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4"/>
  <workbookPr defaultThemeVersion="202300"/>
  <mc:AlternateContent xmlns:mc="http://schemas.openxmlformats.org/markup-compatibility/2006">
    <mc:Choice Requires="x15">
      <x15ac:absPath xmlns:x15ac="http://schemas.microsoft.com/office/spreadsheetml/2010/11/ac" url="https://uob-my.sharepoint.com/personal/nu23665_bristol_ac_uk/Documents/Literature Review/Writing/Journal article/REVISIONS/BMC SUBMISSION 19TH JAN/"/>
    </mc:Choice>
  </mc:AlternateContent>
  <xr:revisionPtr revIDLastSave="118" documentId="8_{75C8FCFE-EAF9-064D-9209-3F10A74FF0F2}" xr6:coauthVersionLast="47" xr6:coauthVersionMax="47" xr10:uidLastSave="{7725D752-F35A-2A46-94A0-901899316D9B}"/>
  <bookViews>
    <workbookView xWindow="-25340" yWindow="-21000" windowWidth="38400" windowHeight="21000" activeTab="1" xr2:uid="{3EA34010-5DF6-1E4D-B841-B4F3B8A0210A}"/>
  </bookViews>
  <sheets>
    <sheet name="Extraction form" sheetId="1" r:id="rId1"/>
    <sheet name="Updated search" sheetId="4" r:id="rId2"/>
    <sheet name="Quality Assessment" sheetId="3" r:id="rId3"/>
  </sheets>
  <definedNames>
    <definedName name="_xlnm._FilterDatabase" localSheetId="0" hidden="1">'Extraction form'!$A$3:$GH$464</definedName>
    <definedName name="_xlnm._FilterDatabase" localSheetId="2" hidden="1">'Quality Assessment'!$A$2:$Q$72</definedName>
    <definedName name="_xlnm._FilterDatabase" localSheetId="1" hidden="1">'Updated search'!$A$3:$GH$9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23" i="4" l="1"/>
  <c r="J22" i="4"/>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79035100-AD39-284A-8894-ECD9364038D1}</author>
    <author>tc={41BA4B47-801B-5147-B899-360E8FE302D7}</author>
    <author>tc={EE503764-BA8A-AB47-AD7E-168CA44D379B}</author>
    <author>tc={74B67B61-2A98-214F-8F98-2972C8417B2E}</author>
    <author>tc={205C3211-2A30-AB4D-A698-BF1C221BD776}</author>
    <author>tc={565250D2-97B9-4346-A77F-74FEA40CC862}</author>
    <author>tc={C494CD87-9DD6-A547-BB7F-DFAF98812D1F}</author>
    <author>tc={050AC717-F82D-DA40-8D54-FE324B9CEEC0}</author>
    <author>tc={29CE8BAE-BB0B-3941-A2CF-1BB21D173540}</author>
    <author>tc={4C84FDA8-77BB-5E4D-AC05-D2D0281B650D}</author>
    <author>tc={4FC172BB-4B4F-C445-8C7A-4146222407FD}</author>
    <author>tc={8327185A-5BB8-CD40-B8C3-5A6FD947350E}</author>
    <author>tc={FAD6C041-0014-EE4D-BD8C-6F4E8BB511AE}</author>
    <author>tc={92D19A37-6B14-3C43-92FF-6F4FB5F11D50}</author>
    <author>tc={0CEF69CC-AECC-AB40-B0FB-64B68C32E4A0}</author>
    <author>tc={2D9D73C6-9078-A946-9FC3-568DB540EB88}</author>
    <author>tc={85229E4D-9C71-9B4B-BADF-9792AD8E994C}</author>
    <author>tc={69F3A67A-6CEF-DC49-9ECD-685DCDDBF1FB}</author>
    <author>tc={FBE5AB2B-3C51-2641-A6F1-F4705D15FEE2}</author>
    <author>tc={FC565376-6CC4-3442-85BF-5DC681C2A517}</author>
  </authors>
  <commentList>
    <comment ref="L12" authorId="0" shapeId="0" xr:uid="{79035100-AD39-284A-8894-ECD9364038D1}">
      <text>
        <t>[Threaded comment]
Your version of Excel allows you to read this threaded comment; however, any edits to it will get removed if the file is opened in a newer version of Excel. Learn more: https://go.microsoft.com/fwlink/?linkid=870924
Comment:
    Recruited 18+</t>
      </text>
    </comment>
    <comment ref="B15" authorId="1" shapeId="0" xr:uid="{41BA4B47-801B-5147-B899-360E8FE302D7}">
      <text>
        <t xml:space="preserve">[Threaded comment]
Your version of Excel allows you to read this threaded comment; however, any edits to it will get removed if the file is opened in a newer version of Excel. Learn more: https://go.microsoft.com/fwlink/?linkid=870924
Comment:
    Extract results from table not text
</t>
      </text>
    </comment>
    <comment ref="C43" authorId="2" shapeId="0" xr:uid="{EE503764-BA8A-AB47-AD7E-168CA44D379B}">
      <text>
        <t>[Threaded comment]
Your version of Excel allows you to read this threaded comment; however, any edits to it will get removed if the file is opened in a newer version of Excel. Learn more: https://go.microsoft.com/fwlink/?linkid=870924
Comment:
    Contacted author: “The text in the manuscript is correct; the coefficients in the table should not have the negative sign (in the original analysis the variables were reverse coded).”</t>
      </text>
    </comment>
    <comment ref="L79" authorId="3" shapeId="0" xr:uid="{74B67B61-2A98-214F-8F98-2972C8417B2E}">
      <text>
        <t>[Threaded comment]
Your version of Excel allows you to read this threaded comment; however, any edits to it will get removed if the file is opened in a newer version of Excel. Learn more: https://go.microsoft.com/fwlink/?linkid=870924
Comment:
    Recruited 8-18 years</t>
      </text>
    </comment>
    <comment ref="L101" authorId="4" shapeId="0" xr:uid="{205C3211-2A30-AB4D-A698-BF1C221BD776}">
      <text>
        <t>[Threaded comment]
Your version of Excel allows you to read this threaded comment; however, any edits to it will get removed if the file is opened in a newer version of Excel. Learn more: https://go.microsoft.com/fwlink/?linkid=870924
Comment:
    Recruited 18-25</t>
      </text>
    </comment>
    <comment ref="L104" authorId="5" shapeId="0" xr:uid="{565250D2-97B9-4346-A77F-74FEA40CC862}">
      <text>
        <t>[Threaded comment]
Your version of Excel allows you to read this threaded comment; however, any edits to it will get removed if the file is opened in a newer version of Excel. Learn more: https://go.microsoft.com/fwlink/?linkid=870924
Comment:
    Recruited 20-30</t>
      </text>
    </comment>
    <comment ref="L110" authorId="6" shapeId="0" xr:uid="{C494CD87-9DD6-A547-BB7F-DFAF98812D1F}">
      <text>
        <t xml:space="preserve">[Threaded comment]
Your version of Excel allows you to read this threaded comment; however, any edits to it will get removed if the file is opened in a newer version of Excel. Learn more: https://go.microsoft.com/fwlink/?linkid=870924
Comment:
    Recruited 16-29 years.
</t>
      </text>
    </comment>
    <comment ref="K140" authorId="7" shapeId="0" xr:uid="{050AC717-F82D-DA40-8D54-FE324B9CEEC0}">
      <text>
        <t>[Threaded comment]
Your version of Excel allows you to read this threaded comment; however, any edits to it will get removed if the file is opened in a newer version of Excel. Learn more: https://go.microsoft.com/fwlink/?linkid=870924
Comment:
    Total sample: 12.7–24.3 years (M = 17.9, SD = 1.9)
High school students: 12.7–17.9 years (M=15.8)
University students: 15.6–24.3 years (M = 19.0)</t>
      </text>
    </comment>
    <comment ref="L140" authorId="8" shapeId="0" xr:uid="{29CE8BAE-BB0B-3941-A2CF-1BB21D173540}">
      <text>
        <t xml:space="preserve">[Threaded comment]
Your version of Excel allows you to read this threaded comment; however, any edits to it will get removed if the file is opened in a newer version of Excel. Learn more: https://go.microsoft.com/fwlink/?linkid=870924
Comment:
    Total sample: 12.7–24.3 years (M = 17.9, SD = 1.9)
High school students: 12.7–17.9 years (M=15.8)
University students: 15.6–24.3 years (M = 19.0)
</t>
      </text>
    </comment>
    <comment ref="L212" authorId="9" shapeId="0" xr:uid="{4C84FDA8-77BB-5E4D-AC05-D2D0281B650D}">
      <text>
        <t>[Threaded comment]
Your version of Excel allows you to read this threaded comment; however, any edits to it will get removed if the file is opened in a newer version of Excel. Learn more: https://go.microsoft.com/fwlink/?linkid=870924
Comment:
    Recruited 18-40 years</t>
      </text>
    </comment>
    <comment ref="L231" authorId="10" shapeId="0" xr:uid="{4FC172BB-4B4F-C445-8C7A-4146222407FD}">
      <text>
        <t xml:space="preserve">[Threaded comment]
Your version of Excel allows you to read this threaded comment; however, any edits to it will get removed if the file is opened in a newer version of Excel. Learn more: https://go.microsoft.com/fwlink/?linkid=870924
Comment:
    Recruitment couples with at least one partner aged 18–25 years
</t>
      </text>
    </comment>
    <comment ref="F259" authorId="11" shapeId="0" xr:uid="{8327185A-5BB8-CD40-B8C3-5A6FD947350E}">
      <text>
        <t>[Threaded comment]
Your version of Excel allows you to read this threaded comment; however, any edits to it will get removed if the file is opened in a newer version of Excel. Learn more: https://go.microsoft.com/fwlink/?linkid=870924
Comment:
    Only extract T5 (with prospective results) data collected 2011</t>
      </text>
    </comment>
    <comment ref="L264" authorId="12" shapeId="0" xr:uid="{FAD6C041-0014-EE4D-BD8C-6F4E8BB511AE}">
      <text>
        <t>[Threaded comment]
Your version of Excel allows you to read this threaded comment; however, any edits to it will get removed if the file is opened in a newer version of Excel. Learn more: https://go.microsoft.com/fwlink/?linkid=870924
Comment:
    18-30 recruited</t>
      </text>
    </comment>
    <comment ref="K272" authorId="13" shapeId="0" xr:uid="{92D19A37-6B14-3C43-92FF-6F4FB5F11D50}">
      <text>
        <t>[Threaded comment]
Your version of Excel allows you to read this threaded comment; however, any edits to it will get removed if the file is opened in a newer version of Excel. Learn more: https://go.microsoft.com/fwlink/?linkid=870924
Comment:
    Use 19-24 year subgroup</t>
      </text>
    </comment>
    <comment ref="L272" authorId="14" shapeId="0" xr:uid="{0CEF69CC-AECC-AB40-B0FB-64B68C32E4A0}">
      <text>
        <t>[Threaded comment]
Your version of Excel allows you to read this threaded comment; however, any edits to it will get removed if the file is opened in a newer version of Excel. Learn more: https://go.microsoft.com/fwlink/?linkid=870924
Comment:
    Use the 19-24 subgroup of 1-30 years cohort</t>
      </text>
    </comment>
    <comment ref="L306" authorId="15" shapeId="0" xr:uid="{2D9D73C6-9078-A946-9FC3-568DB540EB88}">
      <text>
        <t xml:space="preserve">[Threaded comment]
Your version of Excel allows you to read this threaded comment; however, any edits to it will get removed if the file is opened in a newer version of Excel. Learn more: https://go.microsoft.com/fwlink/?linkid=870924
Comment:
    Recruited aged 19.5 to 23 years
</t>
      </text>
    </comment>
    <comment ref="L311" authorId="16" shapeId="0" xr:uid="{85229E4D-9C71-9B4B-BADF-9792AD8E994C}">
      <text>
        <t>[Threaded comment]
Your version of Excel allows you to read this threaded comment; however, any edits to it will get removed if the file is opened in a newer version of Excel. Learn more: https://go.microsoft.com/fwlink/?linkid=870924
Comment:
    Recruited students under 29 years</t>
      </text>
    </comment>
    <comment ref="M311" authorId="17" shapeId="0" xr:uid="{69F3A67A-6CEF-DC49-9ECD-685DCDDBF1FB}">
      <text>
        <t xml:space="preserve">[Threaded comment]
Your version of Excel allows you to read this threaded comment; however, any edits to it will get removed if the file is opened in a newer version of Excel. Learn more: https://go.microsoft.com/fwlink/?linkid=870924
Comment:
    Heterosexual and gay male college students </t>
      </text>
    </comment>
    <comment ref="L333" authorId="18" shapeId="0" xr:uid="{FBE5AB2B-3C51-2641-A6F1-F4705D15FEE2}">
      <text>
        <t>[Threaded comment]
Your version of Excel allows you to read this threaded comment; however, any edits to it will get removed if the file is opened in a newer version of Excel. Learn more: https://go.microsoft.com/fwlink/?linkid=870924
Comment:
    Recruited grade 9-12</t>
      </text>
    </comment>
    <comment ref="L406" authorId="19" shapeId="0" xr:uid="{FC565376-6CC4-3442-85BF-5DC681C2A517}">
      <text>
        <t>[Threaded comment]
Your version of Excel allows you to read this threaded comment; however, any edits to it will get removed if the file is opened in a newer version of Excel. Learn more: https://go.microsoft.com/fwlink/?linkid=870924
Comment:
    Students 16+ recruited</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F44AB7C7-F365-A947-9385-5F07A273A3B3}</author>
    <author>tc={0C1F4968-635A-144B-9414-48C5B0CBD66D}</author>
    <author>tc={5BE89D8C-7A4A-CD4B-94A0-03405B826E46}</author>
    <author>tc={535C64B6-ACE5-F745-96E9-83D390ECCEE3}</author>
    <author>tc={9D63BAC8-BD17-054B-B124-B03D9B2CC9CA}</author>
    <author>tc={BB271F60-7FCE-E841-BB6E-84670224E74F}</author>
  </authors>
  <commentList>
    <comment ref="F3" authorId="0" shapeId="0" xr:uid="{F44AB7C7-F365-A947-9385-5F07A273A3B3}">
      <text>
        <t xml:space="preserve">[Threaded comment]
Your version of Excel allows you to read this threaded comment; however, any edits to it will get removed if the file is opened in a newer version of Excel. Learn more: https://go.microsoft.com/fwlink/?linkid=870924
Comment:
    To determine the size of the necessary sample, a power analysis was conducted using
G*Power; it showed that a total sample of 270 was necessary to detect a moderate effect
(Slope H1 = 0.15) with a power of 0.80 to perform correlational analysis. </t>
      </text>
    </comment>
    <comment ref="D18" authorId="1" shapeId="0" xr:uid="{0C1F4968-635A-144B-9414-48C5B0CBD66D}">
      <text>
        <t>[Threaded comment]
Your version of Excel allows you to read this threaded comment; however, any edits to it will get removed if the file is opened in a newer version of Excel. Learn more: https://go.microsoft.com/fwlink/?linkid=870924
Comment:
    Response rate was 83.0%</t>
      </text>
    </comment>
    <comment ref="F18" authorId="2" shapeId="0" xr:uid="{5BE89D8C-7A4A-CD4B-94A0-03405B826E46}">
      <text>
        <t>[Threaded comment]
Your version of Excel allows you to read this threaded comment; however, any edits to it will get removed if the file is opened in a newer version of Excel. Learn more: https://go.microsoft.com/fwlink/?linkid=870924
Comment:
    We used G*Power v.3.1.9.2 to calculate our sample size. Considering a small effect size
between TikTok problematic use and anxiety, depression, and sleepiness (f2 = 0.07), the
number of independent variables (six predictors and one confounder), a confidence level
of 95%, and a margin of error of 5%, the sample size was estimated at 188 participants</t>
      </text>
    </comment>
    <comment ref="D24" authorId="3" shapeId="0" xr:uid="{535C64B6-ACE5-F745-96E9-83D390ECCEE3}">
      <text>
        <t>[Threaded comment]
Your version of Excel allows you to read this threaded comment; however, any edits to it will get removed if the file is opened in a newer version of Excel. Learn more: https://go.microsoft.com/fwlink/?linkid=870924
Comment:
    Response rate: 42%</t>
      </text>
    </comment>
    <comment ref="D38" authorId="4" shapeId="0" xr:uid="{9D63BAC8-BD17-054B-B124-B03D9B2CC9CA}">
      <text>
        <t>[Threaded comment]
Your version of Excel allows you to read this threaded comment; however, any edits to it will get removed if the file is opened in a newer version of Excel. Learn more: https://go.microsoft.com/fwlink/?linkid=870924
Comment:
    Participants of this study come from the Québec Longi-
tudinal Study of Child Development (QLSCD) 1, a population-based representative2 sample of 2120 singletons (female assigned at birth = 9%) born between 1997 and
1998 in the Canadian province of Québec (Institut de la statistique du Québec [ISQ], 2016; Orri et al., 2021). Initially, 2837 French- or English-speaking participants were randomly selected from Québec’s birth registry and stratified by provincial regions. Those who could not be found (N = 186), who were from First Nations reserves (N
=93), whose parental consent was not obtained (N
= 438) as well as being overrepresented in the sample due to the 1998 ice
storm (N = 103) were excluded from the study. Questionnaires were completed by parents, children, and teachers.
From 5 months of age, all participants who did not officially withdraw from the study were contacted annually until 8 years of age and biennially thereafter. Informed consent was obtained (ethical approval: CEREP-22-043-D). We retained participants with at least one piece of data for either PA, anxious or depressive symptoms, screen time, or sleep at one or
more of our three measurement times (13, 15 or 17 years old). Due to attrition and variation in family participation
across time, 1556 participants (N13y/o=1290; N15y/o=1399; N17y/o=1252) were included in the analyses</t>
      </text>
    </comment>
    <comment ref="D52" authorId="5" shapeId="0" xr:uid="{BB271F60-7FCE-E841-BB6E-84670224E74F}">
      <text>
        <t>[Threaded comment]
Your version of Excel allows you to read this threaded comment; however, any edits to it will get removed if the file is opened in a newer version of Excel. Learn more: https://go.microsoft.com/fwlink/?linkid=870924
Comment:
     The selected sample
consisted of 415 students. From this group, 245 families, demographically
representative of Melbourne, agreed to participate in further
research</t>
      </text>
    </comment>
  </commentList>
</comments>
</file>

<file path=xl/sharedStrings.xml><?xml version="1.0" encoding="utf-8"?>
<sst xmlns="http://schemas.openxmlformats.org/spreadsheetml/2006/main" count="18054" uniqueCount="3227">
  <si>
    <t>Study characteristics</t>
  </si>
  <si>
    <t>Population characteristics</t>
  </si>
  <si>
    <t>Methodology</t>
  </si>
  <si>
    <t>Results</t>
  </si>
  <si>
    <t>Discussion</t>
  </si>
  <si>
    <t xml:space="preserve"> </t>
  </si>
  <si>
    <t>Overall comments</t>
  </si>
  <si>
    <t>Effect size and significance</t>
  </si>
  <si>
    <t>Study ID</t>
  </si>
  <si>
    <t>Full Reference</t>
  </si>
  <si>
    <t>Author</t>
  </si>
  <si>
    <t>Title</t>
  </si>
  <si>
    <t>Publication Year</t>
  </si>
  <si>
    <t>Data collection date</t>
  </si>
  <si>
    <t>Source</t>
  </si>
  <si>
    <t>Country (location research conducted)</t>
  </si>
  <si>
    <t>HIC or LMIC</t>
  </si>
  <si>
    <t>Sample size</t>
  </si>
  <si>
    <t>Age (Mean)</t>
  </si>
  <si>
    <t>Age-range</t>
  </si>
  <si>
    <t>Gender or sex?</t>
  </si>
  <si>
    <t>Gender (% Female)</t>
  </si>
  <si>
    <t>Ethnicity</t>
  </si>
  <si>
    <t>Demographic information (LGBTQ+, SES)</t>
  </si>
  <si>
    <t>Follow-up</t>
  </si>
  <si>
    <t>Inclusion criteria</t>
  </si>
  <si>
    <t>Subgroup (All participants or subgroup)</t>
  </si>
  <si>
    <t>Study design</t>
  </si>
  <si>
    <t>Study setting</t>
  </si>
  <si>
    <t>Aim</t>
  </si>
  <si>
    <t>Research question</t>
  </si>
  <si>
    <t>Hypothesis</t>
  </si>
  <si>
    <t>Theory: How is gender conceptualised?</t>
  </si>
  <si>
    <t>Analytical methods</t>
  </si>
  <si>
    <t>Model</t>
  </si>
  <si>
    <t>Exposure</t>
  </si>
  <si>
    <t>Exposure measure</t>
  </si>
  <si>
    <t>Exposure category</t>
  </si>
  <si>
    <t>Exposure domain - Babies, children and young people's mental health frameowrk of modifibale factors</t>
  </si>
  <si>
    <t xml:space="preserve">Outcome </t>
  </si>
  <si>
    <t>Outcome measure type</t>
  </si>
  <si>
    <t>Covariates</t>
  </si>
  <si>
    <t xml:space="preserve">Gender difference </t>
  </si>
  <si>
    <t>Boys/young men</t>
  </si>
  <si>
    <t>Girls/young women</t>
  </si>
  <si>
    <t>Transgender boys</t>
  </si>
  <si>
    <t>Transgender girls</t>
  </si>
  <si>
    <t>Comments</t>
  </si>
  <si>
    <t>Author interpretation</t>
  </si>
  <si>
    <t>Conclusions</t>
  </si>
  <si>
    <t>Strengths</t>
  </si>
  <si>
    <t>Limitations</t>
  </si>
  <si>
    <t>Future research suggestion</t>
  </si>
  <si>
    <t>1. Was the research question or objective in this paper clearly stated?</t>
  </si>
  <si>
    <t>2. Was the study population clearly specified and defined?</t>
  </si>
  <si>
    <t>3. Was the participation rate of eligible persons at least 50%?</t>
  </si>
  <si>
    <t>4. Were all the subjects selected or recruited from the same or similar populations (including the same time period)? Were inclusion and exclusion criteria for being in the study prespecified and applied uniformly to all participants?</t>
  </si>
  <si>
    <t>5. Was a sample size justification, power description, or variance and effect estimates provided?</t>
  </si>
  <si>
    <t>6. For the analyses in this paper, were the exposure(s) of interest measured prior to the outcome(s) being measured?</t>
  </si>
  <si>
    <t>7. Was the timeframe sufficient so that one could reasonably expect to see an association between exposure and outcome if it existed?</t>
  </si>
  <si>
    <t>8. For exposures that can vary in amount or level, did the study examine different levels of the exposure as related to the outcome (e.g., categories of exposure, or exposure measured as continuous variable)?</t>
  </si>
  <si>
    <t>9. Were the exposure measures (independent variables) clearly defined, valid, reliable, and implemented consistently across all study participants?</t>
  </si>
  <si>
    <t>10. Was the exposure(s) assessed more than once over time?</t>
  </si>
  <si>
    <t>11. Were the outcome measures (dependent variables) clearly defined, valid, reliable, and implemented consistently across all study participants?</t>
  </si>
  <si>
    <t>12. Were the outcome assessors blinded to the exposure status of participants?</t>
  </si>
  <si>
    <t>13. Was loss to follow-up after baseline 20% or less?</t>
  </si>
  <si>
    <t>14. Were key potential confounding variables measured and adjusted statistically for their impact on the relationship between exposure(s) and outcome(s)?</t>
  </si>
  <si>
    <t>Araia E, King RM, Pouwer F, Speight J, Hendrieckx C. Psychological correlates of disordered eating in youth with type 1 diabetes: Results from diabetes MILES Youth-Australia. Pediatr Diabetes. 2020;21(4):664-72.</t>
  </si>
  <si>
    <t>Araia, E.; King, R. M.; Pouwer, F.; Speight, J.; Hendrieckx, C.</t>
  </si>
  <si>
    <t xml:space="preserve">Psychological correlates of disordered eating in youth with type 1 diabetes: Results from diabetes MILES Youth-Australia
</t>
  </si>
  <si>
    <t xml:space="preserve">2020
</t>
  </si>
  <si>
    <t>NR</t>
  </si>
  <si>
    <t xml:space="preserve">Diabetes Management and Impact for Long-Term Empowerment and Success (MILES) Youth—Australia study, </t>
  </si>
  <si>
    <t>Australia</t>
  </si>
  <si>
    <t>HIC</t>
  </si>
  <si>
    <t xml:space="preserve"> 10-19</t>
  </si>
  <si>
    <t>Gender</t>
  </si>
  <si>
    <t>Average diabetes duration was 7 ± 4 years and 52.8% were using an insulin pump. Average self-reported HbA1c was 65.7 ± 17.3 mmol/mol or 8.2 ± 3.7%. The majority were Australian born (93%) and attending school (80%). Based on self-reported weight and height, BMI (age and sex adjusted) was calculated. Almost two out of three adolescents were considered to be within the healthy BMI range, with 32% of females and 26% of males classified as above healthy. While similar mean values were reported by females and males regarding their perceived actual body size, females reported a significantly lower per- ceived ideal body size.</t>
  </si>
  <si>
    <t>Type 1 diabetes</t>
  </si>
  <si>
    <t>Cross-sectional study</t>
  </si>
  <si>
    <t>Population - Diabetes Management and Impact for Long-Term Empowerment and Success (MILES) Youth—Australia study</t>
  </si>
  <si>
    <t>To explore potential risk and protective psychological correlates for disordered eating in youth with type 1 diabetes by considering a multitude of general and diabetes-specific risk factors, including diabetes distress and diabetes- related resilience.</t>
  </si>
  <si>
    <t>Correlational study</t>
  </si>
  <si>
    <t>BMI-SMT Actual</t>
  </si>
  <si>
    <t xml:space="preserve">Body Mass Index Silhouette Matching Test (BMI- SMT) </t>
  </si>
  <si>
    <t>Physical health and health beahviours</t>
  </si>
  <si>
    <t>Individual level</t>
  </si>
  <si>
    <t>Anxiety symptoms</t>
  </si>
  <si>
    <t>Generalized Anxiety Disorder scale (GAD-7)</t>
  </si>
  <si>
    <t>Correlation coefficient = 0.14</t>
  </si>
  <si>
    <t>Correlation coefficient = 0.27, p&lt;0.0001</t>
  </si>
  <si>
    <t>Gender differences existed in the relationship between body image and psychological variables; for females, all psychological vari- ables were moderately to strongly correlated with body dissatisfaction but no significant such associations occurred in males. Body dissatis- faction was the only factor strongly correlated with disordered eating for both genders, mirroring findings from a longitudinal study in youth with type 1 diabetes.21 Similarly, in a recent qualitative study, female adolescents reported their ideal size as a significant concern with dia- betes making it difficult to lose weight.36 Consistent with this, the cur- rent study found significant moderate correlations between diabetes distress and body dissatisfaction only in females. Interestingly, only in males, general well-being and resilience were negatively associated, while depressive and anxiety symptoms, diabetes distress, and disor- dered eating were positively associated with perceived body size with- out diabetes. This suggests males reporting impaired emotional well- being may be more likely to perceive that type 1 diabetes as impacting on their body image, although these findings require replication.</t>
  </si>
  <si>
    <t xml:space="preserve">
The examination of correlates of disordered eating in youth with type 1 diabetes is complex; there is an evolving understanding of diabetes-specific factors, such as diabetes distress, and more global factors such as body dissatisfaction and the associated risks. The cur- rent study identified novel correlates of disordered eating, particularly the importance of diabetes distress which is not currently included within risk models. In particular, diabetes distress, and to a lesser extent diabetes-related resilience appear to be important in under- standing disordered eating in type 1 diabetes. Moving forward, longi- tudinal studies are required to map how these factors predict changes over time, specifically during more difficult developmental phases, such as adolescence to young adulthood. The overarching goal remains on how to intervene before these problems emerge, increase in severity, and/or progress to more enduring disordered eating.</t>
  </si>
  <si>
    <t>The response rate was low (13%), although comparable to other studies surveying adolescents with type 1 diabe- tes.24 Furthermore, the self-reported nature of clinical variables, such as HbA1c and height and weight used to calculate BMI may have also impacted scores. Another methodological constraint was the use of a single item to assess general quality of life in preference to more detailed measures.</t>
  </si>
  <si>
    <t xml:space="preserve">Longitudinal studies are required to map how these factors predict changes over time with greater emphasis needed into understanding the gender-specific risks associated with BD, particularly during more difficult developmental phases, such as adolescence to young adulthood. </t>
  </si>
  <si>
    <t>Fair</t>
  </si>
  <si>
    <t>BMI-SMT Ideal</t>
  </si>
  <si>
    <t>Correlation coefficient = 0.12</t>
  </si>
  <si>
    <t>Correlation coefficient = -0.15, p&lt;0.05</t>
  </si>
  <si>
    <t>NA</t>
  </si>
  <si>
    <t>Mental health problems</t>
  </si>
  <si>
    <t xml:space="preserve">Psychological and cognitive factors </t>
  </si>
  <si>
    <t>Depressive symptoms</t>
  </si>
  <si>
    <t>BMI-SMT without Diabetes</t>
  </si>
  <si>
    <t>Correlation coefficient = 0.23, p&lt;0.001</t>
  </si>
  <si>
    <t>Correlation coefficient = 0.01</t>
  </si>
  <si>
    <t xml:space="preserve"> BMI-SMT Actual – Ideal Difference</t>
  </si>
  <si>
    <t>Correlation coefficient = 0.08</t>
  </si>
  <si>
    <t>Correlation coefficient = 0.34, p&lt;0.0001</t>
  </si>
  <si>
    <t>BMI-SMT Actual – without Diabetes Difference</t>
  </si>
  <si>
    <t>Correlation coefficient = -0.10</t>
  </si>
  <si>
    <t>Correlation coefficient = 0.24, p&lt;0.0001</t>
  </si>
  <si>
    <t>BMI-SMT without Diabetes – Ideal Difference</t>
  </si>
  <si>
    <t>Correlation coefficient = 0.18, p&lt;0.05</t>
  </si>
  <si>
    <t>Correlation coefficient = 0.13, p&lt;0.05</t>
  </si>
  <si>
    <t>Arsandaux J, Boujut E, Salamon R, Tzourio C, Galéra C. Self-esteem in male and female college students: Does childhood/adolescence background matter more than young-adulthood conditions? Personality and Individual Differences. 2023;206.</t>
  </si>
  <si>
    <t>Arsandaux, J.; Boujut, E.; Salamon, R.; Tzourio, C.; Galéra, C.</t>
  </si>
  <si>
    <t xml:space="preserve">Self-esteem in male and female college students: Does childhood/adolescence background matter more than young-adulthood conditions?
</t>
  </si>
  <si>
    <t xml:space="preserve">2023
</t>
  </si>
  <si>
    <t>2013-2020</t>
  </si>
  <si>
    <t>France</t>
  </si>
  <si>
    <t>18-30</t>
  </si>
  <si>
    <t xml:space="preserve">The eligibility criteria were to be a university student in France; understand and write French; and at least 18. </t>
  </si>
  <si>
    <t>University</t>
  </si>
  <si>
    <t>To investigate self-esteem associated factors related to childhood/adolescence or young-adulthood in male and female college students.</t>
  </si>
  <si>
    <t>Correlation and regression</t>
  </si>
  <si>
    <t>Self-esteem</t>
  </si>
  <si>
    <t>Rosenberg Self-Esteem Scale</t>
  </si>
  <si>
    <t xml:space="preserve">Self-esteem </t>
  </si>
  <si>
    <t>State-Trait Anxiety Inventory (STAI-S)</t>
  </si>
  <si>
    <t>Correlation coefficient = -0.76, p&lt;0.0001</t>
  </si>
  <si>
    <t>Correlation coefficient = -0.74, p&lt;0.0001</t>
  </si>
  <si>
    <t>Several factors related to childhood/adolescence and young-
adulthood were found to be associated with self-esteem during college.
Interestingly, there were differences according to gender with a
larger effect of parental support and economic situation during childhood
among females and a larger effect of sports practice and satisfaction
with social life during young adulthood among males. These results
were concordant with the proportion of variability explained by the two
groups of factors (childhood/adolescence factors explained more variability
in females whereas young-adulthood factors explained more
variability in males). Finally, the effect of several factors lingered when
current mental health condition was considered.</t>
  </si>
  <si>
    <t>Our study also has some limitations. Although we were able to enter variables related to childhood and adolescence, the participants declared information during their young adulthood (retrospective collection of childhood/adolescence factors), which represents more the mental representation that individuals may have retained (with potential memorization bias) rather than the real situation. Self-esteem was measured only during young adulthood and we did not have any information regarding its level during childhood and adolescence, and thus about how self-esteem has change. Another limitation is the voluntary nature of the recruitment. However, even if generalization of the results could be limited, selection bias should be minimal because study participation was not linked to self-esteem level. At no moment the communication campaign mentioned the subject of self-esteem (recruitment in the Share cohort was based on global communication about well-being and health among college students). Finally, we explore in this study the factors involved in self-esteem change acrosslife; investigated more the “state” part of the concept rather than the“trait” part. This might explain the modest total variance explained by all factors included in our models (13 % in total). A large part of the self-esteem variability might be explained by a self-esteem trait that is morerelated to psychological traits such as personality (Baumeister et al., 2003) in line with the neo-socioanalytic theory.</t>
  </si>
  <si>
    <t>Some factors were associated differently according to gender, so interventions might be performed on a gender-specific basis. Interventions with a social dimension (dual presentation, talking circles) during childhood/ adolescence might be more effective in females whereas those focusing on peer attachment (tutoring, mentoring) and physical activities during young adulthood could be more suitable for males. Interventional researches should benefit of a gender-specific construction and evaluation of new interventions targeted self-esteem.</t>
  </si>
  <si>
    <t>Patient Health Questionnaire (PHQ-9)</t>
  </si>
  <si>
    <t>Correlation coefficient = -0.56, p&lt;0.0001</t>
  </si>
  <si>
    <t>Correlation coefficient = -0.57, p&lt;0.0001</t>
  </si>
  <si>
    <t>Perceieved stress</t>
  </si>
  <si>
    <t>Freshman Stress Scale</t>
  </si>
  <si>
    <t>Correlation coefficient = -0.37, p&lt;0.0001</t>
  </si>
  <si>
    <t>Correlation coefficient = -0.38, p&lt;0.0001</t>
  </si>
  <si>
    <t>Berenz EC, McNett S, Rappaport LM, Vujanovic AA, Viana AG, Dick D, et al. Age of alcohol use initiation and psychiatric symptoms among young adult trauma survivors. Addict Behav. 2019;88:150-6.</t>
  </si>
  <si>
    <t>Berenz, E. C.; McNett, S.; Rappaport, L. M.; Vujanovic, A. A.; Viana, A. G.; Dick, D.; Amstadter, A. B.</t>
  </si>
  <si>
    <t xml:space="preserve">Age of alcohol use initiation and psychiatric symptoms among young adult trauma survivors
</t>
  </si>
  <si>
    <t xml:space="preserve">2019
</t>
  </si>
  <si>
    <t xml:space="preserve">Participants from the first three cohorts of the parent study </t>
  </si>
  <si>
    <t>USA</t>
  </si>
  <si>
    <t>Female: 18.63 Male: 18.36</t>
  </si>
  <si>
    <t>Sex</t>
  </si>
  <si>
    <t>Men: White: 66.6%, Black/African American: 15.87%, Asian: 6.35%, Hispanic/Latino: 6.35%, &lt;1 Race: 3.17%, Hative Hawaiian: 0%
Women: White: 58.42%, Black/African American: 18.81%, Asian: 7.92%, Hispanic/Latino: 6.93%, &lt;1 Race: 6.93%, Hative Hawaiian: 0.50%</t>
  </si>
  <si>
    <t xml:space="preserve">Participants from previous cohort study who endorsed one or more interpersonal traumas (e.g. sexual or physical assault) and lifetime alcohol use </t>
  </si>
  <si>
    <t>University students participating in parent study of environmental and genetic risk for various health behaviors</t>
  </si>
  <si>
    <t>To evaluate patterns of association between age of initiation of regular alcohol use and posttraumatic stress disorder (PTSD), anxiety, and depressive symptoms as a function of sex.</t>
  </si>
  <si>
    <t>Earlier age of alcohol use initiation would be significantly associated with greater PTSD, anxiety, and depression symptoms for women but not men, above and beyond the covariates of lifetime trauma history, family history of AUD, and family history of anxiety and/or depression.</t>
  </si>
  <si>
    <t>Family history of alcohol use disorder (AUD)</t>
  </si>
  <si>
    <t>Questionnaire</t>
  </si>
  <si>
    <t>Individual negative life events and family adversity</t>
  </si>
  <si>
    <t xml:space="preserve">Symptom Checklist-90 </t>
  </si>
  <si>
    <t>Correlation coefficent = 0.1</t>
  </si>
  <si>
    <t>Correlation coefficent = 0.14, p&lt;0.05</t>
  </si>
  <si>
    <t>Among men, age of alcohol use initiation was not significantly correlated to the variables of interest. Among women, younger age of alcohol use initiation was significantly related to higher anxiety symptoms</t>
  </si>
  <si>
    <t>Importantly, comparison of confidence intervals between men and women in this study did not support a sex difference, in spite of patterns of results differing as a function of sex. Therefore, we cannot rule out the null hypothesis, that associations between age of alcohol use initiation and psychiatric symptoms in emerging adulthood are not in-fluenced by sex. However, it is worth noting that the effect sizes observed in the female sub-sample were considerably larger than those in the male sub-sample for all types of symptoms evaluated. The relatively small sample size of men in this study likely produced less precise effect estimates, as demonstrated by larger confidence intervals, which precluded an ability to detect significant sex differences.</t>
  </si>
  <si>
    <t>1. Study relied exclusively on self-report measures of the variables of interest, and thus, the effects of shared method variance should be considered. 
2. Information regarding psychiatric diagnoses was not collected on study participants
3. Study utilized a cross-sectional design and retrospectively queried about alcohol use initiation, thus subjecting results to recall bias. 
4. The current database had a limited range of adolescent alcohol use variables; therefore, we were unable to determine whether observed associations between age of alcohol use initiation and psychiatric symptoms are better accounted for by other patterns of adolescent alcohol use, and whether the most reliable indicators differ for boys versus girls. 
5. It is possible that this study was under-powered to detect sex differences in the observed associations, due to the relatively small number of men enrolled in the study</t>
  </si>
  <si>
    <t>Future studies should incorporate multimodal assessment strategies, such as interview-based symptom evaluations and experimental paradigms (e.g., mood evocation, trauma and alcohol cue reactivity). Future efforts need to oversample for men with interpersonal trauma histories to
enhance an ability to evaluate sex differences in alcohol use and its consequences. In particular, longitudinal research in larger samples of at-risk adolescents could better inform our understanding of the potential impact of age of alcohol use initiation on young adult psychiatric risk through multiple pathways, including cognitive-affective risk pathways as well as through alcohol risk pathways (e.g., patterns of alcohol consumption in young adulthood).</t>
  </si>
  <si>
    <t>Family history of anxiety or depression</t>
  </si>
  <si>
    <t>Correlation coefficent = 0.18</t>
  </si>
  <si>
    <t>Correlation coefficent = 0.25, p&lt;0.01</t>
  </si>
  <si>
    <t>Participants from the first three cohorts of the parent study (</t>
  </si>
  <si>
    <t>Number of lifetime traumatic events</t>
  </si>
  <si>
    <t>Traumatic Life Events Questionnaire (TLEQ)</t>
  </si>
  <si>
    <t>Correlation coefficent = -0.05</t>
  </si>
  <si>
    <t>Correlation coefficent = 0.28, p&lt;0.01</t>
  </si>
  <si>
    <t>Age of alcohol use initiation</t>
  </si>
  <si>
    <t xml:space="preserve">Substance misuse </t>
  </si>
  <si>
    <t>Correlation coefficent = -0.04</t>
  </si>
  <si>
    <t>Correlation coefficent = -0.23, p&lt;0.01</t>
  </si>
  <si>
    <t>Regression structural equation modelling</t>
  </si>
  <si>
    <t>Lifetime trauma load (i.e., total number of traumatic event categories endorsed), family history of AUD, and family history of anxiety/depression</t>
  </si>
  <si>
    <t>Standardized regression coefficient = 0.01, 95CI: -0.32, 0.31, p = 0.96</t>
  </si>
  <si>
    <t>Standardized regression coefficient = 0.07, 95CI: -0.06, 0.18, p = 0.28</t>
  </si>
  <si>
    <t>Statistical tests of sex differences:
Comparison of 95% empirical confidence intervals permits examination of differential
associations of age of alcohol use initiation with symptom indices as a function of
participant sex. Across all three symptom indices, while findings are statistically significant
for female participants, confidence intervals overlap with those for male participants, which
indicates no evidence of differential associations as a function of participant sex.</t>
  </si>
  <si>
    <t>Standardized regression coefficient = 0.18, 95CI: -0.15, 0.46, p = 0.24</t>
  </si>
  <si>
    <t>Standardized regression coefficient = 0.18, 95CI: 0.08, 0.27, p&lt;0.001</t>
  </si>
  <si>
    <t>Standardized regression coefficient = 0.02, 95CI: -0.25, 0.28, p = 0.9</t>
  </si>
  <si>
    <t>Standardized regression coefficient = 0.21, 95CI: .07, 0.35, p = 0.002</t>
  </si>
  <si>
    <t>Lifetime trauma load (i.e., total number of traumatic event categories endorsed), family history of AUD,  family history of anxiety/depression, age of initiation of regular alcohol use</t>
  </si>
  <si>
    <t>Barry, C. T., Loflin, D. C., &amp; Doucette, H.</t>
  </si>
  <si>
    <t>Adolescent self-compassion: associations with narcissism, self-esteem, aggression, and internalizing symptoms in at-risk males.</t>
  </si>
  <si>
    <t>16-18</t>
  </si>
  <si>
    <t>62.5% of the participants were Cauca- sian, 29.1% were African-American, and 3.2% were of other ethnic- ities (5.2% of participants did not report their ethnicity).</t>
  </si>
  <si>
    <t>Residential program for adolescents who have dropped out of school</t>
  </si>
  <si>
    <t xml:space="preserve">To consider the connection between self-compassion, narcissism, self-esteem, aggression, and internalizing problems in a sample of 251 male adolescents, ages 16–18, attending a residential program. </t>
  </si>
  <si>
    <t>It was hypothesized that self-compassion would be negatively correlated with each form of narcissism (i.e., grandiose, vulnerable, and non-pathological) and positively correlated with self-esteem. Furthermore, self-compassion was expected to be negatively related to both proactive and reactive aggression and to reduce the relation between narcissism and both functions of aggression. Lastly, it was hypothesized that self-compassion would be nega- tively related to anxiety and depression and that it would mitigate the association between these problems and narcissism. The asso- ciations of the individual components of self-compassion with nar- cissism, self-esteem, aggression, anxiety, and depression were also explored.</t>
  </si>
  <si>
    <t>Correlation</t>
  </si>
  <si>
    <t>Psychological and cognitive factors</t>
  </si>
  <si>
    <t>Personality Inventory for Youth (PIY)</t>
  </si>
  <si>
    <t xml:space="preserve">Self-compassion was negatively correlated with aggression and vulnerable narcissism and positively correlated with self-esteem. In general, self- compassion did not exhibit the hypothesized protective effect on the relation between narcissism and aggression. Findings indicate that, as expected, self-compassion is indicative of a relatively secure, positive sense of self in adolescents. </t>
  </si>
  <si>
    <t>First, participants were all male and were attending a residential program for adolescents who had dropped out of school. Therefore, the findings may not generalize to the overall population of adolescents, particularly females. Previous research has demonstrated no gender differences in adolescent self-compassion (Neff &amp; McGehee, 2010); thus, the same patterns that emerged in the present sample may be evident in samples that include females. Distributions of narcissism and self-compassion in this study were similar to those from commu- nity samples of youth (see Barry et al., 2003; Neff &amp; McGehee, 2010), and much of the theory that guided the present study was based on community samples of adolescents and adults. Conse- quently, similar relations might be expected for broader samples of adolescents.</t>
  </si>
  <si>
    <t>Further research with more varied samples and methodology are clearly needed to determine the potential importance of self- compassion for adolescents’ interpersonal and behavioral func- tioning. For example, an adolescent’s susceptibility to fluctuations in self-esteem or affective reactions to successes and failures could be associated with lower self-compassion; thus, fostering self- compassion may serve to reduce such sensitivity to environmental events. In addition, there may be specific domains of self-esteem that are particularly tied to high or low self-compassion and that may have implications for how adolescents respond to their day- to-day experiences. Lastly, domains of self-compassion might serve important roles, including moderating influences, on the con- nection between risk factors, such as narcissism, and aggression. Thus, these domains deserve further attention in adolescent research.</t>
  </si>
  <si>
    <t>2: Add age of initiation of regular alcohol use as covariate</t>
  </si>
  <si>
    <t>Standardized regression coefficient = 0.004, 95CI: -0.31, 0.31, p = 0.98</t>
  </si>
  <si>
    <t>Standardized regression coefficient = 0.07, 95CI: -0.06, 0.20, p = 0.27</t>
  </si>
  <si>
    <t>Standardized regression coefficient = 0.17, 95CI: -0.17, 0.43, p = 0.28</t>
  </si>
  <si>
    <t>Standardized regression coefficient = 0.17, 95CI: 0.08, 0.27, p = 0.001</t>
  </si>
  <si>
    <t>Overall, the final model explained 5% and 12% of the variance in anxiety symptom severity among male and female participants, respectively. Among female participants, family history of anxiety or depression, as well as trauma load, was associated with elevated anxiety symptoms. Similar to findings for PTSD, elevated anxiety symptom severity was significantly associated with younger age of alcohol use initiation among female participants. Anxiety symptoms were not significantly related to age of initiation of alcohol use among men.
Comparison of 95% empirical confidence intervals permits examination of differential associations of age of alcohol use initiation with symptom indices as a function of participant sex. Across all three symptom indices, while findings are statistically significant for female participants, confidence intervals overlap with those for male participants, which indicates no evidence of differential associations as a function of participant sex.</t>
  </si>
  <si>
    <t>Standardized regression coefficient = 0.19, 95CI: 0.06, 0.32, p = 0.003</t>
  </si>
  <si>
    <t>Standardized regression coefficient = -0.11, 95CI: -0.28, 0.07, p = 0.22</t>
  </si>
  <si>
    <t>Standardized regression coefficient = -0.15, 95CI: -0.29, -0.02, p = 0.03</t>
  </si>
  <si>
    <t>Bernard DL, Lige QM, Willis HA, Sosoo EE, Neblett EW. Impostor phenomenon and mental health: The influence of racial discrimination and gender. Journal of Counseling Psychology. 2017;64(2):155-66.</t>
  </si>
  <si>
    <t>Bernard, Donte L.; Lige, Quiera M.; Willis, Henry A.; Sosoo, Effua E.; Neblett, Enrique W.</t>
  </si>
  <si>
    <t xml:space="preserve">Impostor phenomenon and mental health: The influence of racial discrimination and gender
</t>
  </si>
  <si>
    <t xml:space="preserve">2017
</t>
  </si>
  <si>
    <t>Fall 2013</t>
  </si>
  <si>
    <t>Data were collected from two succes- sive cohorts of first-year students beginning in the fall of 2013.</t>
  </si>
  <si>
    <t>Cohort 1: (N=84; 53.5%) average age = 19.12 years (age range = 18–21), and Cohort 2: (N = 73; 46.50%) average age = 18.07 (age range = 18–19) at Wave 1.</t>
  </si>
  <si>
    <t xml:space="preserve">18-21 at wave 1 approx. 8 months between waves
Cohort 1: 18–21 Cohort 2: 18–19 at Wave 1.
</t>
  </si>
  <si>
    <t>African American</t>
  </si>
  <si>
    <t>The median highest maternal educational attainment was ‘Bachelors or 4-year college degree’ and representation of self-reported family socioeconomic status (SES) included: 7.6% poor, 19.7% working class, 51.0% middle class, 21.0% Upper Middle, and 0.6% Wealthy. About 80% of students were in state, 91.7% were born in the United States, 29.9% were first generation college students, and 68% described their family structure as “Two Parents.” 
Family SES, first generation student status, and family structure were similar between cohorts. However, students in cohort 1 were slightly older.</t>
  </si>
  <si>
    <t>8 months</t>
  </si>
  <si>
    <t xml:space="preserve">Student at the university where the study was conducted, be at least 18, and self-identify as African American </t>
  </si>
  <si>
    <t>Longitudinal study</t>
  </si>
  <si>
    <t>African American students at predominantly-White university</t>
  </si>
  <si>
    <t>To examine the moderating roles of racial discrimination and gender on the longitudinal association between IP and mental health outcomes in a sample of African American young adults.</t>
  </si>
  <si>
    <t xml:space="preserve">A stronger association between IP and decreased mental health functioning for African American women </t>
  </si>
  <si>
    <t xml:space="preserve">The extent to which one experiences and is affected by IP may differ as a function of gender as women may be more susceptible to internalizing IP </t>
  </si>
  <si>
    <t>Cross-lagged paths with regression</t>
  </si>
  <si>
    <t>Racial discrimination frequency</t>
  </si>
  <si>
    <t>Imposter phenomenon x Gender</t>
  </si>
  <si>
    <t xml:space="preserve">Clance’s Impostor Scale </t>
  </si>
  <si>
    <t>Anxiety symptoms T2</t>
  </si>
  <si>
    <t>Age, maternal educational attainment, and T1 psychological functioning</t>
  </si>
  <si>
    <t>Standardised Regression coefficient = -0.04 Unstandardised Regression coefficient = 0.03, p=0.72</t>
  </si>
  <si>
    <t>The two-way interactions between IP and both racial discrimination frequency and gender were nonsignificant for all outcomes.</t>
  </si>
  <si>
    <t>Gender was not found to independently influence the association between IP and mental health.</t>
  </si>
  <si>
    <t xml:space="preserve">Only about 20% of the students contacted in each cohort participated in the study which, when coupled with the female majority sample, may limit the generalizability of the findings.  Second, in examining symptoms of IP and interpersonal sensitivity, future work may want to consider the mediating role of social anxiety (which was unmeasured in our study). </t>
  </si>
  <si>
    <t xml:space="preserve">In examining symptoms of IP and interpersonal sensitivity, future work may want to consider the mediating role of social anxiety (which was unmeasured in our study). </t>
  </si>
  <si>
    <t>Gender x Racial discrimination frequency</t>
  </si>
  <si>
    <t xml:space="preserve">Daily Life Experiences Scale </t>
  </si>
  <si>
    <t xml:space="preserve">Experience of discrimination, stigma and prejudice </t>
  </si>
  <si>
    <t>Wider environment and society level</t>
  </si>
  <si>
    <t>Standardised Regression coefficient = 0.11 Unstandardised Regression coefficient = -0.07, p=0.32</t>
  </si>
  <si>
    <t>Imposter phenomenon x Gender x Racial discrimination frequency</t>
  </si>
  <si>
    <t>Standardised Regression coefficient = -0.04 Unstandardised Regression coefficient = -0.02, p=0.77</t>
  </si>
  <si>
    <t>The three-way interaction was not significant for anxiety</t>
  </si>
  <si>
    <t>Racial discrimination bother</t>
  </si>
  <si>
    <t>Standardised Regression coefficient = -0.02 Unstandardised Regression coefficient = -0.01, p=0.87</t>
  </si>
  <si>
    <t>Gender x Racial discrimination bother</t>
  </si>
  <si>
    <t>Standardised Regression coefficient = 0.22 Unstandardised Regression coefficient = 0.15, p=0.01</t>
  </si>
  <si>
    <t>Imposter phenomenon x Gender x Racial discrimination bother</t>
  </si>
  <si>
    <t>Standardised Regression coefficient = 0.13 Unstandardised Regression coefficient = 0.07, p=0.21</t>
  </si>
  <si>
    <t>Bernusky HCR, Tibbo PG, Conrod PJ, Yunus FM, Keough MT, Thompson KD, et al. Do Anxiety Symptoms Mediate the Association Between Cannabis Use Frequency and Psychotic-Like Experiences in Emerging Adult Undergraduates? Can J Psychiatry. 2023;68(11):860-9.</t>
  </si>
  <si>
    <t>Bernusky et al.</t>
  </si>
  <si>
    <t xml:space="preserve">Do Anxiety Symptoms Mediate the Association Between Cannabis Use Frequency and Psychotic-Like Experiences in Emerging Adult Undergraduates? </t>
  </si>
  <si>
    <t>Canada</t>
  </si>
  <si>
    <t>18-25</t>
  </si>
  <si>
    <t>Sex assigned at birth: 
Female = 849 (67.1%)
Male = 414 (32.7%)
Missing = 3 (0.2%)
Gender identity: Woman = 825 (65.2%)
Man = 409 (32.3%) Transgender = 3 (0.2%) Non-binary = 21 (1.7%) Two-spirit = 1 (0.1%)
Other = 6 (0.5%)
Missing = 1 (0.1%)</t>
  </si>
  <si>
    <t xml:space="preserve">First-year undergraduate = 717 (56.6%)
Employment status, n (%)
Full-time = 4 (0.3%)
Part-time = 126 (10.0%) Unemployed = 455 (35.9%)
I prefer not to say = 654 (51.7%) Missing = 27 (2.1%)
</t>
  </si>
  <si>
    <t>University - five Canadian universities to participate in the UniVenture substance misuse prevention project</t>
  </si>
  <si>
    <t xml:space="preserve">To examine if anxiety symptoms mediated the association between cannabis use frequency and PLEs in Canadian emerging adult undergraduates. </t>
  </si>
  <si>
    <t>We hypothesized that (H1) more frequent canna- bis use would be indirectly associated with greater PLEs through greater anxiety symptoms (Figure 1a). We hypothe- sized that sex would moderate this mediational model, with (H2) the cannabis-to-anxiety symptoms path (i.e., the a-path in the indirect effect) proving statistically stronger for females and (H3) the direct path from cannabis use fre- quency to PLEs proving stronger for males.</t>
  </si>
  <si>
    <t>Path analysis</t>
  </si>
  <si>
    <t>Cannabis use x biological sex</t>
  </si>
  <si>
    <t>Co-Venture Drug Use Battery</t>
  </si>
  <si>
    <t>Unstandardised coefficient = -0.45, standardised coefficient = -0.05, p&gt;0.05</t>
  </si>
  <si>
    <t>Cannabis use frequency by sex interaction term did not predict anxiety symptoms. Cannnabs use frequency was associated with anxiety: Unstandardised coeffciient = 0.82, standardised coefficient = 0.15, p&lt;0.05</t>
  </si>
  <si>
    <t xml:space="preserve">Contrary to our hypotheses, there was no evidence of sex moderation. </t>
  </si>
  <si>
    <t>This study used cross-sectional data limiting causal inference. For example, this study assumed that anxiety symptoms preceded PLEs, however, it is possible that the experience of PLEs causes anxiety symptoms.10 For this reason, some argue against testing mediation with cross-sectional data. Data were collected via online self-report measures which may be prone to biased responding. Furthermore, the Co-Venture Drug Use Battery32 is a short- ened version of the psychometrically-sound DEP-ADO,33,34 yet the reliability/validity of some specific individual items (e.g., cannabis use frequency) are unavailable. Possible mit- igating factors of these limitations include that self-reported substance use has been shown to be acceptably accurate when confidentiality is assured and there are no risks of adverse consequences for responding truthfully (both true for this study).55 Furthermore, online questionnaires have been shown to reliably capture emerging adults’ self-reported substance use.22 Future work would benefit from clinician-administered interviews or biological drug testing, for example, to support self-report measures.
This study did not include certain clinically relevant var- iables such as participants’ family history of substance misuse, psychosis, and trauma.3 Future studies would benefit from inclusion and control of such variables, to allow a more nuanced interpretation of results.
Lastly, while our sensitivity analyses controlled for site effects and the substances most commonly co-used by canna- bis users1,2 and those at clinical high-risk for psychosis56 other potential confounding variables may have impacted the study. For example, age of onset of cannabis use and other psychiatric comorbidities should be assessed and con- trolled for in future studies testing anxiety mediation.</t>
  </si>
  <si>
    <t xml:space="preserve">Future work would benefit from clinician-administered interviews or biological drug testing, for example, to support self-report measures. 
This study did not include certain clinically relevant var- iables such as participants’ family history of substance misuse, psychosis, and trauma.3 Future studies would benefit from inclusion and control of such variables, to allow a more nuanced interpretation of results. </t>
  </si>
  <si>
    <t>Bieniak KH, Tinkle BT, Tran ST. The role of functional disability and social support in psychological outcomes for individuals with pediatric hypermobile ehlers-danlos syndrome. J Child Health Care. 2022:13674935221143822.</t>
  </si>
  <si>
    <t>Bieniak et al.</t>
  </si>
  <si>
    <t xml:space="preserve">The role of functional disability and social support in psychological outcomes for individuals with pediatric hypermobile ehlers–danlos syndrome </t>
  </si>
  <si>
    <t>August 2016-June 2017</t>
  </si>
  <si>
    <t>Median: 16</t>
  </si>
  <si>
    <t>70.6 (eight males and 24 females)</t>
  </si>
  <si>
    <t xml:space="preserve">non-Hispanic white (n = 18, 52.94%) </t>
  </si>
  <si>
    <t>Participants were included if they had hEDS confirmed by the study geneticist, author B.T.T. were between 8 and 18 years old, and English speaking. Individuals with a developmental delay or intellectual disability that would interfere with their ability to assent and answer questionnaires were excluded.</t>
  </si>
  <si>
    <t xml:space="preserve">Children’s hospital multidisciplinary genetics clinic </t>
  </si>
  <si>
    <t xml:space="preserve">To improve our understanding of the relationships between functional dis- ability, perceived social support, and mental health (anxiety and depression) in children with hEDS. </t>
  </si>
  <si>
    <t>Hypothesis I is that increased functional disability will be associated with worse psychological outcomes. 
Hypothesis II, which considers our proposed model, is that social support acts as a moderator on this relationship, such that higher levels of perceived social support will mitigate the negative impact of functional disability on mental health. 
Exploratory analyses will build from Hypothesis II, examining the role of gender in these relationships. Hypothesis III is that the correlations between functional disability and mental health will be significant for females and males, such that increased functional disability is expected to relate to increased mental health concerns. However, when considering our moderation model, we expect correlations between functional disability and mental health will be stronger for females, who tend to utilize social support as a coping mechanism more frequently</t>
  </si>
  <si>
    <t>Functional disability</t>
  </si>
  <si>
    <t>Functional Disability Inventory (FDI)</t>
  </si>
  <si>
    <t xml:space="preserve">Pediatric Reported Outcomes Measurement Information System (PROMIS) </t>
  </si>
  <si>
    <t>Fisher's Z= 0.23, p=0.82</t>
  </si>
  <si>
    <t>Correlation coefficient = 0.57 (95% CI: -0.23, 0.91)</t>
  </si>
  <si>
    <t>Correlation coefficient = 0.48 (95% CI: 0.076, 0.75)</t>
  </si>
  <si>
    <t>For females, there was a significant correlation between functional disability and anxiety, which was moderately strong and positive.  Fisher’s Z comparison of correlations between genders found no significant differences were seen between functional disability and anxiety or social support and anxiety.</t>
  </si>
  <si>
    <t>Previous studies found that social support may plays a larger role for females with chronic pain than for their male counterparts. Additionally, pressure to not engage in social support like females may partially explain why a significant relationship between social support and anxiety  in females exists, but not males. Findings reaffirm gender should be examined as we continue to study the impacts of and interventions for pediatric hEDS.</t>
  </si>
  <si>
    <t xml:space="preserve">The present study demonstrates the complexity of life with pediatric hypermobile Ehlers–Danlos Syndrome. Results emphasize the need for illness management to be multidisciplinary, such that those with the condition are able to find ways to cope with the physical and psychosocial con- sequences of the syndrome. As the symptomology of hEDS varies between individuals, it is crucial to continue to investigate potential individual differences or factors as they relate to mental health outcomes. Early intervention should promote skills related to coping, social support, and psy- chological wellbeing. </t>
  </si>
  <si>
    <t>1. Findings only represent a small subset of individuals with hEDS who identified as being white, middle to upper class, with private insurance, and who shared their experiences in the years 2016 and 2017.
2. The FDI, PIML, and PROMIS overlap chronologically. Thus, other potential modes of interaction between these variables are possible. Further, reports of anxiety and depression in childhood chronic pain are associated with worse pain outcomes (Pavlova et al., 2017), which may create a feedback system in which the negative impacts of functional disability contribute to continued functional challenges. For example, anxiety about risk of injury could result in with- drawal from activities, increasing feelings of social isolation, while depression could result in feelings of hopelessness that make even the thought of beneficial treatments, such as physical therapy (Levy, 2018), feel pointless.
3. results of gender analyses should be interpreted with caution given that the sample only included eight males and 24 females. These results represent experiences across a wide age range; however, age differences in experiences with hEDS may exist. Further, as the PIML is validated for youth between 10 and 12 years, there may be measures that are better suited for future assessment of social support in youth outside of this age range.</t>
  </si>
  <si>
    <t>Future research should include longitudinal analyses, represent more diverse identities of youth with hEDS, and utilize measures and methods to better assess the complex relationships between variables in relation to life with hEDS. Sampling from more diverse settings, such as from clinics that serve a broader range of socioeconomic privilege, would elucidate relationships between lived experiences with hEDS and identity variables. Consideration of the temporal onset of chronic pain and psychological symptoms is necessary given that a portion of adolescents report having mental health disorders prior to experiencing chronic pain (Tegethoff et al., 2015). Longitudinal work would also allow for assessment of variable directionality and potential bidirectional or re- ciprocal relationships between variables, which would provide a more thorough understanding of the complex condition. Finally, assessment of different age groups, such as children, pre- adolescents, and adolescents, would allow for a more in-depth conceptualization of how hEDS impacts life at different developmental phases.</t>
  </si>
  <si>
    <t xml:space="preserve">Social support </t>
  </si>
  <si>
    <t>People in My Life (PIML) questionnaire</t>
  </si>
  <si>
    <t>Sibling/peers relationship</t>
  </si>
  <si>
    <t>Interpersonal relationship level</t>
  </si>
  <si>
    <t>Fisher's Z= 1.58, p=0.11</t>
  </si>
  <si>
    <t>Correlation coefficient = -0.08 (95% CI: -0.74, 0.66)</t>
  </si>
  <si>
    <t>Correlation coefficient = -0.705 (95% CI: -0.87, -0.39)</t>
  </si>
  <si>
    <t>For males, social support had a significant, moderately strong, negative correlation with anxiety. Fisher’s Z comparison of correlations between genders found no significant differences were seen between functional disability and anxiety or social support and anxiety.</t>
  </si>
  <si>
    <t xml:space="preserve">The present study demonstrates the complexity of life with pediatric hypermobile Ehlers–Danlos Syndrome. Results emphasize the need for illness management to be multidisciplinary, such that those with the condition are able to find ways to cope with the physical and psychosocial con- sequences of the syndrome. As the symptomology of hEDS varies between individuals, it is crucial to continue to investigate potential individual differences or factors as they relate to mental health outcomes. Early intervention should promote skills related to coping, social support, and psychological wellbeing. </t>
  </si>
  <si>
    <t>Davila M, Tubman JG. Gender, Maltreatment and Psychiatric Symptoms among Adolescents in Outpatient Substance Abuse Treatment. Child Adolesc Social Work J. 2020;37(4):385-96.</t>
  </si>
  <si>
    <t>Davila, Marissa; Tubman, Jonathan G.</t>
  </si>
  <si>
    <t xml:space="preserve">Gender, Maltreatment and Psychiatric Symptoms among Adolescents in Outpatient Substance Abuse Treatment
</t>
  </si>
  <si>
    <t xml:space="preserve"> 12-18</t>
  </si>
  <si>
    <t>100 (25.4%) non-Hispanic White, 177 (44.9%) Hispanic, 81 (20.6%) African-American and 36 (9.1%) adolescents from other racial/ethnic groups</t>
  </si>
  <si>
    <t xml:space="preserve">A majority of the participants (n = 295, 74.8%) reported their mother, their father, or both parents as their primary caregivers. More than half of the sample (n = 208, 51.7%) reported repeating at least one grade. </t>
  </si>
  <si>
    <t>Adolescents receiving substance abuse treatment services. Inclusion criteria included sexual activity during the previous 6 months, written child assent and written parental consent. Exclusion criteria included cognitive deficits or developmental delays (as reported by case managers) or current physical danger due to suicidality.</t>
  </si>
  <si>
    <t>Cross-sectional data from participants in longitudinal study)</t>
  </si>
  <si>
    <t>Adolescents receiving substance abuse treatment services</t>
  </si>
  <si>
    <t>To examine: (a) the co-patterning of childhood maltreatment experiences and past-year externalizing symptoms (for drug and alcohol abuse and dependence, conduct disorder); (b) between-cluster differences in serious internalizing problems (for past- year anxiety and depression symptoms and current distress); and (c) gender differences in these relations.</t>
  </si>
  <si>
    <t xml:space="preserve">Correlations </t>
  </si>
  <si>
    <t>Sexual abuse</t>
  </si>
  <si>
    <t>Child Abuse and Trauma Scale (CATS)</t>
  </si>
  <si>
    <t>Composite International Diagnostic Interview (CIDI)</t>
  </si>
  <si>
    <t>Correlation coefficent = 0.12</t>
  </si>
  <si>
    <t>Correlation coefficent = -0.03</t>
  </si>
  <si>
    <t>In the present study, homogenous subgroups of boys and girls were identified, based on childhood maltreatment experiences and past year substance use disorder and conduct disorder symptoms. Cluster membership was associated with distinct patterns of serious internalizing problems. Between-cluster differences on component variables or sets of conceptually independent antecedent variables can provide clues regard- ing: (a) underlying developmental pathways that preceded membership in a particular group or (b) factors that may moderate treatment impact. The development of descriptive profiles of homogenous subgroups of clients can also help to identify the limitations of generalized approaches to provid- ing substance abuse treatment or other services to adolescent clients, and in particular, when those subgroups are distinct on the basis of gender or other critical characteristics.</t>
  </si>
  <si>
    <t xml:space="preserve">1. K-means cluster analysis is a data- driven descriptive statistical technique. While it was useful for defining and profiling specific subgroups of boys and girls in this outpatient substance abuse treatment sample, the use of a different clustering technique in this or another sample of adolescents with substance abuse problems may have generated somewhat different clusters representing different subgroups of clients. 
2. This sample of ado- lescents from two outpatient facilities in South Florida is far more ethnically and racially diverse than the general population of adolescents presenting to outpatient sub- stance abuse treatment facilities. Therefore, our results may not generalize to adolescents who: do not access substance abuse treatment services, access outpatient substance abuse treatment services in a different part of the nation or access more intensive substance abuse treatment services. 
3. The variables used in analyses in this study consisted solely of self-report measures. Thus, it is likely that scores on some of these measures may be subject to one or more sources of bias, including underreporting due to stigma, faulty recall or single-source bias. </t>
  </si>
  <si>
    <t>Future research can improve on these limitations and examine further the role of maltreatment experiences and externalizing behaviors in substance abuse treatment processes and outcomes.</t>
  </si>
  <si>
    <t>101 (25.4%) non-Hispanic White, 177 (44.9%) Hispanic, 81 (20.6%) African-American and 36 (9.1%) adolescents from other racial/ethnic groups</t>
  </si>
  <si>
    <t>Inclusion criteria included sexual activity during the previous 6 months, written child assent and written parental consent. Exclusion criteria included cognitive deficits or developmental delays (as reported by case managers) or current physical danger due to suicidality.</t>
  </si>
  <si>
    <t>Punishment</t>
  </si>
  <si>
    <t>Correlation coefficent = 0.11</t>
  </si>
  <si>
    <t>Correlation coefficent = -0.01</t>
  </si>
  <si>
    <t>102 (25.4%) non-Hispanic White, 177 (44.9%) Hispanic, 81 (20.6%) African-American and 36 (9.1%) adolescents from other racial/ethnic groups</t>
  </si>
  <si>
    <t>Neglect</t>
  </si>
  <si>
    <t>Correlation coefficent = 0.20, p&lt;0.01</t>
  </si>
  <si>
    <t xml:space="preserve">Alcohol abuse or dependence symptoms </t>
  </si>
  <si>
    <t>Substance misuse</t>
  </si>
  <si>
    <t>Correlation coefficent = 0.15, p&lt;0.05</t>
  </si>
  <si>
    <t>Correlation coefficent = 0.23, p&lt;0.05</t>
  </si>
  <si>
    <t xml:space="preserve">Drug abuse or dependence symptoms </t>
  </si>
  <si>
    <t>Correlation coefficent = 0.26, p&lt;0.01</t>
  </si>
  <si>
    <t>Correlation coefficent = 0.24, p&lt;0.01</t>
  </si>
  <si>
    <t>conduct disorder</t>
  </si>
  <si>
    <t>Correlation coefficent = 0.29, p&lt;0.01</t>
  </si>
  <si>
    <t>Correlation coefficent = 0.30, p&lt;0.01</t>
  </si>
  <si>
    <t xml:space="preserve">K-means cluster analysis </t>
  </si>
  <si>
    <t>Low Vs Multiple Adversities</t>
  </si>
  <si>
    <t>F(2, 261) = 5.53, p&lt;0.01</t>
  </si>
  <si>
    <t>F(2, 104) = 2.21</t>
  </si>
  <si>
    <t xml:space="preserve">For boys, significant between-cluster differences were identified for both mean anxiety disorder symptoms (p &lt; .01). For girls, there were no significant between-cluster differences on mean scores for anxiety disorder symptoms.
 Among boys, mean scores for affective and anxiety disorder symptoms did not dif- fer significantly between the Multiple Adversities group (Cluster 3) and the High Externalizing group (Cluster 2). Among girls, mean affective and anxiety disorder symptom scores and mean distress scores did not significantly differ between the High Externalizing group (Cluster 3) and the Multiple Adversities group (Cluster 1).
 These findings sug- gest that for both boys and girls accessing substance abuse treatment services, subgroups reporting serious internal- izing problems, including suicidality, may also report extensive patterns of childhood maltreatment experiences with or without concurrent heavy substance use and con- duct problems </t>
  </si>
  <si>
    <t>Duncan N, Zimmer-Gembeck MJ, Furman W. Sexual harassment and appearance-based peer victimization: Unique associations with emotional adjustment by gender and age. J Adolesc. 2019;75:12-21.</t>
  </si>
  <si>
    <t>Duncan, N.; Zimmer-Gembeck, M. J.; Furman, W.</t>
  </si>
  <si>
    <t xml:space="preserve">Sexual harassment and appearance-based peer victimization: Unique associations with emotional adjustment by gender and age
</t>
  </si>
  <si>
    <t>12.7–24.3</t>
  </si>
  <si>
    <t>High school: 52 University: 64</t>
  </si>
  <si>
    <t xml:space="preserve">Most high school students endorsed their sociocultural background as white Caucasian (77%), with 15% Asian, &lt; 1% Aboriginal and Torres Strait Islander, and 7% other. </t>
  </si>
  <si>
    <t>University students did not report their sociocultural background, but the university reports 59% female, with 82% domestic students (from Australia). Nine participants did not complete most scales and were not included.</t>
  </si>
  <si>
    <t>High school and university</t>
  </si>
  <si>
    <t>To investigate associations of emotional adjustment with sexual harassment among high school and university students (ages 12–24 years), and young women compared to men. To isolate the effects of sexual harassment on emotional maladjustment by simultaneously considering appearance-related teasing and victimization, which has been associated with poorer emotional adjustment among youth. To consider whether there is a gender diference in this relationship at the same time as considering the moderating role of age. A further study aim was to consider whether there is a gender diference in this relationship at the same time as considering the moderating role of age. In consideration of gender and age diferences in sexual harassment perceptions and experiences it is anticipated that young adult women will be most nega- tively afected by sexual harassment.</t>
  </si>
  <si>
    <t>Sexual harassment will have a more negative impact on emotional adjustment in young adult women compared to all other gender age combinations considered in the present study. This hypothesis is based on the possibility of both gender and age moderation of the association between sexual harassment perceptions and adjustment, with women more emotionally impacted by sexual harassment than men, and young adults more emotionally impacted by sexual harassment relative to adolescents.</t>
  </si>
  <si>
    <t>The degree to which females and males difer in their perception of social-sexual behaviors may help explain the possible moderating efects of gender on the relationship between sexual harassment and emotional adjustment. In general, females, com- pared to males, perceive a broader range of behaviors as harassing (Blumenthal, 1998; Rotundo, Nguyen, &amp; Sackett, 2001). Ad- ditionally, males relative to females have greater acceptance and tolerance for behaviors they identify as sexual harassment.</t>
  </si>
  <si>
    <t>Global self-worth</t>
  </si>
  <si>
    <t>Self-Perception Proile for Adolescents (SPPA)</t>
  </si>
  <si>
    <t>Social anxiety symptoms</t>
  </si>
  <si>
    <t>Social Anxiety Scale for Adolescents (SAS-A)</t>
  </si>
  <si>
    <t>Correlation coefficent = -0.55, p&lt;0.001</t>
  </si>
  <si>
    <t>Correlation coefficent = -0.57, p&lt;0.001</t>
  </si>
  <si>
    <t xml:space="preserve"> Sexual harassment and general and social media victimization were signiicantly positively associated with social anxiety for both males and females</t>
  </si>
  <si>
    <t>A key inding was that sexual harassment was negatively associated with global self-worth and positively associated with social anxiety. 
Another key finding of this study was that gender and age jointly moderated the relationship between sexual harassment and emotional adjustment, in the forms of depressive and social anxiety symptoms. In particular, young males stood out for not showing negative adjustment at a higher level of sexual harassment, whereas the expected association of sexual harassment with more depressive symptoms was found for other sex and age combinations. Also, sexual harassment was associated with greater social anxiety only among older males and younger females. Although we did not support our hypothesis that older females would be most at risk for emotional adjustment problems when they reported more sexual harassment experience, we thus supported the most “opposite” group as least afected; young males were found to be the least afected emotionally when they reported higher sexual harassment relative to their other young male peers. This diference in association between sexual harassment and emotional ad- justment in young males is conceivable when acknowledging that this group may be the least mature on average, given that females have been found to be more sociocognitively advanced relative to their male peers (Chiasson, Vera-Estay, Lalonde, Dooley, &amp; Beauchamp, 2017), and young males have been found to report a higher tolerance, lower sensitivity, and narrower set of behaviors as sexual harassment than others (i.e., older males, and young and older females; Reilly et al., 1986).
We also found no signiicant association between sexual harassment and social anxiety for older females. This inding is diferent to what we expected, but seems due to the similar anxiety level found among older females, whether they reported low or more elevated sexual harassment experience, and their higher level of anxiety relative to younger females who reported little history of sexual harassment. This suggests there are additional correlates of social anxiety for older females that were not examined here, which may be more relevant than sexual harassment for predicting social anxiety disorder.</t>
  </si>
  <si>
    <t>1. All measures were self-reported 
2. The AAUW Sexual Harassment Survey items had a good Cronbach's α that was similar to those reported by previous researchers adopting variations of the same measure. However, there is no known psychometric or scale development information available establishing its validity. 
3. the cross-sectional design of this study does not allow for conclusions about the direction of efects This should be addressed within future longitudinal research, which may also consider inclusion of the efects of alcohol and drug use on the relationship between sexual harassment and emotional adjustment in youth. 
4. content and source of sexual harassment may impact health outcomes. Therefore, future research could consider content such as gay-related name calling and the power diferential, as well as same-sex versus opposite sex victimization, when examining associations of sexual harassment with emotional adjustment.</t>
  </si>
  <si>
    <t xml:space="preserve">The findings of this study provide important insights for intervention and public messages about sexual harassment. First, young women and men did not difer in their reported prevalence rates of ever experiencing sexual harassment, suggesting all require equal support in the form of sexual harassment information and assistance. However, it seems that the focus should continue to be on preventing this behavior and continuing to focus on public information campaigns that sexual harassment is all too common and is not the fault of the victim. Thus, continuing public information campaigns about sexual harassment seem a good way forward.
Second, with respect to interventions to improve youth's self-worth and reduce symptoms of depression and social anxiety, it seems that the focus should be placed more widely on preventing general and social media-based, appearance-related victimization and teasing, and personally supporting victims. These forms of victimization each signiicantly contributed to emotional maladjustment (i.e., lower self-worth, social anxiety symptoms, and depressive symptoms), highlighting the importance for interventions to target these forms of victimization in both adolescents and young adults.
Future research may beneit from the validation of this measure of sexual harassment, longitudinal studies, types of victimisation.
</t>
  </si>
  <si>
    <t>Most high school students endorsed their sociocultural background as white Caucasian (77%), with 15% Asian, &lt; 1% Aboriginal and Torres Strait Islander, and 7% other. University students did not report their sociocultural background, but the university reports 59% female, with 82% domestic students (from Australia). Nine participants did not complete most scales and were not included.</t>
  </si>
  <si>
    <t>Sexual harassment</t>
  </si>
  <si>
    <t>AAUW Education Foundation questionnaire</t>
  </si>
  <si>
    <t>Correlation coefficent = 0.20, p&lt;0.001</t>
  </si>
  <si>
    <t>Correlation coefficent = 0.12, p&lt;0.01</t>
  </si>
  <si>
    <t>Appearance-related victimization (general and online)</t>
  </si>
  <si>
    <t>Perceptions of Teasing Scale (POTS)</t>
  </si>
  <si>
    <t>Correlation coefficent = 0.40, p&lt;0.001</t>
  </si>
  <si>
    <t>Correlation coefficent = 0.27, p&lt;0.001</t>
  </si>
  <si>
    <t>Social media victimization</t>
  </si>
  <si>
    <t>Correlation coefficent = 0.24, p&lt;0.001</t>
  </si>
  <si>
    <t>Correlation coefficent = 0.26, p&lt;0.001</t>
  </si>
  <si>
    <t>Age  (years)</t>
  </si>
  <si>
    <t>Sociodemographic factors</t>
  </si>
  <si>
    <t>Correlation coefficent = 0.03</t>
  </si>
  <si>
    <t>Correlation coefficent = 0.09, p&lt;0.05</t>
  </si>
  <si>
    <t>Regression and slope analyses</t>
  </si>
  <si>
    <t>Sexual harassment × gender × age</t>
  </si>
  <si>
    <t>Unstandardized regression coefficient = −0.36, 95CI: -0.63, −0.10, p = 0.006</t>
  </si>
  <si>
    <t>Slope analysis: The positive association between sexual harassment and social anxiety symptoms was signiicant for younger (age 18 and under), but not older (age 20 or older) females. The positive association between sexual har- assment and social anxiety symptoms was signiicant for older (age 18 or older), but not younger (age 16 or younger) males. It should be noted all three 2-way interactions (sexual harassment × gender, sexual harassment × age, and gender × age) were signiicant in this model.</t>
  </si>
  <si>
    <t>Although we did not support our hypothesis that older females would be most at risk for emotional adjustment problems when they reported more sexual harassment experience, we thus supported the most “opposite” group as least affected; young males were found to be the least affected emotionally when they reported higher sexual harassment relative to their other young male peers. This difference in association between sexual harassment and emotional adjustment in young males is conceivable when acknowledging that this group may be the least mature on average, given that females have been found to be more sociocognitively advanced relative to their male peers (Chiasson, Vera-Estay, Lalonde, Dooley, &amp; Beauchamp, 2017), and young males have been found to report a higher tolerance, lower sensitivity, and narrower set of behaviours as sexual harassment than others (i.e., older males, and young and older females; Reilly et al., 1986). 
We also found no significant association between sexual harassment and social anxiety for older females. This finding is different to what we expected, but seems due to the similar anxiety level found among older females, whether they reported low or more elevated sexual harassment experience, and their higher level of anxiety relative to younger females who reported little history of sexual harassment. This suggests there are additional correlates of social anxiety for older females that were not examined here, which may be more relevant than sexual harassment for predicting social anxiety disorder.</t>
  </si>
  <si>
    <t>A key inding was that sexual harassment was negatively associated with global self-worth and positively associated with social anxiety. 
Another key finding of this study was that gender and age jointly moderated the relationship between sexual harassment and emotional adjustment, in the forms of depressive and social anxiety symptoms. In particular, young males stood out for not showing negative adjustment at a higher level of sexual harassment, whereas the expected association of sexual harassment with more depressive symptoms was found for other sex and age combinations. Also, sexual harassment was associated with greater social anxiety only among older males and younger females. Although we did not support our hypothesis that older females would be most at risk for emotional adjustment problems when they reported more sexual harassment experience, we thus supported the most “opposite” group as least afected; young males were found to be the least afected emotionally when they reported higher sexual harassment relative to their other young male peers. This diference in association between sexual harassment and emotional ad- justment in young males is conceivable when acknowledging that this group may be the least mature on average, given that females have been found to be more sociocognitively advanced relative to their male peers (Chiasson, Vera-Estay, Lalonde, Dooley, &amp; Beauchamp, 2017), and young males have been found to report a higher tolerance, lower sensitivity, and narrower set of behaviors as sexual harassment than others (i.e., older males, and young and older females; Reilly et al., 1986).
We also found no signiicant association between sexual harassment and social anxiety for older females. This inding is diferent to what we expected, but seems due to the similar anxiety level found among older females, whether they reported low or more elevated sexual harassment experience, and their higher level of anxiety relative to younger females who reported little history of sexual harassment. This suggests there are additional correlates of social anxiety for older females that were not examined here, which may be more relevant than sexual harassment for predicting social anxiety disorder.
Overall, a high prevalence of sexual harassment was found in the current study among both adolescents and young adults, and this harassment seems to have some implications for depressive and social anxiety symptoms, at least for most gender-age combinations. Yet, reports of experienced appearance-related peer victimization seemed to have stronger and more consistent associations with all measures of emotional maladjustment. Moreover, the combination of age and gender identiied groups where sexual harassment had more or less association with symptoms, with young men least likely to show elevated symptoms associated with the experience of sexual harassment. At a time when high proile cases of sexual harassment have, once again, sharpened the focus on sexual har- assment and its widespread occurrence, this study adds to the growing evidence-base regarding the negative impact of multiple forms of victimization related to sex, gender, and appearance. Such indings emphasize the importance of developing or expanding public educational campaigns, educational programs or other interventions designed to reduce harassment and victimization or to improve relationship skills among all youth.</t>
  </si>
  <si>
    <t>Gasso AM, Mueller-Johnson K, Montiel I. Sexting, Online Sexual Victimization, and Psychopathology Correlates by Sex: Depression, Anxiety, and Global Psychopathology. Int J Environ Res Public Health. 2020;17(3).</t>
  </si>
  <si>
    <t>Gassó AM, Mueller-Johnson K, Montiel I.</t>
  </si>
  <si>
    <t>Sexting, Online Sexual Victimization, and Psychopathology Correlates by Sex: Depression, Anxiety, and Global Psychopathology</t>
  </si>
  <si>
    <t>Spain</t>
  </si>
  <si>
    <t>18-64</t>
  </si>
  <si>
    <t>Single: 54.60%, Parents are married: 71.30%, Undergraduate: 92.40%, Living with parents: 62.40%, Unemployed 67.40%, Own smartphone 98%, Internet access via mobile phone 89.90%, internet access More than 3 h per Day: 48%, Social media use: 97.80%</t>
  </si>
  <si>
    <t>To analyze sexting and psychopathology correlates by sex. 
To report sexting prevalence rates in a Spanish college sample by sex;  To analyze with what frequency college students engage in each of these sexting behaviors and online sexual victimization and if there is a difference between sex; To examine psychopathology prevalence by sex using clinically validated mental health measures; To explore, separately by sex, if college students who engage in sexting behaviors and who suffer online sexual victimization have higher prevalence rates of psychopathology than those who do not engage in sexting behaviors and those who do not suffer OSV.</t>
  </si>
  <si>
    <t>The association between sexting and mental health would be different for men and women</t>
  </si>
  <si>
    <t>Odds Ratio</t>
  </si>
  <si>
    <t>Creating and sending nude or sexual imagery of oneself</t>
  </si>
  <si>
    <t xml:space="preserve">Juvenile Online Victimization Questionnaire (JOV-Q) </t>
  </si>
  <si>
    <t>Brief Symptom Checklist</t>
  </si>
  <si>
    <t>Odds ratio = 1.24, 95% CI: [0.79, 1.93], p = 0.345</t>
  </si>
  <si>
    <t>Odds ratio = 1.12, 95% CI [0.86, 1.46], p = 0.381</t>
  </si>
  <si>
    <t>Our results showed that, for men, psychopathology prevalence rates were higher for those participants who engaged in sexting behaviors than for those who did not engage in sexting behaviors, however not significantly so. On the other hand, for the female sample, results established a relationship between active sexting and psychopathology. 
Women who received sexts were 1.53 times more likely to report anxiety than women who had not received sexts. 
Female participants who had been victims of nonconsensual dissemination of their sexual content were 2.20 times more likely to show anxiety than those women who had not been victims of nonconsensual dissemination of sexting. 
Female students who had been pressured to sext were 1.55 times more likely to report anxiety. 
Women who reported being threatened to sext were 2.12 times more likely to suffer from anxiety than women who had not been threatened to sext. 
For the global sexting behaviors, results showed that women who engaged in both active and passive sexting were 1.51 times more likely to present anxiety than  those who did not engage in both behaviors.</t>
  </si>
  <si>
    <t xml:space="preserve">Regarding the association between sexting and psychopathology in men, we did not find significant differences between those who engaged in active sexting behaviors and those who did not, for any of the psychopathology measures. However, males who had been victims of nonconsensual dissemination of their sexual content showed higher rates of global psychopathology than those who were not victims. These higher psychopathology rates for this behavior suggest that for males, psychopathology is not related to consensual sexting behaviors nor to being pressured or threatened to sext, but only to suffering victimization by nonconsensual dissemination of sexual content.
On the other hand, we did find an association between sexting behaviors and psychopathology for the female sample. Our results showed that for women, creating and sending their own sexual content was related to higher global psychopathology and depression prevalence rates than for women who did not engage in this behavior. People who suffer from depressive symptoms might lack coping strategies when they are pressured by their peers to create and send sexual content, resulting in a higher engagement in coercive sexting [15,31]. for female participants, receiving sexts was associated with higher prevalence rates for all of the psychopathology measures than those women who had not received sexts. These findings suggest that for women receiving unwanted and unsolicited sexual content might be a distress-generating factor, as it is possible that they perceive this action as a form of indirect sexual harassment. 
Similarly, women who had been victims of online sexual victimizations also reported higher psychopathology prevalence rates for all of the psychopathology measures than those women who had not been victims of online sexual victimization. These results show that although active sexting is associated with higher rates of global psychopathology and depression, receiving sexts and victimizing sexting behaviors are associated with more psychopathological symptoms than active sexting. These results could be explained by victimizing behaviors triggering greater psychopathological symptomatology or by women who suffer from psychopathology, anxiety, or depression being more vulnerable to being pressured to sext and to different forms of online sexual victimization
</t>
  </si>
  <si>
    <t>Our results indicate that the relationship between sexting and psychopathology is different for men and women.  For men, poorer mental health is associated only to victimization by nonconsensual dissemination of sexual conten (no significant relatiosnhip with anxiety), whilst for women, poorer mental health is associated with all of the sexting behaviors and online sexual victimizations.
Our evidence shows that there is a strong relationship between sexting and psychopathology; however, this relationship is not equal for men and women, with females being more vulnerable to sexting, online sexting victimizations, and psychopathology.</t>
  </si>
  <si>
    <t>1. The sample used was nonprobabilistic and comprised of only college students, rather than the general population, so generalization of results should be cautiously done
2. The female sample was three times bigger than the male sample, which might explain why results regarding depression scores were higher for males than for females. It is possible that males who decided to participate in the survey were randomly males with higher depression rates, and thus the interpretation of the results should be extracted cautiously.
3. Sexual orientation was not accounted for when carrying out the data analysis, and it should be stated that results regarding online sexual victimization could have varied if considering this variable
4. This study is cross-sectional, and not longitudinal, so no temporal relationships can be established between mental health variables and sexting behaviors. 
5. In order to increase cross measurement validity of findings, other studies should try to replicate our results obtained with a particular, clinically validated, psychometric questionnaire, with other mental health instruments.</t>
  </si>
  <si>
    <t>Mental health practitioners might find it interesting to look into online sexual victimization experiences in males who suffer from psychopathology and look into sexting behaviors and online victimization experiences in females who suffer from psychopathology, anxiety, and depression as a possible cause for their psychological distress. Further research should also explore if there are differences in mental health between consensual and nonconsensual sexters and should analyze the relationship between sexting and nonconsensual dissemination of sexual content.</t>
  </si>
  <si>
    <t xml:space="preserve">To analyze sexting and psychopathology correlates by sex. </t>
  </si>
  <si>
    <t>Receiving sexts</t>
  </si>
  <si>
    <t>Odds ratio = 0.97, 95% CI [0.62, 1.54], p = 0.907</t>
  </si>
  <si>
    <t>Odds ratio = 1.53, 95% CI [1.18, 1.99], p = 0.001</t>
  </si>
  <si>
    <t xml:space="preserve">Women who received sexts were 1.53 times more likely to report anxiety than women who had not received sexts. </t>
  </si>
  <si>
    <t>Being a victim of nonconsensual dissemination</t>
  </si>
  <si>
    <t>Odds ratio = 2.36, 95% CI [0.60, 9.30], p = 0.206</t>
  </si>
  <si>
    <t>Odds ratio = 2.20, 95% CI [1.02, 4.72], p = 0.038</t>
  </si>
  <si>
    <t xml:space="preserve">Female participants who had been victims of nonconsensual dissemination of their sexual content were 2.20 times more likely to show anxiety than those women who had not been victims of nonconsensual dissemination of sexting. </t>
  </si>
  <si>
    <t>Being pressured to sext</t>
  </si>
  <si>
    <t>Odds ratio = 1.37, 95% CI [0.79, 2.37], p = 0.256</t>
  </si>
  <si>
    <t>Odds ratio = 1.55, 95% CI [1.19, 2.02], p = 0.001</t>
  </si>
  <si>
    <t xml:space="preserve">Female students who had been pressured to sext were 1.55 times more likely to report anxiety. </t>
  </si>
  <si>
    <t>Being threatened to sext</t>
  </si>
  <si>
    <t>Odds ratio = 1.95, 95% CI [0.18, 21.73], p = 0.580</t>
  </si>
  <si>
    <t>Odds ratio = 2.12, 95% CI [1.10, 4.09], p = 0.021</t>
  </si>
  <si>
    <t>Women who reported being threatened to sext were 2.12 times more likely to suffer from anxiety than women who had not been threatened to sext</t>
  </si>
  <si>
    <t>Active-passive sexting overlap</t>
  </si>
  <si>
    <t>Odds ratio = 1.05, 95% CI [0.69, 1.59], p = 0.837</t>
  </si>
  <si>
    <t>Odds ratio = 1.51, 95% CI [0.88, 1.51], p = 0.085</t>
  </si>
  <si>
    <t>Any sexting</t>
  </si>
  <si>
    <t>Romantic and sexual relationships</t>
  </si>
  <si>
    <t>Odds ratio = 1.55, 95% CI [0.95, 2.53], p = 0.075</t>
  </si>
  <si>
    <t>Odds ratio = 1.45, 95% CI [1.09, 1.92], p = 0.010</t>
  </si>
  <si>
    <t>Hellemans KGC, Wilcox J, Nino JN, Young M, McQuaid RJ. Cannabis Use, Anxiety, and Perceptions of Risk among Canadian Undergraduates: The Moderating Role of Gender. Canadian Journal of Addiction. 2019;10(3):22-9.</t>
  </si>
  <si>
    <t>Hellemans</t>
  </si>
  <si>
    <t>Cannabis Use, Anxiety, and Perceptions of Risk among Canadian Undergraduates: The Moderating Role of Gender</t>
  </si>
  <si>
    <t>The majority reported their ethnic/racial background as white (57.4%), followed by Black (9.7%), Arab/West Asian (9.4%), Asian (8.6%), South Asian (4.9%), Indigenous (2.3%), South East Asian (2.0%), Latin American/ Hispanic (1.4%), and other (4.2%).</t>
  </si>
  <si>
    <t>University - Undergraduate students recruited through the university’s online computerized research system.</t>
  </si>
  <si>
    <t>To assess whether perceptions of risk associated with cannabis relates to cannabis use among young adults. Moreover, we explored whether current symptoms of anxiety were also related to problematic use, and the role of gender in this relationship.</t>
  </si>
  <si>
    <t>It was hypothesized that problematic cannabis use would be associated with reduced perceptions of risk of cannabis use, such as the belief that cannabis is not addictive or that there are few health risks associated with its use. Moreover, we hypothesized that self-reported anxiety symptoms would be associated with increased cannabis use.</t>
  </si>
  <si>
    <t>By contrast, anxiety disorders25 are more prevalent among females, and the relationship between cannabis use and anxiety is complex. In this regard, trait anxiety seems to be associated with increased regular cannabis use, and cannabis use also is associated with elevated baseline anxiety levels,26,27 although not all reports show this relationship.28 However, up to 25% of individuals with CUD report experiencing social anxiety, and individuals with at least 1 anxiety disorder are twice as likely to use cannabis.28,29 Thus, it is not clear whether cannabis use promotes anxiety symptoms among some individuals or if individuals self-medicate their anxiety with cannabis products, thereby increasing the likelihood of engaging in problematic cannabis use. Further complicating this relationship is the fact that some individuals report increased levels of anxiety and panic with acute cannabis use,30 and anxiety may also be experienced during withdrawal.25 This, in turn, could further motivate individuals to use cannabis as a means of alleviating these symptoms. Given the increased risk among females for the development of anxiety disorders, the exact nature of how gender moderates the relation- ship between cannabis use and anxiety is of interest.</t>
  </si>
  <si>
    <t>Moderation analysis</t>
  </si>
  <si>
    <t>Problematic cannabis use</t>
  </si>
  <si>
    <t>Cannabis Use Disorder Identification Test-Revised (CUDIT-R31)</t>
  </si>
  <si>
    <t>Beck Anxiety Inventory</t>
  </si>
  <si>
    <t xml:space="preserve"> R²change =0.01, F (1, 1036)=6.99, p&lt;0.01</t>
  </si>
  <si>
    <t xml:space="preserve">B=0.24, t=2.28, P&lt;0.05, 95% CI (0.33, 0.44) </t>
  </si>
  <si>
    <t>B = 0.61, t = 6.23, P &lt; 0.001, 95% confidence interval (CI) (4.19, 8.05)</t>
  </si>
  <si>
    <t xml:space="preserve"> Analyses revealed that problematic cannabis use was related to anxiety for both males and females, however, this relationship was stronger for females.
A moderation analysis showed that gender did moderate the relationship between problematic cannabis use and anxiety, R2change =0.01, F (1, 1036)=6.99, P&lt;0.01, such that higher scores of problematic cannabis use was associated with higher anxiety scores, but that this relationship was stronger for females, B = 0.61, t = 6.23, P &lt; 0.001, 95% confidence interval (CI) (4.19, 8.05), compared to males, B=0.24, t=2.28, P&lt;0.05, 95% CI (0.33, 0.44) (Fig. 1).</t>
  </si>
  <si>
    <t>Cannabis use is more strongly related to anxiety among females. These results have important implications for education and outreach campaigns associated with the legalization of cannabis and cannabis products in Canada.
Our results are consistent with the literature that females overall have higher anxiety scores relative to males.40,41 Further, there was a relationship between greater problematic cannabis use and higher anxiety symptoms, and this relationship was stronger for females. Moreover, when testing the alternative model (i.e., flipping anxiety scores to the predictor variable and CUDIT-R to the outcome), the moderation model was no longer signifi- cant. These findings align with those suggesting, among females, risk of developing an anxiety disorder increases as cannabis use increases.42 Interestingly, a recent prospective study using a Dutch adolescent cohort explored the moderating effect of the serotonin trans- porter gene (5-HTTLPR) on the relationship between anxiety and cannabis use. This study revealed that cannabis use significantly increased self-reported anxiety symptoms over time, but only among individuals with the short allelic variation.43 Future studies could explore whether females with the short allelic variation are at even greater increased risk of cannabis use associated anxiety.</t>
  </si>
  <si>
    <t>Important limitations of the present study is that participant’s mental health and cannabis use habits were all self-reported and cross-sectional, thus precluding any causal interpretations. As our study was conducted when cannabis was still illegal, it is possible that participants did not truthfully report their use. In addition, there is a negative stigma surrounding cannabis use that may have prompted participants to underreport their use. Stigma may have also impacted reports of psychiatric disorders and levels of anxiety, such that individuals may have failed to report a diagnosis of anxiety or may have reported feeling less anxious than they truly did. Moreover, information regarding an exact age of first use and the potency of the products used would have been beneficial.</t>
  </si>
  <si>
    <t>The present study presents many opportunities for future research to better understand the relationship between cannabis use and anxiety symptoms, as well as percep- tions of harms among university students. For instance, as cannabis use patterns change in Canada,8 it would be beneficial to consider how university students in different provinces may perceive cannabis. In addition, as the present study primarily focused on first year students, it would be interesting to see how perceptions of cannabis change throughout the various years of study. Finally, it would be valuable to conduct a similar study now that nonmedical cannabis is legal in Canada, given that our data were collected prelegalization. As the present study suggests, there is a substantial need for further education on the effects of cannabis (both harms and benefits), and it would be beneficial to see how perceptions of cannabis have changed following legalization, especially within the vulnerable populations previously discussed.</t>
  </si>
  <si>
    <t>Herring MP, Gordon BR, McDowell CP, Quinn LM, Lyons M. Physical activity and analogue anxiety disorder symptoms and status: Mediating influence of social physique anxiety. J Affect Disord. 2021;282:511-6.</t>
  </si>
  <si>
    <t>Herring, M. P.; Gordon, B. R.; McDowell, C. P.; Quinn, L. M.; Lyons, M.</t>
  </si>
  <si>
    <t xml:space="preserve">Physical activity and analogue anxiety disorder symptoms and status: Mediating influence of social physique anxiety
</t>
  </si>
  <si>
    <t xml:space="preserve">2021
</t>
  </si>
  <si>
    <t>Ireland</t>
  </si>
  <si>
    <t>Inclusion criteria included age of 18–40 years, completion of the online
battery of questionnaires, and willingness for data to be analysed. Participants
were not compensated for participation.</t>
  </si>
  <si>
    <t>Community</t>
  </si>
  <si>
    <t>To: a) 
quantify the associations between PA and subclinical, or analogue
Generalized Anxiety Disorder (AGAD), analogue Social Anxiety Disorder
(ASAD), and analogue Panic Disorder (APD) symptoms and status, b)
examine SPA as a mediator of these associations, and c) explore potential
sex-related differences.</t>
  </si>
  <si>
    <t>We hypothesised that: a) active
young adults would report significantly lower AGAD, ASAD, and APD
symptoms and lower odds of AGAD, ASAD, and APD statuses; b) SPA
would significantly mediate associations between PA and AGAD, ASAD,
and APD symptoms and statuses; and, c) associations between PA and
AGAD, ASAD, and APD symptoms and status and the mediating influence
of SPA on these associations would be stronger among females than
males.</t>
  </si>
  <si>
    <t>Logistic regression</t>
  </si>
  <si>
    <t>Physical activity</t>
  </si>
  <si>
    <t>Physical Activity Recall </t>
  </si>
  <si>
    <t>Generalised Anxiety disorder</t>
  </si>
  <si>
    <t xml:space="preserve">Psychiatric Diagnostic Screening Questionnaire (PDSQ) </t>
  </si>
  <si>
    <t>Age and smoking</t>
  </si>
  <si>
    <t>Standardised regression coefficient = -0.708, 95CI: -1.074 to -0.341, p&lt;0.001</t>
  </si>
  <si>
    <t>Standardised regression coefficient = -0.058, 95CI -0.909 to 0.793, p=0.894</t>
  </si>
  <si>
    <t>Mediation analyses stratified by gender did not reveal any sex-related differences</t>
  </si>
  <si>
    <t>AGAD, ASAD, and APD prevalence was 38.1%, 60.0%, and 15.1%, respectively. AGAD and ASAD
symptoms, but not APD symptoms, were significantly lower among higher PA levels. PA was associated with
lower odds of AGAD, ASAD, and APD; findings were not significant after adjustment. The pure indirect effect of
SPA significantly accounted for 58.2% and 47.9% of the total effect of PA on AGAD and ASAD, respectively;
findings were not significant after adjusting for depression. Females showed greater odds of AGAD, ASAD, and
APD; mediation findings did not differ based on gender. Symptoms and odds of AGAD and ASAD status were lower among young adults with greater PA; SPA
partially mediated associations and warrants experimental investigation.</t>
  </si>
  <si>
    <t>Cross-sectional design, self-reported exposure and outcomes, and sample size are potential
limitations.</t>
  </si>
  <si>
    <t>Social anxiety disorder</t>
  </si>
  <si>
    <t>Standardised regression coefficient = -0.226, 95CI -1.117 to 0.665, p=0.619</t>
  </si>
  <si>
    <t>Standardised regression coefficient = -0.689, 95CI -1.078 to 0.300, p=0.001</t>
  </si>
  <si>
    <t>Panic disorder</t>
  </si>
  <si>
    <t>Standardised regression coefficient = -0.443, 95CI -1.206 to 0.320, p=0.255</t>
  </si>
  <si>
    <t>Standardised regression coefficient = -0.414, 95CI -0.930 to 0.102, p=0.116</t>
  </si>
  <si>
    <t>Kaltschik S, Pieh C, Dale R, Probst T, Pammer B, Humer E. Assessment of the Long-Term Mental Health Effects on Austrian Students after COVID-19 Restrictions. Int J Environ Res Public Health. 2022;19(20).</t>
  </si>
  <si>
    <t>Kaltschik, S.; Pieh, C.; Dale, R.; Probst, T.; Pammer, B.; Humer, E.</t>
  </si>
  <si>
    <t xml:space="preserve">Assessment of the Long-Term Mental Health Effects on Austrian Students after COVID-19 Restrictions
</t>
  </si>
  <si>
    <t xml:space="preserve">2022
</t>
  </si>
  <si>
    <t>April -May 2022</t>
  </si>
  <si>
    <t>Austria</t>
  </si>
  <si>
    <t>14-20</t>
  </si>
  <si>
    <t xml:space="preserve">Gender </t>
  </si>
  <si>
    <t>School</t>
  </si>
  <si>
    <t xml:space="preserve">To study the relationship between smartphone usage and mental health scores and physical activity and mental health scores, </t>
  </si>
  <si>
    <t>Mental health has improved since the beginning of the COVID-19 pandemic</t>
  </si>
  <si>
    <t>Smartphone use</t>
  </si>
  <si>
    <t>Social media use and screen time</t>
  </si>
  <si>
    <t>Generalised Anxiety disorder symptoms</t>
  </si>
  <si>
    <t>Correlation coefficient = 0.160</t>
  </si>
  <si>
    <t>Correlation coefficient = 0.135, p&lt;0.01</t>
  </si>
  <si>
    <t>The results showed a significant decline in most domains of mental health among adolescents, while girls’ mental health was significantly worse than boys’. This supported the hypothesis of negative long-term effects being caused by the COVID-19 pandemic and showed that the lifting of restrictions has failed to return mental health to pre-pandemic levels.  n general, these results agreed well with existing studies on gender differences in adolescent mental health during the pandemic [19,43,44]. To explain these gender effects, one hypothesis claims that girls appear to be more affected by the COVID-19 pandemic due to their stronger reliance on a social network for emotional support. The restrictions imposed by COVID-19 severely reduced social contact, leading to the loss of a key source of supply [44]. Following this logic, however, our results contradict this hypothesis, as most social distancing restrictions were lifted by spring 2022, suggesting that mental health should have recovered since then. Another explanation might consider gender differences in physical activity as a relevant factor. Moreover, there is strong evidence of a link between physical activity and mental health [45], and studies showed that boys are more physically active than girls [46]. Boys, in particular, are also more likely to participate in organized sports, which could explain the gender differences in mental health through the frequency of physical activity [47]. Furthermore, sports clubs add a social domain to physical activity, which can serve as an additional protective factor that is available mainly to boys. Nevertheless, our study showed that the association between smartphone use and mental health, and between physical activity and mental health, remained on the same level as at t1. In both studies, increased smartphone use was associated with lower mental health, while physical activity was associated with better mental health. We observed these correlations across most mental health domains in both genders. Although the correlations were in the small to moderate range, they were robust in magnitude and direction.</t>
  </si>
  <si>
    <t xml:space="preserve"> A major draw- back was the overrepresentation of female adolescents. The low number of boys may have contributed to the insignificant changes in mental health between time points in boys. Furthermore, data could not be matched at the individual level between time points due to the strictly anonymous data collection. The propensity score matching process does not replace random sampling and since only a limited set of confounders can be integrated into the analysis, the risk of bias from unobserved confounders should be taken into considera- tion. The cross-sectional design of this study did not allow us to draw causal inferences and generalizations to broader populations must be made with caution. A bias caused by self-selection by the participants must also be taken into account. Another drawback is that the mental health estimates were based on self-rating instruments and not validated by structured clinical interviews.</t>
  </si>
  <si>
    <t xml:space="preserve"> While boys may use physical activity as a coping mechanism, girls may rely more on smartphone usage to cope with stressful situations. As physical activity is associated with positive outcomes and smartphone usage with negative outcomes, this may also be one explanation for the gender differences. Although beyond the scope of this study, the causal mechanisms between gender and smartphone use, physical activity, and mental health appear to represent a worthwhile direction for future work.</t>
  </si>
  <si>
    <t>Correlation coefficient = -0.213, p&lt;0.05</t>
  </si>
  <si>
    <t>Correlation coefficient = -0.192, p&lt;0.01</t>
  </si>
  <si>
    <t>14-21</t>
  </si>
  <si>
    <t>508 students [16.6%] with migration background) participated in the study</t>
  </si>
  <si>
    <t>Time 1 - previous study</t>
  </si>
  <si>
    <t>Correlation coefficient = 0.416, p&lt;0.01</t>
  </si>
  <si>
    <t>Correlation coefficient = 0.236, p&lt;0.01</t>
  </si>
  <si>
    <t>509 students [16.6%] with migration background) participated in the study</t>
  </si>
  <si>
    <t>Correlation coefficient = -0.303, p&lt;0.01</t>
  </si>
  <si>
    <t>Correlation coefficient = -0.169, p&lt;0.01</t>
  </si>
  <si>
    <t>Kornilaki EN. The psychological effect of COVID-19 quarantine on Greek young adults: Risk factors and the protective role of daily routine and altruism. Int J Psychol. 2022;57(1):33-42.</t>
  </si>
  <si>
    <t>Kornilaki, E. N.</t>
  </si>
  <si>
    <t xml:space="preserve">The psychological effect of COVID-19 quarantine on Greek young adults: Risk factors and the protective role of daily routine and altruism
</t>
  </si>
  <si>
    <t>Greece</t>
  </si>
  <si>
    <t>None of the participants had been diagnosed with COVID-19 but 160 (15.7%) knew someone who had. The participants had been quarantined for 19.08 days on average (range 16 to 23 days).</t>
  </si>
  <si>
    <t>Undergraduates</t>
  </si>
  <si>
    <t>To examine the effect of quarantine on young adults by assessing depression, anxiety, stress and the experience of positive and negative affect. To evaluate the early psy- chological effects of COVID-19 on non-infected young adults in Greece by assessing depression, anxiety, stress and the experience of positive and negative affect during the quarantine.  To explore the role of potential risk and protective fac- tors that have been understudied.</t>
  </si>
  <si>
    <t>It was hypothesised that depression, anxiety, stress and negative affect will be pos- itively associated with the extent of life disruption, the subjective evaluation of the risk posed by the disease and the acquaintance with someone infected</t>
  </si>
  <si>
    <t>Regression</t>
  </si>
  <si>
    <t>Life disruption due to Covid-19 x gender</t>
  </si>
  <si>
    <t xml:space="preserve">Conflict, natural disasters and humanitarian crisis </t>
  </si>
  <si>
    <t xml:space="preserve">Depression, Anxiety and Stress Scale-21 (DASS-21) </t>
  </si>
  <si>
    <t>Unstandardised regressio coefficient = 0.501, standardised regression coefficient = 0.090, p = 0.010</t>
  </si>
  <si>
    <t>There was also a significant gender by life disruption interaction, in the sense that the effect of life disruption on anxiety was greater for women.</t>
  </si>
  <si>
    <t>Regarding the role of gender, women had a higher mean score for anxiety, stress and negative affect than men. Although gender was not per se a predictor of DASS-21 scores and negative affect, the interaction effects suggest that gender was a significant modera- tor. Female gender strengthened the negative effects of life disruption on depression, anxiety and nega- tive affect while it intensified the effect of perceived threat on depression. This finding is in accordance to pre-COVID-19 research revealing a higher prevalence of depression and anxiety rates among female college students (Auerbach et al., 2018).</t>
  </si>
  <si>
    <t xml:space="preserve"> Cross-sectional designs cannot provide evidence of causality. Longitudi- nal studies are needed to examine the long-term effects of this pandemic and cause-effect relationships.  The dif- ficulty of obtaining a random sample in short time led to the snowball sampling method. Thus, selection bias can- not be ruled out. Females were overrepresented in the study, possibly because the questionnaire was first dis- tributed in a department that had predominantly female students. The participants were undergraduate students and that limits the generalizability of the findings. We do not know how many of them belonged to vulnera- ble mental health groups before the outbreak. The findings reflect mental health at a spe- cific time point. The quarantine lasted 3 more weeks after data were collected. Therefore, assumptions about the psychological effect of the whole quarantine period can- not be made. Although it might be reasonable to assume that the prolonged duration could have further strained psychological health, it is also likely that the emerging containment of the disease could have created feelings of hope and relief.</t>
  </si>
  <si>
    <t xml:space="preserve"> Longitudi- nal studies are needed to examine the long-term effects of this pandemic and cause-effect relationships.</t>
  </si>
  <si>
    <t>Kouros CD, Pruitt MM, Ekas NV, Kiriaki R, Sunderland M. Helicopter Parenting, Autonomy Support, and College Students' Mental Health and Well-being: The Moderating Role of Sex and Ethnicity. J Child Fam Stud. 2017;26:939-49.</t>
  </si>
  <si>
    <t>Kouros, Chrystyna D.; Pruitt, Megan M.; Ekas, Naomi V.; Kiriaki, Romilyn; Sunderland, Megan</t>
  </si>
  <si>
    <t xml:space="preserve">Helicopter Parenting, Autonomy Support, and College Students' Mental Health and Well-being: The Moderating Role of Sex and Ethnicity
</t>
  </si>
  <si>
    <t xml:space="preserve">57 % European American, 36.5% were Hispanic/Latino/Mexican American, 0.8% were African American, 2.5% were Asian, and the remaining three students reported their race as “Other.” </t>
  </si>
  <si>
    <t>The majority of students lived on campus (67.8%), 23.7% lived in their own apartment near campus, and 6.8% lived at home with their parents. Most students reported that they lived with both parents during childhood and adolescence (86.4%); 6.8% lived with their mother only, 1.7% lived with their father only, 2.5% lived with their mother and a stepfather/significant other, 1.7 % divided their time between two divorced parents, and one student reported living the majority of the time at boarding school.</t>
  </si>
  <si>
    <t xml:space="preserve">Inclusion criteria were that students were between the ages of 18–25, corresponding to the emerging adulthood period of development. </t>
  </si>
  <si>
    <t>To examine sex differences in the relation between heli- copter parenting and autonomy support on college students’ mental health and well-being</t>
  </si>
  <si>
    <t>Helicopter parenting will be associated with lower welbbeing in females more than males</t>
  </si>
  <si>
    <t>There is theoretical support for expecting sex differences in relations between parenting and emerging adults’ mental health. The gender intensification hypothesis (Hill and Lynch 1983) has been implicated as an explanation for why family processes may differentially affect males and females in adolescence (e.g., marital conflict; Davies and Lindsay 2001). According to this hypothesis, physical changes due to puberty simultaneously motivate (1) increased parental socialization of conventional gender roles, and (2) increased awareness of gender-related sex roles among adolescents (Davies and Lindsay 2001; Hills and Lynch 1983). For males, socialization of gender appropriate roles manifests itself as encouragement to be more independent, autonomous, and assertive. For females, however, socialization of gender roles includes increased attention to promoting interpersonal connections and caring for others. Females’ orientation toward interpersonal relationships may serve as a vulnerability factor for psychological problems in the context of dysfunctional family interactions (Davies and Lindsay 2004).
Extrapolating this theory to parenting, females would also be more vulnerable to adverse mental health outcomes when helicopter parenting is high and autonomy support is low compared to males. Whether the relations posited by the gender intensification hypothesis continue past adolescence into emerging adulthood, however, remains an empirical question.</t>
  </si>
  <si>
    <t>Helicopter Parenting x sex</t>
  </si>
  <si>
    <t xml:space="preserve">Helicopter Parenting Behaviors Questionnaire </t>
  </si>
  <si>
    <t>Parental relationship</t>
  </si>
  <si>
    <t>Inventory for Depression and Anxiety Symptoms (IDAS)</t>
  </si>
  <si>
    <t xml:space="preserve">Age, whether the participant lived at home with their parents, and sex. </t>
  </si>
  <si>
    <t>Standardised Regression coefficient = -0.23 Unstandardised Regression coefficient = -0.11</t>
  </si>
  <si>
    <t>Sex did not moderate the relation between helicopter parenting and social anxiety.</t>
  </si>
  <si>
    <t>Male students who reported higher parental autonomy support reported less dysphoria and social anxiety; con- versely, lower parental autonomy support was related to increased dysphoria and social anxiety. In general, studies with adolescent samples show that boys receive more autonomy-support than girls (Bumpus et al. 2001; Dowdy and Kliewer 1998; Gaylord-Harden et al. 2010; Lanza et al. 2012). Research also supports that parents engage in sex- typing socialization with their children, in which indepen- dence and assertiveness is emphasized with boys whereas being expressive and compliant is emphasized for girls (Bumpus et al. 2001; Hill and Lynch 1983). Thus, con- sistent with the gender intensification hypothesis (Hill and Lynch 1983), parental autonomy support in emerging adulthood may serve to affirm stereotypical gender behavior that has been socialized in males. Although we did not find evidence for mean level differences in autonomy support between males and females during emerging adulthood in the current study, the fact that autonomy support is more prevalent among males in childhood and adolescence may account for our pattern of findings. That is, if males have been socialized to expect autonomy support, then lower levels of autonomy support—especially during emerging adulthood when students increasingly expect freedom to make their own choices—may be viewed more negatively by males than females, thereby affecting their mental health. Although this study found significant sex differences, other studies have not found differences in levels of parental autonomy and control between males and females (Bean and Northrup 2009) nor in the relation between parental support and academic achievement (Kristjansson and Sig- fusdottir 2009). Given the lack of research on sex differ- ences in the relation between parenting and well-being among emerging adults, it is important to replicate these findings in future research.</t>
  </si>
  <si>
    <t xml:space="preserve">
The current study expands upon the relatively recent phenomenon of helicopter parenting by examining gender and ethnic differences in relations between parenting and emerging adults’ outcomes. The findings suggest that whereas helicopter parenting may be a risk factor for females, autonomy support may be protective for males’ mental health outcomes. Further research is needed to comprehensively understand helicopter parenting and its impact on children from a developmental perspective. For example, longitudinal studies that examine helicopter par- enting and children’s outcomes from early childhood to emerging adulthood would be particularly informative in understanding when normative and adaptive parental involvement transitions to behaviors characteristic of heli- copter parenting. The findings from this study can be used to inform clinicians or university counselors working with emerging adults, particularly in a college setting where rates of mental health problems are elevated (Hunt and Eisenberg 2010). Although college students may be living away from home, the family context continues to be an important influence and should be considered in therapeutic settings. During emerging adulthood, when independence becomes increasingly important, it is crucial to help individuals thrive and appropriately assert their independence from their par- ents, while still encouraging healthy interdependence within families that is culturally-sensitive, in order to prepare them for the demands and challenges of adulthood.</t>
  </si>
  <si>
    <t>1. Measure of helicopter parenting did not differentiate between mothers’ or fathers’ parenting behavior 
2. this study only examined the impact of one close relationship for emerging adults, and the influence of friends may also be important for well-being outcomes in this population. 
3. our study was cross- sectional, and therefore, the direction of effects cannot be assessed. It is likely that the relation between parenting behaviors and emerging adults’ mental health and well- being are bidirectional. 
4. participants self-reported on both measures of parenting and mental health and well-being, which may have contributed to mono-method reporter bias. 5. this sample included only emerging adults who were attending a private university and taking a psy- chology course, and the majority of the sample was female. Not all emerging adults, however, attend college; thus our findings may not generalize to emerging adults not attend- ing college, or to college students attending public uni- versities. 
6.  although our sample was diverse with regard to including Hispanic stu- dents, other racial and ethnic groups, including African American and Asian emerging adults, were under- represented in our sample. Future work on parenting of emerging adult children will benefit from efforts to increase the racial and ethnic diversity of samples.</t>
  </si>
  <si>
    <t>Longitudinal data is needed to draw more cogent conclusions regarding the temporal order between helicopter parenting and emerging adults’ well- being.</t>
  </si>
  <si>
    <t>Autonomy support × sex</t>
  </si>
  <si>
    <t>Standardised Regression coefficient = -0.81 Unstandardised Regression coefficient = -0.63, p=0.019</t>
  </si>
  <si>
    <t>Sex significantly moderated the relation between autonomy support and social anxiety, b = −0.63, SE = 0.26, p = 0.019, β = −0.81.  Higher levels of autonomy support predicted less social anxiety, but only for males (Fig. 2).</t>
  </si>
  <si>
    <t>Maciel L, Basto-Pereira M. Child Sexual Abuse: the Detrimental Impact of its Specific Features. Child Indicators Research. 2020;13(6):2117-33.</t>
  </si>
  <si>
    <t>Maciel, L.; Basto-Pereira, M.</t>
  </si>
  <si>
    <t xml:space="preserve">Child Sexual Abuse: the Detrimental Impact of its Specific Features
</t>
  </si>
  <si>
    <t>18-20</t>
  </si>
  <si>
    <t>Minority: 15.42% Majority: 84.58%</t>
  </si>
  <si>
    <t>Low SES: 34% Medium SES: 51.58% High SES: 14.59%</t>
  </si>
  <si>
    <t>CSA victims</t>
  </si>
  <si>
    <t xml:space="preserve">Community: Universities, high schools, professional schools, workplaces and social welfare organizations </t>
  </si>
  <si>
    <t>1. To evaluate the impact of CSA on mental health and deviant behavior in early adulthood
2. To explore the effect of a wide range of CSA variables (i.e., age of onset, occurrence of penetration, victim-offender relationship, number of offenders and use of force) on deviant behavior and psycho- pathological symptoms of male and female victims during young adulthood</t>
  </si>
  <si>
    <t>Victims of CSA by forceful act may experience more negative emotions, such as shame, frustration and resentment, when compared to victims of CSA by lack of age to consent.</t>
  </si>
  <si>
    <t>Child Sexual Abuse - Multiple perpetrators</t>
  </si>
  <si>
    <t>Whole sample:  CSA was positively correlated with anxiety (rpb = .14, p &lt; .01). Regression: symptoms of anxiety (β = .14, p &lt; .01) were predicted by CSA.</t>
  </si>
  <si>
    <t>Correlation coefficient = -0.03</t>
  </si>
  <si>
    <t>Our results suggest that CSA is a risk factor for symptoms of stress, anxiety and depression, as well as for deviant behaviors in early adulthood.
Our findings not only support the hypothesis that CSA is associated with negative psychosocial outcomes in young adulthood, but also suggest that some specific features of CSA are positively associated with psychopathological symptoms and/or deviant behavior (e.g., age of onset, victim- perpetrator relationship). Furthermore, gender differences were found in the pattern of these associations. This research strengthens the scientific evidence concerning the potential clinical benefits of exploring the effect of specific characteristics of CSA.</t>
  </si>
  <si>
    <t xml:space="preserve">1. The age range of our sample was limited (18– 20 years) and our findings cannot be generalized to other age brackets
2. Cross-sectional, retrospective design is also an important limitation. In scientific literature (e.g., Strange and Takarangi 2015), it has been argued that memo- ries of traumatic events may not be accurate, since they relate to autobiographical experiences and are subject to the various mnemonic factors that influence how individuals evaluate their own experiences. Future studies should adopt a prospective longitudinal design, crucial to clarify possible underlying mechanisms in the associa- tion between CSA, mental health and deviant behavior.
3. Small sampling size. According to scientific evi- dence (e.g. Hacksaw 2008), the main problem with small sample sizes is interpretation of confidence intervals and p-values, since they can overestimate the magnitude of an association. Furthermore, the lack of statistically significant results regarding CSA features (e.g., CSA by force or multiple perpetrators) may also be a result of this limitation. Not only we advise caution interpreting our findings, but also suggest the replication of this study in a larger scale.
</t>
  </si>
  <si>
    <t>Future studies should adopt a prospective longitudinal design, crucial to clarify possible underlying mechanisms in the associa- tion between CSA, mental health and deviant behavior.  Future studies should consider combin- ing self-report questionnaires with other measures (e.g., psychiatric diagnosis, criminal records) to provide more accurate data on the impact of CSA characteristics on mental health and antisocial behavior.</t>
  </si>
  <si>
    <t>Child Sexual Abuse - Victim-Perpetrator relationship (familial/non-familial)</t>
  </si>
  <si>
    <t>Correlation coefficient = -0.01</t>
  </si>
  <si>
    <t>Correlation coefficient = 0.33, p&lt;0.05</t>
  </si>
  <si>
    <t>There was a medium positive point biserial correlation between victim-perpetrator relationship (1 = familial) and anxiety symptoms (r=.33, d=.70, p&lt;.05).</t>
  </si>
  <si>
    <t>One of the most interesting results obtained in this study is that the effect of different CSA features variated depending on victims’ gender. For example, female victims who had family ties with the perpetrator showed aggravated stress symptoms. This is in line with scientific evidence, suggesting that intrafamilial sexual abuse is more damaging to victims’ mental health than extrafamilial sexual abuse (e.g., Finkelhor et al. 1990; Hébert et al. 2006), especially for women (Trickett et al. 2011).</t>
  </si>
  <si>
    <t>Child Sexual Abuse - Oral, vaginal or anal penetration</t>
  </si>
  <si>
    <t>Correlation coefficient = -0.08</t>
  </si>
  <si>
    <t>Correlation coefficient = 0.02</t>
  </si>
  <si>
    <t>Child Sexual Abuse - Forced</t>
  </si>
  <si>
    <t>Correlation coefficient = -0.11</t>
  </si>
  <si>
    <t>Correlation coefficient = 0.28</t>
  </si>
  <si>
    <t>Child Sexual Abuse - Age of onset (Adolescence/Childhood)</t>
  </si>
  <si>
    <t>Correlation coefficient = 0.30</t>
  </si>
  <si>
    <t>Correlation coefficient = 0.19</t>
  </si>
  <si>
    <t>Mayorga NA, Jardin C, Bakhshaie J, Garey L, Viana AG, Cardoso JB, et al. Acculturative stress, emotion regulation, and affective symptomology among Latino/a college students. J Couns Psychol. 2018;65(2):247-58.</t>
  </si>
  <si>
    <t>Mayorga, N.A., Jardin, C., Bakhshaie, J., Garey, L., Viana, A.G., Cardoso, J.B., &amp; Zvolensky, M.J.</t>
  </si>
  <si>
    <t>Acculturative Stress, Emotion Regulation, and Affective Symptomology Among Latino/a College Students</t>
  </si>
  <si>
    <t>2015-2016</t>
  </si>
  <si>
    <t>100% Latino/a university students</t>
  </si>
  <si>
    <t xml:space="preserve">82.5% heterosexual, 13.4% gay/lesbian, 3.1% bisexual, and 1.0% other/unsure. </t>
  </si>
  <si>
    <t>Inclusion criteria: Latino/a university students Exclusion criteria for the larger study included being younger than age 18 and nonproficiency in English (to ensure comprehension of study questions). In addition, only participants who provided complete data were included. Specifically, in our current study we chose to restrict the age range to the traditional college age for students based on the rationale that restricting the age would allow the current investigation to focus on one devel- opmental period (e.g., emerging adulthood).</t>
  </si>
  <si>
    <t>University - Psychology students</t>
  </si>
  <si>
    <t>To examine difficulties in emotion regulation as an explanatory factor in the relation of acculturative stress with symptoms of depression, suicidality, social anxiety, and anxious arousal.</t>
  </si>
  <si>
    <t>We hypothesized that difficulties in emotion regulation would explain the relation between acculturative stress and each of these outcomes over and above the variance accounted for by theoretically relevant co- variates: sexual minority status, age, financial strain, and trait negative affect.</t>
  </si>
  <si>
    <t xml:space="preserve">Path a </t>
  </si>
  <si>
    <t>Age</t>
  </si>
  <si>
    <t>Standardized regression coefficient = -0.247 (95CI: -0.699, 0.207)</t>
  </si>
  <si>
    <t>Standardized regression coefficient = 0.112 (95CI: -0.015, 0.424)</t>
  </si>
  <si>
    <t>Being a sexual minority (among men), greater levels of financial strain (among women), and greater levels of negative affectivity (among men and women) each independently associated with greater social anxiety symptoms (</t>
  </si>
  <si>
    <t>Although not a primary aim in the present study, the findings that sexual minority status was related to greater levels of depression and social anxiety symptoms among Latino men and suicidality symptoms among Latina women supports past work in non-Latino/a samples (Plöderl &amp; Tremblay, 2015). It is possible that the intersectionality of ethnic and sexual identities may place such individuals at an even greater risk for mental health problems (Balsam, Molina, Beadnell, Simoni, &amp; Walters, 2011). Future work is needed to examine whether additional minority identities may moderate the indirect effect of accul- turative stress on depression, suicidality, and anxiety symptoms among Latino/a university students.</t>
  </si>
  <si>
    <t>There are limitations to the present study that warrant com- ment. First, the results are based upon cross-sectional data and cannot speak to causation. Therefore, longitudinal designs are needed to explicate the temporal ordering of the relations be- tween acculturative stress, emotion regulation, and mental health. Second, the university at which the study was conducted is highly diverse, and the levels of acculturative stress may not be reflective of the general population of Latino/a college students. However, the observed mean and standard deviation for acculturative stress in the present sample was like past work that utilized the SAFE acculturative stress measure among college students (Joiner &amp; Walker, 2002; Polanco-Roman &amp; Miranda, 2013). Third, the number of male (n _x0002_ 97) relative to female (n _x0002_ 351) students that completed the study was dis- proportionate. Future work is needed among a more evenly sex distributed sample to allow for greater confidence in examining differences by sex. Fourth, the study was conducted in an English-speaking college sample and may not generalize to the wider Latino/a adult population who may experience greater levels of acculturative stress. Fifth, the study only examined the common forms of depression and anxiety and did not assess culturally specific forms of psychopathology, such as ataques de nervios. Furthermore, there is evidence that rates of psycho- pathology differ by country of origin (Alegría et al., 2008). Future studies are needed to further examine the role of diffi- culties in emotion regulation in the relation between accultura- tive stress and culturally specific forms of distress, while ac- counting for country of origin. Sixth, these results were based upon self-report assessments. Future work using a multimethod approach may strengthen confidence in the study’s findings by reducing measurement bias. Finally, we employed a composite score of acculturative stress. Although some work suggest acculturative stress may have subdimensions (e.g., discrimina- tion; Joiner &amp; Walker, 2002), this work is limited not definitive. In the present sample, the SAFE demonstrate a one-factor solution, which suggests modeling the global score is most appropriate. Still, future research, perhaps with larger sample sizes, may benefit by exploring whether specific dimensions of acculturative stress offer further insight into the understanding of mental health among Latino/a college students.</t>
  </si>
  <si>
    <t xml:space="preserve">Future studies are needed to further examine the role of diffi- culties in emotion regulation in the relation between accultura- tive stress and culturally specific forms of distress, while ac- counting for country of origin. Sixth, these results were based upon self-report assessments. Future work using a multimethod approach may strengthen confidence in the study’s findings by reducing measurement bias. Future research, perhaps with larger sample sizes, may benefit by exploring whether specific dimensions of acculturative stress offer further insight into the understanding of mental health among Latino/a college students.Future work is now needed to replicate and extend the present findings to more sex-balanced samples and using longitudinal methodology. </t>
  </si>
  <si>
    <t>Exclusion criteria for the larger study included being younger than age 18 and nonproficiency in English (to ensure comprehension of study questions). In addition, only participants who provided complete data were included. Specifically, in our current study we chose to restrict the age range to the traditional college age for students based on the rationale that restricting the age would allow the current investigation to focus on one devel- opmental period (e.g., emerging adulthood).</t>
  </si>
  <si>
    <t>We hypothesized that difficulties in emotion regulation would explain the relation be- tween acculturative stress and each of these outcomes over and above the variance accounted for by theoretically relevant co- variates: sexual minority status, age, financial strain, and trait negative affect.</t>
  </si>
  <si>
    <t>Sexual minority status</t>
  </si>
  <si>
    <t>Sexuality</t>
  </si>
  <si>
    <t>Standardized regression coefficient = 2.604 (95CI: 0.374, 4.835)</t>
  </si>
  <si>
    <t>Standardized regression coefficient = 1.233 (95CI: -0.137, 2.604)</t>
  </si>
  <si>
    <t>Financial strain</t>
  </si>
  <si>
    <t>Financial Strain Questionnaire (FSQ)</t>
  </si>
  <si>
    <t>Standardized regression coefficient = 0.201 (95CI: -0.003, 0.326)</t>
  </si>
  <si>
    <t>Standardized regression coefficient = 0.118 (95CI: 0.019, 0.217)</t>
  </si>
  <si>
    <t xml:space="preserve">Path b </t>
  </si>
  <si>
    <t>Standardized regression coefficient = -0.348 (95CI: -2.263, 1.568)</t>
  </si>
  <si>
    <t>Standardized regression coefficient = -0.387 (95CI: -1.372, 0.598)</t>
  </si>
  <si>
    <t>Standardized regression coefficient = 2.840 (95CI: -6.597, 12.278)</t>
  </si>
  <si>
    <t>Standardized regression coefficient = -3.256 (95CI: -9.398, 2.886)</t>
  </si>
  <si>
    <t>Standardized regression coefficient = 0.496 (95CI: -0.399, 0.3810)</t>
  </si>
  <si>
    <t>Standardized regression coefficient = -0.145 (95CI: -0.590, 0.301)</t>
  </si>
  <si>
    <t>Correlation coefficient = -0.125</t>
  </si>
  <si>
    <t>Correlation coefficient = 0.002</t>
  </si>
  <si>
    <t>Correlation coefficient = 0.264, p&lt;0.01</t>
  </si>
  <si>
    <t>Correlation coefficient = 0.111, p&lt;0.01</t>
  </si>
  <si>
    <t>Correlation coefficient = 0.237, p&lt;0.01</t>
  </si>
  <si>
    <t>Correlation coefficient = 0.132, p&lt;0.01</t>
  </si>
  <si>
    <t>McKinney C, Milone MC, Renk K. Parenting and late adolescent emotional adjustment: mediating effects of discipline and gender. Child Psychiatry Hum Dev. 2011;42(4):463-81.</t>
  </si>
  <si>
    <t>McKinney, C.; Milone, M. C.; Renk, K.</t>
  </si>
  <si>
    <t xml:space="preserve">Parenting and late adolescent emotional adjustment: mediating effects of discipline and gender
</t>
  </si>
  <si>
    <t xml:space="preserve">2011
</t>
  </si>
  <si>
    <t>18-22</t>
  </si>
  <si>
    <t xml:space="preserve">A large proportion of the sample was Caucasian (76.2%), with the rest of the sample varying in their ethnic background (i.e., 9.7% Hispanic, 6.5% African American, 1.9% Asian, and 3.6% other). </t>
  </si>
  <si>
    <t xml:space="preserve">Participants varied in their socioeco- nomic status as well, with a majority of the sample reporting a total parental income between $30,000 and $99,999 (63.0%), and a proportion reporting a total parental income in excess of $100,000 (26.4%). </t>
  </si>
  <si>
    <t xml:space="preserve">Individuals older than 25 years of age were excluded from participating. </t>
  </si>
  <si>
    <t>University - enrolled in an introductory psychology course.</t>
  </si>
  <si>
    <t>To investigate the relationships among parenting styles (e.g., authoritative, authoritarian, permissive), discipline strategies (e.g., non-violent discipline, psychological aggression, physical assault), and emerging adult emotional adjustment (e.g., self-esteem, depression, and anxiety).</t>
  </si>
  <si>
    <t>Perceived authoritative parenting will be related inversely to poor emotional adjustment in emerging adults and that perceived authoritarian parenting and perceived harshness of discipline will be related directly to poor emotional adjustment in emerging adults.</t>
  </si>
  <si>
    <t>Research demonstrates that mothers and fathers may adopt different parenting behaviors based on the gender of their children and adolescents. Thus, gender-specific parenting and the gender of adolescents may be related to adolescent adjustment [4, 8, 21, 22, 24–27]. Further, parents’ use of certain discipline strategies varies drastically with both the gender of the parent and the child [2, 13, 28, 29]. For example, research suggests that mothers and fathers use varying levels of support and corporal punishment (e.g., some studies find that mothers use more corporal punishment than fathers, whereas other studies find the opposite effect [2, 13, 25]), that mothers have more responsibility for disciplining their adolescents compared to fathers [24], and that boys receive more physical and verbal punishments than girls [28].</t>
  </si>
  <si>
    <t xml:space="preserve">Correlation </t>
  </si>
  <si>
    <t>Ratings of mothers</t>
  </si>
  <si>
    <t>Parenting bonding - care</t>
  </si>
  <si>
    <t>Parental Bonding Instrument (PBI)</t>
  </si>
  <si>
    <t>Manifest Anxiety Scale (MAS)</t>
  </si>
  <si>
    <t>Correlation coefficient = -0.21</t>
  </si>
  <si>
    <t>Correlation coefficient = 0.30, p&lt;0.01</t>
  </si>
  <si>
    <t>No anxiety specific structural equation modelling. results indicate that, when analyzed simultaneously, per- ceived discipline strategies alter the relationship between perceived parenting styles and emerging adult emotional adjustment, particularly for males. The path of perceived discipline strategies to emerging adult emotional adjustment is significant across all structural models. Further, although perceived parenting styles shares a signif- icant correlation with emerging adult emotional adjustment in all the measurement models, perceived parenting styles does not have a significant path to emerging adult emotional adjustment in either of the male structural models. In contrast, the path of perceived parenting styles to emerging adults’ emotional adjustment is significant in both of the female structural models and also appears to be stronger than the path from perceived discipline strategies to emerging adults’ emotional adjustment. That is, although perceived discipline strategies are a significantly associated with emerging adults’ emotional adjustment for both males and females, it appears to share a stronger relationship for males than for females. Further, perceived parenting styles no longer shares a significant relationship with emotional adjustment for males but appears to be the strongest predictor for females. Overall, the results of the current study suggest that, for females, perceived parenting styles and perceived discipline strategies are associated with their emotional adjustment but that perceived parenting styles appear to be associated more strongly than perceived discipline strategies. For males, perceived discipline strat- egies appear to be associated more strongly with their emotional adjustment than perceived parenting styles, which is no longer associated significantly with their emotional adjust- ment when analyzed with SEM.
A final finding of interest is that the path coefficient between perceived discipline strategies and emerging adults’ emotional adjustment in the female-father model appears particularly weak relative to other path coefficients. This finding suggests that, for females, fathers may influence their emotional adjustment more through their parenting style than through fathers’ use of specific discipline strategies. In contrast, parenting styles and discipline strategies appear to share similar path coefficients with emerging adults’ emo- tional adjustment in the female-mother model.
onsistent with past research, perceived paternal and maternal parenting styles and perceived paternal and maternal discipline strategies are correlated with emerging adults’ emotional adjust- ment. When analyzed using SEM, however, perceived discipline strategies remain a sig- nificant predictor of emerging adults’ emotional adjustment across all models, whereas perceived parenting styles remain a significant predictor for females only. Although full mediation is not demonstrated, indirect effects and partial mediation may play a significant role when analyzing parenting characteristics, suggesting the importance of examining parenting characteristics in the context of other variables. Additionally, given the differ- ences across the cross-gender models, the importance of exploring the effects of parents and emerging adults’ gender in parent-emerging adult relationships [43] is demonstrated.</t>
  </si>
  <si>
    <t>1. One limitation may be the generalizability of the findings. The sample consisted of traditional-aged college students, over three-fourths of whom were Caucasian. Additionally, very few participants reported backgrounds of low socioeconomic status. As a result, it is recom- mended that future studies explore various ethnic and socioeconomic backgrounds under more rigorous methodological conditions.  2. elf-report of emerging adult participants. What emerging adults experience and recall may differ from what mothers and fathers experience and recall. Further, source bias may lead to inflated results. 3. information regarding participant living status (e.g., at home, on campus, etc.) and amount of contact with parents was not collected. It may be the case that data for participants who had more contact or lived with their parents would be different when compared to data for participants who had less contact or did not live with their parents  4. Another limitation of this study was its design. Correlational in nature, this study is unable to determine causation. Finally, many other factors not studied here may influence emerging adults’ emotional adjustment as well.</t>
  </si>
  <si>
    <t xml:space="preserve">It is recommended that future studies explore various ethnic and socioeconomic backgrounds under more rigorous methodological conditions. </t>
  </si>
  <si>
    <t>Parenting bonding - overprotection</t>
  </si>
  <si>
    <t>Correlation coefficient = 0.17</t>
  </si>
  <si>
    <t>Correlation coefficient = 0.27, p&lt;0.01</t>
  </si>
  <si>
    <t>Parenting style - authoritative</t>
  </si>
  <si>
    <t xml:space="preserve">Parental Authority Questionnaire (PAQ </t>
  </si>
  <si>
    <t>Correlation coefficient = -0.12</t>
  </si>
  <si>
    <t>Correlation coefficient = 0.23, p&lt;0.01</t>
  </si>
  <si>
    <t>Parenting style - authoritarian</t>
  </si>
  <si>
    <t>Correlation coefficient = 0.22, p&lt;0.01</t>
  </si>
  <si>
    <t>Correlation coefficient = 0.29, p&lt;0.01</t>
  </si>
  <si>
    <t>Emerging adults’ anxiety was correlated positively with the CTSPC corporal punishment scale for male-father and male-mother ratings.</t>
  </si>
  <si>
    <t>Parenting style - permissive</t>
  </si>
  <si>
    <t>Correlation coefficient = 0.35, p&lt;0.01</t>
  </si>
  <si>
    <t>Correlation coefficient = 0.26, p&lt;0.01</t>
  </si>
  <si>
    <t>Parent discipline practice - nonviolent</t>
  </si>
  <si>
    <t>Conflicts Tactics Scale: Parent–Child Version (CTSPC)</t>
  </si>
  <si>
    <t>Correlation coefficient = 0.25, p&lt;0.01</t>
  </si>
  <si>
    <t>Correlation coefficient = 0.28, p&lt;0.01</t>
  </si>
  <si>
    <t>Parent discipline practice - psychological aggression</t>
  </si>
  <si>
    <t>Parent discipline practice - corporeal punishment</t>
  </si>
  <si>
    <t>Correlation coefficient = 0.33, p&lt;0.01</t>
  </si>
  <si>
    <t>Correlation coefficient = 0.18, p&lt;0.01</t>
  </si>
  <si>
    <t>Parent discipline practice - severe assault</t>
  </si>
  <si>
    <t>Correlation coefficient = 0.16, p&lt;0.01</t>
  </si>
  <si>
    <t>Ratings of fathers</t>
  </si>
  <si>
    <t>Correlation coefficient = -0.25, p&lt;0.01</t>
  </si>
  <si>
    <t>Correlation coefficient = 0.21, p&lt;0.01</t>
  </si>
  <si>
    <t>Correlation coefficient = -0.15, p&lt;0.01</t>
  </si>
  <si>
    <t>Correlation coefficient = -0.09</t>
  </si>
  <si>
    <t xml:space="preserve">Emerging adults’ anxiety was correlated positively with the CTSPC corporal punishment scale for male-father and male-mother ratings. </t>
  </si>
  <si>
    <t xml:space="preserve">Rosenberg Self-Esteem Inventory </t>
  </si>
  <si>
    <t>Correlation coefficient = -0.66, p&lt;0.01</t>
  </si>
  <si>
    <t>Correlation coefficient = -0.57, p&lt;0.01</t>
  </si>
  <si>
    <t>Neblett EW, Jr., Bernard DL, Banks KH. The moderating roles of gender and socioeconomic status in the association between racial discrimination and psychological adjustment. Cognitive and Behavioral Practice. 2016;23(3):385-97.</t>
  </si>
  <si>
    <t>Neblett, E. W.; Bernard, D. L.; Banks, K. H.</t>
  </si>
  <si>
    <t xml:space="preserve">The Moderating Roles of Gender and Socioeconomic Status in the Association Between Racial Discrimination and Psychological Adjustment
</t>
  </si>
  <si>
    <t xml:space="preserve">2016
</t>
  </si>
  <si>
    <t>18-19</t>
  </si>
  <si>
    <t>Seven percent of the sample rated their family SES as poor, 19.9% as working class, 49.7% as middle class, 22.8% as upper middle, and 0.6% as wealthy. Maternal educational attainment ranged from elementary school to graduate or professional degree. The highest level of maternal educational attainment was elementary school for 1.2% of the sample, 8.7% of mothers attained a high school diploma or equivalent, 16.8% a few years of college, 15.0% associate’s or community college, 31.2% a bachelor’s degree, 16.2% a master’s degree, and 8.3% a graduate/professional degree. The median family SES and highest maternal educational attainment were “middle class” and “bachelor’s degree,” respectively. Eighty-nine percent of the sample reported their physical health to be in at least good shape—thus, the sample was in very good health.</t>
  </si>
  <si>
    <t>College student at the university where the study was conducted, be at least 18 years old, and self-identify as African American</t>
  </si>
  <si>
    <t>African American university students</t>
  </si>
  <si>
    <t xml:space="preserve">To investigate the influence of gender and SES on the association between racial discrimination and mental health in a sample of African American young adults. </t>
  </si>
  <si>
    <t>Gender and SES moderate the association between racial discrimination bother and psychological functioning. Predicted a stronger association between racial discrimination and decreased mental health functioning for young women</t>
  </si>
  <si>
    <t>Gender is a social variable that might affect the relationship between racial discrimination and mental health (Borrell et al., 2006; Cooper et al., 2008; Williams &amp; Mohammed, 2009). Evidence suggests that perceived discrimination is higher among African American males regardless of developmental period (e.g., Banks, Kohn- Wood, &amp; Spencer, 2006; Borrell et al., 2006), but also among male adolescents and young adults, relative to their female counterparts (DuBois, Burk-Braxton, Swenson, Tevendale, &amp; Hardesty, 2002; Fischer &amp; Shaw, 1999; Sellers, Caldwell, Schmeelk-Cone, &amp; Zimmerman, 2003). These differences have been attributed to the nature of African American male racial stereotypes (e.g., dangerous, violent, “superpredators,” poor work ethic; Carter, 2007); increased spatial range or territory frequented outside of the home compared with female youth (Cooper et al., 2008); and greater likelihood of being in spaces where racism might occur, relative to female adolescents and young adults.</t>
  </si>
  <si>
    <t>Regression and simple slope analysis</t>
  </si>
  <si>
    <t>2-way interaction: racial discrimination frequency x gender</t>
  </si>
  <si>
    <t>Daily Life Experiences Scale (DLE)</t>
  </si>
  <si>
    <t xml:space="preserve">Gender did not moderate the relationship between racism experiences and psychological functioning. </t>
  </si>
  <si>
    <t xml:space="preserve">We found that racial discrimination was associated with negative mental health functioning; however, for racial discrimination frequency, these relations depended on the interaction between gender and SES. Young men from lower SES backgrounds and young women from higher SES backgrounds were most vulnerable to the mental health risks associated with racial discrimination. 
We expected that racial discrimination would be more strongly linked with mental health for young African American women; however, our study revealed the strongest association between racial dis- crimination frequency and mental health for men, and men from lower SES backgrounds, in particular. </t>
  </si>
  <si>
    <t>1.  The cross-sectional nature of the data precludes us from making causal statements about the link between racial discrimination and mental health outcomes.
2.  The decision not to adjust the alpha level for multiple analyses given the well-documented challenges of testing and interpreting higher-order interactions, particularly with smaller sam- ple sizes
3. asked participants to self-rate racial discrimination within the past year, but it is possible that participants may have had different time frames of reference or been susceptible to the effects of recall bias in determining ratings.</t>
  </si>
  <si>
    <t xml:space="preserve">With regard to the external validity of the study, future investigations should seek to more adequately represent clinical populations, young African American adult males, and African American young adults who are not attending college </t>
  </si>
  <si>
    <t>3-way interaction: racial discrimination frequency x maternal educational attainment x gender</t>
  </si>
  <si>
    <t xml:space="preserve"> racial discrimination frequency x maternal educational attainment x gender</t>
  </si>
  <si>
    <t xml:space="preserve">F(1, 159) = 4.91, p = 0.028 </t>
  </si>
  <si>
    <t xml:space="preserve">Unstandardized regression coefficient  = 0.35, p = 0.001 (males  who had mothers with lower educational attainment) </t>
  </si>
  <si>
    <t>Unstandardized regression coefficient  = 0.17, p = 0.002 (females with mothers who had higher educational attainment)</t>
  </si>
  <si>
    <t>The three-way interaction among racial discrimination frequency, maternal educational attainment, and gender explained additional variance, after controlling for age, in anxiety F(1, 159) = 4.91, p = .028. 
Simple slope analyses revealed the slope representing the association between racial discrimination frequency and anxiety to be positive and significantly different from zero for male participants who had mothers with lower educational attainment (–1 SD = “a few years of college, no degree”; b = .35; p b .001) and for females with mothers who had higher educational attainment (+ 1 SD = “master's degree”; b = .17, p = .002).</t>
  </si>
  <si>
    <t xml:space="preserve">We found that racial discrimination was associated with negative mental health functioning; however, for racial discrimination frequency, these relations depended on the interaction between gender and SES. Young men from lower SES backgrounds and young women from higher SES backgrounds were most vulnerable to the mental health risks associated with racial discrimination. 
We expected that racial discrimina- tion would be more strongly linked with mental health for young African American women; however, our study revealed the strongest association between racial dis- crimination frequency and mental health for men, and men from lower SES backgrounds, in particular. </t>
  </si>
  <si>
    <t>3-way interaction: racial discrimination bother x maternal educational attainment x gender</t>
  </si>
  <si>
    <t xml:space="preserve"> racial discrimination bother x maternal educational attainment x gender</t>
  </si>
  <si>
    <t>The two- and three- way interactions did not explain additional variance in the psychological functioning outcomes, after controlling for age. Thus, the results did not support the hypotheses that gender and SES would moderate the association between racial discrimination bother and psychological functioning.</t>
  </si>
  <si>
    <t>Perkins T, Durkee M, Banks J, Ribero-Brown B. Gender and Racial Identity Moderate the Effects of Online and Offline Discrimination on Mental Health: Dismantling Systems of Racism and Oppression during Adolescence. Journal of research on adolescence : the official journal of the Society for Research on Adolescence. 2022;32(1):244-53.</t>
  </si>
  <si>
    <t>Perkins, T.; Durkee, M.; Banks, J.; Ribero-Brown, B.</t>
  </si>
  <si>
    <t xml:space="preserve">Gender and Racial Identity Moderate the Effects of Online and Offline Discrimination on Mental Health: Dismantling Systems of Racism and Oppression during Adolescence
</t>
  </si>
  <si>
    <t xml:space="preserve">63% African American, 15% African, 4% Caribbean, and 28% selected multiple ethnic backgrounds </t>
  </si>
  <si>
    <t>First-year (22%), second-year (27%), third-year (26%), fourth-year (23%), and fifth-year (5%) undergraduates. Average family income was $80,000, and 25% and 28% of partici- pants had mothers or fathers born outside of the U.S., respectively. Sixty-two percent of participants had mothers who obtained a 4-year college degree or higher.</t>
  </si>
  <si>
    <t xml:space="preserve">Self-identified Black undergraduates </t>
  </si>
  <si>
    <t>Black student at predominantly white University</t>
  </si>
  <si>
    <t xml:space="preserve">To examine the moderating role of racial identity in the association between online and offline racial discrimination and psychological adjustment. </t>
  </si>
  <si>
    <t xml:space="preserve">1. Black emerging adults’ exposure to online and offline discrimination will have adverse implications for psychological adjustment out- comes (i.e., depressive symptoms, anxiety, and psy- chological well-being)
2. Higher racial centrality and lower public regard will weaken the relationship between online/offline racial discrimination and mental health 
3. These effects may vary by gender.
</t>
  </si>
  <si>
    <t>Black male adolescents tend to report greater levels of public regard and racial centrality than females, and evidence suggests Black males experi- ence a stronger protective role from racial centrality that lessens the psychological toll of offline racial discrimination (Chavous, Rivas-Drake, Smalls, Grif- fin, &amp; Cogburn, 2008; Sellers et al., 1997; Sellers &amp; Shelton, 2003). Black females, on the contrary, have been found to de-emphasize their racial identity in response to discriminatory experiences, exacerbating psychological distress (Leath et al., 2019). Addition- ally, there is a lack of research examining gender dif- ferences in the implications of racial identity for online discrimination, and findings among racially diverse adolescent samples suggest no gender differences in the protective function of racial identity</t>
  </si>
  <si>
    <t xml:space="preserve">3a: 3-Way Interaction (Offline Discrim) </t>
  </si>
  <si>
    <t>Offline discrimination x gender</t>
  </si>
  <si>
    <t>Adolescent discrimination distress index</t>
  </si>
  <si>
    <t xml:space="preserve">Generalized Anxiety Disorder Screener–Symptoms Scale </t>
  </si>
  <si>
    <t xml:space="preserve">Age, and mother’s education </t>
  </si>
  <si>
    <t>Standardized regression coefficient = -0.08, unstandardized regression coefficient = -0.08</t>
  </si>
  <si>
    <t>The present study found that the psychological impact of online and offline racial discrimination varied by racial identity and gender among a sample of Black emerging adults. Findings indicate that the moderating role of public regard functions differently for Black males and females who experi- ence online and offline discrimination. This mirrors findings that offline discrimination is less distressing for individuals with low public regard (e.g. expressions of overt racism are less distressing for Black men who already believe that society holds negative attitudes about their racial group -  percieved as confirmation of their worldview, and they may find it easier to deal with. 
Findings for Black females indicated that low public regard was associated with greater detrimental psychological outcomes as exposure to online and offline discrimination increased. Black females with high public regard may refer- ence these positive examples after experiences of discrimination and are, therefore, more likely to discount expressions of online discrimination as the fault of individual “trolls” instead of a reflec- tion of the larger society. Black women low in public regard may not utilize these same resources and may, therefore, find these world- view confirming experiences of discrimination psychologically distressing</t>
  </si>
  <si>
    <t>1. Convenience sampling from a large predominantly White university in the Midwest - results may not generalize to Black emerging adults in other college contexts (e.g., HBCUs) or those not attending college. 
2. Different scales were used to measure online and offline dis- crimination, thus limiting their ability to be directly compared with one another</t>
  </si>
  <si>
    <t xml:space="preserve">Future research should utilize standardized scales to capture the same dimensions of racial discrimination across online and offline contexts (e.g., Tynes et al., 2020). Future investigations should also use experiential sampling methods to understand how Black youth transition between in-person and online spaces. </t>
  </si>
  <si>
    <t>Public regard x gender</t>
  </si>
  <si>
    <t>Multidimensional Model of Racial Identity (MMRI)</t>
  </si>
  <si>
    <t>Standardized regression coefficient = -0.12, unstandardized regression coefficient = -0.38</t>
  </si>
  <si>
    <t>Black students at predominantly white University</t>
  </si>
  <si>
    <t>Offline discrimination x public regard x gender</t>
  </si>
  <si>
    <t>Standardized regression coefficient = -0.24, unstandardized regression coefficient = -0.21, p&lt;0.01</t>
  </si>
  <si>
    <t>Unstandardized regression coefficient = 0.28, p&lt;0.001</t>
  </si>
  <si>
    <t>Three-way interactions between gender, public regard, and offline/online discrimination were significant for anxiety symptoms.
Black males, with high public regard (+1 SD) experienced more anxiety symptoms (Offline: b = 0.33, p &lt; .001) as exposure to discrimination increased; yet there were no significant associations between racial discrimination and mental health among Black males with low public regard (-1 SD). 
Black females with low public regard experienced more anxiety symptoms (Offline: b=0.28, p&lt;.001; Online: b=0.88, p=.001) as exposure to discrimination increased; yet there were no significant associations between racial dis- crimination and mental health among Black females with high public regard (+1 SD)</t>
  </si>
  <si>
    <t xml:space="preserve">3b: 3-Way Interaction (Online Discrim) </t>
  </si>
  <si>
    <t>Online discrimination x gender</t>
  </si>
  <si>
    <t>Standardized regression coefficient = -0.09, unstandardized regression coefficient = -0.31</t>
  </si>
  <si>
    <t>Online discrimination x public regard x gender</t>
  </si>
  <si>
    <t>Standardized regression coefficient = -0.27, unstandardized regression coefficient = -0.97, p&lt;0.05</t>
  </si>
  <si>
    <t>Unstandardized regression coefficient = 0.33, p &lt; 0.001</t>
  </si>
  <si>
    <t>Unstandardized regression coefficient = 0.88, p=.001</t>
  </si>
  <si>
    <t>1. Convenience sampling from a large predominantly White university in the Midwest - results may not generalize to Black emerging adults in other college contexts (e.g., HBCUs) or those not attending college. 
2. Different scales were used to measure online and offline discrimination, thus limiting their ability to be directly compared with one another</t>
  </si>
  <si>
    <t>Standardized regression coefficient = -0.09, unstandardized regression coefficient = -0.09</t>
  </si>
  <si>
    <t>Centrality x gender</t>
  </si>
  <si>
    <t>Standardized regression coefficient = 0.09, unstandardized regression coefficient = 0.28</t>
  </si>
  <si>
    <t>Offline discrimination x centrality x gender</t>
  </si>
  <si>
    <t>Standardized regression coefficient = 0.09, unstandardized regression coefficient = 0.07</t>
  </si>
  <si>
    <t xml:space="preserve">The three-way interactions for racial centrality were nonsignificant, indicating that these effects did not vary by gender. </t>
  </si>
  <si>
    <t>Standardized regression coefficient = 0.01, unstandardized regression coefficient = 0.05</t>
  </si>
  <si>
    <t>Standardized regression coefficient = -0.02, unstandardized regression coefficient = -0.07</t>
  </si>
  <si>
    <t>Online discrimination x Centrality x gender</t>
  </si>
  <si>
    <t>Standardized regression coefficient = -0.17, unstandardized regression coefficient = -0.58</t>
  </si>
  <si>
    <t>Poteat VP, Scheer JR, DiGiovanni CD, Mereish EH. Short-term prospective effects of homophobic victimization on the mental health of heterosexual adolescents. J Youth Adolesc. 2014;43(8):1240-51.</t>
  </si>
  <si>
    <t>Poteat, V. P.; Scheer, J. R.; DiGiovanni, C. D.; Mereish, E. H.</t>
  </si>
  <si>
    <t xml:space="preserve">Short-term prospective effects of homophobic victimization on the mental health of heterosexual adolescents
</t>
  </si>
  <si>
    <t xml:space="preserve">2014
</t>
  </si>
  <si>
    <t>Whole sample T1: 618 Heterosexual students: T1: 572 T2: 463</t>
  </si>
  <si>
    <t>Whole sample: T1: 15.8
T2: 7 months later (end of school year)</t>
  </si>
  <si>
    <t>Whole sample: 62</t>
  </si>
  <si>
    <t>Whole sample T1:  Most students identified as White (89.1 %), followed by 2.9 % Hispanic/ Latino, 2.5 % Asian American, 2.1 % African American, and 1.6 % identified as ‘‘other’’. Six students did not report their race or ethnicity.</t>
  </si>
  <si>
    <t xml:space="preserve">As a proxy for socioeconomic status, most students (83.7 %) reported that they did not receive a free or reduced-cost lunch, 13.5 % reported that they did receive a free or reduced-cost lunch, and 2.8 % stated that they did not know if they received one. The majority of students identified as heterosexual (93.9 %), followed by 2.3 % as bisexual, 1.6 % as questioning their sexual ori- entation, 1.3 % identified as ‘‘other’’, and 0.8 % as gay or lesbian. Nine students did not report their sexual orienta- tion. Given our focus on the effects of homophobic vic- timization among heterosexual youth, and the practical limitation of few sexual minority youth participants (n = 37), our analyses only include youth who identified as heterosexual (n = 572). </t>
  </si>
  <si>
    <t>7 months</t>
  </si>
  <si>
    <t>Heterosexual students</t>
  </si>
  <si>
    <t>High school</t>
  </si>
  <si>
    <t xml:space="preserve">To identify the short-term effects of homophobic victimization for heter- osexual youth </t>
  </si>
  <si>
    <t>"We hypothesized that homophobic victimization would predict concurrent levels of depressive symptoms and anxiety over and above general victimization. In other words, we expected that homophobic victimization would be associated with even poorer concurrent mental health than would be expected when simply considering the fre- quency of general victimization. Also, we tested whether the strength of these concurrent associations differed for males and females. We expected that this gender difference may not be evident immediately, however, and may be more likely to emerge over the course of the school year."
"we hypothesized that homophobic victimization at the beginning of the school year would predict increased depressive symptoms and anxiety at the end of the school year."</t>
  </si>
  <si>
    <t>Regression and slope analysis</t>
  </si>
  <si>
    <t>T1 Homophobic victimisation x gender</t>
  </si>
  <si>
    <t>T2 Anxiety symptoms</t>
  </si>
  <si>
    <t>Age, T1 anxiety</t>
  </si>
  <si>
    <t>Standardized regression coefficient =-0.28, p&lt;0.05</t>
  </si>
  <si>
    <r>
      <t xml:space="preserve">Standardized regression coefficient </t>
    </r>
    <r>
      <rPr>
        <b/>
        <sz val="10"/>
        <rFont val="AdvTir_symb"/>
      </rPr>
      <t>= 0</t>
    </r>
    <r>
      <rPr>
        <b/>
        <sz val="10"/>
        <rFont val="AdvPTimes"/>
      </rPr>
      <t xml:space="preserve">.24, </t>
    </r>
    <r>
      <rPr>
        <b/>
        <sz val="10"/>
        <rFont val="AdvPTimesI"/>
      </rPr>
      <t>p&lt;0</t>
    </r>
    <r>
      <rPr>
        <b/>
        <sz val="10"/>
        <rFont val="AdvPTimes"/>
      </rPr>
      <t xml:space="preserve">.001 </t>
    </r>
  </si>
  <si>
    <t xml:space="preserve">Standardized regression coefficient = -0.05, p = 0.28 </t>
  </si>
  <si>
    <t xml:space="preserve"> In our model for anxiety, as hypothesized, there was a significant interaction between Time 1 general victimization and gender (b = .35, p \ .01) in predicting Time 2 anxiety. while the direction of the effect differed for males and females, general victimization at the beginning of the school year was not a significant predictor of anxiety at the end of the school year for males (b = -.05, p = .49) or females (b=.06,p=.27).</t>
  </si>
  <si>
    <t xml:space="preserve">Homophobic victimization predicted concur- rent levels of anxiety over and above levels attributable to general victimization. When controlling for initial anxiety and general victimization at the beginning of the school year, homophobic victimization uniquely predicted increased anxiety at the end of the school year for males, but not for females.  We documented support for a mediated moderation process that involved stronger associations between homophobic victimization across time points for males to account for this differential effect. Homophobic victimization did not predict greater depressive symptoms over and above levels attributable to general victimization. Similarly, although it predicted increased depressive symp- toms at the end of the school year for males but not for females, the effect was weaker than for anxiety. These findings underscore that the effects of homophobic victim- ization are not temporary or passing, particularly as they pertain to anxiety, and that they are more evident for heter- osexual males than females. This underscores the need to consider the nature of the victimization that youth experience and the added harm of bias on mental health.
Our findings show that homophobic victimization is a key contributor to this dis- ruption, even among heterosexuals and particularly for males. Further, they show that a number of males consis- tently are more likely to experience more homophobic victimization than others over the course of a school year and that this partially accounts for why they report increased anxiety. </t>
  </si>
  <si>
    <t xml:space="preserve">short-term longitudinal nature. This provided a more rigorous test of the effects of homophobic victimization that circumvented limitations of single time-point data. In addition to the longitudinal design strengths, we extended the focus of this research to heterosexual youth. Most studies have focused on this form of victimization only among LGBT youth. Because heter- osexual youth also face homophobic victimization, this extension was critical to advance our current knowledge of how it affects them in similar ways. Finally, not only did we identify gender differences in these effects, but we also documented support for one potential mediated process through which these gender differences emerge. </t>
  </si>
  <si>
    <t>1. data were taken over the course of an academic school year, and additional research should consider the prolonged effects over even greater periods of time.
2. we used only two items to assess for homophobic victimization in addition to the items that assessed for victimization in general.  Nevertheless, more comprehen- sive assessments should be used to ensure robustness.
3. While our aim was to extend the current literature to identify the short-term effects of homophobic victimization for heter- osexual youth, it would be beneficial to compare the rela- tive sizes of these effects for heterosexual and LGBT youth. We did not have a large enough sample of LGBT youth to do so. This is a limitation of using a general school-based sampling approach
 4. our sample was predominantly White, limiting its generaliz- ability to racial minority students. 
5. Finally, as a non- experimental study we are limited in our ability to infer causality; however, our model was grounded in theory and extant empirical findings.</t>
  </si>
  <si>
    <t>Future research might consider peer- or teacher-report data. future research should consider whether the sizes of some effects differ for certain youth on account of their inter- secting social identities. Some work suggests that homo- phobic victimization is experienced differently across racial and ethnic groups .
To provide the most effective services to youth who experience bias-based victimization, we must have greater knowledge of how this victimization is experienced over time. Similarly, studies must also identify factors that protect against such victimization or that either enhance or attenuate its effects. For instance, among males, the effects of homophobic victimization could be even stronger among those who endorse these traditional mas- culinity beliefs or view their masculinity as a more central part of their overall identity. Thus, including variables
related to masculinity could elucidate even greater nuance in our models. Moreover, longitudinal studies should continue to identify factors that underlie the ongoing per- petuation of homophobic victimization, factors that atten- uate its long-term negative effects across an even greater range of mental health outcomes, and how these processes are similar or unique for youth based on their multiple intersecting identities. This information would aid sub- stantially in the implementation of empirically and multi- culturally informed efforts that address victimization and promote the healthy development of all youth.</t>
  </si>
  <si>
    <t>T1 Homophobic  victimization  x gender</t>
  </si>
  <si>
    <t>Anxiety</t>
  </si>
  <si>
    <t>Depression, Anxiety, and Stress
Scale-21 (DASS-21)</t>
  </si>
  <si>
    <t>Standardised regression coefficient = -0.15</t>
  </si>
  <si>
    <t xml:space="preserve">We tested whether the association between homophobic victimization across time points for males (but not females) would represent a mediated process through which the effect of initial homophobic victimization on ensuing anxiety emerged only for males.
conditions were me: 
1. overall moderation:  Time 1 homophobic victimization predicted Time 2 anxiety for males but not females. 
2.  mediation and at least one of these indirect paths must be moderated: gender moderated the association between Time 1 victimization and Time 2 victimization
3. Time 2 homophobic victimization mediated the association between Time 1 homophobic victimization and Time 2 anxiety for males: Time 1 homophobic victimization predicted Time 2 homophobic victimization and Time 2 anxiety. In addition, Time 2 homophobic vic timization predicted Time 2 anxiety (b=.08, p&lt;.05;
4. As an indication of mediation, the asso- ciation between Time 1 homophobic victimization and Time 2 anxiety decreased in size when Time 2 homophobic victimization was included in a regression model (a decrease from b = .24, p\.001, to b = .15, p\.01). A Sobel test indicated that the mediation effect was sig- nificant (Z = 2.63, SE = 0.03, p \ .01).
5. Finally, the moderation of the residual direct effect of the predictor should be reduced or non-significant compared to the overall moderation effect (Fig. 1, Path A’). To demonstrate this, we tested a model with the following variables as predictors of Time 2 anxiety: the main effect of Time 1 anxiety, Time 1 homophobic victimization and gender and their interaction, the main effect of Time 2 homophobic victimization and its interaction with gender (as a test of whether both indirect paths are moderated. Again, we controlled for age in the model. As expected, the residual interaction effect between Time 1 homophobic victimization and gender predicting Time 2 anxiety was no longer significant (b = -.15, p = .18).
These findings provide evidence of mediated moderation in accounting for why homophobic victimization at the beginning of the school year predicted greater anxiety at the end of the school year for males but not females.
</t>
  </si>
  <si>
    <t>homophobic victimisation was associated with anxiety. Further, its added effect in predicting anxiety over and above levels attributable to general victimization is congruent with other single time-point findings that bias- based victimization has even more negative effects on youth than victimization in general. Although heterosexual youth may not self-identify as LGBT, this form of victimization may have placed them symbolically in an even more stigmatized and marginalized position than victimization in general because homophobic bias often is intended to intensify the nature of the aggressive behavior. This may have raised even greater fears of ostracism or rejection from peers. Also, at least from our single time-point data, homophobic vic- timization was associated with depressive symptoms and anxiety equally as strong for males as for females. Although historically the focus on homophobic bias and harassment has been among males, these findings under- score the need for research to consider the ways in which females are affected.
he minority stress model (Meyer 2003) points to heightened vigilance as a result of discrimination. The same may apply to heterosexual youth who experience homophobic victimization. This would converge with reports from heterosexual males that they feel a constant pressure to prove their heterosexuality and masculinity (Pascoe 2007; Phoenix et al. 2003; Plummer 2001). They may find themselves in fear of future victimization and remain at a heightened state of awareness of any behaviors that may lead to homophobic victimization (e.g., violation of gender norms). This heightened vigilance may have manifested more clearly as heightened anxiety than depressive symptoms. This may explain why homophobic victimization had a significant effect predicting anxiety over and above general victimization at Time 1 but not for depressive symptoms, and also why its continued effect on anxiety at Time 2 was stronger than it was for depressive symptoms among males.
As we hypothesized, when controlling for initial levels of depressive symptoms and anxiety and age, homophobic victimization at the beginning of the school year was a stronger predictor of increased depressive symptoms and anxiety at the end of the school year for males than females. this was expected due to masculine thoeries that include sexual prejudice as a fey facet of masculinity - not he same for traditional femininity. males facing homophobic victimisation see it as a challenge to ther heterosexuality and masculinity = both salient in adolesence. the fact that homophocic vctimiation predict axniety greater extent than general victimisation ( conrolling for short term general victim) = shows seriousness of homophobic victimisation. as hypothesisies short term genderal vicitmination on depression anxoety wre equal in boys and girls = support notionof the distinct nature of homophobic victimization and how its ties to a rigid construction and enforcement of masculinity could explain why the effects of this particular form of victimization are more sizable for males than females. 
 documented support for our proposed mediated moderation process to account for this distinc- tion. As hypothesized, males who experienced greater homophobic victimization than others at the beginning of the school year also experienced greater homophobic vic- timization than others at the end of the school year. This association did not hold for females. 
As hypothesized, however, general victimization was associ- ated across time points equally for males and females. This distinction may be tied to theories of gender norms and gender socialization, wherein sexual prejudice is not a facet of traditional femininity to which some females may be socialized to adhere (Mahalik et al. 2005). This again shows a distinction between experiences of homophobic and general victimization.</t>
  </si>
  <si>
    <t>T1 Homophobic victimization  x gender</t>
  </si>
  <si>
    <t>Standardised regression coefficient = 0.05</t>
  </si>
  <si>
    <t>Schiffrin HH, Erchull MJ, Sendrick E, Yost JC, Power V, Saldanha ER. The Effects of Maternal and Paternal Helicopter Parenting on the Self-determination and Well-being of Emerging Adults. Journal of Child and Family Studies. 2019;28(12):3346-59.</t>
  </si>
  <si>
    <t>Schiffrin, Holly H.; Erchull, Mindy J.; Sendrick, Erynn; Yost, Jennaveve C.; Power, Victoria; Saldanha, Emily R.</t>
  </si>
  <si>
    <t xml:space="preserve">The effects of maternal and paternal helicopter parenting on the self-determination and well-being of emerging adults
</t>
  </si>
  <si>
    <t xml:space="preserve">The majority of the sample identified as White (76.7%) with 7.0% identi- fying as Black, 4.8% as Asian or Pacific Islander, and an additional 11.4% who identified as some other race/ethni- city. </t>
  </si>
  <si>
    <t xml:space="preserve">Participants were primarily middle to upper-middle class (84.8%) with a minority identifying as either working class (11.3%) or wealthy (3.8%). Approximately half of the participants were first-year students (54.3%) followed by those in their second year (21.7%), third year (11.3%), fourth year (9.6%), and beyond (3.1%). The majority of participants lived on campus (68.3%), and approximately equal amounts of the remaining participants lived either at home (15.5%) or in off-campus housing (15.9%). </t>
  </si>
  <si>
    <t>University undergraduates - Introduction to Psychology participant pool</t>
  </si>
  <si>
    <t>To investigate whether parents’ and children’s gender affected how helicopter parenting impacted emerging adults’ well-being. To examine whether there were gender differences in the effects of helicopter parent- ing on emerging adults’ well-being through its impact on the basic psychological needs identified by self- determination theory</t>
  </si>
  <si>
    <t>Based on gender congruence theory, we hypothesized that daughters’ well-being would be more adversely impacted by their mothers’ helicopter parenting compared to fathers’, while the opposite pattern would emerge for sons.</t>
  </si>
  <si>
    <t xml:space="preserve">According to the gender intensification hypotheses, socialization processes encourage children to take on more conventional gender roles during adolescence (Hill and Lynch 1983). As a result, sons are given more autonomy and freedom than daughters who report more overprotection than boys do (Klein and Pierce 2009). Thus, these culturally defined gender roles may impact children’s responses to helicopter parenting. For example, boys tend to expect and psychologically benefit from autonomy granting parenting styles (McKin- ney and Kwan 2018). Thus, restrictions in autonomy associated with helicopter parenting might be particularly detrimental to boys. Consistent with this view, there is some evidence that sons may fare worse than daughters when exposed to inappropriate parental control (Kakihara et al. 2010). However, other studies have found worse outcomes for girls. Although parents tended to provide more intrusive assistance to boys than girls, girls were more sensitive to it, and it seemed to undermine their sense of competence more than boys’ (Bhanot and Jovanovic 2005). In addition, helicopter parenting has been found to decrease the well- being of female, but not male, participants (Kouros et al. 2017). The authors speculated that girls might be more vulnerable to developing psychological problems due to the dysfunctional family context created by helicopter parenting because they are socialized to value interpersonal relationships.
The gender congruence theory proposes that parents have a greater influence on same-gender children (Ruble et al. 2006), which suggests that maternal helicopter parenting may have a greater impact on daughters, while paternal helicopter parenting might have a greater impact on sons. 
</t>
  </si>
  <si>
    <t xml:space="preserve">Correlation and partial equivalence model </t>
  </si>
  <si>
    <t>Indirect path</t>
  </si>
  <si>
    <t>Maternal HP → Autonomy → Anxiety</t>
  </si>
  <si>
    <t>Consolidated helicopter parenting scale (CHPS) and 
Basic needs satisfaction in general scale (BNSG-S)</t>
  </si>
  <si>
    <t xml:space="preserve">Hospital anxiety and depression scale (HADS) </t>
  </si>
  <si>
    <t>Path coefficient = 0.03, p=0.02, 95CI: 0.006–0.05</t>
  </si>
  <si>
    <t>Path coefficient = 0.04, p&lt;0.001, 95%CI: 0.02–0.06</t>
  </si>
  <si>
    <t xml:space="preserve">There were significant positive indirect effects of maternal HP on anxiety through autonomy in sons and daughters. Daughters evidence was more statistically significant. </t>
  </si>
  <si>
    <t xml:space="preserve">Although we hypothesized that sons and daughters might react differently to helicopter parenting by their parents, we found that with a few minor differ- ences, the pattern of relations among helicopter parenting, self-determination theory, and emerging adults’ well-being to be similar across genders. We replicated the finding that maternal helicopter parenting was related to decreased well-being in emerging adults through a reduced sense of autonomy and compe- tence and expanded these findings to include anxiety as an outcome. </t>
  </si>
  <si>
    <t>1. This study utilized cross- sectional data and correlational methods, which do not allow our results to be interpreted in a causal manner. It is possible that emerging adults who exhibit less competence and autonomy as well as those who experience symptoms of depression and anxiety may elicit more helicopter par- enting behaviors from their mothers and fathers rather than vice versa.
2. An additional limitation to consider is that the relations among helicopter parenting, basic psychological needs, and well-being in this study may be inflated due to shared reporter variance given that data on all variables in the study were obtained from emerging adults’ survey responses. However, prior research has suggested that it is important to consider self-report data in instances where the subjective experience of the participant outweighs the objective situation (Kakihara et al. 2010; Marsiglio et al. 2000; Pelegrina et al. 2003) as is likely the case with emerging adults’ and their perception of their parents’ helicopter parenting behaviors.</t>
  </si>
  <si>
    <t>Further research is necessary to explore whether there are gender differences in the experi- ence of helicopter parenting given that the vast majority of studies have combined the data of male and female respondents together. The few studies that have separated out their response have found conflicting results with some studies indicating that daughters receive more support from their mothers than sons do (Fingerman et al. 2012), while others have suggested that mothers help their sons more than their daughters (Somers and Settle 2010).  Future research should examine how gender role expectations and cultural norms may influence the impact of helicopter par- enting on emerging adults’ well-being in larger samples. 
Future research should examine gender differences in helicopter parenting given that we know mothers and fathers parent differently, in general, which can differentially affect children’s development. 
Future research should examine these associa- tions longitudinally to better understand the direction of the effect. Additionally, future research would benefit from recruitment of a more diverse sample, to increase the gen- eralizability of the findings beyond a primarily white, middle to upper-middle socioeconomic status sample.</t>
  </si>
  <si>
    <t>University undergraduates</t>
  </si>
  <si>
    <t>Daughters’ well-being would be more adversely impacted by their mothers’ helicopter parenting compared to fathers’, while the opposite pattern would emerge for sons.</t>
  </si>
  <si>
    <t>Paternal HP → Relatedness → Anxiety</t>
  </si>
  <si>
    <t>Path coefficient = 0.001, p=0.76, 95CI%: -0.006–0.01</t>
  </si>
  <si>
    <t>Path coefficient = &lt;0.01, p=0.92, 95CI: -0.003–0.002</t>
  </si>
  <si>
    <t xml:space="preserve">There was no significant indirect effects of paternal HP on anxiety through relatedness in sons and daughters. </t>
  </si>
  <si>
    <t>Šeboková G, Popelková M. Self-consciousness and internalizing problems in adolescence: Moderating effect of family variables. Studia Psychologica. 2016;58(2):105–21.</t>
  </si>
  <si>
    <t>Sebokova, Gabriela; Popelkova, Marta</t>
  </si>
  <si>
    <t xml:space="preserve">Self-consciousness and internalizing problems in adolescence: Moderating effect of family variables
</t>
  </si>
  <si>
    <t>November-December 2013</t>
  </si>
  <si>
    <t>Slovakia</t>
  </si>
  <si>
    <t>High schools and secondary schools</t>
  </si>
  <si>
    <t xml:space="preserve">To examine the association between self-consciousness and internalizing problems in adolescents, and to analyze moderating effects of family dimension. </t>
  </si>
  <si>
    <t xml:space="preserve">Family relations – cohesion, adaptability and communication – buffer the internalizing problems, in our study conceptualized as loneliness and so- cial anxiety, associated with self-conscious- ness. </t>
  </si>
  <si>
    <t>Loneliness</t>
  </si>
  <si>
    <t xml:space="preserve">Loneliness scale UCLA, 3 </t>
  </si>
  <si>
    <t>Loneliness and isolation</t>
  </si>
  <si>
    <t>Local community level</t>
  </si>
  <si>
    <t xml:space="preserve"> The Scale of Classical Fears and Stage Fright, Social situational fears (KSAT)</t>
  </si>
  <si>
    <t>Correlation coefficient = 0.16</t>
  </si>
  <si>
    <t>Correlation coefficient = 0.09</t>
  </si>
  <si>
    <t xml:space="preserve">Social anxiety was not associated with family vari- ables either in boys or in girls. </t>
  </si>
  <si>
    <t>Results showed that family dimensions do moderate the self-consciousness – internal- izing problems relationship. Contrary to ex- pectations, family cohesion, but not adapt- ability and communication, exacerbated both the relationship between heightened private self-consciousness and loneliness and the relationship between heightened public self- consciousness and social anxiety in adoles- cent boys, but not in girls. On the other side, family adaptability and communication but not family cohesion protected girls, but not boys, against greater feelings of social anxi-
ety associated with public self-conscious- ness.
Results suggest that highly self-conscious boys (both privately and publicly), feel lone- lier and more anxious in high cohesive families. Highly cohesive and supportive families may offer to self- conscious boys the opportunity to share their ruminative thoughts and elevate their concerns and worries. But why then does family cohesion serve as a risk factor for boys and in relation to loneliness and social anxi- ety, when research reports higher prevalence of co-rumination in girls and in association with depression and anxiety?  Emotional support, empathy and closeness in the family may exacerbate a boy’s negative feelings and awareness of deficient intimacy in their other social rela- tionships and increase the discrepancy be- tween real relationships and relationships that boys wish for. Similarly, high self-con- scious boys’ worries of rejection in social situations may be accentuated in support- ive families.
GIRLS: The relationship between public self-consciousness, family adaptability and
communication, and social anxiety in a sample of adolescent girls. The results sug- gest that public self-consciousness predicts social anxiety only in families with dysfunc- tional rules, control, tasks and roles or with low quality communication. Girls with height- ened public self-consciousness, who live in families with democratic leadership, negotia- tions including adolescents, change of roles and rules when necessary and opportunity to communicate with family members about their problems and feelings, have lower so- cial anxiety. The buffering effect of family adaptability and communication probably works by facilitating the development of girls’ autonomy and self-competence, which de- creases their concerns about negative evalu- ation, criticism and rejection in social situa- tions (Drake &amp; Ginsburg, 2012).
Adaptability and communication buffer against feelings of greater social anxiety as- sociated with public self-consciousness only in girls. One possible explanation is that in- terpersonal factors play a larger role in the self-concept of females. For girls, in terms of reflecting their position in the fam- ily and the opportunity to talk about their concerns, the democratic leadership and quality communication in the family may be a stronger buffer than for boys for whom the interpersonal context is not so important
.
Together, the results of the present study suggest that self-consciousness is not in a direct relationship with adolescent internal- izing problems, it predicts adjustment prob- lems only in the interaction with interper- sonal variables. In addition, interpersonal, family relations may play either a protective or a risk role in relation to adolescent inter- nalizing problems, depending mostly on gen- der and dimension of family relationship (emotional support – control – communica- tion). Emotional support from family may be a risk factor for greater feelings of loneliness and social anxiety associated with private and public self-consciousness respectively in boys, whereas democratic leadership and communication buffer heightened social anxi- ety associated with public self-conscious- ness in girls.</t>
  </si>
  <si>
    <t xml:space="preserve">1. The study was cross-sectional; there- fore, we cannot determine the direction of effects between the examined variables
2. Other interpersonal relations – potential buffers were not examined
3. Study examined only a sample of ado- lescents without heightened levels of loneli- ness and/or social anxiety. This truncation of the sample does not provide assurance that in fact we studied a non-clinical sample (adolescents in our sample may have many other concerns). 
4.  self-re- port measures. It could be important for fu- ture research to add other sources of infor- mation, for example, parents and teachers, to eliminate a shared-method variance. </t>
  </si>
  <si>
    <t>Future research could ana- lyze the interplay between self-conscious- ness, maladjustment and family context over time to better understand the contribution of the social/cognitive factors interaction in adolescent development. Future research should address the differences in direct and moder- ating effects in clinical, subclinical and nonclinical samples using actual norms and objective criteria.</t>
  </si>
  <si>
    <t xml:space="preserve">Communication </t>
  </si>
  <si>
    <t xml:space="preserve">Family Communication Scale </t>
  </si>
  <si>
    <t>Correlation coefficient = 0.04</t>
  </si>
  <si>
    <t>November-December 2014</t>
  </si>
  <si>
    <t xml:space="preserve">Cohesion </t>
  </si>
  <si>
    <t xml:space="preserve">Family Adaptability and Cohesion Scale, 4 </t>
  </si>
  <si>
    <t>Correlation coefficient = -0.16</t>
  </si>
  <si>
    <t>November-December 2015</t>
  </si>
  <si>
    <t xml:space="preserve">Adaptability </t>
  </si>
  <si>
    <t>Family Adaptability and Cohesion Scale, 5</t>
  </si>
  <si>
    <t>Correlation coefficient = -0.06</t>
  </si>
  <si>
    <t>November-December 2016</t>
  </si>
  <si>
    <t xml:space="preserve">Private self-consciousness </t>
  </si>
  <si>
    <t xml:space="preserve">Self-consciousness Scale </t>
  </si>
  <si>
    <t>Correlation coefficient = 0.06</t>
  </si>
  <si>
    <t>November-December 2017</t>
  </si>
  <si>
    <t xml:space="preserve">Public self-consciousness </t>
  </si>
  <si>
    <t>Correlation coefficient = 0.15</t>
  </si>
  <si>
    <t>November-December 2018</t>
  </si>
  <si>
    <t>Correlation coefficient = -0.07</t>
  </si>
  <si>
    <t xml:space="preserve">Adaptability x Public self-consciousness </t>
  </si>
  <si>
    <t>Standardised regression coefficient = 0.20</t>
  </si>
  <si>
    <t>Standardised regression coefficient = -0.15, p&lt;0.05</t>
  </si>
  <si>
    <t>The interactions adaptability by public self-consciousness and communication by public self-consciousness significantly predicted social anxiety for girls but not for boys. In girls, the interaction terms accounted for additional 2%, resp. 3% of social anxiety variance, which can be con- sidered a small effect size. There was also a significant main effect of public self-con- sciousness, when interaction adaptability X public self-consciousness was added.
There is the same pattern of moderation effect of adaptability and communication on the relationship between public self-con- sciousness and social anxiety in girls. Public self-consciousness significantly predicted social anxiety in girls only at low levels of family adaptability (B = .26, p &lt; .05) and communication (B = .26, p &lt; .01) but not at medium(B=.11,p&gt;.05,resp.B=.10,p&gt;.05) andhigh(B=-.03,p&gt;.05,resp.B=-.05,p&gt; .05) levels.</t>
  </si>
  <si>
    <t xml:space="preserve">Communication x Public self-consciousness </t>
  </si>
  <si>
    <t>Standardised regression coefficient = -0.04</t>
  </si>
  <si>
    <t>Standardised regression coefficient = -0.18, p&lt;0.05</t>
  </si>
  <si>
    <t>Cohesion x Public self-consciousness</t>
  </si>
  <si>
    <t>Standardised regression coefficient = 0.23, p&lt;0.05</t>
  </si>
  <si>
    <t>Standardised regression coefficient = -0.10</t>
  </si>
  <si>
    <t>In boys only cohesion was a significant mod- erator of the relationship between public self- consciousness and social anxiety. Interaction accounted for additional 4% of social anxiety variance (small effect size). None of the main effects of the tested variables were significant.  Figure 4 shows the direction of the interaction effect of public self-consciousness and cohesion on social anxiety in boys. Public self-consciousness significantly predicted social anxiety in boys at high levels of family cohesion (B = .36, p &lt;.05), but not at medium (B = .15, p &gt;.05) and low levels (B = -.06, p &gt;.05).</t>
  </si>
  <si>
    <t>Shorey RC, Anderson S, Lookatch S, Moore TM, Stuart GL. The Relation Between Moment-to-Moment Mindful Attention and Anxiety Among Young Adults in Substance Use Treatment. Subst Abus. 2015;36(3):374-9.</t>
  </si>
  <si>
    <t>Shorey, R. C.; Anderson, S.; Lookatch, S.; Moore, T. M.; Stuart, G. L.</t>
  </si>
  <si>
    <t xml:space="preserve">The Relation Between Moment-to-Moment Mindful Attention and Anxiety Among Young Adults in Substance Use Treatment
</t>
  </si>
  <si>
    <t xml:space="preserve">2015
</t>
  </si>
  <si>
    <t>May 2012-August 2013</t>
  </si>
  <si>
    <t>The majority of patients were non-Hispanic Caucasian (96%). The remaining self-reported ethnic/racial groups were African Ameri- can (2.7%) and Hispanic (1.4%).</t>
  </si>
  <si>
    <t>The primary substance use diagno- ses for this sample were opioid dependence (52.7%), polysub- stance dependence (26.3%), and alcohol dependence (13.5%). The remaining 7.5% of patients had a mix of primary substance use diagnoses (e.g., cannabis dependence; amphetamine dependence). The majority of patients were non-Hispanic Caucasian (96%). The remaining self-reported ethnic/racial groups were African Ameri- can (2.7%) and Hispanic (1.4%). The mean age of patients was 21.56 (SD D 2.03). The mean number of years of education com- pleted by patients was 12.72 (SD D 1.64).</t>
  </si>
  <si>
    <t>Residential substance use treatment center for young adults patient records</t>
  </si>
  <si>
    <t xml:space="preserve">The present study therefore examined the relation between the moment-to-moment attention facet of mindfulness and anxiety (panic and generalized anxiety) among young adults in a residential substance use treatment program. </t>
  </si>
  <si>
    <t>We hypothesized that moment-to-moment attention would be nega- tively associated with symptoms of generalized anxiety [panic] even after controlling for the shared variance with panic [gen- eralized anxiety], substance use, and demographic characteris- tics (e.g., gender).</t>
  </si>
  <si>
    <t>Correlation and aggression</t>
  </si>
  <si>
    <t>Alcohol use</t>
  </si>
  <si>
    <t xml:space="preserve">Alcohol use disorders identification test </t>
  </si>
  <si>
    <t>In summary, findings from the current study provide the first evidence of the relationship between moment-to-moment mindful attention and symptoms of panic and generalized anxiety among young adults in substance use treatment. Consistent with the broader literature on mindfulness and adult substance use,16 our findings demonstrated no gender differences in levels of moment- to-moment mindful attention. Given the efficacy of mindfulness- based interventions for substance use among adults in substance use treatment,20 as well as mindfulness-based interventions for anxiety in general,13 future research should determine whether such interventions are efficacious for young adults with substance use disorders. It is possible that mindfulness-based interventions for this population will reduce anxiety symptoms, which may, in turn, reduce the risk for relapse.</t>
  </si>
  <si>
    <t>e anxiety disorders.13
The current study also has several notable limitations that should be addressed in future research. First, we did not employ an active comparison group of demographically matched non–sub- stance-using young adults. Future research should compare these groups on moment-to-moment mindful awareness. The sample in the current study was primarily non-Hispanic Caucasian in ethnic- ity, limiting the generalizability of findings to more diverse sub- stance-abusing populations. Our entire sample also attended the same treatment facility, and future research should employ patients from multiple treatment facilities to enhance generaliz- ability. Additionally, the cross-sectional chart review method of the current study does not allow for the determination of causality among study variables. Longitudinal research is needed to exam- ine whether lower moment-to-moment attention influences the development of problematic substance use and anxiety, whether substance use and anxiety results in decreased mindfulness, or whether there is a reciprocal relationship among moment-to- moment attention, substance use, and anxiety. The treatment facil- ity where charts were reviewed does not conduct structured diag- nostic interviews to confirm diagnoses, limiting our ability to verify the accuracy of patient diagnoses. Future research with a larger, more diverse sample would allow for the examination of whether moment-to-moment mindful attention varies across a range of substance use disorders in young adults.</t>
  </si>
  <si>
    <t>Future research should continue to exam- ine the correlational relationship of various facets of mindful- ness (e.g., moment-to-moment attention; nonreactivity) and substance use and the impact of moderating factors on its relation.</t>
  </si>
  <si>
    <t>May 2012-August 2014</t>
  </si>
  <si>
    <t xml:space="preserve">Drug Use Disorders </t>
  </si>
  <si>
    <t>Drug use disorders identification test</t>
  </si>
  <si>
    <t>Correlation coefficient = 0.18</t>
  </si>
  <si>
    <t>Correlation coefficient = 0.22</t>
  </si>
  <si>
    <t>May 2012-August 2015</t>
  </si>
  <si>
    <t>Correlation coefficient = 0.11</t>
  </si>
  <si>
    <t>May 2012-August 2016</t>
  </si>
  <si>
    <t>Education</t>
  </si>
  <si>
    <t>Correlation coefficient = -0.00</t>
  </si>
  <si>
    <t>Stearns M, McKinney C. Parent-child anxiety symptoms in emerging adults: Moderation by gender and religiosity. Journal of Family Issues. 2021;42(11):2691-710.</t>
  </si>
  <si>
    <t>Stearns, Melanie; McKinney, Cliff</t>
  </si>
  <si>
    <t xml:space="preserve">Parent-child anxiety symptoms in emerging adults: Moderation by gender and religiosity
</t>
  </si>
  <si>
    <t>White (66.7%), Black (24.74%), Latino (1.8%), Asian (2.6%), or Other (2.5%)</t>
  </si>
  <si>
    <t>Most participants reported being Christian-other (45.0%), and others reported being Baptist (17.8%), Catholic (9.5%), Protestant (4.4%), Atheist (3.4%), Other (3.1%), Methodist (4.2%), Neo-pagan (2.5%), and Spiritual (2.0%). Most participants reported that their parents had a bachelor’s degree (mother = 34.3%, father = 27.0%) or high school diploma (mother = 21.6%, father = 32.7%)</t>
  </si>
  <si>
    <t>University - recruited through Introduction to Psychology class for class credit</t>
  </si>
  <si>
    <t>To examine if personal religiosity moderated the relationship between parent and emerging adult offspring anxiety symptoms.</t>
  </si>
  <si>
    <t>H1a: Perceived maternal and paternal anxiety symptoms would be related positively to emerging adult anxiety symptoms, stronger for daughters than sons.
H1b: Perceived maternal anxiety symptoms would predict emerging adult anxiety symptoms stronger than paternal anxiety symptoms.
H2: Emerging adult religiosity would associate negatively with emerging adult anxiety symptoms, and this relationship would be stronger for daughters.
H3a: Emerging adult religiosity would moderate parental and emerging adult anxiety symptoms, with greater religiosity associated with a decreased association between parent and child anxiety symptoms, stron- ger for daughters.
H3b: This moderation would be stronger for the maternal path than the paternal path. Thus, parent and child gender would serve as a further mod- erator, resulting in two 3-way interactions.</t>
  </si>
  <si>
    <t>Another important variable in understanding parental and child anxiety is gender, both that of the parents and children. Anxiety symptoms are more often found in women, and mothers report experiencing anxiety more than fathers (McLean &amp; Anderson, 2009; Moller et al., 2015). Additionally, previ- ous research has consistently shown the influence of mothers may be stronger than the influence of fathers in predicting child anxiety, due to men experi- encing less anxiety in general than women or fathers being less involved in child-rearing, especially in the infant stage (Geary, 2010; McLean &amp; Anderson, 2009; Moller et al., 2013).
Much like in childhood and adolescence, females in emerging adulthood tend to display higher religiosity than males (Leonard et al., 2013). On aver- age, women hold an image of god that is less negative and more supportive than men (Flannely et al., 2010). Given that women report using religiosity to cope more often than men, they also may utilize religiosity successfully to cope with their anxiety symptoms, being able to give their problems over to a higher being and accepting a loss of control (Flannely et al., 2010). Recently, Kasen et al. (2014) found that daughters who had a parent with depression also reported that religiosity and mental health was more strongly connected than for sons. Thus, religiosity may help to buffer women more than men from developing anxiety symptoms (Cokley et al., 2013; Eliassen et al., 2005).</t>
  </si>
  <si>
    <t>Religiousity - Emerging adult private (e.g., I try to live my life according to my religious beliefs)</t>
  </si>
  <si>
    <t xml:space="preserve">Stearns–McKinney Assessment of Religious Traits: Short Form </t>
  </si>
  <si>
    <t>Religion</t>
  </si>
  <si>
    <t xml:space="preserve">Adult Self Report and Adult Behavior Checklist </t>
  </si>
  <si>
    <t>Correlation coefficent = 0.01</t>
  </si>
  <si>
    <t xml:space="preserve">As expected, perceived maternal anxiety symptoms were associated with the anxiety symptoms in both emerging adult sons and daughters, perhaps due to offspring learning anxious behaviors by watching their parents. However, paternal anxiety symptoms were associated with anxiety in sons only and were a weaker effect relative to maternal anxiety. This finding may indicate that although anxiety in both emerging adult sons and daughters is influenced by their mothers’ anxiety, only anxiety in sons is influenced by paternal anxiety, albeit to a lesser extent than maternal anxiety. This finding may occur because fathers take more care to hide their anxiety symptoms from their offspring due to a desire to appear more masculine. mothers are more likely to express anxiety symptoms - may make it more likely that offspring will observe and be influenced by maternal anxiety. Moreover, mothers’ anxiety symptoms may be particularly impactful for daughters in comparison to sons. This may be because daughters are more likely to imitate their mothers’ coping strate- gies. Fathers also may be particularly careful to avoid displaying anxiety symptoms to their daughters because they want to protect their daughters, whereas they may feel it is more acceptable, though still not desirable, to show anxiety to their sons with whom they are more likely to have more in common due to their common gender.
Only daughters’ religiosity was signifi- cantly associated with anxiety symptoms. These results may be due to the emerging adult sons in the study reporting lower anxiety symptoms than emerging adult daughters; low anxiety levels might produce negligible effects. may be less acceptable for males to be highly religious or highly anxious within a hypermasculinized context such as college. Females also may benefit more from religion while in college due to the degree of social support religiousity cam provide.
Results indicate that religiosity moderates relasionship between parenta. and emrging adult anxiety for daughter but not sons. moderation ocurred for maternala nd paternal in daughters only. daughters religiousity wa a stronegr moderators han sons religiousity for the maernal interaction = suhhest 3 way interaction by parent gender.
previous research found mothers more lkely to spemd mre time with chldren, more anxious behaviors - ths model anxious behaviours. the maternla interaction showed thatd aughter religisouty exacerbated  anxiety - mayb because when mothers have high levels of anxiety - daughter more liekly to enagage in religious coping (may have observed in their mothers as well). Thsi suggests thath when studying parent-offspring anxniety and religiousity the mother-daughter relationship is important to consider.
study suggests many actors influence youth anxiety - perceieved parental anxiety, religiousity, </t>
  </si>
  <si>
    <t xml:space="preserve">1. The current study utilized a college sample, and although college samples largely consist of emerging adults, it is not representative of all emerging adults. 
2. the current study relied upon the perspectives of emerging adults when reporting upon their parents’ psychological problems and this can lead to shared-method bias
3. the current study is cross-sectional and does not allow for definitive statements regarding cau- sality, but previous research and theory help to bolster the speculations and suggestions argued in this manuscript
</t>
  </si>
  <si>
    <t>Studying parent–child gender dyads is a bur- geoning area of inquiry in the attempt to better understand the bi-directional interactions of parents and offspring, but more research still needs to be done. Specifically, the current study suggested that more research could bet- ter illuminate why daughters’ religiosity but not sons’ served as a moderator between maternal anxiety symptoms and emerging adult offspring anxiety symptoms. more research needs to be done to better understand parental influences on emerging adult offspring. Additionally, even though it is important for everyone to seek psy- chological help when necessary, it may be even more critical for parents who may negatively impact their children because of their own psychological problems. Moreover, previous studies have suggested that individuals who reported greater levels of religiosity also reported better mental health, and children may benefit from parents and other individuals instilling religiosity in their lives.
Additionally, meta-analyses have indicated that religiosity can be a strong protective factor against psychopathology and more research is required to see how it plays into the connection between parent and off- spring psychopathology. Finally, the current study shows the oft-neglected importance of gender differences when examining how emerging adult reli- giosity influences perceived parental and emerging adult anxiety symptoms, arguing that more studies should examine the important component of parent and offspring gender when attempting to study aspects of the parent–child relationships.</t>
  </si>
  <si>
    <t>Religiousity - Emerging adult coping (e.g., I find comfort in my religion or spirituality)</t>
  </si>
  <si>
    <t>As expected, perceived maternal anxiety symptoms were associated with the anxiety symptoms in both emerging adult sons and daughters, perhaps due to offspring learning anxious behaviors by watching their parents. However, paternal anxiety symptoms were associated with anxiety in sons only and were a weaker effect relative to maternal anxiety. This finding may indicate that although anxiety in both emerging adult sons and daughters is influenced by their mothers’ anxiety, only anxiety in sons is influenced by paternal anxiety, albeit to a lesser extent than maternal anxiety. This finding may occur because fathers take more care to hide their anxiety symptoms from their offspring due to a desire to appear more masculine. mothers are more likely to express anxiety symptoms - may make it more likely that offspring will observe and be influenced by maternal anxiety. Moreover, mothers’ anxiety symptoms may be particularly impactful for daughters in comparison to sons. This may be because daughters are more likely to imitate their mothers’ coping strate- gies. Fathers also may be particularly careful to avoid displaying anxiety symptoms to their daughters because they want to protect their daughters, whereas they may feel it is more acceptable, though still not desirable, to show anxiety to their sons with whom they are more likely to have more in common due to their common gender.
Only daughters’ religiosity was signifi- cantly associated with anxiety symptoms. These results may be due to the emerging adult sons in the study reporting lower anxiety symptoms than emerging adult daughters; low anxiety levels might produce negligible effects. may be less acceptable for males to be highly religious or highly anxious within a hypermasculinized context such as college. Females also may benefit more from religion while in college due to the degree of social support religiousity cam provide.
Results indicate that religiosity moderates relasionship between parenta. and emrging adult anxiety for daughter but not sons. moderation ocurred for maternala nd paternal in daughters only. daughters religiousity wa a stronegr moderators han sons religiousity for the maernal interaction = suhhest 3 way interaction by parent gender.
previous research found mothers more lkely to spemd mre time with chldren, more anxious behaviors - ths model anxious behaviours. the maternla interaction showed thatd aughter religisouty exacerbated  anxiety - mayb because when mothers have high levels of anxiety - daughter more liekly to enagage in religious coping (may have observed in their mothers as well). Thsi suggests thath when studying parent-offspring anxniety and religiousity the mother-daughter relationship is important to consider.</t>
  </si>
  <si>
    <t>Religiousity - Emerging adult social support (e.g., I consider myself active in my faith or church)</t>
  </si>
  <si>
    <t>Correlation coefficent = 0.02</t>
  </si>
  <si>
    <t>Correlation coefficent = -0.13, p&lt;0.01</t>
  </si>
  <si>
    <t>Religiousity - Emerging adult conviction (e.g., I will always believe in a divine being/God)</t>
  </si>
  <si>
    <t>Correlation coefficent = 0.05</t>
  </si>
  <si>
    <t>Religiousity - Emerging adult conservatism (e.g., I strictly follow my religious beliefs in regard to my appearance)</t>
  </si>
  <si>
    <t>Correlation coefficent = -0.17, p&lt;0.01</t>
  </si>
  <si>
    <t>Maternal anxiety</t>
  </si>
  <si>
    <t>Correlation coefficent = 0.35, p&lt;0.01</t>
  </si>
  <si>
    <t>Correlation coefficent = 0.42, p&lt;0.01</t>
  </si>
  <si>
    <t>Paternal anxiety</t>
  </si>
  <si>
    <t>Correlation coefficent = 0.34, p&lt;0.01</t>
  </si>
  <si>
    <t>Correlation coefficent = 0.45, p&lt;0.01</t>
  </si>
  <si>
    <t>Structural equation modeling</t>
  </si>
  <si>
    <t>Emerging adult religiousity</t>
  </si>
  <si>
    <t>Standardised coefficent = -0.10</t>
  </si>
  <si>
    <t>Standardised coefficent = -0.16, p&lt;0.05</t>
  </si>
  <si>
    <t xml:space="preserve">H2a was partially confirmed, as daughters but not sons reported that their religiosity was negatively associated with their anxiety symptoms. </t>
  </si>
  <si>
    <t>Standardised coefficent = 0.44, p&lt;0.05</t>
  </si>
  <si>
    <t>Standardised coefficent = 0.48, p&lt;0.05</t>
  </si>
  <si>
    <t>As hypothesized in H1a, perceived maternal anxiety symptoms were related positively to emerging adult sons’ and daughters’ anxiety symptoms; however, a significant positive association for paternal anxiety symptoms only occurred for sons’ anxiety. No significant gender differences were found between sons and daughters when examining the relationship between paren- tal and emerging adult anxiety symptoms or emerging adult anxiety symp- toms and religiosity</t>
  </si>
  <si>
    <t>Standardised coefficent = 0.18, p&lt;0.05</t>
  </si>
  <si>
    <t>Standardised coefficent = 0.01</t>
  </si>
  <si>
    <t>Maternal anxiety x Emerging adult religiousity</t>
  </si>
  <si>
    <t>Standardised coefficent = 0.05</t>
  </si>
  <si>
    <t>Standardised coefficent = 0.10, p&lt;0.05</t>
  </si>
  <si>
    <t>Results partially supported H2a as the perceived maternal anxiety symp- toms × emerging adult religiosity and perceived paternal anxiety symptoms × emerging adult religiosity interactions were significant for daughters but not sons</t>
  </si>
  <si>
    <t>Paternal anxiety x Emerging adult religiousity</t>
  </si>
  <si>
    <t>Standardised coefficent = 0.11</t>
  </si>
  <si>
    <t>Standardised coefficent = -0.18, p&lt;0.05</t>
  </si>
  <si>
    <t>Structural equation modeling - pairwise parameter comparisons</t>
  </si>
  <si>
    <t>Maternal anxiety vs. Paternal anxiety</t>
  </si>
  <si>
    <t xml:space="preserve">Z = 2.93, p &lt; 0.001 </t>
  </si>
  <si>
    <t xml:space="preserve">Z = 6.40, p &lt; 0.001 </t>
  </si>
  <si>
    <t xml:space="preserve">H1b was confirmed given that perceived maternal anxiety symptoms predicted emerging adult anxiety symptoms to a greater degree than perceived paternal anxiety symptoms for sons (Z = 2.93, p &lt; .001) and daughters (Z = 6.40, p &lt; .001). </t>
  </si>
  <si>
    <t>Simple slope analysis</t>
  </si>
  <si>
    <t>Maternal anxiety x Low Emerging adult religiousity</t>
  </si>
  <si>
    <t xml:space="preserve">t(322) = −3.06, p = 0.002 </t>
  </si>
  <si>
    <t xml:space="preserve">t(676) = 3.50, p = 0.001 </t>
  </si>
  <si>
    <t>An exception to the mostly positiv association between parent-child anxiety: Maternal-child anxiety was inversely associated when female religiosity was low.   So for more religious girls, maternal anxiety was positively associated with anxiety. For less religious girls, maternal anxiety was negatively associated with anxiety.</t>
  </si>
  <si>
    <t>The maternal interaction also showed that increased religiosity was harmful to daughters’ anxiety, where the association between maternal and daughters’ anxiety symptoms was stronger at higher levels of religiosity, whereas it was protective for the paternal interaction as seen in Figure 4.</t>
  </si>
  <si>
    <t>Maternal anxiety x High Emerging adult religiousity</t>
  </si>
  <si>
    <t xml:space="preserve">t(322) = 4.28, p = 0.001 </t>
  </si>
  <si>
    <r>
      <t>t</t>
    </r>
    <r>
      <rPr>
        <sz val="12"/>
        <rFont val="Aptos Narrow"/>
        <scheme val="minor"/>
      </rPr>
      <t xml:space="preserve">(676) = −1.30, </t>
    </r>
    <r>
      <rPr>
        <i/>
        <sz val="12"/>
        <rFont val="Aptos Narrow"/>
        <scheme val="minor"/>
      </rPr>
      <t xml:space="preserve">p </t>
    </r>
    <r>
      <rPr>
        <sz val="12"/>
        <rFont val="Aptos Narrow"/>
        <scheme val="minor"/>
      </rPr>
      <t xml:space="preserve">= .195 </t>
    </r>
  </si>
  <si>
    <t xml:space="preserve">The simple slope for maternal anxiety and low emerging adult religiosity was significant for males t(322) = −3.06, p = .002 and females t(676) = 3.50, p = .001. The simple slope for maternal anxiety and high emerging adult religiosity was significant for males t(322) = 4.28, p = .001 but not females t(676) = −1.30, p = .195. </t>
  </si>
  <si>
    <t>Paternal anxiety x Low Emerging adult religiousity</t>
  </si>
  <si>
    <t xml:space="preserve">t(322) = −1.61, p = 0.108 </t>
  </si>
  <si>
    <t xml:space="preserve">t(676) = 3.08, p = 0.002 </t>
  </si>
  <si>
    <t>Paternal–child anxiety was inversely associated when female religiosity was high. For more religious girls, paternal anxiety was negative associated with anxiety. For less religious girls it was positively associated. = religiousity was protective for the paternal interaction</t>
  </si>
  <si>
    <t>Paternal anxiety x High Emerging adult religiousity</t>
  </si>
  <si>
    <t>t(322) = 2.04, p = 0.042</t>
  </si>
  <si>
    <t xml:space="preserve">t(676) = −2.55, p = 0.011 </t>
  </si>
  <si>
    <t xml:space="preserve">The simple slope for paternal anxiety and low emerging adult religiosity was not significant for males t(322) = −1.61, p = .108 and females t(676) = 3.08, p = .002. The simple slope for paternal anxiety and high emerging adult religiosity was significant for males t(322) = 2.04, p = .042 and females t(676) = −2.55, p = .011. </t>
  </si>
  <si>
    <t xml:space="preserve">Pairwise parameter comparisons </t>
  </si>
  <si>
    <t>Maternal anxiety symptoms x Emerging adult religiosity x gender</t>
  </si>
  <si>
    <t xml:space="preserve">Z = 3.24, p &lt; .001 </t>
  </si>
  <si>
    <t>Regarding H3a, pairwise parameter comparisons showed a significant difference between daughters and sons (Z = 3.24, p &lt; .001) regarding the perceived maternal anxiety symptoms × emerging adult religiosity interaction. Given the statistical differences, as well as that daughters’ but not sons’ maternal interaction was significant, the results suggest a 3-way interaction by emerging adult gender.</t>
  </si>
  <si>
    <t>Maternal anxiety symptoms Vs Paternal anxiety symptoms</t>
  </si>
  <si>
    <t>Z = 3.25, p &lt; .001</t>
  </si>
  <si>
    <t xml:space="preserve">As hypothesized in H3b, the perceived maternal interaction predicted daughters’ anxiety symptoms significantly stronger than the paternal interac- tion (Z = 3.25, p &lt; .001). Thus, parental gender further moderated the perceived maternal anxiety symptoms × emerging adult religiosity interaction (i.e., 3-way interaction). </t>
  </si>
  <si>
    <t>Zvolensky MJ, Kauffman BY, Bogiaizian D, Viana AG, Bakhshaie J, Rogers AH, et al. Worry Among Latinx Young Adults: Relations to Pain Experience, Pain-Related Anxiety, and Perceived Health. J Racial Ethn Health Disparities. 2019;6(5):981-9.</t>
  </si>
  <si>
    <t>Zvolensky, M. J.; Kauffman, B. Y.; Bogiaizian, D.; Viana, A. G.; Bakhshaie, J.; Rogers, A. H.; Peraza, N.</t>
  </si>
  <si>
    <t xml:space="preserve">Worry Among Latinx Young Adults: Relations to Pain Experience, Pain-Related Anxiety, and Perceived Health
</t>
  </si>
  <si>
    <t>September 2015 - May 2017</t>
  </si>
  <si>
    <t xml:space="preserve">Latinx </t>
  </si>
  <si>
    <t>Exclusion criteria for the larger study included being younger than age 18 and non-proficiency in English (to ensure comprehension of study questions). Specifically, we chose to restrict the age range to the tradition- al college age for students based on the rationale that restricting the age would allow the current investigation to focus on one developmental period (e.g., young adulthood).</t>
  </si>
  <si>
    <t xml:space="preserve">To empirically examine worry as an explanatory factor in relation to pain intensity, pain disability, pain-related anxiety, and perceived health among Latinx young adults. </t>
  </si>
  <si>
    <t>Physical functioning</t>
  </si>
  <si>
    <t>Short-Form General Health Survey-Physical Functioning Subscale</t>
  </si>
  <si>
    <t>Worry</t>
  </si>
  <si>
    <t>Penn State Worry Questionnaire PSWQ</t>
  </si>
  <si>
    <t>Correlation coefficent = -0.06</t>
  </si>
  <si>
    <t xml:space="preserve">Worry maintained a similar bivariate relation with the dependent variables when examined as a function of gender </t>
  </si>
  <si>
    <t>Results indicated that greater levels of worry were related to increased levels of pain intensity, pain disability, pain-related anxiety, and lower levels of perceived health. These findings were evident above and beyond variance accounted for by gender, age, physical functioning, and subjective social status. Overall, the results from the present investigation suggest that there is greater risk for more severe pain experiences, maladaptive beliefs regarding pain, and worse perceptions of health status among Latinx young adults who experience elevated levels of worry.</t>
  </si>
  <si>
    <t>September 2015 - May 2018</t>
  </si>
  <si>
    <t xml:space="preserve">Subjective social status </t>
  </si>
  <si>
    <t xml:space="preserve">Subjective social status-community subscale </t>
  </si>
  <si>
    <t>Correlation coefficent = -0.11, p&lt;0.05</t>
  </si>
  <si>
    <t>September 2015 - May 2019</t>
  </si>
  <si>
    <t>Pain intensity</t>
  </si>
  <si>
    <t>Graded Chronic Pain Scale-Pain Intensity Subscale</t>
  </si>
  <si>
    <t>Correlation coefficent = 0.14</t>
  </si>
  <si>
    <t>September 2015 - May 2020</t>
  </si>
  <si>
    <t xml:space="preserve">Pain disability </t>
  </si>
  <si>
    <t>Graded Chronic Pain Scale-Pain Disability Subscale</t>
  </si>
  <si>
    <t>Correlation coefficent = 0.07</t>
  </si>
  <si>
    <t>Correlation coefficent = 0.10</t>
  </si>
  <si>
    <t>September 2015 - May 2021</t>
  </si>
  <si>
    <t>Perceived health</t>
  </si>
  <si>
    <t>Short-Form General Health Survey-Health Perceptions Subscale</t>
  </si>
  <si>
    <t>Correlation coefficent = -0.27, p&lt;0.05</t>
  </si>
  <si>
    <t>Correlation coefficent = -0.27, p&lt;0.001</t>
  </si>
  <si>
    <t>Apsley HB, Padilla-Walker LM. Longitudinal links between parents' mental health, parenting, and adolescents' mental health: Moderation by adolescent sex. J Fam Psychol. 2020;34(7):886-92.</t>
  </si>
  <si>
    <t>Apsley, H. B.; Padilla-Walker, L. M.</t>
  </si>
  <si>
    <t xml:space="preserve">Longitudinal links between parents' mental health, parenting, and adolescents' mental health: Moderation by adolescent sex
</t>
  </si>
  <si>
    <t>T3: 2014 
The first wave of data was collected in 2007, with the following waves being collected each subsequent year. (For ease in the current study, we will refer to Waves 3, 4, and 8 as Times 1, 2, and 3)</t>
  </si>
  <si>
    <t>500 families (338 fathers and 500 mothers)</t>
  </si>
  <si>
    <t>T1: 13.32 T2: 14.32 T3: 18.32</t>
  </si>
  <si>
    <t>Biological sex</t>
  </si>
  <si>
    <t xml:space="preserve"> 60% of the  families were European American, 11% were African American, 18% had a combination of two or more ethnicities among family members, and Hispanic and Asian-Americans families both totaled less than 1% of the sample, respectively.</t>
  </si>
  <si>
    <t xml:space="preserve">In terms of parental education, 61% of mothers and approximately 70% of fathers had a bachelor’s degree or higher. Related to yearly family income, 23% of families reported making less than $59,000; 33% reported
income in the $60,000 –99,000 range; and 45% reported income above $100,000. </t>
  </si>
  <si>
    <t>Population - Flourishing Families Project</t>
  </si>
  <si>
    <t xml:space="preserve"> To identify variables in the family system—such as mothers’ and fathers’ anxiety and depression, psychological control, and parental connectedness—that uniquely predicted adolescents’ anxious and depressive symptoms. Adolescent age, family income, family structure, and ethnicity were controlled for. Adolescent sex was explored as a moderator of these relations</t>
  </si>
  <si>
    <t>1. Mothers’ and fathers’ symptoms of anxiety and depression at baseline would positively predict adolescents’ symptoms of anxiety and depression 5 years later when the participants had reached late adolescence. 
2. This positive relationship would be mediated by the parent-adolescent relationship. More specifically, parents’ symptoms of anxiety and depression at baseline would be negatively associated with parent-adolescent connectedness and positively associated with parental psychological control a year later. Parental connectedness would, in turn, be negatively associated with adolescent anxious and depressive symptoms 4 years later, whereas psychological control would be positively associated with these symptoms. 
3. We explored a moderation of these relations by adolescent sex. We specifically anticipate that boys will be more reactive to fathers’ symptoms and parenting, whereas girls will be more reactive to mothers’</t>
  </si>
  <si>
    <t>Social learning theory suggests that adolescents are more likely
to model the behavior of their parent of the same sex than their
opposite-sex parent (Bussey &amp; Bandura, 1984). Adolescents may
model parents’ internalizing symptoms as well as their parenting,
and both may be related to adolescent internalizing symptoms. For
example, in displaying symptoms of anxiety and depression, par-
ents may inadvertently model responses to stress for their adoles-
cents. In being psychologically controlling, parents exhibit criti-
cism of the adolescent (Barber, 1996), thereby encouraging
adolescents to model this behavior and become more critical of
themselves, which is a risk for adolescent depression (Bleys et al.,
2018). To address these tenets, variables regarding parents’ mental
health are included in the models separately but simultaneously for
mothers and fathers, rather than conflating the two.</t>
  </si>
  <si>
    <t>Structural equation modeling,</t>
  </si>
  <si>
    <t>Maternal model</t>
  </si>
  <si>
    <t>Maternal connection T2</t>
  </si>
  <si>
    <t>General social connectedness measure</t>
  </si>
  <si>
    <t>T3 Anxiety symptoms</t>
  </si>
  <si>
    <t>Center for Epidemiological Studies Depression Scale for Children</t>
  </si>
  <si>
    <t>Family income, family structure, ethnicity, adolescent age at Time 1, and depression and anxiety at Time 2</t>
  </si>
  <si>
    <t>Standardised estimate = -0.21, p = 0.001</t>
  </si>
  <si>
    <t>Standardised estimate = 0.11, p = 0.079</t>
  </si>
  <si>
    <t xml:space="preserve">For boys only, maternal connection at Time 2 was associated with adolescent anxiety at Time 3 ( B = 0.11, p = 0.079 for girls; B = 0.21, p .001 for boys) </t>
  </si>
  <si>
    <t>These findings do not support our hypothesis that adolescents would be more reactive to the internalizing symptoms and parenting by their parent of their same sex. It is, however, suggested that there is a moderation by adolescent sex such that maternal symptoms and parenting may be a risk factor for girls, whereas maternal parenting is protective for boys. Generally, mothers may be particularly salient for adolescent internalizing outcomes because, even in recent years, mothers report spending much more time than fathers on daily childcare activities (Craig &amp; Jenkins, 2016); adolescents have more exposure to her parenting. In explanation of the moderation by adolescent sex, it has been theorized that adolescent girls are more emotionally reactive to interpersonal stress, perhaps because of physiological differences or self-blame for relationship dysfunction (Rudolph, 2002). It is possible that harsh
parenting by the parent with whom children have more exposure is a particularly emotionally difficult experience for girls. Clearly more research is needed to understand the moderating role of parent and adolescent sex in these complex relations.
Finally, although there was not significant mediation, these findings partially support various tenets of the Family Stress Model. For instance, this model posits that parental distress influences not only the parenting of the distressed parent—as was observed— but also the parenting of their partner—as was illustrated by the relationship between mothers’ anxiety and fathers’ connectedness. Additionally, the model posits that more hostile and less warm parenting may negatively influence adolescent outcomes, which was observed for both parents.</t>
  </si>
  <si>
    <t>In sum, our findings suggest that mothers’ mental health symptoms and parenting are especially salient to the functioning of the family system; maternal anxiety predicts fathers’ parenting as well as girls’ depression, and maternal parenting is differentially predictive of adolescent depressive and anxious symptoms for boys and girls. Clinicians working with families and adolescents should be mindful of the ways that mothers’ symptoms and parenting may predict adolescents’ symptoms as well as the parenting of their partner.</t>
  </si>
  <si>
    <t xml:space="preserve">The use of a longitudinal design as well as including multiple reporters of mental health and parenting behaviors. </t>
  </si>
  <si>
    <t>1. The use of a nonclinical sample—which may not reflect the impact of clinical symptoms on family outcomes—in addition to a relatively wealthy sample.
2. Questions about parenting and mental health may have encouraged social desirability in responses, and mothers’ and fathers’ reports were not counterbalanced because adolescents were asked to report on their primary caregiver first (98% mothers). This may have resulted in adolescents being more accurate about maternal compared with paternal parenting. 
3. The discrepancy in the sample size of mothers and fathers may account for the lack of significant findings with regard to fathers.</t>
  </si>
  <si>
    <t>More research is needed to understand the moderating role of parent and adolescent sex in these complex relations.</t>
  </si>
  <si>
    <t xml:space="preserve">In terms of parental
education, 61% of mothers and approximately 70% of fathers had
a bachelor’s degree or higher. Related to yearly family income,
23% of families reported making less than $59,000; 33% reported
income in the $60,000 –99,000 range; and 45% reported income
above $100,000. </t>
  </si>
  <si>
    <t xml:space="preserve"> To identify variables in the family
system—such as mothers’ and fathers’ anxiety and depression,
psychological control, and parental connectedness—that uniquely
predicted adolescents’ anxious and depressive symptoms. Adoles-
cent age, family income, family structure, and ethnicity were
controlled for. Adolescent sex was explored as a moderator of
these relations</t>
  </si>
  <si>
    <t>Social learning theory suggests that adolescents are more likely
to model the behavior of their parent of the same sex than their
opposite-sex parent (Bussey &amp; Bandura, 1984). Adolescents may
model parents’ internalizing symptoms as well as their parenting,
and both may be related to adolescent internalizing symptoms. For
example, in displaying symptoms of anxiety and depression, par-
ents may inadvertently model responses to stress for their adoles-
cents. In being psychologically controlling, parents exhibit criti-
cism of the adolescent (Barber, 1996), thereby encouraging
adolescents to model this behavior and become more critical of
themselves, which is a risk for adolescent depression (Bleys et al.,
2018). To address these tenets, variables regarding parents’ mental
health are included in the models separately but simultaneously for
mothers and fathers, rather than conflating the two.
During adolescence, boys and girls experience different general
propensities toward internalizing symptoms (Ohannessian, Ca-
vanaugh, &amp; Cheeseman, 2017) as well as different trajectories of
these symptoms across time (Kwong et al., 2019). Additionally,
throughout adolescence, patterns of maternal and paternal relation-
ship quality tend to be different for boys and girls (Ebbert, Infurna,
&amp; Luthar, 2019). Whereas these mean sex differences are well
established, very few studies on longitudinal mental health in the
family explore a moderation of these relations as a function of
adolescent sex. This study aims to address these concerns.
Social learning theory suggests that adolescents are more likely
to model the behavior of their parent of the same sex than their
opposite-sex parent (Bussey &amp; Bandura, 1984). Adolescents may
model parents’ internalizing symptoms as well as their parenting,
and both may be related to adolescent internalizing symptoms. For
example, in displaying symptoms of anxiety and depression, par-
ents may inadvertently model responses to stress for their adoles-
cents. In being psychologically controlling, parents exhibit criti-
cism of the adolescent (Barber, 1996), thereby encouraging
adolescents to model this behavior and become more critical of
themselves, which is a risk for adolescent depression (Bleys et al.,
2018). To address these tenets, variables regarding parents’ mental
health are included in the models separately but simultaneously for
mothers and fathers, rather than conflating the two.</t>
  </si>
  <si>
    <t>Mother's psychological control T2</t>
  </si>
  <si>
    <t>Psychological Control Scale-Youth Self Report</t>
  </si>
  <si>
    <t>Family income, family structure, ethnicity, adolescent age at Time 1, and depression and anxiety at Time 3</t>
  </si>
  <si>
    <t>Standardised estimate = -0.05, p&gt;0.05</t>
  </si>
  <si>
    <t>Standardised estimate = 0.18, p = 0.005</t>
  </si>
  <si>
    <t xml:space="preserve"> For girls only, maternal psychological control was positively associated with anxiety ( B=0.18 p=0.005 for girls; .05, p ns. for boys).</t>
  </si>
  <si>
    <t>Atkinson EA, Finn PR. Sex Differences in Trait Anxiety's Association with Alcohol Problems in Emerging Adults: The Influence of Symptoms of Depression and Borderline Personality. J Subst Use. 2019;24(3):323-8.</t>
  </si>
  <si>
    <t>Atkinson, E. A.; Finn, P. R.</t>
  </si>
  <si>
    <t xml:space="preserve">Sex differences in trait anxiety's association with alcohol problems in emerging adults: The influence of symptoms of depression and borderline personality
</t>
  </si>
  <si>
    <t>78% Caucasian, 14% African American, 5% Asian, 2% Hispanic, and 1% Pacific Islander</t>
  </si>
  <si>
    <t>40% (n= 323) of the sample had a lifetime DSM-IV diagnosis of alcohol dependence (178 Men and 145 Women).</t>
  </si>
  <si>
    <t>Participants were excluded from the
study if they (a) were not between 18 and 30 years of age, (b) could not read and speak
English, (c) had never consumed alcohol, (d) had less than a sixth grade level of education,
(e) reported having suffered from any serious head injuries, or (f) had a history of severe</t>
  </si>
  <si>
    <t>Community -  recruited through advertisements placed online and around the community in a Midwestern college town. The range of ads/flyers targeted, “daring, rebellious, defiant individuals ,” “carefree, adventurous individuals who have led exciting and impulsive lives ,” “impulsive individuals ,” “heavy drinkers wanted for psychological research ,” persons with a “drinking problem ,” persons who “got into a lot of trouble as a child ,” persons “interested in psychological research ,” “quiet, reflective and introspective persons ,” and “social drinkers .”</t>
  </si>
  <si>
    <t>To examine sex differences in the association between alcohol problems and anxiety,
while accounting for depressive and borderline personality (BPD) symptoms.</t>
  </si>
  <si>
    <t>Alcohol problems</t>
  </si>
  <si>
    <t xml:space="preserve">Semi-Structured Assessment for the Genetics of Alcoholism </t>
  </si>
  <si>
    <t xml:space="preserve">State-Trait Anxiety </t>
  </si>
  <si>
    <t>Spielberger State-Trait Anxiety Inventory (STAI)</t>
  </si>
  <si>
    <t>z = 2.04, p&lt;0.05</t>
  </si>
  <si>
    <t>Correlation coefficient = 0.379, p&lt;0.0001</t>
  </si>
  <si>
    <t>Correlation coefficient = 0.249, p&lt;0.0001</t>
  </si>
  <si>
    <t>Tests of differences between bivariate correlations revealed a significantly stronger association between Tait Anxiety and Lifetime Alcohol Problems in males (r = .249, p = .0001) compared with females (r = .204, p = .0001), z = 2.04, p = .02.</t>
  </si>
  <si>
    <t>The analyses revealed that trait anxiety was positively associated with alcohol problems in both males and females. However, the association was significantly stronger for males when compared to females. These sex differences were also apparent when controlling for symptoms of depression and BPD.
In summary, these results suggest that there are specific Sex differences in the association between trait anxiety and alcohol problems in emerging adults. The results also suggest that most of the association between trait anxiety and alcohol problems in young females reflects
a broader syndrome involving symptoms of depression and BPD. Overall, our results suggest that there are different sex specific mechanisms by which trait anxiety is associated with alcohol problems in young, emerging adults.</t>
  </si>
  <si>
    <t>The sample is mostly white, young, or emerging, adults, many of whom are college tudents. Results cannot be generalized to older individuals with longer sustained AUDs.
 Second, the recruitment strategy used in this study is biased insofar as it also selected individuals who are interested in participating in research and who are motivated enough to come into a research laboratory, often on repeated occasions, for testing. 
Third, the only measure of anxiety used was a trait anxiety measure (Spielberger, 1983). While this measure is strongly associated with diagnosable
anxiety disorders, it does not provide a comprehensive assessment of the kinds of anxiety
problems and symptoms that would be experienced in anxiety disorders, such as Generalized
Anxiety Disorder. Fourth, it cannot be determined from our data whether the anxiety
predated or postdated the experience of alcohol problems in the sample. Additionally, we did
not collect information regarding participant’s current use of psychiatric medications such as
antidepressants and anxiolytics. Finally, it is important to note that the elevated symptoms of
depression and BPD do not necessarily reflect depressive disorders or Borderline Personality
Disorder. Specific diagnoses of Depressive Disorder, Borderline Personality Disorder, or an
Anxiety Disorder were not ascertained in this sample.
Our results cannot be used to infer any etiological role for trait anxiety in males with an AUD, since it is a clear possibility that elevated levels of trait anxiety may be a consequence of drinking problems in males. In addition, long-term problematic alcohol use in females may contribute to a
syndrome characterized by elevated levels of trait anxiety, depression, and BPD symptoms.</t>
  </si>
  <si>
    <t>More research is needed to determine the causal role for anxiety, and symptoms of depression and BPD in both males and females. In addition, the observed patterns of association may also be unique to alcohol problems in emerging adults as opposed to older individuals with an AUD. Further investigation into the mechanisms underlying sex differences, as well as gender differences, in the relationship between AUDs and anxiety and internalizing problems in general could aid in the development of treatments that can be tailored to an individual’s particular etiology.</t>
  </si>
  <si>
    <t>Barcaccia B, Balestrini V, Saliani AM, Baiocco R, Mancini F, Schneider BH. Dysfunctional eating behaviors, anxiety, and depression in Italian boys and girls: the role of mass media. Braz J Psychiatry. 2018;40(1):72-7.</t>
  </si>
  <si>
    <t>Barcaccia, Barbara; Balestrini, Viviana; Saliani, Angelo M.; Baiocco, Roberto; Mancini, Francesco; Schneider, Barry H.</t>
  </si>
  <si>
    <t xml:space="preserve">Dysfunctional eating behaviors, anxiety, and depression in Italian boys and girls: the role of mass media
</t>
  </si>
  <si>
    <t xml:space="preserve">2018
</t>
  </si>
  <si>
    <t>Italy</t>
  </si>
  <si>
    <t>17.136 and 17.176</t>
  </si>
  <si>
    <t>14-19</t>
  </si>
  <si>
    <t xml:space="preserve">The objective of the present study was to evaluate the influence of models offered by the mass media (TV) on adolescents’ perceptions of their own body image and on psychopathology. </t>
  </si>
  <si>
    <t>We hypothesized that: i) exposure to TV would correlate positively with susceptibility to dis- torted bodily perceptions, disordered eating behavior, anxiety, and depression; ii) the participants’ distorted perception of their own bodies compared to those of TV characters would correlate positively with body uneasi- ness, disordered eating behavior, anxiety, and depres- sion; and iii) participants’ and their friends’ desire to be similar to models of TV characters would correlate posi- tively with disordered eating behavior.</t>
  </si>
  <si>
    <t>Hours media watched</t>
  </si>
  <si>
    <t>Questionnaire - Respondents were asked to indicate the average daily time spent watching TV and the name and type of their favorite TV programs. In addition, participants specified the body type of their favorite TV character (both male and female), how similar to these characters they perceived themselves to be, and whether they or their friends would like to resemble these characters physically.</t>
  </si>
  <si>
    <t>Standardized regression coefficient = 0.072</t>
  </si>
  <si>
    <t>Standardized regression coefficient = -0.046</t>
  </si>
  <si>
    <t xml:space="preserve">Though not all of our hypotheses were confirmed, our data revealed interesting information about the differ- ences in male and female susceptibility to the mass media. Although no direct causal relationships can be drawn from this study, our data show a relationship whereby women are more susceptible to ED behaviors, distorted perception of their own bodies, and depression through direct compar- isons to the mass media. On the other hand, males are more susceptible to distorted perception of their body, state and trait anxiety, and depression using indirect comparisons to the mass media through their friends. We suggest that future studies should explore the etiology of EDs in men and the indirect influence of mass media characters. </t>
  </si>
  <si>
    <t>Our findings should be viewed while taking certain limitations into consideration. First, the correlational nature of our data. Although we did obtain statistically significant correlations in our sample, we cannot determine whether the mass media caused the psychological problems or only contributed to them. Therefore, we are unsure whether the initial presence of depression and/or anxiety might have made the participants more susceptible to EDs or if instead those factors were a consequence of EDs. Second, all measures were self-reported and may thus have been affected by self-report bias. Also, we did not account for genetic factors. If any of the participants had a genetic predisposition toward ED behavior, exposure to the mass media may have had a stronger effect on them than on others without such predispositions.</t>
  </si>
  <si>
    <t>Idolization of characters</t>
  </si>
  <si>
    <t>Standardized regression coefficient = 0.079</t>
  </si>
  <si>
    <t>Standardized regression coefficient = 0.032</t>
  </si>
  <si>
    <t>Desire to be similar</t>
  </si>
  <si>
    <t>Standardized regression coefficient = 0.01</t>
  </si>
  <si>
    <t>Standardized regression coefficient = 0.121</t>
  </si>
  <si>
    <t>Discrepancy from ideal</t>
  </si>
  <si>
    <t>Standardized regression coefficient = 0.183/2.184, p&lt;0.05</t>
  </si>
  <si>
    <t>Standardized regression coefficient = 0.286/2.329, p&lt;0.01</t>
  </si>
  <si>
    <t>Male friends’ desire to physically resem- ble TV characters was the only statistically significant factor contributing to the criterion measures. Notably, that variable emerged as a significant predictor of all four depen- dent variables: depression, anxiety, eating-disordered behavior, and body uneasiness.
As shown in the table, several significant predictors emerged in the regressions computed with data obtained from female participants. Consequently, the overall vari- ance explained for females was greater than for males, especially for the more proximal criterion variables of eating-disordered behavior and body uneasiness. As in the results obtained for males, friends’ desire to be similar to media characters emerged as a significant predictor of all four criterion variables, making this the most consistent predictor in the entire data set. However, some additional predictors were significant only for females, including some significant findings for females’ own desire to be similar to media characters and the discrepancy they perceived between their own body image and that of the character. There results suggest that Italian female adolescents internalize media messages about the ideal body to some extent, which was not evident in the data obtained from males.</t>
  </si>
  <si>
    <t>Barry CT, Loflin DC, Doucette H. Adolescent self-compassion: Associations with narcissism, self-esteem, aggression, and internalizing symptoms in at-risk males. Personality and Individual Differences. 2015;77:118-23.</t>
  </si>
  <si>
    <t>Self-compassion</t>
  </si>
  <si>
    <t>Self-Compassion Scale (SCS)</t>
  </si>
  <si>
    <t xml:space="preserve">Correlation coefficient  = -0.32, p&lt;0.001 </t>
  </si>
  <si>
    <t>Rosenberg Self-esteem Scale (RSES)</t>
  </si>
  <si>
    <t xml:space="preserve">Correlation coefficient  = -0.43, p&lt;0.001 </t>
  </si>
  <si>
    <t>Bauermeister JA, Connochie D, Jadwin-Cakmak L, Meanley S. Gender Policing During Childhood and the Psychological Well-Being of Young Adult Sexual Minority Men in the United States. American journal of men's health. 2017;11(3):693-701.</t>
  </si>
  <si>
    <t>Bauermeister, J. A.; Connochie, D.; Jadwin-Cakmak, L.; Meanley, S.</t>
  </si>
  <si>
    <t xml:space="preserve">Gender Policing During Childhood and the Psychological Well-Being of Young Adult Sexual Minority Men in the United States
</t>
  </si>
  <si>
    <t>18-24</t>
  </si>
  <si>
    <t>White (65.4%), Latino (17.1%), Black (8.8%), Asian/Pacific Islander (3.7%), and other (5.1%).</t>
  </si>
  <si>
    <t xml:space="preserve">Cisgender sexual minority males, single </t>
  </si>
  <si>
    <t xml:space="preserve">Cisgender sexual minority males, single, US resident </t>
  </si>
  <si>
    <t>Sexual minority men social networking site</t>
  </si>
  <si>
    <t>To examine the relationship between parental gender policing during childhood and adolescence and subsequent substance use and psychological distress</t>
  </si>
  <si>
    <t xml:space="preserve">Participants who reported gender policing would be more likely to report greater substance  use and psychological distress than those who had not reported gender policing. </t>
  </si>
  <si>
    <t>Hegemonic masculinities (i.e., sets of socially accepted masculine behaviors and beliefs within a given time and culture designed to legitimate male domination)</t>
  </si>
  <si>
    <t>Multivariable regression</t>
  </si>
  <si>
    <t>Model 1: Gender policing</t>
  </si>
  <si>
    <t>Gender policing</t>
  </si>
  <si>
    <t xml:space="preserve">Brief Symptom Inventory </t>
  </si>
  <si>
    <t>Unstandardised regression coefficient = 0.40, p&lt;0.001
 Standardised = 0.19</t>
  </si>
  <si>
    <t xml:space="preserve"> Anxiety symptoms were higher among participants who reported being told to stop acting feminine when they were growing up </t>
  </si>
  <si>
    <t xml:space="preserve">Gender policing during childhood and adolescence was associated with recent substance use behaviors and psychological distress in multivariable models. A linear association between substance use behaviors and psychological distress and the number of disciplinary actions experienced during childhood and adolescence was also observed. Parents’ attempts to police their sons’ gender expression were associated with markers of distress among young sexual minority men. </t>
  </si>
  <si>
    <t>1. Sample may not be generalizable to all sexual minority young men.
2. This study is cross-sectional by design; therefore, no causal relationships should be inferred from the findings.
3. The data are restricted to sexual minority young men who identify as cisgender 
4. The analyses did not account for participants’ stress, frequency of drug use and misuse, and/ or polydrug use. This could lead to models underestimating the true association
5. The frequency of parental gender policing and/or the perceived severity ascribed to these actions was not assessed
6. The findings are further restricted by participants’ recall of gender policing</t>
  </si>
  <si>
    <t>Future research examining both parent and child experiences of gender policing may help inform family-level intervention strategies for sexual minority young men and their parents.  Future research examining how gender policing may be associated with young sexual minority men’s social advancement is war- ranted. Moreover, future research should refine and vali- date the current study’s assessment of gender policing using a larger social network perspective. Future research should examine if the presence of policies (e.g., school, workplace) regarding gender expression are associated with sexual minority young men’s well-being. Future research examining the relationship between gender polic- ing and the well-being of other sexual (e.g., lesbians) and gender (e.g., gender nonconforming, transgender) minori- ties is warranted. Future research that seeks to develop and test more nuanced measures of gender polic- ing may be warranted.</t>
  </si>
  <si>
    <t>Unstandardised Regression coefficient = 0.04, p&lt;0.05
 Standardised = 0.08</t>
  </si>
  <si>
    <t>Anxiety symptoms were higher among participants who were older</t>
  </si>
  <si>
    <t>Completed high school</t>
  </si>
  <si>
    <t>Unstandardised Regression coefficient = 0.32, p&lt;0.05
 Standardised = 0.06</t>
  </si>
  <si>
    <t>Anxiety symptoms were higher among participants  who had completed high school</t>
  </si>
  <si>
    <t>Sexual identity - Bisexual</t>
  </si>
  <si>
    <t>Sexual identity - bisexual</t>
  </si>
  <si>
    <t>Unstandardised Regression coefficient = 0.22
 Standardised = 0.04</t>
  </si>
  <si>
    <t>Sexual identity - Other</t>
  </si>
  <si>
    <t>Sexual identity - other</t>
  </si>
  <si>
    <t>Unstandardised Regression coefficient = 0.29, p&lt;0.05
 Standardised = 0.06</t>
  </si>
  <si>
    <t xml:space="preserve">Compared with gay participants, participants who identified as any other sexual orientation reported higher anxiety symptoms. </t>
  </si>
  <si>
    <t>Race/ethnicity - Black</t>
  </si>
  <si>
    <t>Unstandardised Regression coefficient = 0.13
 Standardised = -0.04</t>
  </si>
  <si>
    <t>Race/ethnicity - Asian/Pacific Islander</t>
  </si>
  <si>
    <t>Unstandardised Regression coefficient = 0.03
 Standardised = 0.005</t>
  </si>
  <si>
    <t>Race/ethnicity - Latino</t>
  </si>
  <si>
    <t>Unstandardised Regression coefficient = 0.17, p&lt;0.05
 Standardised = 0.06</t>
  </si>
  <si>
    <t>Compared with White participants, Latino participants reported greater anxiety symptoms.</t>
  </si>
  <si>
    <t xml:space="preserve">Race/ethnicity - Multiracial/other </t>
  </si>
  <si>
    <t>Unstandardised Regression coefficient = -0.18
 Standardised = -0.04</t>
  </si>
  <si>
    <t>Model 2: Disciplinary actions</t>
  </si>
  <si>
    <t>Disciplinary actions</t>
  </si>
  <si>
    <t>Unstandardised Regression coefficient = 0.15, p&lt;0.005
 Standardised = 0.13</t>
  </si>
  <si>
    <t xml:space="preserve">Among those who had been told to stop acting feminine, participants who reported a greater number of disciplinary actions reported greater anxiety symptoms </t>
  </si>
  <si>
    <t>Unstandardised Regression coefficient = -0.07, p&lt;0.005
 Standardised = -0.12</t>
  </si>
  <si>
    <t xml:space="preserve">Anxiety symptoms were lower among participants who were older </t>
  </si>
  <si>
    <t>Unstandardised Regression coefficient = 0.26
 Standardised = 0.03</t>
  </si>
  <si>
    <t>Unstandardised Regression coefficient = 0.48
 Standardised = 0.08</t>
  </si>
  <si>
    <t>Unstandardised Regression coefficient = 0.56, p&lt;0.05
 Standardised = 0.1</t>
  </si>
  <si>
    <t xml:space="preserve">Compared with their gay counter- parts, participants who identified as another sexual orientation reported higher anxiety symptoms. </t>
  </si>
  <si>
    <t>Unstandardised Regression coefficient = -0.04
 Standardised = -0.01</t>
  </si>
  <si>
    <t>Unstandardised Regression coefficient = 0.17
 Standardised = 0.04</t>
  </si>
  <si>
    <t>Unstandardised Regression coefficient = 0.34
 Standardised = 0.13</t>
  </si>
  <si>
    <t>Unstandardised Regression coefficient = 0.03
 Standardised = 0.01</t>
  </si>
  <si>
    <t>Bauermeister JA, Johns MM, Sandfort TG, Eisenberg A, Grossman AH, D'Augelli AR. Relationship trajectories and psychological well-being among sexual minority youth. J Youth Adolesc. 2010;39(10):1148-63.</t>
  </si>
  <si>
    <t>Bauermeister, Jose A.; Johns, Michelle Marie; Sandfort, Theo G. M.; Eisenberg, Anna; Grossman, Arnold H.; D'Augelli, Anthony R.</t>
  </si>
  <si>
    <t xml:space="preserve">Relationship trajectories and psychological well-being among sexual minority youth
</t>
  </si>
  <si>
    <t xml:space="preserve">2010
</t>
  </si>
  <si>
    <t>15-19
T1 and T2 1 year apart</t>
  </si>
  <si>
    <t>42% Latino/Hispanic, 21% Black/African-American; 24% White; and 13% other race/ethnicity. There were more Latino/Hispanic males (52%) than females (31%) represented in the sample. Overall, the sample self-identified as ‘‘mostly gay or lesbian’’ in their Kinsey scale score. Residence: city 70.3%</t>
  </si>
  <si>
    <t xml:space="preserve">Residence: city 70.3% Educational attainment (last year of education completed): 11.29 </t>
  </si>
  <si>
    <t>Same-sex attracted male or female identified youth, attendanst of  drop-in centers providing social, recreational, and educational services to GLBT youth.</t>
  </si>
  <si>
    <t xml:space="preserve">GLBT drop-in centers </t>
  </si>
  <si>
    <t>To determine the frequency of same-sex relationship (SSR) or an opposite-sex relationship (OSR) among sexual minority youth. 
To examine the association between SSR trajectories and psychological well-being (i.e. self esteem, internalized homophobia, and depressive and anxiety symptoms) over time.</t>
  </si>
  <si>
    <t xml:space="preserve">We expected SSRs and OSRs would be common among sexual minority youth. 
We expected OSRs would be more likely among female youth. Given that greater partici- pation in SSRs could reflect (and reinforce) youths’ com- fort with their sexuality, we hypothesized that youth who reported consistently participating in SSRs over time would report greater psychological well-being (i.e., greater self-esteem, less internalized homophobia, and anxiety and depressive symptoms) than youth participating in SSRs at only one time point (e.g., SSR1 or SSR2), and even greater well-being than those who had not reported a SSR over either period (e.g., NoSSR). </t>
  </si>
  <si>
    <t>Rate attraction to males females</t>
  </si>
  <si>
    <t>Kinsey scale</t>
  </si>
  <si>
    <t>Unstandardised regression coefficient = -0.06</t>
  </si>
  <si>
    <t>Unstandardised regression coefficient = -0.02</t>
  </si>
  <si>
    <t>Other than an association between participation in opposite sex relationships (OSRs) and internalised homophobia, this study found no association between participation in OSRs and psychological well-being among males or females.</t>
  </si>
  <si>
    <t xml:space="preserve">1. Findings may not be generalizable to all sexual minority youth. The youth in this sample, having been recruited at drop-in centers specifically designed for GLBT identified youth, may already possess strong coping skills and be capable of utilizing resources to seek out environ- ments affirming their sexual identities
2. Additionally, this study sample is comprised of sexual minority youth living in close proximity to urban areas. Consequently, these youth may be able to engage with a GLBT-friendly community more readily than youth living in other parts of the United States (e.g., rural areas), may have access to more gay- affirming social support, and may exist in an environment that better provides for the possibility of SSRs, including increased access to potential dating partners. Even so, the presence of less psychological distress suggests that the influence of SSRs on well-being may be greater in less supportive environments.
</t>
  </si>
  <si>
    <t xml:space="preserve">The salience of romantic relationships during this developmental period suggests that future research is necessary to understand in greater depth how sexual minority youths’ relationship characteristics (i.e., partners’ age, relationship satisfaction) may be asso- ciated with psychological well-being in samples having greater variability in their relationships.  Future research should examine whether internalized homophobia and the pursuit of SSRs are linked to salient compulsive heterosexuality norms in female youths’ lives. Future research should replicate our findings with other samples of sexual minority youth. Furthermore, the inclusion of other SSR characteristics in future studies (e.g., relationship satisfaction and/or age of partner trajectories), as well as sexual minority youths’ future orientation regarding their adult relationships (e.g., having children, settling down with a same-sex partner), may provide additional information regarding the role of SSR trajectories on psychological well-being. </t>
  </si>
  <si>
    <t xml:space="preserve">Same-sex attracted male or female identified youth </t>
  </si>
  <si>
    <t>Out to family</t>
  </si>
  <si>
    <t xml:space="preserve">Sexual Identity Disclosure </t>
  </si>
  <si>
    <t>Unstandardised regression coefficient = -0.03</t>
  </si>
  <si>
    <t>Unstandardised regression coefficient = 0.01</t>
  </si>
  <si>
    <t>Out to friends</t>
  </si>
  <si>
    <t>Unstandardised regression coefficient = 0.04</t>
  </si>
  <si>
    <t>T1 Social support</t>
  </si>
  <si>
    <t xml:space="preserve">Scale of Perceived Social Support </t>
  </si>
  <si>
    <t>Unstandardised regression coefficient = 0.08</t>
  </si>
  <si>
    <t>Unstandardised regression coefficient = 0.15</t>
  </si>
  <si>
    <t xml:space="preserve">T2 Social support </t>
  </si>
  <si>
    <t>Unstandardised regression coefficient = -0.22, p ≤ 0.01</t>
  </si>
  <si>
    <t>Unstandardised regression coefficient = -0.20, p ≤ 0.01</t>
  </si>
  <si>
    <t xml:space="preserve">For males, anxiety decreased as participants reported greater social support at Time 2 (B = -0.27, p ≤ 0.01). For males, greater social support at Time 2 was negatively associated with symptoms of anxiety (B = -0.22, p ≤ 0.01). </t>
  </si>
  <si>
    <t>Same-sex relationship 1  -  one or more serious (more than 3 months) SSR in the past year at baseline and no SSR in the past year at follow-up.</t>
  </si>
  <si>
    <t xml:space="preserve">To avoid the risk of conceptual confounding in our analysis of SSR trajectories, we accounted for various indicators that could be associated with SSR trajectories, including youths’ baseline psychological well-being score, age, Kinsey scale score, and disclosure of their sexual identity to parents and peers. We also included social support from youths’ social networks as a covariate. </t>
  </si>
  <si>
    <t>Unstandardised regression coefficient = -0.23</t>
  </si>
  <si>
    <t>Unstandardised regression coefficient = -0.18</t>
  </si>
  <si>
    <t>Same-sex relationship 2 - no serious SSR in the past year at baseline and one or more SSRs in the past year at follow-up</t>
  </si>
  <si>
    <t xml:space="preserve">To avoid the risk of conceptual confounding in our analysis of SSR trajectories, we accounted for various indicators that could be associated with SSR trajectories, including youths’ baseline psycho- logical well-being score, age, Kinsey scale score, and disclosure of their sexual identity to parents and peers. We also included social support from youths’ social networks as a covariate. </t>
  </si>
  <si>
    <t>Unstandardised regression coefficient = -0.08</t>
  </si>
  <si>
    <t>Unstandardised regression coefficient = 0.03</t>
  </si>
  <si>
    <t>Same-sex relationship - one or more SSRs in the past year at both baseline and follow-up</t>
  </si>
  <si>
    <t>Unstandardised regression coefficient = 0.06</t>
  </si>
  <si>
    <t>Unstandardised regression coefficient = -0.11</t>
  </si>
  <si>
    <t>T1 Opposite-sex relationsihp</t>
  </si>
  <si>
    <t>Unstandardised regression coefficient = -0.09</t>
  </si>
  <si>
    <t>T2 Opposite-sex relationsihp</t>
  </si>
  <si>
    <t>Unstandardised regression coefficient = 0.35</t>
  </si>
  <si>
    <t>Unstandardised regression coefficient = 0.13</t>
  </si>
  <si>
    <t>Unstandardised regression coefficient = -0.01</t>
  </si>
  <si>
    <t>Bekman NM, Winward JL, Lau LL, Wagner CC, Brown SA. The impact of adolescent binge drinking and sustained abstinence on affective state. Alcohol Clin Exp Res. 2013;37(8):1432-9.</t>
  </si>
  <si>
    <t>Bekman, N. M.; Winward, J. L.; Lau, L. L.; Wagner, C. C.; Brown, S. A.</t>
  </si>
  <si>
    <t xml:space="preserve">The impact of adolescent binge drinking and sustained abstinence on affective state
</t>
  </si>
  <si>
    <t xml:space="preserve">2013
</t>
  </si>
  <si>
    <t>HED: 49; CON: 46</t>
  </si>
  <si>
    <t>Students with a history of recent heavy episodic drinking and comparison youth with limited lifetime drinking experience 
HED (n = 39) and CON (n = 26) youth were well matched on personal characteristics such as age (HED: m = 17.84, SD = .76; CON: m = 17.63, SD = .63), sex (HED: 51% male; CON: 54% male), racial and ethnic background (HED: 82% white, 23% Hispanic; CON: 73% white, 23% Hispanic), and socioeconomic status (Hollingshead Code, 1965; HED: m = 27.03, SD = 13.79; CON: m = 23.73, SD = 12.30), but differed with regards to family history of substance-dependence (HED: 63.3% positive; CON: 30% positive).</t>
  </si>
  <si>
    <t>4–6 week follow-up</t>
  </si>
  <si>
    <t>Colleges, university and community settings</t>
  </si>
  <si>
    <t xml:space="preserve">This study examined differences in mood during early abstinence among youth with recent HED compared to demographically-matched, non-drinking peer controls (CON), and affective changes over 4–6 weeks of continued abstinence. </t>
  </si>
  <si>
    <t>We predicted that heavy episodic drinking (HED) youth would report greater depression and anxiety symptoms than comparison youth with limited lifetime drinking experience (CON) during early abstinence, but that this pattern would normalize over 4–6 weeks of abstinence. Finally, we expected that youth engaged in heavier recent alcohol and other substance use prior to baseline would demonstrate more negative affect at baseline, and larger changes in negative affect with sustained abstinence.</t>
  </si>
  <si>
    <t>Mixed linear models examining differences in affect between male and female binge drinkers and controls across 4–6 weeks of sustained abstinence</t>
  </si>
  <si>
    <t>Group (binge drinkers and controls) x sex</t>
  </si>
  <si>
    <t>Customary Drinking and Drug Use Record (CDDR)</t>
  </si>
  <si>
    <t>Regression coefficient: 0.00, p=0.952</t>
  </si>
  <si>
    <t>Youth with a recent history of HED reported more negative affect compared to non- drinking youth during early stages of abstinence (days since last HED at assessment 1: m = 6.46; SD = 5.06); however differences in affect were not observed after 4–6 weeks of abstinence. Sex differences were evident, with HED girls reporting greater depression and anxiety than HED male peers. Although not significant, response patterns indicated that males may experience faster resolution of negative emotional states than females with sustained abstinence. Findings suggest that high dose drinking is associated with elevated negative affect for adolescents and that negative mood states may take longer to resolve for girls than for boys following heavy drinking episodes. Future research clarifying naturally occurring changes in affective response during early and sustained abstinence is necessary for improving programs designed to promote adolescent decision-making and to reduce risk for relapse</t>
  </si>
  <si>
    <t>While the findings described here demonstrate the value of multimethod assessments of youth during early abstinence, there are several limitations that must be considered. As noted above, the primary limitation of this study was that our sample size was not sufficient to fully explore the impact of various personal characteristics on reductions in negative affect with abstinence, or increases in negative affect subsequent to youth’s return to heavy alcohol use. Additionally, this sample was selected to answer specific questions regarding how heavy episodic drinking relates to adolescent psychosocial functioning, as well as how that psychosocial functioning changes with sustained abstinence. As a result, the level of drinking reported by these youth was considerably higher than the adolescent population overall and consequently the results reported here may not generalize to youth with more normative drinking patterns.
Although youth with a history of affective disorders were excluded from study, we do not have information regarding participant’s affective state prior to the onset of their alcohol use. These personal characteristics may have assisted in determining the relative impact of youth’s premorbid affective styles and subsequent alcohol use on (a) mood state at intake and (b) amelioration of negative affect with sustained abstinence. Additionally, while we did utilize several different forms of assessment that were feasible in this adolescent sample, all of these measures relied on adolescents’ self-report. This is a strength of the study in that youth are more aware of their internal affective state than observers, but the veracity of their report may have been impacted by social desirability or expectation bias. Parent, peer, or observer ratings may have provided additional valuable information with reduced bias.</t>
  </si>
  <si>
    <t>Assessment x sex</t>
  </si>
  <si>
    <t>Regression coefficient: 0.04, p=0.957</t>
  </si>
  <si>
    <t>Group (binge drinkers and controls) x assessment x sex</t>
  </si>
  <si>
    <t>Regression coefficient: 0.23, p=0.795</t>
  </si>
  <si>
    <t>Benedetto L, La Fauci E, Ingrassia M. Exploring meta-worry and perceived parenting behaviors in adolescents’ anxiety. Life Span and Disability. 2018;XXI(2):117–41.</t>
  </si>
  <si>
    <t>Benedetto, Loredana; La Fauci, Elvira; Ingrassia, Massimo</t>
  </si>
  <si>
    <t xml:space="preserve">Exploring meta-worry and perceived parenting behaviors in adolescents' anxiety
</t>
  </si>
  <si>
    <t>16.5 and 16.3</t>
  </si>
  <si>
    <t>13-18</t>
  </si>
  <si>
    <t>To assess how parenting factors may contribute to anxiety</t>
  </si>
  <si>
    <t>1. Adolescents with high levels of anxiety report more dysfunctional metacognitive beliefs, especially danger and uncontrollability about worry
2. Adolescents with high levels of anxiety perceive less support autonomy, emotional availability and high levels of psychological control from their parents
3. Third, since previous studies reports gender differences in metacognition (Bacow et al., 2009), we hypothesized that girls reported higher scores than boys on the meta-cognitive awareness of worry4. Finally, due to the theoretical and empirical evidence on genderifferences in parenting, we examined the independent influences of
 aternal and maternal behaviors on adolescents‟ anxiety levels.</t>
  </si>
  <si>
    <t>Maternal emotional availability</t>
  </si>
  <si>
    <t>Lum Emotional Availability of Parents (LEAP)</t>
  </si>
  <si>
    <t>Revised Children's Manifest Anxiety Scale (RCMAS)</t>
  </si>
  <si>
    <t>Correlation coefficient = -0.21, p&lt;0.05</t>
  </si>
  <si>
    <t>Correlation coefficient = -0.35, p&lt;0.01</t>
  </si>
  <si>
    <t xml:space="preserve">In the female subsample negative correlations (p &lt;.01) emerged between RCMAS scores and both maternal emotional availability and maternal autonomy-granting </t>
  </si>
  <si>
    <t>Among parenting factors, high perceived control, low emotional availability and autonomy-granting resulted linked to anxiety symptoms, but some gender differences emerged into parent-adolescent pairs. 
Perceived maternal behaviors predicted anxiety in girls, and paternal behaviors in boys. As expected, both mothering and fathering control are positively associated with anxiety, with girls reporting higher levels of maternal control than boys. 
Secondly, adolescents who perceive their mothers as “emotionally responsive” display lower levels of anxiety. These data confirm the protective role of maternal warmth for children exposed to stressful situations.  
In addition, high levels of warmth displayed by mothers appear to neutralize the negative impact of maternal intrusiveness and poor autonomy-granting on children anxiety.
Third, the support of the autonomy changes according to adolescent's gender into the pair mother/father-child. In males, anxiety levels correlate negatively with low paternal and maternal autonomy-granting, in females with maternal autonomy-granting. Girls perceive less maternal support for
their autonomy than boys, in line with other developmental studies, and this low support from their mothers predicted higher anxiety levels.</t>
  </si>
  <si>
    <t>The results from present study suggest possible pathways of relationship between perceived parenting, adolescent‟s gender and anxiety symptoms. A limitation in this sense may have been the sample size.
First, parent-child bidirectional influences must be remembered because parental behaviors may increase the risk of anxiety in the child, as well as child‟s anxious behavior could elicit in turn ineffective parenting.
Adolescents‟ reports for assessing parenting variables and anxiety symptoms.
Moreover, adolescents‟ measures on parenting practices are linked with a greater number of behavioral or emotional problems than were parent report. For example, a source of bias could be adolescents‟ anxiety levels: in fact, it was observed that anxious adolescents, compared to non-clinical control, tend to report higher levels of maternal negativity or anxious parenting. Therefore their responses may be more a reflection of anxious cognitions than their parents‟ behaviors. This explains why most authors prefer to include both parents‟ and adolescents‟ measures of parenting</t>
  </si>
  <si>
    <t>This study must be replicated with a larger sample of adolescents diagnosed for GAD or other types of anxiety disorders. The small group of anxiety-referred adolescent involved is a limitation of this study, particularly because it did not allow to differentiate young patients with GAD from other emotional symptoms (e.g., obsessive-compulsive, social phobia, etc.)</t>
  </si>
  <si>
    <t>1. Adolescents with high levels of anxiety report more dysfunctional metacognitive beliefs, especially danger and uncontrollability about worry
2. Adolescents with high levels of anxiety perceive less support autonomy, emotional availability and high levels of psychological control from their parents
3. Third, since previous studies reports gender differences in metacognition (Bacow et al., 2009), we hypothesized that girls reported higher scores than boys on the meta-cognitive awareness of worry4. Finally, due to the theoretical and empirical evidence on gender
 ifferences in parenting, we examined the independent influences of
 aternal and maternal behaviors on adolescents‟ anxiety levels.</t>
  </si>
  <si>
    <t>Paternal emotional availability</t>
  </si>
  <si>
    <t>Correlation coefficient = -0.30, p&lt;0.01</t>
  </si>
  <si>
    <t xml:space="preserve">For males, negative correlations emerged between RCMAS anxiety scores and emotional availability, larger for fathers (p &lt; .01) than mothers (p &lt; .05) and between RCMAS anxiety scores and paternal autonomy granting (p &lt; .01). </t>
  </si>
  <si>
    <t>Maternal psychological control</t>
  </si>
  <si>
    <t>Psychological Control Scale - Youth Self-Report</t>
  </si>
  <si>
    <t>Correlation coefficient = 0.45, p&lt;0.01</t>
  </si>
  <si>
    <t>In females, parental control perceived from mother (p &lt; 0.01) and father (p &lt; .05) resulted positively correlated with anxiety levels. For males, positive associations emerged between RCMAS scores and perceived paternal (p &lt; .01) and maternal control (p &lt; .05).</t>
  </si>
  <si>
    <t>Paternal psychological control</t>
  </si>
  <si>
    <t>Correlation coefficient = 0.31, p&lt;0.01</t>
  </si>
  <si>
    <t>Correlation coefficient = 0.19, p&lt;0.05</t>
  </si>
  <si>
    <t>Maternal autonomy support</t>
  </si>
  <si>
    <t>Perceptions of Parent Scale </t>
  </si>
  <si>
    <t>Correlation coefficient = -0.13</t>
  </si>
  <si>
    <t>Correlation coefficient = -0.33, p&lt;0.01</t>
  </si>
  <si>
    <t>Paternal autunomy support</t>
  </si>
  <si>
    <t>Correlation coefficient = -0.31, p&lt;0.01</t>
  </si>
  <si>
    <t>Correlation coefficient = -0.04</t>
  </si>
  <si>
    <t>Bluth K, Campo RA, Futch WS, Gaylord SA. Age and Gender Differences in the Associations of Self-Compassion and Emotional Well-being in A Large Adolescent Sample. J Youth Adolesc. 2017;46(4):840-53.</t>
  </si>
  <si>
    <t>Bluth, K.; Campo, R. A.; Futch, W. S.; Gaylord, S. A.</t>
  </si>
  <si>
    <t xml:space="preserve">Age and Gender Differences in the Associations of Self-Compassion and Emotional Well-being in A Large Adolescent Sample
</t>
  </si>
  <si>
    <t xml:space="preserve"> 11-19 (19% 17-19 years older adolescent subgroup)</t>
  </si>
  <si>
    <t>4 % Hispanic ethnicity; 64 % White and 21 % Black</t>
  </si>
  <si>
    <t>Parental education: high school (23%), college (31%), some college (18%) Masters (17)</t>
  </si>
  <si>
    <t xml:space="preserve">7th through 12th grade, and among boys and girls in these grade </t>
  </si>
  <si>
    <t>Middle school and high school</t>
  </si>
  <si>
    <t>to examine levels of self- compassion across adolescence in middle school and high school and their association with indicators of emotional well-being, including perceived stress, depressive symp- toms, anxiety, life satisfaction, and distress intolerance.</t>
  </si>
  <si>
    <t>We hypothe- sized that: (1) adolescents’ age and gender are differentially associated with levels of self-compassion such that older female adolescents would have lower levels of self- compassion than both males of the same age and younger female adolescents, and (2) self-compassion is associated positively with positive indicators of well-being and inversely with negative indicators of well-being, and that this association would differ according to age and gender.</t>
  </si>
  <si>
    <t xml:space="preserve">Self-Compassion gender × age </t>
  </si>
  <si>
    <t xml:space="preserve">Self-Compassion Scale, short form </t>
  </si>
  <si>
    <t xml:space="preserve">Spielberger state–trait anxiety inventory (STAI) </t>
  </si>
  <si>
    <t xml:space="preserve">Mother’s and father’s education, </t>
  </si>
  <si>
    <t>Unstandardised regression coefficient = 2.21, p = .008, 95% BCa CI: .58, 3.83</t>
  </si>
  <si>
    <t xml:space="preserve">
In this model, the 3-way interaction of self-compassion × age × gender interaction was significant (b = 2.21, p = .008, 95% BCa CI: .58, 3.83). To probe the interaction, we examined the conditional effect of gender × self-compassion on anxiety at values of age at the mean and ±1 standard deviation (SD). This indicated that among older adolescents (not at average or younger age), there was a trend for the protective effect of self-compassion on anxiety to be greater for boys than for girls (p = .013, see Fig. 2).</t>
  </si>
  <si>
    <t>The findings indicated that older females had the lowest self-compassion levels compared to younger females or all-age males. Self-compassion was associated with all emotional well-being measures, and gender and/or age moderated the associations with anxiety and depressive symptoms. Among older adolescents, self-compassion had a greater protective effect on anxiety for boys than for girls. Additionally, older adolescents with low and average self- compassion had greater levels of depressive symptoms than those with high self-compassion. These results may inform for whom and at what age self-compassion interventions may be implemented to protect adolescents from further declines in emotional well-being.</t>
  </si>
  <si>
    <t>Despite these limitations, this study had several notable strengths. First, there has been limited literature on self- compassion in adolescents and this study, which utilized a large sample, contributes to our understanding of how self-compassion may be differentially associated with adolescents’ emotional well-being, depending on age and gender. Second, considering the importance of examining self-compassion and emotional well-being in underserved populations, another strength of our study was that the sample was moderately racially diverse consisting of 37% non-Caucasian race in a relatively rural school district. Finally, by utilizing validity questions to exclude participants who may not have carefully answered the survey, we had more confidence in the validity of our findings.</t>
  </si>
  <si>
    <t xml:space="preserve">First, the cross- sectional design precludes the ability to make conclusions related to causality or directionality of the associations between self-compassion and the well-being variables. econdly, as this study was conducted in one area in the southeast U.S., generalizability may be limited to this cul- tural region. </t>
  </si>
  <si>
    <t>Additional longitudinal studies are needed to help determine the direction of these effects. Future studies should replicate these findings in different cultural
contexts.</t>
  </si>
  <si>
    <t>Burke LA, Chijioke S, Le TP. Gendered racial microaggressions and emerging adult Black women's social and general anxiety: Distress intolerance and stress as mediators. Journal of Clinical Psychology. 2023;79(4):1051-69.</t>
  </si>
  <si>
    <t>Burke, L. A.; Chijioke, S.; Le, T. P.</t>
  </si>
  <si>
    <t xml:space="preserve">Gendered racial microaggressions and emerging adult Black women's social and general anxiety: Distress intolerance and stress as mediators
</t>
  </si>
  <si>
    <t>Black women</t>
  </si>
  <si>
    <t>The majority of participants identified as heterosexual (76.5%), marked student as their employment status (74.1%) and identified as having completed some college (54.3). 35.% had a household income of $100,000 or more, 74% were students, 46% were African american, 16% Nigerian, 13% biracial</t>
  </si>
  <si>
    <t xml:space="preserve">Identify as a Black woman, between the ages of 18 and 25 years, and living in the United States. </t>
  </si>
  <si>
    <t>Social media sites, email listings, and social/educational organizations that served the Black community</t>
  </si>
  <si>
    <t xml:space="preserve">To examine the associations between gendered racial microaggressions stress (GRMS) and gendered racial microaggressions frequency (GRMF), and Black women's social anxiety and general anxiety symptoms. </t>
  </si>
  <si>
    <t>1. How do GRMS and GRMF impact emerging adult Black women's general anxiety and social anxiety symptoms 2. How do GRMS and GRMF have an indirect effect on general anxiety and social anxiety symptoms through distress intolerance and stress?</t>
  </si>
  <si>
    <t>1. Both increased GRMS and GRMF will be associated with increased general anxiety and social anxiety. 2.  GRMF and GRMS would have a positive indirect effect on general anxiety and social anxiety through distress intolerance for emerging adult Black women</t>
  </si>
  <si>
    <t xml:space="preserve">Correlation  </t>
  </si>
  <si>
    <t>Gendered racial microaggressions frequency (GRMF)</t>
  </si>
  <si>
    <t>Gendered Racial Microaggression Scale</t>
  </si>
  <si>
    <t>Social Interaction Anxiety Scale (SIAS)</t>
  </si>
  <si>
    <t>Frequency of gendered racial microaggressions was not  positively correlated with increased social anxiety</t>
  </si>
  <si>
    <t>GRMS was associated with greater social and general anxiety through the mechanisms of distress intolerance and stress. GRMF was associated with reduced social anxiety and was not associated with general anxiety.</t>
  </si>
  <si>
    <t>The study is cross‐sectional, findings do not showcase how the association between these variables could change or intensify over time. Another limitation comes from the specific age range we chose to include in the sample. We chose the age range of 18–25 years old to focus on the experiences of young Black women. However, because of this, our findings cannot be generalized to the experiences of Black women who fall outside of this age range. The study did not examine how other intersections of Black women's identity (e.g., queerness, disability, socioeconomic status, gender diversity, etc.) may interact with their experiences of gendered racial microaggressions.</t>
  </si>
  <si>
    <t xml:space="preserve"> Future longitudinal studies would be helpful in displaying the long term effects of gendered racial microaggressions. Future research could explore how Black women experience gendered racism based on racist and sexist perceptions of womanhood and rooted in stereotypes and controlling images by examining: how do these perceptions change when Black women are also transgender, disabled, queer, and/or part of another marginalized group? Furthermore, how do Black women of different ethnic backgrounds experience gendered racial microaggressions?</t>
  </si>
  <si>
    <t xml:space="preserve">Gendered racial microaggressions stress (GRMS) </t>
  </si>
  <si>
    <t>Stress from gendered racial microaggressions was positively correlated with increased social anxiety, whereas frequency of gendered racial microaggressions was not</t>
  </si>
  <si>
    <t>Income</t>
  </si>
  <si>
    <t>Correlation coefficent = -0.17</t>
  </si>
  <si>
    <t>Correlation coefficent = 0.44, p&lt;0.01</t>
  </si>
  <si>
    <t>Frequency of gendered racial microaggressions (r=0.44, p &lt; 0.01), stress from gendered racial microaggressions (r = 0.49, p &lt; 0.01  were each positively correlated with increased general anxiety.</t>
  </si>
  <si>
    <t>Correlation coefficent = 0.49, p&lt;0.01</t>
  </si>
  <si>
    <t>Correlation coefficent = -0.02</t>
  </si>
  <si>
    <t>Correlation coefficent = -0.12</t>
  </si>
  <si>
    <t>Standardised regression coefficient = -0.44, p=0.002</t>
  </si>
  <si>
    <t>GRMF and GRMS explained a significant amount of variance in social anxiety (R2 = 0.11), F(2, 161) = 11.45, p &lt; 0.001. GRMF was negatively associated with increased social anxiety (B = −0.44, p &lt; 0.01), whereas GRMS was positively associated with increased social anxiety (B = 0.63, p &lt; 0.001).</t>
  </si>
  <si>
    <t>Standardised regression coefficient = 0.63, p&lt;0.001</t>
  </si>
  <si>
    <t>Standardised regression coefficient = 0.43, p=0.567</t>
  </si>
  <si>
    <t>GRMF and GRMS also explained a significant amount of variance in general anxiety (R2 = 0.23), F(2, 161) = 25.91, p&lt;0.001. GRMF was not associated with general anxiety (B=0.07, p=0.57), whereas GRMS was positively associated with increased general anxiety (B = 0.43, p &lt; 0.01).</t>
  </si>
  <si>
    <t>Standardised regression coefficient = 0.43, p&lt;0.01</t>
  </si>
  <si>
    <t>Mediation analyses</t>
  </si>
  <si>
    <t>1. Indirect effect of GRMF on social anxiety through distress intolerance and stress</t>
  </si>
  <si>
    <t>Unstandardized beta coefficient = 0.06. (95% CI: [−0.03, 0.14])</t>
  </si>
  <si>
    <t>This suggests that these two variables did not significantly mediate the association between GRMF and social anxiety.</t>
  </si>
  <si>
    <t>2. Indirect effect of GRMS on social anxiety through stress</t>
  </si>
  <si>
    <t xml:space="preserve">Unstandardized beta coefficient = 0.03, SE = 0.01, 95% CI: [0.01, 0.06] </t>
  </si>
  <si>
    <t xml:space="preserve">The indirect effect of GRMS on social anxiety through distress intolerance was positive and significant </t>
  </si>
  <si>
    <t xml:space="preserve">2. Indirect effect of GRMS on social anxiety through distress intolerance </t>
  </si>
  <si>
    <t xml:space="preserve">Unstandardized beta coefficient = 0.06, SE = 0.02, 95% CI: [0.03, 0.11] </t>
  </si>
  <si>
    <t xml:space="preserve">The indirect effect of GRMS on social anxiety through stress was positive and significant </t>
  </si>
  <si>
    <t>2. Direct effect of GRMS on social anxiety with indirect effects</t>
  </si>
  <si>
    <t xml:space="preserve">Unstandardized beta coefficient = 0.05, SE=0.04, p=0.22 </t>
  </si>
  <si>
    <t>The direct effect of GRMS on social anxiety was no longer significant when introducing these indirect effects (B=0.05, SE=0.04, p=0.22), suggesting full mediation. Thus, greater stress from gendered racial microaggressions was associated with increased distress intolerance and increased stress, which in turn were associated with greater social anxiety. This model accounted for 14% of the variance in social anxiety.</t>
  </si>
  <si>
    <t xml:space="preserve">2. The indirect effect of GRMS on general anxiety through distress intolerance </t>
  </si>
  <si>
    <t xml:space="preserve">Unstandardized beta coefficient = 0.01, SE = 0.01, 95% CI: [0.001, 0.01] </t>
  </si>
  <si>
    <t xml:space="preserve">The indirect effect of GRMS on general anxiety through distress intolerance was positive and significant </t>
  </si>
  <si>
    <t xml:space="preserve">3. The indirect effect of GRMS on general anxiety through stress </t>
  </si>
  <si>
    <t xml:space="preserve">Unstandardized beta coefficient = 0.02, SE = 0.01, 95% CI: [0.01, 0.04] </t>
  </si>
  <si>
    <t xml:space="preserve">The indirect effect of GRMS on general anxiety through stress was positive and significant </t>
  </si>
  <si>
    <t xml:space="preserve">3. The direct effect of GRMS on general anxiety </t>
  </si>
  <si>
    <t xml:space="preserve">Unstandardized beta coefficient = 0.09, SE = 0.01, p &lt; 0.001) </t>
  </si>
  <si>
    <t>The direct effect of GRMS on general anxiety was still significant when introducing these indirect effects, suggesting partial mediation. Thus, greater stress from gendered racial microaggressions was associated with increased distress intolerance and increased stress, which in turn were associated with greater general anxiety. This model accounted for 9% of the variance in general anxiety.</t>
  </si>
  <si>
    <t>Cano MA, Schwartz SJ, MacKinnon DP, Keum BTH, Prado G, Marsiglia FF, et al. Exposure to ethnic discrimination in social media and symptoms of anxiety and depression among Hispanic emerging adults: Examining the moderating role of gender. Journal of Clinical Psychology. 2021;77(3):571-86.</t>
  </si>
  <si>
    <t>Cano, M. A.; Schwartz, S. J.; MacKinnon, D. P.; Keum, B. T. H.; Prado, G.; Marsiglia, F. F.; Salas-Wright, C. P.; Cobb, C. L.; Garcini, L. M.; De La Rosa, M.; Sanchez, M.; Rahman, A.; Acosta, L. M.; Roncancio, A. M.; de Dios, M. A.</t>
  </si>
  <si>
    <t xml:space="preserve">Exposure to ethnic discrimination in social media and symptoms of anxiety and depression among Hispanic emerging adults: Examining the moderating role of gender
</t>
  </si>
  <si>
    <t>August 2018-February 2019</t>
  </si>
  <si>
    <t>Project on Health among Emerging Adult Latinos (Project HEAL)</t>
  </si>
  <si>
    <t>Hispanic</t>
  </si>
  <si>
    <t>The following Hispanic heritage groups were represented in the sample: Mexican (n = 88, 44.0%), Cuban (n = 33, 16.5%), Colombian (n = 24, 12.0%), other South American (n = 21, 12.5%), Central American (n = 20, 10.0%), and Puerto Rican (n = 9, 4.5%). Immigrant at birth (30%), mexican (44%), single (71%), college student (69.5%), employed (78.5%).</t>
  </si>
  <si>
    <t>Ages 18 to 25, self-identify as Hispanic or Latina/o, able to read English, and currently living in Maricopa County, Arizona or Miami-Dade County, Florida. Exclusion criteria were currently being pregnant or breastfeeding</t>
  </si>
  <si>
    <t>1. To examine associations of exposure to ethnic discrimination in social media with symptoms of depression and generalized anxiety. 2. To examine the extent to which gender moderates these respective associations.</t>
  </si>
  <si>
    <t>1. Higher social media discrimination will be associated with higher symptoms of depression and generalized anxiety. 2. Gender will moderate respective associations between social media discrimination and symptoms of depression and generalized anxiety, whereby social media discrimination will have a stronger association among men than women.</t>
  </si>
  <si>
    <t>Moderation analysIS</t>
  </si>
  <si>
    <t>Social media discrimination x gender</t>
  </si>
  <si>
    <t>Age, study site, partner status, nativity, hispanic heritage, student status, employment status, financial strain, self esteem</t>
  </si>
  <si>
    <t>Standardized regression coefficient = −.33, p = .01</t>
  </si>
  <si>
    <t>Standardized regression coefficient = .28, p ≤ .001</t>
  </si>
  <si>
    <t>Standardized regression coefficient = −.05, p = .58</t>
  </si>
  <si>
    <t>Gender had a statistically significant interaction with social media discrimination in relation to symptoms of generalized anxiety (β = −.33, p = .01). Conditional effects indicate that increasing levels of social media discrimination, across participants, were associated with higher symptoms of generalized anxiety among men (β = .28, p ≤ .001), but not women (β = −.05, p = .58).</t>
  </si>
  <si>
    <t>The racist/discriminatory content in social media (e.g., memes, videos) may have depicted men more often than women which may lead to greater internalizing among men. This explanation would be consistent with the Subordinate Male Target Hypothesis ,
which proposes that men who believe they are from a “dominant” social group would be more inclined to develop and/or post racist/discriminatory content that depicts men, rather than women, who they perceive to be from a “subordinate” social group (Veenstra, 2013).
While exposure to social media discrimination was similar in this sample, the Theory of Gendered Prejudice would suggest that men may be exposed to more egregious forms of racist/discriminatory content which may have a stronger or longer-lasting impact (McDonald, Navarrete, &amp; Sidanius, 2011). This may be probable because men are more likely than women to follow political topics/groups on social media which may function as a platform to post and see more egregious forms of racist/ discriminatory content (Jakubowicz, 2017; Park, 2016). Lastly, some research indicates that men may be more affected by ethnic discrimination because they tend to engage more with perpetrators of racism/ethnic discrimination and respond in more combative forms to assert power (Assari, Moazen-Zadeh, Caldwell, &amp; Zimmerman, 2017). In contrast, women tend to be more avoidant or seek out social support in response to racial/ethnic discrimination which may mitigate its effects (Assari et al., 2017).</t>
  </si>
  <si>
    <t xml:space="preserve">Key findings from this study were that higher exposure to social media discrimination was associated with higher symptoms of depression and generalized anxiety, even after controlling for self-esteem, a well-established predictor of
both outcome variables. Second, gender moderated respective associations between social media discrimination and symptoms of depression and generalized anxiety. More specifically, the moderation analyses indicated that higher social media discrimination was only associated with higher symptoms of depression and generalized anxiety among men, but not women.
Although men and women reported similar levels of exposure to social media discrimination in our sample, the racist/discriminatory content in social media (e.g., memes, videos) may have depicted men more often than women which may lead to greater internalizing among
men men may be exposed to more egregious forms of racist/discriminatory content which may have a stronger or longer-lasting impact </t>
  </si>
  <si>
    <t xml:space="preserve">Most studies of online ethnic discrimination and mental health have focused on adolescents. This study expands the emerging field of online ethnic discrimination by examining its association with mental health in a distinct developmental period, emerging adulthood. </t>
  </si>
  <si>
    <t>1. The present study used self-report measures that are susceptible to participant misrepresentation and error. 2. Due to the cross-sectional design, the causal or directional order of the associations found cannot be confirmed. 3. Generalizability may be limited due to the non-probability sampling technique that was used. 4. The study did not use a validated measure of online ethnic discrimination.</t>
  </si>
  <si>
    <t>Social media discrimination may be a sociocultural and developmental factor that compounds the risk of developing poor mental health in this population. Thus, more research on social media discrimination and other forms of online ethnic discrimination are needed during emerging adulthood because it can be a unique period in life for many</t>
  </si>
  <si>
    <t>Carcedo RJ, Fernandez-Rouco N, Fernandez-Fuertes AA, Martinez-Alvarez JL. Association between Sexual Satisfaction and Depression and Anxiety in Adolescents and Young Adults. Int J Environ Res Public Health. 2020;17(3).</t>
  </si>
  <si>
    <t>Carcedo, R. J.; Fernandez-Rouco, N.; Fernandez-Fuertes, A. A.; Martinez-alvarez, J. L.</t>
  </si>
  <si>
    <t xml:space="preserve">Association between sexual satisfaction and depression and anxiety in adolescents and young adults
</t>
  </si>
  <si>
    <t>17.97: 809 adolescents (42.89% were boys and 57.11% were girls) between 14 and 17 years old (M = 15.86; SD = 1.01) and 873 young adults (44.10% were men and 55.90% were women) between 18 and 29 years old (M = 19.92; SD = 2.31)</t>
  </si>
  <si>
    <t>14-29</t>
  </si>
  <si>
    <t>887 (55.50%) were secondary school students and 710 (44.50%) were university students; 1075 (63.91%) participants were in a current serious exclusive romantic relationship of one month or more; the average duration of the relationship was 16.12 months (SD = 19.09).</t>
  </si>
  <si>
    <t>873 young adults (mean age: 19.92, 18-29 years) 55.90% females</t>
  </si>
  <si>
    <t>Secondary school and university</t>
  </si>
  <si>
    <t>To study differences in sexual satisfaction and mental health (anxiety and depression) based on romantic relationship status (having a partner vs. not having one) and gender</t>
  </si>
  <si>
    <t>(1) Are there any differences in sexual satisfaction and mental health (anxiety and depression) with regard to relationship status (having a partner vs. not having one) and gender (men vs. women) for adolescents and young adults?  (2) Do relationship status and gender moderate the link between sexual satisfaction and mental health (anxiety and depression) for adolescents and young adults?</t>
  </si>
  <si>
    <t xml:space="preserve">Regression  </t>
  </si>
  <si>
    <t>Sexual satisfaction × Gender</t>
  </si>
  <si>
    <t>Multidimensional Sexual Self-Concept Questionnaire (MSSCQ)</t>
  </si>
  <si>
    <t>Regression coefficient = -0.01, 95% CI: -0.10, 0,07</t>
  </si>
  <si>
    <t>No significant effects were observed for the interaction between gender and relationship status.</t>
  </si>
  <si>
    <t>No differences were observed between adolescent boys and girls and young adults. This finding is supported by previous studies [30,31], although other research has suggested the opposite [56]. Nevertheless, these conclusions are surely influenced by social and cultural factors, while there are no comparative studies regarding these variables among cultures, differences were found in regard to sexual development across countries and cultures [1]. Future studies should address this topic.
Finally, gender did not play any moderating role in the association between sexual satisfaction and mental health. This finding is consistent with the lack of significant gender differences in sexual satisfaction found in this study. Although differences in mental health between men and women were identified, this study did not determine any significant differences in sexual satisfaction as a result of gender. Therefore, the subjective experience of sexual satisfaction and its implications on mental health is not significantly different for men and women.</t>
  </si>
  <si>
    <t>1. Given the cross-sectional nature of the survey and our reliance on self-reporting, responses are subject to recall bias. To minimize this effect, the participants were asked to only consider the previous month when answering. Likewise, the cross-sectional methodology does not allow for causal conclusions to be made and thus, it is strongly recommended that longitudinal studies be developed in the future. This is especially important in this area of research due to the ongoing debate about the directionality of the relationship between sexual satisfaction and mental health. We have theoretically supported one direction, but other authors defend the contrary. It is important to recognize each position on this current and unresolved debate and develop longitudinal studies and statistical analyses that shed light on this issue.
2. The present study evaluated symptoms of anxiety and depression but failed to evaluate differences among conditions that might conceivably be diagnosed, including those which could be medically treated; individuals with clinically diagnosed mental disorders may be more vulnerable to the consequences of poor sexual satisfaction.
3. this study was carried out in a specific cultural context (Spain) with two defined age groups (adolescents and young adults), which represents a limitation when generalizing the results across cultures and age groups. Moreover, differences in the age frameworks used in the research may limit the generalization of the results.</t>
  </si>
  <si>
    <t>More information about participants’ past sexual life (i.e., sexual and romantic relationships) is relevant for a more in-depth comprehension of the results; thus, this issue must be addressed in future works. More longitudinal research is needed to investigate how trajectories of romantic and sexual development (taking into account different behaviors and different sexual identities) run parallel to one another and how various stages and events in these trajectories are intertwined. 
Future research should further examine the relationship between specific romantic and sexual aspects and sexual satisfaction and mental health. It would be of value, for example, to identify which interpersonal processes (e.g., intimacy) and cognitive assessments (e.g., guilt) of adolescent and young adult romantic relationships are likely to influence the relationship between sexual satisfaction and mental health as a protective factor. Future research should similarly replicate these findings with additional age groups using the same age frameworks, yet under different cultural contexts; moreover, it would be useful to undertake future research that would broaden knowledge about lesbian, gay, bisexual, transgender, and intersex (LGBTI+) people.</t>
  </si>
  <si>
    <t>888 (55.50%) were secondary school students and 710 (44.50%) were university students; 1075 (63.91%) participants were in a current serious exclusive romantic relationship of one month or more; the average duration of the relationship was 16.12 months (SD = 19.09).</t>
  </si>
  <si>
    <t>MANOVA</t>
  </si>
  <si>
    <t>Relationship status x Gender</t>
  </si>
  <si>
    <t>Not reported</t>
  </si>
  <si>
    <t>No interaction between gender and relationship status with respect to anxiety. 
No significant effects were observed for the interaction between gender and relationship status</t>
  </si>
  <si>
    <t>Netherlands</t>
  </si>
  <si>
    <t>Chen JS, Huang YT, Lin CY, Yen CF, Griffiths MD, Pakpour AH. Relationships of sexual orientation microaggression with anxiety and depression among lesbian, gay, and bisexual Taiwanese youth: Self-identity disturbance mediates but gender does not moderate the relationships. International Journal of Environmental Research and Public Health. 2021;18(24):12981.</t>
  </si>
  <si>
    <t>Chen, J. S.; Huang, Y. T.; Lin, C. Y.; Yen, C. F.; Griffiths, M. D.; Pakpour, A. H.</t>
  </si>
  <si>
    <t xml:space="preserve">Relationships of sexual orientation microaggression with anxiety and depression among lesbian, gay, and bisexual Taiwanese youth: Self-identity disturbance mediates but gender does not moderate the relationships
</t>
  </si>
  <si>
    <t>August 2018-July 2020</t>
  </si>
  <si>
    <t>Taiwan</t>
  </si>
  <si>
    <t>The mean age at which the participants identified their sexual orientation was 14.48 years (SD = 3.86). Most of the participants were well educated (89.1% had a college or above educational level), and over half were homosexual (57.0%).</t>
  </si>
  <si>
    <t xml:space="preserve">Individuals who identified their sexual orientation as being homosexual or bisexual, aged between 20 and 30 years, and living in Taiwan </t>
  </si>
  <si>
    <t xml:space="preserve">To examine the association between sexual orientation microaggression and anxiety and depression among young adult lesbian, gay, and bisexual (LGB) individuals in Taiwan, as well as to examine the mediating effect of self-identity disturbance and the moderating effect of gender. </t>
  </si>
  <si>
    <t>1. Sexual orientation microaggression will be significantly associated with depression and anxiety among young adult LGB individuals 2. Self-identity disturbance would mediate the associations of sexual orientation microaggression with anxiety and depression among young adult LGB individuals.  3. Gender would moderate the associations of sexual orientation microaggression with anxiety and depression and the mediation of self-identity disturbance.</t>
  </si>
  <si>
    <t>Correlation coefficient = 0.02, p = 0.62</t>
  </si>
  <si>
    <t>Correlation coefficient = 0.03, p = 0.57</t>
  </si>
  <si>
    <t>The correlations between the studied variables were all significant, except for the confounder of age</t>
  </si>
  <si>
    <t>The SEM results demonstrated that sexual orientation microaggression was directly associated with increased anxiety and depression, as well as being indirectly associated with increased anxiety and depression via the mediation of self-identity disturbance among young adult LGB individuals. Gender did not moderate the relationships between any of the variables.</t>
  </si>
  <si>
    <t>1. The cross-sectional study design limited the inferences concerning the temporal relationships between sexual orientation microaggression, self-identity disturbance, anxiety, and depression 2. The sample comprised young adults (aged between 20 and 30 years) who were well-educated (nearly 90% of the participants had a college degree or above). Therefore, it is unclear whether the results of the present study could be generalized to the populations with other age ranges or with a lower level of education. 3. All the data collected in the present study were self-reported. Therefore, single-rater biases, recall biases, and social desirability biases cannot be fully controlled. 4. State anxiety is the individual’s emotional arousal and unpleasant feelings to the situation, which can change along with time and circumstances. The state anxiety measured in this study indicated the participant’s anxiety while completing the interview and might not be generalized to other situations. 5. Study inquired participants’ gender identities by the binary of man and woman but did not include the options of transgender, gender nonbinary, or genderqueer. Research has found that sexual and gender minority identities have intersectional impacts on health and behaviors both sexual and gender minority identities should be considered in public health practice</t>
  </si>
  <si>
    <t xml:space="preserve">Further prospective studies are needed to examine the temporal relationships between these variables </t>
  </si>
  <si>
    <t>Age of identifying sexual orientation (years)</t>
  </si>
  <si>
    <t>Correlation coefficient = 0.01, p = 0.89</t>
  </si>
  <si>
    <t>Correlation coefficient = 0.77, p = 0.09</t>
  </si>
  <si>
    <t>Sexual orientation microagression</t>
  </si>
  <si>
    <t>Sexual Orientation Microaggression Inventory (SOMI)</t>
  </si>
  <si>
    <t>Correlation coefficient = 0.19, p&lt;0.001</t>
  </si>
  <si>
    <t>Correlation coefficient = 0.35, p&lt;0.001</t>
  </si>
  <si>
    <t>Self-identity disturbance</t>
  </si>
  <si>
    <t>Self-Concept and Identity Measure (SCIM)</t>
  </si>
  <si>
    <t>Correlation coefficient = 0.55, p&lt;0.001</t>
  </si>
  <si>
    <t>Structural equation modelling</t>
  </si>
  <si>
    <t>1. gender moderating asssocation between sexual orientation microaggression with anxiety. 2. mediation of self-identity disturbance</t>
  </si>
  <si>
    <t>χ2 = 0.48, p = 0.49</t>
  </si>
  <si>
    <t>Standardized regression coefficient = 0.096, p&lt;0.05</t>
  </si>
  <si>
    <t>Standardized regression coefficient = 0.235, p&lt;0.001</t>
  </si>
  <si>
    <t>Multigroup SEM showed that all the path coefficients were significant for male and female participants. Sexual orientation microaggression was directly associated with increased anxiety and depression. χ2 difference tests showed that the path coefficients were not significantly different between male and female participants: χ2 = 2.87 (df = 1; p = 0.09) for sexual orientation microaggression to anxiety; χ2 = 0.48 (df = 1; p = 0.49) for self-identity disturbance to anxiety. The results indicated that gender did not moderate the associations of sexual orientation microaggression with anxiety or the mediation of self-identity disturbance.</t>
  </si>
  <si>
    <t xml:space="preserve">χ2 = 0.29 (df = 1; p = 0.59) </t>
  </si>
  <si>
    <t>Standardized regression coefficient = 0.597, p&lt;0.001</t>
  </si>
  <si>
    <t>Standardized regression coefficient = 0.535, p&lt;0.001</t>
  </si>
  <si>
    <t>The results indicated that gender did not moderate the associations of sexual orientation microaggression with anxiety and depression or the mediation of self-identity disturbance.</t>
  </si>
  <si>
    <t>Gender nonconformity</t>
  </si>
  <si>
    <t>Gender identity</t>
  </si>
  <si>
    <t>Christiansen J, Qualter P, Friis K, Pedersen SS, Lund R, Andersen CM, et al. Associations of loneliness and social isolation with physical and mental health among adolescents and young adults. Perspect Public Health. 2021;141(4):226-36.</t>
  </si>
  <si>
    <t>Christiansen, J.; Qualter, P.; Friis, K.; Pedersen, S. S.; Lund, R.; Andersen, C. M.; Bekker-Jeppesen, M.; Lasgaard, M.</t>
  </si>
  <si>
    <t xml:space="preserve">Associations of loneliness and social isolation with physical and mental health among adolescents and young adults
</t>
  </si>
  <si>
    <t>February-May 2017</t>
  </si>
  <si>
    <t>2017 Danish Health and Morbidity Surveys titled ‘How are you?’</t>
  </si>
  <si>
    <t>Denmark</t>
  </si>
  <si>
    <t>Country of origin: Danish 17,497 (81.5), Other western countries 767 (7.1), Non-western countries 1626 (11.4)
Employment status: enrolled in education 10,444 (57.3), employed 5768 (31.3), Neither in education nor in employment 2009 (11.4)</t>
  </si>
  <si>
    <t>Population - Danish registration System</t>
  </si>
  <si>
    <t>To investigate  whether loneliness and social isolation are associated with poor physical and mental health among adolescents and young adults, and whether age and gender play a role in the associations of loneliness and social isolation with mental and physical health.</t>
  </si>
  <si>
    <t xml:space="preserve">Studies have demonstrated age and gender trends in the association of loneliness and social isolation with poor health among adolescents and young adults.1,27,29 Studies have found a stronger association between loneliness and poor health (e.g. depression and self-rated health) among young females than among young males.29,31 </t>
  </si>
  <si>
    <t xml:space="preserve">Logistic regression analyses </t>
  </si>
  <si>
    <t>Loneliness × Gender</t>
  </si>
  <si>
    <t>Three-item Loneliness Scale (T-iLS)</t>
  </si>
  <si>
    <t xml:space="preserve">Gender, age, ethnicity, employment status, loneliness, social isolation </t>
  </si>
  <si>
    <t>Adjusted odds ratio = 0.96, 95CI: 0.88–1.04</t>
  </si>
  <si>
    <t xml:space="preserve">Gender did not moderate the associations of loneliness and social isolation with mental health problems, </t>
  </si>
  <si>
    <t>Our findings also indicate that loneliness and social isolation among adolescents and young adults are strongly associated with mental health problems. Thus, loneliness and social isolation were independently associated with long-term mental illness, depressive symptomatology and anxiety symptomatology. However, loneliness was more robustly associated with mental health problems than was social isolation. Specifically, loneliness was most strongly associated with depressive symptomatology and anxiety symptomatology, demonstrating an increased odds ratio of more than 1.70 per scale point on the T-iLS. in comparison, social isolation was associated with depressive symptomatology and anxiety symptomatology, demonstrating an increased odds ratio of 1.20 and 1.25, respectively, per scale point on the social isolation index.
Loneliness among adolescents and young adults was associated with somatic conditions, and both loneliness and social isolation among adolescents and young adults were associated with mental health problems. These findings emphasise the need for targeted prevention and intervention initiatives aiming to alleviate loneliness and social isolation among adolescents and young adults. Such interventions might involve the treatment of negative cognitive biases, include strategies aiming to affect social skills or engage users in maintaining or enhancing their health. As such, interventions might also prove beneficial by arresting disease progression or reducing mental health problems.</t>
  </si>
  <si>
    <t>Large sample size and our use of high-quality data from a representative national survey,</t>
  </si>
  <si>
    <t>Despite the large sample size and our use of high-quality data from a representative national survey, the study has some limitations, including its cross- sectional design, which does not allow for causal inferences. The present study cannot determine directionality, and it is important to note that the associations of loneliness and social isolation with health are most likely bidirectional.32 Likewise, despite being distinct constructs, loneliness and social isolation are interconnected. For instance, social isolation may act as a precursor to loneliness and vice versa. Therefore, loneliness and social isolation might also act as potential mediators of one another in their association with health. However, investigation of mediators was beyond the scope of the present study, and longitudinal studies are needed to fully explore the potential mediating effect of, for instance, loneliness on the association between social isolation and somatic health. in addition, the response rate was low, and
adolescents and young adults who suffer severe chronic illness or social isolation may therefore not be adequately represented. However, weights were applied to overcome this bias. it should also be noted that depressive symptomatology and anxiety symptomatology were based on a purpose-designed measures that had not been validated.</t>
  </si>
  <si>
    <t>Good</t>
  </si>
  <si>
    <t>February-May 2018</t>
  </si>
  <si>
    <t>2018 Danish Health and Morbidity Surveys titled ‘How are you?’</t>
  </si>
  <si>
    <t>Studies have demonstrated age and gender trends in the association of loneliness and social isolation with poor health among adolescents and young adults.1,27,29 Studies have found a stronger association between loneliness and poor health (e.g. depression and self-rated health) among young females than among young males.29,32</t>
  </si>
  <si>
    <t>Social isolation× Gender</t>
  </si>
  <si>
    <t>Social Network index</t>
  </si>
  <si>
    <t xml:space="preserve">Adjusted odds ratio = 1.06, 95CI: 0.93–1.22 </t>
  </si>
  <si>
    <t>Davis JP, Pedersen ER, Tucker JS, Prindle J, Dunbar MS, Rodriguez A, et al. Directional associations between cannabis use and anxiety symptoms from late adolescence through young adulthood. Drug Alcohol Depend. 2022;241:109704.</t>
  </si>
  <si>
    <t>Davis, J. P.; Pedersen, E. R.; Tucker, J. S.; Prindle, J.; Dunbar, M. S.; Rodriguez, A.; Seelam, R.; D'Amico, E. J.</t>
  </si>
  <si>
    <t xml:space="preserve">Directional associations between cannabis use and anxiety symptoms from late adolescence through young adulthood
</t>
  </si>
  <si>
    <t>2015-2020
This study uses data from wave 8, when participants were between the ages of 17 and 20, through wave 13,
when participants were between ages 21 and 24 (N = 2,995)
Wave 1: 2008
Cohorts followed annually. So wave 8: 2015, wave 13: 2020</t>
  </si>
  <si>
    <t>17-24</t>
  </si>
  <si>
    <t>Hispanic (45.4%), non-hispanic white (20.5%), Non-Hispanic Black (2.24%), Asian (20.2%), Multiracial/Other 284 (11.4%)</t>
  </si>
  <si>
    <t>Mother's education: High school or less 733 (29.5%)</t>
  </si>
  <si>
    <t>Prospective analyses used data from wave 8, when participants were between the ages of 17 and 20, through wave 13, when participants were between ages 21 and 24 (N = 2,995).</t>
  </si>
  <si>
    <t>Participants who do not complete a particular survey wave remain eligible to complete all subsequent waves.</t>
  </si>
  <si>
    <t xml:space="preserve">To better understand directionality between anxiety symptomology and cannabis use among young adults and how this may vary between men and women. To accomplish study aims, we tested two
competing theoretical models. First, in line with symptom-driven pathway, we examined
whether higher levels of anxiety were associated with subsequent increases in cannabis use
(Aim 1). Second, in line with substance-induced pathway, we assessed whether higher levels
of cannabis use were associated with subsequent increases in anxiety symptomology (Aim
2). Finally, to assess how associations between cannabis use and anxiety symptomology vary
by sex, we estimated separate models for men and women. </t>
  </si>
  <si>
    <t>We do not have any a-priori, directional, hypotheses given mixed results in the literature.</t>
  </si>
  <si>
    <t>Sex is known to affect both prevalence of anxiety (Copeland et al., 2014) as well as
prevalence of cannabis use (Lev-Ran et al., 2014), with the former being higher in women
and the latter higher in men (Goodwin et al., 2020; Khan et al., 2013; McLean et al.,
2011). However, there is little research on whether temporal associations between anxiety
and cannabis use differ for men and women. One cross-sectional study showed cannabis use
to be a better indicator of poor mental health in women than men (Van Gastel et al., 2014).
However, a three-year prospective study reported that the majority of results regarding effects of early cannabis on later anxiety symptomology and vice versa were similar for men and women (Danielsson et al., 2016). Thus, further work is needed to understand heterogeneity in temporal sequencing of cannabis use and anxiety symptoms between men and women.</t>
  </si>
  <si>
    <t>Proportional coupling parameters</t>
  </si>
  <si>
    <t>Cannabis use</t>
  </si>
  <si>
    <t>Questionnaire: participants reported the number of days they used cannabis in the past month (0 to 30 days) for waves 8 through 13.</t>
  </si>
  <si>
    <t>age, sex at birth (female vs. male), race/ethnicity [non-Hispanic white (reference), non-Hispanic black, Hispanic, Asian, and Other/Multiracial], and mother’s education (dichotomous indicator of family socioeconomic status; 1=“high school or less”, 0 = “greater than high school”). We also controlled for intervention status at wave 1 in 2008.</t>
  </si>
  <si>
    <t>Unstandardised regression coefficient = 0.06, p &lt; 0.05</t>
  </si>
  <si>
    <t>Males: In support of a substance-induced pathway, results revealed prior levels of cannabis use (i.e., higher use) are associated with greater subsequent increases in anxiety. Interestingly, an opposite effect (negative) for the symptom-driven pathway
indicates prior levels of anxiety (i.e., greater anxiety symptoms) are associated with less change in cannabis use. No dynamic coupling parameters emerged.
Females:  support for both symptom-driven and substance-induced models such that prior levels of cannabis use are associated with greater subsequent increases in anxiety. However, for women, greater prior anxiety symptoms are associated with greater increases in cannabis use (see Supplemental Figure 4). Thus, women tend to show greater increases in cannabis use from, for example, age 18 to 19, for those reporting higher prior levels of anxiety at age 18.</t>
  </si>
  <si>
    <t>For the overall sample and men, greater cannabis use predicted greater subsequent
increases in anxiety; however, greater anxiety symptoms were associated with decreasing cannabis
use. For women, results were more complex. A positive association was noted between prior, trait-
like levels of anxiety predicting greater change (increasing) in anxiety symptomology. However,
when change is predicted by prior change we see that cannabis use decreases among women who
have recently experienced an increase in anxiety.</t>
  </si>
  <si>
    <t>Our results should be interpreted in light of several limitations. First, data are self-reported and thus results are potentially biased due to shared variance. The measurement of anxiety (GAD-7) is a self-reported brief survey of anxiety symptoms and a well-established screener for possible anxiety disorder, but it is not a diagnostic measure, nor does it distinguish between anxiety disorders (e.g., panic disorder versus social phobia versus generalized anxiety). Second, although we do have temporally ordered data, we cannot determine causality, only association. Third, although we did address heterogeneity across participant sex, more research should be undertaken to address subgroup differences by race/ethnicity and sexual/gender identities.</t>
  </si>
  <si>
    <t>This study takes an important first step in understanding pathways between cannabis use
and anxiety symptoms during young adulthood for men and women, and the next step will
be to continue to examine these pathways among young people who develop distinct (and
co-occurring) diagnosed disorders. Findings fully supported a substance-induced pathway
for men; however, results for women remain mixed. For those women who experienced
increased anxiety due to prior cannabis use, cannabis may not be a useful mechanism for
symptom relief. However, our results also note that when anxiety is a catalyst to greater
changes in cannabis use, for some women, this greater cannabis use alleviates (reduces)
anxiety symptoms. Future research should replicate and extend our results. Overall, our
results pave the way for rethinking our guiding theories to include a more robust, flexible,
and dynamic model for understanding associations between substance use and mental health
symptomology during a key period of development.</t>
  </si>
  <si>
    <t>2015-2020
This study uses data from wave 8, when participants were between the ages of 17 and 20, through wave 13,
when participants were between ages 21 and 24 (N = 2,995)
Wave 1: 2008
Cohorts followed annually. So wave 8: 2015, wave 13: 2021</t>
  </si>
  <si>
    <t>Dynamic coupling parameters</t>
  </si>
  <si>
    <t>Unstandardised regression coefficient = 0.31</t>
  </si>
  <si>
    <t>Unstandardised regression coefficient = -0.11, p &lt; 0.05</t>
  </si>
  <si>
    <t>Males: No dynamic coupling parameters emerged.
Females: Women showed a very different pattern for the dynamic coupling parameters compared to proportional, with results noting significant, but negative associations, for both symptom-driven and substance-induced pathways. Results indicated greater previous increases in cannabis use (e.g., greater change) are associated with less change in anxiety symptoms. For example, changes in anxiety symptoms from 18 to 19 years old decreased more rapidly among individuals who experienced greater previous changes in cannabis use from 17 to 18 years old. We see the same effect for the other dynamic coupling parameter. Prior increases
in anxiety symptoms are associated with decreases in cannabis use (negative effect). Thus,
keeping with the same example, cannabis use from 18 to 19 years old decreased when
women experienced greater previous changes (e.g., increasing) in anxiety from 17 to 18
years old.</t>
  </si>
  <si>
    <t>2015-2020
This study uses data from wave 8, when participants were between the ages of 17 and 20, through wave 13,
when participants were between ages 21 and 24 (N = 2,995)
Wave 1: 2008
Cohorts followed annually. So wave 8: 2015, wave 13: 2022</t>
  </si>
  <si>
    <t>Correlation between initial levels and change parameters: Level anxiety with Change cannabis use</t>
  </si>
  <si>
    <t>Unstandardised regression coefficient = 0.78, p &lt; 0.05</t>
  </si>
  <si>
    <t>Unstandardised regression coefficient = -0.89, p &lt; 0.05</t>
  </si>
  <si>
    <t>2015-2020
This study uses data from wave 8, when participants were between the ages of 17 and 20, through wave 13,
when participants were between ages 21 and 24 (N = 2,995)
Wave 1: 2008
Cohorts followed annually. So wave 8: 2015, wave 13: 2023</t>
  </si>
  <si>
    <t xml:space="preserve">Correlation between initial levels and change parameters:    Level cannabis use with Level anxiety </t>
  </si>
  <si>
    <t>Unstandardised regression coefficient = 0.14, p &lt; 0.05</t>
  </si>
  <si>
    <t>2015-2020
This study uses data from wave 8, when participants were between the ages of 17 and 20, through wave 13,
when participants were between ages 21 and 24 (N = 2,995)
Wave 1: 2008
Cohorts followed annually. So wave 8: 2015, wave 13: 2024</t>
  </si>
  <si>
    <t xml:space="preserve">Correlation between initial levels and change parameters: Level cannabis use with Change anxiety </t>
  </si>
  <si>
    <t>Unstandardised regression coefficient = -0.25</t>
  </si>
  <si>
    <t>2015-2020
This study uses data from wave 8, when participants were between the ages of 17 and 20, through wave 13,
when participants were between ages 21 and 24 (N = 2,995)
Wave 1: 2008
Cohorts followed annually. So wave 8: 2015, wave 13: 2025</t>
  </si>
  <si>
    <t xml:space="preserve">Correlation between initial levels and change parameters: Change cannabis use with Change anxiety </t>
  </si>
  <si>
    <t>Unstandardised regression coefficient = -0.05</t>
  </si>
  <si>
    <t>Unstandardised regression coefficient = -0.84, p &lt; 0.05</t>
  </si>
  <si>
    <t>De France K, Hancock GR, Stack DM, Serbin LA, Hollenstein T. The mental health implications of COVID-19 for adolescents: Follow-up of a four-wave longitudinal study during the pandemic. Am Psychol. 2022;77(1):85-99.</t>
  </si>
  <si>
    <t>De France, K.; Hancock, G. R.; Stack, D. M.; Serbin, L. A.; Hollenstein, T.</t>
  </si>
  <si>
    <t xml:space="preserve">The mental health implications of COVID-19 for adolescents: Follow-up of a four-wave longitudinal study during the pandemic
</t>
  </si>
  <si>
    <t>Wave 1: 184 Wave 5: 136</t>
  </si>
  <si>
    <t>Wave 5: 16.21</t>
  </si>
  <si>
    <t>Wave 1: 50.3 Wave 5: 53.7%</t>
  </si>
  <si>
    <t>2 years</t>
  </si>
  <si>
    <t>The current study utilized a community sample of adolescents who had recently completed a 2-year, four wave study of adolescent mental health (Wave 1 n = 184, Mage = 13.9 years; 50.3% female)</t>
  </si>
  <si>
    <t>To assess the extent to which the pandemic has pro- voked deviations from trajectories of anxiety, depression, and difficulties with emotion regulation that developed over the past 2 years among this sample of typically developing, com- munity youth. To examine whether patterns of pre- vious mental health symptoms were associated with the level of mental health difficulty being experienced during Wave 5. o identify whether individual differen- ces in the extent to which participants showed deviations from their personal symptom trajectories could be explained by spe- cific elements of the pandemic: (a) being diagnosed with the virus or knowing someone who has; (b) experiencing financial difficulties due to the pandemic; (c) negative lifestyle impacts; and (d) fear of the virus. To examine whether our patterns of results were consistent between male and female participants.</t>
  </si>
  <si>
    <t>Hypothesis 4: Gender Differences
Despite our hypotheses that specific pandemic impacts will be associated with mental health symptomology, we also anticipate that these impacts may be differentially asso- ciated with various indices of mental health symptom change for male and female participants. For example, some evidence suggests that stressors are associated with different manifestations of mental health difficulty for males and females (Gao et al., 2020). However, given the unprecedented nature of the current pandemic and restric- tions, our hypotheses regarding gender differences are largely exploratory.</t>
  </si>
  <si>
    <t>Latent growth modeling</t>
  </si>
  <si>
    <t>Health impacts</t>
  </si>
  <si>
    <t xml:space="preserve">Pew Research Center’s COVID-19 survey items </t>
  </si>
  <si>
    <t>Multidimensional Anxiety Scale for Children (MASC)</t>
  </si>
  <si>
    <t>Standardized path loadings = 0.06</t>
  </si>
  <si>
    <t>Standardized path loadings = 0.09, p = 0.001</t>
  </si>
  <si>
    <t>Results showed that (a) anxiety and depression scores were significantly higher than previous trajectories would have predicted, and (b) deviations from per- sonal trajectories were associated with higher levels of perceived lifestyle impact due to the pan- demic. Furthermore, gender-based analyses revealed that financial impacts, lifestyle impacts, and coronavirus fear were differentially associated with symptom increases for male and female participants. The current study is among the first to report that adolescent mental health trajecto- ries have been altered in the face of the COVID-19 pandemic. As physical distancing and other safety precautions may be required for several years, it is essential that we gain a deep under- standing of how prevention efforts are associated with significant disruptions to youth mental health to bolster youth resilience during these unprecedented times.</t>
  </si>
  <si>
    <t>The current study makes use of longitudinal adolescent mental health symptom data in combination with an assess- ment of mental health symptomology during the first few months of the COVID-19 pandemic and societal shutdowns in Canada. As such, this study represents a significant con- tribution not only to how the pandemic and subsequent societal changes have resulted in changes to youth mental health, but also which elements of the pandemic represent the most significant barriers to adolescent mental health during this unprecedented time.</t>
  </si>
  <si>
    <t xml:space="preserve">The current study did not include data on how family systems and other important relationships may have changed during the pandemic.  Second, the current study took place relatively early in the evolution of COVID-19 pandemic. The mental health symptom changes noted during the cur- rent study are an essential contribution to our understanding of how the pandemic and preventative efforts have impacted youth mental health in the short-term.  the instructions for outcome meas- ures used in the current study were slightly altered to allow for an examination of mental health difficulties during the recent weeks of the pandemic specifically. It is possible that this alteration may have affected participant responding. despite changes in mental health trajectories during the pandemic, the average Wave 5 levels of mental health difficulties still remain relatively moderate, most likely due to use of a relatively homoge- nous, low-risk, community sample. As such, the generaliz- ability of the study results is limited. Preliminary evidence of the effects of COVID-19 have created a resoundingly clear message regarding the ability of this virus to exploit preexisting societal inequities </t>
  </si>
  <si>
    <t>Future studies that are able to assess the extent to which adolescents have experienced disruptions to, or have been able to maintain, close, nurturing and supportive rela- tionships during the pandemic will undoubtedly provide considerable benefit.  Consistent with the considerable differences in the physical health out- comes that have emerged during the COVID-19 pandemic, we must anticipate that disadvantaged and vulnerable com- munity members may be at a higher risk of experiencing mental health difficulties. Future studies that emphasize the unique experiences of vulnerable communities would be an asset to this field.</t>
  </si>
  <si>
    <t>Wave 5: 16.22</t>
  </si>
  <si>
    <t>Financial impacts</t>
  </si>
  <si>
    <t>COVID-19 Adolescent Symptom and Psychologi- cal Experience Questionnaire (CASPE)</t>
  </si>
  <si>
    <t>Standardized path loadings = 0.05</t>
  </si>
  <si>
    <t>Standardized path loadings = 0.01</t>
  </si>
  <si>
    <t>Wave 5: 16.23</t>
  </si>
  <si>
    <t>Lifestyle impacts</t>
  </si>
  <si>
    <t>Standardized path loadings = 0.12</t>
  </si>
  <si>
    <t>Wave 5: 16.24</t>
  </si>
  <si>
    <t>Coronavirus fear</t>
  </si>
  <si>
    <t xml:space="preserve">Fear of Coronavirus scale (FCS </t>
  </si>
  <si>
    <t>p=0.001</t>
  </si>
  <si>
    <t>Standardized path loadings = 0.22, p = 0.001</t>
  </si>
  <si>
    <t>Standardized path loadings = -0.12</t>
  </si>
  <si>
    <t>For anxiety, the association between Fear of the Coronavi- rus and Wave 5 residual scores was significantly (p = .001) higher for males than females.</t>
  </si>
  <si>
    <t>Covid-19</t>
  </si>
  <si>
    <t xml:space="preserve">Conversely, an increase in anxiety symptoms was significant for female participants, but not for males. </t>
  </si>
  <si>
    <t>Di Blasi M, Cavani P, Pavia L, Lo Baido R, La Grutta S, Schimmenti A. The relationship between self-Image and social anxiety in adolescence. Child Adolesc Ment Health. 2015;20(2):74-80.</t>
  </si>
  <si>
    <t>Di Blasi, M.; Cavani, P.; Pavia, L.; Lo Baido, R.; La Grutta, S.; Schimmenti, A.</t>
  </si>
  <si>
    <t xml:space="preserve">The relationship between self-Image and social anxiety in adolescence
</t>
  </si>
  <si>
    <t>October 2010-June 2012</t>
  </si>
  <si>
    <t xml:space="preserve">All participants were Caucasian.s </t>
  </si>
  <si>
    <t>High school students</t>
  </si>
  <si>
    <t>To examine potential gender differences in associations between self-image dimensions and social anxiety.</t>
  </si>
  <si>
    <t xml:space="preserve">Self image scale: Impulse Control </t>
  </si>
  <si>
    <t xml:space="preserve">Offer Self-Image Questionnaire </t>
  </si>
  <si>
    <t>Self-esteem, identity, sense of self</t>
  </si>
  <si>
    <t>Regression coefficient  = 1.027, p=0.350, 95CI: 0.97-1.09</t>
  </si>
  <si>
    <t>OR = 0.980, p=0.418, 95CI: 0.93-1.03</t>
  </si>
  <si>
    <t>As shown in Table 4, when the model was applied to female students only FS subscale score was a positive predictor of high social anxiety, while SS1, CS1, and CS2 subscale scores negatively predicted social anxiety. Even in male participants the SS1, CS2, and PS2 subscale scores were negative predictors of high social anxiety.</t>
  </si>
  <si>
    <t xml:space="preserve"> These results indicate that affective consistency and emotional stability (the emotional tone dimension) may reduce the risk of experiencing high levels of social anxiety. When gender subsamples were analyzed separately, we found this predictive association only in the male subgroup. When male and female subsamples were analyzed separately, we found that external mastery was only protective against social anxiety for female students. External mastery can be defined as a state of adjustment between the subject and his or her environ- ment that is favorable to emotional growth. Our finding is consistent with previous research, which has shown that inadequate coping strategies in adolescence are associated with mental health difficul- ties such as trait anxiety (Kirkcaldy, Eysenck, Furnham, &amp; Siefen, 1998) and depression (Fine, Haley, Gilbert, &amp; Forth, 1993; Korhonen et al., 2001). Taken together these results suggest that adequate decision-making and management of the external environment may pro- tect adolescents from SAD.
Surprisingly, in our sample positive perceptions of parental and family relationships (FS) and higher educa- tional and professional goals (SS3) were positive predic- tors of SAD. Specifically, logistic regression showed that a more positive perception of family relationships pre- dicted high social anxiety among female students, and higher educational and professional goals predicted high social anxiety in both genders.
These findings do not confirm previous results. Other studies have reported that dysfunctional families and inadequate parenting styles, for example lower levels of parental emotional warmth, parental overprotection, and parental rejection, were associated with the onset and persistence of SAD in children. Both our apparently counterintuitive results can be interpreted according to theories of identity development in adolescence.  Developmental research has demonstrated that adolescence is a critical life stage, when important issues of identity arise. To achieve their own identity, adolescents must learn to differentiate between their own desires, perspectives, vocations, and goals and those of significant others, including parents; otherwise, they may experience dis- tress and anxiety when they think about their future or are confronted with new situations and retain a fore- closed identity (Pace &amp; Zappulla, 2009). However, our results need to be interpreted with caution and future studies are required to determine whether the associa- tions we observed are related to the sociocultural context of our sample or to other individual and environmental variables.</t>
  </si>
  <si>
    <t>Our study confirms previous findings and contributes additional evidence suggesting that a positive self-image (in terms of emotional tone, social attitudes, external mastery, and health behaviors) is associated with low social anxiety in adolescence. However, we also found that higher educational and vocational goals and a more positive perception of family relationships may contrib- ute to social anxiety symptoms in adolescence. All these findings may have implications for treatment of SAD. Clinicians who work with adolescents suffering from social anxiety symptoms may wish to target affect regu- lation and modulation abilities to increase adolescent patients’ emotional tone (Nolte, Guiney, Fonagy, Mayes, &amp; Luyten, 2011); attention might also be paid to adoles- cents’ health behaviors and their ability to develop supportive peer-relationships, because these factors promote better social adjustment and a more positive self-image (Miers et al., 2013). Adolescents with social anxiety symptoms may even benefit from clinical inter- vention which helps them achieve a secure sense of iden- tity by differentiating their own values, goals, and standards from those of parents and the other signifi- cant people in their lives (Pace &amp; Zappulla, 2009). They might also need a clinical intervention which directly addresses social insecurity and preoccupations with relationships (Schimmenti et al., 2014), because these factors could obstruct their identity development and prevent them to achieving a positive self-image.</t>
  </si>
  <si>
    <t>Some limitations of the research must be mentioned. Firstly, we assessed self-image and social anxiety at a single time point so causality cannot be inferred; it is possible that in some cases social anxiety leads to a neg- ative self-image. It cannot be asserted on the basis of this study that a positive self-image has a specific protective role in adolescent mental health; randomized controlled studies of evidence-based treatment for SAD in adoles- cents could be used to investigate whether interventions targeting aspects of self-image produce positive out- comes. The cross-sectional nature of this study also lim- its our ability to draw conclusions about the stability of associations over time. Future longitudinal studies are needed to confirm our findings and explore the trajectory of social anxiety during adolescence. Another limitation is that all the data were based on self-report measures; self-report data should be supplemented with other sources of information to draw firm conclusions. Repli- cation of these results using multi-informant methods and a clinical assessment of SAD should be attempted. We did not evaluate several possible risk factors includ- ing family history of anxiety disorders and co-occurrence of other disorders. Including these factors in further studies would enable a more comprehensive model of the relationship between social anxiety and self-image to be formulated. Finally, the screening for SAD was per- formed in a community group so replications with sam- ples of adolescents with SAD diagnosis are necessary to confirm that the observed relationships generalize to clinical populations.</t>
  </si>
  <si>
    <t>Randomized controlled studies of evidence-based treatment for SAD in adoles- cents could be used to investigate whether interventions targeting aspects of self-image produce positive out- comes.  Future longitudinal studies are needed to confirm our findings and explore the trajectory of social anxiety during adolescence. Repli- cation of these results using multi-informant methods and a clinical assessment of SAD should be attempted.</t>
  </si>
  <si>
    <t xml:space="preserve">Self image scale: Emotional Tone </t>
  </si>
  <si>
    <t>OR = 0.883, p=0.001, 95CI: 0.82-0.95</t>
  </si>
  <si>
    <t>OR = 0.999, p=0.968, 95CI: 0.94-1.06</t>
  </si>
  <si>
    <t xml:space="preserve">Self image scale: Body and Self-Image </t>
  </si>
  <si>
    <t>OR = 0.986, p=0.645, 95CI: 0.93-1.05</t>
  </si>
  <si>
    <t>OR = 0.983, p=0.515, 95CI: 0.93-1.03</t>
  </si>
  <si>
    <t>Self image scale: Social Attitudes</t>
  </si>
  <si>
    <t>OR = 0.923, p=0.007, 95CI: 0.87-0.98</t>
  </si>
  <si>
    <t>OR = 0.823, p=0.000, 95CI: 0.78-0.87</t>
  </si>
  <si>
    <t>Self image scale: Vocational and Educational Goals</t>
  </si>
  <si>
    <t>OR = 1.036, p=0.194, 95CI: 0.98-1.09</t>
  </si>
  <si>
    <t>OR = 1.047, p=0.123, 95CI: 0.99-1.11</t>
  </si>
  <si>
    <t>Self image scale: Sexual Attitudes</t>
  </si>
  <si>
    <t>OR = 0.980, p=0.451, 95CI: 0.93-1.03</t>
  </si>
  <si>
    <t>OR = 0.973, p=0.280, 95CI: 0.92-1.02</t>
  </si>
  <si>
    <t xml:space="preserve">Self image scale: Family Relationships </t>
  </si>
  <si>
    <t>OR = 1.057, p=0.065, 95CI: 0.99-1.12</t>
  </si>
  <si>
    <t>OR = 1.070, p=0.007, 95CI: 1.02-1.12</t>
  </si>
  <si>
    <t>Self image scale: External Mastery</t>
  </si>
  <si>
    <t>OR = 0.985, p=0.649, 95CI: 0.92-1.05</t>
  </si>
  <si>
    <t>OR = 0.92, p=0.003, 95CI: 0.87-0.97</t>
  </si>
  <si>
    <t xml:space="preserve">Self image scale: Psychological Health </t>
  </si>
  <si>
    <t>OR = 0.907, p=0.007, 95CI: 0.84-0.97</t>
  </si>
  <si>
    <t>OR = 0.89, p=0.000, 95CI: 0.84-0.95</t>
  </si>
  <si>
    <t xml:space="preserve">Self image scale: Superior Adjustment </t>
  </si>
  <si>
    <t>OR = 0.980, p=0.492, 95CI: 0.92-1.04</t>
  </si>
  <si>
    <t>OR = 0.996, p=0.879, 95CI: 0.84-0.95</t>
  </si>
  <si>
    <t>El-Sheikh M, Zeringue MM, Saini EK, Fuller-Rowell TE, Yip T. Discrimination and adjustment in adolescence: The moderating role of sleep. Sleep: Journal of Sleep and Sleep Disorders Research. 2022;45(1):1-15.</t>
  </si>
  <si>
    <t>El-Sheikh, Mona; Zeringue, Megan M.; Saini, Ekjyot K.; Fuller-Rowell, Thomas E.; Yip, Tiffany</t>
  </si>
  <si>
    <t xml:space="preserve">Discrimination and adjustment in adolescence: The moderating role of sleep
</t>
  </si>
  <si>
    <t>2017-2018</t>
  </si>
  <si>
    <t xml:space="preserve">Sex </t>
  </si>
  <si>
    <t xml:space="preserve">59% White/European American, 41% Black/African American. African American youth were oversampled to address the aims of the study, and the racial composition of the sample (59% White/European American, 41% Black/AA) reflects a somewhat higher percentage of Black/AA youth than those represented in the overall community (70% White; 22% Black/AA). </t>
  </si>
  <si>
    <t>Youth came from families representing a wide range of socioeconomic backgrounds (SES) as indexed by income-to-needs ratio (US Department of Commerce, 2019). Approximately 16% of families were living in poverty (income- to-needs ratio ≤ 1), 19% near the poverty line (ratio &gt; 1 and ≤2), 20% considered lower class (ratio &gt; 2 and ≤ 3), 22% were lower middle-class (ratio &gt; 3 and ≤ 4), 11% reported incomes reflecting middle-class status (ratio &gt; 4 and ≤ 5), and 12% re- ported incomes reflecting upper middle-class status (ratio &gt; 5). The socioeconomic distribution of the sample is reflective of the surrounding communities where 15.5% to 19.6% of households live below the federal poverty line.</t>
  </si>
  <si>
    <t>Exclusion criteria included a parental report of a diagnosed sleep disorder (e.g., sleep apnea) or a learning disability.</t>
  </si>
  <si>
    <t>Schools</t>
  </si>
  <si>
    <t>To examine multiple actigraphy-based sleep parameters as moderators of associations between experiences of general and racial discrimination and adolescent internalizing symptoms (anxiety, depression) and externalizing behavior (rule-breaking). Adolescent sex and race were examined as additional moderators.</t>
  </si>
  <si>
    <t>2-way: Everyday/general discrimination and sleep minutes</t>
  </si>
  <si>
    <t>General discrimination x sex</t>
  </si>
  <si>
    <t xml:space="preserve">Everyday Discrimination Scale </t>
  </si>
  <si>
    <t>Parent-reported race, sex, and age, as well as family SES and school racial composition</t>
  </si>
  <si>
    <t>Standardized regression coefficient = -0.03, unstandardized = -0.08</t>
  </si>
  <si>
    <t>Simple slopes analysis showed a significant positive association between general discrimination and anxiety symp- toms only among females with fewer sleep minutes and males with greater sleep minutes.
At high levels of general discrimination, females with fewer sleep minutes (–1 SD, 348.5 mins) had higher levels of anxiety symptoms (predicted M = 19.06) than their counterparts with greater sleep minutes (+1 SD, 465.8 mins; predicted M = 11.85). 
For females with high levels of discrimination, a 117-minute difference in sleep minutes was equivalent to a 7.21-unit (0.86 SD) difference in anxiety symptoms. Thus, short sleep exacerbated the risk for anxiety symptoms among females reporting higher levels of general discrimination; conversely, longer sleep was a protective factor. Furthermore, there was a 1.58 SD difference in anxiety between short-sleeping females at lower (M = 5.77) and higher (M = 19.06) levels of discrimination. For males, those who experienced high levels of discrimination reported similar levels of anxiety regardless of sleep duration. However, among males with lower levels of discrimination, those with longer sleep had lower levels of anxiety (M = 2.90) compared to those with shorter sleep (M = 7.46), a difference of 0.54 SD. As shown in Figure 1A, males with longer sleep and low discrimination had the fewest anxiety symptoms.</t>
  </si>
  <si>
    <t>Short and poor-quality sleep may exacerbate internalizing symptoms for adolescents experiencing discrimination, particularly females. Variability in sleep duration was a key moderator of associations between discrimination and internalizing symptoms. Findings illustrate that actigraphy-assessed sleep parameters play a key role in ameliorating or exacerbating adjustment problems associated with discrimination. 
For both males and females, less variability in sleep minutes was protective in associations between everyday discrimination and internalizing symptoms (anxiety and depression). Longer sleep was also protective in associations between general discrimination and internalizing symptoms, most notably among females.
Associations between racial discrimin- ation and internalizing symptoms were complex and differed based on the examined sleep parameter (minutes, efficiency, variability in minutes) and adolescent sex</t>
  </si>
  <si>
    <t>1. The current sample was comprised of White and Black youth residing in a geographical region including small metropolitan areas and sur- rounding rural communities. Youth in high-density urban areas could show different levels or patterns of effects, and it is not clear if findings would generalize to youth of other ethnicities or to those who experience other forms of discrimination (e.g., LGBTQ+ youth). Cultural and other environmental factors that may impact adolescents’ sleep schedule were not considered. 
2. The current analyses are cross-sectional and thus preclude causal interpretations. Although sleep may mitigate the impact of discrimination on adjustment, it is also possible that adjustment problems may precede and contribute to ei- ther sleep problems or perceived discrimination. In addition, we conceptualized discrimination as the predictor and sleep as the moderator. While the significance of interaction effects would be the same, sleep could easily be conceptualized as the predictor. Additionally, although we did not find evidence of consistent moderation by race, other aspects of one’s identity, beyond sex, may play a role in associations between discrim- ination, sleep, and adjustment. 
3. Though many interactions were detected, some may not be replicable, and others may have been missed due to the sample size.</t>
  </si>
  <si>
    <t xml:space="preserve">Further research would benefit from replication using longitudinal designs and assessments of </t>
  </si>
  <si>
    <t>2017-2019</t>
  </si>
  <si>
    <t>Sleep minutes x sex</t>
  </si>
  <si>
    <t xml:space="preserve">Octagonal Basic Motionlogger actigraphs </t>
  </si>
  <si>
    <t>Standardized regression coefficient = -0.00, unstandardized = -0.08</t>
  </si>
  <si>
    <t>2-way: Everyday/general discrimination and sleep efficiency</t>
  </si>
  <si>
    <t>Standardized regression coefficient = 0.01, unstandardized = 0.03</t>
  </si>
  <si>
    <t>Sleep efficiency x sex</t>
  </si>
  <si>
    <t>Standardized regression coefficient = -0.02, unstandardized = -0.06</t>
  </si>
  <si>
    <t>2-way: Everyday/general discrimination and sleep variability</t>
  </si>
  <si>
    <t>Standardized regression coefficient = 0.00, unstandardized = 0.01</t>
  </si>
  <si>
    <t>Sleep variability x sex</t>
  </si>
  <si>
    <t>Standardized regression coefficient = -0.01, unstandardized = -0.01</t>
  </si>
  <si>
    <t>2-way: Racial discrimination and sleep minutes</t>
  </si>
  <si>
    <t>Racial discrimination x sex</t>
  </si>
  <si>
    <t xml:space="preserve">Adolescent Discrimination Distress Index </t>
  </si>
  <si>
    <t>Standardized regression coefficient = -0.05, unstandardized = -0.07</t>
  </si>
  <si>
    <t xml:space="preserve">1. The current sample was comprised of White and Black youth residing in a geographical region including small metropolitan areas and sur- rounding rural communities. Youth in high-density urban areas could show different levels or patterns of effects, and it is not clear if findings would generalize to youth of other ethnicities or to those who experience other forms of discrimination (e.g., LGBTQ+ youth). Cultural and other environmental factors that may impact adolescents’ sleep schedule were not considered. 
2. The current analyses are cross-sectional and thus preclude causal interpretations. Although sleep may mitigate the impact of discrimination on adjustment, it is also possible that adjustment problems may precede and contribute to ei- ther sleep problems or perceived discrimination. In addition, we conceptualized discrimination as the predictor and sleep as the moderator. While the significance of interaction effects would be the same, sleep could easily be conceptualized as the predictor. Additionally, although we did not find evidence of consistent moderation by race, other aspects of one’s identity, beyond sex, may play a role in associations between discrim- ination, sleep, and adjustment. 
3. Though many interactions were detected, some may not be replicable, and others may have been missed due to the sample size.
4.  it is well- established that females typically report higher levels of intern- alizing symptoms than males [76, 77], and this held true in our findings. Thus, the generally low levels of internalizing symp- toms reported by males in the current sample may explain the relatively weaker associations between discrimination and in- ternalizing symptoms among males, regardless of sleep. </t>
  </si>
  <si>
    <t>Standardized regression coefficient = -0.06, unstandardized = -1.01</t>
  </si>
  <si>
    <t>2-way: Racial discrimination and sleep efficiency</t>
  </si>
  <si>
    <t>Standardized regression coefficient = -0.08, unstandardized = -0.10</t>
  </si>
  <si>
    <t>Standardized regression coefficient = -0.13, unstandardized = -0.40, p&lt;0.01</t>
  </si>
  <si>
    <t>2-way: Racial discrimination and sleep variability</t>
  </si>
  <si>
    <t>Standardized regression coefficient = -0.04, unstandardized = -0.06</t>
  </si>
  <si>
    <t>Standardized regression coefficient = 0.05, unstandardized = 0.11</t>
  </si>
  <si>
    <t>3-way</t>
  </si>
  <si>
    <t>General discrimination x sleep minutes  x sex</t>
  </si>
  <si>
    <t>Standardized regression coefficient = 0.27, unstandardized regression coefficient = 0.74, p&lt;0.01</t>
  </si>
  <si>
    <t xml:space="preserve">The three-way interaction with sex was significant, supportive of moderation effects </t>
  </si>
  <si>
    <t>General discrimination x sleep efficiency  x sex</t>
  </si>
  <si>
    <t>Standardized regression coefficient = 0.15, unstandardized regression coefficient = 0.07</t>
  </si>
  <si>
    <t>General discrimination x sleep variability in minutes  x sex</t>
  </si>
  <si>
    <t>Standardized regression coefficient = -0.05, unstandardized regression coefficient = -0.02</t>
  </si>
  <si>
    <t>The three-way interaction with sex was not significant.</t>
  </si>
  <si>
    <t>Racial discrimination x sleep minutes  x sex</t>
  </si>
  <si>
    <t>Standardized regression coefficient = 0.19, unstandardized regression coefficient = 0.26, p&lt;0.05</t>
  </si>
  <si>
    <t>The three-way interaction between racial discrimination, sleep minutes, and sex was significant in predicting anxiety symptoms. 
The association between discrimination and anxiety was significant for females with shorter sleep and males with longer sleep (Figure 3A). 
At high levels of discrimination, females with fewer sleep minutes had higher levels of anxiety symptoms (predicted M = 16.57) compared to females with greater sleep minutes (M = 13.42), a difference of 0.37 SD. 
Females with shorter sleep had the highest levels of anxiety symptoms when they experienced greater racial discrimination. Additionally, for shorter sleeping females, there was a 1.15 SD difference in anxiety symptoms at higher (M = 16.57) and lower levels of discrimination (M = 6.86). At higher levels of discrimination, males tended to have lower levels of anxiety symptoms relative to females, regardless of sleep minutes. At lower levels of discrimination, males with longer sleep (M = 3.83) had lower levels of anxiety than males with shorter sleep (M = 7.96), a difference of 0.49 SD. Although results were more robust for females, shorter sleep was a vulnerability factor, and longer sleep, a protective factor, in the context of discrimination.</t>
  </si>
  <si>
    <t>Racial discrimination x sleep efficiency  x sex</t>
  </si>
  <si>
    <t>Standardized regression coefficient = 0.18, unstandardized regression coefficient = 0.04, p&lt;0.01</t>
  </si>
  <si>
    <t>The slope representing the association between racial discrimination and anxiety was significant and steepest for females with lower sleep efficiency and was additionally significant for males with lower and higher sleep efficiency (Figure 4A). 
At high levels of discrimination, females with low sleep efficiency (–1 SD, 87.8%) had greater anxiety symptoms (predicted M = 16.03) than females with high sleep efficiency (+1 SD, 99.2%; predicted M =13.61), a 0.29 SD difference, indicative that better quality sleep was protective in the context of discrimination.
Females with lower sleep efficiency had the highest anxiety symptoms when they experienced greater levels of discrimin- ation (M = 16.03) and the lowest anxiety at lower levels of dis- crimination (M = 3.85), a difference of 1.45 SD. Females with higher sleep efficiency had relatively high levels of anxiety regardless of discrimination, and slopes were not significantly different from zero. The slope representing the association between discrimination and anxiety was similar for all males, regardless of sleep efficiency, yet males with higher efficiency had lower levels of anxiety symptoms at all levels of discrimination.</t>
  </si>
  <si>
    <t>Racial  discrimination x sleep variability in minutes  x sex</t>
  </si>
  <si>
    <t>Standardized regression coefficient = -0.08, unstandardized regression coefficient = -0.01, p&lt;0.05</t>
  </si>
  <si>
    <t>The three-way interaction between racial discrimination, variability in sleep minutes, and sex was significant in predicting anxiety symptoms (Table 4).
Slopes were significant for females with more and less variable sleep and males with less variable sleep (Figure 5). 
The positive association between discrimination and anxiety was similar for females with more and less variability in sleep minutes, yet females with greater variability exhibited greater anxiety symptoms at all levels of discrimination. 
Among males, those with more variability in minutes also exhibited greater anxiety symptoms compared to those with less variability, at all levels of dis- crimination. At lower levels of discrimination, males with less variability in minutes had the lowest levels of anxiety symptoms (M = 3.25), a difference of 0.66 SD compared to males with greater variability in minutes (M = 8.84).</t>
  </si>
  <si>
    <t>Ferro MA. Major depressive disorder, suicidal behaviour, bipolar disorder, and generalised anxiety disorder among emerging adults with and without chronic health conditions. Epidemiol Psychiatr Sci. 2016;25(5):462-74.</t>
  </si>
  <si>
    <t>Ferro, M. A.</t>
  </si>
  <si>
    <t xml:space="preserve">Major depressive disorder, suicidal behaviour, bipolar disorder, and generalised anxiety disorder among emerging adults with and without chronic health conditions
</t>
  </si>
  <si>
    <t>Canadian Community Health Survey – Mental Health (CCHS-MH)</t>
  </si>
  <si>
    <t>15-30</t>
  </si>
  <si>
    <t>Nearly half (45%) had completed postsecondary education, 71% were employed full-time, 25% were living with a partner, and 20% were immigrants. As measured by the WHODAS 2.0, 62% of participants had disability that was classified as none/mild.</t>
  </si>
  <si>
    <t>Population</t>
  </si>
  <si>
    <t>The aims of this study were to examine the sex-specific prevalence of lifetime mental disorder in an epidemiological sample of emerging adults aged 15–30 years with and without chronic health conditions; quantify the association between chronic health conditions and mental disorder, adjusting for sociodemographic and health factors; and, examine potential moderating and mediating effects of sex, level of disability and pain.</t>
  </si>
  <si>
    <t xml:space="preserve">Respiratory </t>
  </si>
  <si>
    <t>World Health Organization (WHO) version of the Composite International Diagnostic Interview 3.0 (WHO-CIDI)</t>
  </si>
  <si>
    <t>Age, immigrant status, education, household income, level of disability, pain, and all other physical and mental disorders</t>
  </si>
  <si>
    <t>OR=0.85, 95CI% 0.24-2.93</t>
  </si>
  <si>
    <t>Sex did not moderate the association between chronic health condition and anxiety</t>
  </si>
  <si>
    <t>Lifetime prevalence of mental disorder was significantly higher for individuals with chronic health conditions compared with healthy controls. Substantial heterogeneity in the prevalence of mental disorder was found in males, but not in females. Logistic regression models adjusting for several sociodemographic and health factors showed that the individuals with chronic health conditions were at elevated risk for mental disorder. There was no evidence that the level of disability or pain moderated the associations between chronic health conditions and mental disorder. Sex was found to moderate the association between musculoskeletal/connective tissue conditions and bipolar disorder (β = 1.71, p = 0.002). Exploratory analyses suggest that the levels of disability and pain mediate the association between chronic health conditions and mental disorder.</t>
  </si>
  <si>
    <t>The cross-sectional deign of the study prevented the examination of the temporal relationship between having a chronic health condition and development of a mental disorder among emerg- ing adults. Although mental disorder was contextua- lised as the outcome in this study, there is some epidemiological evidence suggesting that mental health can contribute to the development of chronic health conditions (Chen et al. 2009, Scott et al. 2011). Chronic health conditions were self-reported and could not be validated with administrative health records. Epidemiological evidence suggests that dis- cordance between self-reported diagnoses and admin- istrative data is relatively large for many chronic conditions, particularly for those with low prevalence (Muggah et al. 2013). This potential information bias may have resulted in non-differential misclassification, likely leading to attenuated associations between chronic health conditions and mental disorder. Due to the relatively small number of participants with car- diovascular or endocrine/digestive conditions, this study may have been underpowered to detect signifi- cant associations between these types of conditions and mental disorder (Hsieh, 1989, Hsieh et al. 1998).</t>
  </si>
  <si>
    <t>Nearly half (45%) had completed postsecondary education, 71% were employed full-time, 25% were living with a partner, and 20% were immigrants.</t>
  </si>
  <si>
    <t>Musculoskeletal/connective tissue</t>
  </si>
  <si>
    <t>OR=0.72, 95CI% 0.28-1.87</t>
  </si>
  <si>
    <t>Cardiovascular</t>
  </si>
  <si>
    <t>OR=1.57, 95CI% 0.19-12.95</t>
  </si>
  <si>
    <t>Neurological</t>
  </si>
  <si>
    <t>OR=1.78, 95CI% 0.60-5.29</t>
  </si>
  <si>
    <t>Endocrine/digestive</t>
  </si>
  <si>
    <t>OR=0.76, 95CI% 0.14-4.26</t>
  </si>
  <si>
    <t>Fitzsimmons-Craft EE, Bardone-Cone AM. Examining Prospective Mediation Models of Body Surveillance, Trait Anxiety, and Body Dissatisfaction in African American and Caucasian College Women. Sex Roles. 2012;67(3-4):187-200.</t>
  </si>
  <si>
    <t>Fitzsimmons-Craft, E. E., &amp; Bardone-Cone, A. M.</t>
  </si>
  <si>
    <t>Examining prospective mediation models of body surveillance, trait anxiety, and body dissatisfaction in African American and Caucasian college women</t>
  </si>
  <si>
    <t>Time 1: 276 Time 2: 226</t>
  </si>
  <si>
    <t xml:space="preserve">African American participants: 19.04 Caucasian participants: 18.58 </t>
  </si>
  <si>
    <t>African American participants: 18–28 Caucasian participants: 18–27</t>
  </si>
  <si>
    <t>35% African American/Black, and 179 as Caucasian non-Hispanic/White 65%; at Time 2, 70 African American females and 156 Caucasian females provided data.</t>
  </si>
  <si>
    <t>Highest parental education was used as a proxy for socioeconomic status. On average, the highest education attained by parents of the African American women was 15.80 years (SD 0 2.81), whereas for Caucasian women, the mean was 16.42 years (SD 0 2.57). Age, t(143) 0 −2.56, p0.012, and BMI, t(134)0−3.80, p&lt;.001, were significantly different across groups, while highest parental education was not, t(274)01.85, p0.065.</t>
  </si>
  <si>
    <t>5 months</t>
  </si>
  <si>
    <t>African American participants</t>
  </si>
  <si>
    <t>To extend existing empirical research on body surveillance, the indicator of self-objectification, and its relation to body dissatisfaction by using a longitudinal design and a racially/ethnically diverse sample and by examining the role of trait anxiety in this relation.</t>
  </si>
  <si>
    <t>Research Question 1: Will body surveillance mediate the trait anxiety-body dissatisfaction relation for either the African American or Caucasian women? Will this model provide a more accurate fit to the data for one group over the other?</t>
  </si>
  <si>
    <t>Hypothesis 1: Caucasian women will display significantly higher levels of body surveillance and body dissatisfaction when compared to African American women.
Hypothesis 2: Body surveillance and body dissatisfaction will be more strongly positively correlated among Caucasian women than African American women.
Hypothesis 3: We hypothesize that trait anxiety will partially mediate the direct relation between body surveillance and body dissatisfaction and that because objectification theory emphasizes a dominant culture framework, this model will hold better for Caucasian women.  t1 A and T2 BS 0.04 AA</t>
  </si>
  <si>
    <t>Time 1 BMI</t>
  </si>
  <si>
    <t>Time 1 Anxiety symptoms</t>
  </si>
  <si>
    <t>Correlation coefficient = 0.26, p&lt;0.05</t>
  </si>
  <si>
    <t>Our data show that for Caucasian women, body surveillance significantly partially mediated the relation between trait anxiety and body dissatis- faction using a half-longitudinal design. This suggests that, for Caucasian women, targeting anxiety and body surveillance may be therapeutically relevant in terms of reducing body dissatisfaction. For example, various forms of body surveil- lance (e.g., body checking, persistently surveying the body) have been suggested as important treatment targets in cognitive-behavioral therapy for eating disorders</t>
  </si>
  <si>
    <t>The current study has several strengths, including the focus on the correlates and consequences of body surveil- lance for African American women. Of note, prospective examination of the relations between objectification-related constructs has been virtually non-existent for African Amer- ican women up until this point. Also, the half-longitudinal meditation model allowed for a better approximation of causal relations among the study variables than a cross- sectional design would have allowed (Cole and Maxwell 2003). Finally, the exploration of trait anxiety as a mediator of the relation between body surveillance and body dissat- isfaction was a novel extension. Examining trait anxiety addressed questions posed by several researchers (e.g., Miner-Rubino et al. 2002) as to whether trait anxiety would serve as a mediator of this relation as appearance anxiety has been found to in similar mediation models (e.g., Greenleaf and McGreer 2006; Melbye et al. 2008); our findings sug- gest that anxiety specific to appearance, rather than general anxiety, may be what is critical.</t>
  </si>
  <si>
    <t>Some limitations of the current study include the small sample size, which precluded us from carrying out an even more rigorous half-longitudinal mediation analysis – that is, examining the relations between the T1 independent vari- able and T2 mediator and between the T1 mediator and the T2 dependent variable, which would have involved estimat- ing more free parameters than the current study had power for (Schreiber et al. 2006). Additional limitations include the absence of psychometric data for African American women for the body surveillance subscale of the OBCS and generalizability. Although the use of an undergraduate sam- ple is appropriate because of the high prevalence of body dissatisfaction among college women (e.g., Neighbors and Sobal 2007), the generalizability of these findings to other groups is unclear. It will thus be necessary to examine body surveillance and its relation to body dissatisfaction in com- munity samples of African American and Caucasian women representing a greater range of ages and socioeconomic statuses. It will likely also be fruitful to test these relations among women at historically Black colleges, because Afri- can American participants in this study were students at a predominantly Caucasian university (about 84% Caucasian and 6% African American) and because group norms and sociocultural factors play an important role in propagating the thin ideal and negative body image. For example, it may be that African American women at historically Black col- leges are both less likely to engage in body surveillance focused on the thin ideal and experience negative consequen- ces from such behavior.</t>
  </si>
  <si>
    <t xml:space="preserve">Future work examining body surveillance in African American and Caucasian women should continue to test complex models of its relation to body dissatisfaction. For instance, it may be worth examining how females’ percep- tions of the body sizes men desire influence the relation between body surveillance and body dissatisfaction. </t>
  </si>
  <si>
    <t>Time 1: 276 Time 2: 227</t>
  </si>
  <si>
    <t>Hypothesis 1: Caucasian women will display significantly higher levels of body surveillance and body dissatisfaction when compared to African American women.
Hypothesis 2: Body surveillance and body dissatisfaction will be more strongly positively correlated among Caucasian women than African American women.
Hypothesis 3: We hypothesize that trait anxiety will partially mediate the direct relation between body surveillance and body dissatisfaction and that because objectification theory emphasizes a dominant culture framework, this model will hold better for Caucasian women.</t>
  </si>
  <si>
    <t xml:space="preserve">Time 1 Body Surveillance </t>
  </si>
  <si>
    <t>Objectified Body Consciousness Scale (OBCS)</t>
  </si>
  <si>
    <t>Correlation coefficient = 0.60, p&lt;0.001</t>
  </si>
  <si>
    <t>Time 1: 276 Time 2: 228</t>
  </si>
  <si>
    <t>Time 1 Body Dissatisfaction</t>
  </si>
  <si>
    <t>Eating Disorder Examination- Questionnaire (EDE-Q)</t>
  </si>
  <si>
    <t>Correlation coefficient = 0.58, p&lt;0.001</t>
  </si>
  <si>
    <t xml:space="preserve">Time 2 BMI </t>
  </si>
  <si>
    <t>Time 2 Anxiety symptoms</t>
  </si>
  <si>
    <t xml:space="preserve">Time 2 Body Surveillance </t>
  </si>
  <si>
    <t xml:space="preserve">Time 2 Body Dissatisfaction </t>
  </si>
  <si>
    <t>Correlation coefficient = 0.54, p&lt;0.001</t>
  </si>
  <si>
    <t>Caucasian participants</t>
  </si>
  <si>
    <t xml:space="preserve">Time 1 BMI </t>
  </si>
  <si>
    <t>Correlation coefficient = 0.49, p&lt;0.001</t>
  </si>
  <si>
    <t xml:space="preserve">Time 1 Body Dissatisfaction </t>
  </si>
  <si>
    <t>Correlation coefficient = 0.51, p&lt;0.001</t>
  </si>
  <si>
    <t>Model 1</t>
  </si>
  <si>
    <t xml:space="preserve">Time 2 Anxiety symptoms </t>
  </si>
  <si>
    <t>Caucasian</t>
  </si>
  <si>
    <t>Fontaine NMG, Brendgen M, Vitaro F, Boivin M, Tremblay RE, Côté SM. Longitudinal associations between delinquency, depression and anxiety symptoms in adolescence: Testing the moderating effect of sex and family socioeconomic status. Journal of Criminal Justice. 2019;62:58-65.</t>
  </si>
  <si>
    <t>Fontaine, Nathalie M. G.; Brendgen, Mara; Vitaro, Frank; Boivin, Michel; Tremblay, Richard E.; Cote, Sylvana M.</t>
  </si>
  <si>
    <t xml:space="preserve">Longitudinal associations between delinquency, depression and anxiety symptoms in adolescence: Testing the moderating effect of sex and family socioeconomic status
</t>
  </si>
  <si>
    <t>Data were collected annually or biennially from 1998 through 2015</t>
  </si>
  <si>
    <t>Quebec Longitudinal Study of Child Development (QLSCD), a representative sample of 2120 youths born in the Canadian province of Quebec in 1997–1998 and followed pro- spectively until 17 years of age</t>
  </si>
  <si>
    <t>The majority of the participants was Caucasian</t>
  </si>
  <si>
    <t>2 years (15 years and 17 years)</t>
  </si>
  <si>
    <t>The sampling frame of the present study included 1515 participants (n = 790 female, 52.1%) who had reported on their delinquent beha- vior and mental health at ages 15 and/or 17 years</t>
  </si>
  <si>
    <t xml:space="preserve">Population - Quebec Birth Registry </t>
  </si>
  <si>
    <t>To examine the cross-lagged associations between delinquency (nonviolent and violent), depression and anxiety symptoms in a sample of adolescents from a population-based sample. We also aimed to test the moderating effect of sex and family SES. Noteworthy findings emerged from this study.</t>
  </si>
  <si>
    <t>Family SES at 10–12 years</t>
  </si>
  <si>
    <t xml:space="preserve">Mental Health and Social Inadaptation Assessment </t>
  </si>
  <si>
    <t>Correlation coefficient = -0.02</t>
  </si>
  <si>
    <t>Findings suggest that delinquency (violent delinquency especially) and depression symptoms may develop according to a spiraling model, such that conduct problems in childhood give rise to depression symptoms in mid-adolescence, which in turn, contribute to more delinquent acts at the end of adolescence. Family SES, but not sex, had a moderating effect on the paths. We found that anxiety symptoms at age 15 years were associated with nonviolent delinquency at age 17 years when family SES was low, and that violent delinquency at age 15 years was associated with anxiety symptoms at age 17 years when family SES was high.
Conclusions: Delinquency and emotional problems do not develop independently from each other; both di- mensions should be examined simultaneously.
First, although we found sex differences in the mean levels of the study variables (except for family SES), the paths were the same for boys and girls, suggesting that sex did not have a moderating effect.</t>
  </si>
  <si>
    <t>This study has a number of important strengths, including the use of a large population-based sample, the application of an autoregressive cross-lagged panel approach to examine the longitudinal associations between delinquency (nonviolent and violent acts), depression and anxiety symptoms in adolescence, the inclusion of early symptoma- tology (conduct and emotional problems) and the examination of sex and family SES as putative moderators.</t>
  </si>
  <si>
    <t>However, a certain number of limitations should be noted. First, the analyses covered an important but limited period of time for the development of delinquency and emotional problems (i.e., ages 10–12, 15 and 17 years). Second, we relied on self-report measures, which – as any type of measurement – can be subject to bias (e.g., social desirability). However, this bias may be minimized in longitudinal studies where a trusting relationship is established over the years between the participants and the research team (Graziotti et al., 2012). It should also be noted, that our mea- surement approach at 15 and 17 years is based on validated scales with high reliability to assess mental health among a population-based sample of youth (Côté et al., 2017). In addition, there is evidence suggesting a general concordance between self-reported and juvenile official offending behavior (Fontaine, Lacourse, Vitaro, &amp; Tremblay, 2014; Piquero, Schubert, &amp; Brame, 2014). Third, we relied on a po- pulation-based sample of youth in which the frequency of delinquent behavior, especially violent delinquency, was relatively low. Replica- tions are needed with at-risk or clinical samples of youth to examine the generalizability of the findings. Fourth, in line with past research on mental health in youth (e.g., Axelson &amp; Birmaher, 2001), we found that depression and anxiety symptoms were highly correlated within each time point (estimates of 0.60 and 0.68, see Figs. 2 and 3). This could be associated with multicollinearity, and thus, may influence the estimates of these correlated variables. Still, although high, the correlations be- tween depression and anxiety symptoms were not perfect. Based on the additional analyses we reran to examine the associations between de- pression symptoms and delinquency without including anxiety symp- toms, and the associations between anxiety symptoms and delinquency without including depression symptoms (see the results section), it appears that the spiraling associations between conduct-delinquency problems and emotional problems may be more specific to depression symptoms.</t>
  </si>
  <si>
    <t>Data were collected annually or biennially from 1998 through 2016</t>
  </si>
  <si>
    <t>3 years (15 years and 17 years)</t>
  </si>
  <si>
    <t>Nonviolent delinquency at 15 years</t>
  </si>
  <si>
    <t>Safety, crime and violence</t>
  </si>
  <si>
    <t>Correlation coefficient = 0.18, p ≤ .001</t>
  </si>
  <si>
    <t>Correlation coefficient = 0.09, p ≤ .05</t>
  </si>
  <si>
    <t>Nonviolent and violent delinquency at age 15years were positively associated with depression and anxiety symptoms at age 17 years.</t>
  </si>
  <si>
    <t>Data were collected annually or biennially from 1998 through 2017</t>
  </si>
  <si>
    <t>4 years (15 years and 17 years)</t>
  </si>
  <si>
    <t>Violent delinquency at 15 years</t>
  </si>
  <si>
    <t>Correlation coefficient = 0.17, p ≤ .001</t>
  </si>
  <si>
    <t>Correlation coefficient = 0.11, p ≤ .01</t>
  </si>
  <si>
    <t>Data were collected annually or biennially from 1998 through 2018</t>
  </si>
  <si>
    <t>5 years (15 years and 17 years)</t>
  </si>
  <si>
    <t>Nonviolent delinquency at 17 years</t>
  </si>
  <si>
    <t>Correlation coefficient = 0.19, p ≤ .001</t>
  </si>
  <si>
    <t>Data were collected annually or biennially from 1998 through 2019</t>
  </si>
  <si>
    <t>6 years (15 years and 17 years)</t>
  </si>
  <si>
    <t>Violent delinquency at 17 years</t>
  </si>
  <si>
    <t>Correlation coefficient = 0.24, p ≤ .001</t>
  </si>
  <si>
    <t>Correlation coefficient = 0.22, p ≤ .001</t>
  </si>
  <si>
    <t xml:space="preserve">Structural equation modeling </t>
  </si>
  <si>
    <t xml:space="preserve">Nonviolent delinquency </t>
  </si>
  <si>
    <t>Δχ2 = 32.22/Δdf = 36, scaling correction factor = 1.10, p = .65</t>
  </si>
  <si>
    <t xml:space="preserve"> For the model including nonviolent delinquency, the difference between the model in which the parameters were allowed to be freely estimated across sexes and the model in which the parameters were constrained to be equal across sexes was not statistically significant (Δχ2 = 32.22/Δdf = 36, scaling correction factor = 1.10, p = .65), suggesting that the associations between the variables were the same for boys and girls (i.e., that sex did not have a moderating effect).</t>
  </si>
  <si>
    <t>Violent delinquency</t>
  </si>
  <si>
    <t>Δχ2 = 37.32/Δdf = 36, scaling correction factor = 1.10, p = .41</t>
  </si>
  <si>
    <t>For the model including violent delinquency, the difference between the model in which the parameters of the paths were allowed to be freely estimated across sexes and the model in which the para- meters of the paths were constrained to be equal across sexes was not statistically significant (Δχ2 = 37.32/Δdf = 36, scaling correction factor = 1.10, p = .41), suggesting again that the associations between the variables were the same for boys and girls (i.e., that sex did not have a moderating effect).</t>
  </si>
  <si>
    <t>Gillespie S, Winer JP, Issa O, Ellis BH. The role of discrimination, assimilation, and gender in the mental health of resettled Somali young adults: A longitudinal, moderated mediation analysis. Transcultural Psychiatry. 2023;60(1):74-85.</t>
  </si>
  <si>
    <t>Gillespie, S.; Winer, J. P.; Issa, O.; Ellis, B. H.</t>
  </si>
  <si>
    <t xml:space="preserve">The role of discrimination, assimilation, and gender in the mental health of resettled Somali young adults: A longitudinal, moderated mediation analysis
</t>
  </si>
  <si>
    <t xml:space="preserve">Time 1 (May 2013–January 2014), Time 2 (January 2014–August 2015), and Time 3 (December 2016–February 2018) </t>
  </si>
  <si>
    <t xml:space="preserve">Somali Youth Longitudinal Study (SYLS) </t>
  </si>
  <si>
    <t>Somalian</t>
  </si>
  <si>
    <t>53% employed, 68.6% employed</t>
  </si>
  <si>
    <t xml:space="preserve">Participants had to have lived in the U.S. or Canada for at least one year, to be either from Somalia or of Somali descent (i.e., second- or third-generation children of Somali refugees), and be between the ages of 18 and 30 at Time 1 </t>
  </si>
  <si>
    <t>Somali community</t>
  </si>
  <si>
    <t>To examine whether two acculturation styles (operationalized as cultural assimilation and cultural integration) longitudinally mediate the relation between
discrimination and anxiety. To examine whether the strength of the indirect effect through assimilation was moderated by gender.</t>
  </si>
  <si>
    <t>1.Higher rates of experienced discrimination would be associated with greater anxiety symptoms 2. Discrimination would be associated with increased endorsement of cultural assimilation and decreased endorsement of cultural integration, 3. This would, in turn, mediate the impact of discrimination on subsequent mental health 4. A stronger association between discrimination and acculturation strategy for males.</t>
  </si>
  <si>
    <t>In the Somali community, young men and women generally follow different norms around their traditional dress, such that Somali men are more likely to be seen as native- born Black Americans whereas Somali women’s religious and cultural affiliations are more visible (e.g., when wearing a headscarf). This could influence the types of discrimination men or women are most likely to experience, such as racial or religious bias, as well as the culturally acceptable response to these experiences</t>
  </si>
  <si>
    <t>Anxiety symptoms Time 3</t>
  </si>
  <si>
    <t>Hopkins Symptom Checklist 25 (HSCL-25)</t>
  </si>
  <si>
    <t>Correlation coefficient = -0.014</t>
  </si>
  <si>
    <t>Correlation coefficient = -0.217, p&lt;0.1</t>
  </si>
  <si>
    <t>Discrimination had a direct, positive relation with future mental health symptoms for females, which was not mediated by acculturation strategy. 
By contrast, the association between discrimination and mental health outcomes for males was fully mediated by increased endorsement of assimilation, but not integration. 
Experiences of marginalization may erode connections to both the Somali community and to the nation of resettlement, which have been identified as particularly strong protective forces within this community. Interventions targeted at the receiving commu- nity to reduce the rates of discrimination toward immigrants and refugees and interventions to strengthen youth’s sense of belonging in both the predominant culture and their culture of origin may improve transdiagnostic mental health outcomes.</t>
  </si>
  <si>
    <t>1. The findings of this study may not gen- eralize to other immigrant and refugee groups, since Somali refugees resettled in the United States and Canada face intersectional marginalization on the basis of immigration, racial, and religious minority status.
2.  the tool used to assess everyday discrimination in the present study did not permit us to investigate the differential effects of discrimination on the basis of these different identities. 
3.  the present study adopted a bi-dimensional model of acculturation, which distinguished between Somali culture and main- stream U.S./Canadian culture. This approach did not account for segmented, or tri-dimensional acculturation in which young adults may have simultaneously been acculturating to African American culture or other cultures  Identification with other cultures, particularly those that have been sys- temically oppressed, could have important implications for responses to discrimination.</t>
  </si>
  <si>
    <t>Future work investigating how men and women may differentially respond to experiences of discrimination and how those responses relate to their mental health and psychosocial functioning.
 Future research incorporating nested modeling could yield important insights into neighborhood and nation-level factors that impact the acculturation trajectories and mental health outcomes of Somali refugees and other immigrant groups. 
Though experiences of discrimination were widely endorsed in the present sample, the majority of young adults reported few mental health symptoms. Future work should specifically investigate promotive and protective factors that foster resilience among Somali refugee and immigrant individuals in the face of resettlement stressors, using both quantitative and qualitative methods. In particular, qualitative research into how refugee and immigrant families learn to discuss and cope with experi- ences of discrimination in resettlement could provide the foun- dation for culturally-responsive and anti-racism focused interventions.</t>
  </si>
  <si>
    <t>Participants had to have lived in the U.S. or Canada for at least one year, to be either from Somalia or of Somali descent (i.e., second- or third-generation children of Somali refugees), and be between the ages of 18 and 30 at Time 2</t>
  </si>
  <si>
    <t>To examine whether the strength of the indirect effect through assimila- tion was moderated by gender.</t>
  </si>
  <si>
    <t>Daily discrimination</t>
  </si>
  <si>
    <t>Everyday Discrimination scale (EDD)</t>
  </si>
  <si>
    <t>Correlation coefficient = 0.226, p&lt;0.05</t>
  </si>
  <si>
    <t>Correlation coefficient = 0.473, p&lt;0.01</t>
  </si>
  <si>
    <t>The correlations between discrimination and mental health outcomes were larger for females than males. This pattern of findings supports the examination of gender as a moderator of the direct and indirect effect of discrimination on mental health outcomes.</t>
  </si>
  <si>
    <t>Discrimination had a direct, positive relation with future mental health symptoms for females, which was not mediated by acculturation strategy. By contrast, the association between discrimination and mental health outcomes for males was fully mediated by increased endorsement of assimilation, but not integration. Experiences of mar- ginalization may erode connections to both the Somali community and to the nation of resettlement, which have been identified as particularly strong protective forces within this community. Interventions targeted at the receiving commu- nity to reduce the rates of discrimination toward immigrants and refugees and interventions to strengthen youth’s sense of belonging in both the predominant culture and their culture of origin may improve transdiagnostic mental health outcomes.</t>
  </si>
  <si>
    <t>Participants had to have lived in the U.S. or Canada for at least one year, to be either from Somalia or of Somali descent (i.e., second- or third-generation children of Somali refugees), and be between the ages of 18 and 30 at Time 3</t>
  </si>
  <si>
    <t>Assimilation (Time 2)</t>
  </si>
  <si>
    <t>East Asian Acculturation Measure (EAAM)</t>
  </si>
  <si>
    <t xml:space="preserve">Community networks, engagement and inclusivity </t>
  </si>
  <si>
    <t>Correlation coefficient = 0.259, p&lt;0.01</t>
  </si>
  <si>
    <t>Correlation coefficient = 0.169</t>
  </si>
  <si>
    <t>Participants had to have lived in the U.S. or Canada for at least one year, to be either from Somalia or of Somali descent (i.e., second- or third-generation children of Somali refugees), and be between the ages of 18 and 30 at Time 4</t>
  </si>
  <si>
    <t>Integration (Time 2)</t>
  </si>
  <si>
    <t>Correlation coefficient = -0.117</t>
  </si>
  <si>
    <t>Integration was not significantly correlated with mental health outcomes. As integration was not correlated with discrimination or the mental health outcomes for either gender, a moderated mediation model was not explored</t>
  </si>
  <si>
    <t>Regression: Mediation and moderated mediation models</t>
  </si>
  <si>
    <t>1. Direct effect of discrimination moderated by gender</t>
  </si>
  <si>
    <t>Unstandardized regression coefficient: 0.15 [CI: −0.01, 0.32]</t>
  </si>
  <si>
    <t>Unstandardized regression coefficient: 0.45 [0.27, 0.62]</t>
  </si>
  <si>
    <t xml:space="preserve">For females, discrimination had a significant, positive direct effect on mental health symptoms </t>
  </si>
  <si>
    <t>2. Indirect effect of discrimination through assimiliation moderated by gender</t>
  </si>
  <si>
    <t>Assimilation (Time 2) X Daily discrimination</t>
  </si>
  <si>
    <t>Unstandardized regression coefficient: 0.04 [CI: 0.002, 0.13]</t>
  </si>
  <si>
    <t>Unstandardized regression coefficient: 0.01 [CI: −0.01, 0.07]</t>
  </si>
  <si>
    <t>Females had a non-significant indirect effect through assimilation. For males, the positive indirect effect of discrimination through assimilation fully mediated the positive association between discrimination and mental health symptoms.</t>
  </si>
  <si>
    <t>Discrimination had a direct, positive relation with future mental health symptoms for females, which was not mediated by acculturation strategy. By contrast, the association between discrimination and mental health outcomes for males was fully mediated by increased endorsement of assimilation, but not integration. Experiences of marginalization may erode connections to both the Somali community and to the nation of resettlement, which have been identified as particularly strong protective forces within this community. Interventions targeted at the receiving commu- nity to reduce the rates of discrimination toward immigrants and refugees and interventions to strengthen youth’s sense of belonging in both the predominant culture and their culture of origin may improve transdiagnostic mental health outcomes.</t>
  </si>
  <si>
    <t>Gonzalez-Diez Z, Orue I, Calvete E. The role of emotional maltreatment and looming cognitive style in the development of social anxiety symptoms in late adolescents. Anxiety Stress Coping. 2017;30(1):26-38.</t>
  </si>
  <si>
    <t>González-Díez, Z., Orue,I., Calvete, E.</t>
  </si>
  <si>
    <t xml:space="preserve">The role of emotional maltreatment and looming cognitive style in the development of social anxiety symptoms in late adolescents </t>
  </si>
  <si>
    <t xml:space="preserve">HIC </t>
  </si>
  <si>
    <t>T1: 16.97 T2: 6 months T3: 1 year follow-up</t>
  </si>
  <si>
    <t>T1: 16-19</t>
  </si>
  <si>
    <t>The socio-economic levels were determined by parental education and income: 26.9% low; 6.1% medium-low; 34.3% medium; 20.1% medium-high; and 12.5% high.</t>
  </si>
  <si>
    <t xml:space="preserve">To analyze the role of social Looming cognitive style  as a mediator between parents’ emotional abuse and peer victimization and social anxiety symptoms </t>
  </si>
  <si>
    <t xml:space="preserve">Emotional abuse perpetrated by parents and peer victimization would be associated with higher social LCS and this, in turn, would predict higher scores on social anxiety symptoms. </t>
  </si>
  <si>
    <t>Mediational model</t>
  </si>
  <si>
    <t>T1 Peer victimisation</t>
  </si>
  <si>
    <t>Peer Relations Questionnaire for Children (PRQ)</t>
  </si>
  <si>
    <t>T3 Social anxiety symptoms</t>
  </si>
  <si>
    <t>Social Anxiety Questionnaire for Adults (SAQ-A30)</t>
  </si>
  <si>
    <t>Unstandardized regression coefficient = -0.11, p = 0.07</t>
  </si>
  <si>
    <t>Unstandardized regression coefficient = 0.09, p = 0.05</t>
  </si>
  <si>
    <t xml:space="preserve">The pattern of predictive associations among variables was similar for males and females </t>
  </si>
  <si>
    <t xml:space="preserve">This study has several notable strengths, including the use of a sample of adolescents who were fol- lowed over a 1-year period and assessed on three different occasions six months apart. The 3-wave longitudinal design is important because it permitted an appropriate design to test a mediational model. It also covers an important age range in the onset of social anxiety (Beesdo-Baum et al., 2012). To our knowledge, this work is the first one that studies the influence of early experiences on LCS. </t>
  </si>
  <si>
    <t>1. Self-report
2. we used a short measure of peer victimization. It prevented examining the role of several forms of victimization, such as relational and overt victimization, which may differentially impact outcomes concerning social LCS and peer victimization. 
3. the present study is based on a nonclinical sample. Therefore, we must use caution in the interpretation and generalization of these results to patient samples with clinically significant social anxiety</t>
  </si>
  <si>
    <t>To strengthen future studies, interview methods and behavioral measures could be included, such as, for example, peer nominations or direct measures from parents. Future studies could consider includ- ing different forms of abuse and examining these relationships differentially.
 Possible future lines of research should take into consideration not only the vulnerability factors, but also the protective factors by analyzing how they act conjointly. In addition to taking into account the complexity of the different existing classifications of peer victimization, it is rec- ommended that future studies include new forms of abuse such as, for example, online victimization.</t>
  </si>
  <si>
    <t>T1 Parents' emotional abuse</t>
  </si>
  <si>
    <t>Parent–Child Conflict Tactics Scales (CTS-PC)</t>
  </si>
  <si>
    <t>Unstandardized regression coefficient = 0.10, p = 0.08</t>
  </si>
  <si>
    <t>Unstandardized regression coefficient = -0.12, p = 0.07</t>
  </si>
  <si>
    <t>Hawes T, Zimmer-Gembeck MJ, Campbell SM. Unique associations of social media use and online appearance preoccupation with depression, anxiety, and appearance rejection sensitivity. Body Image. 2020;33:66-76.</t>
  </si>
  <si>
    <t>Hawes, T.; Zimmer-Gembeck, M. J.; Campbell, S. M.</t>
  </si>
  <si>
    <t xml:space="preserve">Unique associations of social media use and online appearance preoccupation with depression, anxiety, and appearance rejection sensitivity
</t>
  </si>
  <si>
    <t xml:space="preserve"> 12-25</t>
  </si>
  <si>
    <t>80 % Caucasian/White Australians, and others identifying as Asian Australian (15 %), Australian first peoples / Torres Strait Islander/Pacific Islander (&lt;1%), or a mix of other backgrounds (5%)</t>
  </si>
  <si>
    <t>Participants were 763 adolescents and young adults (M = 17.7 years, SD = 1.8 years; 41 % male) drawn from three high schools (n = 279) and one large urban university (n = 484). High school participants were in Grades 9–11 in an urban area of Australia. High school participants ranged from 12 to 17 years (M = 15.8, SD = 1.0, 48 % male). University student participants ranged from 16 to 25 years (M = 18.9, SD = 0.9, 36 % male, with 2 participants just under age
16). High school students reported their sociocultural background,</t>
  </si>
  <si>
    <t>The first aim was to test the notion that AR social media preoccupation would be uniquely associated with more elevated symptoms of depression and social anxiety (Hypothesis 1a) and greater appearance-related sensitivity measured by appearance anxiety and appearance-RS (Hypothesis 1b), even after considering frequency and intensity of social media use and general maladaptive social media use. The second aim was to test the hypotheses that AR social media preoccupation use moderates and intensifies the positive associations of frequency and intensity of social media use with appearance anxiety and appearance-RS (Hypothesis 2). Previous body image research has not revealed consistent differences by gender (see Holland &amp; Tiggemann, 2016), however, young women have reported more appearance anxiety, appearance-RS, social anxiety and depression than young men. Therefore, the third study aim was to explore whether associations of AR social media preoccupation with depression and social anxiety symptoms and appearance sensitivities are stronger in young women or in young men.</t>
  </si>
  <si>
    <t>1. AR social media preoccupation would be uniquely associated with more elevated symptoms of depression and social anxiety 
2. AR social media preoccupation use moderates and intensifies the positive associations of frequency and intensity of social media use with appearance anxiety and appearance-RS</t>
  </si>
  <si>
    <t>There are many differences between young women and men in appearance-related concerns. In particular, adolescent girls, relative to boys, report more appearance anxiety symptoms and increase in anxiety over the teenage years more so than boys (Rief et al., 2006; Zimmer-Gembeck et al., 2018). Girls, relative to boys, also report more appearance-RS (Bowker, Thomas, Spencer, &amp; Park, 2013), and more body dissatisfaction (Thompson &amp; Lougheed,
2012; Vincent &amp; McCabe, 2000). Further, there are also parallel differences in emotional maladjustment with adolescent girls and young women reporting more social anxiety symptoms and depressive symptoms (Dyer &amp; Wade, 2012) than their male
peers.</t>
  </si>
  <si>
    <t>Appearance rejection sensitivity (RS)</t>
  </si>
  <si>
    <t>Appearance rejection sensitivity (appearance-RS) scale</t>
  </si>
  <si>
    <t>Correlation coefficient = 0.60, p&lt;0.01</t>
  </si>
  <si>
    <t>Correlation coefficient = 0.67, p&lt;0.01</t>
  </si>
  <si>
    <t xml:space="preserve"> Although there were gender differences on all measures, with young women scoring higher on all measures, there was no evidence that gender moderated the effects of AR social media preoccupation. 
elated social media preoccupation compared with young men. Young women also reported more depressive symptoms, social anxiety, appearance anxiety, and appearance-RS. However, no evidence was found for gender moderation involving AR social media preoccupation. These results are consistent with previous findings of little support for gender moderation in accounting for body image concerns prompted by social media use (Holland &amp; Tiggemann, 2016). Nevertheless, previous research has found that females tend to involve themselves with an appearance culture concerning diet and thinness (Vincent &amp; McCabe, 2000), whereas males concentrate on muscle building (McCabe &amp; Ricciardelli, 2003). Therefore, more gender appropriate preoccupation indicators may be warranted in future research to help understand gender differences with regards to appearance based social media activities and their associations with well-being.
Overall, we found that frequency and intensity of social media
use in adolescents and young adults may pose a small risk for
symptoms of depression, social anxiety, appearance anxiety and
appearance-RS, but it is especially preoccupation with appearance-
based activities on social media that may have a much greater
negative impact. Moreover, although young women report more
social media preoccupation, as well as more depression, social
anxiety and appearance concerns, than young men, the negative
impact of appearance-based activities on social media does not
appear to differ between young women and men. Taken together,
these findings suggest that more research is needed to understand
the complex system of appearance related motivations, biases and
expectations involved when individuals engage with social media,
particularly given that visual interactions and appearance-based
comparisons between young people are likely to increase as new
applications and platforms are released into the market.</t>
  </si>
  <si>
    <t>This current study identified how appearance related social media preoccupation was associated with both general and appearance-specific symptoms and concerns. This was novel, but the study did have limitations. The first limitation to mention is that the measure of AR social media preoccupation was developed for this study. The measure did appear to be psychometrically sound, and its associations with other social media measures and the outcomes measured here provides evidence of its validity. However, the items focused on appearance comparisons, so expansion of the scale to include other online cognitions and behaviors (passive
and active), as well as alignment with other socio-cultural theories such as impression management and objectification, is necessary in future research. A second study limitation to mention comes from the cross-sectional study design. The relationships between appearance preoccupation on social media, emotional maladjustment, and appearance sensitivities reported here could be bidirectional. For example, social media preoccupation could lead to increasing symptoms, but it may also be that individuals with symptoms may be engaging in online social behaviours in more maladaptive ways
over time. Such possibilities could be tested in future longitudinal research.
Third, because young adults are the heaviest users of social media, our results are based on a convenience sample of school and university students (&lt; 25 years). This sample may restrict the generalizability of the findings. Lastly, while we asked participants to report on the amount of time spent and the intensity of their social media use and measured their general and appearance preoccupation when using social media, we did not measure other technology
use (e.g., gaming), which could also be a source of appearance-related messages and portray body image ideals. Future research should consider other visual online and technology-based media as
correlates of general mental health or appearance-related distress.</t>
  </si>
  <si>
    <t xml:space="preserve">Expansion of the scale to include other online cognitions and behaviors (passive and active), as well as alignment with other socio-cultural theories such as impression management and objectification, is necessary in future research. Social media preoccupation could lead to increasing symptoms, but it may also be that individuals with symptoms may be engaging in online social behaviours in more maladaptive ways over time. Such possibilities could be tested in future longitudinal research. Future research should consider other visual online and technology-based media as correlates of general mental health or appearance-related distress.
</t>
  </si>
  <si>
    <t>Appearance related (AR) Preoccupation</t>
  </si>
  <si>
    <t>Correlation coefficient = 0.49, p&lt;0.01</t>
  </si>
  <si>
    <t>Correlation coefficient = 0.56, p&lt;0.01</t>
  </si>
  <si>
    <t>Social media (SM) time spent</t>
  </si>
  <si>
    <t>z = -2.07, p = 0.04</t>
  </si>
  <si>
    <t>Correlation coefficient = 0.03</t>
  </si>
  <si>
    <t>Measures of social media use were also associated with social anxiety symptoms, but in young women only.  
To identify significant differences in the correlations for men and for women, the Fisher r-to-z transformation was used; the association between time spent on social media and social anxiety was stronger among young women than young men (z = -2.07, p = .04).</t>
  </si>
  <si>
    <t>Social media (SM) intensity</t>
  </si>
  <si>
    <t>Correlation coefficient = 0.20, p&lt;0.01</t>
  </si>
  <si>
    <t>Measures of social media use were also associated with
social anxiety symptoms, but in young women only.</t>
  </si>
  <si>
    <t>General social media preoccupation</t>
  </si>
  <si>
    <t>Correlation coefficient = 0.38, p&lt;0.01</t>
  </si>
  <si>
    <t>Correlation coefficient = 0.47, p&lt;0.01</t>
  </si>
  <si>
    <t xml:space="preserve">AR social media preoccupation (centred) × gender </t>
  </si>
  <si>
    <t>No interaction effects of AR preoccupation × gender were significant.</t>
  </si>
  <si>
    <t>Johannessen EL, Andersson HW, Bjorngaard JH, Pape K. Anxiety and depression symptoms and alcohol use among adolescents - a cross sectional study of Norwegian secondary school students. BMC Public Health. 2017;17(1):494.</t>
  </si>
  <si>
    <t>Johannessen, E. L.; Andersson, H. W.; Bjorngaard, J. H.; Pape, K.</t>
  </si>
  <si>
    <t xml:space="preserve">Anxiety and depression symptoms and alcohol use among adolescents - a cross sectional study of Norwegian secondary school students
</t>
  </si>
  <si>
    <t>2010-2013</t>
  </si>
  <si>
    <t>Ungdata - Norwegian Social Research (NOVA)</t>
  </si>
  <si>
    <t>Norway</t>
  </si>
  <si>
    <t xml:space="preserve">We excluded respondents with missing data on gender (n = 281) since all our analyses were stratified on this variable. </t>
  </si>
  <si>
    <t>Secondary school</t>
  </si>
  <si>
    <t>The aim of this study was thus to examine the relationship between anxiety and depres- sion symptoms and alcohol consumption in a represen- tative population of Norwegian adolescents. We also investigated the possible sex differences regarding this relationship, and whether the relationship was different for symptoms of anxiety and depression.</t>
  </si>
  <si>
    <t>Existing literature indicates that the association with alcohol consumption may be stronger for depression symptoms than for anxiety symptoms [15, 16], and per- haps more pronounced for girls than for boys [4, 17]. However, support for this from recent studies on a gen- eral Norwegian youth population is lacking. Also, we lack knowledge on the association between the two factors within the ranges of mild-to-moderate levels of symptoms and common alcohol consumption patterns. This calls for updated knowledge on the field, and particular attention to sex differences.</t>
  </si>
  <si>
    <t>2nd quartile anxiety symptoms</t>
  </si>
  <si>
    <t>Alcohol drinking behaviours (early onset)</t>
  </si>
  <si>
    <t>School year and family socioeconomic status</t>
  </si>
  <si>
    <t>Reference</t>
  </si>
  <si>
    <t xml:space="preserve">Odds ratio: 1.2 (95CI: 1.0–1.5) </t>
  </si>
  <si>
    <t>Boys and girls with depressive symptoms and girls with anxiety symptoms are more likely to have unhealthy patterns of alcohol drinking. Preventive strategies at all levels could possibly profit from a common approach to mental health and alcohol use, in particular for girls in mid-adolescence. The associations between symptoms of anxiety and depression and early onset of alcohol con- sumption were stronger for girls than for boys.</t>
  </si>
  <si>
    <t>The data used in this study was collected recently and provides up-to-date knowledge, which is particularly valuable in a world where the youth culture is con- stantly changing. The study included a large study sample that makes chance an unlikely explanation for the main findings. We used several measures of alco- hol consumption, and several different questions to examine the association with mental distress properly.</t>
  </si>
  <si>
    <t>We do not know the reliability of the alcohol measures used in the present study, however previous research indicates that one can have confidence in adolescents’ survey self-reports on alcohol use and alcohol-related problems [22, 23]. Better data on mental health with exclusively validated instruments would have strength- ened the findings. Because of missing or incomplete information about underlying factors such as socioeconomic status, health status or family-related problems, the analyses were conducted with limited adjustment. There were also varying levels of missing information on most of the study variables, and the
restriction of our analyses to those with available data could have biased our results. However, analyses on imputed datasets were performed as sensitivity ana- lyses (not shown), and these all showed similar effect estimates as in the presented results. The results might be representative of other adolescent groups beyond the adolescent population of Norway in 2013. Nevertheless, both adolescent mental illness and
alcohol behavior is likely to be influenced by contextual factors and whether the results could be generalized to other European countries is questionable. There are particularly large differences in alcohol drinking pat- terns among adolescents from different countries and in different periods. The amount of alcohol consumed by Norwegian students is less than the European aver- age, but as in the other Nordic countries Norwegian adolescents consume large amounts on few occasions and girls drink almost as much as boys [1, 14]. Re- cently, both the amount of alcohol consumed and drunkenness has decreased among 16-year olds in Norway as well as in the other Nordic countries [1]. Results may therefore also be relevant in a Nordic perspective.
This is a cross-sectional study, resulting in limita- tions regarding the questions of causality. It is not possible to disentangle whether anxiety or depression symptoms led to increased alcohol use or the other way around – both possible mechanisms according to literature [10, 24] – or whether the associations could be the result of other factors that are related to both mental health problems and alcohol behaviour [7, 8]. Examples of such factors could be genetic factors, per- sonality, poor performance in school, social problems and other comorbid mental disorders, such as atten- tion deficit hyperactivity disorder (ADHD) or conduct disorder [15].</t>
  </si>
  <si>
    <t>This study points to adolescents with depressive symptoms as a group that are more likely to have unhealthy patterns of alcohol drinking. Preventive strategies at all levels could pos- sibly profit from a common approach to mental health and alcohol use, in particular for girls in mid-adolescence. More research is needed to further examine the causal relationship between alcohol consumption and mental health problems, and to identify strategies and targets for prevention.</t>
  </si>
  <si>
    <t>2010-2014</t>
  </si>
  <si>
    <t>3rd quartile anxiety symptoms</t>
  </si>
  <si>
    <t>Odds ratio = 1.0 (95CI: 0.9–1.3)</t>
  </si>
  <si>
    <t>Odds ratio: 1.4 (95CI: 1.1–1.8)</t>
  </si>
  <si>
    <t>Increasing severity of depressive symptoms was associ- ated with earlier onset of alcohol consumption, more frequent alcohol consumption and more frequent in- toxication, also among students with mild or moderate symptoms. Increasing severity of anxiety symptoms was only substantially associated with the alcohol variables
among girls. The associations between symptoms of anxiety and depression and early onset of alcohol con- sumption were stronger for girls than for boys.</t>
  </si>
  <si>
    <t>2010-2015</t>
  </si>
  <si>
    <t>4th quartile anxiety symptoms</t>
  </si>
  <si>
    <t>Odds ratio = 1.1 (95CI: 0.9–1.3)</t>
  </si>
  <si>
    <t xml:space="preserve">Odds ratio: 1.6 (95CI: 1.3–2.0) </t>
  </si>
  <si>
    <t>2010-2016</t>
  </si>
  <si>
    <t>Alcohol drinking behaviours (frequent consumption)</t>
  </si>
  <si>
    <t xml:space="preserve">Odds ratio: 1.0 (95CI: 0.8–1.3) </t>
  </si>
  <si>
    <t>2010-2017</t>
  </si>
  <si>
    <t>Odds ratio = 1.2 (95CI: 1.0–1.5)</t>
  </si>
  <si>
    <t>Odds ratio: 1.2 (95CI: 0.9–1.5)</t>
  </si>
  <si>
    <t>2010-2018</t>
  </si>
  <si>
    <t>Odds ratio = 1.2 (95CI: 0.9–1.4)</t>
  </si>
  <si>
    <t>Odds ratio: 1.5 (95CI: 1.2–1.8)</t>
  </si>
  <si>
    <t>2010-2019</t>
  </si>
  <si>
    <t>Alcohol drinking behaviours (frequent intoxication)</t>
  </si>
  <si>
    <t>Odds ratio: 1.3 (95CI: 1.0–1.6)</t>
  </si>
  <si>
    <t>2010-2020</t>
  </si>
  <si>
    <t>Odds ratio = 1.1 (95CI: 0.9–1.4)</t>
  </si>
  <si>
    <t>Odds ratio: 1.3 (95CI: 0.9–1.7)</t>
  </si>
  <si>
    <t>2010-2021</t>
  </si>
  <si>
    <t>Odds ratio = 1.2 (95CI: 0.9–1.6)</t>
  </si>
  <si>
    <t>Odds ratio: 1.5 (95CI: 1.1–1.9)</t>
  </si>
  <si>
    <t>Cross-sectional study - compare 2 cross sectional studies</t>
  </si>
  <si>
    <t>Sex interaction</t>
  </si>
  <si>
    <t>Alcohol drinking behaviours (early onset) x gender</t>
  </si>
  <si>
    <t>p = 0.01</t>
  </si>
  <si>
    <t>The differences in the alcohol-related behaviours between adolescents with high and low symptom load were generally larger for girls than for boys, but we found evidence for effect measure modification by sex
only for the association between symptoms of anxiety and early onset of alcohol consumption and between symptoms of depression and frequent intoxication (p-values for statistical interaction with sex were 0.01 and 0.04).</t>
  </si>
  <si>
    <t>The present study indicate that the co-occurrence of anxiety or depression symptoms and increased alcohol use can be seen in a large proportion of the youth population, also for symptoms levels and alcohol drink- ing behaviours which usually are considered part of normal adolescence.
Our results indicated that anxiety symptoms were more weakly related to alcohol consumption. Again, this is in accordance with the recent Norwegian study (Skogen). In this study, anx- iety symptoms were associated with heavy alcohol con- sumption and a measure of problematic alcohol and drug use, but not with frequent intoxications. We found a tendency for stronger associations between anxiety and depression symptoms and hazardous alcohol use for girls compared with boys. This is in accordance with previous research for symptoms of anxiety [29, 30], while research on sex differences regarding associations with symptoms of depression alone is scarce. The Norwe- gian study on adolescents aged 17–19 years did not reveal any important sex differences [15], but this study did not include a measure of “early onset”, for which sex seemed to have some differential impact in our study. This dis- crepancy could also be explained by the adolescents in our study being somewhat younger. We know that the level of mental health symptoms increases earlier for those adolescent girls with early sexual maturation [31]. Mature girls could be more likely to seek companion- ship with older boys/adolescents, where alcohol con- sumption is more common, thereby accelerating their exposure to alcohol. Also, we cannot rule out the possi- bility that a stronger relationship between depression and alcohol use in girls partially could be explained by sex differences in the accuracy of self-reported depres- sion, although no important sex differences were found in recent validation studies on similar depression scales among Norwegian and Danish adolescents [32].</t>
  </si>
  <si>
    <t>2021-2022</t>
  </si>
  <si>
    <t>Fisher’s z-transformation before using a z-test</t>
  </si>
  <si>
    <t>Differences in correlation coefficients between Time 1 and Time 2</t>
  </si>
  <si>
    <t>Z = 2.152, p=0.016</t>
  </si>
  <si>
    <t>Z = 1.615, p=0.053</t>
  </si>
  <si>
    <t>Differences in correlation coefficients between Time 1 and Time 3</t>
  </si>
  <si>
    <t>Z = -0.738, p=0.23</t>
  </si>
  <si>
    <t>Z = 0.367, p=0.357</t>
  </si>
  <si>
    <t>Kim Y, Schacter HL, Corner GW, Rasmussen HF, Margolin G. Does Family Context Moderate the Effects of Discrimination on Emerging Adults’ Health? Journal of Family Issues. 2021;42(12):2920-41.</t>
  </si>
  <si>
    <t>Kim, Yehsong; Schacter, Hannah L.; Corner, Geoffrey W.; Rasmussen, Hannah F.; Margolin, Gayla</t>
  </si>
  <si>
    <t xml:space="preserve">Does family context moderate the effects of discrimination on emerging adults' health?
</t>
  </si>
  <si>
    <t>Study on intergenerational transmission of aggression.</t>
  </si>
  <si>
    <t xml:space="preserve"> 32.9% White, 26.3% Latinx, 14.2% African American, 15.3% Multiracial, and 9.0% Asian.</t>
  </si>
  <si>
    <t>26.8% worked either full-time or part-time and 47.5% were enrolled in school either full-time or part-time. A comparison of demographics between the two recruitment strategies revealed no significant differences in age, race, or student and work status.</t>
  </si>
  <si>
    <t>At least one partner was between ages of 18–25 years and one partner had lived in a two-parent family at least through age 10 years.</t>
  </si>
  <si>
    <t>Community - Craigslist adverts</t>
  </si>
  <si>
    <t xml:space="preserve">To test whether positive and negative family factors moderate associations between discrimination and mental and physical health outcomes in a diverse, urban sample of emerging adults. </t>
  </si>
  <si>
    <t xml:space="preserve">1. Discrimination based on wide-ranging characteristics has direct, cross-sectional associations with depressive, anxiety, and physical health symptoms
2. Interactive effects between discrimination and family factors such that positive family environment will buffer the positive associations between discrimination and poorer mental and physical health outcomes, whereas hostile family interaction will amplify those associations </t>
  </si>
  <si>
    <t>Linear Regression and simple slope analysis</t>
  </si>
  <si>
    <t>1. Positive family environment: 2-way interaction</t>
  </si>
  <si>
    <t>Discrimination x gender</t>
  </si>
  <si>
    <t xml:space="preserve">Discrimination survey </t>
  </si>
  <si>
    <t>Age and race</t>
  </si>
  <si>
    <t>Standardised Regression coefficient = -0.03, Unstandardised Regression coefficient = -0.06, 95CI: −0.28, 0.16</t>
  </si>
  <si>
    <t>In the PFE model, discrimination and PFE each independently predicted anxiety symptoms, with no moderation effect</t>
  </si>
  <si>
    <t xml:space="preserve">At low compared to high FH, we found a stronger association between discrimination and depressive symptoms, anxiety symptoms in women, and physical health. These findings suggest that when family envi- ronment is not an additional stressor, perceived discrimination is strongly linked to depression, anxiety, and health symptoms. At the same time, when the family itself poses risk (due to either low positive environment or high hostility), the discrimination accounts for less variance in the health out- comes. That is, the negative family environment—particularly high family hostility—appears to overshadow some of the negative impacts of perceived discrimination. Alternatively, only independent effects of discrimination and family context emerged for some models, specifically for women’s depres- sive symptoms, anxiety symptoms in both men and women for PFE models, and men’s anxiety symptoms in the FH model. Together, these results under- score the importance of discrimination and family factors for emerging adults but do not support the anticipated synergistic effect of FH, that is, when co- occurring risk factors are worse than the sum of each risk factor on its own (Appleyard et al., 2005; Rutter, 1985), nor buffering effect of PFE on discrimination’s negative impact on health (Brody et al., 2016; Park et al., 2018). Moreover, although gender differences emerged, patterns were relatively inconsistent.
Models with significant interactions showed that discrimination-nega- tive outcome links were strongest for those individuals with low family risk. These findings can be characterized in several ways. First, somewhat counterintuitively, the link between perceived discrimination and adverse health outcome is stronger in the context of safe (low FH and high PFE) family environments. Second, it is only at low levels of both family risk and perceived discrimination that participants showed better adjustment. Third, either perceived discrimination or family risk alone or both combined show somewhat comparable adverse outcomes in this non-clinical, emerging adult sample.
he key contribution of this study is evidence of the moderating effect of both positive and negative family dimensions on links between discrimination and health, as well as their potential indepen- dent contributions to physical and mental health. Both perceived that dis- crimination and negative family context (including lack of a positive family environment) are salient psychosocial stressors for emerging adults. Finding increased risk for negative outcomes in this sample of relatively well-func- tioning emerging adults emphasizes the potential harm of negative interper- sonal encounters in both close relationships and more distal relationships in emerging adulthood. Although we did not find the buffering or exacerbating effects of family context in the expected patterns, we did find consistently strong effects of discrimination and family factors on mental and physical health outcomes.
</t>
  </si>
  <si>
    <t>1. Results do not distinguish between discrimination related to belonging to a particular stigmatized group and discrimination related to a unique personal characteristic.
2. The cross-sectional nature of the current study precludes being able to make any statements about causation
3. The timing and chro- nicity of perceived discrimination measured in the current study are unknown.</t>
  </si>
  <si>
    <t>Future studies should examine impacts of different types of discrimination. Given the inconsistency in gender differences observed in the cur- rent study, we hesitate to draw theoretical conclusions and suggest that future research test gender effects, specifically interactions with gender, with larger samples. Future research is needed to identify other family qualities that can attenuate the harms of perceived discrimination as well as investi- gate the nuances of how individuals handle the co-occurrence of multiple psychosocial stressors</t>
  </si>
  <si>
    <t>Positive family environment x gender</t>
  </si>
  <si>
    <t>Security in the Family Systems scales</t>
  </si>
  <si>
    <t>Standardised Regression coefficient = 0.08, Unstandardised Regression coefficient = 0.06, 95CI: −0.02, 0.15</t>
  </si>
  <si>
    <t>1. Results do not distinguish between discrimination related to belonging to a particular stigmatized group and discrimination related to a unique personal characteristic.
2. The cross-sectional nature of the current study precludes being able to make any statements about causation
3. The timing and chronicity of perceived discrimination measured in the current study are unknown.</t>
  </si>
  <si>
    <t>1. Positive family environment: 3-way interaction</t>
  </si>
  <si>
    <t>Discrimination x postive family environment x gender</t>
  </si>
  <si>
    <t>The three-way interaction was not significant</t>
  </si>
  <si>
    <t>2. Family hostility: 2-way interaction</t>
  </si>
  <si>
    <t>Standardised Regression coefficient = 0.04, Unstandardised Regression coefficient = 0.08, 95CI: −0.17, 0.33</t>
  </si>
  <si>
    <t>Family hostility x gender</t>
  </si>
  <si>
    <t>Parent-Child Conflict Tactics Scales and Domestic Conflict Inventory</t>
  </si>
  <si>
    <t>Standardised Regression coefficient = -0.10, Unstandardised Regression coefficient = -0.08, 95CI: −0.17, 0.01</t>
  </si>
  <si>
    <t>2. Family hostility: 3-way interaction</t>
  </si>
  <si>
    <t>Discrimination x  family hostility x gender</t>
  </si>
  <si>
    <t>Standardised Regression coefficient = -0.15 Unstandardised Regression coefficient = -0.27, 95CI: −0.48, −0.07, p&lt;0.01</t>
  </si>
  <si>
    <t>In the FH model, a significant three-way interaction between discrimination, FH, and gender emerged. 
For women, discrimination is significantly associated with anxiety at both no and high FH. Discrimination is more strongly associated with anxiety symptoms for those raised in homes with no, as compared to high, FH. Although still significant in those with no FH, the variance in anxiety symptoms due to discrimination is some- what overshadowed by high FH.  
At low compared to high FH, we found a stronger association between discrimination and anxiety symptoms in women.
For men, there was no interaction between discrimination and FH (estimate=0.10, p&gt;.10). Rather, discrimination (b=0.70, p&lt;.001) and FH (b = 0.33, p&lt;.001) independently predicted men’s anxiety symptoms.</t>
  </si>
  <si>
    <t>Laftman SB, Grigorian K, Lundin A, Ostberg V, Raninen J. Bullying experiences before and after the transition from lower to upper secondary school: associations with subsequent mental health in a Swedish cohort. BMC Public Health. 2024;24(1):27.</t>
  </si>
  <si>
    <t>Laftman, S. B.; Grigorian, K.; Lundin, A.; Ostberg, V.; Raninen, J.</t>
  </si>
  <si>
    <t xml:space="preserve">Bullying experiences before and after the transition from lower to upper secondary school: associations with subsequent mental health in a Swedish cohort
</t>
  </si>
  <si>
    <t xml:space="preserve">2024
</t>
  </si>
  <si>
    <t>T1: 2017, T2: 2019, T3: 2022</t>
  </si>
  <si>
    <t>Swedish cohort study Futura01</t>
  </si>
  <si>
    <t>Sweden</t>
  </si>
  <si>
    <t>T1: 15-16
T2: 17-18
T3: 20-21</t>
  </si>
  <si>
    <t>Gender was based on information from the partici- pants’ personal security numbers. While this information indicates biological sex rather than socially constructed gender, we posit that the associations between sex/gen- der and the variables under study are largely influenced by social rather than biological factors. Therefore, we use the term ‘gender’.</t>
  </si>
  <si>
    <t>Family type 2 original parents: 71.8%, Parental tertiary education: 67.4%, Atleast 1 parent born in Sweden: 84.9%</t>
  </si>
  <si>
    <t xml:space="preserve">Adolescents attending grade 9 in the school year 2016/17 </t>
  </si>
  <si>
    <t>To examine, firstly, the extent to which exposure to bullying among adolescents in Sweden changes between grades 9 (age 15–16) and 11 (age 17–18) (i.e., before and after
the transition from lower to upper secondary school); secondly, whether being bullied in grade 9 or 11 is associated with depression and anxiety symptoms at age 20–21; and thirdly, if being bullied in both grade 9 and 11 is linked
to an even higher likelihood of subsequent depression and anxiety symptoms. Potential differences by gender were investigated throughout.</t>
  </si>
  <si>
    <t>Cross-tabulations with chi square tests</t>
  </si>
  <si>
    <t>Bullied in grade 9 (age 15-16)</t>
  </si>
  <si>
    <t>Anxiety symptoms (age 20-21)</t>
  </si>
  <si>
    <t>Patient Health Questionnaire-4 (PHQ-4)</t>
  </si>
  <si>
    <t>𝑋^2 = 1.88</t>
  </si>
  <si>
    <t>𝑋^2 = 12.09, p&lt;0.01</t>
  </si>
  <si>
    <t>For males, none of the differences between groups was statistically significant. For females, however, there were clear and statistically significant differences between groups. Depression and anxiety symptoms at age 20–21 were more common among females who reported to be bullied in grade 9 and in grade 11. There were also statistically significant associations between exposure to bullying at one or two time points and subsequent depression and anxiety symptoms (although the difference in depression symptoms between females who were bullied only in grade 11 and those who were bullied in both grades 9 and 11 was minor)</t>
  </si>
  <si>
    <t>One interpretation of these find- ings as a whole is that females may on average be more affected by strained relations and by negative evaluations from others, compared with males [10]. Indeed, as dis- cussed by Rudolph [37], girls tend to perceive negative family and peer relations as more stressful than boys, leading to heightened negative emotional responses to interpersonal stress, including depression and anxiety. One possible explanation is that girls may have a greater psychological and emotional investment in interpersonal success than boys. Therefore, it is plausible that girls, compromising their self-view through lower self-esteem, are more sensitive to negative evaluations by peers com- pared to boys [37]. Another possible explanation for gender differences could be linked to social norms causing girls and boys to encounter distinct forms of bullying and face varying expectations on how to behave and which coping strategies to employ [38]. This, in turn, may lead to distinct mental health consequences for boys and girls. Another possibility is that bullying is more clearly associated with other types of health outcomes for males, and/ or that the health effects become visible at later ages [10].</t>
  </si>
  <si>
    <t>For a majority of adolescents who experience bullying in lower secondary school, but not all, the transi- tion to upper secondary school proves to be beneficial as the bullying typically does not persist. However, bullying can have long-term health effects, in particular for females. These findings emphasise the importance of effective measures to address bullying within schools. The analyses revealed distinct associations between bullying and later development of depression and anxiety symptoms among females. However, no such associations
were found among males, except for a statistically sig- nificant link between being bullied in grade 9 and subse- quent anxiety symptoms. The highest odds of depression and (especially) anxiety symptoms were observed in females who experienced bullying at both time points. These findings in females align with previous research, suggesting a prospective link between exposure to bul- lying and poorer mental health. while the relative lack of statistically significant asso- ciations among males could partly be due to limited sta- tistical power, also this result is consistent with findings from previous studies</t>
  </si>
  <si>
    <t>Utilisation of a nationally representative sample and self-reported information on bullying from two time points. The use of PHQ-4 which is a validated measure of depression and anxiety symptoms, reflecting two of the most common psychiatric conditions in young adults in Sweden is also a merit. Another benefit is the linkage to registry data, enabling us to adjust for relevant sociodemographic background characteristics.</t>
  </si>
  <si>
    <t xml:space="preserve">crude measure of bullying. etween the two studies seems reasonable.
An important shortcoming of our measure is how- ever the high proportions of (especially) “don’t know” and missing answers to the questions on bullying. Descriptive analyses were conducted, considering these two categories as well. In many cases, participants who marked “don’t know” or skipped the bullying questions were more likely to report subsequent depression and anxiety symptoms compared to those who stated they were not bullied. This might be related to the absence of a clear definition of bullying, leading to uncertainty among respondents, some of whom may have experienced bully- ing-like acts. Despite the large sample there was a rather small number of participants who reported to be bullied at both time points (males: n=14; females: n=39), which implied a lack of statistical power in the analyses of males. Further- more, to account for prior mental health, which may be a confounder, we controlled for self-reported measures of medication for depression and anxiety in grade 9 and 11. We did not control for other potential confounders that may be associated, parental mental illness and other indicators of childhood adverse experiences. Another limitation concerned the attrition across waves, which may have compromised the generalisability of our findings. Importantly, as observed in the compari- son of the descriptives of the study sample and the full baseline sample, students who reported being bullied in grade 9 were somewhat less likely to participate in the follow-up surveys. In addition, since some studies have shown that school absenteeism is more common among students who are bullied [45], it is possible that adoles- cents who were bullied at school were also less likely to participate in the study at all, since the baseline survey was conducted at school. Nonetheless, these biases are probably more likely to have underestimated our results rather than the other way around. Lastly, it should be highlighted that the data were col- lected in Sweden, a country with relatively low rates of bullying in an international perspective [46], albeit with increasing levels in recent years, as noted by Bjereld et al. [41]. Therefore, the scope of generalisability to other national contexts may be limited.
</t>
  </si>
  <si>
    <t xml:space="preserve">Further research on the role of continu ous experiences of bullying victimisation is warranted. </t>
  </si>
  <si>
    <t>Poor due to crude measurement of bullying. Exposure to bullying was measured in waves 1 and 2 by the question “Have you been bullied during the past 12 months?” with the response categories “No”, “Yes”, and “Don’t know”. Participants who answered “Don’t know” were coded as missing.</t>
  </si>
  <si>
    <t>Adolescents attending grade 9 in the school year 2016/18</t>
  </si>
  <si>
    <t>Bullied in grade 11 (age 17-18)</t>
  </si>
  <si>
    <t>𝑋^2 = 0.31</t>
  </si>
  <si>
    <t>𝑋^2 = 12.15, p&lt;0.001</t>
  </si>
  <si>
    <t>Adolescents attending grade 9 in the school year 2016/19</t>
  </si>
  <si>
    <t>Bullied neither in grade 9 nor 11; Bullied in grade 9 only; Bullied in grade 11 only; Bullied in both grade 9 and 11</t>
  </si>
  <si>
    <t>𝑋^2 = 7.06</t>
  </si>
  <si>
    <t>𝑋^2 = 17.79, p&lt;0.001</t>
  </si>
  <si>
    <t>Adolescents attending grade 9 in the school year 2016/20</t>
  </si>
  <si>
    <t>Bullied neither in grade 9 nor 11 (ref)</t>
  </si>
  <si>
    <t xml:space="preserve">Family type, parental education, parental country of birth, and prior medication for depression and anxiety </t>
  </si>
  <si>
    <t>Odds ratio = 1.00</t>
  </si>
  <si>
    <t>Adolescents attending grade 9 in the school year 2016/21</t>
  </si>
  <si>
    <t>Bullied in grade 9 only</t>
  </si>
  <si>
    <t>Odds ratio = 2.07, 95CI: 1.01–4.24, p&lt;0.05</t>
  </si>
  <si>
    <t>Odds ratio = 1.64, 95CI: 1.01–2.66, p&lt;0.05</t>
  </si>
  <si>
    <t xml:space="preserve">An increased risk of anxiety symptoms was observed in males who were bullied in grade 9 only (OR 2.07, 95%CI 1.01–4.24). For females, there were clear associations between exposure to bullying and both depression and anxiety symptoms, even when adjusting for the covari- ates. </t>
  </si>
  <si>
    <t>Adolescents attending grade 9 in the school year 2016/22</t>
  </si>
  <si>
    <t>Bullied in grade 11 only</t>
  </si>
  <si>
    <t>Odds ratio = 1.32, 95CI: 0.53–3.29</t>
  </si>
  <si>
    <t>Odds ratio = 1.50, 95CI: 0.80–2.82</t>
  </si>
  <si>
    <t>Bullied in both grade 9 and 11</t>
  </si>
  <si>
    <t>Odds ratio = 0.37, 95CI: 0.05–2.85</t>
  </si>
  <si>
    <t>Odds ratio = 2.37, 95CI: 1.18–4.77, p&lt;0.05</t>
  </si>
  <si>
    <t>Family type: 2 original parents (ref)</t>
  </si>
  <si>
    <t>Family type: one parent</t>
  </si>
  <si>
    <t>Odds ratio = 1.98, 95CI: 1.17–3.36, p&lt;0.05</t>
  </si>
  <si>
    <t>Odds ratio = 1.32, 95CI: 0.94–1.87</t>
  </si>
  <si>
    <t xml:space="preserve">For males, living with one par- ent was associated with a higher likelihood of reporting anxi- ety symptoms (OR 1.98, 95% CI 1.17–3.36) compared with those living with two original parents. </t>
  </si>
  <si>
    <t>Family type: shared residence</t>
  </si>
  <si>
    <t>Odds ratio = 1.48, 95CI: 0.90–2.43</t>
  </si>
  <si>
    <t>Odds ratio = 1.32, 95CI: 0.94–1.84</t>
  </si>
  <si>
    <t>Family type: Other</t>
  </si>
  <si>
    <t>Odds ratio = 0.67, 95CI: 0.16–2.71</t>
  </si>
  <si>
    <t>Odds ratio = 2.04, 95CI: 1.02–4.08, p&lt;0.05</t>
  </si>
  <si>
    <t>For females, living in an “other” family type was associated with a higher likelihood of reporting anxiety symptoms (OR 2.04, 95% CI 1.02–4.08).</t>
  </si>
  <si>
    <t>Parental education: ≤ 2 years secondary or less</t>
  </si>
  <si>
    <t>Odds ratio = 1.07, 95CI: 0.58–1.97</t>
  </si>
  <si>
    <t>Odds ratio = 1.28, 95CI: 0.84–1.94</t>
  </si>
  <si>
    <t>Parental education: ≥ 3 years secondary (ref.)</t>
  </si>
  <si>
    <t>Parental education: Tertiary</t>
  </si>
  <si>
    <t>Odds ratio = 1.02, 95CI: 0.65–1.58</t>
  </si>
  <si>
    <t>Odds ratio = 1.07, 95CI: 0.78–1.47</t>
  </si>
  <si>
    <t>Parental country of birth: Atleast one in Sweden (ref.)</t>
  </si>
  <si>
    <t xml:space="preserve">Parental country of birth: Two parents outside Sweden </t>
  </si>
  <si>
    <t>Odds ratio = 2.20, 95CI: 1.37–3.53,  p&lt;0.01</t>
  </si>
  <si>
    <t>Odds ratio = 1.18, 95CI: 0.84–1.66</t>
  </si>
  <si>
    <t xml:space="preserve">Furthermore, parental country of birth showed a statistically significant association with the outcomes, indicating that males with two parents born outside Sweden reported a higher like- lihood of anxiety symptoms (OR 2.20, 95% CI 1.37–3.53) com- pared with those with at least one Swedish-born parent. </t>
  </si>
  <si>
    <t>Medication for depression</t>
  </si>
  <si>
    <t>Odds ratio = 1.44, 95CI: 0.51–4.05</t>
  </si>
  <si>
    <t>Odds ratio = 1.54, 95CI: 0.83–2.84</t>
  </si>
  <si>
    <t>Medication for anxiety</t>
  </si>
  <si>
    <t>Odds ratio = 0.83, 95CI: 0.24–2.84</t>
  </si>
  <si>
    <t>Odds ratio = 2.09, 95CI: 1.20–3.63, p&lt;0.01</t>
  </si>
  <si>
    <t>Bullying x gender</t>
  </si>
  <si>
    <t xml:space="preserve"> χ2 = 2.99, p = 0.393</t>
  </si>
  <si>
    <t>Leadbeater BJ, Thompson K, Sukhawathanakul P. It gets better or does it? Peer victimization and internalizing problems in the transition to young adulthood. Dev Psychopathol. 2014;26(3):675-88.</t>
  </si>
  <si>
    <t>Leadbeater, Bonnie J.; Thompson, Kara; Sukhawathanakul, Paweena</t>
  </si>
  <si>
    <t xml:space="preserve">It gets better or does it? Peer victimization and internalizing problems in the transition to young adulthood
</t>
  </si>
  <si>
    <t>2003-2011</t>
  </si>
  <si>
    <t xml:space="preserve">Victoria Healthy Youth Survey (V-HYS) </t>
  </si>
  <si>
    <t>662 parents and youth (342 females) at T1, 578 (87%; 306 females) at T2, 539 (81%; 294 females and 1 transgendered) at T3, 459 (69%; 254 females and 1 transgendered) at T4, and 465 (70%; 250 females) at T5.</t>
  </si>
  <si>
    <t>T1: 15.52
T5: 24.18</t>
  </si>
  <si>
    <t>T5: 20 to 27</t>
  </si>
  <si>
    <t>T1: 52.6 T2: 52.9 T3: 54.5 T4: 55 T5: 53.8</t>
  </si>
  <si>
    <t xml:space="preserve">Most were European Canadian (85%), 4% were Asian, and 11% were from other ethnic backgrounds. </t>
  </si>
  <si>
    <t>4% were Asian, and 11% were from other ethnic backgrounds. The sample was eco- nomically diverse: 19% of both fathers and mothers had no education beyond high school, whereas 43% of fathers and 49% of mothers had college or university training. The majority of youth (59%; n 1⁄4 392) lived with both of their biological or adoptive parents, 18% (n 1⁄4 119) lived with a single parent, and the remaining 23% (n 1⁄4 151) lived with a blended family (i.e., a combination of biological and stepparents). In addition, 2% of youth (n 1⁄4 13) had a parent who died. The youth moved an average of three times (SD 1⁄4 3.21) from Wave 1 to Wave 5.</t>
  </si>
  <si>
    <t>T1: 2003 T2: 2005 T3: 2007 T4: 2009 T5: 2011</t>
  </si>
  <si>
    <t>Community - Participants were recruited from a random sample of 9,500 telephone listings</t>
  </si>
  <si>
    <t xml:space="preserve">To assess concurrent and prospective associations between internalizing symptoms and peer victimization from adolescence to young adulthood </t>
  </si>
  <si>
    <t xml:space="preserve">We expected that peer victimization would be related to internalizing symptoms not only on occasions when peer victimization experiences occur (concurrently) but also across the transition to young adulthood </t>
  </si>
  <si>
    <t>Sex differences in the mental health consequences of peer vic- timization are inconsistent. In some studies, peer victimization predicted depressive symptoms (Rudolph et al., 2011) and so- cial anxiety (La Greca &amp; Harrison, 2005; Siegel et al., 2009) in both boys and girls. However, other research has found that so- cial anxiety and peer victimization (Erath, Flanagan, &amp; Bier- man, 2007) and peer victimization and depressive symptoms (Paul &amp; Cillessen, 2003) were more strongly associated for boys than for girls. Similarly, Tran et al. (2012) found that de- pressive symptoms were more predictive of physical peer vic- timization for boys than for girls. In a study that used the first three waves of research with the current sample, Yeung Thompson and Leadbeater (2012) found that increases in phys- ical peer victimization over 4 years were associated with in- creases in internalizing for girls only.</t>
  </si>
  <si>
    <t>Correlation and linear growth models</t>
  </si>
  <si>
    <t>T5 Relational victimization</t>
  </si>
  <si>
    <t>Social Experiences Questionnaire (SEQ)</t>
  </si>
  <si>
    <t>T5 Anxiety symptoms</t>
  </si>
  <si>
    <t>Brief Child and Family Phone Interview (BCFPI)</t>
  </si>
  <si>
    <t>Age and SES</t>
  </si>
  <si>
    <t>Sex differences in the concurrent associations between relational and physical victimization and anxiety symptoms were not significant . Relational victimization was significantly associated with anxiety symptoms at each time point, and physical victimization was concurrently associated with anxiety symptoms at T1, T3, and T4 for males and females. Thus, at times when youth experienced relational and physical victim- ization, they were also more likely to report higher levels of anxiety symptoms.</t>
  </si>
  <si>
    <t>Significant</t>
  </si>
  <si>
    <t>There may be many reasons for the continuation of peer victimization across the transition to young adulthood. For example, this time of life in- troduces youth to new peer contexts that can fuel relational vic- timization, including communal living in residences, having roommates who may be strangers, and experiencing new peer networks in workplaces. These changes can require adaptation to new living arrangements that create a loss of privacy and require sharing space and re- sources, as well as new areas of competition and power differ- entials (e.g., in work places where similar age but more experi- enced workers become supervisors). Individual differences in competencies for resolving disputes and conflicts can fuel teas- ing, put downs, and exclusions from activities.</t>
  </si>
  <si>
    <t xml:space="preserve">Physical victimization was consistently low and stable over time. Relational victimization increased for males after high school. Both types of victimization were associated concurrently with internalizing symptoms across young adulthood for males and for females. Although sex differences were important, victimization in high school also predicted increases in internalizing problems over time. </t>
  </si>
  <si>
    <t xml:space="preserve">1. Correlations of symptoms of de- pression and anxiety with subsequent levels of relational (range r 1⁄4 .18–.38) and physical victimization (range r 1⁄4 .11–.22) are small but significant, suggesting that bidi- rectional influences are likely. 
2. Larger samples, more measurement assessment points, and a more refined measure of relational victimization may be needed to allow for a test of these reciprocal effects.
3. Limiting the generalizability of the findings, participants in this community-based sample are predominately Caucasian in ethnicity and from a medium-size city in Canada. However, they were randomly recruited and represent a broad range of socioeconomic backgrounds. Attrition was also comparable to other studies of this age group and did not create sample bias.
4. Self-reported data
5. 
</t>
  </si>
  <si>
    <t xml:space="preserve">Given the salience of the transition to young adulthood for es- tablishing the educational, occupational, and social capital that influence well-being across the life span, preventing or addressing peer victimization in adolescence may be particu- larly important. The potential influences of peer victimization in young adulthood also need to be recognized, in treating symptoms of anxiety and depression in young adulthood. Mental health vulnerabilities may be exacerbated for youth who lack supportive family and peer relationships to help cope with the harmful consequences of peer victimization (Holt &amp; Espelage, 2007; Monks et al., 2009; Desjardins &amp; Leadbeater, 2011; Yeung Thompson &amp; Leadbeater, 2012). Families, educational institutions, and workplaces may need to do more to encourage victimized youth to seek help and provide counseling and safe havens from relational and phys- ical bullying that occurs. More research is needed to assess how peer victimization affects the long-term relationships of young women. </t>
  </si>
  <si>
    <t xml:space="preserve">The lack of a measure of peer physical and relational vic- timization has been a challenge for advancing research across the transition from late adolescence to young adulthood. The current study overcomes this challenge by examining the use of the SEQ (Crick &amp; Grotpeter, 1996), which has been widely used with children and young adolescents, in our sample ranging in age from 12 to 27. The internal consistency of the measure of physical victimization was low, possibly re- flecting its infrequent occurrence; however, the internal con- sistency for relational victimization was adequate. Invariance testing gave support for the equivalence in factor loadings (metric invariance) across data waves, suggesting that the item factor loadings were equivalent across time points and supporting the use of the measure from late adolescence to young adulthood. However, it is clear that more work is needed to improve these measures. </t>
  </si>
  <si>
    <t>T1: 2003 T2: 2005 T3: 2007 T4: 2009 T5: 2012</t>
  </si>
  <si>
    <t>T5 Physical victimization</t>
  </si>
  <si>
    <t>Sex differences in the concurrent associations between relational and physical victimization and anxiety symptoms were not significant. Relational victimization was significantly associated with anxiety symptoms at each time point, and physical victimization was concurrently associated with anxiety symptoms at T1, T3, and T4 for males and females. Thus, at times when youth experienced relational and physical victim- ization, they were also more likely to report higher levels of anxiety symptoms.</t>
  </si>
  <si>
    <t>Not significant</t>
  </si>
  <si>
    <t xml:space="preserve">Given the salience of the transition to young adulthood for es- tablishing the educational, occupational, and social capital that influence well-being across the life span, preventing or addressing peer victimization in adolescence may be particu- larly important. The potential influences of peer victimization in young adulthood also need to be recognized, in treating symptoms of anxiety and depression in young adulthood. Mental health vulnerabilities may be exacerbated for youth who lack supportive family and peer relationships to help cope with the harmful consequences of peer victimization (Holt &amp; Espelage, 2007; Monks et al., 2009; Desjardins &amp; Leadbeater, 2011; Yeung Thompson &amp; Leadbeater, 2012). Families, educational institutions, and workplaces may need to do more to encourage victimized youth to seek help and provide counseling and safe havens from relational and phys- ical bullying that occurs. </t>
  </si>
  <si>
    <t xml:space="preserve"> T3 Relational victimization</t>
  </si>
  <si>
    <t>Age, SES, and concurrent levels of relational victimization.</t>
  </si>
  <si>
    <t>Relational (but not physical) victimiza- tion was prospectively related to anxiety symptoms, and sex differences were significant.  These sex differences were significant (χ2 = 723.14, p&lt;0.001).</t>
  </si>
  <si>
    <t>Standardized regression coefficient = 0.13, p &lt; 0.01</t>
  </si>
  <si>
    <t>Relational (but not physical) victimization was prospectively related to anxiety symptoms, and sex differences were significant. For females relational victimization at T3 predicted more symptoms at T5 (Standardized regression coefficient = 0.13, p &lt; 0.01). These findings offer support for the hypothesized prospective influences of relational victimization during adolescence on changes in anxiety during young adulthood after controlling for age, SES, and concurrent levels of relational victimization.</t>
  </si>
  <si>
    <t>Lee JI, Chang YP, Tsai CS, Yen CF. Internalized Sexual Stigma among Lesbian, Gay, and Bisexual Individuals in Taiwan: Its Related Factors and Association with Mental Health Problems. Int J Environ Res Public Health. 2022;19(4).</t>
  </si>
  <si>
    <t>Lee, J. I.; Chang, Y. P.; Tsai, C. S.; Yen, C. F.</t>
  </si>
  <si>
    <t xml:space="preserve">Internalized Sexual Stigma among Lesbian, Gay, and Bisexual Individuals in Taiwan: Its Related Factors and Association with Mental Health Problems
</t>
  </si>
  <si>
    <t xml:space="preserve">August 2018-July 2020 </t>
  </si>
  <si>
    <t>20-30</t>
  </si>
  <si>
    <t xml:space="preserve">Nearly 90% had a college degree or above; 57% identified as homosexual; and the mean (SD) age at which they first identified their sexual orientation was 14.5 (3.9) years </t>
  </si>
  <si>
    <t xml:space="preserve">Individuals aged between 20 and 30 years who identified as homosexual or bisexual and lived in Taiwan. </t>
  </si>
  <si>
    <t>LGB individuals</t>
  </si>
  <si>
    <t xml:space="preserve">To examine: (1) the relationships of individual factors (gender, age, education level, sexual orientation, and age of identification of sexual orientation) and perceived family support with ISS; and (2) the associations of ISS with mood problems and the moderating effects of gender on the associations among Taiwanese young adult lesbian, gay, and bisexual (LGB) individuals. </t>
  </si>
  <si>
    <t>We hypothesized that: (1) the levels of ISS would be different among young adult LGB individuals with different demographics, sexual orientation characteristics, and perceived family support; (2) higher ISS would be associated with higher anxiety and depression; and (3) gender would moderate the relationships between ISS and the related factors of anxiety and depression.</t>
  </si>
  <si>
    <t>Internalized Sexual Stigma: Social discomfort x gender</t>
  </si>
  <si>
    <t xml:space="preserve">Measure of Internalized Sexual Stigma for Lesbians and Gay Men (MISS-LG) </t>
  </si>
  <si>
    <t>Standardised regression coefficient = -0.414, p&lt;0.05</t>
  </si>
  <si>
    <t>Standardised regression coefficient  = 0.152, p = 0.252</t>
  </si>
  <si>
    <t>Standardised regression coefficient = 0.708, p &lt; 0.001</t>
  </si>
  <si>
    <t>The results indicated that the interaction between gender and the social discomfort dimension of ISS was significantly associated with anxiety, indicating that gender moderated the association between social discomfort and anxiety. Further examination revealed that social discomfort was significantly associated with anxiety in lesbian and bisexual women (B = 0.708, SE = 0.127, p &lt; 0.001), but this was not the case for gay and bisexual men (B = 0.152, SE = 0.133, p = 0.252).</t>
  </si>
  <si>
    <t xml:space="preserve">The present study also revealed that the social discomfort dimension of ISS was significantly associated with anxiety in lesbian and bisexual women, but not in gay and bisexual men. Studies have established that women are more likely than men to have anxiety disorders [75–77]; however, the present study could not determine the reasons for the moderating effect of gender. Further research is required to examine this factor. </t>
  </si>
  <si>
    <t>1. The temporal relationships among ISS, family support, and mood problems could not be determined in this cross-sectional study. Further prospective studies are needed to examine the temporal relationships among these variables; for example, whether ISS can predict the development or change of mood problems warrants being examined in prospective studies. 
2. The present study recruited a group of LGB individuals aged between 20 and 30 years. Therefore, further study is needed to examine whether the results of this study can be generalized to the populations of other age ranges. 
3. We collected the data based on the participants’ self-report; there might be single-rater bias. 
4. The options for the question inquiring participants’ gender identity contained man and woman only but no other gender identities such as transgender, gender nonbinary, and genderqueer.</t>
  </si>
  <si>
    <t>Broadening understanding of LGB culture and awareness of prejudices toward LGB individuals in educational settings, workplaces, and family environ- ments are also the necessary steps to help reduce sexuality-related stigma [78,79]. Public health strategies addressing attitudes to sexual orientation and promoting the changes of attitudes toward sexual minority among the general population may contribute to diverse affirmative cultural scripts regarding LGB individuals’ lives [78,80]. Although several stud- ies have developed the programs for reducing ISS among gay and bisexual men [81–83], there is no study directly examining the effects of interventions addressing familial and cultural stigma on ISS among LGB individuals. Meanwhile, given the effect of gender on the associations between ISS and sexual orientation and anxiety identified in this study, intervention programs should be gender-specific.</t>
  </si>
  <si>
    <t>Internalized Sexual Stigma: Sexuality x gender</t>
  </si>
  <si>
    <t>Standardised regression coefficient = 0.265</t>
  </si>
  <si>
    <t>Lin C-Y, Strong C, Latner JD, Lin Y-C, Tsai M-C, Cheung P. Mediated effects of eating disturbances in the association of perceived weight stigma and emotional distress. Eating and Weight Disorders. 2020;25(2):509-18.</t>
  </si>
  <si>
    <t>Lin, Chung-Ying; Strong, Carol; Latner, Janet D.; Lin, Yi-Ching; Tsai, Meng-Che; Cheung, Pauline</t>
  </si>
  <si>
    <t xml:space="preserve">Mediated effects of eating disturbances in the association of perceived weight stigma and emotional distress
</t>
  </si>
  <si>
    <t>Hong Kong</t>
  </si>
  <si>
    <t xml:space="preserve">An understanding of traditional Chinese characters and age between 18 and 30. In addition, we excluded those who had chronic diseases [e.g., mental health problems includ- ing eating disorders (n = 0), physical impairments (n = 1), and learning disabilities (n = 1) that would have impaired ability to read the questionnaires]. </t>
  </si>
  <si>
    <t xml:space="preserve">To examine the relationships between perceived weight stigma, eating disturbances, and emotional distress across individuals with different self-perceived weight statuses and genders in Asian samples across two areas (Hong Kong and Taiwan). </t>
  </si>
  <si>
    <t>1. Perceived weight stigma would be a significant predictor that is positively related to eating disturbances and emotional distress (including depression and anxiety)
2. Eating disturbance would be a significant predictor that is positively related to emotional distress
3. Eating disturbance would be a significant mediator in the association of perceived weight stigma and emotional distress.
4. No hypothesis based on self-perceived weight status and gender.</t>
  </si>
  <si>
    <t>Direct effects</t>
  </si>
  <si>
    <t>Perceived weight stigma</t>
  </si>
  <si>
    <t xml:space="preserve">Perceived weight stigma questionnaire (PWS) </t>
  </si>
  <si>
    <t>Age and perceived weight status</t>
  </si>
  <si>
    <t>Mediated effects coefficient = 0.133, p&lt;0.05</t>
  </si>
  <si>
    <t>Mediated effects coefficient = 0.217, p&lt;0.001</t>
  </si>
  <si>
    <t xml:space="preserve">All the paths had significant coefficients in both genders </t>
  </si>
  <si>
    <t xml:space="preserve">Perceived weight stigma was associated with eating disturbances and emotional distress in young adults with both higher and normal weight. Eating disturbances were associated with emotional distress regardless of participants’ weight status.  In terms of gender, perceived weight stigma was associated with eating disturbances and emotional distress, and eating disturbances were associated with emotional distress, in both males and females. </t>
  </si>
  <si>
    <t xml:space="preserve">1. Our study design was cross-sectional, and causal effects cannot be determined. Although we proposed eating disturbances as the mediator in the association between perceived weight stigma and emotional distress; we were unable to ensure the sequence of the three factors. People are likely to have eating disturbances when they have emotional problems, while they are also likely to feel uncomfortable (e.g.guilty) because of their eating patterns. Therefore, a longitudinal design to test the causal relationships among these factors is needed.
2. All the participants were recruited from universities through convenience sampling. Therefore, the generalizability might be restricted. 
3. The questionnaires used in the study were all subjective measures, and we were unable to control for social desirability effects
4. There was no delineation between types of eating disturbance; thus, specific correlations between the perceived weight stigma and different types of eating disturbance remain understudied.
5. perceived weight stigma was assessed using a self-designed questionnaire (i.e., PWS), and its psychometric properties are understudied. However, given that its internal consistency was satisfac- tory in our current sample, we tentatively concluded that the psychometric property issues might not be serious. Nevertheless, future studies are encouraged to use well- established instruments to study perceived weight stigma.
6. substantial amount of variance in each endog- enous variable per model was still unaccounted for. </t>
  </si>
  <si>
    <t xml:space="preserve">A longitudinal design to test the causal relationships among these factors is needed. Specific correlations between the perceived weight stigma and different types of eating disturbance remain understudied. Lots of unexplained variance - future studies are needed to investigate other significant factors that contributed to eating disturbances, depression, and anxiety. </t>
  </si>
  <si>
    <t>To examine the relationships between perceived weight stigma, eating disturbances, and emotional distress across individuals with different self-perceived weight status</t>
  </si>
  <si>
    <t>Eating disturbances</t>
  </si>
  <si>
    <t xml:space="preserve">Three‐factor eating questionnaire‐18 (TFEQ) </t>
  </si>
  <si>
    <t>Mediated effects coefficient = 0.352, p&lt;0.001</t>
  </si>
  <si>
    <t>Mediated effects coefficient = 0.246, p&lt;0.001</t>
  </si>
  <si>
    <t>Indirect effects Mediated effects of eating disturbances on association between perceieved stigma and anxiety</t>
  </si>
  <si>
    <t>Perceived weight stigma x eating disturbances</t>
  </si>
  <si>
    <t>Mediated effects coefficient = 0.047, p&lt;0.001</t>
  </si>
  <si>
    <t>Mediated effects coefficient = 0.040, p&lt;0.001</t>
  </si>
  <si>
    <t xml:space="preserve">Eating disturbances mediated in the association between perceived weight stigma and anxiety for both genders </t>
  </si>
  <si>
    <t>Mar J, Larranaga I, Ibarrondo O, Gonzalez-Pinto A, Hayas CL, Fullaondo A, et al. Socioeconomic and gender inequalities in mental disorders among adolescents and young adults. Span J Psychiatry Ment Health. 2024;17(2):95-102.</t>
  </si>
  <si>
    <t>Mar, J.; Larranaga, I.; Ibarrondo, O.; Gonzalez-Pinto, A.; Hayas, C. L.; Fullaondo, A.; Izco-Basurko, I.; Alonso, J.; Mateo-Abad, M.; de Manuel, E.</t>
  </si>
  <si>
    <t xml:space="preserve">Socioeconomic and gender inequalities in mental disorders among adolescents and young adults
</t>
  </si>
  <si>
    <t xml:space="preserve"> December 2021</t>
  </si>
  <si>
    <t xml:space="preserve"> Basque Health Service database - Data retrieved from organization-wide database of the Basque Health Service: Oracle Business Intelligence (OBI)</t>
  </si>
  <si>
    <t xml:space="preserve"> 1-30</t>
  </si>
  <si>
    <t xml:space="preserve">15.9% (96,671) had been diagnosed with a men-
tal disorder. The low-SES group represented 7.8% of the
population. From this more disadvantaged group, 22.1% of the
individuals experienced some type of mental health disorder, com-
pared to 11.4% in the higher income group. </t>
  </si>
  <si>
    <t>19-24 years age group</t>
  </si>
  <si>
    <t xml:space="preserve">Cross-section of longitudinal study </t>
  </si>
  <si>
    <t>To assess socioeconomic and gender mental health inequalities in adolescents and young adults using a population-based registry.</t>
  </si>
  <si>
    <t>Medium-to-high SES</t>
  </si>
  <si>
    <t>Registry information</t>
  </si>
  <si>
    <t>Anxiety diagnosis</t>
  </si>
  <si>
    <t>Adjusted odds ratio: 0.52, 95CI: 0.50–0.54, p&lt;0.01</t>
  </si>
  <si>
    <t>Results: Overall, 96,671 individuals (15.9%) had a diagnosed mental disorder, with clear gradients by
gender and SES. Females of medium-to-high SES had the lowest prevalence of all mental disorders,
except anxiety and depression. This group was followed by males of the same SES and females of low
SES, while the highest prevalence of mental disorders was observed in low-SES males. The lower income
categories had higher risks of psychiatric admission (adjusted odds ratio [AOR]: 3.64 for females; 6.66 for
males) and death (AOR: 5.42). People with a mental health diagnosis had higher mortality (AOR: 2.38).
Conclusions: Our work evidenced important SES and gender inequalities in the mental health and pre-
mature mortality of adolescents and young adults, findings that should drive the development and
implementation of early preventive interventions.</t>
  </si>
  <si>
    <t>The main limitations of our work are related to the biases associated with the database and especially the lack of validation of the diagnostic categories. As in other observational studies, the cohort
effect may bias the results.8,35 Our work, like other real-world data studies,8,9,17 is based on an EHR and the creation of databases that integrate information on hospital admissions, outpatient clinics,
emergency departments and primary care allowing the identification of all the diagnoses of individuals throughout their way through the health system. The severity of most of the disorders
analyzed in our study may be mild, since general practitioners only refer a third of cases to psychiatrists. Nonetheless, the consistent patterns in the gender and SES inequalities in morbidity, hospitalization and mortality found in our study support the robustness of the results. Moreover, household income was assigned using individuals’ co-payment category, which is based on employment and income information from government tax records, and previous
studies have provided evidence of the validity of this approach.
Second, the finding of a much higher likelihood of admission to a hospital psychiatric ward for low-SES individuals should be interpreted with caution because our data come from the public
health system. Although universal health coverage is provided in the Basque Country, 20% of under-25-year-olds also have private insurance. People with double health insurance coverage, use the public health system less than those without double coverage.36 As the higher their income, the more likely people are to take out private insurance, the lack of private sector utilization data could mean that our figures underestimate prevalence rates, and
especially psychiatric hospital admissions. Our study has sought to overcome this bias by including individuals that used the public system just to subsidize the cost of their prescriptions, as private
insurance does not do this, but we recognize that this is not a proxy for either psychiatric ward admissions or outpatient clinic consultations. Nonetheless, while private psychiatric consultations are
plentiful, there are few private psychiatric hospital facilities in the Basque Country. Therefore, we believe that any bias due to private ward admissions (not recorded in our registry), is unlikely to have
had a major influence on our findings. 
Third, the lack of data on the specific cause of mortality and the small number of death events hamper the assessment of the relationship of mortality with gender and SES, which needs sub-
group analysis. Nevertheless, information from the Basque Instituteof Statistics validated our mortality data.
Fourth, as registries only capture data on users of health services, a similar limitation applies to outpatient diagnoses, it having been found that only approximately 40% of people from the general population with mental illness symptoms demand care in the same year as the onset of their disorder.37 This delay is particularly worrying in the context of another finding of the same study,
namely, that time to initial help-seeking was inversely related to age at onset. On the other hand, for the analysis of inequalities, the focus of our study, differences by SES and gender in demanding
care are of greater interest. As noted above, since the high-SES population frequently also has private health insurance, they may be underrepresented in our database; however, the inclusion of prescriptions to avoid missing patients with double coverage helped to minimize this problem.</t>
  </si>
  <si>
    <t xml:space="preserve"> December 2022</t>
  </si>
  <si>
    <t xml:space="preserve"> 1-31</t>
  </si>
  <si>
    <t>Low SES</t>
  </si>
  <si>
    <t>Adjusted odds ratio: 0.85, 95CI: 0.78–0.93, p&lt;0.05</t>
  </si>
  <si>
    <t>Adjusted odds ratio: 1.62, 95CI: 1.51–1.74, p&lt;0.01</t>
  </si>
  <si>
    <t>Marshal MP, Dermody SS, Shultz ML, Sucato GS, Stepp SD, Chung T, et al. Mental health and substance use disparities among urban adolescent lesbian and bisexual girls. J Am Psychiatr Nurses Assoc. 2013;19(5):271-9.</t>
  </si>
  <si>
    <t>Marshal, M.P., Dermody, S.S., Shultz, M.L., Sucato, G.S., Stepp, S.D., Chung, T., .. Hipwell, A.E</t>
  </si>
  <si>
    <t>Mental Health and Substance Use Disparities Among UrbanAdolescent Lesbian and Bisexual Girls</t>
  </si>
  <si>
    <t>Pittsburgh Girls Study Wave 11</t>
  </si>
  <si>
    <t>16-19</t>
  </si>
  <si>
    <t xml:space="preserve">55% African American, 39% European American, 6% multiracial or other race </t>
  </si>
  <si>
    <t>8.3% Sexual minority girls</t>
  </si>
  <si>
    <t xml:space="preserve">Participants who responded to the
sexual identity item in Wave 11 were included in the analyses (N = 2,064). </t>
  </si>
  <si>
    <t>Cross-sectional study using wave of a longitudinal study</t>
  </si>
  <si>
    <t>Population - Pittsburgh Girls Study Wave 11</t>
  </si>
  <si>
    <t>To examine substance use and mental health disparities among SMGs and to determine whether disparities were larger for African American compared with European American girls.</t>
  </si>
  <si>
    <t>Based on minority stress theory, and an abundance of evidence suggests SMY suffer from highly invalidating environments, we hypothesize that these experiences may lead to higher rates of BPD symptoms among SMGs compared with heterosexual girls.</t>
  </si>
  <si>
    <t xml:space="preserve">Sexual minority </t>
  </si>
  <si>
    <t>Childhood Anxiety Related Disorders</t>
  </si>
  <si>
    <t>Age, race, and parent education</t>
  </si>
  <si>
    <t>Standardized regression coefficient = 0.05, p&lt;0.05</t>
  </si>
  <si>
    <t>SMG status corresponded with significantly higher symptom severity of anxiety (β = .05, p &lt; .05)</t>
  </si>
  <si>
    <t>In summary, using a large epidemiological sample of adolescent girls and young women, we found a very robust pattern of mental health disparities after controlling for several key demographic covariates including age, race, and socioeconomic status. We also found that the size of the disparities was the same for almost all of our outcomes across African American and European American subsamples.</t>
  </si>
  <si>
    <t>There are several limitations of the current study. We conducted a cross-sectional
investigation; thus, we cannot make statements about long-term disparities or outcomes
among SMGs. Nor were we able to examine factors associated with the coming out process,
and whether change in sexual orientation over time and the timing of coming out, for
example, was associated with concomitant changes in mental health symptoms over time.
Second, results from this study are not generalizable to all girls in Pittsburgh or other
similarly sized cities because girls from low-income neighborhoods were oversampled.
Also, despite having a relatively large sample of SMGs, only a small proportion identified as
gay/ lesbian because the majority of SMGs in our study identified as bisexual. Previous
studies have shown that heterogeneity with respect to how youth identify (gay vs. bisexual)
accounts for much of the variability in outcomes among SMY; thus, understanding these
potential influences is important. Future longitudinal studies using the PGS sample will be
able to describe change over time in SMG self-identification and will further elucidate the
role of SMG identity on disparities.</t>
  </si>
  <si>
    <t xml:space="preserve"> Future longitudinal studies using the PGS sample will be able to describe change over time in SMG self-identification and will further elucidate the role of SMG identity on disparities. It will be important for future research to
focus on SMGs who are happy and healthy despite the potentially high levels of adversity
they face living in a very homophobic and violent culture. Researchers, clinicians, and
especially SMGs and their families will benefit from more research to help elucidate the best
mechanisms for reducing distress in this highly vulnerable population, and preventing long-
term serious substance use and mental health problems.</t>
  </si>
  <si>
    <t>Pittsburgh Girls Study Wave 12</t>
  </si>
  <si>
    <t>Population - Pittsburgh Girls Study Wave 12</t>
  </si>
  <si>
    <t>Standardized regression coefficient = -0.05, p&lt;0.05</t>
  </si>
  <si>
    <t>Pittsburgh Girls Study Wave 13</t>
  </si>
  <si>
    <t>Population - Pittsburgh Girls Study Wave 13</t>
  </si>
  <si>
    <t>Minority race</t>
  </si>
  <si>
    <t>Standardized regression coefficient = 0.03</t>
  </si>
  <si>
    <t>Pittsburgh Girls Study Wave 14</t>
  </si>
  <si>
    <t>Population - Pittsburgh Girls Study Wave 14</t>
  </si>
  <si>
    <t>Low parent education</t>
  </si>
  <si>
    <t>Standardized regression coefficient = 0.07, p&lt;0.01</t>
  </si>
  <si>
    <t>Minhas M, Belisario K, Gonzalez-Roz A, Halladay J, Murphy JG, MacKillop J. COVID-19 impacts on drinking and mental health in emerging adults: Longitudinal changes and moderation by economic disruption and sex. Alcohol Clin Exp Res. 2021;45(7):1448-57.</t>
  </si>
  <si>
    <t>Minhas, Meenu; Belisario, Kyla; Gonzalez-Roz, Alba; Halladay, Jillian; Murphy, James G.; MacKillop, James</t>
  </si>
  <si>
    <t xml:space="preserve">COVID-19 impacts on drinking and mental health in emerging adults: Longitudinal changes and moderation by economic disruption and sex
</t>
  </si>
  <si>
    <t>June 17 to July 1, 2020</t>
  </si>
  <si>
    <t>% female, as assigned at birth: 58.4 
Gendera 
cis-Male: 41.4%
cis-Female: 56.9%
Other: 1.69%</t>
  </si>
  <si>
    <t>Gendera 
cis-Male: 41.4%
cis-Female: 56.9%
Other: 1.69%
% White: 70.4%
Student status  49.05%</t>
  </si>
  <si>
    <t>2 weeks</t>
  </si>
  <si>
    <t>Eligibility criteria for participation in the cohort study included HED (≥4/3 standard drinks for males/females; Butt et al., 2011) on at least 2 days in the past month or at least one HED episode and one can- nabis use episode per month (i.e., high-risk substance use; 8% of the sample); aged 19.5 to 23 years; fluency in written English; and no cur- rent or past psychosis (i.e., schizophrenia, schizoaffective disorder, or similar conditions)</t>
  </si>
  <si>
    <t>Community sample of emerging adults</t>
  </si>
  <si>
    <t>To examine changes in drinking and common mental health symptoms longitudinally.</t>
  </si>
  <si>
    <t>There are also critical sex/gender differences in the impact of the COVID-19 pandemic. Younger women report greater pandemic- related distress and anxiety (Brooks et al., 2020; Kujawa et al., 2020; McGinty et al., 2020; Pierce et al., 2020; Statistics Canada, 2020c; Wang et al., 2020). Recent studies among women also found increased reporting of mental health symptoms and alcohol con- sumption (Rahman et al., 2020; Rodriguez et al., 2020). Because women have been disproportionately affected by both job loss and an uptake in caregiving duties as a result of the pandemic (Adams- Prassl et al., 2020), they may be more vulnerable to stress. Of note, Kuntsche et al. found that females were more likely to use drinking as a coping mechanism (Kuntsche et al., 2015). In combination, these factors make it important to examine gender differences in alcohol use and mental health outcomes during the pandemic.</t>
  </si>
  <si>
    <t xml:space="preserve">Mixed-effects models </t>
  </si>
  <si>
    <t xml:space="preserve">Changes in mental health outcomes (pre-COVID to intra-COVID </t>
  </si>
  <si>
    <t>Anxiety symptoms score</t>
  </si>
  <si>
    <t>F/(χ2) = 6.71, p = 0.00988</t>
  </si>
  <si>
    <t>For anxiety, LMMs revealed a significant main effect of Time and a significant interaction of Time × Sex. Overall, there was a signif- icant increase in anxiety scores from pre-COVID to intra-COVID. Post hoc tests examining Time × Sex interaction revealed that fe- males reported significant increases in anxiety pre-COVID to intra- COVID. There were no significant changes in anxiety scores for males. . With respect to clinical diagnosis of anxiety, GLMMs revealed no significant main effect or interactions, suggesting the increases were within the subclinical range.</t>
  </si>
  <si>
    <t>Longitudinal analyses revealed significant decreases in heavy drinking and adverse alcohol consequences, with no moderation by sex or income loss, but with substantial heterogeneity in changes. Significant increases in continuous measures of depression and anxiety were present, both of which were moderated by sex. Females reported significantly larger increases in depression and anxiety. Income loss &gt;50% was significantly associated with increases in depression. During the initial phase of the pandemic, reductions in heavy drinking and alcohol consequences were present in this sample of emerging adults, perhaps due to restrictions on socializing. In contrast, there was an increase in internalizing symptoms , especially in females, highlighting disparities in the mental health impacts of the pandemic.With respect to other mental health outcomes, there was evi- dence of modest increases in depression (+0.8) and anxiety (+0.6) symptoms during the COVID-19 pandemic. These effects were moderated by sex and income loss. Specifically, females reported significant increases in depression and anxiety, an effect not ob- served in males.</t>
  </si>
  <si>
    <t>The longitudinal design of this study allows men- tal health and alcohol consumption behaviors to be compared from before to during the COVID-19 lockdown. Furthermore, the use of emerging adults, comparisons of sex differences, and examination of acute economic disruption further characterize the impact of COVID-19 in important subpopulations. There also exist several methodological considerations.</t>
  </si>
  <si>
    <t>the prepandemic assessment varied in terms of time frame, al- beit within a structured window. Much of the sample identified as White, which limits the generalizability of the results, espe- cially since ethnic minorities and other high-risk groups (e.g., LGBTQ2S + individuals) have been disproportionately impacted by the pandemic with respect to financial burden and health con- cerns (Statistics Canada, 2020b, 2020d, 2020f). Furthermore, information was not collected regarding exposure to pandemic- related loss/trauma or COVID-19 status, which may have effects on mental health and substance use. Lastly, this was a volunteer- based sample of emerging adults endorsing heavy drinking at certain thresholds at the time of recruitment, thus limiting gen- eralizability to the general population in this age-group. This latter consideration is mitigated, however, by the very high rates of drinking among emerging adults (CDC, 2020; Centre on Substance Use, 2019).</t>
  </si>
  <si>
    <t>Anxiety symptoms threshold (diagnosis)</t>
  </si>
  <si>
    <t>F/(χ2) = 1.78, p = 0.18</t>
  </si>
  <si>
    <t>Pachankis JE, Bernstein LB. An etiological model of anxiety in young gay men: From early stress to public self-consciousness. Psychology of Men &amp; Masculinity. 2012;13(2):107-22.</t>
  </si>
  <si>
    <t>Pachankis, John E.; Bernstein, Laura B.</t>
  </si>
  <si>
    <t xml:space="preserve">An etiological model of anxiety in young gay men: From early stress to public self-consciousness
</t>
  </si>
  <si>
    <t xml:space="preserve">2012
</t>
  </si>
  <si>
    <t>Gender?</t>
  </si>
  <si>
    <t>71.3% White, 8.8% Asian, 7.4% Latino/Hispanic, 5.1% Black/African American</t>
  </si>
  <si>
    <t>Heterosexual participants from these same campuses who belonged to a political (e.g., Col- lege Democrats/Republicans), environmental (e.g., Environmental Alliance), or human rights (e.g., Amnesty International) group, responded to the email.</t>
  </si>
  <si>
    <t>Gay and heterosexual men at university</t>
  </si>
  <si>
    <t>Hypothesis 4: Parental disapproval would have a direct relationship with daily public self-consciousness (path C), anxiety (path D), and covering (path E).Hypothesis 5: The relationship between pa- rental disapproval and sexual orientation covering (path E) would be mediated by daily public self-consciousness (path C _x0002_ F).
Hypothesis 6: The relationship between parental disapproval and daily anxiety (path D) would be mediated by multiple paths that include daily public self- consciousness and sexual orientation cov- ering.
Hypothesis 7: The relationship between daily public self-consciousness and anxi- ety (Path G) would be mediated by the degree to which participants cover their sexual orientation on a daily basis (path F _x0002_ H).</t>
  </si>
  <si>
    <t xml:space="preserve">Childhood Gender Non- conformity Scale </t>
  </si>
  <si>
    <t xml:space="preserve">Positive and Negative Affect Scale (PANAS) </t>
  </si>
  <si>
    <t xml:space="preserve">The findings of this study suggest that stigma for gay men may follow a more insidious path across early development and include parents’ lack of encouragement of self-expression which this study found to be higher in gay participants compared with heterosexual participants. In suggesting the importance of parental disap- proval of self-expression to gay men’s daily mental well-being, the results of this study ex- tend previous findings concerning the negative impact of parental disapproval on sexual minor- ity mental health. The results of the present study complement those findings by es- tablishing some potential mechanisms through which parental disapproval, in conjunction with boyhood gender nonconformity, may translate into anxiety across the day-to-day lives of young adult gay men. Gay participants who reported expressing be- havior not typically expected of boys were also more likely to report worries about the way they presented themselves across the nine days of the study. While parental disapproval did not fully account for the relationship between boyhood gender nonconformity and public self-consciousness, parental disapproval did independently predict daily self-conscious worries, covering one’s sexual orientation, and anxiety.
xamining indirect relationships from parental disapproval to daily variables revealed that parental disapproval predicted anx- iety because it also predicted covering and pub- lic self-consciousness. 
Covering mediated the relationship between public self-consciousness and anxiety, such that public self-consciousness predicted anxiety because it predicted covering.
</t>
  </si>
  <si>
    <t xml:space="preserve">1. Some aspects of the measure- ment of the study’s constructs raise caveats. 2. Retrospective self- reports of parental behavior may also be shaped by societal narratives regarding the relationship of gay men and their parents, which may in- clude the notion that gay men are frequently rejected by their parents, regardless of the ve- racity of this view for any one gay individua. 3. this study did not include information that would confirm the presence of a specific anxiety disorder diag- nosis. 4. all gay participants were members of a campus group for LGBT students. These men are therefore likely younger, more edu- cated, and from higher socioeconomic back- grounds than the general male population and possibly more likely to seek social support from an organized group. </t>
  </si>
  <si>
    <t>Future studies should separately measure mothers’ and fa- thers’ or any individual parents’ attitudes and behaviors in order to determine the relative con- tribution of each caregiver to outcomes of in- terest. Fu- ture research can complement the existing research regarding social anxiety risk factors by examining the various impression manage- ment strategies enacted by other subgroups of individuals resulting from risk factors specific to those groups, such as negative parental feedback toward stigmatizing traits other than sexual orientation.</t>
  </si>
  <si>
    <t>Parental disapproval</t>
  </si>
  <si>
    <t>Correlation coefficient = 0.21, p&lt;0.05</t>
  </si>
  <si>
    <t>Sexual orientation concealment</t>
  </si>
  <si>
    <t>Public self-consciousness</t>
  </si>
  <si>
    <t xml:space="preserve">Public Self-Consciousness Scale </t>
  </si>
  <si>
    <t>Path analysis - direct path</t>
  </si>
  <si>
    <t>Direct path</t>
  </si>
  <si>
    <t>Parental disapproval exhibited statistically sig- nificant direct paths to daily anxiety (path D)</t>
  </si>
  <si>
    <t>Path analysis - indirect path</t>
  </si>
  <si>
    <t xml:space="preserve">Parental disapproval to anxiety through daily public self- consciousness and covering </t>
  </si>
  <si>
    <t>Standardised coefficient = 0.02 (95% CI: 0.01–0.13)</t>
  </si>
  <si>
    <t xml:space="preserve">A statistically signifi- cant indirect path also emerged from parental disapproval to anxiety through daily public self- consciousness and covering (  _x0001_ .02 [95% CI _x0001_ .01–.13]). Furthermore, the path from parental disapproval to anxiety ceased to be statistically significant in this context of these two mediators, consistent with the hypothesized mediating role of daily public self-conscious- ness and covering in the relationship between parental disapproval and daily anxiety (Hypothesis 6). </t>
  </si>
  <si>
    <t xml:space="preserve">Public self-consciousness to anxiety through covering </t>
  </si>
  <si>
    <t>Standardised coefficient =  0.30 X 0.23 = 0.07 (95% CI = 0.02–0.15)</t>
  </si>
  <si>
    <t xml:space="preserve">The path from public self- consciousness to anxiety through covering was statistically significant (path F X H: Standardised coefficient =  0.30 X .23 = 0.07 [95% CI = 0.02–0.15). while the direct relationship between public self-consciousness and anxiety was no longer statistically signifi- cant, consistent with the hypothesized mediat- ing role of covering in the relationship between public self-consciousness and anxiety (Hypoth- esis 7). </t>
  </si>
  <si>
    <t>Whole sample T1: 618 Heterosexual students: T1: 572 T2: 456</t>
  </si>
  <si>
    <t>Whole sample: 55</t>
  </si>
  <si>
    <t>"We hypothesized that homophobic victimization would predict concurrent levels of depressive symptoms and anxiety over and above general victimization. In other words, we expected that homophobic victimization would be associated with even poorer concurrent mental health than would be expected when simply considering the fre- quency of general victimization. Also, we tested whether the strength of these concurrent associations differed for males and females. We expected that this gender difference may not be evident immediately, however, and may be more likely to emerge over the course of the school year."
"we hypothesized that homophobic victimization at the beginning of the school year would predict increased depressive symptoms and anxiety at the end of the school year."
"Because homophobic victimization is associated with heightened health concerns over and above general victimization at a single time point (Poteat et al. 2011; Russell et al. 2012), we expected that this distinct effect also would be evident over time. Further, we expected that this effect would be stronger for males than females "</t>
  </si>
  <si>
    <t>T1 General victimisation</t>
  </si>
  <si>
    <t>T1 Anxiety symptoms</t>
  </si>
  <si>
    <t>Correlation coefficent = 0.34, p&lt;0.001</t>
  </si>
  <si>
    <t xml:space="preserve">We examined correlations among the measures for descriptive purposes. As anticipated, general and homophobic victimization were associated with anxiety symptoms at their respective time points (r = .13–.40), with the exception of the association between Time 2 homophobic victimization and anxiety for females. </t>
  </si>
  <si>
    <t>As we hypothesized, when controlling for initial levels of depressive symptoms and anxiety and age, homophobic victimization at the beginning of the school year was a stronger predictor of increased depressive symptoms and anxiety at the end of the school year for males than females. We expected this finding based on masculinity theories that include sexual prejudice as a key facet of masculinity to which many men are held (Kimmel 1997), whereas the same is not apparent in traditional femininity norms (Mahalik et al. 2005). Males who experienced homophobic victimization may have viewed it as a chal- lenge to both their heterosexuality and their masculinity, both of which can be salient during adolescence. The fact that initial homophobic victimization predicted increased depressive symptoms and anxiety for males even when controlling for short-term effects attributable to initial levels of general victimization underscores the seriousness of this form of victimization. In contrast, and also as hypothesized, the short-term effects of general victimiza- tion on depressive symptoms and anxiety were equal in size for males and females. This lends additional support to the distinct nature of homophobic victimization and how its ties to a rigid construction and enforcement of masculinity could explain why the effects of this particular form of victimization are more sizable for males than females.</t>
  </si>
  <si>
    <t xml:space="preserve">Measures: Students reported their frequency of victimization over the past 30 days. Four items assessed verbal, relational, and physical victimization, and reflected some of the most common items used to assess victimization in self-report and peer-nomination measures of victimization (e.g., Crick and Bigbee 1998; Mynard and Joseph 2000). These items were: (a) I had a rumor spread about me by other students; (b) Others excluded me from their group; (c) I was hit or pushed around by others; and, (d) I got picked on, teased, or made fun of by others. Response options were zero times,1or2times,3or4times,5or6times,and7ormore times (scaled 0–4). Higher average scores represent more frequent victimization. The internal consistency estimate wasa=.78atTime1and.72atTime2. 
We used two items to assess perceived homophobic vic- timization over the past 30 days: ‘‘I was harassed or made fun of for being (or being considered) lesbian, gay, or bisexual (LGB)’’, and ‘‘Others excluded me or spread rumors about me being (or being considered) LGB’’. Response options were zero times, 1 or 2 times, 3 or 4 times, 5 or 6 times, and 7 or more times (scaled from 0 to 4). </t>
  </si>
  <si>
    <t>Whole sample T1: 618 Heterosexual students: T1: 572 T2: 457</t>
  </si>
  <si>
    <t>Whole sample: 56</t>
  </si>
  <si>
    <t xml:space="preserve">To identify the short-term effects of homophobic victimization for heterosexual youth </t>
  </si>
  <si>
    <t xml:space="preserve">T1 Homophobic victimisation </t>
  </si>
  <si>
    <t>Correlation coefficent = 0.35, p&lt;0.001</t>
  </si>
  <si>
    <t>Correlation coefficent = 0.17, p&lt;0.01</t>
  </si>
  <si>
    <t>Whole sample T1: 618 Heterosexual students: T1: 572 T2: 458</t>
  </si>
  <si>
    <t>Whole sample: 57</t>
  </si>
  <si>
    <t xml:space="preserve">T2 General victimisation </t>
  </si>
  <si>
    <t>Correlation coefficent = 0.32, p&lt;0.001</t>
  </si>
  <si>
    <t>Correlation coefficent = 0.30, p&lt;0.001</t>
  </si>
  <si>
    <t>Whole sample T1: 618 Heterosexual students: T1: 572 T2: 459</t>
  </si>
  <si>
    <t>Whole sample: 58</t>
  </si>
  <si>
    <t xml:space="preserve">T2 Homophobic victimisation </t>
  </si>
  <si>
    <t>Correlation coefficent = 0.00</t>
  </si>
  <si>
    <t>Correlation coefficent = 0.29, p&lt;0.001</t>
  </si>
  <si>
    <t>Correlation coefficent = 0.31, p&lt;0.001</t>
  </si>
  <si>
    <t>Correlation coefficent = 0.09</t>
  </si>
  <si>
    <t>Correlation coefficent = 0.28, p&lt;0.001</t>
  </si>
  <si>
    <t>Correlation coefficent = 0.36, p&lt;0.001</t>
  </si>
  <si>
    <t>Correlation coefficent = 0.25, p&lt;0.001</t>
  </si>
  <si>
    <t>Whole sample T1: 618 Heterosexual students: T1: 572 T2: 460</t>
  </si>
  <si>
    <t>Whole sample: 59</t>
  </si>
  <si>
    <t>T1 General victimisation x gender</t>
  </si>
  <si>
    <t>No interaction</t>
  </si>
  <si>
    <t xml:space="preserve"> In our model for anxiety, general victimization significantly predicted concurrent levels of anxiety (b = .31, p \ .001) and, as anticipated, homophobic vic- timization predicted higher levels of anxiety over and above general victimization (b = .14, p \ .01). There were no significant interaction effects.</t>
  </si>
  <si>
    <t>Whole sample T1: 618 Heterosexual students: T1: 572 T2: 461</t>
  </si>
  <si>
    <t>Whole sample: 60</t>
  </si>
  <si>
    <t>Whole sample T1: 618 Heterosexual students: T1: 572 T2: 462</t>
  </si>
  <si>
    <t>Whole sample: 61</t>
  </si>
  <si>
    <t>Standardized regression coefficient =0.35, p&lt;0.01</t>
  </si>
  <si>
    <t>Standardized regression coefficient = -0.05, p = 0.49)</t>
  </si>
  <si>
    <t>Standardized regression coefficient =0.06,p=0.27</t>
  </si>
  <si>
    <t xml:space="preserve"> In our model for anxiety, as hypothesized, there was a significant interaction between Time 1 general victimization and gender (b = .35, p \ .01) in predicting Time 2 anxiety. while the direction of the effect differed for males and females, general victimization at the beginning of the school year was not a significant predictor of anxiety at the end of the school year for males (b = -.05, p = .49) or females (b=.06,p=.27).
A follow-up test of slopes for males and females indicated that, as hypothesized, homophobic victimization at the beginning of the school year predicted increased anxiety at the end of the school year for males (b = .24, p \ .001) but not for females (b = -.05, p = .28). In contrast, while the direction of the effect differed for males and females, general victimization at the beginning of the school year was not a significant predictor of anxiety at the end of the school year for males (b = -.05, p = .49) or females (b=.06,p=.27).</t>
  </si>
  <si>
    <t>Ranta K, Kaltiala-Heino R, Frojd S, Marttunen M. Peer victimization and social phobia: a follow-up study among adolescents. Soc Psychiatry Psychiatr Epidemiol. 2013;48(4):533-44.</t>
  </si>
  <si>
    <t>Ranta, K., Kaltiala-Heino, R., Frojd, S., &amp; Marttunen, M.</t>
  </si>
  <si>
    <t xml:space="preserve">Peer victimization and social phobia: a follow-up study among adolescents </t>
  </si>
  <si>
    <t xml:space="preserve">Ongoing follow-up study, the Adolescent Mental Health Cohort Study (AMHCS) </t>
  </si>
  <si>
    <t>Finland</t>
  </si>
  <si>
    <t>T1: 3278 T2: 2070</t>
  </si>
  <si>
    <t>T1: 15.5 T2: 17.6</t>
  </si>
  <si>
    <t>T1: 15-16 T2:2 years later ~17-18</t>
  </si>
  <si>
    <t>Secondary school - The distribution of educational level among the subjects responding on the institution in which they were studying at T2 was: upper secondary school 68 %, vocational school 38 %.</t>
  </si>
  <si>
    <t xml:space="preserve">To examine longitudinal associations between direct and relational peer victimization (DV/RV) and self-reported social phobia (SP) among adolescents from 15 to 17 years of age, controlling for depression and family socioeconomic covariates. </t>
  </si>
  <si>
    <t>1. What are the incidence and persistence of peer victim- ization and SP from 15 to 17 years of age in a general population sample of middle to late adolescents?
2. Are there longitudinal associations (prospective or reciprocal) between peer victimization and SP?
3. Are the associations of victimization with SP different by type of victimization (direct vs. relational) or by sex?
4. Do the associations hold controlling for depression and socio-demographic confounding factors (residential
stability, family socioeconomic burden)?</t>
  </si>
  <si>
    <t>T1 Direct victimization</t>
  </si>
  <si>
    <t>WHO youth health study questionnaire</t>
  </si>
  <si>
    <t>T2 Social Phobia</t>
  </si>
  <si>
    <t xml:space="preserve">Social Phobia Inventory (SPIN) </t>
  </si>
  <si>
    <t>Odds ratio = 2.8, 95CI: 1.3–6.0, p&lt;0.05</t>
  </si>
  <si>
    <t>Odds ratio = 2.8, 95CI: 1.2–6.9,p&lt;0.05</t>
  </si>
  <si>
    <t xml:space="preserve">Having been directly victimized at age 15 was associated with a roughly threefold risk for SP at age 17 for both boys and girls </t>
  </si>
  <si>
    <t xml:space="preserve">The present exploratory study indicates that there are dif- ferent longitudinal associations between victimization and SP among boys and girls as they progress from middle to late adolescence. Among boys, direct victimization at age 15 both predicted SP 2 years later, and was itself predicted at follow-up by baseline SP indicating a bidirectional influence between DV and SP among boys. By contrast, among girls relational victimization at age 15 predicted SP at age 17, but no other longitudinal associations between victimization and SP were found.
</t>
  </si>
  <si>
    <t>The strengths of this study include using a large popu- lation-based sample covering all the secondary schools in  two major urban areas in Finland, thereby enhancing the representativeness of the sample. We used measures well- validated in adolescent samples. We were able to reach adolescents again after a transition to another develop- mental phase, where the educational and social setting had changed.</t>
  </si>
  <si>
    <t>Using solely self-report in assessing victimiza- tion and SP, and the rate of the drop-out. Social phobia occurs along a continuum of severity, and the selection of the cutpoint for the self-report measure could have an effect on the associations found between SP and victimization. Cognitive bias may be involved, when studying victim- ized and phobic individuals, and possibly lead to over- reporting of victimization; however, our strict rule of accepting only weekly victimization and the victimization frequencies consistent with comparable studies should make this unlikely. We lost a number of adolescents from the follow-up, and this may have led to losing those subjects with most severe victimization histories. However, vic- timization or SP measured at T1 was not associated with dropping out. The results from the three sensitivity analyses using multiply imputed data sets showed a very similar pattern than the results from the original analyses. This supports confidence in the stability of the results against a possible bias caused by dropout.</t>
  </si>
  <si>
    <t xml:space="preserve">The research implications of the present study include replicating these gender-specific associations in studies using full interview-based diagnos- tic evaluation of SP. </t>
  </si>
  <si>
    <t>T1 Relational victimization</t>
  </si>
  <si>
    <t>Odds ratio = 1.0, 95CI: 0.2–4.5</t>
  </si>
  <si>
    <t>Odds ratio = 6.0, 95CI: 2.7–13.4, p&lt;0.001</t>
  </si>
  <si>
    <t xml:space="preserve">Relational victimisation at age 15 was independently associated with social anxiety at age 17 in girls such that it incurred a sixfold risk of a diagnosis of social anxiety at age 17 for girls who were relationally victimised at age 15, but no difference for boys </t>
  </si>
  <si>
    <t>Logistic Regression</t>
  </si>
  <si>
    <t xml:space="preserve">Model 1: both forms of victimization are entered </t>
  </si>
  <si>
    <t>Odds ratio = 3.0, 95CI: 1.3–6.8, p&lt;0.01</t>
  </si>
  <si>
    <t>Odds ratio = 2.4, CI95: 0.9–6.0</t>
  </si>
  <si>
    <t>Odds ratio = 0.5, 95CI: 0.1–2.9</t>
  </si>
  <si>
    <t>Odds ratio = 5.5, 95CI:  2.4–12.5, p&lt;0.001</t>
  </si>
  <si>
    <t xml:space="preserve">Model 2: Social phobia and depression controlled for </t>
  </si>
  <si>
    <t>Social phobia and depression</t>
  </si>
  <si>
    <t>Odds ratio = 2.8, 95CI: 1.2–6.8, p&lt;0.05</t>
  </si>
  <si>
    <t>Odds ratio = 1.4, 95CI: 0.5–4.3</t>
  </si>
  <si>
    <t>Odds ratio = 0.4, 95CI: 0.1–2.2</t>
  </si>
  <si>
    <t>Odds ratio = 2.3, 95CI: 0.9–6.1)</t>
  </si>
  <si>
    <t>T1 Social phobia</t>
  </si>
  <si>
    <t>Odds ratio = 8.2, 95CI: 4.5–14.8,  p&lt;0.001</t>
  </si>
  <si>
    <t>Odds ratio = 4.7, 95CI: 2.9–7.6, p&lt;0.001</t>
  </si>
  <si>
    <t>T1 Depression</t>
  </si>
  <si>
    <t xml:space="preserve">Beck Depression Inventory (BDI) </t>
  </si>
  <si>
    <t>Odds ratio = 1.1, 95CI: 0.5–2.6</t>
  </si>
  <si>
    <t>Odds ratio = 4.3, 95CI: 2.7–6.8, p&lt;0.001</t>
  </si>
  <si>
    <t xml:space="preserve">Model 3: Family moving and parental unemployment during the last year are additionally controlled for </t>
  </si>
  <si>
    <t>Social phobia, depression, family moving and parental unemployment during the last year</t>
  </si>
  <si>
    <t>Odds ratio = 2.6, 95CI: 1.1–6.3, p&lt;0.05</t>
  </si>
  <si>
    <t>Odds ratio = 1.2, 95CI: 0.4–4.0</t>
  </si>
  <si>
    <t>Adjusting the LR for T1 RV, SP and depression, and T2 family socioeconomic covariates showed that among boys, DV at age 15 was maintained as a predictor of SP at age 17. However, among girls DV at age 15 was not maintained as an independent predictor of SP at age 17 (Table 4).
Examining the final adjusted Models 3 (see Tables 4 and 5) reveal some additional findings. The strong persistence of SP from age 15 to age 17 is obvious in the adjusted LR model for both girls and boys. The persistence of direct victimization from age 15 to 17 is confirmed in the final adjusted model, but only for boys. There were some further sex differences: depression at age 15 maintained independent predictive associations with both SP and RV at age 17, but only among girls. Similarly, recent relo- cation was associated with subsequent direct and RV, but again only among girls. Finally, parental unemployment during the past year maintained only a single predictive association; this was to age 17 SP among boys (see Tables 4 and 5).</t>
  </si>
  <si>
    <t>explanation of reciprocal relationship between DV and SP in boys: mutually reinforcing transactional cycle between SP and victimization, initial social avoidance leading to victimization, which in turn increases avoidance and leads to subsequent victimization. 
finding that boys’ SP was not merely a consequence of victim- ization, but also led to subsequent victimization, the most appropriate theoretical explanations are either the skills deficit [13] or interpersonal [25] accounts, the latter being congruent with social anxiety causing reputational damage [26] to boys. Could the nature of boys’ social interactions as action-centered and their social goals being linked to seeking dominance [11] leave shy boys outside and with even fewer opportunities to learn skills needed in rapid and active interactions, and lead to further isolation and vic- timization?
In other words, could SP be more stigmatizing to adolescent boys than to girls and lead to even more negative feedbacks? Courage and functionality are cultur- ally appreciated among boys, whereas shy girls can maintain close friendships even when not participating in activities in larger groups</t>
  </si>
  <si>
    <t>Odds ratio = 0.3, 95CI: 0.1–2.3</t>
  </si>
  <si>
    <t>Odds ratio = 2.8, 95CI: 1.0–7.7, p&lt;0.05</t>
  </si>
  <si>
    <t>Adjusting the LR analysis for T1 RV, SP and depression, and T2 family socioeconomic covariates, it was found that RV at age 15 still maintained an independent association with SP at age 17 among girls.
Examining the final adjusted Models 3 (see Tables 4 and 5) reveal some additional findings. The strong persistence of SP from age 15 to age 17 is obvious in the adjusted LR model for both girls and boys. The persistence of direct victimization from age 15 to 17 is confirmed in the final adjusted model, but only for boys. There were some further sex differences: depression at age 15 maintained independent predictive associations with both SP and RV at age 17, but only among girls. Similarly, recent relo- cation was associated with subsequent direct and RV, but again only among girls. Finally, parental unemployment during the past year maintained only a single predictive association; this was to age 17 SP among boys (see Tables 4 and 5).</t>
  </si>
  <si>
    <t xml:space="preserve">The finding of girls’ relational victimization leading to subsequent SP is best accounted for by the traumatizing effects of RV and subsequent changes in processing of social information. A cognitive style of anticipating threat and negative evaluation from the social environment is indeed a central feature of symptoms among subjects with SP </t>
  </si>
  <si>
    <t>Odds ratio = 8.5, 95CI: 4.6–15.5, p&lt;0.001</t>
  </si>
  <si>
    <t>Odds ratio = 4.6, 95CI: 2.8–7.5p&lt;0.001</t>
  </si>
  <si>
    <t>Odds ratio = 4.2, 95CI: 2.6–6.8, p&lt;0.001</t>
  </si>
  <si>
    <t>T2 family moved within 12 months</t>
  </si>
  <si>
    <t>Odds ratio = 1.3, 95CI: 0.6–3.0</t>
  </si>
  <si>
    <t>Odds ratio = 1.4, 95CI: 0.7–2.8</t>
  </si>
  <si>
    <t>T2 parental unemployment in last 12 months</t>
  </si>
  <si>
    <t>Odds ratio = 2.2, 95CI: 1.0–5.0, p&lt;0.05</t>
  </si>
  <si>
    <t>Odds ratio = 0.5, 95CI: 0.2–1.2</t>
  </si>
  <si>
    <t>Rieselbach MM, Corley RP, Hewitt JK, Rhee SH. Anxiety-specific associations with substance use: Evidence of a protective factor in adolescence and a risk factor in adulthood. Dev Psychopathol. 2023;35(3):1484-96.</t>
  </si>
  <si>
    <t>Rieselbach, Maya M.; Corley, Robin P.; Hewitt, John K.; Rhee, Soo Hyun</t>
  </si>
  <si>
    <t xml:space="preserve">Anxiety-specific associations with substance use: Evidence of a protective factor in adolescence and a risk factor in adulthood
</t>
  </si>
  <si>
    <t>T1: 16.6 T2: 22.8</t>
  </si>
  <si>
    <t>T1: 13-18 T2: 19-33</t>
  </si>
  <si>
    <t>Data were collected longitudinally across three waves, with the same participants assessed at three time points throughout adolescence and adulthood.</t>
  </si>
  <si>
    <t>Adolescents (13-18 years; M=16.6, SD=1.5)</t>
  </si>
  <si>
    <t>Colorado Longitudinal Twin Study (LTS) and the Community Twin Sample (CTS)</t>
  </si>
  <si>
    <t xml:space="preserve">To clarify evidence for anxiety-specific associations with substance use, examining sex and develop- mental period (adolescence vs. adulthood) as potential moderators that may help explain conflicting results in the literature. </t>
  </si>
  <si>
    <t xml:space="preserve"> Our specific research ques- tions addressed whether anxiety is independently associated with substance use, and if so, whether this association differs by developmental period and sex. Do associations between anxiety symptoms and substance use vary between sexes?</t>
  </si>
  <si>
    <t>We predicted that anxiety would be associated with less frequent substance use in adoles- cence, yet associated with more frequent substance use in adult- hood. Further, we expected the association between anxiety and substance use to be stronger in girls and women compared to boys and men. We conducted exploratory analyses examining whether the association between anxiety and substance use dif- fers by specific substance category.</t>
  </si>
  <si>
    <t>Among adults, associa- tions between anxiety and substance use tend to be stronger in women compared to men (Burns &amp; Teesson, 2002; De Graaf et al., 2002), possibly due to sex differences in motives for substance use (Dunne et al., 1993). Thus, we hypothesized that the positive association between anxiety and substance use would be stronger in women than men. However, sex differences in associations between internalizing and externalizing disorders and substance use are less consistent in adolescence (Chen &amp; Jacobson, 2012; Johnston et al., 2017; Palmer et al., 2009), so we expected sex differences to be more evident in adults compared to adolescents
Sex may moderate associations between internalizing symp- toms, externalizing symptoms, and substance use. In adolescents, the associations between psychopathology and substance use do not consistently differ between boys and girls; however, there is evi- dence that externalizing symptoms are more strongly associated with substance use in boys compared to girls; conversely, internal- izing disorders are more likely to be associated with substance use in girls (King et al., 2004; Mason et al., 2007; Wu et al., 2010).</t>
  </si>
  <si>
    <t>Past year substance use</t>
  </si>
  <si>
    <t>Composite International Diagnostic Interview - Substance Abuse Module supplement (CIDI-SAM supplement)</t>
  </si>
  <si>
    <t>Diagnostic Interview Schedule IV (DIS-IV)</t>
  </si>
  <si>
    <t xml:space="preserve">Regression coefficient = -0.02 </t>
  </si>
  <si>
    <t xml:space="preserve">Regression coefficient = -0.15, p&lt;0.05 </t>
  </si>
  <si>
    <t>The independent association between GAD and general substance use was significant and negative in girls, β = −0.15, p &lt; 0.01, 95% CI [−0.22, −0.08], and nonsignificant in boys, β = −0.02, p = 0.54, 95% CI [−0.09, .05].</t>
  </si>
  <si>
    <t xml:space="preserve">Controlling for externalizing psychopathology and depression, anxiety was associated with reduced substance use in adolescent girls and increased substance use in adult women. This result poses many important questions, including why this protective effect is limited to adolescence, and why the anxiety-specific pathway is only observed in girls and women. Additional evidence is needed to understand how anxiety impacts substance use differently in girls/women compared to boys/men. As discussed above, sex differences in socialization and/or harm avoidance may underlie observed differences in internalizing and anxiety pathways to sub- stance use, and mediation models would be useful in testing these hypotheses. </t>
  </si>
  <si>
    <t xml:space="preserve">
The results presented here should be interpreted carefully, taking into consideration the following limitations. Because we examined a community sample, the number of individuals meeting criteria for the psychological disorders relevant to this study was low, with a particularly low prevalence of GAD in adolescent boys, which may have contributed to observed sex differences. Importantly, our sample was homogeneous in regard to race and ethnicity, over-representing White, non-Hispanic participants and thus, our results are limited in generalizability to other racial and ethnic groups. Socioeconomic status information was not available for the entire sample, which also limits generalizability and the demo- graphic context of the sample. Associations between psychopathol- ogy and substance use are likely influenced by contextual factors, including racial and ethnic identity, SES, and cultural norms sur- rounding substance use. For example, Black, Hispanic, and Indigenous people face more severe consequences for substance use (Farahmand, et al. 2020; Stewart et al., 2017), which may influ- ence how anxiety symptoms impact substance use.
Use of substances other than tobacco, alcohol, and cannabis was relatively rare in our sample, particularly among adolescents, so we combined any other substances into an “other illicit drug” cat- egory. Different illicit substances may have unique associations with psychopathology, which would be valuable to assess in future studies. Our operationalization of substance use was limited to the frequency of use in the past 6 months. Additional measurements of substance use (e.g., quantity and frequency of use, motives for use) could be informative in clarifying associations between substance use and psychopathology at different developmental stages. For example, adults are more likely to use substances to cope with neg- ative affect, whereas adolescents may be more likely to use for social reasons (Hussong et al., 2011); internalizing symptoms may be more relevant in influencing use behavior for coping motives than other motives.</t>
  </si>
  <si>
    <t xml:space="preserve">Future studies should address whether anxiety is also protective against other risk-taking behaviors, such as dangerous driving, unsafe sex, and thrill-seeking activities (e.g., cliff jumping). Additionally, it would be important to assess if the protective effects of anxiety in adolescent girls have additional positive impacts, such as fewer legal problems or more positive social and educational outcomes. Accounting for social factors (e.g., time spent with peers) may help clarify whether anxiety might limit access to substances during adolescence. </t>
  </si>
  <si>
    <t>Ages 16-18</t>
  </si>
  <si>
    <t>Among adults, associa- tions between anxiety and substance use tend to be stronger in women compared to men (Burns &amp; Teesson, 2002; De Graaf et al., 2002), possibly due to sex differences in motives for substance use (Dunne et al., 1993). Thus, we hypothesized that the positive association between anxiety and substance use would be stronger in women than men. However, sex differences in associations between internalizing and externalizing disorders and substance use are less consistent in adolescence (Chen &amp; Jacobson, 2012; Johnston et al., 2017; Palmer et al., 2009), so we expected sex differences to be more evident in adults compared to adolescents</t>
  </si>
  <si>
    <t>Regression coefficient = -0.04</t>
  </si>
  <si>
    <t>Regression coefficient = -0.15, p&lt;0.05</t>
  </si>
  <si>
    <t>Adults (19-33 years; M = 22.8, SD = 2.3)</t>
  </si>
  <si>
    <t>Regression coefficient = 0.05</t>
  </si>
  <si>
    <t>Regression coefficient = 0.12, p&lt;0.05</t>
  </si>
  <si>
    <t xml:space="preserve">The multiple regression results in adults showed a small, signifi- cant, and positive independent association between GAD and sub- stance use in women, β = 0.12, p &lt; 0.01, 95% CI [0.05, 0.18] and a nonsignificant association in men, β = 0.05, p = 0.13, 95% CI [−0.02, 0.12]. </t>
  </si>
  <si>
    <t>Ages 21-23</t>
  </si>
  <si>
    <t>Regression coefficient = 0.02</t>
  </si>
  <si>
    <t>Regression coefficient = 0.13, p&lt;0.05</t>
  </si>
  <si>
    <t>Past year tobacco use</t>
  </si>
  <si>
    <t xml:space="preserve">Externalizing and depression </t>
  </si>
  <si>
    <t>Regression coefficient =.00 [-.07 – .07]</t>
  </si>
  <si>
    <r>
      <t xml:space="preserve">Regression coefficient= -0.16, p&lt;0.05, 95CI: </t>
    </r>
    <r>
      <rPr>
        <sz val="12"/>
        <rFont val="Aptos Narrow"/>
        <scheme val="minor"/>
      </rPr>
      <t xml:space="preserve">-.24 – -.09 </t>
    </r>
  </si>
  <si>
    <t xml:space="preserve">In adolescent girls but not boys, GAD symptoms were independently associated with less frequent tobacco, alcohol, and cannabis use. In adult women, GAD symptoms were significantly associated with increased tobacco, cannabis, and other substance use; in adult men, GAD symptoms were significantly associated with increased tobacco use only. </t>
  </si>
  <si>
    <t>Past year alcohol use</t>
  </si>
  <si>
    <t>Regression coefficient =-.04 [-.10 – .02]</t>
  </si>
  <si>
    <r>
      <t>Regression coefficient=-0.12, p&lt;0.05, 95CI:</t>
    </r>
    <r>
      <rPr>
        <sz val="12"/>
        <rFont val="Aptos Narrow"/>
        <scheme val="minor"/>
      </rPr>
      <t>-.18 – -.06</t>
    </r>
  </si>
  <si>
    <t>Past year cannabis use</t>
  </si>
  <si>
    <t>Regression coefficient =-.05 [-.14 – .04]</t>
  </si>
  <si>
    <r>
      <t xml:space="preserve">Regression coefficient= -0.12, p&lt;0.05, 95CI: </t>
    </r>
    <r>
      <rPr>
        <sz val="12"/>
        <rFont val="Aptos Narrow"/>
        <scheme val="minor"/>
      </rPr>
      <t>-.21 – -.04</t>
    </r>
  </si>
  <si>
    <t>Past year other use</t>
  </si>
  <si>
    <t>Regression coefficient =.08 [-.03 – .18]</t>
  </si>
  <si>
    <t>Regression coefficient= -0.03 95CI:-.14 – .09</t>
  </si>
  <si>
    <r>
      <t xml:space="preserve">Regression coefficient =.08* </t>
    </r>
    <r>
      <rPr>
        <sz val="12"/>
        <rFont val="Aptos Narrow"/>
        <scheme val="minor"/>
      </rPr>
      <t>[.02 – .14]</t>
    </r>
  </si>
  <si>
    <r>
      <t>Regression coefficient = 0.06, p&lt;0.05, 95CI:</t>
    </r>
    <r>
      <rPr>
        <sz val="12"/>
        <rFont val="Aptos Narrow"/>
        <scheme val="minor"/>
      </rPr>
      <t>.01 – 12</t>
    </r>
  </si>
  <si>
    <t>Regression coefficient =-.03 [-.10 – .04]</t>
  </si>
  <si>
    <t>Regression coefficient= 0.00, 95CI:-.05 – .06</t>
  </si>
  <si>
    <t>Regression coefficient =.05 [-.01 – .12]</t>
  </si>
  <si>
    <r>
      <t>Regression coefficient= 0.10, p&lt;0.05,</t>
    </r>
    <r>
      <rPr>
        <sz val="12"/>
        <rFont val="Aptos Narrow"/>
        <scheme val="minor"/>
      </rPr>
      <t xml:space="preserve"> 95CI:.03 – .16</t>
    </r>
  </si>
  <si>
    <t>Regression coefficient =.01 [-.05 – .09]</t>
  </si>
  <si>
    <r>
      <t>Regression coefficient= 0.16, p&lt;0.05, 95CI:</t>
    </r>
    <r>
      <rPr>
        <sz val="12"/>
        <rFont val="Aptos Narrow"/>
        <scheme val="minor"/>
      </rPr>
      <t>.08 – .22</t>
    </r>
    <r>
      <rPr>
        <b/>
        <sz val="12"/>
        <rFont val="Aptos Narrow"/>
        <scheme val="minor"/>
      </rPr>
      <t xml:space="preserve"> </t>
    </r>
  </si>
  <si>
    <t xml:space="preserve">Phenotypic Cholesky decompositions </t>
  </si>
  <si>
    <t>Adolescent SU-specific influences  on Adult GAD</t>
  </si>
  <si>
    <t>Adolescent psychopathology (GAD, MDD, and CD)</t>
  </si>
  <si>
    <t>This study also found a positive significant association between adolescent substance use and adult anxiety, after controlling for adolescent psychopathology, in both females (0.18, p&lt;0.01, 95CI: 0.06 to 0.30) and males (0.26, p&lt;0.01, 95CI: 0.16 to 0.36).</t>
  </si>
  <si>
    <t>Substance use</t>
  </si>
  <si>
    <t>Correlation coefficient = 0.11, p&lt;0.05</t>
  </si>
  <si>
    <t xml:space="preserve">Adolescent phenotypic correlations were positive and significant except for a nonsignificant correlation between GAD and substance use in girls. </t>
  </si>
  <si>
    <t>Correlation coefficient = 0.20, p&lt;0.05</t>
  </si>
  <si>
    <t>anxiety x substance use association differing between age group</t>
  </si>
  <si>
    <t>χ2(1) = 0.779, p = .38</t>
  </si>
  <si>
    <t>χ2(1) = 27.20, p &lt; 0.01</t>
  </si>
  <si>
    <t>Anxiety-specific influences on substance use differed significantly between adolescent girls and adult women, χ2(1) = 27.20, p &lt; 0.01, but not boys and men χ2(1) = 0.779, p = .38</t>
  </si>
  <si>
    <t>Adolescent substance use x anxiety x sex</t>
  </si>
  <si>
    <t>χ2(1) = 4.15, p &lt; 0.05</t>
  </si>
  <si>
    <t>The independent association between anxiety symptoms and sub- stance use could not be constrained to be equal for girls and boys, χ2(1) = 4.15, p &lt; 0.05</t>
  </si>
  <si>
    <t>Adult  substance use x anxiety x sex</t>
  </si>
  <si>
    <t xml:space="preserve">χ2(1) = 0.65, p = 0.42 </t>
  </si>
  <si>
    <t xml:space="preserve">In adults, the association between anxiety symptoms and sub- stance use also did not significantly differ by sex, χ2(1) = 0.65, p = 0.42 </t>
  </si>
  <si>
    <t>Sares-Jaske L, Czimbalmos M, Majlander S, Siukola R, Klemetti R, Luopa P, et al. Gendered Differences in Experiences of Bullying and Mental Health Among Transgender and Cisgender Youth. J Youth Adolesc. 2023;52(8):1531-48.</t>
  </si>
  <si>
    <t>Sares-Jaske, L.; Czimbalmos, M.; Majlander, S.; Siukola, R.; Klemetti, R.; Luopa, P.; Lehtonen, J.</t>
  </si>
  <si>
    <t xml:space="preserve">Gendered Differences in Experiences of Bullying and Mental Health Among Transgender and Cisgender Youth
</t>
  </si>
  <si>
    <t xml:space="preserve">March-May 2021 </t>
  </si>
  <si>
    <t xml:space="preserve">Finnish School Health Promotion 2021 study </t>
  </si>
  <si>
    <t>NR - Over half of the study sample were in the 8th or 9th grade (mean age 15.3 years), less than a third general upper secondary school, the rest in vocational upper secondary school</t>
  </si>
  <si>
    <t>50.9 (76,521 cisgender girls, 69,735 cisgender boys, 1317 transfeminine youth, and 5307 transmasculine youth)</t>
  </si>
  <si>
    <t>Low maternal education, the family’s poor socioeconomic postion, and living placed outside home were more frequent among transgender youth than cisgender youth. Foreign among transgender youth than cisgender youth. Foreign origin was more common in transfeminine youth (11%) han in other youth. (5%).</t>
  </si>
  <si>
    <t xml:space="preserve">To explore in a cross-sectional setting whether being bullied at school is associated with several poor mental health and wellbeing outcomes in dif- ferent transgender (i.e., transfeminine and transmasculine) and cisgender groups (cisgirls and cisboys), and how the likelihood of poor mental health varies across groups according to bullying experiences and gender identity simultaneously. </t>
  </si>
  <si>
    <t xml:space="preserve">Transgender youth face more bullying and have poorer mental health than cisgender youth, but also among transgender youth, bully- ing is even more strongly associated with mental health symptoms. Moreover, based on the previous studies, and on average different and gendered raising premises of the youth, it was expected that differences exist between transfeminine and transmasculine youth in the prevalence of the experiences of being bullied and poor mental health, as well as in the associations between bullying and mental health. It was hypothesized that transmasculine youth have more mental health problems, while transfeminine youth face more bullying. </t>
  </si>
  <si>
    <t>Gender stratified</t>
  </si>
  <si>
    <t>No experience of being bullied</t>
  </si>
  <si>
    <t>Age and grade</t>
  </si>
  <si>
    <t>1 (ref.)</t>
  </si>
  <si>
    <t>The present findings suggest that even though bullying is associated with poorer wellbeing and mental health in all youth, for transgender, and for transmasculine youth, in par- ticular, bullying may be even more detrimental. When com- paring cisgender boys and transmasculine youth with less frequent (than at least once a week) bullying experiences, the odds of poorer mental health in transmasculine youth were higher than what could be seen in the respective comparison of cisgender boys and transmasculine youth who experienced bullying at least once a week. This could be due to the pos- sibility that cisgender boys who, on average, have less stres- sors in their life and less mental health problems, have higher resilience to occasional bullying, while for transmasculine youth, already occasional bullying can be overloading leading to mental health symptoms. This is in line with the present findings according to which more frequent weekly bullying did not increase the odds of worries about own mood or social anxiety among transmasculine youth. Instead, among trans- masculine youth, less frequent bullying showed higher or rather similar odds of poorer mental health than weekly bul- lying. On the other hand, in separate analyses of the cisboys and cisgirls, more frequent bullying increased the odds of poorer mental health according to each indicator, suggesting a more linear gradient between bullying and poorer mental health.</t>
  </si>
  <si>
    <t xml:space="preserve">There clearly are differences between transmasculine and transfeminine respondents and between cisgender groups, as well as between transgender and cisgender respondents.
It seems that in some ways responses of transmasculine youth, concerning mental health, resemble those of cisgirls, and vice versa, the responses of transfeminine youth resemble those of cisboys. Transmasculine youth had higher prevalence of poorer mental health according to different indicators than transfeminine youth, while similarly cisgirls had higher prevalence than cisboys. One reason for this could be that cisboys and transfeminine youth have usually been brought up as and were expected to be boys, and to show traits and characteristics that are traditionally regarded as “masculine”, and cisgirls and transmasculine youth have been brought up and were expected to be what is tradi- tionally viewed as “feminine”. The surrounding culture has given them different opportunities to express their feelings based on their expected gender, or the official sex assigned to them at birth; boys are generally expected to experience more but suffer less from violence than girls, and girls can express their sadness and joy more than boys. Boys are more harshly judged than girls when breaking traditional gender rules.  Consequentially, those who are perceived as boys are likely to experience the same. Therefore, cisboys and transfeminine youth may find it more difficult to seek help for their problems but also to report problems in a survey such as this. In society and in many school settings, masculine features in a presumed girl are generally more acceptable than feminine features in a presumed boy (Meyer, 2009; Tähkä, 2022), which probably explains part of the higher frequency of bullying among transfeminine youth (Ristori &amp; Steensma, 2016).
The underlying cause of mental health symptoms of transgender youth may also be anxiety due to body dys- phoria. In the cases of transmasculine and nonbinary ado- lescents, chest dysphoria is associated with higher anxiety. Cisgirls and transmasculine youth may reach puberty on average earlier than cisboys and transfeminine youth, which may explain the differences partly because of earlier psy- chological maturation and partly because of earlier gender dysphoria due to changes in the body.
</t>
  </si>
  <si>
    <t>Compared to cisboys who had not experienced bullying, transmasculine youth with weekly experiences of bullying had strikingly multiple likelihood of anxiety. In addition, compared to cisboys who had been bullied, all other gender identity groups with bullying experiences, and transmasculine youth in particular, had greater odds of poorer mental health.
While transfeminine youth experienced the most bullying and transmasculine youth had the most mental health symptoms, cisboys reported the least of both. Even though bullying was associated with poorer mental health in each gender identity group, compared to cisgender boys with or without bullying experiences, other gender identity groups with bullying experiences, and especially transmasculine youth, had greater odds of poorer mental health. 
Bullying is associated with poorer mental health in all youth, but transgender youth may be in especially vulnerable position for its implications. The findings of this study emphasize the importance of investing in the promotion of wellbeing among transgender youth and improving inclusive bullying prevention programs.</t>
  </si>
  <si>
    <t>The strengths of this study include the large and unique youth population sample that enabled the study of trans- gender youth and, further, the study of more diverse gender identity groups. Most of the previous studies have examined these associations using one or two transgender youth groups, not having been able to compare them with cis- gender youth or having had notably smaller data sets.</t>
  </si>
  <si>
    <t xml:space="preserve">1. In self-administrated youth data, there tends to be a certain proportion of mis- chievous responding (Robinson-Cimpian, 2014). However, an attempt was made to exclude such respondents based on their unplausible answers to questions concerning
2.  in their schools. This is relevant when thinking about the experiences of bullying. It is easier to bully someone based on their non-normative gender expression or identity if there is an awareness of this. In addition, the survey did not specify whether the bullying was related to the person being transgender or gender nonconforming. This way it is not possible to know if the violence was transphobic violence or related to other issues or grounds. It is likely that those youth who transgress the normative gender expectations are more likely to be victims of violence and then also more likely to be victims of transphobic violence. However, some transgender youth who question gender norms might also be assumed to be non-heterosexual, resulting in them experi- encing homophobic bullying.
3. Even though adjustment of sociodemographic and socio- economic factors in this study did not attenuate the results notably, the possibility of residual confounding cannot be fully excluded. Moreover, no causal relationships can be derived from observational cross-sectional data, and the directions of the associations found remain unresolved.
4. </t>
  </si>
  <si>
    <t>Transgender youth should not be considered as a uniform population group, but heterogeneity exists among the group as well. This should be acknowledged when studying transgender youth and targeting policies to improve their wellbeing. Further intersectional scrutiny, including other characteristics besides gender identity (e.g., sexual orientation, origin, family socioeconomic position, and form of residence), is also needed.</t>
  </si>
  <si>
    <t>No validated measure of bullying -  Experiences of being bullied were used as an explanatory variable. Experiences were inquired about with a question concerning bullying (“In this questionnaire, bullying refers to the harassment of a student by another student or a group of students either verbally or physically. Teasing a student repeatedly in ways he or she does not like is also considered bullying. An argument between two roughly equal students is not considered bullying.”) during the ongoing semester at an educational institution (several times a week/about once a week/less frequently/not at all). Bul- lying concerned all kinds of bullying and not only that due to transphobia. In Finland, the use of the term “school violence” has increased when talking about serious bullying that includes both verbal and physical bullying. In this study, however, we use the term “bullying,” (Fin. kiusaa- minen) according to the wording in the questionnaire. For this study, a three-class variable was formed by combining two response options with the most frequent bullying (several times a week or about once a week/less frequently/ not at all). In previous studies, a dichotomous variable has been used, further combining two response options with the least frequent bullying (Knaappila, et al., 2018; Heino, et al., 2021). In this study, the original four-class variable was used for sensitivity analyses.</t>
  </si>
  <si>
    <t>Experience of being bullied: less frequently</t>
  </si>
  <si>
    <t>Odds ratio = 2.97 (95% CI: 2.75-3.20)</t>
  </si>
  <si>
    <t>Odds ratio = 2.39 (95% CI: 2.29-2.49)</t>
  </si>
  <si>
    <t>Odds ratio = 1.85 (95% CI: 1.61-2.12)</t>
  </si>
  <si>
    <t>Odds ratio = 2.16 (95% CI: 1.57-2.98)</t>
  </si>
  <si>
    <t xml:space="preserve">Experience of being bullied: Atleast once a week </t>
  </si>
  <si>
    <t>Odds ratio = 6.47 (95% CI: 3.77-4.46)</t>
  </si>
  <si>
    <t>Odds ratio = 4.10 (95% CI: 3.77-4.46)</t>
  </si>
  <si>
    <t>Odds ratio = 2.84 (95% CI: 2.26-3.57)</t>
  </si>
  <si>
    <t>Odds ratio = 3.60 (95% CI: 2.54-5.11)</t>
  </si>
  <si>
    <t>Accordingly, the odds of generalized anxiety were multiple in cisgirls (odds ratio (OR), 4.10; 95% con- fidence interval (CI), 3.77–4.46), cisboys (OR, 6.47; 95% CI, 5.80–7.22), transfeminine (OR, 3.60; 95% CI, 2.54–5.11), and transmasculine (OR, 2.84; 95% CI, 2.26–3.57) respondents with weekly bullying experiences compared to corresponding respondents who had not been bullied. After additional adjustment for maternal education, family’s economic situation, living situation, and origin, the results were partly slightly atte- nuated but remained at a similar level</t>
  </si>
  <si>
    <t>Social anxiety</t>
  </si>
  <si>
    <t>Social Phobia Inventory (Mini-SPIN)</t>
  </si>
  <si>
    <t>Odds ratio = 2.24 (95% CI: 2.13-2.36)</t>
  </si>
  <si>
    <t>Odds ratio = 1.78 (95% CI: 1.71-1.85)</t>
  </si>
  <si>
    <t>Odds ratio = 1.41 (95% CI: 1.22-1.64)</t>
  </si>
  <si>
    <t>Odds ratio = 1.55 (95% CI: 1.16-2.06)</t>
  </si>
  <si>
    <t>Odds ratio = 3.26 (95% CI: 2.98-3.57)</t>
  </si>
  <si>
    <t>Odds ratio = 2.59 (95% CI: 2.37-2.82)</t>
  </si>
  <si>
    <t>Odds ratio = 1.31 (95% CI: 1.04-1.65)</t>
  </si>
  <si>
    <t>Odds ratio = 2.04 (95% CI: 1.48-2.80)</t>
  </si>
  <si>
    <t>Gender interaction (reference: cisboys with no experience of bullying)</t>
  </si>
  <si>
    <t>Odds ratio = 6.01 (95% CI: 5.76-6.26)</t>
  </si>
  <si>
    <t>Odds ratio = 17.2 (95% CI: 15.9-18.5)</t>
  </si>
  <si>
    <t>Odds ratio = 4.65 (95% CI: 3.90-5.54)</t>
  </si>
  <si>
    <t>Gender interaction</t>
  </si>
  <si>
    <t>Odds ratio = 2.82 (95% CI: 2.61-3.04)</t>
  </si>
  <si>
    <t>Odds ratio = 14.5 (95% CI: 13.7-15.3)</t>
  </si>
  <si>
    <t>Odds ratio = 32.7 (95% CI: 29.0-37.0)</t>
  </si>
  <si>
    <t>Odds ratio = 9.49 (95% CI: 7.31-12.3)</t>
  </si>
  <si>
    <t xml:space="preserve">For instance, transmasculine youth with less frequent bullying experiences had odds of 11.6 (95% CI, 10.2–13.3) of generalized anxiety compared to cisboys with the same level of bullying experiences, and transmasculine youth with bullying experiences at least once a week had odds of 8.36 (95% CI, 6.59–10.6) of generalized anxiety compared to cisboys with the same level of bullying experiences. </t>
  </si>
  <si>
    <t xml:space="preserve">Odds ratio = 6.08 (95% CI: 5.46-6.77) </t>
  </si>
  <si>
    <t>Odds ratio = 25.0 (95% CI: 22.9-27.4)</t>
  </si>
  <si>
    <t>Odds ratio = 50.8 (95% CI: 40.8-63.3)</t>
  </si>
  <si>
    <t>Odds ratio = 15.9 (95% CI: 12.0-21.1)</t>
  </si>
  <si>
    <t xml:space="preserve">Transmasculine youth who had been bullied weekly had odds of 50.8 (95% CI, 40.8–63.3) of generalized anxiety compared to the reference group </t>
  </si>
  <si>
    <t>Experience of being bullied: less frequently (ref cis boys less frequently)</t>
  </si>
  <si>
    <t>Odds ratio = 5.15 (95% CI: 4.78-5.54)</t>
  </si>
  <si>
    <t>Odds ratio = 11.6 (95% CI: 10.2-13.3)</t>
  </si>
  <si>
    <t>Odds ratio = 3.37 (95% CI: 2.58-4.40)</t>
  </si>
  <si>
    <t>Experience of being bullied: Atleast once a week (ref cis boys Atleast once a week)</t>
  </si>
  <si>
    <t>Odds ratio = 4.12 (95% CI: 3.61-4.69)</t>
  </si>
  <si>
    <t>Odds ratio = 8.36 (95% CI: 6.59-10.6)</t>
  </si>
  <si>
    <t>Odds ratio = 2.61 (95% CI: 1.94-3.52)</t>
  </si>
  <si>
    <t>Odds ratio = 3.28 (95% CI: 3.20-3.37)</t>
  </si>
  <si>
    <t>Odds ratio = 8.81 (95% CI: 8.19-9.47)</t>
  </si>
  <si>
    <t>Odds ratio = 2.84 (95% CI: 2.47-3.27)</t>
  </si>
  <si>
    <t>Odds ratio = 2.15 (95% CI: 2.04-2.26)</t>
  </si>
  <si>
    <t>Odds ratio = 5.96 (95% CI: 5.71-6.11)</t>
  </si>
  <si>
    <t>Odds ratio = 13.0 (95% CI: 11.5-14.8)</t>
  </si>
  <si>
    <t>Odds ratio = 4.05 (95% CI: 3.18-5.15)</t>
  </si>
  <si>
    <t>Odds ratio = 3.11 (95% CI: 2.84-3.40)</t>
  </si>
  <si>
    <t>Odds ratio = 8.74 (95% CI: 8.00-9.54)</t>
  </si>
  <si>
    <t>Odds ratio = 12.2 (95% CI: 9.86-15.2)</t>
  </si>
  <si>
    <t>Odds ratio = 5.25 (95% CI: 3.98-6.91)</t>
  </si>
  <si>
    <t>Skogen JC, Hjetland GJ, Boe T, Hella RT, Knudsen AK. Through the Looking Glass of Social Media. Focus on Self-Presentation and Association with Mental Health and Quality of Life. A Cross-Sectional Survey-Based Study. Int J Environ Res Public Health. 2021;18(6).</t>
  </si>
  <si>
    <t>Skogen, J. C.; Hjetland, G. J.; Boe, T.; Hella, R. T.; Knudsen, A. K.</t>
  </si>
  <si>
    <t xml:space="preserve">Through the looking glass of social media. Focus on self-presentation and association with mental health and quality of life. a cross-sectional survey-based study
</t>
  </si>
  <si>
    <t>To investigate the association between focus on social media self-presentation and mental health and quality of life among adolescents.</t>
  </si>
  <si>
    <t>Focus on self-presentation on social media</t>
  </si>
  <si>
    <t>Regression coefficient: 0.35 SD, p &lt; 0.001</t>
  </si>
  <si>
    <t>Regression coefficient: 0.38 SD, p &lt; 0.001</t>
  </si>
  <si>
    <t>For both girls and boys there was a significant positive association between focus on self-presentation on SOME and symptoms of anxiety and depression (Figure 2). Having a high focus on self-presentation on SOME (“very much”) was associated with the highest predicted anxiety-symptom levels (1.2 SD and 1.1 SD for boys and girls, respectively) compared to the gender-specific mean. The average regression coefficient (trend) were comparable for boys (B: 0.35 SD, p &lt; 0.001) and girls (B: 0.38 SD, p &lt; 0.001).</t>
  </si>
  <si>
    <t xml:space="preserve">The present study investigated the association between focus on self-presentation on social media and mental health and quality of life among adolescents. Overall, a high focus on self-presentation was associated with more mental health problems and reduced quality of life. In the gender-stratified analyses, the association was similar similar for boys and girls in relation to symptoms of anxiety. For symptoms of depression
for boys and girls in relation to symptoms of anxiety.  </t>
  </si>
  <si>
    <t>First, the measures of mental health and quality of life are widely used and validated scales [39–41]. Second, the questions related to focus on self-presentation on social media were specifically developed for the purposes of the survey. Specifically, the questions related to focus on self-presentation were de- rived from four focus-groups where social media, mental health, and well-being was the overarching topic. Third, the survey is recent and included both girls and boys.</t>
  </si>
  <si>
    <t xml:space="preserve"> First, the study is cross-sectional, and causality cannot be inferred. Second, the sample size is relatively small, limiting the meaningfulness of subgroup analyses, and the inclusion of potential confounders and moderators in our analyses due to lack of statistical power. Third, the survey did not include measures of frequency or duration of social media use among adolescents However, such measure are likely to be inaccurate and biased. we were not able to differentiate between the frequency and duration of use of different social media platforms, which would have been beneficial in the comparison of platforms used across levels of self-presentation. Fourth, the study population was limited to one senior high school in Norway, which is likely to reduce the generalizability of our findings. Related to this, the participation rate was moderate, and this may impact the validity of our findings vis-à-vis the study population. Fifth, only a small proportion of the sample reported retouching pictures, and given the general availability of different photo-filters in different social media apps, our numbers seem low. Although we cannot confirm it, there is a strong possibility that this question was taken as editing of photos which goes beyond built-in filters and more along the lines of manually editing particular parts of the photos.</t>
  </si>
  <si>
    <t>Skogen JC, Sivertsen B, Lundervold AJ, Stormark KM, Jakobsen R, Hysing M. Alcohol and drug use among adolescents: and the co-occurrence of mental health problems. Ung@hordaland, a population-based study. BMJ Open. 2014;4(9):e005357.</t>
  </si>
  <si>
    <t>Skogen, J. C.; Sivertsen, B.; Lundervold, A. J.; Stormark, K. M.; Jakobsen, R.; Hysing, M.</t>
  </si>
  <si>
    <t xml:space="preserve">Alcohol and drug use among adolescents: And the co-occurrence of mental health problems. Ung@hordaland, a population-based study
</t>
  </si>
  <si>
    <t>January-February 2012</t>
  </si>
  <si>
    <t>Ung@hordaland - Bergen Child Study</t>
  </si>
  <si>
    <t>17-19</t>
  </si>
  <si>
    <t>Participants indicated the perceived family socioeconomic status (SES) as (1) ‘about the same as others’ (67.9%), (2) ‘better than others’ (25.1%) or (3) ‘worse than others’ (7.1%), with n=172 missing responses recoded to ‘about the same as others’.</t>
  </si>
  <si>
    <t>To that end, the aim of the present study was to:
1. Describe the debut of alcohol and drug use, alcohol-use patterns and potential drug problems among Norwegian adolescents using data from a
recent population-based study.
2. To investigate the cross-sectional relationship between
(A) alcohol and illicit drug use and (B) alcohol and drug problems and mental health among adolescents. We also investigated any interactions with age and gender on the associations of interest, as well as the association between the full spectrum of alcohol con- sumption and frequency of drinking to intoxication in relation to mental health.</t>
  </si>
  <si>
    <t>In general, mental health problems show a consistent gender pattern in adolescence, with girls having a higher rate of depression and internalising problems, and boys a higher rate of externalising disorders. 1 Little is known whether the association between drug use and mental health is gender-specific, but there are some indications that co-occurrence of other mental health problems are higher for girls than boys.4 However, in a sample of late adolescent urban youth, gender did not have a moderating effect on the relationship between substance abuse and mental health, and a Finnish study did not support a gender-specific association between depression and substance use.19 27</t>
  </si>
  <si>
    <t>Illicit drug use</t>
  </si>
  <si>
    <t>Screen for Child Anxiety Related Emotional Disorders (SCARED)</t>
  </si>
  <si>
    <t>p=0.021</t>
  </si>
  <si>
    <t>OR=2.44, (CI 95% 1.57 to 3.78)</t>
  </si>
  <si>
    <t>OR=1.30 (CI 95% 0.98 to 1.73)</t>
  </si>
  <si>
    <t>For gender, significant interactions were found with having ever tried illicit drugs and excessive alcohol con- sumption in relation to symptoms of anxiety (p=0.021 and p&lt;0.001, respectively), In the gender-stratified analyses, having ever tried illicit drugs and reporting excessive consumption were associated with increased symptoms of anxiety for boys (OR=2.44, (CI 95% 1.57 to 3.78) and OR=4.36 (CI 95% 2.52 to 7.57), respectively), but not for girls (OR=1.30 (CI 95% 0.98 to 1.73) and OR=1.23 (CI 95% 0.87 to 1.73), respectively).</t>
  </si>
  <si>
    <t>We also found a gender-differential association between alcohol and drug variables and symptoms of internalising mental health problems, where boys showed more consistent association between alcohol and drug variables and symptoms of anxiety and depression than girls. Interestingly, we found that among girls exces- sive alcohol consumption was not associated with anxiety and frequent intoxication was not associated with depression. This is contrary to results from a previous Finnish study which found stronger associations between heavy drinking and psychosocial dysfunction among girls than among boys.25 One factor that may have impacted on this relationship is the higher rate of depressive symptoms in girls,35 and this may be under- stood in light of the ‘gender paradox’ where the gender with the lowest prevalence rate will be more severely affected.49 The interpretation of the findings concern- ing interactions should, however, be done with caution as the number of tested interactions (N=40) were high, and only 17.5% were significant. Future studies should therefore investigate the reported interactions in other study samples.</t>
  </si>
  <si>
    <t>Early debut of alcohol and drug use and drug problems is consistently associated with more symptoms of mental health problems, indicating that these factors are an important general indicator of mental health in adolescence.</t>
  </si>
  <si>
    <t>This study employed a large well-defined population-based sample of adolescents.
The data employed in this study are from a recent data collection.This study included several different measures of alcohol and drug use, as well as measures of both internalising and externalising problems.</t>
  </si>
  <si>
    <t>The cross-sectional design of this study pre- cluded any causal inference.
This study only had a limited age range; a wider range would enable a more thorough investigation of age-related effects of alcohol and drug use.</t>
  </si>
  <si>
    <t>In summary, it seems evident that alcohol and drug debut, and the frequency and intensity of alcohol con- sumption are important and relevant indicators of mental health problems among adolescents. Investigation of the causal nature between alcohol/drug misuse and mental health problems, as well as the access to healthcare and utilisation of healthcare among adolescents who use alcohol and drugs in hazardous ways should be addressed in future studies.</t>
  </si>
  <si>
    <t>In general, mental health problems show a consistent gender pattern in adolescence, with girls having a higher rate of depression and internalising problems, and boys a higher rate of externalising disorders. 1 Little is known whether the association between drug use and mental health is gender-specific, but there are some indications that co-occurrence of other mental health problems are higher for girls than boys.4 However, in a sample of late adolescent urban youth, gender did not have a moderating effect on the relationship between substance abuse and mental health, and a Finnish study did not support a gender-specific association between depression and substance use.19 28</t>
  </si>
  <si>
    <t>Excessive Alcohol consumption</t>
  </si>
  <si>
    <t>p&lt;0.001</t>
  </si>
  <si>
    <t>OR=4.36 (CI 95% 2.52 to 7.57)</t>
  </si>
  <si>
    <t xml:space="preserve">OR=1.23 (CI 95% 0.87 to 1.73) </t>
  </si>
  <si>
    <t>Thornhill CW, Castillo LG, Pina-Watson B, Manzo G, Cano MA. Mental health among Latinx emerging adults: Examining the role of familial accusations of assimilation and ethnic identity. J Clin Psychol. 2022;78(5):892-912.</t>
  </si>
  <si>
    <t>Thornhill, C. W.; Castillo, L. G.; Pina-Watson, B.; Manzo, G.; Cano, M. A.</t>
  </si>
  <si>
    <t xml:space="preserve">Mental health among Latinx emerging adults: Examining the role of familial accusations of assimilation and ethnic identity
</t>
  </si>
  <si>
    <t>The data comes from a cross‐ sectional study of 200 participants from the Project on Health among Emerging Adult Latinos (Project HEAL).</t>
  </si>
  <si>
    <t>21.20 and 21.41</t>
  </si>
  <si>
    <t xml:space="preserve">Latinx emerging adults. </t>
  </si>
  <si>
    <t xml:space="preserve">The Florida sample included more immigrant participants (n = 45, 45.5%) while the Arizona sample had more nonimmigrant participants (n = 85, 85.9%) and employed parti- cipants (n=94, 94.9%). </t>
  </si>
  <si>
    <t>Hypothesis 1, higher levels of accusations of assimilation will be associated with higher anxiety and depressive symptomatology. Hypothesis 2, ethnic identity components, exploration and commitment, will moderate respective associations between accusations of assimilation and symptoms of depression and generalized anxiety. More specifically, higher levels of ethnic identity components will weaken the adverse association of accusations of assimilation with symptoms of depression and generalized anxiety. Hypothesis 3, gender will moderate respective relationships between accusations of assimilation and depression and anxiety symptomatology, whereby accusa-
tions of assimilation will have a stronger association among men than women.</t>
  </si>
  <si>
    <t>The experiences of Latino men and Latina women differ with respect to intragroup marginalization and mental health outcomes. These gender differences could stem from the socialization and Latinx gender roles. The structure and function of family and community bonds are patterned by gender differences (Alcantara et al., 2015). The value of family is taught to both sons and daughters; however, Latina women often feel more responsibility to maintain cultural and familial values (Campos et al., 2014). This leads to Latina women being more connected to the family and family values with larger social networks (Alcantara et al., 2015; Campos et al., 2014). Latinas reported higher levels of familism which is related to fewer depressive symptoms (Cupito et al., 2015). Another study found gender differences among Latinx males' and females' acculturative stress (Castillo et al., 2015). In this study, both males and females felt pressure to exhibit competency in speaking Spanish; however, this pressure was more highly associated with depressive symptoms for males (Castillo et al., 2015). For this sample of Latinx college students, acculturative stress contributed to depression differently for men and women so we may find gendered differences in the impact of intragroup marginalization on mental health (Castillo et al., 2015). Cano (2016) found another gender difference as higher familial accusations of assimilation were related to higher misuse of alcohol for Latino men, but not women. This shows a difference among genders in the reaction to accusations of assimilation such as the pressure to speak Spanish. This study will further examine the gender differences in the contribution of familial intragroup marginalization to mental health outcomes as well as investigate the interaction between ethnic identity, gender, and mental health.</t>
  </si>
  <si>
    <t xml:space="preserve">Regression and moderation analyses </t>
  </si>
  <si>
    <t>Intracultural accusations of assimilation x gender</t>
  </si>
  <si>
    <t>Intragroup Marginalization Inventory—Family Scale (IMI‐Family)</t>
  </si>
  <si>
    <t>Age, nativity, study site, student status, partner status, heritage group, employment status, and financial strain</t>
  </si>
  <si>
    <t xml:space="preserve">Standardized regression coefficient = −0.34, p &lt; 0.01 </t>
  </si>
  <si>
    <t>Standardized regression coefficient = 0.43, p &lt; 0.001</t>
  </si>
  <si>
    <t>Standardized regression coefficient = 0.09, p &gt; 0.05</t>
  </si>
  <si>
    <t>Gender  had a statistically significant interaction with intracultural accusations of assimilation in relation to symptoms of generalized anxiety (β = −0.34, p &lt; 0.01). This interaction explained 2.8% of the variance in addition to the variance explained in the HMR model, ΔR2 = 2.8, F(1, 186) = 7.20, p &lt; 0.01. Conditional effects indicate that increasing levels of intracultural accusations of assimilation, across participants, were associated with higher symptoms of generalized anxiety among men (β = 0.43, p &lt; 0.001), but not women (β = 0.09, p &gt; 0.05). This moderating effect is depicted in Figure 2.</t>
  </si>
  <si>
    <t xml:space="preserve">When examining the differences of gender in mental health outcomes and familial accusations of assimilation, results confirmed that gender moderated the relationship between familial accusations of assimilation and symp- toms of depression and anxiety, as hypothesized. This study builds upon the scarce literature on the differential effects of familial accusations by gender (Cano, 2016). Higher levels of familial accusations of assimilation were related to higher symptoms of both anxiety and depression for males, not females. The analysis indicated male's mental health was more impacted by the accusations despite experiencing the same level of accusations and women having higher baseline levels of depression and anxiety. One possible explanation is the socialized gender roles in Latinx culture. Gender role beliefs have a strong influence on one's psychological well‐being and have even been shown to impact the relationship between stress and alcohol use (Perrotte et al., 2018). The traditional male gender role in the Latinx culture, also known as machismo, impacts how Latinx men act and interact with others (Nuñez et al., 2016). Having more machismo was related to a stronger impact of discrimination on depressive symptoms (Acosta et al., 2020). The cultural gender roles, specifically machismo, may put Latinx males in a more vulnerable state to be more influenced or hurt by accusations of assimilation from family members. Machismo also involves a sense of pride (Nuñez et al., 2016). It is possible that when Latinx males are faced with accusations of assimilation, it could be an insult on their pride which could increase their risk for anxiety and depressive symptoms. Next, emphasis on family, or familismo, can also contribute as Latina women may also feel a stronger responsibility for maintaining the cultural values which could lead to a buffer against the stress that comes with accusations of acculturation (Alcantara et al., 2015; Campos et al., 2014). 
</t>
  </si>
  <si>
    <t>In summary, our study made some incremental contributions to the literature. This study contributes to the emerging literature of the impact of intragroup marginalization on Latinx mental health by specifically highlighting gender differences and, thus, the importance of examining these variables by gender. While the ethnic identity component of exploration was found to be a protective factor for men, it clearly wanes over increasing levels of accusation of assimilation. Since men high in ethnic identity exploration may be actively seeking information relevant to their ethnic background, it is understandable that when faced with accusations of assimilation, these accusations may be particularly deleterious. The accusations are associated with symptoms of poor mental health and can clearly vary across genders in Latinx emerging adults.</t>
  </si>
  <si>
    <t>This study has several limitations to consider that may impact the interpretation of results. First, self‐report measures were used in the study which can be susceptible to misrepresentation and error from participant input. Second, given its cross‐sectional design, the temporal precedence of the variables in the associations detected cannot be inferred. Lastly, due to the non‐probability sampling technique that was used, generalizability of our findings may be limited. Specifically, most participants were current college students and were born in the United States. Our results may have been different if we had a sample that had greater diversity when it came to generational status and who were not in college. Also, due to the sample size adequacy, subgroup variations attributable to different Latinx heritage groups were not examined. Moreover, individuals who were suffering from high depressive symptoms and anxiety symptoms may be more likely to perceive more accusations of assimilation. Lastly, our sample was derived from metropolitan communities in Arizona and Florida that have a historically strong Latinx representation. It is possible that living in such dense Latinx communities could influence the standard one should have of their own Latinx ethnic identity. Similarly, it could also impact the extent of accusations of as- similation one may receive from their family. Future studies should attempt to recruit samples that are more representative of the broader Latinx population living in the United States including recruiting in locations that do not have a dense Latinx community to increase generalizability.</t>
  </si>
  <si>
    <t xml:space="preserve"> Future studies should attempt to recruit samples that are more representative of the broader Latinx population living in the United States including recruiting in locations that do not have a dense Latinx community to increase generalizability.</t>
  </si>
  <si>
    <t xml:space="preserve">Identity exploration x gender x intracultural accusations of assimilation </t>
  </si>
  <si>
    <t>Standardized regression coefficient =  −0.18, p &gt; 0.05</t>
  </si>
  <si>
    <t xml:space="preserve">Also, the three‐ way interaction between ethnic identity exploration, gender, and intracultural accusations of assimilation in relation to symptoms of generalized anxiety was not statistically significant (β = −0.18, p &gt; 0.05). </t>
  </si>
  <si>
    <t xml:space="preserve">Identity commitment x gender x intracultural accusations of assimilation </t>
  </si>
  <si>
    <t>Standardized regression coefficient =  −0.05, p &gt; 0.05</t>
  </si>
  <si>
    <t>Similarly, the three‐way interaction between ethnic identity commitment, gender, and intracultural accusations of assimilation in relation to symptoms of generalized anxiety was not statistically significant (β = −0.05, p &gt; 0.05).</t>
  </si>
  <si>
    <t>van Beusekom G, Bos HMW, Overbeek G, Sandfort TGM. Same-sex attraction, gender nonconformity, and mental health: The protective role of parental acceptance. Psychology of Sexual Orientation and Gender Diversity. 2015;2(3):307-12.</t>
  </si>
  <si>
    <t>van Beusekom, Gabriel; Bos, Henny M. W.; Overbeek, Geertjan; Sandfort, Theo G. M.</t>
  </si>
  <si>
    <t xml:space="preserve">Same-sex attraction, gender nonconformity, and mental health: The protective role of parental acceptance
</t>
  </si>
  <si>
    <t>February-March 2012</t>
  </si>
  <si>
    <t>15-18</t>
  </si>
  <si>
    <t xml:space="preserve">78.4% of the participants reported that both their mother and their father were Dutch or born in another Western country. The two most reported non-Western countries of origin for both mothers and fathers were Morocco (7.2%) and Turkey (3.6%). </t>
  </si>
  <si>
    <t xml:space="preserve">Participants attended education at different levels: 19.3% attended prevocational education (low), 10.9% attended secondary vocational education (medium), and 69.8% attended senior general secondary education or pre- university education (high). </t>
  </si>
  <si>
    <t xml:space="preserve">To assess, separately for boys and girls, the moderating effects of mother/father acceptance in the relationship of same-sex attraction (SSA) and gender nonconformity (GNC) with psychological distress and social anxiety </t>
  </si>
  <si>
    <t>To our knowledge no studies have assessed whether the influ- ence of parental acceptance on the mental health of sexual minor- ity youth is conditioned by the sex of the parent and that of the adolescent. Some studies indicate, however, that fathers react more negatively to their child’s same-sex sexuality and gender noncon- formity (GNC) than mothers (D’Augelli, 2002; Kane, 2006). Also some evidence suggests that same-sex attraction (SSA) and GNC influence the relationship with the same-sex parent more nega- tively than with the opposite sex parent (Mcconaghy &amp; Silove, 1992; Russell, Seif, &amp; Truong, 2001). Other studies, however, found no differences between male and female participants in their mothers’ or fathers’ reaction to their sexual orientation (D’Augelli, Grossman, &amp; Starks, 2005; Kuhar, 2007). More research is needed to clarify whether acceptance by mothers and fathers influences the mental health of sexual minority boys and girls in different ways.
Having a positive relationship with one’s parents may especially be important for sexual minority youth who are gender- nonconforming as they face more peer victimization as a result of their gender expression (e.g., Toomey, Ryan, Diaz, Card, &amp; Rus- sell, 2010). However, although SSA and GNC are related (Rieger, Linsenmeier, Gygax, &amp; Bailey, 2008), this does not indicate that all sexual minority youth are gender-nonconforming, nor that all gender-nonconforming youth have feelings of SSA. Risk and protective factors associated with feelings of SSA may thus extend to gender-nonconforming youth without SSA. The current study therefore also assessed the influence of parental acceptance in the relation between GNC and mental health, regardless of SSA.</t>
  </si>
  <si>
    <t xml:space="preserve">Same-sex attraction </t>
  </si>
  <si>
    <t>Correlation coefficient = 0.14, p&lt;0.01</t>
  </si>
  <si>
    <t>For boys the findings showed a consistent pattern on both indicators of mental health: Father acceptance, but not mother acceptance, protected against psychological distress and social anxiety associated with GNC. Mother and father acceptance did not buffer the associations of SSA with psychological distress and social anxiety for boys. For girls, mother acceptance, but not father acceptance, protected against social anxiety associated with SSA. Mother and father acceptance, however, did not buffer the association of GNC with social anxiety, nor the associations of SSA and GNC with psychological distress for girls.
One reason why father acceptance protects boys against negative mental health outcomes associated with GNC and not SSA could be because gender-nonconforming boys (with or without SSA) may face more rejection due to their gender expression than same-sex attracted boys that are gender-conforming - gender-nonconforming boys might profit more strongly from father acceptance than same-sex attracted boys because they may be more sensitive to rejection. It could be that mother acceptance buffered the association between SSA and social anxiety and not GNC and social anxiety, because GNC is more normative among girls than among boys (Levy, Taylor, &amp; Gelman, 1995). For instance, prior studies found GNC to be less predictive of a same-sex sexual orientation in females than in males (Bailey &amp; Zucker, 1995) and parents are less likely to equate GNC in their daughters with a same-sex sexual orientation (Kane, 2006).
It has been suggested that children are more likely to identify and model the behavior of a same-sex parent
In conclusion, our findings indicate that feeling accepted by a same-sex parent is important for the mental health of same-sex attracted girls and in particular gender-nonconforming boys. Father acceptance buffers the negative effect of GNC on psychological distress and social anxiety for adolescent boys. Mother acceptance buffers the negative effect of SSA on social anxiety for girls.</t>
  </si>
  <si>
    <t xml:space="preserve">A strength of the current study was that we assessed adolescents’ perceptions of feeling accepted by their mother and father separately. This approach allowed us to assess whether the influence of parental acceptance on the mental health of same-sex attracted and gender-nonconforming youth depends on both the sex of the adolescent and that of the parent. </t>
  </si>
  <si>
    <t xml:space="preserve">1.  Aside from using one single item to assess SSA, no other measures of sexual orientation (e.g., self-identification as LGB or same- sex sexual behavior) were used. Hence, it is uncertain whether the same-sex attracted adolescents in our sample engage in same-sex sexual behavior and identify as LGB, or will do so in the future. 
2. We also do not know whether the same-sex attracted adolescents in our sample had disclosed their attraction to their parents.
3. </t>
  </si>
  <si>
    <t>February-March 2013</t>
  </si>
  <si>
    <t xml:space="preserve">Gender nonconformity </t>
  </si>
  <si>
    <t xml:space="preserve">Childhood Gender Nonconformity Scale </t>
  </si>
  <si>
    <t>February-March 2014</t>
  </si>
  <si>
    <t xml:space="preserve">Mother acceptance </t>
  </si>
  <si>
    <t xml:space="preserve">Inventory of the Parent and Peer Attachment </t>
  </si>
  <si>
    <t>Correlation coefficient = -0.27, p&lt;0.01</t>
  </si>
  <si>
    <t>February-March 2015</t>
  </si>
  <si>
    <t xml:space="preserve">Father acceptance </t>
  </si>
  <si>
    <t>Correlation coefficient = -0.29, p&lt;0.01</t>
  </si>
  <si>
    <t>Correlation coefficient = -0.23, p&lt;0.01</t>
  </si>
  <si>
    <t>February-March 2016</t>
  </si>
  <si>
    <t xml:space="preserve">For girls we controlled for cultural background and education, because of differences in GNC related to girls’ cultural background and education. </t>
  </si>
  <si>
    <t>Standardised regression coefficient = 24, unstandardised reggression coefficient = 0.19, p&lt;0.001</t>
  </si>
  <si>
    <t>Standardised regression coefficient = 0.04, unstandardised reggression coefficient = 0.03, p=0.355</t>
  </si>
  <si>
    <t>SSA, GNC, and father acceptance, but not mother acceptance were significantly related to social anxiety</t>
  </si>
  <si>
    <t>February-March 2017</t>
  </si>
  <si>
    <t>Standardised regression coefficient = 0.16, unstandardised reggression coefficient = 0.12, p&lt;0.001</t>
  </si>
  <si>
    <t>Standardised regression coefficient = 0.18, unstandardised reggression coefficient = 0.15, p=0.000</t>
  </si>
  <si>
    <t>For boys, SSA, GNC, and father acceptance, but not mother acceptance were significantly related to social anxiety. For girls, GNC and mother acceptance, but not SSA and father acceptance were significantly related to social anxiety.
Girls with higher levels of GNC reported higher levels of social anxiety.</t>
  </si>
  <si>
    <t>February-March 2018</t>
  </si>
  <si>
    <t>Standardised regression coefficient = -0.08, unstandardised reggression coefficient = -0.16, p=0.088</t>
  </si>
  <si>
    <t>Standardised regression coefficient = -0.18, unstandardised reggression coefficient = -0.14, p=0.000</t>
  </si>
  <si>
    <t>Girls who reported higher levels of mother acceptance reported lower levels of social anxiety.</t>
  </si>
  <si>
    <t>February-March 2019</t>
  </si>
  <si>
    <t>Standardised regression coefficient = -0.16, unstandardised reggression coefficient = -0.11, p=0.001</t>
  </si>
  <si>
    <t>Standardised regression coefficient = -0.07, unstandardised reggression coefficient = -0.06, p=0.134</t>
  </si>
  <si>
    <t>February-March 2020</t>
  </si>
  <si>
    <t>SSA X mother acceptance</t>
  </si>
  <si>
    <t>Standardised regression coefficient = 0.00, unstandardised reggression coefficient = 0.00, p=0.989</t>
  </si>
  <si>
    <t>Standardised regression coefficient = -0.15, unstandardised reggression coefficient = -0.13, p=0.003</t>
  </si>
  <si>
    <t>The interaction between SSA and mother acceptance was significant. Simple slope analysis showed that for girls with mean and high levels of mother acceptance, SSA was not significantly related to social anxiety when compared to girls who reported low levels of mother acceptance (see Figure 4). All other interactions that were entered in the analyses were non-significant.</t>
  </si>
  <si>
    <t>February-March 2021</t>
  </si>
  <si>
    <t>SSA X father acceptance</t>
  </si>
  <si>
    <t>Standardised regression coefficient = 0.13, unstandardised reggression coefficient = 0.13, p=0.019</t>
  </si>
  <si>
    <t>Standardised regression coefficient = 0.05, unstandardised reggression coefficient = 0.04, p=0.379</t>
  </si>
  <si>
    <t>Boys with higher levels of SSA and GNC reported more social anxiety and boys with higher levels of acceptance by their fathers reported less social anxiety. 
the interaction between SSA and father acceptance was significant, and the simple slopes indicated that SSA was only significantly related to social anxiety for boys with mean and high levels of father acceptance. However, further examination of this interaction effect with ANOVAs revealed that differences in social anxiety scores at low, mean, and high levels of father acceptance were only significant for boys with low levels of SSA (SSA low: (F(476,2) = 9 .89, p &lt; .001; SSA high: F(52,2) = 1.85, p = .167). Indicating that father acceptance does not influence social anxiety for boys with high levels of SSA.</t>
  </si>
  <si>
    <t>February-March 2022</t>
  </si>
  <si>
    <t>GNC X mother acceptance</t>
  </si>
  <si>
    <t>Standardised regression coefficient = -0.01, unstandardised reggression coefficient = -0.01, p=0.825</t>
  </si>
  <si>
    <t>Standardised regression coefficient = -0.09, unstandardised reggression coefficient = -0.08, p=0.051</t>
  </si>
  <si>
    <t>February-March 2023</t>
  </si>
  <si>
    <t>GNC X father acceptance</t>
  </si>
  <si>
    <t>Standardised regression coefficient = -0.20, unstandardised reggression coefficient = -0.19, p&lt;0.001</t>
  </si>
  <si>
    <t>Standardised regression coefficient = 0.01, unstandardised reggression coefficient = 0.01, p=0.861</t>
  </si>
  <si>
    <t>The interaction between GNC and father acceptance was also significant, and simple slopes analyses showed that for boys with high levels of father acceptance, GNC was not significantly related to social anxiety when compared to boys who reported low and mean levels of father acceptance. All other interactions that were included in the equation were not significant.</t>
  </si>
  <si>
    <t>February-March 2024</t>
  </si>
  <si>
    <t xml:space="preserve">Cultural background </t>
  </si>
  <si>
    <t>Standardised regression coefficient = -0.03, unstandardised reggression coefficient = -0.05, p=0.379</t>
  </si>
  <si>
    <t>February-March 2025</t>
  </si>
  <si>
    <t>Standardised regression coefficient = 0.10, unstandardised reggression coefficient = -0.08, p=0.008</t>
  </si>
  <si>
    <t>For boys the findings showed a consistent pattern on both indicators of mental health: Father acceptance, but not mother acceptance, protected against psychological distress and social anxiety associated with GNC. Mother and father acceptance did not buffer the associations of SSA with psychological distress and social anxiety for boys. For girls, mother acceptance, but not father acceptance, protected against social anxiety associated with SSA. Mother and father acceptance, however, did not buffer the association of GNC with social anxiety for girls.
One reason why father acceptance protects boys against negative mental health outcomes associated with GNC and not SSA could be because gender-nonconforming boys (with or without SSA) may face more rejection due to their gender expression than same-sex attracted boys that are gender-conforming - gender-nonconforming boys might profit more strongly from father acceptance than same-sex attracted boys because they may be more sensitive to rejection. It could be that mother acceptance buffered the association between SSA and social anxiety and not GNC and social anxiety, because GNC is more normative among girls than among boys (Levy, Taylor, &amp; Gelman, 1995). For instance, prior studies found GNC to be less predictive of a same-sex sexual orientation in females than in males (Bailey &amp; Zucker, 1995) and parents are less likely to equate GNC in their daughters with a same-sex sexual orientation (Kane, 2006).
It has been suggested that children are more likely to identify and model the behavior of a same-sex parent. Perhaps adolescents feel ashamed or guilty toward their same-sex parent for not adhering to the presumed gender role expectations of that parent. The current study now shows that for same-sex at- tracted girls and in particular for gender-nonconforming boys, feeling accepted by a same-sex parent is important for their mental health.
In conclusion, our findings indicate that feeling accepted by a same-sex parent is important for the mental health of same-sex attracted girls and in particular gender-nonconforming boys. Father acceptance buffers the negative effect of GNC on psychological distress and social anxiety for adolescent boys. Mother acceptance buffers the negative effect of SSA on social anxiety for girls.</t>
  </si>
  <si>
    <t>Vannucci A, Flannery KM, Ohannessian CM. Social media use and anxiety in emerging adults. J Affect Disord. 2017;207:163-6.</t>
  </si>
  <si>
    <t>Vannucci, A.; Flannery, K. M.; Ohannessian, C. M.</t>
  </si>
  <si>
    <t xml:space="preserve">Social media use and anxiety in emerging adults
</t>
  </si>
  <si>
    <t xml:space="preserve">63.3% Non-Hispanic White, 13.5% African American, 12.1% Hispanic/Latino, 7.6% Asian, and 3.5% Other. </t>
  </si>
  <si>
    <t>The sample composition of participants’ highest level of education completed was: 4.0% less than high school, 56.4% high school, 29.5% two years of college, 8.5% four years of college, and 1.5% graduate school. The gender and race/ethnicity demographics of the current study closely mirror those of the U.S. population based on the 2014 U.S. Census data (50.8% Female; 77.1% Non-Hispanic White, 13.3% Black or African American, 17.6% Hispanic, 5.6% Asian) (U.S. Census Bureau, 2014), which is the year in which data were collected.</t>
  </si>
  <si>
    <t xml:space="preserve">18–22 years-old and residing in the U.S. </t>
  </si>
  <si>
    <t>Community - social media</t>
  </si>
  <si>
    <t>To examine the impact of time spent using social media on anxiety symptoms and severity in emerging adults.</t>
  </si>
  <si>
    <t>Social media x gender</t>
  </si>
  <si>
    <t xml:space="preserve">Technology Use Questionnaire </t>
  </si>
  <si>
    <t>Dispositional anxiety symptoms</t>
  </si>
  <si>
    <t>Beck Anxiety Inventory-Trait (BAI-T) and  Overall Anxiety Severity and Impairment Scale (OASIS)</t>
  </si>
  <si>
    <t>t(550)=−0.94, p=0.35, ΔR2=0.001</t>
  </si>
  <si>
    <t>Exploratory post-hoc analyses investigated gender x social media use interactions since significant gender differences were observed for social media use and recent anxiety-related impairment
There were no significant interactions in relation to dispositional anxiety symptoms, t(550)=−0.94, p=0.35, ΔR2=0.001, or recent anxiety-related impair- ment, regardless of whether impairment was considered continuously, t(561)=0.13, p=0.90, ΔR2=0.000, or dichotomously, Wald χ2(1,N=563) =0.05, p=0.83, ΔR2=0.000.</t>
  </si>
  <si>
    <t>Hierarchical regression revealed that more time spent using social media was significantly associated with greater symptoms of dispositional anxiety (B=0.74, 95% CI=0.59–0.90, p &lt; 0.001), but was unrelated to recent anxiety-related impairment (B=0.06, 95% CI=0.00–0.12, p=0.051), controlling for age, gender, race/ ethnicity, and education level. Logistic regression also revealed that more daily social media use was significantly associated with a greater likelihood of participants scoring above the anxiety severity clinical cut-off indicating a probable anxiety disorder (AOR=1.032, 95% CI=1.004–1.062, p=0.028). Conclusions: Given the ubiquity of social media among emerging adults, who are also at high risk for anxiety disorders, the positive association between social media use and anxiety has important implications for clinicians. Gaining a more nuanced understanding of this relationship will help to inform novel approaches to anxiety treatment.</t>
  </si>
  <si>
    <t>Study limitations include the cross-sectional design and reliance on self-report questionnaires. Conclusions: Given the ubiquity of social media among emerging adults, who are also at high risk for anxiety disorders, the positive association between social media use and anxiety has important implications for clinicians. Gaining a more nuanced understanding of this relationship will help to inform novel approaches to anxiety treatment.</t>
  </si>
  <si>
    <t>18-23</t>
  </si>
  <si>
    <t>Recent anxiety-related impairment</t>
  </si>
  <si>
    <t>t(561)=0.13, p=0.90, ΔR2=0.000</t>
  </si>
  <si>
    <t>Whitton SW, Godfrey LM, Crosby S, Newcomb ME. Romantic Involvement and Mental Health in Sexual and Gender Minority Emerging Adults Assigned Female at Birth. J Soc Pers Relat. 2020;37(4):1340-61.</t>
  </si>
  <si>
    <t>Whitton, Sarah W.; Godfrey, Lisa M.; Crosby, Shariell; Newcomb, Michael E.</t>
  </si>
  <si>
    <t xml:space="preserve">Romantic Involvement and Mental Health in Sexual and Gender Minority Emerging Adults Assigned Female at Birth
</t>
  </si>
  <si>
    <t>2016-2017</t>
  </si>
  <si>
    <t>T1: 18-20</t>
  </si>
  <si>
    <t>100% Assgned female at birth</t>
  </si>
  <si>
    <t xml:space="preserve">Inclusion criteria required participants to be assigned female at birth, speak English, and either identify with a sexual or gender minority label, report same-gender attractions, or report same-gender sexual behavior. </t>
  </si>
  <si>
    <t>Community - late adolescent/emerging adult cohort of FAB40 - Sexual and Gender
Minority Emerging Adults Assigned Female at Birth</t>
  </si>
  <si>
    <t xml:space="preserve">To examine whether romantic relationship involvement, a well-established protective factor
against mental health problems among heterosexual adults, is also protective for sexual and gender
minority emerging adults assigned female at birth </t>
  </si>
  <si>
    <t>Relationship involvement x gender identity</t>
  </si>
  <si>
    <t>Patient-Reported Outcomes Measurement nformation System (PROMIS)  Anxiety Short Form</t>
  </si>
  <si>
    <t>Gender, sexual identity, and race</t>
  </si>
  <si>
    <t>F(1,213) = 6.51, p = 0.01.</t>
  </si>
  <si>
    <t>The interaction between relationship involvement and gender identity was significant in the prediction of anxiety symptoms. Cisgender females who were in a relationship reported fewer anxiety symptoms (M = 18.50) than single cisgender females (M = 23.51), b = −9.64, t = −3.46, p &lt; .01, d = .69. In contrast, anxiety symptoms did not
significantly differ between gender minorities who were in a relationship (M = 26.01) versus
single (M = 24.68), b = −3.89, t = −1.28, p = .20, d = .18.</t>
  </si>
  <si>
    <t>These results suggest that the psychologically protective effects of relationship involvement may only be present for some, but not all, sexual and gender emerging adults. Authors suggest that romantic involvement was not similarly associated with less anxiety symptoms among gender minority participants because the stigma against and devaluation of gender
minority romantic relationships cancels out any positive psychological effects of romantic involvement. Romantic involvement was associated with anxiety symptoms for lesbian participants only, perhaps because, for bisexual and pansexual individuals, mental health benefits of having a romantic partner may be outweighed by stressors in the relationship, for example sexual identity erasure based on the gender of their partner.</t>
  </si>
  <si>
    <t>These findings suggest that romantic relationships may be a broad protective factor for mental health among young people, whether their identity is heterosexual or non-heterosexual. In contrast, the associations of romantic involvement with depressive and anxiety symptoms
differed based on gender identity, sexual orientation identity, and partner gender. This suggests that the psychologically protective effects of relationship involvement may only be present for some, but not all, SGM-AFAB emerging adults. Most strikingly, whereas
romantic involvement was associated with fewer depressive and anxiety symptoms for
cisgender female participants, it was not for gender minority participants. The reduced
symptom levels associated with romatic involvement among cisgender women in
relationships is consistent with a prior longitudinal study of predominantly cisgender SGM
late adolesents and young adults (Whitton et al., 2018b); however, it is unclear why romantic
involvement was not similarly associated with less internalizing symptoms among gender
minority participants. One possibility is that the stigma against and devaluation of gender
minority romantic relationships (e.g., Gamarel et al., 2014) cancels out any positive
psychological effects of romantic involvement. Sexual orientation identity also moderated the associations between romantic involvement
and psychological symptoms. Specifically, involvement was associated with depressive and
anxiety symptoms for lesbian participants only, and not for those with non-monosexual (i.e.,
bisexual, pansexual) or other sexual orientation identities (including queer, unsure/
questioning, and asexual). It
may be that, for non-monsexuals, any mental health benefits of having a romantic partner are
outweighed by stressors inherent in the relationship. Many bisexual women report that when
they are romantically involved, their sexual identity is erased by outsiders assuming that they
are lesbian or heterosexual based on the gender of their partner (Dyar et al., 2014) and by
pressure from their partners to change their sexual identity to match their current
elationship (Bostwick et al., 2014).   Participants involved with a female partner reported fewer anxiety and depressive
symptoms than any other group, including not only single participants but also those with
male or gender minority partners. These results echo findings from studies of sexual
minority adolescents indicating that involvement in same-sex relationships, but not different-
sex relationships, is positively associated with psychological wellbeing. Perhaps some young SGM-AFAB date cisgender men
in part due to fear of deviating from compulsive heterosexuality norms or a lack of available
female partners interested in a same-sex relationship; such relationships may not confer the
psychological benefits that a relationship based in sexual attraction and emotional
connections would. However, this explanation is not likely for participants who identified as
bisexual and are likely attracted to men. possible that involvement with a woman
tends to be met with social approval within SGM-AFAB communities, whereas involvement
with a man can elicit disapproval and criticism from lesbian peers</t>
  </si>
  <si>
    <t>First, the cross-sectional data cannot speak to direction of effects; the observed associations may reflect that good mental health promotes entry into a relationship rather than relationship involvement promoting mental health. Once
 We also did not explore whether the quality of participants’ relationships was associated with their mental health; future research is needed to identify specific relationship characteristics. Because many participants were recruited via SGM-focused events or social media
connections, they may be more embedded in the LGBT community and more likely to be
“out” than the average SGM-AFAB emerging adult. This might reduce potential negative
effects of involvement in a romantic relationship, particularly with a cisgender female or
gender minority partner. Because all participants were recruited from Chicago, findings may
not reflect the experiences of SGM-AFAB living in other regions, especially those less
accepting of non-heterosexuality.</t>
  </si>
  <si>
    <t>Relationship involvement x sexual identity</t>
  </si>
  <si>
    <t>F(2,212) = 3.49, p = 0.03</t>
  </si>
  <si>
    <t>The interaction between sexual identity and relationship involvement was significant in predicting anxiety symptoms, F (2,212) = 3.49, p = .03. Among lesbian participants, those in a
relationship reported significantly fewer anxiety symptoms (M = 18.55) than those who were single (M = 27.55), b = −10.35, t = −3.40, p &lt; .01, d = 1.24. Among bisexual/pansexual participants, those in a relationship (M = 21.26) reported marginally fewer anxiety
symptoms than those who were single (M = 23.67), b = −3.79, t = −1.76, p = .08, d = .33. Anxiety symptoms did not differ by romantic involvement for participants with other sexual identities (M involved = 21.43; M single = 21.20), b = −2.32, t = −.75, p = .46, d = .03.</t>
  </si>
  <si>
    <t>Partner gender</t>
  </si>
  <si>
    <t>F(3, 212) = 5.67, p &lt; .01</t>
  </si>
  <si>
    <t>Anxiety
symptoms also differed by involvement/partner gender, F (3, 212) = 5.67, p &lt; .01. Pairwise
comparisons showed that participants with a cisgender female partner (M = 18.73) had fewer
anxiety symptoms than those with a cisgender male partner (M = 22.11; p = .02; d = .49), a
gender minority partner (M = 23.69; p &lt; .01; d = .63), and single participants (M = 24.35; p
&lt; .01; d = .44). In addition, participants with a cisgender male partner had fewer anxiety
symptoms than participants who were single (p = .03; d = .40). There were no other group
differences in anxiety symptoms.</t>
  </si>
  <si>
    <t xml:space="preserve">Race </t>
  </si>
  <si>
    <t>p&gt;0.05</t>
  </si>
  <si>
    <t>The interaction between relationship involvement and race was not significant in
any analysis (all p s &gt; .05), indicating that race did not moderate the association between
relationship involvement and any dependent variable.</t>
  </si>
  <si>
    <t>Wijsbroek SA, Hale WW, 3rd, Raaijmakers QA, Meeus WH. The direction of effects between perceived parental behavioral control and psychological control and adolescents' self-reported GAD and SAD symptoms. Eur Child Adolesc Psychiatry. 2011;20(7):361-71.</t>
  </si>
  <si>
    <t>Wijsbroek, S. A. M.; Hale Iii, W. W.; Raaijmakers, Q. A. W.; Meeus, W. H. J.</t>
  </si>
  <si>
    <t xml:space="preserve">The direction of effects between perceived parental behavioral control and psychological control and adolescents' self-reported GAD and SAD symptoms
</t>
  </si>
  <si>
    <t>January 2010- March 2012</t>
  </si>
  <si>
    <t>T1: 1313 3 waves with a 2-year interval between each of the waves: in waves 1, 2 and 3, the number of participants was 1,313, 1,293 and 1,275</t>
  </si>
  <si>
    <t xml:space="preserve">T1: middle-to-late adolescent cohort: 16.7  </t>
  </si>
  <si>
    <t>Total sample = 51 Late adolescent = 57</t>
  </si>
  <si>
    <t xml:space="preserve">Most participants identified themselves as being Dutch (84.9%). Smaller proportions of participants identified themselves as belonging to various non-Western ethnic groups (15.1%). </t>
  </si>
  <si>
    <t>Most participants lived with both parents (84.9%), a minority lived with their mother (10.7%), father (1.4%) or someone else (2.9%). Regarding educational level, around 60% of the participants were in pre-university or in preparatory higher professional education, and around 40% were in preparatory secondary vocational education. The early-to- middle adolescent cohort consisted of 468 boys (50.7%) and 455 girls (49.3%), and the middle-to-late adolescent cohort consisted of 169 boys (43.3%) and 221 girls (56.7%). The cohorts did not differ in home situation, ethnic composition or educational level.</t>
  </si>
  <si>
    <t>3 waves with a 2-year interval between each of the waves: in waves 1, 2 and 3, the number of participants was 1,313, 1,293 and 1,275</t>
  </si>
  <si>
    <t>Late adolescents</t>
  </si>
  <si>
    <t>To examine the direction of effects and age and sex differences between adolescents’ perceptions of parental behavioral and psychological control and adolescents’ self-reports of generalized anxiety disorder (GAD) and separation anxiety disorder (SAD) symptoms.</t>
  </si>
  <si>
    <t xml:space="preserve">Since consensus has not yet been formed as to which of the three models best explains parental behavioral and psychological control and adolescent GAD and SAD anxiety symp- toms, no specific hypothesis of the direction of effects can be made. For the current study, age and gender differences between parental behavioral and psycholog- ical control and GAD and SAD symptoms will be explored. However, since parental behavioral and psy- chological control and adolescent GAD and SAD symptoms have not been studied together in one and the same research design in the past, no specific hypotheses can be formulated. </t>
  </si>
  <si>
    <t>BcW1-GADW1 (behavioral control-generalized anxiety disorder)</t>
  </si>
  <si>
    <t xml:space="preserve">Children’s Reports of Parental Behaviour Inventory (CRPBI) </t>
  </si>
  <si>
    <t>Correlation coefficient = 0.16, p&lt;0.05</t>
  </si>
  <si>
    <t>The initial correlations at the first wave between behavioral control and GAD were only significant for  late adolescent boys</t>
  </si>
  <si>
    <t>For the late adolescents, the child effects did not differ between boys and girls. This finding is partly in agreement with a longitudinal study, demon- strating that the influence of the cognitive bias of perceived negative parental behaviors, such as parental control, decreases over time for adolescent boys, whereas for ado- lescent girls their sensitivity to perceived negative parental behaviors increases [35].</t>
  </si>
  <si>
    <t>To conclude, the current study demonstrates a clear unidirectional child effect model in the relationship between adolescent GAD and SAD symptoms and perceived parental behavioral control and parental psychological control. In other words, adolescents suffering from anxiety symptoms perceive their parents as becoming increasingly controlling, less sensitive and more demanding over time. Additionally, it was found that adolescent GAD and SAD symptoms are stronger and more systematically related to psychological control than to behavioral control possibly due to a cognitive bias on the part of the adolescent. With regard to the exploration of age and gender differences, GAD and SAD symptoms almost systematically predicted parental control over time for the early adolescent boys, whereas no signif- icant differences were found for the late adolescents. The findings of the current study may indicate that adolescents with GAD and SAD symptoms might need specific psy- chotherapy focused on restructuring the adolescent’s per- ception of the parent–adolescent relationship, as well as the need for parental psycho-education in the context of the Multimodal Treatment Approach.</t>
  </si>
  <si>
    <t xml:space="preserve">1. Research sample only comprised adolescents from the general population 2. perceived adolescent GAD and SAD symptoms were assessed by self-report. 3. Attention is only given to both parents as a unit, rather than focusing attention on the father and the mother separately. </t>
  </si>
  <si>
    <t xml:space="preserve">Therefore, future longitudinal research to explore the relationship between psychological control and co-occurring symptoms of adolescent anxiety and depression may provide new insights. </t>
  </si>
  <si>
    <t>January 2010- March 2013</t>
  </si>
  <si>
    <t>T1: 1313 3 waves with a 2-year interval between each of the waves: in waves 1, 2 and 3, the number of participants was 1,313, 1,293 and 1,276</t>
  </si>
  <si>
    <t>PcW1-GADW1 (psychological control-generalized anxiety disorder)</t>
  </si>
  <si>
    <t>Correlation coefficient = 0.24, p&lt;0.001</t>
  </si>
  <si>
    <t>Initial correlations on the first wave for psychological control and GAD symptoms were positive and significant for the late adolescent boys not girls</t>
  </si>
  <si>
    <t>BcW1-GADW2 (behavioral control-generalized anxiety disorder)</t>
  </si>
  <si>
    <t>Correlation coefficient = 0.21, p&lt;0.001</t>
  </si>
  <si>
    <t>The association between behavioral control from the first wave to GAD on the second wave for late adolescent boys was as strong as the association between GAD on the first wave to behavioral control on the second wave for the late ado- lescent girls.</t>
  </si>
  <si>
    <t>BcW2-GADW3 (behavioral control-generalized anxiety disorder)</t>
  </si>
  <si>
    <t>PcW1-GADW2 (psychological control-generalized anxiety disorder)</t>
  </si>
  <si>
    <t>Correlation coefficient = 0.22, p&lt;0.001</t>
  </si>
  <si>
    <t>PcW2-GADW3 (psychological control-generalized anxiety disorder)</t>
  </si>
  <si>
    <t>January 2010- March 2014</t>
  </si>
  <si>
    <t>T1: 1313 3 waves with a 2-year interval between each of the waves: in waves 1, 2 and 3, the number of participants was 1,313, 1,293 and 1,277</t>
  </si>
  <si>
    <t>T1: middle-to-late adolescent cohort: 16.8</t>
  </si>
  <si>
    <t>Standardised coefficient = 0.13, p&lt;0.05</t>
  </si>
  <si>
    <t>Standardised coefficient = 0.00</t>
  </si>
  <si>
    <t>Wise MW, Haraldsdottir K, Anderson S, Stiner Q, McGuine T. Race and Socioeconomic Status Influence the Benefits of Returning to Sports During COVID-19.  Annual Meeting American Medical Society for Sports Medicine, AMSSM 2023; Phoenix, AZ United States: Clinical Journal of Sport Medicine 2023. p. 283-98.</t>
  </si>
  <si>
    <t>Wise, M. W.; Haraldsdottir, K.; Anderson, S.; Stiner, Q.; McGuine, T.</t>
  </si>
  <si>
    <t xml:space="preserve">Race and Socioeconomic Status Influence the Benefits of Returning to Sports During COVID-19
</t>
  </si>
  <si>
    <t>Adolescents who participated in sports before COVID-19</t>
  </si>
  <si>
    <t>The purpose of this study was to determine whether socioeconomic status (SES), race, or gender moderate the benefits of returning to sports during COVID-19.</t>
  </si>
  <si>
    <t>Returning to sport during Covid x gender</t>
  </si>
  <si>
    <t>Hobbies and leisure time</t>
  </si>
  <si>
    <t>Age, school instruction, and concern about COVID-19.</t>
  </si>
  <si>
    <t>Interaction estimate = -0.16, p = 0.76</t>
  </si>
  <si>
    <t xml:space="preserve">No significant differences were identified with respect to gender. The benefits of returning to sports for female athletes were similar to male athletes with respect to anxiety (b = -0.16, P = 0.76) </t>
  </si>
  <si>
    <t xml:space="preserve"> In this nationwide sample of adolescent athletes, returning to sport during COVID-19 was associated with significant mental health benefits for adolescent athletes. However, the greatest benefits were seen among athlete from racial minority groups and areas of lower household income. No differences in the mental health benefits of returning to sports were identified between male and female athletes.
Significance: Restriction from sports may disproportionately impact the mental health of certain groups of adolescent athletes. Expanding access to sports for traditionally underserved groups can potentially provide significant mental health benefits.</t>
  </si>
  <si>
    <t>First author (Year)</t>
  </si>
  <si>
    <t>+</t>
  </si>
  <si>
    <t>-</t>
  </si>
  <si>
    <t xml:space="preserve">Fair </t>
  </si>
  <si>
    <t>Fair/Poor</t>
  </si>
  <si>
    <t>Good/Fair</t>
  </si>
  <si>
    <t>Constructed Life disruption variable</t>
  </si>
  <si>
    <t>Crude dichotomous bullying</t>
  </si>
  <si>
    <t>Online racial discrimination self-designed</t>
  </si>
  <si>
    <t>Constructed bullying variable</t>
  </si>
  <si>
    <t>NIH Quality Assessment Tool for Observational Cohort and Cross-Sectional Studies</t>
  </si>
  <si>
    <r>
      <t>Rating</t>
    </r>
    <r>
      <rPr>
        <i/>
        <sz val="12"/>
        <color rgb="FF000000"/>
        <rFont val="Aptos Narrow"/>
        <family val="2"/>
        <scheme val="minor"/>
      </rPr>
      <t xml:space="preserve"> Good Fair or Poor </t>
    </r>
  </si>
  <si>
    <t>Apsley et al. (2020)</t>
  </si>
  <si>
    <t xml:space="preserve">Araia et al. (2020) </t>
  </si>
  <si>
    <t>Arsandaux et al. (2023)</t>
  </si>
  <si>
    <t xml:space="preserve">Atkinson et al. (2019) </t>
  </si>
  <si>
    <t xml:space="preserve">Barcaccia et al. (2018) </t>
  </si>
  <si>
    <t xml:space="preserve">Barry et al. (2015) </t>
  </si>
  <si>
    <t xml:space="preserve">Bauermeister et al. (2017) </t>
  </si>
  <si>
    <t>Bauermeister et al. (2010)</t>
  </si>
  <si>
    <t>Bekman et al. (2013)</t>
  </si>
  <si>
    <t>Benedetto et al. (2018)</t>
  </si>
  <si>
    <t>Berenz et al. (2019)</t>
  </si>
  <si>
    <t>Bernard et al. (2017)</t>
  </si>
  <si>
    <t>Bernusky et al. (2021)</t>
  </si>
  <si>
    <t>Bieniak et al. (2022)</t>
  </si>
  <si>
    <t>Bluth et al. (2017)</t>
  </si>
  <si>
    <t xml:space="preserve">Burke et al. (2023) </t>
  </si>
  <si>
    <t xml:space="preserve">Cano et al. (2021) </t>
  </si>
  <si>
    <t xml:space="preserve">Carcedo et al. (2020) </t>
  </si>
  <si>
    <t>Chen et al. (2021)</t>
  </si>
  <si>
    <t xml:space="preserve">Christiansen et al. (2021) </t>
  </si>
  <si>
    <t xml:space="preserve">Davila et al. (2020) </t>
  </si>
  <si>
    <t xml:space="preserve">Davis et al. (2022) </t>
  </si>
  <si>
    <t xml:space="preserve">De France et al. (2022) </t>
  </si>
  <si>
    <t xml:space="preserve">Di Blasi et al. (2015) </t>
  </si>
  <si>
    <t xml:space="preserve">Duncan et al. (2019) </t>
  </si>
  <si>
    <t>El Sheikh et al. (2022)</t>
  </si>
  <si>
    <t>Ferro et al. (2016)</t>
  </si>
  <si>
    <t xml:space="preserve">Fitzsimmons et al. (2012) </t>
  </si>
  <si>
    <t xml:space="preserve">Fontaine et al. (2019) </t>
  </si>
  <si>
    <t xml:space="preserve">Gassó et al. (2020) </t>
  </si>
  <si>
    <t>Gillespie et al. (2023)</t>
  </si>
  <si>
    <t xml:space="preserve">González Díez et al. (2017) </t>
  </si>
  <si>
    <t xml:space="preserve">Hawes et al. (2020) </t>
  </si>
  <si>
    <t xml:space="preserve">Hellemans et al. (2019) </t>
  </si>
  <si>
    <t xml:space="preserve">Herring et al. (2021)  </t>
  </si>
  <si>
    <t xml:space="preserve">Johannessen et al. (2017)  </t>
  </si>
  <si>
    <t xml:space="preserve">Kaltschik et al. (2022) </t>
  </si>
  <si>
    <t xml:space="preserve">Kim et al. (2021) </t>
  </si>
  <si>
    <t xml:space="preserve">Kornilaki et al. (2022) </t>
  </si>
  <si>
    <t xml:space="preserve">Kouros et al. (2017) </t>
  </si>
  <si>
    <t xml:space="preserve">Laftman et al. (2024) </t>
  </si>
  <si>
    <t xml:space="preserve">Leadbeater et al. (2014)  </t>
  </si>
  <si>
    <t xml:space="preserve">Lee et al. (2022) </t>
  </si>
  <si>
    <t xml:space="preserve">Lin et al. (2020) </t>
  </si>
  <si>
    <t xml:space="preserve">Maciel et al. (2020) </t>
  </si>
  <si>
    <t xml:space="preserve">Mar et al. (2024) </t>
  </si>
  <si>
    <t xml:space="preserve">Marshal et al. (2011) </t>
  </si>
  <si>
    <t xml:space="preserve">Mayorga et al. (2018) </t>
  </si>
  <si>
    <t xml:space="preserve">McKinney et al. (2011) </t>
  </si>
  <si>
    <t xml:space="preserve">Minhas et al. (2013) </t>
  </si>
  <si>
    <t xml:space="preserve">Neblett et al. (2016) </t>
  </si>
  <si>
    <t xml:space="preserve">Pachankis et al. (2012) </t>
  </si>
  <si>
    <t xml:space="preserve">Perkins et al. (2022) </t>
  </si>
  <si>
    <t xml:space="preserve">Poteat et al. (2014) </t>
  </si>
  <si>
    <t xml:space="preserve">Ranta et al. (2013) </t>
  </si>
  <si>
    <t xml:space="preserve">Rieselbach et al. (2014) </t>
  </si>
  <si>
    <t xml:space="preserve">Sares Jaske et al. (2023) </t>
  </si>
  <si>
    <t xml:space="preserve">Schiffrin et al. (2019) </t>
  </si>
  <si>
    <t xml:space="preserve">Sebokova et al. (2016) </t>
  </si>
  <si>
    <t xml:space="preserve">Shorey et al. (2015) </t>
  </si>
  <si>
    <t xml:space="preserve">Skogen et al. (2021) </t>
  </si>
  <si>
    <t xml:space="preserve">Skogen et al. (2014) </t>
  </si>
  <si>
    <t xml:space="preserve">Stearns et al. (2021) </t>
  </si>
  <si>
    <t xml:space="preserve">Thornhill et al. (2021) </t>
  </si>
  <si>
    <t xml:space="preserve">van Beusekom et al. (2015) </t>
  </si>
  <si>
    <t xml:space="preserve">Vannucci et al. (2017) </t>
  </si>
  <si>
    <t xml:space="preserve">Whitton et al. (2020) </t>
  </si>
  <si>
    <t xml:space="preserve">Wijsbroek et al. (2011) </t>
  </si>
  <si>
    <t xml:space="preserve">Wise et al. (2023) </t>
  </si>
  <si>
    <t xml:space="preserve">Zvolensky et al. (2019) </t>
  </si>
  <si>
    <t xml:space="preserve">Though not all of our hypotheses were confirmed, our data revealed interesting information about the differences in male and female susceptibility to the mass media. Although no direct causal relationships can be drawn from this study, our data show a relationship whereby women are more susceptible to ED behaviors, distorted perception of their own bodies, and depression through direct compar- isons to the mass media. On the other hand, males are more susceptible to distorted perception of their body, state and trait anxiety, and depression using indirect comparisons to the mass media through their friends. We suggest that future studies should explore the etiology of EDs in men and the indirect influence of mass media characters. </t>
  </si>
  <si>
    <r>
      <t xml:space="preserve">0.18* </t>
    </r>
    <r>
      <rPr>
        <sz val="12"/>
        <rFont val="Times New Roman"/>
        <family val="1"/>
      </rPr>
      <t>[0.06 – 0.30]</t>
    </r>
  </si>
  <si>
    <t>0.26* [0.16 – 0.36]</t>
  </si>
  <si>
    <t>Participants self report TV minutes and perception of TV characters bodies</t>
  </si>
  <si>
    <t xml:space="preserve">Fair/Poor </t>
  </si>
  <si>
    <t>Constructed dichotomous alcohol</t>
  </si>
  <si>
    <t>Dichotomous SES variables: “low SES”, “medium-to-high SES”</t>
  </si>
  <si>
    <t>Dichotomous sexual orientation variable</t>
  </si>
  <si>
    <t>Dichotomous bullying variable</t>
  </si>
  <si>
    <t>Self-presentation on social media questions generated using an inductive approach based on qualitative interview</t>
  </si>
  <si>
    <t>Dichotomous SES variables</t>
  </si>
  <si>
    <t xml:space="preserve">Problematic Pornography Use, Mental Health, and Suicidality among Young Adults
</t>
  </si>
  <si>
    <t xml:space="preserve">Association Between TikTok Use and Anxiety, Depression, and Sleepiness Among Adolescents: A Cross-Sectional Study in Greece
</t>
  </si>
  <si>
    <t xml:space="preserve">Exposure to parental problem drinking during adolescence and symptoms of depression and anxiety in young adulthood: A Swedish national cohort study
</t>
  </si>
  <si>
    <t xml:space="preserve">Unwanted Online Sexual Solicitation Among Young People in a Swedish Psychiatric Sample: Occurrence and Associations with Depression and Anxiety
</t>
  </si>
  <si>
    <t xml:space="preserve">Parental care and overprotection predict worry and anxiety symptoms in emerging adult students
</t>
  </si>
  <si>
    <t xml:space="preserve">Emotion regulation strategies as moderators of the relationship between negative life events and trait anxiety
</t>
  </si>
  <si>
    <t xml:space="preserve">Transactional associations between physical activity and depressive and anxious symptoms in adolescent girls and boys: Considering screen time and sleep duration
</t>
  </si>
  <si>
    <t xml:space="preserve">Anxiety, Sleep Problems, and Vigorous Physical Activity: Bidirectional Associations from Early Adolescence to Early Adulthood in Swedish Adolescents
</t>
  </si>
  <si>
    <t xml:space="preserve">Residential greenness and adolescent mental health trajectories: A longitudinal pre-registered study
</t>
  </si>
  <si>
    <t xml:space="preserve">Associations between youth lifestyle habits, sociodemographic characteristics, and health status with positive mental health: A gender-based analysis in a sample of Canadian postsecondary students
</t>
  </si>
  <si>
    <t xml:space="preserve">Exposure to gendered racial/ethnic discrimination, friendships, and mental health among young women of color
</t>
  </si>
  <si>
    <t xml:space="preserve">Time Spent on Social Media and Associations with Mental Health in Young Adults: Examining TikTok, Twitter, Instagram, Facebook, Youtube, Snapchat, and Reddit
</t>
  </si>
  <si>
    <t>Altin M, De Leo D, Tribbia N, Ronconi L, Cipolletta S. Problematic Pornography Use, Mental Health, and Suicidality among Young Adults. International journal of environmental research and public health. 2024;21(9).</t>
  </si>
  <si>
    <t>Bilali A, Katsiroumpa A, Koutelekos I, Dafogianni C, Gallos P, Moisoglou I, et al. Association Between TikTok Use and Anxiety, Depression, and Sleepiness Among Adolescents: A Cross-Sectional Study in Greece. Pediatric reports. 2025;17(2).</t>
  </si>
  <si>
    <t>Brolin Laftman S, Ostberg V, Wahlstrom J, Ramstedt M, Raninen J. Exposure to parental problem drinking during adolescence and symptoms of depression and anxiety in young adulthood: A Swedish national cohort study. Drug and alcohol review. 2024;43(6):1461-72.</t>
  </si>
  <si>
    <t>Carlberg Rindestig F, Gillander Gadin K, Semb O, Dennhag I. Unwanted Online Sexual Solicitation Among Young People in a Swedish Psychiatric Sample: Occurrence and Associations with Depression and Anxiety. Journal of child sexual abuse. 2024;33(5):589-607.</t>
  </si>
  <si>
    <t>Carollo A, De Marzo S, Esposito G. Parental care and overprotection predict worry and anxiety symptoms in emerging adult students. Acta psychologica. 2024;248:104398.</t>
  </si>
  <si>
    <t>Durham EL, Micciche ET, Reimann GE, Archer C, Jeong HJ, Dupont RM, et al. Emotion regulation strategies as moderators of the relationship between negative life events and trait anxiety. Journal of affective disorders. 2025;370:26-33.</t>
  </si>
  <si>
    <t>Fortier L, Castellanos-Ryan N, Chaput-Langlois S, Yale-Souliere G. Transactional associations between physical activity and depressive and anxious symptoms in adolescent girls and boys: Considering screen time and sleep duration. Research on Child and Adolescent Psychopathology. 2025:No-Specified.</t>
  </si>
  <si>
    <t>Giannotta F, Nilsson KW, Aslund C, Olofdotter S, Vadlin S, Larm P. Anxiety, Sleep Problems, and Vigorous Physical Activity: Bidirectional Associations from Early Adolescence to Early Adulthood in Swedish Adolescents. Journal of youth and adolescence. 2024;53(6):1355-69.</t>
  </si>
  <si>
    <t>Larsen SR, Rakesh D, Whittle S, Allen NB, Enticott PG, Mygind L. Residential greenness and adolescent mental health trajectories: A longitudinal pre-registered study. Environmental Research. 2025;283:122150.</t>
  </si>
  <si>
    <t>Surprenant R, Bezeau D, Tiraboschi GA, Garon-Carrier G, Cabot I, Brodeur M, et al. Associations between youth lifestyle habits, sociodemographic characteristics, and health status with positive mental health: A gender-based analysis in a sample of Canadian postsecondary students. Preventive medicine reports. 2025;51:103015.</t>
  </si>
  <si>
    <t>Tao X, Fisher CB. The Role of Friendship in Mediating and Moderating the Relationship Between Exposure to Gendered Racism and Mental Health among Young Women of Color. Journal of Youth and Adolescence. 2025;54(5):1281-300.</t>
  </si>
  <si>
    <t>Woodward MJ, McGettrick CR, Dick OG, Ali M, Teeters JB. Time Spent on Social Media and Associations with Mental Health in Young Adults: Examining TikTok, Twitter, Instagram, Facebook, Youtube, Snapchat, and Reddit. Journal of Technology in Behavioral Science. 2025.</t>
  </si>
  <si>
    <t xml:space="preserve">2025
</t>
  </si>
  <si>
    <t>March 2023 to May 2023</t>
  </si>
  <si>
    <t>Inclusion criteria were as follows: being 18+ years
of age; being a regular or exchange student at the University of Padova; residing in Italy.</t>
  </si>
  <si>
    <t>PPU is positively associated with suicidality among young adults.
PPU is positively associated with depression, anxiety, stress, and loneliness, and is negatively
associated with life satisfaction.
Gender moderates the relationship between PPU and suicidality.</t>
  </si>
  <si>
    <t>To explore the precise link between PPU and suicidality, but also PPU’s association with loneliness, emotional states, and life satisfaction</t>
  </si>
  <si>
    <t>"Gender" with male/female analysis</t>
  </si>
  <si>
    <t>Altin et al. (2024)</t>
  </si>
  <si>
    <t>Bilali et al. (2025)</t>
  </si>
  <si>
    <t>Brolin et al. (2024)</t>
  </si>
  <si>
    <t>Carlberg et al. (2024)</t>
  </si>
  <si>
    <t>Durham et al. (2025)</t>
  </si>
  <si>
    <t>Fortier et al. (2025)</t>
  </si>
  <si>
    <t>Giannotta et al. (2024)</t>
  </si>
  <si>
    <t>Larsen et al. (2025)</t>
  </si>
  <si>
    <t>Surprenant et al. (2025)</t>
  </si>
  <si>
    <t>Tao et al. (2025)</t>
  </si>
  <si>
    <t>Woodward et al. (2025)</t>
  </si>
  <si>
    <t>Spearman correlation analysis</t>
  </si>
  <si>
    <t>Cyber Pornography Addiction </t>
  </si>
  <si>
    <t>Cyber Pornography Addiction Test</t>
  </si>
  <si>
    <t>UCLA Loneliness Scale</t>
  </si>
  <si>
    <t>Correlation coefficient = 0.19, p &lt; 0.05</t>
  </si>
  <si>
    <t>Correlation coefficient = 0.3, p &lt; 0.001</t>
  </si>
  <si>
    <t>Correlation coefficient = 0.37, p &lt; 0.001</t>
  </si>
  <si>
    <t>Correlation coefficient = 0.42, p &lt; 0.001</t>
  </si>
  <si>
    <t>Depression, Anxiety, and Stress Scale (DASS-21</t>
  </si>
  <si>
    <t>Depression, Anxiety, and Stress Scale (DASS-22</t>
  </si>
  <si>
    <t>The PPU scores of females
were linked to loneliness, stress, anxiety, depression, and life satisfaction. For males, on the
other hand, PPU scores were linked to loneliness, stress, anxiety, and depression</t>
  </si>
  <si>
    <t>Significant correlations between PPU and suicidal ideation and having a suicide</t>
  </si>
  <si>
    <t>This study suffers from several limitations. First, it is important to highlight that our
study had a cross-sectional design, which makes it impossible to infer any causal relation
between variables.
Second, the PPU assessment tool used in this study, CYPAT, as well as other measure-
ment tools developed in recent years, usually investigate different components of PPU,
such as frequency and intensity, but not the consumed content of pornography, such as
violent, nonviolent, or degrading. This may appear as a limitation of this study since the
various types of content are associated with different factors (e.g., sexual aggression) [15].
In addition, the present study highlights important gender differences with regard
to the investigated variables while lacking information about sexual orientation. As high-
lighted by Borgogna et al. (2022) [104], sexual minorities report higher levels of PPU
compared to heterosexual males and females. Thus, future studies should consider gender
and sexual orientation together.
Due to the sensitive nature of the research topic, an anonymous online survey was
chosen as a data collection method. All participants were asked to sign a consent form
in which they were informed about the anonymity, confidentiality, and security of their
data. However, due to the self-report design, it is possible that collected data include some
Int. J. Environ. Res. Public Health 2024, 21, 1228 10 of 15
biases, which potentially could distort the results. It is also possible that some participants
may have provided non-complete information as a result of the delicate nature of the topics
under consideration. For these reasons, the results should be interpreted carefully.
Another important point to bear in mind is that since the legal use and accessibility of
pornography will vary across countries, cross-cultural studies should replicate our findings
by comparing the different environments in which pornography is manufactured and
consumed. Future research may also include detailed qualitative research to obtain a more
comprehensive view of PPU and suicide relationships on the part of young individuals.
Additionally, using a longitudinal design for future studies may be beneficial to follow
how the temporal relationship between PPU and mental health outcomes changes over the
years. Finally, it is crucial to consider factors such as religion or moral values when studying
PPU, as they may affect the individual’s approach to pornography in general [6,105,106].</t>
  </si>
  <si>
    <t>Future attention should be paid to how young women may be influenced by exposure to
sexually explicit materials, while always considering the role of loneliness.</t>
  </si>
  <si>
    <t>Carollo et al. (2024)</t>
  </si>
  <si>
    <t>Is there an association between TikTok use and anxiety in adolescents? We expected a
positive association between variables.
Is there an association between TikTok use and depression in adolescents? We ex-
pected a positive association between variables.
Is there an association between TikTok use and sleepiness in adolescents? We expected
a positive association between variables.
Are there possible differences between girls and boys regarding the association be-
tween TikTok use, anxiety, depression, and sleepiness in adolescents? We expected
differences between the two genders.</t>
  </si>
  <si>
    <t>To examine the association between TikTok use and anxiety, depression, and sleepiness
in adolescents</t>
  </si>
  <si>
    <t>TikTok Addiction Scale (TTAS)</t>
  </si>
  <si>
    <t xml:space="preserve">Our multivariable linear
regression analysis was adjusted for age and showed that problematic TikTok use was
associated with higher levels of anxiety and depression symptoms in both genders. In
particular, we found a positive association between mood modification and anxiety score
(beta = 0.404, p-value = 0.006). Moreover, we found a positive association between conflict
and depression score (beta = 0.472, p-value &lt; 0.001). Additionally, we found that the impact
of TikTok on anxiety and depression was greater among boys than girls. </t>
  </si>
  <si>
    <t>Patient Health Questionnaire-4
(PHQ-4)</t>
  </si>
  <si>
    <t>"Gender" with girls/boys</t>
  </si>
  <si>
    <t>Stratified analysis showed that the impact of mood modification on
anxiety score was higher among boys (adjusted coefficient beta = 0.760, 95% CI = 0.121 to
1.399, p-value = 0.021) than among girls (adjusted coefficient beta = 0.338, 95% CI = 0.031
to 0.645, p-value = 0.031). Moreover, we found a statistically significant and positive
association between conflict and anxiety score among boys (adjusted coefficient beta = 1.236,
95% CI = 0.763 to 1.710, p-value &lt; 0.006), but this association did not exist among girls.</t>
  </si>
  <si>
    <t>TikTok Addiction - Mood modification (capacity to enhance one’s emotional state)</t>
  </si>
  <si>
    <t xml:space="preserve">TikTok Addiction - Conflict  (when TikTok interferes with daily activities) </t>
  </si>
  <si>
    <t>TikTok Addiction - Relapse  (when users return to previous usage patterns after a period of abstinence)</t>
  </si>
  <si>
    <t>Online</t>
  </si>
  <si>
    <t>Linear regression</t>
  </si>
  <si>
    <t>Our study had several limitations. First, we conducted a cross-sectional study; there-
fore, we cannot establish a causal relationship between TikTok use, anxiety, depression,
and sleepiness. Thus, we cannot be sure whether problematic TikTok use increases anxiety,
depression, and sleepiness or whether these mental health issues pre-exist and lead to
increased TikTok use. Additionally, the short-term negative emotional dimensions de-
tected during social media use could be missing in a cross-sectional study. In this context,
the measurement of negative emotions such as frustration, indignation, and a sense of
impotence, which is recognizable in a general sense of bitterness, could provide more evi-
dence regarding the relationship between TikTok use and mental health issues [83]. Thus,
longitudinal studies that explore the association between study variables could provide
significant information. Second, our study population included adolescents aged 18 and
19 years. Also, we used a convenience sample; thus, our results cannot be representative
of adolescent TikTok users. For instance, our study included mainly girls (81.3%); thus,
this gender imbalance introduces selection bias. Future studies should include random or
stratified samples of adolescents aged 10 to 19 years to produce more representative results.
For instance, a more representative, randomized sample would improve the validity of the
findings. Third, we used valid tools to measure TikTok use, anxiety, and depression. How-
Pediatr. Rep. 2025, 17, 34 14 of 18
ever, our participants may have compromised their answers due to social desirability bias.
Therefore, information bias is probable in our study. Fourth, we measured sleepiness with
a simple question. This single-item Likert scale introduced information bias in our study.
Scholars conducting future studies should measure sleepiness in a more valid way by using
established scales, such as the Epworth Sleepiness Scale [84], the Pittsburgh Sleep Quality
Index [85], the Karolinska Sleepiness Scale [36], or the Stanford Sleepiness Scale [37]. Fifth,
although we used a valid tool to measure TikTok use, other dimensions of TikTok use could
also be measured. For instance, scholars in the future could measure the content displayed
or the types of use performed by adolescents. Sixth, we eliminated only one confounder
in our study. Since there are plenty of confounders in the relationship between TikTok
use, anxiety, depression, and sleepiness, future studies should focus on eliminating these
confounders. For instance, screen time, other social media use, social media habits, and
sleep patterns should be considered as potential confounders in future studies. Seventh, the
sample size for boys was small; thus, our multivariable models in the case of boys may lack
sufficient power. Further studies with bigger samples could provide more reliable results
in the stratification analysis. Finally, our linear regression models showed that TikTok
use explains a small percentage of the variance in anxiety, depression, and sleepiness.
Therefore, future research should also examine the impact of other predictors on anxiety,
depression, and sleepiness. For instance, personality characteristics, cyberbullying, and the
relationship between family and adolescents may affect anxiety, depression, and sleepiness
or even interact with TikTok use. Moreover, the evaluation of potential mediating factors in
the relationship between TikTok use and anxiety, depression, and sleepiness may further
explain the impact of TikTok use. For instance, problematic TikTok use may negatively
impact the relationship between adolescents and their families, thereby contributing to
anxiety, depression, and sleepiness.</t>
  </si>
  <si>
    <t>Unadjusted</t>
  </si>
  <si>
    <t>Adjusted</t>
  </si>
  <si>
    <t>Adjusted coefficient beta = -0.273, 95% CI = -0.581 to 0.034, p = 0.081</t>
  </si>
  <si>
    <t>Unadjusted coefficient beta = 0.019, 95% CI =−0.235 to 0.273, p = 0.88</t>
  </si>
  <si>
    <t>Adjusted coefficieint beta = -0.063, 95% CI = −0.660 to 0.533, p = 0.831</t>
  </si>
  <si>
    <t>Unadjusted coefficient beta = 0.243,  95% CI = −0.524 to 1.010, p = 0.525</t>
  </si>
  <si>
    <t>Univariate models, unadjusted</t>
  </si>
  <si>
    <t>Multivariate models, adjusted</t>
  </si>
  <si>
    <t>Unadjusted coefficient beta = 1.130,  95% CI = 0.418 to 1.842, p = 0.003</t>
  </si>
  <si>
    <t xml:space="preserve">Unadjusted coefficient beta = 1.1392,  95% CI = 0.926 to 1.858, p&lt;0.001 </t>
  </si>
  <si>
    <t>Unadjusted coefficient beta = 0.365,  95% CI = 0.093 to 0.638 , p = 0.009</t>
  </si>
  <si>
    <t>Unadjusted coefficient beta = 0.283,  95% CI = 0.031 to 0.534, p = 0.028</t>
  </si>
  <si>
    <t>Adjusted coefficient beta =0.304,  95% CI = -0.013 to 0.621, p = 0.060</t>
  </si>
  <si>
    <t>Adjusted coefficient beta = 0.760, 95% CI = 0.121 to 1.399, p-value = 0.021</t>
  </si>
  <si>
    <t>Adjusted coefficient beta = 1.236, 95% CI = 0.763 to 1.710, p-value &lt; 0.006</t>
  </si>
  <si>
    <t>Adjusted coefficient beta = 0.338, 95% CI = 0.031 to 0.645, p-value = 0.031</t>
  </si>
  <si>
    <t>Future research should also examine the impact of other predictors on anxiety, depression, and sleepiness. Girls may use TikTok in a more sophisticated way than boys by better understanding the possible risks of problematic TikTok use. In any case, these differences between the two genders should be further clarified by better-organized future studies. For instance, future studies may consider better methodological tools, like the measurement of anxiety and depression with psycho-physiological measures.</t>
  </si>
  <si>
    <t>In our sample, the mean daily TikTok usage and mean TTAS score were statistically higher for girls than for boys. Also, we found that problematic TikTok use was higher among girls vs. boys. The literature supports our findings since Gentzler et al. found that
the mean time of daily TikTok use was 2.80 h and 1.68 h for girls and boys, respectively, with this difference being statistically significant [12]. Moreover, girls spent more time on
smartphones, social media, texting, and general computer use than boys, according to data from three large, representative surveys of adolescents in the US and the UK aged 13 to 18 [45]. Also, Kircaburun et al. employed a sample of university students in Turkey and found that women are more prone to being problematic social media users, meaning they have a harder time controlling how much time they spend on social media [46]. This difference between the two genders may be attributed to the fact that girls place greater im‐
difference between the two genders may be attributed to the fact that girls place greater importance on social relationships than boys do [47–49]. Given that social connections play a more significant role in the well‐being of girls, their engagement with social media platforms may have a stronger link to their mental health. Additional factors at the intersection of gender and adolescent development could also be at play. For instance, social media might trigger feelings of upward social comparison [50], a process that could be particularly influential among female adolescents [51]. Furthermore, the heightened
age concerns experienced by girls may be intensified by their exposure to social media body image concerns experienced by girls may be intensified by their exposure to social media content [52]. This framework could be also an explanation for our finding that boys xperience a stronger association between TikTok use and anxiety/depression than girls. Girls’ higher engagement with TikTok probably allows them to understand more deeply the way that this application may affect their mental health. In this context, girls may use
TikTok in a more sophisticated way than boys by better understanding the possible risks of problematic TikTok use. In any case, these differences between the two genders should be further clarified by better-organized future studies. For instance, future studies may consider better methodological tools, like the measurement of anxiety and depression with psycho-physiological measures.</t>
  </si>
  <si>
    <t>Future research should also examine the impact of other predictors on anxiety, depression, and sleepiness. Girls may use TikTok in a more sophisticated way than boys by better understanding the possible risks of problematic TikTok use. In any case, these differences between the two genders should be further clarified by better-organized future studies. For instance, future studies may consider better methodological tools, like the measurement of anxiety and depression with psycho-physiological measures. our study included mainly girls (81.3%); thus,
this gender imbalance introduces selection bias. Future studies should include random or
stratified samples of adolescents aged 10 to 19 years to produce more representative results.</t>
  </si>
  <si>
    <t>2017 and 2022</t>
  </si>
  <si>
    <t xml:space="preserve">Swedish national cohort study Futura01 and Registry </t>
  </si>
  <si>
    <t>5 years</t>
  </si>
  <si>
    <t>Parent problem drinking at age 15-16</t>
  </si>
  <si>
    <t>Longitudinal</t>
  </si>
  <si>
    <t>Baseline: 15-16
Follow-up: 20-21</t>
  </si>
  <si>
    <t>Patient Health Questionnaire-4 (PHQ-4): Generalised Anxiety Disorder (GAD-2)</t>
  </si>
  <si>
    <t>Children of Alcoholics Screening Test (CAST-6)</t>
  </si>
  <si>
    <t>Gender was
determined based on the participants’ personal security
numbers which refer to biological sex. Given the chal-
lenges in distinguishing between biological factors (asso-
ciated with sex) and social factors (linked to gender) as
well as considering their interaction, we contend that the
measure encompasses aspects related to both sex and
gender (see also [17]).
Parental education (</t>
  </si>
  <si>
    <t>Linear probability models (LPM), i.e., linear regression analyses of dichotomous outcomes</t>
  </si>
  <si>
    <t xml:space="preserve">The interaction between
parental problem drinking and anxiety symptoms was
however not statistically significant (p= 0.296). </t>
  </si>
  <si>
    <t>Wald test for interaction between parental problem drinking (CAST-6) and gender: p=0.296</t>
  </si>
  <si>
    <t>It could be the case that exposure to parental problem
drinking may have a broader impact on females
compared to males, potentially leading to more readily
observable effects in females across different types of out-
comes. The gender-specific findings of the current study
may also be interpreted in light of gender intensification
theory [23]. This theory suggests that socialisation pro-
cesses promote greater independence and autonomy in
boys, whereas girls tend to develop nurturing tendencies
and heightened concern for the well-being of those close
to them. As a result, girls are likely to be more responsive
to unfavourable family environments than boys, primar-
ily due to their stronger emotional engagement in famil-
ial relationships [23]. Nevertheless, it is important to
interpret the gender-specific results with caution. Both
the reporting of parental problem drinking and mental
health problems were lower in males. Furthermore, since
males were less likely to participate in the follow-up sur-
vey compared to females, it cannot be ruled out that sys-
tematic bias in the attrition may have influenced findings.</t>
  </si>
  <si>
    <t>The most important limitation concerns the
attrition, as a non-negligible proportion of the partici-
pants dropped out between the baseline data collection
and the follow-up. The attrition impacts the generalisa-
bility of our findings. Importantly, however, there were
no substantial differences in the distributions of the items
measuring parents’ problem drinking in the baseline
sample and in the analytical sample and parental prob-
lem drinking at baseline was not associated with later
dropout. Another limitation is that we were not able to
distinguish between maternal and paternal problem
drinking. Finally, it should be acknowledged that we did
not account for other adverse childhood experiences that
could co-occur with parental problem drinking, poten-
tially influencing the associations.</t>
  </si>
  <si>
    <t>While the current study focused on self-reports of men-
tal health in young adulthood, a fruitful approach to vali-
date and expand these findings would be to investigate the
links between parental problem drinking, as measured by
CAST-6 and subsequent use of mental health care services
by the offspring. This could be assessed through,
e.g., registry information on factors such as mental health
care visits and prescriptions for antidepressants and anxio-
lytics. Future studies should also examine if changes in the
exposure, in addition to severity, is associated with subse-
quent mental health problems.</t>
  </si>
  <si>
    <t>In the present study, the association between parental
problem drinking and depression symptoms is present
only in females. The association between parental prob-
lem drinking and subsequent anxiety symptoms does not
exhibit any statistically significant gender difference,
however, the descriptive analyses suggest a somewhat
clearer gradient in the severity of parental problem drink-
ing for females compared to males.
Exposure to parental problem drinking during adoles-
cence is linked to an increased risk of experiencing symp-
toms of depression and anxiety in young adulthood.
These risks increase with the severity of parental problem
drinking. The findings emphasise the importance of
interventions focusing on reducing parental problem
drinking. They also highlight the significance of identify-
ing children and adolescents who are exposed to parental
problem drinking and offering them appropriate support.
This support could be provided through family- and
school-based interventions aimed at increasing children’s
and adolescents’ awareness of parental problem drink-
ing, preventing mental health issues, enhancing self-
esteem and educating them about potential coping
strategies.</t>
  </si>
  <si>
    <t>Parental
education and parental country of birth</t>
  </si>
  <si>
    <t xml:space="preserve">To investigate the occurrence of unwanted online sexual solicitation (UOSS) in a young Swedish psychiatric sample. We also aimed to measure the associations between psychiatric symptoms and exposure to UOSS, offline sexual harassment, cyberbullying, and offline bullying. We also aimed to analyze possible differences between boys and girls. </t>
  </si>
  <si>
    <t>Child and Adolescent Psychiatric CAP clinics and two primary care units located in four towns or cities in northern Sweden</t>
  </si>
  <si>
    <t>Inclusion criteria were being between 12 and 22 years of age, having symptoms of anxiety or depression (all comorbidities were allowed), and being Swedish-speaking. Three months from a suicidal event or discharge from a hospitalization period must have passed. Exclusion criteria were problems that would render it too difficult to participate in the study, such as in cases of active psychosis, recent serious suicide attempts, mania, or severe depression.</t>
  </si>
  <si>
    <t>2019-2022</t>
  </si>
  <si>
    <t>16.70 (Girls: 16.97; Boys: 15.84: 2.4)</t>
  </si>
  <si>
    <t xml:space="preserve">Socioeconomic status of parents:
Unskilled workers: 7.67%
Skilled workers: 12.54%
Non-manual workers: 6.62%
Civil servants: 28.22%
Highly-skilled professions: 25.44%
Self-Employed: 8.36%
Unspecified: 2.61%
</t>
  </si>
  <si>
    <t>The revised child anxiety and depression scale (RCADS)</t>
  </si>
  <si>
    <t>Offline sexual harassment</t>
  </si>
  <si>
    <t>Cyberbullying</t>
  </si>
  <si>
    <t>Offline bullying</t>
  </si>
  <si>
    <t>Interaction: B = 0.33, p = &lt;0.001</t>
  </si>
  <si>
    <t>Interaction: B = 0.05, p = 0.291</t>
  </si>
  <si>
    <t>Interaction: B = −0.06, p = 0.200</t>
  </si>
  <si>
    <t>Interaction: B = −0.03, p = 0.546</t>
  </si>
  <si>
    <t>Boys exposed to UOSS had higher levels of symptoms than girls exposed to UOSS.</t>
  </si>
  <si>
    <t>Unwanted online sexual solicitation (UOSS, Requests to engage in sexual activities, sexual talk, to give personal sexual information, or to meet offline)</t>
  </si>
  <si>
    <t>When investigating interaction effects of gender and victimization exposure,
UOSS was the only victimization experience that interacted with gender
in predicting higher levels of both anxiety and depressive symptoms among
boys. This is a rather surprising finding indicating that this specific victimization
experience could be an important subtype of TFSV to further research in
the young psychiatric population, specifically among boys. There could be
several explanations for this, but UOSS may involve more stigma and shame
for boys than for girls which may cause more anxiety and depression. It might
also be an inverted relationship, suggesting that boys with more symptoms are
more vulnerable to exposure to UOSS.</t>
  </si>
  <si>
    <t>First of all, this study cannot address questions about the causal direction of
UOSS exposure and psychiatric symptoms due to its cross-sectional design.
Further, the response rate in our study was quite low, around 42%. Low
response rates among people with psychiatric problems are a well-known
problem in the field, e.g. (Haapea et al., 2008; Langhammer et al., 2012).
Future research should try to address the problem of nonparticipation
among CAP patients. Further, the proportion between females/males was
uneven in our sample. This is also a well-known problem in survey research
and somewhat limits the generalizability to the entire CAP population (Becker,
2022). Another limitation was the question regarding offline bullying, which
was phrased in a way that was ambiguous as to where the bullying was
happening and could thus be interpreted as being online. However, due to
the framing of online/offline experiences in the rest of the survey, we believe
that most would interpret the questions as something happening offline.</t>
  </si>
  <si>
    <t>Our results show a high occurrence of
UOSS (48.61%), which is higher than in the general population.
UOSS was significantly higher among girls (57.31%) than boys
(20.59%), but boys in the CAP group were burdened with more
UOSS victimization than boys in general. Co-occurrence of UOSS
with other types of offline and online harassment was substantial.
UOSS, together with age and offline sexual harassment, predicted
anxiety and depressive symptoms among both girls and boys.
UOSS also showed a significant interaction effect with gender,
suggesting that boys exposed to UOSS suffer higher levels of
anxiety and depressive symptoms than girls exposed to UOSS.
Preventing and treating mental health difficulties needs to consider
contextual circumstances such as exposure to sexual violence
online.</t>
  </si>
  <si>
    <t>Multiple regression analysis</t>
  </si>
  <si>
    <t>Constructed questionnaire</t>
  </si>
  <si>
    <t>This study aims to examine i) the relationship between demographic variables and key features
of anxiety disorders (i.e., worry and anxiety symptoms); and ii) the predictive association between early parental
bonding and anxiety-related features.</t>
  </si>
  <si>
    <t xml:space="preserve"> 12 - 22</t>
  </si>
  <si>
    <t>18-29</t>
  </si>
  <si>
    <t>"The gender distribution was uneven, with an overrepresentation of female respondents."</t>
  </si>
  <si>
    <t>Parental care</t>
  </si>
  <si>
    <t>Parental overprotection</t>
  </si>
  <si>
    <t>Penn State Worry Questionnaire (PSWQ)</t>
  </si>
  <si>
    <t>Beck Anxiety Inventory (BAI)</t>
  </si>
  <si>
    <t>β=-3.462, p &lt; 0.001</t>
  </si>
  <si>
    <t>β=2.204, p &lt; 0.001</t>
  </si>
  <si>
    <t>β=-1.249, p=0.044</t>
  </si>
  <si>
    <t>β= 1.677, p=0.008</t>
  </si>
  <si>
    <t>β=-0.920, p=0.153</t>
  </si>
  <si>
    <t>β= −3.642, p=0.002</t>
  </si>
  <si>
    <t>However, different predictors emerged when the sample was
divided by gender. Specifically, lower levels of parental care were a
significant and stable predictor of core anxiety features among males,
while higher levels of parental overprotection were a significant and
stable predictor of core anxiety features among females. These differ-
ences do not seem to be caused by variations in the reported levels of
parental care and overprotection between males and females, as par-
ticipants of both genders reported comparable levels of parental care
and overprotection. Therefore, at least in the Italian context, there ap-
pears to be a different susceptibility to variations in the dimensions of
care and overprotection across genders, influencing the risk of devel-
oping anxiety symptoms. On the one hand, Italian males seem to be
more sensitive to variations in affection, emotional warmth, and
empathy received from parents. On the other hand, Italian females seem
to be more sensitive to instances of parental intrusion and control, as
observed by Otani et al. (2012, 2013) among Japanese participants.
These results might stem from biological differences between genders,
but they could also reflect the influence of cultural norms and social
expectations. In many cultures, males tend to be socialized to be inde-
pendent and to show less emotionality (Rice et al., 2021), while females
might be socialized to be more dependent and sensitive to parental
control (e.g., Aub´
e et al. (2000); Smetana and Daddis (2002)). These
cultural norms can, in turn, lead to different sensitivities with regards to
parental practices.</t>
  </si>
  <si>
    <t>The predictive relationship between parental care and parental
overprotection exhibited a gender-specific effect: lower care was a more
stable predictor of anxiety features in males, while higher over-
protection was more significant for female participants.</t>
  </si>
  <si>
    <t>The study has shed light on the relationship between demographic
variables, early parental bonding, and key features of anxiety disorders.
However, it is crucial to acknowledge certain limitations of the study
design. Firstly, the investigation relies solely on cross-sectional ques-
tionnaire data, precluding any causal and longitudinal interpretation of
the role of parental practices in the development of anxiety-related
features. Specifically, the PBI only permits the measurement of
perceived patterns of parental practices, introducing the potential for
states of idealization or anger toward one’s parents to influence such
perceptions. Furthermore, the current study exclusively explores the
association between demographics, parental practices, and anxiety-
related features. The development of anxiety disorders and related fea-
tures is not solely dependent on these factors. Indeed, there may be
additional risk factors that contribute to susceptibility to anxiety dis-
orders, factors that were not explored in the current investigation. For
example, we did not investigate experiences of single-parent care, such
as participants who lost a parent before age 16 or those from divorced
families. Additionally, information regarding participants’ family
structures— e.g., whether they had heterosexual, same-sex, biological,
or adoptive parents– was not provided, potentially impacting the
generalizability of our findings. Furthermore, the questionnaire did not
address instances of severe parental neglect or abuse, such as adverse
childhood experiences.</t>
  </si>
  <si>
    <t xml:space="preserve"> 12 - 27</t>
  </si>
  <si>
    <t>"Gender"</t>
  </si>
  <si>
    <t>Ethnicity: 
Hispanic or Latino: 11.10%
Non-Hispanic or Latino: 85.30%
Missing: 3.60%
Race:
American Indian/Alaskan Native: 0.43
Asian: 24.86
Native Hawaiian or Other Pacific Islander: 0.36
Black or African American: 11.63
White: 55.27
More than one race:  6.29
Other: 1.16
Missing: 3.60</t>
  </si>
  <si>
    <t>Education
Less than high school High school degree/GED 184 13.29
Completed high school and a technical/vocational
51 3.68
10 0.72
program
Some college 887 64.09
College graduate (4- or 5-year program) 222 16.04
Graduate degree (MA, MS, PhD, MD, JD, etc.) 30 2.17</t>
  </si>
  <si>
    <t>We hypothesized that
emotion regulation strategies would moderate the relationship between
negative life events and trait anxiety. Specifically, we predicted that the
positive association between negative life events and trait anxiety would
be stronger for those who have greater difficulty engaging in adaptive
emotion regulation strategies such as cognitive reappraisal</t>
  </si>
  <si>
    <t>To examine the relationship between
multiple aspects of emotion regulation (access to effective
emotion regulation strategies, impulse control, goal-directed behavior,
emotional awareness, emotional clarity, acceptance of emotional responses,
cognitive reappraisal, and emotion expression) and trait anxiety
in a sample spanning adolescence through young adulthood.</t>
  </si>
  <si>
    <t>State-Trait Anxiety Inventory
(STAI)</t>
  </si>
  <si>
    <t>Trait Anxiety</t>
  </si>
  <si>
    <t>Difficulty with Goal-Directed Behavior x Negative Life Events x Sex</t>
  </si>
  <si>
    <t>Standardized regression coefficient=-0.05, p=0.025</t>
  </si>
  <si>
    <t>Of the emotion
regulation strategies with a significant relationship with trait anxiety,
difficulty engaging in goal-directed behavior and use of cognitive
reappraisal each significantly moderated the relationship between
negative life events and trait anxiety. Specifically, the positive relationship
between negative life events and trait anxiety was stronger
when there was greater difficulty engaging in goal-directed behavior
and less use of cognitive reappraisal. Additionally, sex differences were
apparent, with the moderating effect associated with difficulty engaging
in goal-directed behavior being more prominent in males than females. In females, the relationship between the number of
negative life events and trait anxiety was consistently positive across
different levels of difficulty with goal-directed behavior. For males, the
relationship between negative life events and trait anxiety was positive
at moderate to severe levels of difficulty but negative for low levels of
difficulty with engaging in goal-directed behavior. Prior research has
shown that within the domain of self-regulation, males and females may
differ; for example, one study found that males demonstrate relative
difficulty with self-management and self-motivation (Franklin et al.,
2018). Thus, sex-differences in self-regulatory processes may be an
important area for future work.</t>
  </si>
  <si>
    <t>The current study has several strengths. First, it utilizes a large
sample size and a comprehensive battery of emotion regulation strategies
from two measures, while many prior studies use small sample sizes
and more limited measures of emotion regulation. Second, this study
examines multiple emotion regulation strategies within a single model,
which allows us to examine the relative contribution of each emotion
regulation strategy while controlling for other strategies in the model.
Third, whereas prior research often emphasizes specific adverse childhood
experiences and trauma in examining the role of emotion regulation
strategies in the relationship between negative life events and
anxiety, the current study extended these findings to a wider range of
negative life events.</t>
  </si>
  <si>
    <t>Cross-sectional, mostly white, self-report</t>
  </si>
  <si>
    <t>Future work would benefit from a
longitudinal design that could aid in characterizing the chronology of
these associations, as well as to examine whether the associations found
in the current study change over time and across development. Future
research would benefit from continued investigation of the relationships
between specific emotion regulation strategies, negative life events, and
anxiety in more diverse samples. In future work,
self-report data could be supplemented with multimodal assessments of
emotion regulation and anxiety using methods such as behavioral paradigms
and physiological measures.</t>
  </si>
  <si>
    <t>Less use of adaptive emotion regulation strategies was associated with greater trait anxiety. Further,
the relationship between negative life events and trait anxiety in young adults may depend on one’s ability to
engage in goal-directed behavior and use cognitive reappraisal.</t>
  </si>
  <si>
    <t>To examine (1) the bidirectional associations between physical activity and
depressive and anxious symptoms during adolescence while controlling for screen time and sleep, (2) whether these asso-
ciations are mediated by screen time and sleep, and (3) sex differences.</t>
  </si>
  <si>
    <t>Québec Longi-
tudinal Study of Child Development (QLSCD)</t>
  </si>
  <si>
    <t>Multigroup analyses</t>
  </si>
  <si>
    <t xml:space="preserve">PA did not predict later
anxious symptoms in either boys or girls. </t>
  </si>
  <si>
    <t>Screen time</t>
  </si>
  <si>
    <t>Standardised regression coefficient=-0.092</t>
  </si>
  <si>
    <t>Standardised regression coefficient=0.072</t>
  </si>
  <si>
    <t>Sex difference (p≤0.05)</t>
  </si>
  <si>
    <t xml:space="preserve">Difficulties in Emotion Regulation Scale and Phenotypes and eXposures (PhenX) project questionnaire </t>
  </si>
  <si>
    <t xml:space="preserve">Anxious symptoms </t>
  </si>
  <si>
    <t>Social Behavior Questionnaire</t>
  </si>
  <si>
    <t>Cross-section of Longitudinal study</t>
  </si>
  <si>
    <t>94% White</t>
  </si>
  <si>
    <t>"Sex" and male/female terminology</t>
  </si>
  <si>
    <t>No associations between physical activity and anxious symptoms were found significant.</t>
  </si>
  <si>
    <t>Québec Longitudinal Study of Child Development (QLSCD)</t>
  </si>
  <si>
    <t>13 (T1), 16 (T2), 19 (T3), and 22 (T4)</t>
  </si>
  <si>
    <t>902 (T1), 774 (T2), 608 (T3), and 522 (T4)</t>
  </si>
  <si>
    <t>Multigroup analyses were performed to investigate whether
the associations were the same for girls and boys. The
constrained model, where all the cross-lagged paths were
constrained to be equal for girls and boys (chi-squared=
114.635, df= 57, RMSEA= 0.047, CFI= 0.97), did not
differ from the unconstrained model (chi-squared= 98.435,
df= 45, RMSEA= 0.05, CFI= 0.97, chi-squared= 16.2,
df= 12, n.s.), indicating that the associations between vig-
orous physical activity, anxiety symptoms, and sleep pro-
blems did not differ between girls and boys.</t>
  </si>
  <si>
    <t xml:space="preserve">Generalised
Anxiety Disorder subscale of the more comprehensive
Spence Children’s Anxiety Scale (SCAS Spence, 1997) </t>
  </si>
  <si>
    <t>Sleep problems</t>
  </si>
  <si>
    <t>Karolinska Sleep
Questionnaire</t>
  </si>
  <si>
    <t>Health Behavior in School-aged Children
(HBSC)</t>
  </si>
  <si>
    <t>3, 6, 9 years</t>
  </si>
  <si>
    <t>This study aims to
address these gaps by examining the bidirectional associa-
tions among anxiety symptoms, sleep problems, and physical
activity using a longitudinal community sample spanning
from early adolescence to early adulthood, while also
exploring gender differences in this development.</t>
  </si>
  <si>
    <t>"sex" and boys and girls</t>
  </si>
  <si>
    <t>No difference in the model between girls and boys were found.</t>
  </si>
  <si>
    <t>Normalized difference in vegetation index</t>
  </si>
  <si>
    <t>Orygen Adolescent Development Study (OADS)</t>
  </si>
  <si>
    <t>Austrailia</t>
  </si>
  <si>
    <t>2004-2012</t>
  </si>
  <si>
    <t>12 (T1), 15 (T2), 17 (T3), and 19 (T4)</t>
  </si>
  <si>
    <t xml:space="preserve">3, 2, 2 years </t>
  </si>
  <si>
    <t>To investigate whether residential greenness
was associated with adolescent trajectories of anxiety, depression,
and externalizing behavior in an Australian cohort</t>
  </si>
  <si>
    <t xml:space="preserve">Residential
greenness would be associated with relative reductions or lower increases
in symptoms of depression, anxiety, and externalizing behaviors
throughout adolescence.  In addition, as mental health symptoms tend to
differ between females and males (Fern´ andez Nú˜
nez et al., 2022; Kessler
et al., 2005) and boys and girls utilize outdoor spaces differently during
childhood and adolescence (Gard et al., 2021; Rosa et al., 2023), we
explored whether the association between residential greenness and
trajector </t>
  </si>
  <si>
    <t>In addition, as mental health symptoms tend to
differ between females and males (Fern´ andez Nú˜
nez et al., 2022; Kessler
et al., 2005) and boys and girls utilize outdoor spaces differently during
childhood and adolescence (Gard et al., 2021; Rosa et al., 2023), we
explored whether the association between residential greenness and
trajector</t>
  </si>
  <si>
    <t xml:space="preserve">Beck Anxiety Inventory
(BAI) </t>
  </si>
  <si>
    <t xml:space="preserve">Median Family SES: Male: 58.00, Female: 54.15
Area level SES: Male: 66.00 Female: 73.00
Parental depression: Male: 8.00 Female: 6.00
Parental anxiety: Male: 5.00 Female: 5.00
Childhood maltreatment: any: 33 and 26; noen: 66 and 71.
</t>
  </si>
  <si>
    <t xml:space="preserve">Linear Mixed Models </t>
  </si>
  <si>
    <t xml:space="preserve">Age, family/area-level SES, parental mental health </t>
  </si>
  <si>
    <t>The test for the three-way interaction exceeded the alpha threshold for anxiety and depression (Table 3).</t>
  </si>
  <si>
    <t>Residential greenness x Age x Sex</t>
  </si>
  <si>
    <t>Regression coefficient = 1.90, 95% CI: -1.93, 5.73</t>
  </si>
  <si>
    <t>Regression coefficient = 1.16, 95% CI: -2.75, 5.06</t>
  </si>
  <si>
    <t xml:space="preserve">1) Does greenness associate with anxious symptom trajectories during adolescence? </t>
  </si>
  <si>
    <t>None of the models investigating residential greenness and mental health trajectories indicated consistent associations. The application of alternative buffer zones
or distance to nearest park did not alter the conclusion. Sensitivity analysis investigating the moderating effect of childhood maltreatment did not reveal notable
effects. Exploratory analyses, however, found a link between higher levels of childhood residential greenness and decreases in externalizing symptoms over time in
males (β: 0.31 [95 % CI -0.56, − 0.06]), though no such observation was observed in females.
Our study adds to the existing literature by highlighting the complex relationship between nature exposure and adolescent mental health. It emphasizes a need for
future investigations to adopt a life-course approach and further explore potential sex differences and intersections of adolescent social identities with the potential
benefits of nature.</t>
  </si>
  <si>
    <t>However, it has some limitations worth mentioning. As all participants
resided in a metropolitan area in Australia, it limits the generalizability
of the findings to less urban areas within Australia and
potentially other countries with different characteristics of natural environments.
The use of NDVI as a measure of residential greenness only
indicated the level of greenness within the specified zone and could not
provide information on the actual usage of or exposure to natural environments,
increasing the risk of detection bias. Further research needs
to include a measure of usage of or interaction with green spaces as these are thought to be important drivers of the association between greenness
and mental health. Regarding the measurement of mental health, only
some aspects were investigated, although the scales included covered
both internalizing and externalizing aspects of adolescent mental health.
While we did test for nonlinearity by including squared age terms in the
models, we did not explore more flexible statistical approaches beyond
linear mixed models. Future research could benefit from using alternative,
more flexible modelling techniques to further investigate potential
nonlinear associations. Another limitation to our study was, that the
only time-varying variables available were the mental health symptoms
and participants’ age limiting investigations of mediation of other
environmental factors, such as changes to socioeconomic position and
parental mental health. In addition, information about participants’
residential moves were collected non-systematically and only a few
participants moved during the study. Due to potential identification issues
these moves were not included in our study. However, we
acknowledge that any moves of the participants would have affected
their level of exposure to residential greenness as the NDVI measure was
collected from the date of enrolment into the study. Lastly, residual
confounding and unexplored moderators of the association, such as
perceptions and preferences for green spaces, also remain a concern
despite the a priori-selection of covariates based on existing literature.</t>
  </si>
  <si>
    <t>Strengths of this study included it being pre-registered with a power
analysis, and also being one of the first longitudinal studies investigating
the association between natural environments and mental health trajectories
in an exclusively adolescent cohort.</t>
  </si>
  <si>
    <t>16-21</t>
  </si>
  <si>
    <t>Colleges</t>
  </si>
  <si>
    <t>Screen time (weekdays)</t>
  </si>
  <si>
    <t>Screen time (weekend)</t>
  </si>
  <si>
    <t>Physical activity (Moderate to vigorous)</t>
  </si>
  <si>
    <t>In-person social interaction (Never)</t>
  </si>
  <si>
    <t>In-person social interaction (Rarely (1 time/month))</t>
  </si>
  <si>
    <t>In-person social interaction (Occasionally (1 time/week))</t>
  </si>
  <si>
    <t>In-person social interaction (Frequently (&gt;2 times/week))</t>
  </si>
  <si>
    <t>Homework</t>
  </si>
  <si>
    <t>Perceived socioeconomic status (Very poor/poor)</t>
  </si>
  <si>
    <t>Perceived socioeconomic status (Sufficient income)</t>
  </si>
  <si>
    <t>Perceived socioeconomic status (Affluent)</t>
  </si>
  <si>
    <t>Health status: Disability or health problem (No)</t>
  </si>
  <si>
    <t>Health status: Disability or health problem (Yes)</t>
  </si>
  <si>
    <t>OR = 1.06, 95%CI:0.99, 1.13</t>
  </si>
  <si>
    <t>OR = 0.99, 95%CI: 0.93, 1.05</t>
  </si>
  <si>
    <t>OR = 1.00,  95%CI: 1.00, 1.00</t>
  </si>
  <si>
    <t>OR = 1.78, 95%CI: 0.79, 4.00</t>
  </si>
  <si>
    <t>OR = 0.97, 95%CI: 0.65, 1.50</t>
  </si>
  <si>
    <t>OR = 0.94, 95%CI:0.71, 1.25</t>
  </si>
  <si>
    <t xml:space="preserve">OR = 1.04, 95%CI: 1.02, 1.05, p&lt;0.001 </t>
  </si>
  <si>
    <t>OR = 1.85, 95%CI: 1.20, 2.87), p&lt;0.01</t>
  </si>
  <si>
    <t>OR = 1.41, 95%CI: 1.07, 1.84), p&lt;0.05</t>
  </si>
  <si>
    <t>OR = 2.23,  95%CI: 1.47, 3.36, p&lt;0.001</t>
  </si>
  <si>
    <t>Hospital Anxiety and Depression Scale (HADS): reference =anxiety symptoms &lt;11)</t>
  </si>
  <si>
    <t>OR = 0.98, 95%CI:0.89, 1.09</t>
  </si>
  <si>
    <t>OR = 1.02, 95%CI: 0.93, 1.12</t>
  </si>
  <si>
    <t>OR = 0.74, 95%CI: 0.25, 2.17</t>
  </si>
  <si>
    <t>OR = 1.63, 95%CI: 0.86, 3.08</t>
  </si>
  <si>
    <t>OR = 1.19, 95%CI:0.73, 1.95</t>
  </si>
  <si>
    <t>OR = 1.01, 95%CI: 0.98, 1.04</t>
  </si>
  <si>
    <t>OR = 2.85, 95%CI: 1.58, 5.15, p&lt;0.001</t>
  </si>
  <si>
    <t>OR = 1.21, 95%CI: 0.73, 1.97</t>
  </si>
  <si>
    <t>OR = 2.21,  95%CI: 1.09, 4.45, p&lt;0.05</t>
  </si>
  <si>
    <t>School setting</t>
  </si>
  <si>
    <t>Multivariable logistic regression</t>
  </si>
  <si>
    <t xml:space="preserve">"Gender" and 'males and females' and 'men and women' terminology </t>
  </si>
  <si>
    <t>Caucasian: Women: 71.8; Men: 76.6
African, Afro-American: Women: 9.8; Men: 8.6
Asian: Women:  4.6; Men: 3.5
Hispanic, Latino-American: Women: 3.2; Men: 3.0
Other: Women: 10.6; Men: 8.4</t>
  </si>
  <si>
    <t>Perceived socioeconomic status:
Very poor/poor: Women: 11.5; Men: 15.5
Sufficient income: Women: 50; Men: 49.3
Affluent: Women: 38.6; Men: 35.2</t>
  </si>
  <si>
    <t>To estimate associations between lifestyle habits, sociodemographic characteristics,
health status, and positive mental health (i.e., flourishing, languishing, moderate) and anxiety and depression
symptoms in postsecondary students.</t>
  </si>
  <si>
    <t>Women who
spent more time doing homework and perceived themselves as having
sufficient income were 1.04 and 1.41 times more likely to experience a
probable case of anxiety disorder (OR: 1.04, 95 % CI, 1.02–1.05; OR:
1.41, 95 % CI, 1.07–1.84). For both genders, a very poor/poor perceived
socioeconomic status was significantly associated with higher levels of a
probable case of anxiety (women: OR: 1.85, 95 % CI, 1.20–2.87; men:
OR: 2.85, 95 % CI, 1.58–5.15), as was having a disability or health
problem (women: OR: 2.23, 95 % CI, 1.47–3.36; men: OR: 2.21, 95 % CI,
1.09–4.45).</t>
  </si>
  <si>
    <t>It’s interesting to note that there appears to be a gender difference in
the association between homework and mental health. Women who
spent more time on homework reported higher levels of probable cases
of anxiety and depression, while men were more likely to experience
flourishing mental health. Previous work has demonstrated that students
who spend long hours on homework had greater symptoms of
anxiety and depression (Yeo et al., 2020). Finally, women with higher
weekday screen time were more likely to present depressive symptoms,
while men engaging in more physical activity were more likely to
experience flourishing mental health.</t>
  </si>
  <si>
    <t>Our study is not without limitations. First, we used a community-
based convenience sample, which may not be generalizable to non-
first-year postsecondary students. Furthermore, data were collected in
Fall 2023, a period following the pandemic, when postsecondary students
may still have been engaging in screen time as a coping strategy.
The cross-sectional design that does not allow us to infer the direction of the association. Self-reported measures may introduce recall bias, social
desirability bias, and misclassification, particularly overestimations of
physical activity (James et al., 2016).</t>
  </si>
  <si>
    <t xml:space="preserve">Future research could also explore
how the use of counseling services may serve as a protective factor in the
association between lifestyle habits, sociodemographic characteristics,
and positive mental health. </t>
  </si>
  <si>
    <t>However, the current study also has its
strengths. These include the use of a large sample. We were also able to
examine a wide range of mental health indicators, including positive
dimensions, and used measures with validated clinical cut-offs.
Furthermore, as far as we know, there is limited research on mental
health among postsecondary students following the COVID-19
pandemic.</t>
  </si>
  <si>
    <t>The findings reveal that most postsecondary students exhibited
either flourishing or moderate mental health, with only a minority
experiencing languishing mental health. However, the prevalence of
mental health disorders remains high, especially among young women.
This study highlights modifiable behaviors for promoting mental health
among postsecondary students, including low screen time, physical activity,
in-person socializing, and academic engagement. It also identifies
low socioeconomic status and disabilities or health problem as significant
conditions affecting well-being, which should be considered in
preventive intervention efforts.</t>
  </si>
  <si>
    <t>Constructed questionnaire, Dichotomous variables</t>
  </si>
  <si>
    <t>Social interaction</t>
  </si>
  <si>
    <t>The first 2 hypotheses predicted that exposure to gendered racial discrimination
and friendship communications characterized by co-
rumination about gendered racism and emphasizing gen-
dered racial oppression would be positively associated
with depressive and anxiety symptoms and substance use
as coping. A third hypothesis tested was that commu-
nications about gender and race emphasizing pride and
empowerment and those indicating friendship intimacy
and support would be negatively associated with these
mental health symptoms and behaviors. In addition, it was
predicted that co-rumination would partially explain the
positive association between exposure to discrimination
and depressive and anxiety symptoms and substance use as
coping.</t>
  </si>
  <si>
    <t>August-September
2023</t>
  </si>
  <si>
    <t>Eligible participants were aged 18–24, assigned female at
birth, identi ed as a cisgender woman, self-identi ed as
Asian, Black, or Hispanic or Latina, resided in the U.S., and
had English competency at 8th grade.</t>
  </si>
  <si>
    <t>This study aimed to extend understanding of the role of
close friendships in the lives of young women of color by
examining associations among friendship communications
speci c to gendered racism and the relationship between
exposure to in-person and social media gendered racial
discrimination and mental health.</t>
  </si>
  <si>
    <t>"Gender"  and all cisgender women</t>
  </si>
  <si>
    <t>32.74% Asian, 33.92% Black, and 33.33% Hispanic or Latina; 68.14% identified as straight or heterosexual</t>
  </si>
  <si>
    <t>Exposure to discrimination</t>
  </si>
  <si>
    <t>Substance use as coping</t>
  </si>
  <si>
    <t>Friendship intimacy</t>
  </si>
  <si>
    <t>Friendship support</t>
  </si>
  <si>
    <t>Pride and empowerment socialization</t>
  </si>
  <si>
    <t>Oppression awareness socialization</t>
  </si>
  <si>
    <t xml:space="preserve">Identity centrality </t>
  </si>
  <si>
    <t>Identity exploration</t>
  </si>
  <si>
    <t>Identity commitment</t>
  </si>
  <si>
    <t>Education level</t>
  </si>
  <si>
    <t>Financial insecurity</t>
  </si>
  <si>
    <t>Self-reported social status</t>
  </si>
  <si>
    <t>Time online discussing racism</t>
  </si>
  <si>
    <t>Time online empowerment</t>
  </si>
  <si>
    <t>Time online oppression awareness</t>
  </si>
  <si>
    <t>Time online co-rumination</t>
  </si>
  <si>
    <t xml:space="preserve">Everyday Dis-
crimination Scale </t>
  </si>
  <si>
    <t>Co-Rumination Questionnaire</t>
  </si>
  <si>
    <t>Gendered Racial-Ethnic Socialization Scale for Black Women</t>
  </si>
  <si>
    <t xml:space="preserve"> Gendered Racial-Ethnic Socialization Scale for Black Women</t>
  </si>
  <si>
    <t xml:space="preserve">McGill Friendship Questionnaire– Friend’ s
Function subscale </t>
  </si>
  <si>
    <t>Multigroup Ethnic Identity Measure</t>
  </si>
  <si>
    <t xml:space="preserve"> Centrality scale from the Revised
Multidimensional Inventory of Black Identity</t>
  </si>
  <si>
    <t>Drug and Alcohol Use subscale of the Coping with Dis-
crimination Scale</t>
  </si>
  <si>
    <t>MacArthur Scale of Subjective
Social Status</t>
  </si>
  <si>
    <t>Correlation coefficient = 0.21, p &lt; 0.001</t>
  </si>
  <si>
    <t>Correlation coefficient = 0.26, p &lt; 0.001</t>
  </si>
  <si>
    <t>Correlation coefficient = 0.17, p &lt; 0.001</t>
  </si>
  <si>
    <t>Correlation coefficient = 0.07</t>
  </si>
  <si>
    <t>Correlation coefficient = 0.12, p&lt;0.05</t>
  </si>
  <si>
    <t>Correlation coefficient = 0.23, p &lt; 0.001</t>
  </si>
  <si>
    <t>Correlation coefficient = -0.22, p &lt; 0.001</t>
  </si>
  <si>
    <t>Co-rumination</t>
  </si>
  <si>
    <t>Peer relationships</t>
  </si>
  <si>
    <t>Bivariate correlations</t>
  </si>
  <si>
    <t xml:space="preserve">Latent Moderation Analyses </t>
  </si>
  <si>
    <t>Pride and Empowerment
Socialization</t>
  </si>
  <si>
    <t>Oppression Awareness Socialization</t>
  </si>
  <si>
    <t>Friendship Intimacy</t>
  </si>
  <si>
    <t>Friendship Support</t>
  </si>
  <si>
    <t>Exposure to Discrimination </t>
  </si>
  <si>
    <t>Interaction</t>
  </si>
  <si>
    <t xml:space="preserve">Exposure to Discrimination </t>
  </si>
  <si>
    <t xml:space="preserve">Oppression Awareness </t>
  </si>
  <si>
    <t xml:space="preserve">Friendship Intimacy </t>
  </si>
  <si>
    <t xml:space="preserve">Friendship Support </t>
  </si>
  <si>
    <t>Standardised regression coefficient= 0.33, 95% CI: 0.15, 0.50</t>
  </si>
  <si>
    <t>Standardised regression coefficient= -0.02, 95% CI: -0.17, 0.10</t>
  </si>
  <si>
    <t>Standardised regression coefficient= -0.03, 95% CI: -0.32, 0.27</t>
  </si>
  <si>
    <t>Standardised regression coefficient= 0.34, 95% CI: 0.16, 0.50</t>
  </si>
  <si>
    <t>Standardised regression coefficient= -0.03, 95% CI: -0.24, 0.20</t>
  </si>
  <si>
    <t>Standardised regression coefficient= -0.05, 95% CI: -0.23, 0.35</t>
  </si>
  <si>
    <t>Standardised regression coefficient= 0.07, 95% CI: -0.06, 0.25</t>
  </si>
  <si>
    <t>Standardised regression coefficient= -0.05, 95% CI: -0.30, 0.22</t>
  </si>
  <si>
    <t>Standardised regression coefficient= 0.34, 95% CI: 0.14, 0.48</t>
  </si>
  <si>
    <t>Standardised regression coefficient= 0.15, 95% CI: -0.01, 0.30</t>
  </si>
  <si>
    <t>Standardised regression coefficient= -0.08, 95% CI: -0.34, 0.22</t>
  </si>
  <si>
    <t>Pride and Empowerment Socialization</t>
  </si>
  <si>
    <t>Generalized Anxiety Disorder Screener (GAD-7)</t>
  </si>
  <si>
    <t xml:space="preserve">Race and ethnicity, with Black women as the reference group based on their highest levels of exposure to discrimination, sexual identity,
nancial insecurity, self-reported social status, REI
exploration and centrality, and time spent online discussing
racial issues with friends. </t>
  </si>
  <si>
    <t xml:space="preserve">Indirect effect from exposure to discrimination to anxiety symptoms through co-rumination </t>
  </si>
  <si>
    <t>Direct effect from exposure to discrimination to anxiety symptoms</t>
  </si>
  <si>
    <t>Partially consistent with the
mediation hypothesis, the indirect effect from exposure to
discrimination to anxiety symptoms (β= 0.043, 95% CI
[0.001, 0.091]) through co-rumination and the direct effect
(β= 0.16, 95% CI [0.036, 0.25]) were both signi cant,
indicating that gendered racism co-rumination with friends
partially mediated the association between exposure to
discrimination and anxiety symptoms.</t>
  </si>
  <si>
    <t xml:space="preserve">Statistically significant results based on 95% CI are bolded.  Discrimination yielded significant main effects on anxiety symptoms across all models. Friendship experiences were unrelated to mental health in all models, </t>
  </si>
  <si>
    <t>Pride and Empowerment</t>
  </si>
  <si>
    <t>No moderating effects of socialization or friendship quality were identified</t>
  </si>
  <si>
    <t>The model (Fig. 2a) examined the moderating role of
pride and empowerment socialization in the associations
across exposure to discrimination, co-rumination, and
mental health symptoms did not yield a signi cant indirect
effect from discrimination to anxiety symptoms
(β= 0.047, 95% CI [−0.02, 0.1]) via co-rumination.</t>
  </si>
  <si>
    <t>Pride and empowerment socialization did not moderate the associations between discrimination and anxiety
symptoms (β=−0.03, 95% CI [−0.08, 0.15])</t>
  </si>
  <si>
    <t>The direct effect of discrimination to for anxiety remained
significant</t>
  </si>
  <si>
    <t>The model (Fig. 2b) examined the moderating role of
friendship intimacy in the associations across exposure to
discrimination, co-rumination, and mental health symptoms
also yielded signi cant direct effects of discrimination on
mental health, β= 0.20, 95% CI [0.06, 0.32] for anxiety.</t>
  </si>
  <si>
    <t>The indirect effect from discrimination to anxiety
via co-rumination was no longer signi cant (β= 0.041,
95% CI [−0.004, 0.089]),</t>
  </si>
  <si>
    <t>Friendship intimacy did not moderate the associa-
tions between discrimination and anxiety (β=−0.017,
95% CI [−0.15, 0.14])</t>
  </si>
  <si>
    <t>The model (Fig. 2c) for friendship support yielded similar
results. The direct effect of discrimination on mental health
remained signi cant (β= 0.20, 95% CI [0.06, 0.32] for
anxiety.</t>
  </si>
  <si>
    <t>there was a positive indirect effect of discrimination on anxiety via co-
rumination (β= 0.045, 95% CI [0.002, 0.094]).</t>
  </si>
  <si>
    <t>Friendship support did not moderate the associations between exposure to discrimination and anxiety symptoms (β=−0.033, 95% CI [−0.15, 0.09]).</t>
  </si>
  <si>
    <t>There were significant associations between exposure to
discrimination with anxiety symptoms</t>
  </si>
  <si>
    <t>Exposure to gendered racial discrimination
was signi cantly associated with depressive and anxiety symptoms and substance use as a coping mechanism. Co-
rumination about gendered racism was positively correlated with depressive and anxiety symptoms. Conversely, pride and
empowerment socialization was negatively associated with substance use for coping, while oppression awareness
socialization was positively correlated with depressive and anxiety symptoms. Structural Equation Modeling Analyses
indicated that co-rumination partially mediated the relationship between gendered racism exposure and anxiety symptoms,
with other friendship indices not moderating these associations. These findings highlight co-rumination about gendered
racism as a risk factor for young women of color and underscore the importance of exploring how the multifaceted nature of
friendships is associated with exposure to gendered racism and mental health.</t>
  </si>
  <si>
    <t>The current study extends understanding of the multifaceted
nature of friendships among women of color and how
friendship conversations focused on women’s exposure to
gendered racism are associated with mental health among
Asian, Black, and Hispanic or Latina young adult women.
To our knowledge, this is the rst study to examine how co-
rumination against gendered racism, gendered racial socia-
lization, and friendship quality impact associations between
exposure to discrimination and mental health.</t>
  </si>
  <si>
    <t>However,
sample size limitations must be acknowledged, preventing
this study from conducting multigroup SEM analysis to
examine racial and ethnic differences in research hypoth-
eses. Black and Hispanic or Latina women in our study
reported higher levels of exposure to discrimination and
Black women reported higher levels of friendship intimacy.
Future study should increase sample size to examine the
shared and unique patterns across exposure to discrimina-
tion, friendships, and mental health among women across
different racial or ethnic groups. The recruitment of parti-
cipants with same-gender and same-race or ethnicity close
friends who are comfortable discussing racial issues resul-
ted in a sample biased towards those with higher levels of
friendship quality. Additionally, framing the study to focus
on a friend with whom participants discuss race may have
in uenced their choice of friend, potentially prioritizing a
friend most engaged in racial discussions rather than their
closest or most supportive friend. Focusing on a single close
friend rather than a broader friend circle may only partially
represent the in uence of real-life friendship networks on
the association between gendered racial discrimination and
mental health. Relatedly, discussions regarding gendered
racism may not be limited to same-race friendships. Future
studies should consider examining the in uence of a range
of friendship types and employing social network analysis
to explore these broader friendship structures. Moreover,
this study only accounted for the mode of communications
(percent of time communicating in-person versus online) as
a covariate, such that differences between in-person and
online friendships were not explored. Future research
should examine how in-person and online friendships
impact women of color’s communications and related
mental health outcomes. In addition, this study did not focus
on the in-group versus out-group context of exposure to
discrimination, which remains an important avenue for
future research. The cross-sectional nature of this study
limits the causal inferences of the results and understanding
of changes over time. Directions of signi cant associations
between exposure to discrimination, friendship experiences,
and mental health found in the current study may differ
from the interpretation. Future research will bene t from
longitudinal studies to examine the trajectories of dis-
crimination experiences and how they impact mental health
and social dynamics over time. This approach will play a
critical role in developing more effective interventions and
support systems responsive to the changing needs of young
women of color as they navigate through different life
stages. The current study incorporates qualitative insights
from participants’ responses to an open-ended question,
illuminating both shared and unique gendered racial ste-
reotypes across women of color from different racial or
ethnic groups. However, the qualitative data in the study did
not capture the full complexity of these stereotypes or their
direct impact on discrimination. Future research should use
more structured methods to examine how speci c stereo-
types shape the experiences of gendered racism across
different racial or ethnic groups.</t>
  </si>
  <si>
    <t>Standardised regression coefficient = 0.16, 95% CI [0.036, 0.25]</t>
  </si>
  <si>
    <t>Standardised regression coefficient = 0.043, 95% CI [0.001, 0.091]</t>
  </si>
  <si>
    <t>Standardised regression coefficient = 0.047, 95% CI [−0.02, 0.1]</t>
  </si>
  <si>
    <t>Standardised regression coefficient = −0.03, 95% CI [−0.08, 0.15])</t>
  </si>
  <si>
    <t>Standardised regression coefficient = 0.20, 95% CI [0.09, 0.34]</t>
  </si>
  <si>
    <t>Standardised regression coefficient = 0.041, 95% CI [−0.004, 0.089]</t>
  </si>
  <si>
    <t>Standardised regression coefficient = −0.017, 95% CI [−0.15, 0.14]</t>
  </si>
  <si>
    <t>Standardised regression coefficient = 0.20, 95% CI [0.06, 0.32]</t>
  </si>
  <si>
    <t>Standardised regression coefficient = 0.045, 95% CI [0.002, 0.094]</t>
  </si>
  <si>
    <t>Standardised regression coefficient = −0.033, 95% CI [−0.15, 0.09]</t>
  </si>
  <si>
    <t>The sample was predominantly Caucasian
(80.1%), followed by African American (11.7%), Hispanic or
Latinx (5.2%), Asian American (4.2%), or another ethnicity
(4.2%).</t>
  </si>
  <si>
    <t>77.7 (The sample was mostly female (77.7%), followed by
male (17.7%), non-binary (1.6%), and another unlisted gender
(0.7%).</t>
  </si>
  <si>
    <t>Inclusion criteria
were being ages 18 to 25 and ability to understand written
English.</t>
  </si>
  <si>
    <t>It was hypothesized that use of Snapchat,
Facebook, and TikTok would be associated with worse
mental health, based upon findings from a prior study that
examined linkages between several different social media
platforms and depression (Perlis et al., 2021). It was also
hypothesized that effects would be more robust for women
relative to men given findings from previous work indicating
that social media use and internalizing symptoms were more
closely associated among girls than boys (Svensson et al.,
2022; Twenge &amp; Farley, 2021).</t>
  </si>
  <si>
    <t>Studies have suggestednthat the relationship between social media use and mental
health may vary by gender (Tang et al., 2021; Twenge &amp;
Farley, 2021). Although findings are mixed in this area,
some studies have found stronger effects for women (Heffer
et al., 2019; Svensson et al., 2022), while others have found
stronger effects for men (Houghton et al., 2018). Accord-
ingly, it may be relevant to examine findings across men
and women.</t>
  </si>
  <si>
    <t>Path analyses</t>
  </si>
  <si>
    <t>Trait anxiety</t>
  </si>
  <si>
    <t>State-Trait Anxiety Inventory (STAI)</t>
  </si>
  <si>
    <t>For women, Use of Tiktok (B=1.23, p=0.001) and YouTube (B=1.08, p=0.003) were positively associated with trait anxiety. For men, Only greater use of YouTube was linked with anxiety (B=1.34, p=0.03)</t>
  </si>
  <si>
    <t>Facebook</t>
  </si>
  <si>
    <t>Instagram</t>
  </si>
  <si>
    <t>Reddit</t>
  </si>
  <si>
    <t>Twitter</t>
  </si>
  <si>
    <t>TikTok</t>
  </si>
  <si>
    <t>Snapchat</t>
  </si>
  <si>
    <t>Youtube</t>
  </si>
  <si>
    <t>"Path models were run that included age, ethnicity,
and sexual orientation as covariates; however, inclusion of
these demographic variables resulted in a similar pattern
of findings as models without covariates. For model par-
simony, and in accordance with guidelines from Spector
and Brannick (2011) regarding the misuse of demographic
variables as covariates, the final models did not include
these demographic control variables."</t>
  </si>
  <si>
    <t>Unstandardised regression coefficient = -0.87</t>
  </si>
  <si>
    <t>Unstandardised regression coefficient = -0.21</t>
  </si>
  <si>
    <t>Unstandardised regression coefficient = 6.31</t>
  </si>
  <si>
    <t>Unstandardised regression coefficient = 0.24</t>
  </si>
  <si>
    <t>Unstandardised regression coefficient = 0.23</t>
  </si>
  <si>
    <t>Unstandardised regression coefficient = -0.57</t>
  </si>
  <si>
    <t>Unstandardised regression coefficient = 1.04</t>
  </si>
  <si>
    <t>Unstandardised regression coefficient = -0.96</t>
  </si>
  <si>
    <t>Unstandardised regression coefficient = 3.19</t>
  </si>
  <si>
    <t>Unstandardised regression coefficient = -0.64</t>
  </si>
  <si>
    <t>Unstandardised regression coefficient = 1.23, p&lt;0.01</t>
  </si>
  <si>
    <t>Unstandardised regression coefficient = -0.59</t>
  </si>
  <si>
    <t>Unstandardised regression coefficient = 1.08, p&lt;0.01</t>
  </si>
  <si>
    <t>To examine associations between time spent on multiple popular social media platforms and a variety of mental health-related outcomes in a sample of young adults. To examine findings separately among men and
women to examine whether the influence of specific social
media platforms on mental health varied across genders.</t>
  </si>
  <si>
    <t xml:space="preserve">Findings support prior literature showing differences in associations between social media use and mental health across men and women (Tang et al., 2021; Twenge &amp; Farley, 2021). Although some platforms were associated with mental health issues in both men and women (e.g., YouTube), other platforms were differentially associated with mental health across the two genders. It is unclear if these differences are due to the platforms themselves affecting men and women differently or if they are a result of men and women gravitating to different platforms, as women in the sample spent more time on Tiktok,
whereas men spent more time on Reddit. </t>
  </si>
  <si>
    <t>More research is needed on gender differences in social media usage and how this relates to mental health.</t>
  </si>
  <si>
    <t>A number of limitations of the current investigation are relevant to consider. The current study was cross-sectional, and as such, is unable to elucidate the directionality of the observed associations. Although it is possible that use of social media causes or worsens existing mental health-
related problems, it is also equally plausible that mental health problems encourage greater social media use. Although several associations were found between social media use and mental health problems, findings from the current study do necessarily indicate that use of these plat- forms played a causal role in mental health issues. Another limitation is that social media use was assessed via self-report. Although this is not uncommon, a recent meta-analysis found only moderate correlations between self-reported and objective measures of use (Parry et al., 2021). Additional investigations in this area would benefit from utilizing objective measures of social media use as well as comparing findings across objective and self-report measures of social media use. A final limitation is that the sample was largely Caucasian and female. Altogether, more comprehensive, longitudinal studies that assess a range of individual social media platforms across time using multiple modalities of assessment are warranted, especially among diverse samples. Given the results of the current study, additional studies would also benefit from examining possible gender differences when exploring dynamics between social media and mental health and elucidating the mechanisms accounting for these differences.</t>
  </si>
  <si>
    <t>Path analyses showed that in the overall sample, greater use of Tiktok and YouTube were consistently associated with more mental health issues, whereas greater use of Snapchat was associated with fewer mental health issues. Models examining results for men and women separately suggested that use of Tiktok was more relevant in women’s mental health, whereas use of Reddit was more relevant in men’s mental health. Findings highlight that associations are not uniform across social media platforms. More research is needed that compares individual platforms and their relationship to psychological well-being as well as future studies examining how gender impacts findings.</t>
  </si>
  <si>
    <t>Gender-specific path model</t>
  </si>
  <si>
    <t xml:space="preserve">Most were financially secure, with only 8.6% indicating
they“can’t make ends meet.” Participants perceived their
social status as mid-range (M= 5.48, SD= 1.87) on a 1
to 10 scale comparison to“people like them” (Adler
et al., 2000). They reported using social media 6.4 days
per week (SD= 1.3) and spent an average of 6 hours
daily (SD= 2.86). </t>
  </si>
  <si>
    <t>Sexual Orientation overall sample/women/men:
Straight 78.8%/81.7%/ 85.3%
Gay or Lesbian 3.1%/ 1.6% /9.8%
Bisexual 10.6% /11.9%/ 2.9%
Pansexual 2.3% /1.8%/ 2.0%
Queer 1.2%/ 1.1% /0.0%
Asexual/Other 1.8%/ 2.0%/ 0.0%</t>
  </si>
  <si>
    <t>Compared to
the original sample, participants in the present sample were
more likely to be female (OR
=
1.6, p
=
0.001), to come from
a higher-income family (OR
=
1.4, p
=
0.030), and to have a
mother with a university degree (OR
=
1.6, p
=
0.001). They
did not differ from the original sample in terms of their
mother’s age at birth (OR
=
0.9, p
=
0.180) and high-school
graduation (OR
=
1.1, p
=
0.600).</t>
  </si>
  <si>
    <t>Parental education:
≤2 years secondary or less: 15.2%
≥3 years secondary (ref.): 19.5%
Tertiary: 65.3%</t>
  </si>
  <si>
    <t>Anxiety at age 20-21 years</t>
  </si>
  <si>
    <t>Unstandardised regression coefficient = 1.34, p&lt;0.05</t>
  </si>
  <si>
    <t>To investigate the relationship between exposure to parental problem drinking during adolescence and the presence of depression and anxiety symptoms in young adulthood.</t>
  </si>
  <si>
    <t>In female participants (Fig. 2a), the positive relationship between number of negative life events and trait anxiety remained relatively consistent across different levels of difficulty engaging in goal-directed behavior. In contrast, for males (Fig. 2b), there was a positive relationship between negative life events and trait anxiety for the upper and middle terciles (those who have more difficulty engaging in goal-directed behavior), but a slightly negative relationship for the lower tercile (those with less difficulty engaging in goal-directed behavior)</t>
  </si>
  <si>
    <t>Buckner et al. (2024)</t>
  </si>
  <si>
    <t>Buckner JD, Thomas KL, Morris PE. Sexism and alcohol-related problems among women: The role of social anxiety and coping motivated drinking. The American Journal on Addictions. 2024;33(6):641-7.</t>
  </si>
  <si>
    <t>Sexism and alcohol-related problems among women: The role of social anxiety and coping motivated drinking</t>
  </si>
  <si>
    <t>Eligibility criteria for the overall study included being at least
18 years old and enrolled in an undergraduate psychology course. For
the current study, eligibility also included reporting consuming alcohol
in the past month and identifying as cis‐female.</t>
  </si>
  <si>
    <t xml:space="preserve">65.6% Non‐Hispanic/Latin White, 7.7% Hispanic/Latin White, 14.8% Non‐
Hispanic/Latin African American/Black, 0.5% Hispanic/Latin African
American/Black, 3.4% Non‐Hispanic/Latin Asian/Asian American,
0.1% Hispanic/Latin Asian/Asian American, 0.1% Asian Indian, 0.2%
Non‐Hispanic/Latin American Indian/Alaska Native, 0.2 Hispanic/Latin
American Indian/Alaska Native, 4.5% multiracial, and 2.0%“race not
listed.” </t>
  </si>
  <si>
    <t>100 (cis-female)</t>
  </si>
  <si>
    <t>18–55: most (77.1%) were under the age of 21 and under the age
of 25 (99.2%).</t>
  </si>
  <si>
    <t xml:space="preserve">The purpose of the current study was to further understand the
impact of sexism on alcohol‐related outcomes in several ways. First,
we tested our hypothesis that sexism would be related to social
anxiety. </t>
  </si>
  <si>
    <t>That sexism would be related to social
anxiety</t>
  </si>
  <si>
    <t>Schedule of Sexist Events (SSE)</t>
  </si>
  <si>
    <t>Past‐year experiences with
sexism were positively correlated with coping and conformity‐
motivated alcohol use, alcohol problems (but not peak eBAC), social
anxiety, and depression.</t>
  </si>
  <si>
    <t>The current study includes limitations. First, we collected data cross‐sectionally, and although alternative model testing strengthened confidence in our findings regarding our hypothesized models, prospec-
tive and experimental studies will be important next steps in determining
temporal relations among study variables. Second, the sample was
predominantly non‐Hispanic/Latin White, and future work would benefit
from testing whether results generalize to more diverse samples. Third,
alcohol use variables were measured using self‐report, and future work
that includes biological verification of alcohol use could be informative.
Fourth, the sample was nontreatment‐seeking, and future work is
necessary to determine whether results generalize to clinical samples.
Fifth, all participants were cis‐female to isolate the impact of sexism
regarding being female from other types of gender‐based discrimination;
however, future work testing the intersectionality of sexism and gender
minority‐based discrimination among transwomen and/or other non‐cis‐
women (e.g., nonbinary) will further contribute to our understanding of
the impact of sexism on more diverse groups of women. Sixth, our
measure of social anxiety includes an item with heterocentric language,
and future work using measures of social anxiety with more inclusive
language (including revisions to the SIAS to reduce heteronormative bias
as suggested in prior work43,44) will be an important step to reduce such
bias from this type of research.</t>
  </si>
  <si>
    <t>Results highlight the important role of social anxiety
and drinking to cope with negative emotions and to fit in with peers who drink in
relation of sexism with alcohol‐related problems.</t>
  </si>
  <si>
    <t>Drinking to cope</t>
  </si>
  <si>
    <t>Drinking to conform</t>
  </si>
  <si>
    <t>Drinking to be social</t>
  </si>
  <si>
    <t>Drinking to enhance enjoyment</t>
  </si>
  <si>
    <t>Peak blood alcohol content</t>
  </si>
  <si>
    <t>Daily Drinking Questionnaire (DDQ)</t>
  </si>
  <si>
    <t>Brief Young Adult Alcohol Consequences Question-
naire (B‐YAACQ)</t>
  </si>
  <si>
    <t>Alcohol-related problems</t>
  </si>
  <si>
    <t>Drinking Motives Questionnaire‐Revised (DMQR)</t>
  </si>
  <si>
    <t>Correlation coefficient = 0.24, p &lt; 0.01</t>
  </si>
  <si>
    <t>Correlation coefficient = 0.38, p &lt; 0.01</t>
  </si>
  <si>
    <t>Correlation coefficient = 0.26, p &lt; 0.01</t>
  </si>
  <si>
    <t>Correlation coefficient = 0.21, p &lt; 0.01</t>
  </si>
  <si>
    <t>Correlation coefficient = 0.17, p &lt; 0.01</t>
  </si>
  <si>
    <t>Past year experiences of sexism</t>
  </si>
  <si>
    <t xml:space="preserve">Exposure to discrimination via co-rumination, </t>
  </si>
  <si>
    <t>Discrimination</t>
  </si>
  <si>
    <t xml:space="preserve">Friendship support x exposure to discrimination </t>
  </si>
  <si>
    <t xml:space="preserve">Friendship intimacy x exposure to discrimination </t>
  </si>
  <si>
    <t>Pride and empowerment socialization x exposure to discrimination</t>
  </si>
  <si>
    <t>Online racial discrimination and mental health
among Black undergraduates: The moderating
role of gender</t>
  </si>
  <si>
    <t xml:space="preserve">Grapin et al. </t>
  </si>
  <si>
    <t>Grapin SL, Warner CM, Bixter MT, Cunningham DJ, Bonumwezi J, Mahmud F, et al. Online racial discrimination and mental health among Black undergraduates: The moderating role of gender. Journal of American College Health. 2024;72(1):310-8.</t>
  </si>
  <si>
    <t xml:space="preserve"> Black, cisgender men and women enrolled in a minority-serving public university in the Northeast U.S.</t>
  </si>
  <si>
    <t>Black students</t>
  </si>
  <si>
    <t>Approximately 78% percent (n = 217) of participantsidentified as women, whereas the remaining 22% (n = 61)identified as men. All participants identified as cisgender.</t>
  </si>
  <si>
    <t xml:space="preserve"> 1) How frequently do Black college students expe-rience ORD?; 2) Are there gender differences in perceivedlevels of ORD in this population?; 3) Is ORD related tomental health outcomes (ie, depression, GA, and SA)?; and4) Does gender moderate the relationship between ORDand mental health outcomes?</t>
  </si>
  <si>
    <t xml:space="preserve">To explore the relations betweenORD and mental health among Black undergraduates. To  investigate gender differences inthese relations. </t>
  </si>
  <si>
    <t>NR (56% first years)</t>
  </si>
  <si>
    <t>Gender x Online racial discrimination</t>
  </si>
  <si>
    <t>Generalised anxiety</t>
  </si>
  <si>
    <t>Screen for Adult Anxiety Related Disorders (SCAARED)</t>
  </si>
  <si>
    <t>Online Victimization Scale (OVS)</t>
  </si>
  <si>
    <t>Hierachial regression</t>
  </si>
  <si>
    <t>Unstandardised regression coefficient = -0.108, Standardised regression coefficient = -0.097, p=0.145</t>
  </si>
  <si>
    <t>Unstandardised regression coefficient = -0.184, Standardised regression coefficient = -0.157, p=0.019</t>
  </si>
  <si>
    <t>When added to the model in Step 2, the interaction between gender and ORD was not a significant predictor of GA (p=0.145) and therefore did not significantly increase explained variance.</t>
  </si>
  <si>
    <t>When added to the model in Step 2, the interaction between gender and ORD explained a significant increase in variance in SA scores, ΔR2 = .019, F(1, 270) = 5.530, p=0.019. Regarding conditional effects, ORD was significantly and positively related to SA for women (B = .091, se = .037, p = .014, 95% CI = .019, .163) but not for men (B = −.093, se = .069, p = .177, 95% CI = −.229, .042). Interaction effects are depicted in Figure 2. The final model accounted for approx- imately 8.2% of the variance in SA scores.</t>
  </si>
  <si>
    <t>Unstandardised regression coefficient = −0.093, p = .177, 95% CI: −0.229 to 0.042</t>
  </si>
  <si>
    <t>Unstandardised regression coefficient = 0.091, p = 0.014, 95% CI: 0.019 to 0.163</t>
  </si>
  <si>
    <t>ORD was significantly related to SA for women(but not for men). One explanation for this finding is thatwomen may experience higher levels of SA when interactingwith others online than do men. For example, Alkis et al49found that women undergraduates reported higher levels ofsocial anxiety in relation to social media interactions andonline privacy than did men. Given that online interactionsmay impact men and women differently, ORD may incitestronger feelings of SA for women than for men. Alternatively,because women may experience higher levels of SA online,they may exhibit heightened awareness of racially discrim-inatory messages, especially ones that are more covert orsubtle (eg, microaggressions). While we cannot infer cau-sality due to the study’s cross-sectional design, furtherresearch is needed to explore the short-term and long-termeffects of ORD on SA among Black college students whorepresent diverse gender identities.
Another explanation for the moderating role of genderin the relationship between ORD and mental health pertainsto differences in Black men’s and women’s strategies forcoping with racism.25 Indeed, Clark et al’s6 biopsychosocialmodel of racism identified coping as a potential mediatorof the relationship between discrimination and mental healthoutcomes. In particular, the extent to which coping strategiesare adaptive (or maladaptive) may impact psychologicaloutcomes.6,51 For example, Lewis et al52 found that manyBlack women undergraduates endorsed a “superwoman”mentality as a mechanism for coping with gendered racialmicroaggressions. Grounded in Black feminist theory, theSuperwoman Schema (SWS) highlights the strength, per-sistence, and successes of Black women in response to sys-temic oppression and adversity.25,53 Woods-Giscombé53investigated the perceived characteristics, benefits, and chal-lenges associated with SWS in a sample of African Americanwomen. Results indicated that SWS was characterized by adetermination to succeed despite limited resources, a resis-tance to being vulnerable or dependent, and an obligationto manifest strength, suppress emotions, and help others.While these women conceptualized SWS as critical to pre-serving themselves and the African American community,they also described it as contributing to psychological dis-tress and stress-related health behaviors (eg, postponementof self-care). Moreover, moderate to high levels of SWSendorsement have been found to strengthen the relationshipbetween stress and depressive symptoms among Blackwomen undergraduates specifically.54 Although SWSundoubtedly reflects the fortitude and resilience of Blackwomen in the face of adversity, it also has been describedas a “double-edged sword” that can exacerbate performancepressure and psychological strain</t>
  </si>
  <si>
    <t>Although this study provides new insights into the relationsamong ORD, mental health, and gender for Black collegestudents, it also has several noteworthy limitations. First, allparticipants from this study were enrolled in a Hispanic-ServingInstitution located in the Northeast U.S., and further researchis needed to determine whether findings are generalizable tostudents attending universities in other geographic regionsand with varying racial and ethnic demographics (eg,Historically Black Colleges and Universities and predomi-nantly White institutions). Moreover, this study’s sample ofmen was relatively smaller than its sample of women, andall participants identified as either cisgender men or women.Further research is needed to explore the relations betweenORD and mental health in more gender diverse samples,especially in samples that include students whose genderidentities are traditionally marginalized (eg, students whoidentify as transgender, gender fluid, pangender, or agender).Additionally, the cross-sectional design of this study pre-cluded us from drawing conclusions regarding the temporalordering of effects. Longitudinal studies are needed to deter-mine whether ORD directly or indirectly causes increasedpsychological distress among Black college students. Finally,while this study assessed overall levels of perceived ORDamong students, it did not examine gender differences in thecontent of this discrimination. Future studies should explorethe nature of discriminatory messages directed at men andwomen respectively. Qualitative methodologies, including indi-vidual interviews and focus groups, may be especially helpfulfor capturing gender differences in the lived experiences ofBlack college students as they perceive and cope with ORD</t>
  </si>
  <si>
    <t>Exposure to ORD is prevalent among Black undergraduates and is associated with adverse mentalhealth outcomes, especially for women. Campus mental health interventions should address onlinediscrimination in the context of students’ intersecting identities</t>
  </si>
  <si>
    <t>Grapin et al. (2024)</t>
  </si>
  <si>
    <t>Reed et al.</t>
  </si>
  <si>
    <t>Cyber Sexual Harassment: Prevalence and association with substance use, poor mental health, and STI history among sexually active adolescent girls</t>
  </si>
  <si>
    <t>15-19</t>
  </si>
  <si>
    <t>To assess the prevalence, perpetrators, and consequences of cyber sexual harassment (CSH) among adolescent female</t>
  </si>
  <si>
    <t>Anxiety was measured by a single item asking participants how often they felt worried, tense or anxious in the past 30 days (Spitzer, Kroenke, Williams, &amp; Lowe, 2006), measured using a 1 (not at all ) to 4 (nearly every day ) Likert-type scale.</t>
  </si>
  <si>
    <t>The majority of participants
identified as Latina/Hispanic (76.7%)</t>
  </si>
  <si>
    <t>Cyber sexual harassment</t>
  </si>
  <si>
    <t xml:space="preserve">Four items were used to measure participants’ lifetime experiences with CSH perpetrated by males. We developed these items based on our previous qualitative work focused on CSH with this same population. a) being pressured to send sexual photos/videos, b) having sexual photos shared without permission, c) receiving unwanted/unsolicited sexual photos/messages, and d) received unwanted emails/messages asking recipient to do something sexual. </t>
  </si>
  <si>
    <t>Crude and adjusted logistic regression/exact conditional logistic
regression models</t>
  </si>
  <si>
    <t>Health clinic located in a low-income, urban neighborhood of San Diego County</t>
  </si>
  <si>
    <t>In order to be eligible
for the study, participants were: a) female, b) between the ages of 15-19 years, c) sexually
active with a male partner in the past 6 months, and d) English-speaking.</t>
  </si>
  <si>
    <t>Gender/females/girls</t>
  </si>
  <si>
    <t>Overall, CSH as an emerging form of gender-based violence, with evidence that it is disproportionately affecting girls and women, particularly young populations, and may likely have similar health consequences as other forms of violence against women (e.g. sexual violence, dating violence). However, little is understood regarding the prevalence and perpetrators as well as its relation to potential health-related outcomes. Thus, the primary
objectives of the current study were: 1) to describe the prevalence and perpetrators of multiple forms of CSH, and 2) to assess CSH in relation to substance use, poor mental health, and STI among adolescent girls. Our sample included a clinic sample of adolescent girls residing in an urban, low-income San Diego County neighborhood characterized by high rates of sexual violence and other forms of sexual harassment (Jones, 2013; California Criminal Justice Profile, 2010).</t>
  </si>
  <si>
    <t xml:space="preserve">Participants who reported CSH had a higher odds of feeling anxious (past 30 days) (aOR=5.3, 95% CI: 2.1-13.0). </t>
  </si>
  <si>
    <t>Unadjusted OR=6.5, 95% CI: 3.0 to 14.3, p&lt;0.0001; Adjusted OR=5.3, 95%CI: 2.1 to 13.0, p&lt;0.001</t>
  </si>
  <si>
    <t>In summary, our findings suggest that in this population of sexually active adolescents, CSH is common, perpetrated by males known and unknown to girls, including relationship partners, and is associated with multiple poor health correlates</t>
  </si>
  <si>
    <t xml:space="preserve">Future CSH research will require the use of consistent and comprehensive measures that, in the least, include these
main categories: a) being pressured to send sexual photos/videos, b) having sexual photos
shared without permission, c) receiving unwanted sexual photos/messages, and/or d) being
solicited online or via text to do something sexual. Furthermore, given the substantial
proportion of participants being pressured into sexting and/or reporting having a sexual
photo shared by someone else without permission, future research on sexting may need to
consider these types of scenarios, especially when assessing potential health outcomes
related to sexting. </t>
  </si>
  <si>
    <t>Race</t>
  </si>
  <si>
    <t>Reed E, Salazar M, Behar AI, Agah N, Silverman JG, Minnis AM, et al. Cyber Sexual Harassment: Prevalence and association with substance use, poor mental health, and STI history among sexually active adolescent girls. J Adolesc. 2019;75:53-62.</t>
  </si>
  <si>
    <t>Reed et al. (2019)</t>
  </si>
  <si>
    <t>Year and commuter status</t>
  </si>
  <si>
    <t>Dichotomous exposure and constructed questionaire for exposure</t>
  </si>
  <si>
    <t>Fair//Poor</t>
  </si>
  <si>
    <t xml:space="preserve">To explore the relations between ORD and mental health among Black undergraduates. To  investigate gender differences inthese relations. </t>
  </si>
  <si>
    <t>Questionnaire: Experiences of abuse, neglect and exposure to domestic violence are evaluated in terms of frequency
using a 5-point Likert scale ranging from“Never” to “Too often” (Silva and Maia
2008). The other experiences are evaluated using a dichotomous yes/no scale (Pinto
et al. 2014). The questions concerning child and adolescent sexual abuse include sexual
experiences during the first 18 years of life with an adult at least 5 years older and CSA
was identified when participants answered“Yes” to at least one of these questions: 1)
“Did he/she touch your body in a sexual way?”; 2)“Did you touch his/her body in a
sexual way?”; 3)“Did he/she attempted to have any type of sexual intercourse (oral,
anal or vaginal) with you?”; and 4)“Did he/she actually have any type of sexual
intercourse (oral, anal or vaginal) with you?”. In addition, for items to which a positive
response is given, the respondent also indicates: 1) his/her age at which the abuse began
and ended; 2) if the sexual experience occurred against their will; 3) how many times it
happened; 4) how many different people were involved; and 5) the gender of those
people.</t>
  </si>
  <si>
    <t>Bullying and victimis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3">
    <font>
      <sz val="12"/>
      <color theme="1"/>
      <name val="Aptos Narrow"/>
      <family val="2"/>
      <scheme val="minor"/>
    </font>
    <font>
      <sz val="12"/>
      <color theme="1"/>
      <name val="Aptos Narrow"/>
      <family val="2"/>
      <scheme val="minor"/>
    </font>
    <font>
      <sz val="12"/>
      <color rgb="FFFF0000"/>
      <name val="Aptos Narrow"/>
      <family val="2"/>
      <scheme val="minor"/>
    </font>
    <font>
      <b/>
      <sz val="12"/>
      <color rgb="FF000000"/>
      <name val="Aptos Narrow"/>
      <family val="2"/>
      <scheme val="minor"/>
    </font>
    <font>
      <sz val="12"/>
      <color rgb="FF000000"/>
      <name val="Aptos Narrow"/>
      <family val="2"/>
      <scheme val="minor"/>
    </font>
    <font>
      <b/>
      <sz val="12"/>
      <color rgb="FF000000"/>
      <name val="Aptos Narrow"/>
      <scheme val="minor"/>
    </font>
    <font>
      <b/>
      <sz val="12"/>
      <color theme="1"/>
      <name val="Aptos Narrow"/>
      <scheme val="minor"/>
    </font>
    <font>
      <b/>
      <sz val="12"/>
      <color rgb="FF000000"/>
      <name val="Calibri"/>
      <family val="2"/>
    </font>
    <font>
      <sz val="12"/>
      <color rgb="FF000000"/>
      <name val="Aptos Narrow"/>
      <scheme val="minor"/>
    </font>
    <font>
      <sz val="12"/>
      <name val="Aptos Narrow"/>
      <family val="2"/>
      <scheme val="minor"/>
    </font>
    <font>
      <sz val="12"/>
      <name val="Calibri"/>
      <family val="2"/>
    </font>
    <font>
      <sz val="12"/>
      <name val="Aptos Narrow"/>
      <scheme val="minor"/>
    </font>
    <font>
      <b/>
      <sz val="12"/>
      <name val="Aptos Narrow"/>
      <scheme val="minor"/>
    </font>
    <font>
      <sz val="12"/>
      <color theme="1"/>
      <name val="Calibri"/>
      <family val="2"/>
    </font>
    <font>
      <sz val="12"/>
      <color theme="1"/>
      <name val="Aptos Narrow"/>
      <scheme val="minor"/>
    </font>
    <font>
      <sz val="12"/>
      <name val="Helvetica"/>
      <family val="2"/>
    </font>
    <font>
      <sz val="12"/>
      <color rgb="FF000000"/>
      <name val="Helvetica"/>
      <family val="2"/>
    </font>
    <font>
      <sz val="10"/>
      <name val="Aptos Narrow"/>
      <scheme val="minor"/>
    </font>
    <font>
      <sz val="12"/>
      <name val="Aptos Display"/>
      <scheme val="major"/>
    </font>
    <font>
      <sz val="12"/>
      <color theme="1"/>
      <name val="Aptos Display"/>
      <scheme val="major"/>
    </font>
    <font>
      <sz val="9"/>
      <color theme="1"/>
      <name val="Helvetica"/>
      <family val="2"/>
    </font>
    <font>
      <b/>
      <sz val="10"/>
      <name val="AdvPSMP10"/>
    </font>
    <font>
      <b/>
      <sz val="10"/>
      <name val="AdvTir_symb"/>
    </font>
    <font>
      <b/>
      <sz val="10"/>
      <name val="AdvPTimes"/>
    </font>
    <font>
      <b/>
      <sz val="10"/>
      <name val="AdvPTimesI"/>
    </font>
    <font>
      <i/>
      <sz val="12"/>
      <name val="Aptos Narrow"/>
      <scheme val="minor"/>
    </font>
    <font>
      <b/>
      <sz val="12"/>
      <name val="Calibri"/>
      <family val="2"/>
    </font>
    <font>
      <sz val="12"/>
      <name val="Aptos Display"/>
      <charset val="1"/>
    </font>
    <font>
      <b/>
      <sz val="12"/>
      <name val="Aptos Display"/>
      <scheme val="major"/>
    </font>
    <font>
      <sz val="10"/>
      <name val="AdvPTimes"/>
    </font>
    <font>
      <b/>
      <sz val="12"/>
      <name val="Times New Roman"/>
      <family val="1"/>
    </font>
    <font>
      <sz val="12"/>
      <name val="Times New Roman"/>
      <family val="1"/>
    </font>
    <font>
      <u/>
      <sz val="12"/>
      <color theme="10"/>
      <name val="Aptos Narrow"/>
      <family val="2"/>
      <scheme val="minor"/>
    </font>
    <font>
      <b/>
      <sz val="12"/>
      <color theme="1"/>
      <name val="Aptos Narrow"/>
      <family val="2"/>
      <scheme val="minor"/>
    </font>
    <font>
      <b/>
      <sz val="16"/>
      <color theme="1"/>
      <name val="Calibri"/>
      <family val="2"/>
    </font>
    <font>
      <b/>
      <sz val="16"/>
      <color rgb="FF000000"/>
      <name val="Aptos Narrow"/>
      <scheme val="minor"/>
    </font>
    <font>
      <sz val="16"/>
      <color theme="1"/>
      <name val="Aptos Narrow"/>
      <family val="2"/>
      <scheme val="minor"/>
    </font>
    <font>
      <b/>
      <i/>
      <sz val="12"/>
      <color rgb="FF000000"/>
      <name val="Aptos Narrow"/>
      <scheme val="minor"/>
    </font>
    <font>
      <i/>
      <sz val="12"/>
      <color rgb="FF000000"/>
      <name val="Aptos Narrow"/>
      <family val="2"/>
      <scheme val="minor"/>
    </font>
    <font>
      <sz val="8"/>
      <name val="Aptos Narrow"/>
      <family val="2"/>
      <scheme val="minor"/>
    </font>
    <font>
      <sz val="12"/>
      <color rgb="FF000000"/>
      <name val="Aptos Narrow"/>
    </font>
    <font>
      <sz val="10"/>
      <name val="Helvetica"/>
      <family val="2"/>
    </font>
    <font>
      <b/>
      <sz val="12"/>
      <color rgb="FF000000"/>
      <name val="Aptos Narrow"/>
    </font>
  </fonts>
  <fills count="17">
    <fill>
      <patternFill patternType="none"/>
    </fill>
    <fill>
      <patternFill patternType="gray125"/>
    </fill>
    <fill>
      <patternFill patternType="solid">
        <fgColor rgb="FFCAEDFB"/>
        <bgColor rgb="FF000000"/>
      </patternFill>
    </fill>
    <fill>
      <patternFill patternType="solid">
        <fgColor rgb="FFDAF2D0"/>
        <bgColor rgb="FF000000"/>
      </patternFill>
    </fill>
    <fill>
      <patternFill patternType="solid">
        <fgColor rgb="FFFBE2D5"/>
        <bgColor rgb="FF000000"/>
      </patternFill>
    </fill>
    <fill>
      <patternFill patternType="solid">
        <fgColor theme="5" tint="0.79998168889431442"/>
        <bgColor indexed="64"/>
      </patternFill>
    </fill>
    <fill>
      <patternFill patternType="solid">
        <fgColor rgb="FFF2CEEF"/>
        <bgColor rgb="FF000000"/>
      </patternFill>
    </fill>
    <fill>
      <patternFill patternType="solid">
        <fgColor rgb="FF94DCF8"/>
        <bgColor rgb="FF000000"/>
      </patternFill>
    </fill>
    <fill>
      <patternFill patternType="solid">
        <fgColor rgb="FFB5E6A2"/>
        <bgColor rgb="FF000000"/>
      </patternFill>
    </fill>
    <fill>
      <patternFill patternType="solid">
        <fgColor rgb="FFF7C7AC"/>
        <bgColor rgb="FF000000"/>
      </patternFill>
    </fill>
    <fill>
      <patternFill patternType="solid">
        <fgColor theme="5" tint="0.59999389629810485"/>
        <bgColor indexed="64"/>
      </patternFill>
    </fill>
    <fill>
      <patternFill patternType="solid">
        <fgColor rgb="FFE49EDD"/>
        <bgColor rgb="FF000000"/>
      </patternFill>
    </fill>
    <fill>
      <patternFill patternType="solid">
        <fgColor theme="9" tint="0.79998168889431442"/>
        <bgColor indexed="64"/>
      </patternFill>
    </fill>
    <fill>
      <patternFill patternType="solid">
        <fgColor theme="7" tint="0.79998168889431442"/>
        <bgColor indexed="64"/>
      </patternFill>
    </fill>
    <fill>
      <patternFill patternType="solid">
        <fgColor rgb="FFC6EFCE"/>
        <bgColor rgb="FF000000"/>
      </patternFill>
    </fill>
    <fill>
      <patternFill patternType="solid">
        <fgColor rgb="FFFFEB9C"/>
        <bgColor rgb="FF000000"/>
      </patternFill>
    </fill>
    <fill>
      <patternFill patternType="solid">
        <fgColor theme="5" tint="0.79998168889431442"/>
        <bgColor rgb="FF000000"/>
      </patternFill>
    </fill>
  </fills>
  <borders count="13">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rgb="FF000000"/>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s>
  <cellStyleXfs count="3">
    <xf numFmtId="0" fontId="0" fillId="0" borderId="0"/>
    <xf numFmtId="9" fontId="1" fillId="0" borderId="0" applyFont="0" applyFill="0" applyBorder="0" applyAlignment="0" applyProtection="0"/>
    <xf numFmtId="0" fontId="32" fillId="0" borderId="0" applyNumberFormat="0" applyFill="0" applyBorder="0" applyAlignment="0" applyProtection="0"/>
  </cellStyleXfs>
  <cellXfs count="154">
    <xf numFmtId="0" fontId="0" fillId="0" borderId="0" xfId="0"/>
    <xf numFmtId="0" fontId="3" fillId="2" borderId="1" xfId="0" applyFont="1" applyFill="1" applyBorder="1"/>
    <xf numFmtId="0" fontId="3" fillId="2" borderId="2" xfId="0" applyFont="1" applyFill="1" applyBorder="1"/>
    <xf numFmtId="0" fontId="3" fillId="2" borderId="2" xfId="0" applyFont="1" applyFill="1" applyBorder="1" applyAlignment="1">
      <alignment horizontal="left" vertical="top"/>
    </xf>
    <xf numFmtId="0" fontId="3" fillId="2" borderId="3" xfId="0" applyFont="1" applyFill="1" applyBorder="1"/>
    <xf numFmtId="0" fontId="3" fillId="2" borderId="0" xfId="0" applyFont="1" applyFill="1"/>
    <xf numFmtId="0" fontId="3" fillId="3" borderId="0" xfId="0" applyFont="1" applyFill="1"/>
    <xf numFmtId="0" fontId="0" fillId="3" borderId="0" xfId="0" applyFill="1" applyAlignment="1">
      <alignment horizontal="left"/>
    </xf>
    <xf numFmtId="0" fontId="3" fillId="4" borderId="1" xfId="0" applyFont="1" applyFill="1" applyBorder="1"/>
    <xf numFmtId="0" fontId="3" fillId="4" borderId="2" xfId="0" applyFont="1" applyFill="1" applyBorder="1"/>
    <xf numFmtId="0" fontId="3" fillId="5" borderId="2" xfId="0" applyFont="1" applyFill="1" applyBorder="1"/>
    <xf numFmtId="0" fontId="3" fillId="4" borderId="4" xfId="0" applyFont="1" applyFill="1" applyBorder="1"/>
    <xf numFmtId="0" fontId="3" fillId="6" borderId="0" xfId="0" applyFont="1" applyFill="1"/>
    <xf numFmtId="0" fontId="3" fillId="3" borderId="5" xfId="0" applyFont="1" applyFill="1" applyBorder="1"/>
    <xf numFmtId="0" fontId="3" fillId="4" borderId="0" xfId="0" applyFont="1" applyFill="1" applyAlignment="1">
      <alignment horizontal="left" vertical="top"/>
    </xf>
    <xf numFmtId="0" fontId="3" fillId="0" borderId="0" xfId="0" applyFont="1"/>
    <xf numFmtId="0" fontId="4" fillId="7" borderId="8" xfId="0" applyFont="1" applyFill="1" applyBorder="1"/>
    <xf numFmtId="0" fontId="4" fillId="7" borderId="0" xfId="0" applyFont="1" applyFill="1" applyAlignment="1">
      <alignment horizontal="right"/>
    </xf>
    <xf numFmtId="0" fontId="4" fillId="7" borderId="0" xfId="0" applyFont="1" applyFill="1"/>
    <xf numFmtId="0" fontId="4" fillId="7" borderId="0" xfId="0" applyFont="1" applyFill="1" applyAlignment="1">
      <alignment horizontal="left"/>
    </xf>
    <xf numFmtId="0" fontId="4" fillId="7" borderId="0" xfId="0" applyFont="1" applyFill="1" applyAlignment="1">
      <alignment horizontal="left" vertical="top"/>
    </xf>
    <xf numFmtId="0" fontId="4" fillId="7" borderId="9" xfId="0" applyFont="1" applyFill="1" applyBorder="1"/>
    <xf numFmtId="0" fontId="4" fillId="7" borderId="10" xfId="0" applyFont="1" applyFill="1" applyBorder="1"/>
    <xf numFmtId="0" fontId="4" fillId="8" borderId="10" xfId="0" applyFont="1" applyFill="1" applyBorder="1" applyAlignment="1">
      <alignment horizontal="left"/>
    </xf>
    <xf numFmtId="0" fontId="4" fillId="8" borderId="10" xfId="0" applyFont="1" applyFill="1" applyBorder="1"/>
    <xf numFmtId="0" fontId="0" fillId="8" borderId="10" xfId="0" applyFill="1" applyBorder="1" applyAlignment="1">
      <alignment horizontal="left"/>
    </xf>
    <xf numFmtId="0" fontId="4" fillId="8" borderId="12" xfId="0" applyFont="1" applyFill="1" applyBorder="1"/>
    <xf numFmtId="0" fontId="4" fillId="9" borderId="0" xfId="0" applyFont="1" applyFill="1"/>
    <xf numFmtId="0" fontId="4" fillId="10" borderId="0" xfId="0" applyFont="1" applyFill="1"/>
    <xf numFmtId="0" fontId="4" fillId="9" borderId="9" xfId="0" applyFont="1" applyFill="1" applyBorder="1"/>
    <xf numFmtId="0" fontId="3" fillId="11" borderId="10" xfId="0" applyFont="1" applyFill="1" applyBorder="1" applyAlignment="1">
      <alignment horizontal="left" vertical="center"/>
    </xf>
    <xf numFmtId="0" fontId="4" fillId="11" borderId="12" xfId="0" applyFont="1" applyFill="1" applyBorder="1"/>
    <xf numFmtId="0" fontId="4" fillId="11" borderId="10" xfId="0" applyFont="1" applyFill="1" applyBorder="1"/>
    <xf numFmtId="0" fontId="4" fillId="8" borderId="8" xfId="0" applyFont="1" applyFill="1" applyBorder="1"/>
    <xf numFmtId="0" fontId="4" fillId="0" borderId="0" xfId="0" applyFont="1"/>
    <xf numFmtId="0" fontId="3" fillId="7" borderId="5" xfId="0" applyFont="1" applyFill="1" applyBorder="1" applyAlignment="1">
      <alignment horizontal="center" vertical="top" wrapText="1"/>
    </xf>
    <xf numFmtId="0" fontId="3" fillId="7" borderId="6" xfId="0" applyFont="1" applyFill="1" applyBorder="1" applyAlignment="1">
      <alignment horizontal="center" vertical="top" wrapText="1"/>
    </xf>
    <xf numFmtId="0" fontId="3" fillId="7" borderId="0" xfId="0" applyFont="1" applyFill="1" applyAlignment="1">
      <alignment horizontal="center" vertical="top" wrapText="1"/>
    </xf>
    <xf numFmtId="0" fontId="3" fillId="7" borderId="7" xfId="0" applyFont="1" applyFill="1" applyBorder="1" applyAlignment="1">
      <alignment horizontal="center" vertical="top" wrapText="1"/>
    </xf>
    <xf numFmtId="0" fontId="3" fillId="8" borderId="5" xfId="0" applyFont="1" applyFill="1" applyBorder="1" applyAlignment="1">
      <alignment horizontal="center" vertical="top" wrapText="1"/>
    </xf>
    <xf numFmtId="0" fontId="3" fillId="8" borderId="6" xfId="0" applyFont="1" applyFill="1" applyBorder="1" applyAlignment="1">
      <alignment horizontal="center" vertical="top" wrapText="1"/>
    </xf>
    <xf numFmtId="0" fontId="6" fillId="8" borderId="6" xfId="0" applyFont="1" applyFill="1" applyBorder="1" applyAlignment="1">
      <alignment horizontal="center" vertical="top" wrapText="1"/>
    </xf>
    <xf numFmtId="0" fontId="3" fillId="8" borderId="7" xfId="0" applyFont="1" applyFill="1" applyBorder="1" applyAlignment="1">
      <alignment horizontal="center" vertical="top" wrapText="1"/>
    </xf>
    <xf numFmtId="0" fontId="3" fillId="9" borderId="6" xfId="0" applyFont="1" applyFill="1" applyBorder="1" applyAlignment="1">
      <alignment horizontal="center" vertical="top" wrapText="1"/>
    </xf>
    <xf numFmtId="0" fontId="7" fillId="9" borderId="6" xfId="0" applyFont="1" applyFill="1" applyBorder="1" applyAlignment="1">
      <alignment horizontal="center" vertical="top" wrapText="1"/>
    </xf>
    <xf numFmtId="0" fontId="3" fillId="10" borderId="6" xfId="0" applyFont="1" applyFill="1" applyBorder="1" applyAlignment="1">
      <alignment horizontal="center" vertical="top" wrapText="1"/>
    </xf>
    <xf numFmtId="0" fontId="3" fillId="9" borderId="7" xfId="0" applyFont="1" applyFill="1" applyBorder="1" applyAlignment="1">
      <alignment horizontal="center" vertical="top" wrapText="1"/>
    </xf>
    <xf numFmtId="0" fontId="3" fillId="11" borderId="6" xfId="0" applyFont="1" applyFill="1" applyBorder="1" applyAlignment="1">
      <alignment horizontal="center" vertical="top" wrapText="1"/>
    </xf>
    <xf numFmtId="0" fontId="3" fillId="11" borderId="7" xfId="0" applyFont="1" applyFill="1" applyBorder="1" applyAlignment="1">
      <alignment horizontal="center" vertical="top" wrapText="1"/>
    </xf>
    <xf numFmtId="0" fontId="3" fillId="0" borderId="0" xfId="0" applyFont="1" applyAlignment="1">
      <alignment horizontal="center" vertical="top" wrapText="1"/>
    </xf>
    <xf numFmtId="0" fontId="0" fillId="0" borderId="0" xfId="0" applyAlignment="1">
      <alignment horizontal="center" wrapText="1"/>
    </xf>
    <xf numFmtId="0" fontId="9" fillId="12" borderId="0" xfId="0" applyFont="1" applyFill="1" applyAlignment="1">
      <alignment horizontal="right"/>
    </xf>
    <xf numFmtId="0" fontId="9" fillId="0" borderId="0" xfId="0" applyFont="1"/>
    <xf numFmtId="0" fontId="9" fillId="0" borderId="0" xfId="0" applyFont="1" applyAlignment="1">
      <alignment horizontal="left"/>
    </xf>
    <xf numFmtId="17" fontId="9" fillId="0" borderId="0" xfId="0" applyNumberFormat="1" applyFont="1" applyAlignment="1">
      <alignment horizontal="left"/>
    </xf>
    <xf numFmtId="0" fontId="0" fillId="0" borderId="0" xfId="0" applyAlignment="1">
      <alignment horizontal="left"/>
    </xf>
    <xf numFmtId="0" fontId="10" fillId="0" borderId="0" xfId="0" applyFont="1" applyAlignment="1">
      <alignment horizontal="left"/>
    </xf>
    <xf numFmtId="0" fontId="11" fillId="0" borderId="0" xfId="0" applyFont="1" applyAlignment="1">
      <alignment horizontal="left"/>
    </xf>
    <xf numFmtId="0" fontId="12" fillId="12" borderId="0" xfId="0" applyFont="1" applyFill="1" applyAlignment="1">
      <alignment horizontal="left"/>
    </xf>
    <xf numFmtId="0" fontId="0" fillId="12" borderId="0" xfId="0" applyFill="1" applyAlignment="1">
      <alignment horizontal="right"/>
    </xf>
    <xf numFmtId="17" fontId="0" fillId="0" borderId="0" xfId="0" applyNumberFormat="1" applyAlignment="1">
      <alignment horizontal="left"/>
    </xf>
    <xf numFmtId="0" fontId="13" fillId="0" borderId="0" xfId="0" applyFont="1" applyAlignment="1">
      <alignment horizontal="left"/>
    </xf>
    <xf numFmtId="0" fontId="14" fillId="0" borderId="0" xfId="0" applyFont="1" applyAlignment="1">
      <alignment horizontal="left"/>
    </xf>
    <xf numFmtId="0" fontId="8" fillId="0" borderId="0" xfId="0" applyFont="1" applyAlignment="1">
      <alignment horizontal="left"/>
    </xf>
    <xf numFmtId="0" fontId="6" fillId="12" borderId="0" xfId="0" applyFont="1" applyFill="1" applyAlignment="1">
      <alignment horizontal="left"/>
    </xf>
    <xf numFmtId="0" fontId="0" fillId="0" borderId="0" xfId="0" applyAlignment="1">
      <alignment horizontal="left" vertical="top"/>
    </xf>
    <xf numFmtId="0" fontId="14" fillId="0" borderId="0" xfId="0" applyFont="1"/>
    <xf numFmtId="0" fontId="11" fillId="0" borderId="0" xfId="0" applyFont="1"/>
    <xf numFmtId="0" fontId="5" fillId="12" borderId="0" xfId="0" applyFont="1" applyFill="1" applyAlignment="1">
      <alignment horizontal="left"/>
    </xf>
    <xf numFmtId="0" fontId="15" fillId="0" borderId="0" xfId="0" applyFont="1" applyAlignment="1">
      <alignment horizontal="left" vertical="top"/>
    </xf>
    <xf numFmtId="0" fontId="12" fillId="12" borderId="0" xfId="0" applyFont="1" applyFill="1"/>
    <xf numFmtId="0" fontId="16" fillId="0" borderId="0" xfId="0" applyFont="1" applyAlignment="1">
      <alignment horizontal="left" vertical="top"/>
    </xf>
    <xf numFmtId="0" fontId="17" fillId="0" borderId="0" xfId="0" applyFont="1"/>
    <xf numFmtId="0" fontId="18" fillId="0" borderId="0" xfId="0" applyFont="1" applyAlignment="1">
      <alignment horizontal="left"/>
    </xf>
    <xf numFmtId="0" fontId="9" fillId="0" borderId="0" xfId="0" applyFont="1" applyAlignment="1">
      <alignment horizontal="left" vertical="top"/>
    </xf>
    <xf numFmtId="0" fontId="11" fillId="0" borderId="0" xfId="0" applyFont="1" applyAlignment="1">
      <alignment horizontal="left" vertical="top"/>
    </xf>
    <xf numFmtId="0" fontId="12" fillId="0" borderId="0" xfId="0" applyFont="1"/>
    <xf numFmtId="0" fontId="12" fillId="12" borderId="0" xfId="0" applyFont="1" applyFill="1" applyAlignment="1">
      <alignment horizontal="left" vertical="top"/>
    </xf>
    <xf numFmtId="0" fontId="9" fillId="13" borderId="0" xfId="0" applyFont="1" applyFill="1"/>
    <xf numFmtId="0" fontId="18" fillId="0" borderId="0" xfId="0" applyFont="1"/>
    <xf numFmtId="0" fontId="19" fillId="0" borderId="0" xfId="0" applyFont="1" applyAlignment="1">
      <alignment horizontal="left"/>
    </xf>
    <xf numFmtId="0" fontId="6" fillId="12" borderId="0" xfId="0" applyFont="1" applyFill="1"/>
    <xf numFmtId="17" fontId="9" fillId="0" borderId="0" xfId="0" applyNumberFormat="1" applyFont="1"/>
    <xf numFmtId="0" fontId="11" fillId="5" borderId="0" xfId="0" applyFont="1" applyFill="1"/>
    <xf numFmtId="0" fontId="9" fillId="0" borderId="0" xfId="0" applyFont="1" applyAlignment="1">
      <alignment vertical="top"/>
    </xf>
    <xf numFmtId="0" fontId="20" fillId="0" borderId="0" xfId="0" applyFont="1" applyAlignment="1">
      <alignment horizontal="left"/>
    </xf>
    <xf numFmtId="0" fontId="9" fillId="12" borderId="0" xfId="0" applyFont="1" applyFill="1"/>
    <xf numFmtId="0" fontId="14" fillId="5" borderId="0" xfId="0" applyFont="1" applyFill="1"/>
    <xf numFmtId="17" fontId="9" fillId="0" borderId="0" xfId="0" applyNumberFormat="1" applyFont="1" applyAlignment="1">
      <alignment horizontal="left" vertical="top"/>
    </xf>
    <xf numFmtId="2" fontId="1" fillId="0" borderId="0" xfId="1" applyNumberFormat="1" applyFont="1" applyAlignment="1">
      <alignment horizontal="left"/>
    </xf>
    <xf numFmtId="0" fontId="11" fillId="12" borderId="0" xfId="0" applyFont="1" applyFill="1" applyAlignment="1">
      <alignment horizontal="right"/>
    </xf>
    <xf numFmtId="0" fontId="9" fillId="12" borderId="0" xfId="0" applyFont="1" applyFill="1" applyAlignment="1">
      <alignment horizontal="right" vertical="top"/>
    </xf>
    <xf numFmtId="0" fontId="10" fillId="0" borderId="0" xfId="0" applyFont="1" applyAlignment="1">
      <alignment horizontal="left" vertical="top"/>
    </xf>
    <xf numFmtId="0" fontId="12" fillId="12" borderId="0" xfId="0" applyFont="1" applyFill="1" applyAlignment="1">
      <alignment vertical="top"/>
    </xf>
    <xf numFmtId="0" fontId="21" fillId="12" borderId="0" xfId="0" applyFont="1" applyFill="1"/>
    <xf numFmtId="0" fontId="25" fillId="0" borderId="0" xfId="0" applyFont="1"/>
    <xf numFmtId="0" fontId="0" fillId="13" borderId="0" xfId="0" applyFill="1"/>
    <xf numFmtId="0" fontId="9" fillId="5" borderId="0" xfId="0" applyFont="1" applyFill="1"/>
    <xf numFmtId="0" fontId="26" fillId="12" borderId="0" xfId="0" applyFont="1" applyFill="1"/>
    <xf numFmtId="0" fontId="11" fillId="12" borderId="0" xfId="0" applyFont="1" applyFill="1" applyAlignment="1">
      <alignment horizontal="right" vertical="top"/>
    </xf>
    <xf numFmtId="17" fontId="11" fillId="0" borderId="0" xfId="0" applyNumberFormat="1" applyFont="1" applyAlignment="1">
      <alignment horizontal="left" vertical="top"/>
    </xf>
    <xf numFmtId="0" fontId="14" fillId="0" borderId="0" xfId="0" applyFont="1" applyAlignment="1">
      <alignment horizontal="left" vertical="top"/>
    </xf>
    <xf numFmtId="0" fontId="11" fillId="13" borderId="0" xfId="0" applyFont="1" applyFill="1" applyAlignment="1">
      <alignment horizontal="left" vertical="top"/>
    </xf>
    <xf numFmtId="0" fontId="14" fillId="12" borderId="0" xfId="0" applyFont="1" applyFill="1" applyAlignment="1">
      <alignment horizontal="right" vertical="top"/>
    </xf>
    <xf numFmtId="17" fontId="14" fillId="0" borderId="0" xfId="0" applyNumberFormat="1" applyFont="1" applyAlignment="1">
      <alignment horizontal="left" vertical="top"/>
    </xf>
    <xf numFmtId="0" fontId="14" fillId="13" borderId="0" xfId="0" applyFont="1" applyFill="1" applyAlignment="1">
      <alignment horizontal="left" vertical="top"/>
    </xf>
    <xf numFmtId="0" fontId="6" fillId="12" borderId="0" xfId="0" applyFont="1" applyFill="1" applyAlignment="1">
      <alignment horizontal="left" vertical="top"/>
    </xf>
    <xf numFmtId="0" fontId="6" fillId="0" borderId="0" xfId="0" applyFont="1"/>
    <xf numFmtId="0" fontId="11" fillId="13" borderId="0" xfId="0" applyFont="1" applyFill="1"/>
    <xf numFmtId="0" fontId="14" fillId="12" borderId="0" xfId="0" applyFont="1" applyFill="1" applyAlignment="1">
      <alignment horizontal="right"/>
    </xf>
    <xf numFmtId="17" fontId="11" fillId="0" borderId="0" xfId="0" applyNumberFormat="1" applyFont="1" applyAlignment="1">
      <alignment horizontal="left"/>
    </xf>
    <xf numFmtId="0" fontId="12" fillId="3" borderId="0" xfId="0" applyFont="1" applyFill="1"/>
    <xf numFmtId="0" fontId="9" fillId="3" borderId="0" xfId="0" applyFont="1" applyFill="1" applyAlignment="1">
      <alignment horizontal="right"/>
    </xf>
    <xf numFmtId="0" fontId="9" fillId="14" borderId="0" xfId="0" applyFont="1" applyFill="1"/>
    <xf numFmtId="0" fontId="27" fillId="0" borderId="0" xfId="0" applyFont="1" applyAlignment="1">
      <alignment horizontal="left"/>
    </xf>
    <xf numFmtId="0" fontId="12" fillId="0" borderId="0" xfId="0" applyFont="1" applyAlignment="1">
      <alignment vertical="top"/>
    </xf>
    <xf numFmtId="0" fontId="11" fillId="0" borderId="0" xfId="0" applyFont="1" applyAlignment="1">
      <alignment vertical="top"/>
    </xf>
    <xf numFmtId="0" fontId="9" fillId="15" borderId="0" xfId="0" applyFont="1" applyFill="1"/>
    <xf numFmtId="0" fontId="10" fillId="0" borderId="0" xfId="0" applyFont="1"/>
    <xf numFmtId="17" fontId="11" fillId="0" borderId="0" xfId="0" applyNumberFormat="1" applyFont="1"/>
    <xf numFmtId="0" fontId="11" fillId="12" borderId="0" xfId="0" applyFont="1" applyFill="1"/>
    <xf numFmtId="3" fontId="9" fillId="0" borderId="0" xfId="0" applyNumberFormat="1" applyFont="1" applyAlignment="1">
      <alignment horizontal="left"/>
    </xf>
    <xf numFmtId="0" fontId="28" fillId="12" borderId="0" xfId="0" applyFont="1" applyFill="1"/>
    <xf numFmtId="0" fontId="29" fillId="0" borderId="0" xfId="0" applyFont="1"/>
    <xf numFmtId="0" fontId="30" fillId="0" borderId="0" xfId="0" applyFont="1"/>
    <xf numFmtId="0" fontId="9" fillId="0" borderId="0" xfId="0" applyFont="1" applyAlignment="1">
      <alignment wrapText="1"/>
    </xf>
    <xf numFmtId="0" fontId="2" fillId="0" borderId="0" xfId="0" applyFont="1"/>
    <xf numFmtId="0" fontId="0" fillId="3" borderId="0" xfId="0" applyFill="1" applyAlignment="1">
      <alignment horizontal="right"/>
    </xf>
    <xf numFmtId="17" fontId="0" fillId="0" borderId="0" xfId="0" applyNumberFormat="1" applyAlignment="1">
      <alignment horizontal="left" vertical="top"/>
    </xf>
    <xf numFmtId="0" fontId="0" fillId="15" borderId="0" xfId="0" applyFill="1"/>
    <xf numFmtId="0" fontId="32" fillId="0" borderId="0" xfId="2" applyAlignment="1">
      <alignment vertical="top"/>
    </xf>
    <xf numFmtId="0" fontId="0" fillId="0" borderId="0" xfId="0" applyAlignment="1">
      <alignment vertical="top"/>
    </xf>
    <xf numFmtId="0" fontId="4" fillId="16" borderId="0" xfId="0" applyFont="1" applyFill="1"/>
    <xf numFmtId="0" fontId="8" fillId="16" borderId="0" xfId="0" applyFont="1" applyFill="1" applyAlignment="1">
      <alignment horizontal="center" vertical="top" wrapText="1"/>
    </xf>
    <xf numFmtId="0" fontId="36" fillId="0" borderId="0" xfId="0" applyFont="1"/>
    <xf numFmtId="0" fontId="0" fillId="5" borderId="0" xfId="0" applyFill="1"/>
    <xf numFmtId="0" fontId="37" fillId="16" borderId="0" xfId="0" applyFont="1" applyFill="1" applyAlignment="1">
      <alignment horizontal="center" vertical="top" wrapText="1"/>
    </xf>
    <xf numFmtId="0" fontId="33" fillId="5" borderId="0" xfId="0" applyFont="1" applyFill="1" applyAlignment="1">
      <alignment vertical="top"/>
    </xf>
    <xf numFmtId="0" fontId="3" fillId="3" borderId="0" xfId="0" applyFont="1" applyFill="1" applyAlignment="1">
      <alignment horizontal="left"/>
    </xf>
    <xf numFmtId="0" fontId="4" fillId="8" borderId="11" xfId="0" applyFont="1" applyFill="1" applyBorder="1" applyAlignment="1">
      <alignment horizontal="left"/>
    </xf>
    <xf numFmtId="3" fontId="11" fillId="0" borderId="0" xfId="0" applyNumberFormat="1" applyFont="1" applyAlignment="1">
      <alignment horizontal="left"/>
    </xf>
    <xf numFmtId="0" fontId="14" fillId="0" borderId="0" xfId="0" applyFont="1" applyAlignment="1">
      <alignment vertical="center"/>
    </xf>
    <xf numFmtId="0" fontId="14" fillId="0" borderId="0" xfId="0" applyFont="1" applyAlignment="1">
      <alignment vertical="top"/>
    </xf>
    <xf numFmtId="0" fontId="6" fillId="0" borderId="0" xfId="0" applyFont="1" applyAlignment="1">
      <alignment vertical="top"/>
    </xf>
    <xf numFmtId="0" fontId="11" fillId="0" borderId="0" xfId="0" applyFont="1" applyAlignment="1">
      <alignment vertical="center"/>
    </xf>
    <xf numFmtId="17" fontId="11" fillId="0" borderId="0" xfId="0" applyNumberFormat="1" applyFont="1" applyAlignment="1">
      <alignment vertical="top"/>
    </xf>
    <xf numFmtId="0" fontId="41" fillId="0" borderId="0" xfId="0" applyFont="1"/>
    <xf numFmtId="0" fontId="15" fillId="0" borderId="0" xfId="0" applyFont="1"/>
    <xf numFmtId="0" fontId="42" fillId="0" borderId="0" xfId="0" applyFont="1" applyAlignment="1">
      <alignment vertical="center"/>
    </xf>
    <xf numFmtId="0" fontId="40" fillId="0" borderId="0" xfId="0" applyFont="1" applyAlignment="1">
      <alignment vertical="center"/>
    </xf>
    <xf numFmtId="0" fontId="3" fillId="11" borderId="11" xfId="0" applyFont="1" applyFill="1" applyBorder="1" applyAlignment="1">
      <alignment horizontal="left" vertical="center"/>
    </xf>
    <xf numFmtId="0" fontId="3" fillId="11" borderId="10" xfId="0" applyFont="1" applyFill="1" applyBorder="1" applyAlignment="1">
      <alignment horizontal="left" vertical="center"/>
    </xf>
    <xf numFmtId="0" fontId="34" fillId="5" borderId="0" xfId="0" applyFont="1" applyFill="1" applyAlignment="1">
      <alignment horizontal="left" vertical="center" wrapText="1"/>
    </xf>
    <xf numFmtId="0" fontId="35" fillId="16" borderId="0" xfId="0" applyFont="1" applyFill="1" applyAlignment="1">
      <alignment horizontal="left" vertical="center"/>
    </xf>
  </cellXfs>
  <cellStyles count="3">
    <cellStyle name="Hyperlink" xfId="2" builtinId="8"/>
    <cellStyle name="Normal" xfId="0" builtinId="0"/>
    <cellStyle name="Per cent" xfId="1" builtinId="5"/>
  </cellStyles>
  <dxfs count="174">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ill>
        <patternFill>
          <bgColor theme="7" tint="0.59996337778862885"/>
        </patternFill>
      </fill>
    </dxf>
    <dxf>
      <font>
        <color rgb="FF9C5700"/>
      </font>
      <fill>
        <patternFill>
          <bgColor rgb="FFFFEB9C"/>
        </patternFill>
      </fill>
    </dxf>
    <dxf>
      <fill>
        <patternFill>
          <bgColor theme="4" tint="0.59996337778862885"/>
        </patternFill>
      </fill>
    </dxf>
    <dxf>
      <font>
        <color rgb="FF006100"/>
      </font>
      <fill>
        <patternFill>
          <bgColor rgb="FFC6EFCE"/>
        </patternFill>
      </fill>
    </dxf>
    <dxf>
      <font>
        <color rgb="FF9C0006"/>
      </font>
      <fill>
        <patternFill>
          <bgColor rgb="FFFFC7CE"/>
        </patternFill>
      </fill>
    </dxf>
    <dxf>
      <fill>
        <patternFill>
          <bgColor rgb="FFFFD579"/>
        </patternFill>
      </fill>
    </dxf>
    <dxf>
      <fill>
        <patternFill>
          <bgColor theme="4" tint="0.39994506668294322"/>
        </patternFill>
      </fill>
    </dxf>
    <dxf>
      <fill>
        <patternFill>
          <bgColor theme="9" tint="0.39994506668294322"/>
        </patternFill>
      </fill>
    </dxf>
    <dxf>
      <fill>
        <patternFill>
          <bgColor theme="5"/>
        </patternFill>
      </fill>
    </dxf>
    <dxf>
      <fill>
        <patternFill>
          <bgColor theme="9" tint="0.39994506668294322"/>
        </patternFill>
      </fill>
    </dxf>
    <dxf>
      <fill>
        <patternFill>
          <bgColor theme="7" tint="0.59996337778862885"/>
        </patternFill>
      </fill>
    </dxf>
    <dxf>
      <font>
        <color rgb="FF9C5700"/>
      </font>
      <fill>
        <patternFill>
          <bgColor rgb="FFFFEB9C"/>
        </patternFill>
      </fill>
    </dxf>
    <dxf>
      <fill>
        <patternFill>
          <bgColor theme="4" tint="0.59996337778862885"/>
        </patternFill>
      </fill>
    </dxf>
    <dxf>
      <font>
        <color rgb="FF006100"/>
      </font>
      <fill>
        <patternFill>
          <bgColor rgb="FFC6EFCE"/>
        </patternFill>
      </fill>
    </dxf>
    <dxf>
      <fill>
        <patternFill>
          <bgColor theme="9" tint="0.39994506668294322"/>
        </patternFill>
      </fill>
    </dxf>
    <dxf>
      <fill>
        <patternFill>
          <bgColor rgb="FFFFD579"/>
        </patternFill>
      </fill>
    </dxf>
    <dxf>
      <fill>
        <patternFill>
          <bgColor theme="4" tint="0.39994506668294322"/>
        </patternFill>
      </fill>
    </dxf>
    <dxf>
      <fill>
        <patternFill>
          <bgColor theme="9" tint="0.39994506668294322"/>
        </patternFill>
      </fill>
    </dxf>
    <dxf>
      <fill>
        <patternFill>
          <bgColor theme="5"/>
        </patternFill>
      </fill>
    </dxf>
    <dxf>
      <font>
        <color rgb="FF9C0006"/>
      </font>
      <fill>
        <patternFill>
          <bgColor rgb="FFFFC7CE"/>
        </patternFill>
      </fill>
    </dxf>
    <dxf>
      <fill>
        <patternFill>
          <bgColor theme="9" tint="0.39994506668294322"/>
        </patternFill>
      </fill>
    </dxf>
    <dxf>
      <fill>
        <patternFill>
          <bgColor theme="5"/>
        </patternFill>
      </fill>
    </dxf>
    <dxf>
      <fill>
        <patternFill>
          <bgColor theme="9" tint="0.39994506668294322"/>
        </patternFill>
      </fill>
    </dxf>
    <dxf>
      <fill>
        <patternFill>
          <bgColor theme="4" tint="0.39994506668294322"/>
        </patternFill>
      </fill>
    </dxf>
    <dxf>
      <fill>
        <patternFill>
          <bgColor rgb="FFFFD579"/>
        </patternFill>
      </fill>
    </dxf>
    <dxf>
      <font>
        <color rgb="FF9C0006"/>
      </font>
      <fill>
        <patternFill>
          <bgColor rgb="FFFFC7CE"/>
        </patternFill>
      </fill>
    </dxf>
    <dxf>
      <font>
        <color rgb="FF006100"/>
      </font>
      <fill>
        <patternFill>
          <bgColor rgb="FFC6EFCE"/>
        </patternFill>
      </fill>
    </dxf>
    <dxf>
      <fill>
        <patternFill>
          <bgColor theme="7" tint="0.59996337778862885"/>
        </patternFill>
      </fill>
    </dxf>
    <dxf>
      <font>
        <color rgb="FF9C5700"/>
      </font>
      <fill>
        <patternFill>
          <bgColor rgb="FFFFEB9C"/>
        </patternFill>
      </fill>
    </dxf>
    <dxf>
      <fill>
        <patternFill>
          <bgColor theme="4" tint="0.59996337778862885"/>
        </patternFill>
      </fill>
    </dxf>
    <dxf>
      <fill>
        <patternFill>
          <bgColor theme="7" tint="0.59996337778862885"/>
        </patternFill>
      </fill>
    </dxf>
    <dxf>
      <font>
        <color rgb="FF9C5700"/>
      </font>
      <fill>
        <patternFill>
          <bgColor rgb="FFFFEB9C"/>
        </patternFill>
      </fill>
    </dxf>
    <dxf>
      <fill>
        <patternFill>
          <bgColor theme="4" tint="0.59996337778862885"/>
        </patternFill>
      </fill>
    </dxf>
    <dxf>
      <font>
        <color rgb="FF006100"/>
      </font>
      <fill>
        <patternFill>
          <bgColor rgb="FFC6EFCE"/>
        </patternFill>
      </fill>
    </dxf>
    <dxf>
      <font>
        <color rgb="FF9C0006"/>
      </font>
      <fill>
        <patternFill>
          <bgColor rgb="FFFFC7CE"/>
        </patternFill>
      </fill>
    </dxf>
    <dxf>
      <fill>
        <patternFill>
          <bgColor rgb="FFFFD579"/>
        </patternFill>
      </fill>
    </dxf>
    <dxf>
      <fill>
        <patternFill>
          <bgColor theme="4" tint="0.39994506668294322"/>
        </patternFill>
      </fill>
    </dxf>
    <dxf>
      <fill>
        <patternFill>
          <bgColor theme="9" tint="0.39994506668294322"/>
        </patternFill>
      </fill>
    </dxf>
    <dxf>
      <fill>
        <patternFill>
          <bgColor theme="5"/>
        </patternFill>
      </fill>
    </dxf>
    <dxf>
      <fill>
        <patternFill>
          <bgColor theme="9" tint="0.39994506668294322"/>
        </patternFill>
      </fill>
    </dxf>
    <dxf>
      <fill>
        <patternFill>
          <bgColor theme="5"/>
        </patternFill>
      </fill>
    </dxf>
    <dxf>
      <fill>
        <patternFill>
          <bgColor theme="9" tint="0.39994506668294322"/>
        </patternFill>
      </fill>
    </dxf>
    <dxf>
      <fill>
        <patternFill>
          <bgColor theme="4" tint="0.39994506668294322"/>
        </patternFill>
      </fill>
    </dxf>
    <dxf>
      <fill>
        <patternFill>
          <bgColor rgb="FFFFD579"/>
        </patternFill>
      </fill>
    </dxf>
    <dxf>
      <font>
        <color rgb="FF9C0006"/>
      </font>
      <fill>
        <patternFill>
          <bgColor rgb="FFFFC7CE"/>
        </patternFill>
      </fill>
    </dxf>
    <dxf>
      <font>
        <color rgb="FF006100"/>
      </font>
      <fill>
        <patternFill>
          <bgColor rgb="FFC6EFCE"/>
        </patternFill>
      </fill>
    </dxf>
    <dxf>
      <fill>
        <patternFill>
          <bgColor theme="7" tint="0.59996337778862885"/>
        </patternFill>
      </fill>
    </dxf>
    <dxf>
      <font>
        <color rgb="FF9C5700"/>
      </font>
      <fill>
        <patternFill>
          <bgColor rgb="FFFFEB9C"/>
        </patternFill>
      </fill>
    </dxf>
    <dxf>
      <fill>
        <patternFill>
          <bgColor theme="4" tint="0.59996337778862885"/>
        </patternFill>
      </fill>
    </dxf>
    <dxf>
      <fill>
        <patternFill>
          <bgColor theme="9" tint="0.39994506668294322"/>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ill>
        <patternFill>
          <bgColor theme="7" tint="0.59996337778862885"/>
        </patternFill>
      </fill>
    </dxf>
    <dxf>
      <fill>
        <patternFill>
          <bgColor theme="4" tint="0.59996337778862885"/>
        </patternFill>
      </fill>
    </dxf>
    <dxf>
      <font>
        <color rgb="FF006100"/>
      </font>
      <fill>
        <patternFill>
          <bgColor rgb="FFC6EFCE"/>
        </patternFill>
      </fill>
    </dxf>
    <dxf>
      <fill>
        <patternFill>
          <bgColor rgb="FFFFD579"/>
        </patternFill>
      </fill>
    </dxf>
    <dxf>
      <fill>
        <patternFill>
          <bgColor theme="4" tint="0.39994506668294322"/>
        </patternFill>
      </fill>
    </dxf>
    <dxf>
      <fill>
        <patternFill>
          <bgColor theme="9" tint="0.39994506668294322"/>
        </patternFill>
      </fill>
    </dxf>
    <dxf>
      <fill>
        <patternFill>
          <bgColor theme="5"/>
        </patternFill>
      </fill>
    </dxf>
    <dxf>
      <fill>
        <patternFill>
          <bgColor theme="9" tint="0.39994506668294322"/>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ill>
        <patternFill>
          <bgColor theme="7" tint="0.59996337778862885"/>
        </patternFill>
      </fill>
    </dxf>
    <dxf>
      <font>
        <color rgb="FF9C0006"/>
      </font>
      <fill>
        <patternFill>
          <bgColor rgb="FFFFC7CE"/>
        </patternFill>
      </fill>
    </dxf>
    <dxf>
      <fill>
        <patternFill>
          <bgColor theme="9" tint="0.39994506668294322"/>
        </patternFill>
      </fill>
    </dxf>
    <dxf>
      <fill>
        <patternFill>
          <bgColor theme="5"/>
        </patternFill>
      </fill>
    </dxf>
    <dxf>
      <fill>
        <patternFill>
          <bgColor theme="9" tint="0.39994506668294322"/>
        </patternFill>
      </fill>
    </dxf>
    <dxf>
      <fill>
        <patternFill>
          <bgColor theme="4" tint="0.39994506668294322"/>
        </patternFill>
      </fill>
    </dxf>
    <dxf>
      <fill>
        <patternFill>
          <bgColor rgb="FFFFD579"/>
        </patternFill>
      </fill>
    </dxf>
    <dxf>
      <font>
        <color rgb="FF9C0006"/>
      </font>
      <fill>
        <patternFill>
          <bgColor rgb="FFFFC7CE"/>
        </patternFill>
      </fill>
    </dxf>
    <dxf>
      <font>
        <color rgb="FF006100"/>
      </font>
      <fill>
        <patternFill>
          <bgColor rgb="FFC6EFCE"/>
        </patternFill>
      </fill>
    </dxf>
    <dxf>
      <fill>
        <patternFill>
          <bgColor theme="4" tint="0.59996337778862885"/>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ill>
        <patternFill>
          <bgColor theme="5"/>
        </patternFill>
      </fill>
    </dxf>
    <dxf>
      <fill>
        <patternFill>
          <bgColor theme="4" tint="0.59996337778862885"/>
        </patternFill>
      </fill>
    </dxf>
    <dxf>
      <fill>
        <patternFill>
          <bgColor rgb="FFFFD579"/>
        </patternFill>
      </fill>
    </dxf>
    <dxf>
      <fill>
        <patternFill>
          <bgColor theme="4" tint="0.39994506668294322"/>
        </patternFill>
      </fill>
    </dxf>
    <dxf>
      <fill>
        <patternFill>
          <bgColor theme="9" tint="0.39994506668294322"/>
        </patternFill>
      </fill>
    </dxf>
    <dxf>
      <fill>
        <patternFill>
          <bgColor theme="9" tint="0.39994506668294322"/>
        </patternFill>
      </fill>
    </dxf>
    <dxf>
      <font>
        <color rgb="FF006100"/>
      </font>
      <fill>
        <patternFill>
          <bgColor rgb="FFC6EFCE"/>
        </patternFill>
      </fill>
    </dxf>
    <dxf>
      <fill>
        <patternFill>
          <bgColor theme="7" tint="0.59996337778862885"/>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ill>
        <patternFill>
          <bgColor theme="4" tint="0.59996337778862885"/>
        </patternFill>
      </fill>
    </dxf>
    <dxf>
      <font>
        <color rgb="FF006100"/>
      </font>
      <fill>
        <patternFill>
          <bgColor rgb="FFC6EFCE"/>
        </patternFill>
      </fill>
    </dxf>
    <dxf>
      <font>
        <color rgb="FF9C0006"/>
      </font>
      <fill>
        <patternFill>
          <bgColor rgb="FFFFC7CE"/>
        </patternFill>
      </fill>
    </dxf>
    <dxf>
      <fill>
        <patternFill>
          <bgColor rgb="FFFFD579"/>
        </patternFill>
      </fill>
    </dxf>
    <dxf>
      <fill>
        <patternFill>
          <bgColor theme="4" tint="0.39994506668294322"/>
        </patternFill>
      </fill>
    </dxf>
    <dxf>
      <fill>
        <patternFill>
          <bgColor theme="9" tint="0.39994506668294322"/>
        </patternFill>
      </fill>
    </dxf>
    <dxf>
      <fill>
        <patternFill>
          <bgColor theme="5"/>
        </patternFill>
      </fill>
    </dxf>
    <dxf>
      <fill>
        <patternFill>
          <bgColor theme="9" tint="0.39994506668294322"/>
        </patternFill>
      </fill>
    </dxf>
    <dxf>
      <font>
        <color rgb="FF9C5700"/>
      </font>
      <fill>
        <patternFill>
          <bgColor rgb="FFFFEB9C"/>
        </patternFill>
      </fill>
    </dxf>
    <dxf>
      <fill>
        <patternFill>
          <bgColor theme="9" tint="0.39994506668294322"/>
        </patternFill>
      </fill>
    </dxf>
    <dxf>
      <fill>
        <patternFill>
          <bgColor theme="5"/>
        </patternFill>
      </fill>
    </dxf>
    <dxf>
      <fill>
        <patternFill>
          <bgColor theme="9" tint="0.39994506668294322"/>
        </patternFill>
      </fill>
    </dxf>
    <dxf>
      <fill>
        <patternFill>
          <bgColor theme="4" tint="0.59996337778862885"/>
        </patternFill>
      </fill>
    </dxf>
    <dxf>
      <font>
        <color rgb="FF006100"/>
      </font>
      <fill>
        <patternFill>
          <bgColor rgb="FFC6EFCE"/>
        </patternFill>
      </fill>
    </dxf>
    <dxf>
      <font>
        <color rgb="FF9C0006"/>
      </font>
      <fill>
        <patternFill>
          <bgColor rgb="FFFFC7CE"/>
        </patternFill>
      </fill>
    </dxf>
    <dxf>
      <fill>
        <patternFill>
          <bgColor theme="4" tint="0.39994506668294322"/>
        </patternFill>
      </fill>
    </dxf>
    <dxf>
      <fill>
        <patternFill>
          <bgColor rgb="FFFFD579"/>
        </patternFill>
      </fill>
    </dxf>
    <dxf>
      <fill>
        <patternFill>
          <bgColor theme="7" tint="0.59996337778862885"/>
        </patternFill>
      </fill>
    </dxf>
    <dxf>
      <font>
        <color rgb="FF006100"/>
      </font>
      <fill>
        <patternFill>
          <bgColor rgb="FFC6EFCE"/>
        </patternFill>
      </fill>
    </dxf>
    <dxf>
      <fill>
        <patternFill>
          <bgColor theme="9" tint="0.39994506668294322"/>
        </patternFill>
      </fill>
    </dxf>
    <dxf>
      <fill>
        <patternFill>
          <bgColor theme="5"/>
        </patternFill>
      </fill>
    </dxf>
    <dxf>
      <fill>
        <patternFill>
          <bgColor theme="9" tint="0.39994506668294322"/>
        </patternFill>
      </fill>
    </dxf>
    <dxf>
      <font>
        <color rgb="FF9C5700"/>
      </font>
      <fill>
        <patternFill>
          <bgColor rgb="FFFFEB9C"/>
        </patternFill>
      </fill>
    </dxf>
    <dxf>
      <fill>
        <patternFill>
          <bgColor theme="4" tint="0.59996337778862885"/>
        </patternFill>
      </fill>
    </dxf>
    <dxf>
      <font>
        <color rgb="FF9C0006"/>
      </font>
      <fill>
        <patternFill>
          <bgColor rgb="FFFFC7CE"/>
        </patternFill>
      </fill>
    </dxf>
    <dxf>
      <fill>
        <patternFill>
          <bgColor rgb="FFFFD579"/>
        </patternFill>
      </fill>
    </dxf>
    <dxf>
      <fill>
        <patternFill>
          <bgColor theme="4" tint="0.39994506668294322"/>
        </patternFill>
      </fill>
    </dxf>
    <dxf>
      <fill>
        <patternFill>
          <bgColor theme="7" tint="0.59996337778862885"/>
        </patternFill>
      </fill>
    </dxf>
    <dxf>
      <fill>
        <patternFill>
          <bgColor theme="9" tint="0.39994506668294322"/>
        </patternFill>
      </fill>
    </dxf>
    <dxf>
      <fill>
        <patternFill>
          <bgColor theme="4" tint="0.39994506668294322"/>
        </patternFill>
      </fill>
    </dxf>
    <dxf>
      <fill>
        <patternFill>
          <bgColor rgb="FFFFD579"/>
        </patternFill>
      </fill>
    </dxf>
    <dxf>
      <font>
        <color rgb="FF006100"/>
      </font>
      <fill>
        <patternFill>
          <bgColor rgb="FFC6EFCE"/>
        </patternFill>
      </fill>
    </dxf>
    <dxf>
      <fill>
        <patternFill>
          <bgColor theme="4" tint="0.59996337778862885"/>
        </patternFill>
      </fill>
    </dxf>
    <dxf>
      <fill>
        <patternFill>
          <bgColor theme="9" tint="0.39994506668294322"/>
        </patternFill>
      </fill>
    </dxf>
    <dxf>
      <fill>
        <patternFill>
          <bgColor theme="5"/>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ill>
        <patternFill>
          <bgColor theme="9" tint="0.39994506668294322"/>
        </patternFill>
      </fill>
    </dxf>
    <dxf>
      <font>
        <color rgb="FF006100"/>
      </font>
      <fill>
        <patternFill>
          <bgColor rgb="FFC6EFCE"/>
        </patternFill>
      </fill>
    </dxf>
    <dxf>
      <font>
        <color rgb="FF9C0006"/>
      </font>
      <fill>
        <patternFill>
          <bgColor rgb="FFFFC7CE"/>
        </patternFill>
      </fill>
    </dxf>
    <dxf>
      <fill>
        <patternFill>
          <bgColor rgb="FFFFD579"/>
        </patternFill>
      </fill>
    </dxf>
    <dxf>
      <fill>
        <patternFill>
          <bgColor theme="4" tint="0.39994506668294322"/>
        </patternFill>
      </fill>
    </dxf>
    <dxf>
      <fill>
        <patternFill>
          <bgColor theme="5"/>
        </patternFill>
      </fill>
    </dxf>
    <dxf>
      <fill>
        <patternFill>
          <bgColor theme="9" tint="0.39994506668294322"/>
        </patternFill>
      </fill>
    </dxf>
    <dxf>
      <fill>
        <patternFill>
          <bgColor theme="7" tint="0.59996337778862885"/>
        </patternFill>
      </fill>
    </dxf>
    <dxf>
      <font>
        <color rgb="FF9C5700"/>
      </font>
      <fill>
        <patternFill>
          <bgColor rgb="FFFFEB9C"/>
        </patternFill>
      </fill>
    </dxf>
    <dxf>
      <fill>
        <patternFill>
          <bgColor theme="4" tint="0.59996337778862885"/>
        </patternFill>
      </fill>
    </dxf>
    <dxf>
      <font>
        <color rgb="FF006100"/>
      </font>
      <fill>
        <patternFill>
          <bgColor rgb="FFC6EFCE"/>
        </patternFill>
      </fill>
    </dxf>
    <dxf>
      <font>
        <color rgb="FF9C0006"/>
      </font>
      <fill>
        <patternFill>
          <bgColor rgb="FFFFC7CE"/>
        </patternFill>
      </fill>
    </dxf>
    <dxf>
      <fill>
        <patternFill>
          <bgColor rgb="FFFFD579"/>
        </patternFill>
      </fill>
    </dxf>
    <dxf>
      <fill>
        <patternFill>
          <bgColor theme="4" tint="0.39994506668294322"/>
        </patternFill>
      </fill>
    </dxf>
    <dxf>
      <fill>
        <patternFill>
          <bgColor theme="9" tint="0.39994506668294322"/>
        </patternFill>
      </fill>
    </dxf>
    <dxf>
      <fill>
        <patternFill>
          <bgColor theme="9" tint="0.39994506668294322"/>
        </patternFill>
      </fill>
    </dxf>
    <dxf>
      <fill>
        <patternFill>
          <bgColor theme="5"/>
        </patternFill>
      </fill>
    </dxf>
    <dxf>
      <fill>
        <patternFill>
          <bgColor theme="7" tint="0.59996337778862885"/>
        </patternFill>
      </fill>
    </dxf>
    <dxf>
      <font>
        <color rgb="FF9C5700"/>
      </font>
      <fill>
        <patternFill>
          <bgColor rgb="FFFFEB9C"/>
        </patternFill>
      </fill>
    </dxf>
    <dxf>
      <fill>
        <patternFill>
          <bgColor theme="4" tint="0.59996337778862885"/>
        </patternFill>
      </fill>
    </dxf>
    <dxf>
      <font>
        <color rgb="FF9C5700"/>
      </font>
      <fill>
        <patternFill>
          <bgColor rgb="FFFFEB9C"/>
        </patternFill>
      </fill>
    </dxf>
    <dxf>
      <fill>
        <patternFill>
          <bgColor theme="4" tint="0.59996337778862885"/>
        </patternFill>
      </fill>
    </dxf>
    <dxf>
      <font>
        <color rgb="FF006100"/>
      </font>
      <fill>
        <patternFill>
          <bgColor rgb="FFC6EFCE"/>
        </patternFill>
      </fill>
    </dxf>
    <dxf>
      <font>
        <color rgb="FF9C0006"/>
      </font>
      <fill>
        <patternFill>
          <bgColor rgb="FFFFC7CE"/>
        </patternFill>
      </fill>
    </dxf>
    <dxf>
      <fill>
        <patternFill>
          <bgColor rgb="FFFFD579"/>
        </patternFill>
      </fill>
    </dxf>
    <dxf>
      <fill>
        <patternFill>
          <bgColor theme="4" tint="0.39994506668294322"/>
        </patternFill>
      </fill>
    </dxf>
    <dxf>
      <fill>
        <patternFill>
          <bgColor theme="9" tint="0.39994506668294322"/>
        </patternFill>
      </fill>
    </dxf>
    <dxf>
      <fill>
        <patternFill>
          <bgColor theme="5"/>
        </patternFill>
      </fill>
    </dxf>
    <dxf>
      <fill>
        <patternFill>
          <bgColor theme="9" tint="0.3999450666829432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person displayName="Ciara Thomas" id="{A0EA0E9F-93D4-494E-B824-67C39D30D9DC}" userId="S::nu23665@bristol.ac.uk::0207c00c-157c-4309-bfba-df189232ebb7"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readedComments/threadedComment1.xml><?xml version="1.0" encoding="utf-8"?>
<ThreadedComments xmlns="http://schemas.microsoft.com/office/spreadsheetml/2018/threadedcomments" xmlns:x="http://schemas.openxmlformats.org/spreadsheetml/2006/main">
  <threadedComment ref="L12" dT="2024-07-17T11:01:43.56" personId="{A0EA0E9F-93D4-494E-B824-67C39D30D9DC}" id="{79035100-AD39-284A-8894-ECD9364038D1}">
    <text>Recruited 18+</text>
  </threadedComment>
  <threadedComment ref="B15" dT="2025-06-10T08:29:25.99" personId="{A0EA0E9F-93D4-494E-B824-67C39D30D9DC}" id="{41BA4B47-801B-5147-B899-360E8FE302D7}">
    <text xml:space="preserve">Extract results from table not text
</text>
  </threadedComment>
  <threadedComment ref="C43" dT="2025-06-24T13:08:35.41" personId="{A0EA0E9F-93D4-494E-B824-67C39D30D9DC}" id="{EE503764-BA8A-AB47-AD7E-168CA44D379B}">
    <text>Contacted author: “The text in the manuscript is correct; the coefficients in the table should not have the negative sign (in the original analysis the variables were reverse coded).”</text>
  </threadedComment>
  <threadedComment ref="L79" dT="2024-07-26T10:37:33.28" personId="{A0EA0E9F-93D4-494E-B824-67C39D30D9DC}" id="{74B67B61-2A98-214F-8F98-2972C8417B2E}">
    <text>Recruited 8-18 years</text>
  </threadedComment>
  <threadedComment ref="L101" dT="2024-07-17T15:13:56.38" personId="{A0EA0E9F-93D4-494E-B824-67C39D30D9DC}" id="{205C3211-2A30-AB4D-A698-BF1C221BD776}">
    <text>Recruited 18-25</text>
  </threadedComment>
  <threadedComment ref="L104" dT="2024-07-17T15:13:56.38" personId="{A0EA0E9F-93D4-494E-B824-67C39D30D9DC}" id="{565250D2-97B9-4346-A77F-74FEA40CC862}">
    <text>Recruited 20-30</text>
  </threadedComment>
  <threadedComment ref="L110" dT="2024-11-28T16:25:29.22" personId="{A0EA0E9F-93D4-494E-B824-67C39D30D9DC}" id="{C494CD87-9DD6-A547-BB7F-DFAF98812D1F}">
    <text xml:space="preserve">Recruited 16-29 years.
</text>
  </threadedComment>
  <threadedComment ref="K140" dT="2024-07-10T09:03:34.19" personId="{A0EA0E9F-93D4-494E-B824-67C39D30D9DC}" id="{050AC717-F82D-DA40-8D54-FE324B9CEEC0}">
    <text>Total sample: 12.7–24.3 years (M = 17.9, SD = 1.9)
High school students: 12.7–17.9 years (M=15.8)
University students: 15.6–24.3 years (M = 19.0)</text>
  </threadedComment>
  <threadedComment ref="L140" dT="2024-07-10T09:03:22.67" personId="{A0EA0E9F-93D4-494E-B824-67C39D30D9DC}" id="{29CE8BAE-BB0B-3941-A2CF-1BB21D173540}">
    <text xml:space="preserve">Total sample: 12.7–24.3 years (M = 17.9, SD = 1.9)
High school students: 12.7–17.9 years (M=15.8)
University students: 15.6–24.3 years (M = 19.0)
</text>
  </threadedComment>
  <threadedComment ref="L212" dT="2024-07-17T19:15:02.86" personId="{A0EA0E9F-93D4-494E-B824-67C39D30D9DC}" id="{4C84FDA8-77BB-5E4D-AC05-D2D0281B650D}">
    <text>Recruited 18-40 years</text>
  </threadedComment>
  <threadedComment ref="L231" dT="2024-07-16T13:06:11.27" personId="{A0EA0E9F-93D4-494E-B824-67C39D30D9DC}" id="{4FC172BB-4B4F-C445-8C7A-4146222407FD}">
    <text xml:space="preserve">Recruitment couples with at least one partner aged 18–25 years
</text>
  </threadedComment>
  <threadedComment ref="F259" dT="2024-09-04T09:48:25.04" personId="{A0EA0E9F-93D4-494E-B824-67C39D30D9DC}" id="{8327185A-5BB8-CD40-B8C3-5A6FD947350E}">
    <text>Only extract T5 (with prospective results) data collected 2011</text>
  </threadedComment>
  <threadedComment ref="L264" dT="2024-08-21T14:11:30.98" personId="{A0EA0E9F-93D4-494E-B824-67C39D30D9DC}" id="{FAD6C041-0014-EE4D-BD8C-6F4E8BB511AE}">
    <text>18-30 recruited</text>
  </threadedComment>
  <threadedComment ref="K272" dT="2024-11-18T13:05:43.38" personId="{A0EA0E9F-93D4-494E-B824-67C39D30D9DC}" id="{92D19A37-6B14-3C43-92FF-6F4FB5F11D50}">
    <text>Use 19-24 year subgroup</text>
  </threadedComment>
  <threadedComment ref="L272" dT="2024-07-11T13:00:56.87" personId="{A0EA0E9F-93D4-494E-B824-67C39D30D9DC}" id="{0CEF69CC-AECC-AB40-B0FB-64B68C32E4A0}">
    <text>Use the 19-24 subgroup of 1-30 years cohort</text>
  </threadedComment>
  <threadedComment ref="L306" dT="2024-07-19T08:42:41.37" personId="{A0EA0E9F-93D4-494E-B824-67C39D30D9DC}" id="{2D9D73C6-9078-A946-9FC3-568DB540EB88}">
    <text xml:space="preserve">Recruited aged 19.5 to 23 years
</text>
  </threadedComment>
  <threadedComment ref="L311" dT="2024-07-16T14:47:41.90" personId="{A0EA0E9F-93D4-494E-B824-67C39D30D9DC}" id="{85229E4D-9C71-9B4B-BADF-9792AD8E994C}">
    <text>Recruited students under 29 years</text>
  </threadedComment>
  <threadedComment ref="M311" dT="2024-12-05T10:39:54.96" personId="{A0EA0E9F-93D4-494E-B824-67C39D30D9DC}" id="{69F3A67A-6CEF-DC49-9ECD-685DCDDBF1FB}">
    <text xml:space="preserve">Heterosexual and gay male college students </text>
  </threadedComment>
  <threadedComment ref="L333" dT="2024-08-30T12:51:03.77" personId="{A0EA0E9F-93D4-494E-B824-67C39D30D9DC}" id="{FBE5AB2B-3C51-2641-A6F1-F4705D15FEE2}">
    <text>Recruited grade 9-12</text>
  </threadedComment>
  <threadedComment ref="L406" dT="2024-07-18T10:26:31.14" personId="{A0EA0E9F-93D4-494E-B824-67C39D30D9DC}" id="{FC565376-6CC4-3442-85BF-5DC681C2A517}">
    <text>Students 16+ recruited</text>
  </threadedComment>
</ThreadedComments>
</file>

<file path=xl/threadedComments/threadedComment2.xml><?xml version="1.0" encoding="utf-8"?>
<ThreadedComments xmlns="http://schemas.microsoft.com/office/spreadsheetml/2018/threadedcomments" xmlns:x="http://schemas.openxmlformats.org/spreadsheetml/2006/main">
  <threadedComment ref="F3" dT="2025-07-09T16:13:41.41" personId="{A0EA0E9F-93D4-494E-B824-67C39D30D9DC}" id="{F44AB7C7-F365-A947-9385-5F07A273A3B3}">
    <text xml:space="preserve">To determine the size of the necessary sample, a power analysis was conducted using
G*Power; it showed that a total sample of 270 was necessary to detect a moderate effect
(Slope H1 = 0.15) with a power of 0.80 to perform correlational analysis. </text>
  </threadedComment>
  <threadedComment ref="D18" dT="2025-07-09T16:49:28.45" personId="{A0EA0E9F-93D4-494E-B824-67C39D30D9DC}" id="{0C1F4968-635A-144B-9414-48C5B0CBD66D}">
    <text>Response rate was 83.0%</text>
  </threadedComment>
  <threadedComment ref="F18" dT="2025-07-09T16:50:15.15" personId="{A0EA0E9F-93D4-494E-B824-67C39D30D9DC}" id="{5BE89D8C-7A4A-CD4B-94A0-03405B826E46}">
    <text>We used G*Power v.3.1.9.2 to calculate our sample size. Considering a small effect size
between TikTok problematic use and anxiety, depression, and sleepiness (f2 = 0.07), the
number of independent variables (six predictors and one confounder), a confidence level
of 95%, and a margin of error of 5%, the sample size was estimated at 188 participants</text>
  </threadedComment>
  <threadedComment ref="D24" dT="2025-07-10T08:19:26.79" personId="{A0EA0E9F-93D4-494E-B824-67C39D30D9DC}" id="{535C64B6-ACE5-F745-96E9-83D390ECCEE3}">
    <text>Response rate: 42%</text>
  </threadedComment>
  <threadedComment ref="D38" dT="2025-07-14T07:53:37.52" personId="{A0EA0E9F-93D4-494E-B824-67C39D30D9DC}" id="{9D63BAC8-BD17-054B-B124-B03D9B2CC9CA}">
    <text>Participants of this study come from the Québec Longi-
tudinal Study of Child Development (QLSCD) 1, a population-based representative2 sample of 2120 singletons (female assigned at birth = 9%) born between 1997 and
1998 in the Canadian province of Québec (Institut de la statistique du Québec [ISQ], 2016; Orri et al., 2021). Initially, 2837 French- or English-speaking participants were randomly selected from Québec’s birth registry and stratified by provincial regions. Those who could not be found (N = 186), who were from First Nations reserves (N
=93), whose parental consent was not obtained (N
= 438) as well as being overrepresented in the sample due to the 1998 ice
storm (N = 103) were excluded from the study. Questionnaires were completed by parents, children, and teachers.
From 5 months of age, all participants who did not officially withdraw from the study were contacted annually until 8 years of age and biennially thereafter. Informed consent was obtained (ethical approval: CEREP-22-043-D). We retained participants with at least one piece of data for either PA, anxious or depressive symptoms, screen time, or sleep at one or
more of our three measurement times (13, 15 or 17 years old). Due to attrition and variation in family participation
across time, 1556 participants (N13y/o=1290; N15y/o=1399; N17y/o=1252) were included in the analyses</text>
  </threadedComment>
  <threadedComment ref="D52" dT="2025-07-14T07:56:49.55" personId="{A0EA0E9F-93D4-494E-B824-67C39D30D9DC}" id="{BB271F60-7FCE-E841-BB6E-84670224E74F}">
    <text xml:space="preserve"> The selected sample
consisted of 415 students. From this group, 245 families, demographically
representative of Melbourne, agreed to participate in further
research</text>
  </threadedComment>
</ThreadedComments>
</file>

<file path=xl/worksheets/_rels/sheet1.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3.xml.rels><?xml version="1.0" encoding="UTF-8" standalone="yes"?>
<Relationships xmlns="http://schemas.openxmlformats.org/package/2006/relationships"><Relationship Id="rId3" Type="http://schemas.microsoft.com/office/2017/10/relationships/threadedComment" Target="../threadedComments/threadedComment2.xml"/><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DB3F8A-32C9-874A-82FA-5E4FE4AF9FC9}">
  <dimension ref="A1:GH464"/>
  <sheetViews>
    <sheetView topLeftCell="S1" zoomScale="125" zoomScaleNormal="125" workbookViewId="0">
      <pane ySplit="3" topLeftCell="A184" activePane="bottomLeft" state="frozen"/>
      <selection pane="bottomLeft" activeCell="A188" sqref="A188:XFD198"/>
    </sheetView>
  </sheetViews>
  <sheetFormatPr baseColWidth="10" defaultRowHeight="16"/>
  <cols>
    <col min="6" max="6" width="10.83203125" style="65"/>
    <col min="10" max="10" width="10.83203125" style="55"/>
    <col min="14" max="14" width="10.83203125" style="55" customWidth="1"/>
    <col min="15" max="15" width="41.6640625" customWidth="1"/>
    <col min="16" max="16" width="12.1640625" customWidth="1"/>
    <col min="25" max="25" width="15.33203125" customWidth="1"/>
    <col min="27" max="27" width="8.5" customWidth="1"/>
    <col min="28" max="28" width="14" customWidth="1"/>
    <col min="31" max="31" width="15" customWidth="1"/>
    <col min="46" max="60" width="17.33203125" customWidth="1"/>
  </cols>
  <sheetData>
    <row r="1" spans="1:190">
      <c r="A1" s="1" t="s">
        <v>0</v>
      </c>
      <c r="B1" s="2"/>
      <c r="C1" s="2"/>
      <c r="D1" s="2"/>
      <c r="E1" s="2"/>
      <c r="F1" s="3"/>
      <c r="G1" s="2"/>
      <c r="H1" s="4"/>
      <c r="I1" s="5"/>
      <c r="J1" s="138" t="s">
        <v>1</v>
      </c>
      <c r="K1" s="6"/>
      <c r="L1" s="6"/>
      <c r="M1" s="6"/>
      <c r="N1" s="7"/>
      <c r="O1" s="6"/>
      <c r="P1" s="6"/>
      <c r="Q1" s="6"/>
      <c r="R1" s="6"/>
      <c r="S1" s="6"/>
      <c r="T1" s="8" t="s">
        <v>2</v>
      </c>
      <c r="U1" s="9"/>
      <c r="V1" s="9"/>
      <c r="W1" s="9"/>
      <c r="X1" s="9"/>
      <c r="Y1" s="9"/>
      <c r="Z1" s="9"/>
      <c r="AA1" s="9"/>
      <c r="AB1" s="9"/>
      <c r="AC1" s="9"/>
      <c r="AD1" s="10"/>
      <c r="AE1" s="9"/>
      <c r="AF1" s="9"/>
      <c r="AG1" s="9"/>
      <c r="AH1" s="11"/>
      <c r="AI1" s="12" t="s">
        <v>3</v>
      </c>
      <c r="AJ1" s="12"/>
      <c r="AK1" s="12"/>
      <c r="AL1" s="12"/>
      <c r="AM1" s="12"/>
      <c r="AN1" s="12"/>
      <c r="AO1" s="12"/>
      <c r="AP1" s="13" t="s">
        <v>4</v>
      </c>
      <c r="AQ1" s="6"/>
      <c r="AR1" s="6"/>
      <c r="AS1" s="6" t="s">
        <v>5</v>
      </c>
      <c r="AT1" s="14" t="s">
        <v>6</v>
      </c>
      <c r="AU1" s="15"/>
      <c r="AV1" s="15"/>
      <c r="AW1" s="15"/>
      <c r="AX1" s="15"/>
      <c r="AY1" s="15"/>
      <c r="AZ1" s="15"/>
      <c r="BA1" s="15"/>
      <c r="BB1" s="15"/>
      <c r="BC1" s="15"/>
      <c r="BD1" s="15"/>
      <c r="BE1" s="15"/>
      <c r="BF1" s="15"/>
      <c r="BG1" s="15"/>
      <c r="BH1" s="15"/>
      <c r="BI1" s="15"/>
      <c r="BJ1" s="15"/>
      <c r="BK1" s="15"/>
      <c r="BL1" s="15"/>
      <c r="BM1" s="15"/>
      <c r="BN1" s="15"/>
      <c r="BO1" s="15"/>
      <c r="BP1" s="15"/>
      <c r="BQ1" s="15"/>
      <c r="BR1" s="15"/>
      <c r="BS1" s="15"/>
      <c r="BT1" s="15"/>
      <c r="BU1" s="15"/>
      <c r="BV1" s="15"/>
      <c r="BW1" s="15"/>
      <c r="BX1" s="15"/>
      <c r="BY1" s="15"/>
      <c r="BZ1" s="15"/>
      <c r="CA1" s="15"/>
      <c r="CB1" s="15"/>
      <c r="CC1" s="15"/>
      <c r="CD1" s="15"/>
      <c r="CE1" s="15"/>
      <c r="CF1" s="15"/>
      <c r="CG1" s="15"/>
      <c r="CH1" s="15"/>
      <c r="CI1" s="15"/>
      <c r="CJ1" s="15"/>
      <c r="CK1" s="15"/>
      <c r="CL1" s="15"/>
      <c r="CM1" s="15"/>
      <c r="CN1" s="15"/>
      <c r="CO1" s="15"/>
      <c r="CP1" s="15"/>
      <c r="CQ1" s="15"/>
      <c r="CR1" s="15"/>
      <c r="CS1" s="15"/>
      <c r="CT1" s="15"/>
      <c r="CU1" s="15"/>
      <c r="CV1" s="15"/>
      <c r="CW1" s="15"/>
      <c r="CX1" s="15"/>
      <c r="CY1" s="15"/>
      <c r="CZ1" s="15"/>
      <c r="DA1" s="15"/>
      <c r="DB1" s="15"/>
      <c r="DC1" s="15"/>
      <c r="DD1" s="15"/>
      <c r="DE1" s="15"/>
      <c r="DF1" s="15"/>
      <c r="DG1" s="15"/>
      <c r="DH1" s="15"/>
      <c r="DI1" s="15"/>
      <c r="DJ1" s="15"/>
      <c r="DK1" s="15"/>
      <c r="DL1" s="15"/>
      <c r="DM1" s="15"/>
      <c r="DN1" s="15"/>
      <c r="DO1" s="15"/>
      <c r="DP1" s="15"/>
      <c r="DQ1" s="15"/>
      <c r="DR1" s="15"/>
      <c r="DS1" s="15"/>
      <c r="DT1" s="15"/>
      <c r="DU1" s="15"/>
      <c r="DV1" s="15"/>
      <c r="DW1" s="15"/>
      <c r="DX1" s="15"/>
      <c r="DY1" s="15"/>
      <c r="DZ1" s="15"/>
      <c r="EA1" s="15"/>
      <c r="EB1" s="15"/>
      <c r="EC1" s="15"/>
      <c r="ED1" s="15"/>
      <c r="EE1" s="15"/>
      <c r="EF1" s="15"/>
      <c r="EG1" s="15"/>
      <c r="EH1" s="15"/>
      <c r="EI1" s="15"/>
      <c r="EJ1" s="15"/>
      <c r="EK1" s="15"/>
      <c r="EL1" s="15"/>
      <c r="EM1" s="15"/>
      <c r="EN1" s="15"/>
      <c r="EO1" s="15"/>
      <c r="EP1" s="15"/>
      <c r="EQ1" s="15"/>
      <c r="ER1" s="15"/>
      <c r="ES1" s="15"/>
      <c r="ET1" s="15"/>
      <c r="EU1" s="15"/>
      <c r="EV1" s="15"/>
      <c r="EW1" s="15"/>
      <c r="EX1" s="15"/>
      <c r="EY1" s="15"/>
      <c r="EZ1" s="15"/>
      <c r="FA1" s="15"/>
      <c r="FB1" s="15"/>
      <c r="FC1" s="15"/>
      <c r="FD1" s="15"/>
      <c r="FE1" s="15"/>
      <c r="FF1" s="15"/>
      <c r="FG1" s="15"/>
      <c r="FH1" s="15"/>
      <c r="FI1" s="15"/>
      <c r="FJ1" s="15"/>
      <c r="FK1" s="15"/>
      <c r="FL1" s="15"/>
      <c r="FM1" s="15"/>
      <c r="FN1" s="15"/>
      <c r="FO1" s="15"/>
      <c r="FP1" s="15"/>
      <c r="FQ1" s="15"/>
      <c r="FR1" s="15"/>
      <c r="FS1" s="15"/>
      <c r="FT1" s="15"/>
      <c r="FU1" s="15"/>
      <c r="FV1" s="15"/>
      <c r="FW1" s="15"/>
      <c r="FX1" s="15"/>
      <c r="FY1" s="15"/>
      <c r="FZ1" s="15"/>
      <c r="GA1" s="15"/>
      <c r="GB1" s="15"/>
      <c r="GC1" s="15"/>
      <c r="GD1" s="15"/>
      <c r="GE1" s="15"/>
      <c r="GF1" s="15"/>
      <c r="GG1" s="15"/>
      <c r="GH1" s="15"/>
    </row>
    <row r="2" spans="1:190">
      <c r="A2" s="16"/>
      <c r="B2" s="17"/>
      <c r="C2" s="18"/>
      <c r="D2" s="18"/>
      <c r="E2" s="19"/>
      <c r="F2" s="20"/>
      <c r="G2" s="18"/>
      <c r="H2" s="21"/>
      <c r="I2" s="22"/>
      <c r="J2" s="139"/>
      <c r="K2" s="23"/>
      <c r="L2" s="24"/>
      <c r="M2" s="24"/>
      <c r="N2" s="25"/>
      <c r="O2" s="24"/>
      <c r="P2" s="24"/>
      <c r="Q2" s="24"/>
      <c r="R2" s="24"/>
      <c r="S2" s="26"/>
      <c r="T2" s="27"/>
      <c r="U2" s="27"/>
      <c r="V2" s="27"/>
      <c r="W2" s="27"/>
      <c r="X2" s="27"/>
      <c r="Y2" s="27"/>
      <c r="Z2" s="27"/>
      <c r="AA2" s="27"/>
      <c r="AB2" s="27"/>
      <c r="AC2" s="27"/>
      <c r="AD2" s="28"/>
      <c r="AE2" s="27"/>
      <c r="AF2" s="27"/>
      <c r="AG2" s="27"/>
      <c r="AH2" s="29"/>
      <c r="AI2" s="150" t="s">
        <v>7</v>
      </c>
      <c r="AJ2" s="151"/>
      <c r="AK2" s="151"/>
      <c r="AL2" s="30"/>
      <c r="AM2" s="30"/>
      <c r="AN2" s="31"/>
      <c r="AO2" s="32"/>
      <c r="AP2" s="33"/>
      <c r="AQ2" s="24"/>
      <c r="AR2" s="24"/>
      <c r="AS2" s="26"/>
      <c r="AT2" s="27"/>
      <c r="AU2" s="34"/>
      <c r="AV2" s="34"/>
      <c r="AW2" s="34"/>
      <c r="AX2" s="34"/>
      <c r="AY2" s="34"/>
      <c r="AZ2" s="34"/>
      <c r="BA2" s="34"/>
      <c r="BB2" s="34"/>
      <c r="BC2" s="34"/>
      <c r="BD2" s="34"/>
      <c r="BE2" s="34"/>
      <c r="BF2" s="34"/>
      <c r="BG2" s="34"/>
      <c r="BH2" s="34"/>
      <c r="BI2" s="34"/>
      <c r="BJ2" s="34"/>
      <c r="BK2" s="34"/>
      <c r="BL2" s="34"/>
      <c r="BM2" s="34"/>
      <c r="BN2" s="34"/>
      <c r="BO2" s="34"/>
      <c r="BP2" s="34"/>
      <c r="BQ2" s="34"/>
      <c r="BR2" s="34"/>
      <c r="BS2" s="34"/>
      <c r="BT2" s="34"/>
      <c r="BU2" s="34"/>
      <c r="BV2" s="34"/>
      <c r="BW2" s="34"/>
      <c r="BX2" s="34"/>
      <c r="BY2" s="34"/>
      <c r="BZ2" s="34"/>
      <c r="CA2" s="34"/>
      <c r="CB2" s="34"/>
      <c r="CC2" s="34"/>
      <c r="CD2" s="34"/>
      <c r="CE2" s="34"/>
      <c r="CF2" s="34"/>
      <c r="CG2" s="34"/>
      <c r="CH2" s="34"/>
      <c r="CI2" s="34"/>
      <c r="CJ2" s="34"/>
      <c r="CK2" s="34"/>
      <c r="CL2" s="34"/>
      <c r="CM2" s="34"/>
      <c r="CN2" s="34"/>
      <c r="CO2" s="34"/>
      <c r="CP2" s="34"/>
      <c r="CQ2" s="34"/>
      <c r="CR2" s="34"/>
      <c r="CS2" s="34"/>
      <c r="CT2" s="34"/>
      <c r="CU2" s="34"/>
      <c r="CV2" s="34"/>
      <c r="CW2" s="34"/>
      <c r="CX2" s="34"/>
      <c r="CY2" s="34"/>
      <c r="CZ2" s="34"/>
      <c r="DA2" s="34"/>
      <c r="DB2" s="34"/>
      <c r="DC2" s="34"/>
      <c r="DD2" s="34"/>
      <c r="DE2" s="34"/>
      <c r="DF2" s="34"/>
      <c r="DG2" s="34"/>
      <c r="DH2" s="34"/>
      <c r="DI2" s="34"/>
      <c r="DJ2" s="34"/>
      <c r="DK2" s="34"/>
      <c r="DL2" s="34"/>
      <c r="DM2" s="34"/>
      <c r="DN2" s="34"/>
      <c r="DO2" s="34"/>
      <c r="DP2" s="34"/>
      <c r="DQ2" s="34"/>
      <c r="DR2" s="34"/>
      <c r="DS2" s="34"/>
      <c r="DT2" s="34"/>
      <c r="DU2" s="34"/>
      <c r="DV2" s="34"/>
      <c r="DW2" s="34"/>
      <c r="DX2" s="34"/>
      <c r="DY2" s="34"/>
      <c r="DZ2" s="34"/>
      <c r="EA2" s="34"/>
      <c r="EB2" s="34"/>
      <c r="EC2" s="34"/>
      <c r="ED2" s="34"/>
      <c r="EE2" s="34"/>
      <c r="EF2" s="34"/>
      <c r="EG2" s="34"/>
      <c r="EH2" s="34"/>
      <c r="EI2" s="34"/>
      <c r="EJ2" s="34"/>
      <c r="EK2" s="34"/>
      <c r="EL2" s="34"/>
      <c r="EM2" s="34"/>
      <c r="EN2" s="34"/>
      <c r="EO2" s="34"/>
      <c r="EP2" s="34"/>
      <c r="EQ2" s="34"/>
      <c r="ER2" s="34"/>
      <c r="ES2" s="34"/>
      <c r="ET2" s="34"/>
      <c r="EU2" s="34"/>
      <c r="EV2" s="34"/>
      <c r="EW2" s="34"/>
      <c r="EX2" s="34"/>
      <c r="EY2" s="34"/>
      <c r="EZ2" s="34"/>
      <c r="FA2" s="34"/>
      <c r="FB2" s="34"/>
      <c r="FC2" s="34"/>
      <c r="FD2" s="34"/>
      <c r="FE2" s="34"/>
      <c r="FF2" s="34"/>
      <c r="FG2" s="34"/>
      <c r="FH2" s="34"/>
      <c r="FI2" s="34"/>
      <c r="FJ2" s="34"/>
      <c r="FK2" s="34"/>
      <c r="FL2" s="34"/>
      <c r="FM2" s="34"/>
      <c r="FN2" s="34"/>
      <c r="FO2" s="34"/>
      <c r="FP2" s="34"/>
      <c r="FQ2" s="34"/>
      <c r="FR2" s="34"/>
      <c r="FS2" s="34"/>
      <c r="FT2" s="34"/>
      <c r="FU2" s="34"/>
      <c r="FV2" s="34"/>
      <c r="FW2" s="34"/>
      <c r="FX2" s="34"/>
      <c r="FY2" s="34"/>
      <c r="FZ2" s="34"/>
      <c r="GA2" s="34"/>
      <c r="GB2" s="34"/>
      <c r="GC2" s="34"/>
      <c r="GD2" s="34"/>
      <c r="GE2" s="34"/>
      <c r="GF2" s="34"/>
      <c r="GG2" s="34"/>
      <c r="GH2" s="34"/>
    </row>
    <row r="3" spans="1:190" s="50" customFormat="1" ht="87" customHeight="1">
      <c r="A3" s="35" t="s">
        <v>8</v>
      </c>
      <c r="B3" s="36" t="s">
        <v>9</v>
      </c>
      <c r="C3" s="36" t="s">
        <v>10</v>
      </c>
      <c r="D3" s="36" t="s">
        <v>11</v>
      </c>
      <c r="E3" s="36" t="s">
        <v>12</v>
      </c>
      <c r="F3" s="37" t="s">
        <v>13</v>
      </c>
      <c r="G3" s="36" t="s">
        <v>14</v>
      </c>
      <c r="H3" s="38" t="s">
        <v>15</v>
      </c>
      <c r="I3" s="36" t="s">
        <v>16</v>
      </c>
      <c r="J3" s="39" t="s">
        <v>17</v>
      </c>
      <c r="K3" s="40" t="s">
        <v>18</v>
      </c>
      <c r="L3" s="40" t="s">
        <v>19</v>
      </c>
      <c r="M3" s="40" t="s">
        <v>20</v>
      </c>
      <c r="N3" s="41" t="s">
        <v>21</v>
      </c>
      <c r="O3" s="40" t="s">
        <v>22</v>
      </c>
      <c r="P3" s="40" t="s">
        <v>23</v>
      </c>
      <c r="Q3" s="40" t="s">
        <v>24</v>
      </c>
      <c r="R3" s="40" t="s">
        <v>25</v>
      </c>
      <c r="S3" s="42" t="s">
        <v>26</v>
      </c>
      <c r="T3" s="43" t="s">
        <v>27</v>
      </c>
      <c r="U3" s="43" t="s">
        <v>28</v>
      </c>
      <c r="V3" s="43" t="s">
        <v>29</v>
      </c>
      <c r="W3" s="43" t="s">
        <v>30</v>
      </c>
      <c r="X3" s="43" t="s">
        <v>31</v>
      </c>
      <c r="Y3" s="44" t="s">
        <v>32</v>
      </c>
      <c r="Z3" s="43" t="s">
        <v>33</v>
      </c>
      <c r="AA3" s="43" t="s">
        <v>34</v>
      </c>
      <c r="AB3" s="43" t="s">
        <v>35</v>
      </c>
      <c r="AC3" s="43" t="s">
        <v>36</v>
      </c>
      <c r="AD3" s="45" t="s">
        <v>37</v>
      </c>
      <c r="AE3" s="43" t="s">
        <v>38</v>
      </c>
      <c r="AF3" s="43" t="s">
        <v>39</v>
      </c>
      <c r="AG3" s="43" t="s">
        <v>40</v>
      </c>
      <c r="AH3" s="46" t="s">
        <v>41</v>
      </c>
      <c r="AI3" s="47" t="s">
        <v>42</v>
      </c>
      <c r="AJ3" s="47" t="s">
        <v>43</v>
      </c>
      <c r="AK3" s="47" t="s">
        <v>44</v>
      </c>
      <c r="AL3" s="47" t="s">
        <v>45</v>
      </c>
      <c r="AM3" s="47" t="s">
        <v>46</v>
      </c>
      <c r="AN3" s="48" t="s">
        <v>47</v>
      </c>
      <c r="AO3" s="47" t="s">
        <v>48</v>
      </c>
      <c r="AP3" s="39" t="s">
        <v>49</v>
      </c>
      <c r="AQ3" s="40" t="s">
        <v>50</v>
      </c>
      <c r="AR3" s="40" t="s">
        <v>51</v>
      </c>
      <c r="AS3" s="42" t="s">
        <v>52</v>
      </c>
      <c r="AT3" s="43"/>
      <c r="AU3" s="49"/>
      <c r="AV3" s="49"/>
      <c r="AW3" s="49"/>
      <c r="AX3" s="49"/>
      <c r="AY3" s="49"/>
      <c r="AZ3" s="49"/>
      <c r="BA3" s="49"/>
      <c r="BB3" s="49"/>
      <c r="BC3" s="49"/>
      <c r="BD3" s="49"/>
      <c r="BE3" s="49"/>
      <c r="BF3" s="49"/>
      <c r="BG3" s="49"/>
      <c r="BH3" s="49"/>
      <c r="BI3" s="49"/>
      <c r="BJ3" s="49"/>
      <c r="BK3" s="49"/>
      <c r="BL3" s="49"/>
      <c r="BM3" s="49"/>
      <c r="BN3" s="49"/>
      <c r="BO3" s="49"/>
      <c r="BP3" s="49"/>
      <c r="BQ3" s="49"/>
      <c r="BR3" s="49"/>
      <c r="BS3" s="49"/>
      <c r="BT3" s="49"/>
      <c r="BU3" s="49"/>
      <c r="BV3" s="49"/>
      <c r="BW3" s="49"/>
      <c r="BX3" s="49"/>
      <c r="BY3" s="49"/>
      <c r="BZ3" s="49"/>
      <c r="CA3" s="49"/>
      <c r="CB3" s="49"/>
      <c r="CC3" s="49"/>
      <c r="CD3" s="49"/>
      <c r="CE3" s="49"/>
      <c r="CF3" s="49"/>
      <c r="CG3" s="49"/>
      <c r="CH3" s="49"/>
      <c r="CI3" s="49"/>
      <c r="CJ3" s="49"/>
      <c r="CK3" s="49"/>
      <c r="CL3" s="49"/>
      <c r="CM3" s="49"/>
      <c r="CN3" s="49"/>
      <c r="CO3" s="49"/>
      <c r="CP3" s="49"/>
      <c r="CQ3" s="49"/>
      <c r="CR3" s="49"/>
      <c r="CS3" s="49"/>
      <c r="CT3" s="49"/>
      <c r="CU3" s="49"/>
      <c r="CV3" s="49"/>
      <c r="CW3" s="49"/>
      <c r="CX3" s="49"/>
      <c r="CY3" s="49"/>
      <c r="CZ3" s="49"/>
      <c r="DA3" s="49"/>
      <c r="DB3" s="49"/>
      <c r="DC3" s="49"/>
      <c r="DD3" s="49"/>
      <c r="DE3" s="49"/>
      <c r="DF3" s="49"/>
      <c r="DG3" s="49"/>
      <c r="DH3" s="49"/>
      <c r="DI3" s="49"/>
      <c r="DJ3" s="49"/>
      <c r="DK3" s="49"/>
      <c r="DL3" s="49"/>
      <c r="DM3" s="49"/>
      <c r="DN3" s="49"/>
      <c r="DO3" s="49"/>
      <c r="DP3" s="49"/>
      <c r="DQ3" s="49"/>
      <c r="DR3" s="49"/>
      <c r="DS3" s="49"/>
      <c r="DT3" s="49"/>
      <c r="DU3" s="49"/>
      <c r="DV3" s="49"/>
      <c r="DW3" s="49"/>
      <c r="DX3" s="49"/>
      <c r="DY3" s="49"/>
      <c r="DZ3" s="49"/>
      <c r="EA3" s="49"/>
      <c r="EB3" s="49"/>
      <c r="EC3" s="49"/>
      <c r="ED3" s="49"/>
      <c r="EE3" s="49"/>
      <c r="EF3" s="49"/>
      <c r="EG3" s="49"/>
      <c r="EH3" s="49"/>
      <c r="EI3" s="49"/>
      <c r="EJ3" s="49"/>
      <c r="EK3" s="49"/>
      <c r="EL3" s="49"/>
      <c r="EM3" s="49"/>
      <c r="EN3" s="49"/>
      <c r="EO3" s="49"/>
      <c r="EP3" s="49"/>
      <c r="EQ3" s="49"/>
      <c r="ER3" s="49"/>
      <c r="ES3" s="49"/>
      <c r="ET3" s="49"/>
      <c r="EU3" s="49"/>
      <c r="EV3" s="49"/>
      <c r="EW3" s="49"/>
      <c r="EX3" s="49"/>
      <c r="EY3" s="49"/>
      <c r="EZ3" s="49"/>
      <c r="FA3" s="49"/>
      <c r="FB3" s="49"/>
      <c r="FC3" s="49"/>
      <c r="FD3" s="49"/>
      <c r="FE3" s="49"/>
      <c r="FF3" s="49"/>
      <c r="FG3" s="49"/>
      <c r="FH3" s="49"/>
      <c r="FI3" s="49"/>
      <c r="FJ3" s="49"/>
      <c r="FK3" s="49"/>
      <c r="FL3" s="49"/>
      <c r="FM3" s="49"/>
      <c r="FN3" s="49"/>
      <c r="FO3" s="49"/>
      <c r="FP3" s="49"/>
      <c r="FQ3" s="49"/>
      <c r="FR3" s="49"/>
      <c r="FS3" s="49"/>
      <c r="FT3" s="49"/>
      <c r="FU3" s="49"/>
      <c r="FV3" s="49"/>
      <c r="FW3" s="49"/>
      <c r="FX3" s="49"/>
      <c r="FY3" s="49"/>
      <c r="FZ3" s="49"/>
      <c r="GA3" s="49"/>
      <c r="GB3" s="49"/>
      <c r="GC3" s="49"/>
      <c r="GD3" s="49"/>
      <c r="GE3" s="49"/>
      <c r="GF3" s="49"/>
      <c r="GG3" s="49"/>
      <c r="GH3" s="49"/>
    </row>
    <row r="4" spans="1:190">
      <c r="A4" s="90">
        <v>8</v>
      </c>
      <c r="B4" s="67" t="s">
        <v>988</v>
      </c>
      <c r="C4" s="67" t="s">
        <v>989</v>
      </c>
      <c r="D4" s="67" t="s">
        <v>990</v>
      </c>
      <c r="E4" s="57" t="s">
        <v>70</v>
      </c>
      <c r="F4" s="75" t="s">
        <v>991</v>
      </c>
      <c r="G4" s="67"/>
      <c r="H4" s="67" t="s">
        <v>147</v>
      </c>
      <c r="I4" s="67" t="s">
        <v>74</v>
      </c>
      <c r="J4" s="57" t="s">
        <v>992</v>
      </c>
      <c r="K4" s="57" t="s">
        <v>993</v>
      </c>
      <c r="L4" s="67" t="s">
        <v>71</v>
      </c>
      <c r="M4" s="67" t="s">
        <v>994</v>
      </c>
      <c r="N4" s="62">
        <v>51.8</v>
      </c>
      <c r="O4" s="67" t="s">
        <v>995</v>
      </c>
      <c r="P4" s="67" t="s">
        <v>996</v>
      </c>
      <c r="Q4" s="67"/>
      <c r="R4" s="67"/>
      <c r="S4" s="67"/>
      <c r="T4" s="67" t="s">
        <v>221</v>
      </c>
      <c r="U4" s="67" t="s">
        <v>997</v>
      </c>
      <c r="V4" s="67" t="s">
        <v>998</v>
      </c>
      <c r="W4" s="67"/>
      <c r="X4" s="67" t="s">
        <v>999</v>
      </c>
      <c r="Y4" s="67" t="s">
        <v>1000</v>
      </c>
      <c r="Z4" s="67" t="s">
        <v>1001</v>
      </c>
      <c r="AA4" s="67" t="s">
        <v>1002</v>
      </c>
      <c r="AB4" s="67" t="s">
        <v>1003</v>
      </c>
      <c r="AC4" s="67" t="s">
        <v>1004</v>
      </c>
      <c r="AD4" s="67" t="s">
        <v>530</v>
      </c>
      <c r="AE4" s="67" t="s">
        <v>294</v>
      </c>
      <c r="AF4" s="67" t="s">
        <v>1005</v>
      </c>
      <c r="AG4" s="67" t="s">
        <v>1006</v>
      </c>
      <c r="AH4" s="67" t="s">
        <v>1007</v>
      </c>
      <c r="AI4" s="67"/>
      <c r="AJ4" s="70" t="s">
        <v>1008</v>
      </c>
      <c r="AK4" s="67" t="s">
        <v>1009</v>
      </c>
      <c r="AL4" s="67"/>
      <c r="AM4" s="67"/>
      <c r="AN4" s="67" t="s">
        <v>1010</v>
      </c>
      <c r="AO4" s="67" t="s">
        <v>1011</v>
      </c>
      <c r="AP4" s="67" t="s">
        <v>1012</v>
      </c>
      <c r="AQ4" s="67" t="s">
        <v>1013</v>
      </c>
      <c r="AR4" s="67" t="s">
        <v>1014</v>
      </c>
      <c r="AS4" s="67" t="s">
        <v>1015</v>
      </c>
      <c r="AT4" s="67"/>
      <c r="AU4" s="67"/>
      <c r="AV4" s="67"/>
      <c r="AW4" s="67"/>
      <c r="AX4" s="67"/>
      <c r="AY4" s="67"/>
      <c r="AZ4" s="67"/>
      <c r="BA4" s="67"/>
      <c r="BB4" s="67"/>
      <c r="BC4" s="67"/>
      <c r="BD4" s="67"/>
      <c r="BE4" s="67"/>
      <c r="BF4" s="67"/>
      <c r="BG4" s="67"/>
      <c r="BH4" s="67"/>
      <c r="BI4" s="67"/>
      <c r="BJ4" s="67"/>
      <c r="BK4" s="67"/>
      <c r="BL4" s="67"/>
      <c r="BM4" s="67"/>
      <c r="BN4" s="67"/>
      <c r="BO4" s="67"/>
      <c r="BP4" s="67"/>
      <c r="BQ4" s="67"/>
      <c r="BR4" s="67"/>
      <c r="BS4" s="67"/>
      <c r="BT4" s="67"/>
      <c r="BU4" s="67"/>
      <c r="BV4" s="67"/>
      <c r="BW4" s="67"/>
      <c r="BX4" s="67"/>
      <c r="BY4" s="67"/>
      <c r="BZ4" s="67"/>
      <c r="CA4" s="67"/>
      <c r="CB4" s="67"/>
      <c r="CC4" s="67"/>
      <c r="CD4" s="67"/>
      <c r="CE4" s="67"/>
      <c r="CF4" s="67"/>
      <c r="CG4" s="67"/>
      <c r="CH4" s="67"/>
      <c r="CI4" s="67"/>
      <c r="CJ4" s="67"/>
      <c r="CK4" s="67"/>
      <c r="CL4" s="67"/>
      <c r="CM4" s="67"/>
      <c r="CN4" s="67"/>
      <c r="CO4" s="67"/>
      <c r="CP4" s="67"/>
      <c r="CQ4" s="67"/>
      <c r="CR4" s="67"/>
      <c r="CS4" s="67"/>
      <c r="CT4" s="67"/>
      <c r="CU4" s="67"/>
      <c r="CV4" s="67"/>
      <c r="CW4" s="67"/>
      <c r="CX4" s="67"/>
      <c r="CY4" s="67"/>
      <c r="CZ4" s="67"/>
      <c r="DA4" s="67"/>
      <c r="DB4" s="67"/>
      <c r="DC4" s="67"/>
      <c r="DD4" s="67"/>
      <c r="DE4" s="67"/>
      <c r="DF4" s="67"/>
      <c r="DG4" s="67"/>
      <c r="DH4" s="67"/>
      <c r="DI4" s="67"/>
      <c r="DJ4" s="67"/>
      <c r="DK4" s="67"/>
      <c r="DL4" s="67"/>
      <c r="DM4" s="67"/>
      <c r="DN4" s="67"/>
      <c r="DO4" s="67"/>
      <c r="DP4" s="67"/>
      <c r="DQ4" s="67"/>
      <c r="DR4" s="67"/>
      <c r="DS4" s="67"/>
      <c r="DT4" s="67"/>
      <c r="DU4" s="67"/>
      <c r="DV4" s="67"/>
      <c r="DW4" s="67"/>
      <c r="DX4" s="67"/>
      <c r="DY4" s="67"/>
      <c r="DZ4" s="67"/>
      <c r="EA4" s="67"/>
      <c r="EB4" s="67"/>
      <c r="EC4" s="67"/>
      <c r="ED4" s="67"/>
      <c r="EE4" s="67"/>
      <c r="EF4" s="67"/>
      <c r="EG4" s="67"/>
      <c r="EH4" s="67"/>
      <c r="EI4" s="67"/>
      <c r="EJ4" s="67"/>
      <c r="EK4" s="67"/>
      <c r="EL4" s="67"/>
      <c r="EM4" s="67"/>
      <c r="EN4" s="67"/>
      <c r="EO4" s="67"/>
      <c r="EP4" s="67"/>
      <c r="EQ4" s="67"/>
      <c r="ER4" s="67"/>
      <c r="ES4" s="67"/>
      <c r="ET4" s="67"/>
      <c r="EU4" s="67"/>
      <c r="EV4" s="67"/>
      <c r="EW4" s="67"/>
      <c r="EX4" s="67"/>
      <c r="EY4" s="67"/>
      <c r="EZ4" s="67"/>
      <c r="FA4" s="67"/>
      <c r="FB4" s="67"/>
      <c r="FC4" s="67"/>
      <c r="FD4" s="67"/>
      <c r="FE4" s="67"/>
      <c r="FF4" s="67"/>
      <c r="FG4" s="67"/>
      <c r="FH4" s="67"/>
      <c r="FI4" s="67"/>
      <c r="FJ4" s="67"/>
      <c r="FK4" s="67"/>
      <c r="FL4" s="67"/>
      <c r="FM4" s="67"/>
      <c r="FN4" s="67"/>
      <c r="FO4" s="67"/>
      <c r="FP4" s="67"/>
      <c r="FQ4" s="67"/>
      <c r="FR4" s="67"/>
      <c r="FS4" s="67"/>
      <c r="FT4" s="67"/>
      <c r="FU4" s="67"/>
      <c r="FV4" s="67"/>
      <c r="FW4" s="67"/>
      <c r="FX4" s="67"/>
      <c r="FY4" s="67"/>
      <c r="FZ4" s="67"/>
      <c r="GA4" s="67"/>
      <c r="GB4" s="67"/>
      <c r="GC4" s="67"/>
      <c r="GD4" s="67"/>
      <c r="GE4" s="67"/>
      <c r="GF4" s="67"/>
      <c r="GG4" s="67"/>
      <c r="GH4" s="67"/>
    </row>
    <row r="5" spans="1:190">
      <c r="A5" s="90">
        <v>8</v>
      </c>
      <c r="B5" s="67" t="s">
        <v>988</v>
      </c>
      <c r="C5" s="67" t="s">
        <v>989</v>
      </c>
      <c r="D5" s="67" t="s">
        <v>990</v>
      </c>
      <c r="E5" s="57" t="s">
        <v>70</v>
      </c>
      <c r="F5" s="75" t="s">
        <v>991</v>
      </c>
      <c r="G5" s="67"/>
      <c r="H5" s="67" t="s">
        <v>147</v>
      </c>
      <c r="I5" s="67" t="s">
        <v>74</v>
      </c>
      <c r="J5" s="57" t="s">
        <v>992</v>
      </c>
      <c r="K5" s="57" t="s">
        <v>993</v>
      </c>
      <c r="L5" s="67" t="s">
        <v>71</v>
      </c>
      <c r="M5" s="67" t="s">
        <v>994</v>
      </c>
      <c r="N5" s="62">
        <v>51.8</v>
      </c>
      <c r="O5" s="67" t="s">
        <v>995</v>
      </c>
      <c r="P5" s="67" t="s">
        <v>1016</v>
      </c>
      <c r="Q5" s="67"/>
      <c r="R5" s="67"/>
      <c r="S5" s="67"/>
      <c r="T5" s="67" t="s">
        <v>221</v>
      </c>
      <c r="U5" s="67" t="s">
        <v>997</v>
      </c>
      <c r="V5" s="67" t="s">
        <v>1017</v>
      </c>
      <c r="W5" s="67"/>
      <c r="X5" s="67" t="s">
        <v>999</v>
      </c>
      <c r="Y5" s="67" t="s">
        <v>1018</v>
      </c>
      <c r="Z5" s="67" t="s">
        <v>1001</v>
      </c>
      <c r="AA5" s="67" t="s">
        <v>1002</v>
      </c>
      <c r="AB5" s="67" t="s">
        <v>1019</v>
      </c>
      <c r="AC5" s="67" t="s">
        <v>1020</v>
      </c>
      <c r="AD5" s="67" t="s">
        <v>530</v>
      </c>
      <c r="AE5" s="67" t="s">
        <v>294</v>
      </c>
      <c r="AF5" s="67" t="s">
        <v>1005</v>
      </c>
      <c r="AG5" s="67" t="s">
        <v>1006</v>
      </c>
      <c r="AH5" s="67" t="s">
        <v>1021</v>
      </c>
      <c r="AI5" s="67"/>
      <c r="AJ5" s="67" t="s">
        <v>1022</v>
      </c>
      <c r="AK5" s="70" t="s">
        <v>1023</v>
      </c>
      <c r="AL5" s="67"/>
      <c r="AM5" s="67"/>
      <c r="AN5" s="67" t="s">
        <v>1024</v>
      </c>
      <c r="AO5" s="67" t="s">
        <v>1011</v>
      </c>
      <c r="AP5" s="67" t="s">
        <v>1012</v>
      </c>
      <c r="AQ5" s="67" t="s">
        <v>1013</v>
      </c>
      <c r="AR5" s="67" t="s">
        <v>1014</v>
      </c>
      <c r="AS5" s="67" t="s">
        <v>1015</v>
      </c>
      <c r="AT5" s="67"/>
      <c r="AU5" s="67"/>
      <c r="AV5" s="67"/>
      <c r="AW5" s="67"/>
      <c r="AX5" s="67"/>
      <c r="AY5" s="67"/>
      <c r="AZ5" s="67"/>
      <c r="BA5" s="67"/>
      <c r="BB5" s="67"/>
      <c r="BC5" s="67"/>
      <c r="BD5" s="67"/>
      <c r="BE5" s="67"/>
      <c r="BF5" s="67"/>
      <c r="BG5" s="67"/>
      <c r="BH5" s="67"/>
      <c r="BI5" s="67"/>
      <c r="BJ5" s="67"/>
      <c r="BK5" s="67"/>
      <c r="BL5" s="67"/>
      <c r="BM5" s="67"/>
      <c r="BN5" s="67"/>
      <c r="BO5" s="67"/>
      <c r="BP5" s="67"/>
      <c r="BQ5" s="67"/>
      <c r="BR5" s="67"/>
      <c r="BS5" s="67"/>
      <c r="BT5" s="67"/>
      <c r="BU5" s="67"/>
      <c r="BV5" s="67"/>
      <c r="BW5" s="67"/>
      <c r="BX5" s="67"/>
      <c r="BY5" s="67"/>
      <c r="BZ5" s="67"/>
      <c r="CA5" s="67"/>
      <c r="CB5" s="67"/>
      <c r="CC5" s="67"/>
      <c r="CD5" s="67"/>
      <c r="CE5" s="67"/>
      <c r="CF5" s="67"/>
      <c r="CG5" s="67"/>
      <c r="CH5" s="67"/>
      <c r="CI5" s="67"/>
      <c r="CJ5" s="67"/>
      <c r="CK5" s="67"/>
      <c r="CL5" s="67"/>
      <c r="CM5" s="67"/>
      <c r="CN5" s="67"/>
      <c r="CO5" s="67"/>
      <c r="CP5" s="67"/>
      <c r="CQ5" s="67"/>
      <c r="CR5" s="67"/>
      <c r="CS5" s="67"/>
      <c r="CT5" s="67"/>
      <c r="CU5" s="67"/>
      <c r="CV5" s="67"/>
      <c r="CW5" s="67"/>
      <c r="CX5" s="67"/>
      <c r="CY5" s="67"/>
      <c r="CZ5" s="67"/>
      <c r="DA5" s="67"/>
      <c r="DB5" s="67"/>
      <c r="DC5" s="67"/>
      <c r="DD5" s="67"/>
      <c r="DE5" s="67"/>
      <c r="DF5" s="67"/>
      <c r="DG5" s="67"/>
      <c r="DH5" s="67"/>
      <c r="DI5" s="67"/>
      <c r="DJ5" s="67"/>
      <c r="DK5" s="67"/>
      <c r="DL5" s="67"/>
      <c r="DM5" s="67"/>
      <c r="DN5" s="67"/>
      <c r="DO5" s="67"/>
      <c r="DP5" s="67"/>
      <c r="DQ5" s="67"/>
      <c r="DR5" s="67"/>
      <c r="DS5" s="67"/>
      <c r="DT5" s="67"/>
      <c r="DU5" s="67"/>
      <c r="DV5" s="67"/>
      <c r="DW5" s="67"/>
      <c r="DX5" s="67"/>
      <c r="DY5" s="67"/>
      <c r="DZ5" s="67"/>
      <c r="EA5" s="67"/>
      <c r="EB5" s="67"/>
      <c r="EC5" s="67"/>
      <c r="ED5" s="67"/>
      <c r="EE5" s="67"/>
      <c r="EF5" s="67"/>
      <c r="EG5" s="67"/>
      <c r="EH5" s="67"/>
      <c r="EI5" s="67"/>
      <c r="EJ5" s="67"/>
      <c r="EK5" s="67"/>
      <c r="EL5" s="67"/>
      <c r="EM5" s="67"/>
      <c r="EN5" s="67"/>
      <c r="EO5" s="67"/>
      <c r="EP5" s="67"/>
      <c r="EQ5" s="67"/>
      <c r="ER5" s="67"/>
      <c r="ES5" s="67"/>
      <c r="ET5" s="67"/>
      <c r="EU5" s="67"/>
      <c r="EV5" s="67"/>
      <c r="EW5" s="67"/>
      <c r="EX5" s="67"/>
      <c r="EY5" s="67"/>
      <c r="EZ5" s="67"/>
      <c r="FA5" s="67"/>
      <c r="FB5" s="67"/>
      <c r="FC5" s="67"/>
      <c r="FD5" s="67"/>
      <c r="FE5" s="67"/>
      <c r="FF5" s="67"/>
      <c r="FG5" s="67"/>
      <c r="FH5" s="67"/>
      <c r="FI5" s="67"/>
      <c r="FJ5" s="67"/>
      <c r="FK5" s="67"/>
      <c r="FL5" s="67"/>
      <c r="FM5" s="67"/>
      <c r="FN5" s="67"/>
      <c r="FO5" s="67"/>
      <c r="FP5" s="67"/>
      <c r="FQ5" s="67"/>
      <c r="FR5" s="67"/>
      <c r="FS5" s="67"/>
      <c r="FT5" s="67"/>
      <c r="FU5" s="67"/>
      <c r="FV5" s="67"/>
      <c r="FW5" s="67"/>
      <c r="FX5" s="67"/>
      <c r="FY5" s="67"/>
      <c r="FZ5" s="67"/>
      <c r="GA5" s="67"/>
      <c r="GB5" s="67"/>
      <c r="GC5" s="67"/>
      <c r="GD5" s="67"/>
      <c r="GE5" s="67"/>
      <c r="GF5" s="67"/>
      <c r="GG5" s="67"/>
      <c r="GH5" s="67"/>
    </row>
    <row r="6" spans="1:190" s="67" customFormat="1">
      <c r="A6" s="51">
        <v>9</v>
      </c>
      <c r="B6" s="52" t="s">
        <v>67</v>
      </c>
      <c r="C6" s="53" t="s">
        <v>68</v>
      </c>
      <c r="D6" s="53" t="s">
        <v>69</v>
      </c>
      <c r="E6" s="53" t="s">
        <v>70</v>
      </c>
      <c r="F6" s="53" t="s">
        <v>71</v>
      </c>
      <c r="G6" s="53" t="s">
        <v>72</v>
      </c>
      <c r="H6" s="52" t="s">
        <v>73</v>
      </c>
      <c r="I6" s="52" t="s">
        <v>74</v>
      </c>
      <c r="J6" s="53">
        <v>477</v>
      </c>
      <c r="K6" s="53">
        <v>16</v>
      </c>
      <c r="L6" s="54" t="s">
        <v>75</v>
      </c>
      <c r="M6" s="54" t="s">
        <v>76</v>
      </c>
      <c r="N6" s="55">
        <v>62</v>
      </c>
      <c r="O6" s="53" t="s">
        <v>71</v>
      </c>
      <c r="P6" s="53" t="s">
        <v>77</v>
      </c>
      <c r="Q6" s="53"/>
      <c r="R6" s="53" t="s">
        <v>78</v>
      </c>
      <c r="S6" s="53"/>
      <c r="T6" s="52" t="s">
        <v>79</v>
      </c>
      <c r="U6" s="53" t="s">
        <v>80</v>
      </c>
      <c r="V6" s="53" t="s">
        <v>81</v>
      </c>
      <c r="W6" s="53"/>
      <c r="X6" s="53"/>
      <c r="Y6" s="53"/>
      <c r="Z6" s="52" t="s">
        <v>82</v>
      </c>
      <c r="AA6" s="56"/>
      <c r="AB6" s="57" t="s">
        <v>83</v>
      </c>
      <c r="AC6" s="56" t="s">
        <v>84</v>
      </c>
      <c r="AD6" s="56" t="s">
        <v>85</v>
      </c>
      <c r="AE6" s="56" t="s">
        <v>86</v>
      </c>
      <c r="AF6" s="56" t="s">
        <v>87</v>
      </c>
      <c r="AG6" s="56" t="s">
        <v>88</v>
      </c>
      <c r="AH6" s="53"/>
      <c r="AI6" s="53"/>
      <c r="AJ6" s="57" t="s">
        <v>89</v>
      </c>
      <c r="AK6" s="58" t="s">
        <v>90</v>
      </c>
      <c r="AL6" s="53"/>
      <c r="AM6" s="53"/>
      <c r="AN6" s="53" t="s">
        <v>91</v>
      </c>
      <c r="AO6" s="53"/>
      <c r="AP6" s="53" t="s">
        <v>92</v>
      </c>
      <c r="AQ6" s="53"/>
      <c r="AR6" s="53" t="s">
        <v>93</v>
      </c>
      <c r="AS6" s="53" t="s">
        <v>94</v>
      </c>
      <c r="AT6" s="52"/>
      <c r="AU6" s="52"/>
      <c r="AV6" s="52"/>
      <c r="AW6" s="52"/>
      <c r="AX6" s="52"/>
      <c r="AY6" s="52"/>
      <c r="AZ6" s="52"/>
      <c r="BA6" s="52"/>
      <c r="BB6" s="52"/>
      <c r="BC6" s="52"/>
      <c r="BD6" s="52"/>
      <c r="BE6" s="52"/>
      <c r="BF6" s="52"/>
      <c r="BG6" s="52"/>
      <c r="BH6" s="52"/>
      <c r="BI6" s="52"/>
      <c r="BJ6" s="52"/>
      <c r="BK6" s="52"/>
      <c r="BL6" s="52"/>
      <c r="BM6" s="52"/>
      <c r="BN6" s="52"/>
      <c r="BO6" s="52"/>
      <c r="BP6" s="52"/>
      <c r="BQ6" s="52"/>
      <c r="BR6" s="52"/>
      <c r="BS6" s="52"/>
      <c r="BT6" s="52"/>
      <c r="BU6" s="52"/>
      <c r="BV6" s="52"/>
      <c r="BW6" s="52"/>
      <c r="BX6" s="52"/>
      <c r="BY6" s="52"/>
      <c r="BZ6" s="52"/>
      <c r="CA6" s="52"/>
      <c r="CB6" s="52"/>
      <c r="CC6" s="52"/>
      <c r="CD6" s="52"/>
      <c r="CE6" s="52"/>
      <c r="CF6" s="52"/>
      <c r="CG6" s="52"/>
      <c r="CH6" s="52"/>
      <c r="CI6" s="52"/>
      <c r="CJ6" s="52"/>
      <c r="CK6" s="52"/>
      <c r="CL6" s="52"/>
      <c r="CM6" s="52"/>
      <c r="CN6" s="52"/>
      <c r="CO6" s="52"/>
      <c r="CP6" s="52"/>
      <c r="CQ6" s="52"/>
      <c r="CR6" s="52"/>
      <c r="CS6" s="52"/>
      <c r="CT6" s="52"/>
      <c r="CU6" s="52"/>
      <c r="CV6" s="52"/>
      <c r="CW6" s="52"/>
      <c r="CX6" s="52"/>
      <c r="CY6" s="52"/>
      <c r="CZ6" s="52"/>
      <c r="DA6" s="52"/>
      <c r="DB6" s="52"/>
      <c r="DC6" s="52"/>
      <c r="DD6" s="52"/>
      <c r="DE6" s="52"/>
      <c r="DF6" s="52"/>
      <c r="DG6" s="52"/>
      <c r="DH6" s="52"/>
      <c r="DI6" s="52"/>
      <c r="DJ6" s="52"/>
      <c r="DK6" s="52"/>
      <c r="DL6" s="52"/>
      <c r="DM6" s="52"/>
      <c r="DN6" s="52"/>
      <c r="DO6" s="52"/>
      <c r="DP6" s="52"/>
      <c r="DQ6" s="52"/>
      <c r="DR6" s="52"/>
      <c r="DS6" s="52"/>
      <c r="DT6" s="52"/>
      <c r="DU6" s="52"/>
      <c r="DV6" s="52"/>
      <c r="DW6" s="52"/>
      <c r="DX6" s="52"/>
      <c r="DY6" s="52"/>
      <c r="DZ6" s="52"/>
      <c r="EA6" s="52"/>
      <c r="EB6" s="52"/>
      <c r="EC6" s="52"/>
      <c r="ED6" s="52"/>
      <c r="EE6" s="52"/>
      <c r="EF6" s="52"/>
      <c r="EG6" s="52"/>
      <c r="EH6" s="52"/>
      <c r="EI6" s="52"/>
      <c r="EJ6" s="52"/>
      <c r="EK6" s="52"/>
      <c r="EL6" s="52"/>
      <c r="EM6" s="52"/>
      <c r="EN6" s="52"/>
      <c r="EO6" s="52"/>
      <c r="EP6" s="52"/>
      <c r="EQ6" s="52"/>
      <c r="ER6" s="52"/>
      <c r="ES6" s="52"/>
      <c r="ET6" s="52"/>
      <c r="EU6" s="52"/>
      <c r="EV6" s="52"/>
      <c r="EW6" s="52"/>
      <c r="EX6" s="52"/>
      <c r="EY6" s="52"/>
      <c r="EZ6" s="52"/>
      <c r="FA6" s="52"/>
      <c r="FB6" s="52"/>
      <c r="FC6" s="52"/>
      <c r="FD6" s="52"/>
      <c r="FE6" s="52"/>
      <c r="FF6" s="52"/>
      <c r="FG6" s="52"/>
      <c r="FH6" s="52"/>
      <c r="FI6" s="52"/>
      <c r="FJ6" s="52"/>
      <c r="FK6" s="52"/>
      <c r="FL6" s="52"/>
      <c r="FM6" s="52"/>
      <c r="FN6" s="52"/>
      <c r="FO6" s="52"/>
      <c r="FP6" s="52"/>
      <c r="FQ6" s="52"/>
      <c r="FR6" s="52"/>
      <c r="FS6" s="52"/>
      <c r="FT6" s="52"/>
      <c r="FU6" s="52"/>
      <c r="FV6" s="52"/>
      <c r="FW6" s="52"/>
      <c r="FX6" s="52"/>
      <c r="FY6" s="52"/>
      <c r="FZ6" s="52"/>
      <c r="GA6" s="52"/>
      <c r="GB6" s="52"/>
      <c r="GC6" s="52"/>
      <c r="GD6" s="52"/>
      <c r="GE6" s="52"/>
      <c r="GF6" s="52"/>
      <c r="GG6" s="52"/>
      <c r="GH6" s="52"/>
    </row>
    <row r="7" spans="1:190">
      <c r="A7" s="59">
        <v>9</v>
      </c>
      <c r="B7" s="52" t="s">
        <v>67</v>
      </c>
      <c r="C7" s="55" t="s">
        <v>68</v>
      </c>
      <c r="D7" s="55" t="s">
        <v>69</v>
      </c>
      <c r="E7" s="55" t="s">
        <v>70</v>
      </c>
      <c r="F7" s="53" t="s">
        <v>71</v>
      </c>
      <c r="G7" s="55" t="s">
        <v>72</v>
      </c>
      <c r="H7" t="s">
        <v>73</v>
      </c>
      <c r="I7" t="s">
        <v>74</v>
      </c>
      <c r="J7" s="55">
        <v>477</v>
      </c>
      <c r="K7" s="55">
        <v>16</v>
      </c>
      <c r="L7" s="60" t="s">
        <v>75</v>
      </c>
      <c r="M7" s="60" t="s">
        <v>76</v>
      </c>
      <c r="N7" s="55">
        <v>62</v>
      </c>
      <c r="O7" s="55" t="s">
        <v>71</v>
      </c>
      <c r="P7" s="55" t="s">
        <v>77</v>
      </c>
      <c r="Q7" s="55"/>
      <c r="R7" s="55" t="s">
        <v>78</v>
      </c>
      <c r="S7" s="55"/>
      <c r="T7" t="s">
        <v>79</v>
      </c>
      <c r="U7" s="55" t="s">
        <v>80</v>
      </c>
      <c r="V7" s="55" t="s">
        <v>81</v>
      </c>
      <c r="W7" s="55"/>
      <c r="X7" s="55"/>
      <c r="Y7" s="55"/>
      <c r="Z7" t="s">
        <v>82</v>
      </c>
      <c r="AA7" s="61"/>
      <c r="AB7" s="62" t="s">
        <v>96</v>
      </c>
      <c r="AC7" s="61" t="s">
        <v>84</v>
      </c>
      <c r="AD7" s="61" t="s">
        <v>85</v>
      </c>
      <c r="AE7" s="61" t="s">
        <v>86</v>
      </c>
      <c r="AF7" s="61" t="s">
        <v>87</v>
      </c>
      <c r="AG7" s="61" t="s">
        <v>88</v>
      </c>
      <c r="AH7" s="55"/>
      <c r="AI7" s="55"/>
      <c r="AJ7" s="63" t="s">
        <v>97</v>
      </c>
      <c r="AK7" s="64" t="s">
        <v>98</v>
      </c>
      <c r="AL7" s="55"/>
      <c r="AM7" s="55"/>
      <c r="AN7" s="55" t="s">
        <v>91</v>
      </c>
      <c r="AO7" s="55"/>
      <c r="AP7" s="55" t="s">
        <v>92</v>
      </c>
      <c r="AQ7" s="55"/>
      <c r="AR7" s="55" t="s">
        <v>93</v>
      </c>
      <c r="AS7" s="55" t="s">
        <v>94</v>
      </c>
    </row>
    <row r="8" spans="1:190">
      <c r="A8" s="59">
        <v>9</v>
      </c>
      <c r="B8" s="52" t="s">
        <v>67</v>
      </c>
      <c r="C8" s="55" t="s">
        <v>68</v>
      </c>
      <c r="D8" s="55" t="s">
        <v>69</v>
      </c>
      <c r="E8" s="55" t="s">
        <v>70</v>
      </c>
      <c r="F8" s="53" t="s">
        <v>71</v>
      </c>
      <c r="G8" s="55" t="s">
        <v>72</v>
      </c>
      <c r="H8" t="s">
        <v>73</v>
      </c>
      <c r="I8" t="s">
        <v>74</v>
      </c>
      <c r="J8" s="55">
        <v>477</v>
      </c>
      <c r="K8" s="55">
        <v>16</v>
      </c>
      <c r="L8" s="60" t="s">
        <v>75</v>
      </c>
      <c r="M8" s="60" t="s">
        <v>76</v>
      </c>
      <c r="N8" s="55">
        <v>62</v>
      </c>
      <c r="O8" s="55" t="s">
        <v>71</v>
      </c>
      <c r="P8" s="55" t="s">
        <v>77</v>
      </c>
      <c r="Q8" s="55"/>
      <c r="R8" s="55" t="s">
        <v>78</v>
      </c>
      <c r="S8" s="55"/>
      <c r="T8" t="s">
        <v>79</v>
      </c>
      <c r="U8" s="55" t="s">
        <v>80</v>
      </c>
      <c r="V8" s="55" t="s">
        <v>81</v>
      </c>
      <c r="W8" s="55"/>
      <c r="X8" s="55"/>
      <c r="Y8" s="55"/>
      <c r="Z8" t="s">
        <v>82</v>
      </c>
      <c r="AA8" s="61"/>
      <c r="AB8" s="62" t="s">
        <v>103</v>
      </c>
      <c r="AC8" s="61" t="s">
        <v>84</v>
      </c>
      <c r="AD8" s="61" t="s">
        <v>85</v>
      </c>
      <c r="AE8" s="61" t="s">
        <v>86</v>
      </c>
      <c r="AF8" s="61" t="s">
        <v>87</v>
      </c>
      <c r="AG8" s="61" t="s">
        <v>88</v>
      </c>
      <c r="AH8" s="55"/>
      <c r="AI8" s="55"/>
      <c r="AJ8" s="64" t="s">
        <v>104</v>
      </c>
      <c r="AK8" s="63" t="s">
        <v>105</v>
      </c>
      <c r="AL8" s="55"/>
      <c r="AM8" s="55"/>
      <c r="AN8" s="55" t="s">
        <v>91</v>
      </c>
      <c r="AO8" s="55"/>
      <c r="AP8" s="55" t="s">
        <v>92</v>
      </c>
      <c r="AQ8" s="55"/>
      <c r="AR8" s="55" t="s">
        <v>93</v>
      </c>
      <c r="AS8" s="55" t="s">
        <v>94</v>
      </c>
    </row>
    <row r="9" spans="1:190" s="66" customFormat="1">
      <c r="A9" s="59">
        <v>9</v>
      </c>
      <c r="B9" s="52" t="s">
        <v>67</v>
      </c>
      <c r="C9" s="55" t="s">
        <v>68</v>
      </c>
      <c r="D9" s="55" t="s">
        <v>69</v>
      </c>
      <c r="E9" s="55" t="s">
        <v>70</v>
      </c>
      <c r="F9" s="53" t="s">
        <v>71</v>
      </c>
      <c r="G9" s="55" t="s">
        <v>72</v>
      </c>
      <c r="H9" t="s">
        <v>73</v>
      </c>
      <c r="I9" t="s">
        <v>74</v>
      </c>
      <c r="J9" s="55">
        <v>477</v>
      </c>
      <c r="K9" s="55">
        <v>16</v>
      </c>
      <c r="L9" s="60" t="s">
        <v>75</v>
      </c>
      <c r="M9" s="60" t="s">
        <v>76</v>
      </c>
      <c r="N9" s="55">
        <v>62</v>
      </c>
      <c r="O9" s="55" t="s">
        <v>71</v>
      </c>
      <c r="P9" s="55" t="s">
        <v>77</v>
      </c>
      <c r="Q9" s="55"/>
      <c r="R9" s="55" t="s">
        <v>78</v>
      </c>
      <c r="S9" s="55"/>
      <c r="T9" t="s">
        <v>79</v>
      </c>
      <c r="U9" s="55" t="s">
        <v>80</v>
      </c>
      <c r="V9" s="55" t="s">
        <v>81</v>
      </c>
      <c r="W9" s="55"/>
      <c r="X9" s="55"/>
      <c r="Y9" s="55"/>
      <c r="Z9" t="s">
        <v>82</v>
      </c>
      <c r="AA9" s="61"/>
      <c r="AB9" s="62" t="s">
        <v>106</v>
      </c>
      <c r="AC9" s="61" t="s">
        <v>84</v>
      </c>
      <c r="AD9" s="61" t="s">
        <v>85</v>
      </c>
      <c r="AE9" s="61" t="s">
        <v>86</v>
      </c>
      <c r="AF9" s="61" t="s">
        <v>87</v>
      </c>
      <c r="AG9" s="61" t="s">
        <v>88</v>
      </c>
      <c r="AH9" s="55"/>
      <c r="AI9" s="55"/>
      <c r="AJ9" s="63" t="s">
        <v>107</v>
      </c>
      <c r="AK9" s="68" t="s">
        <v>108</v>
      </c>
      <c r="AL9" s="55"/>
      <c r="AM9" s="55"/>
      <c r="AN9" s="55" t="s">
        <v>91</v>
      </c>
      <c r="AO9" s="55"/>
      <c r="AP9" s="55" t="s">
        <v>92</v>
      </c>
      <c r="AQ9" s="55"/>
      <c r="AR9" s="55" t="s">
        <v>93</v>
      </c>
      <c r="AS9" s="55" t="s">
        <v>94</v>
      </c>
      <c r="AT9"/>
      <c r="AU9"/>
      <c r="AV9"/>
      <c r="AW9"/>
      <c r="AX9"/>
      <c r="AY9"/>
      <c r="AZ9"/>
      <c r="BA9"/>
      <c r="BB9"/>
      <c r="BC9"/>
      <c r="BD9"/>
      <c r="BE9"/>
      <c r="BF9"/>
      <c r="BG9"/>
      <c r="BH9"/>
      <c r="BI9"/>
      <c r="BJ9"/>
      <c r="BK9"/>
      <c r="BL9"/>
      <c r="BM9"/>
      <c r="BN9"/>
      <c r="BO9"/>
      <c r="BP9"/>
      <c r="BQ9"/>
      <c r="BR9"/>
      <c r="BS9"/>
      <c r="BT9"/>
      <c r="BU9"/>
      <c r="BV9"/>
      <c r="BW9"/>
      <c r="BX9"/>
      <c r="BY9"/>
      <c r="BZ9"/>
      <c r="CA9"/>
      <c r="CB9"/>
      <c r="CC9"/>
      <c r="CD9"/>
      <c r="CE9"/>
      <c r="CF9"/>
      <c r="CG9"/>
      <c r="CH9"/>
      <c r="CI9"/>
      <c r="CJ9"/>
      <c r="CK9"/>
      <c r="CL9"/>
      <c r="CM9"/>
      <c r="CN9"/>
      <c r="CO9"/>
      <c r="CP9"/>
      <c r="CQ9"/>
      <c r="CR9"/>
      <c r="CS9"/>
      <c r="CT9"/>
      <c r="CU9"/>
      <c r="CV9"/>
      <c r="CW9"/>
      <c r="CX9"/>
      <c r="CY9"/>
      <c r="CZ9"/>
      <c r="DA9"/>
      <c r="DB9"/>
      <c r="DC9"/>
      <c r="DD9"/>
      <c r="DE9"/>
      <c r="DF9"/>
      <c r="DG9"/>
      <c r="DH9"/>
      <c r="DI9"/>
      <c r="DJ9"/>
      <c r="DK9"/>
      <c r="DL9"/>
      <c r="DM9"/>
      <c r="DN9"/>
      <c r="DO9"/>
      <c r="DP9"/>
      <c r="DQ9"/>
      <c r="DR9"/>
      <c r="DS9"/>
      <c r="DT9"/>
      <c r="DU9"/>
      <c r="DV9"/>
      <c r="DW9"/>
      <c r="DX9"/>
      <c r="DY9"/>
      <c r="DZ9"/>
      <c r="EA9"/>
      <c r="EB9"/>
      <c r="EC9"/>
      <c r="ED9"/>
      <c r="EE9"/>
      <c r="EF9"/>
      <c r="EG9"/>
      <c r="EH9"/>
      <c r="EI9"/>
      <c r="EJ9"/>
      <c r="EK9"/>
      <c r="EL9"/>
      <c r="EM9"/>
      <c r="EN9"/>
      <c r="EO9"/>
      <c r="EP9"/>
      <c r="EQ9"/>
      <c r="ER9"/>
      <c r="ES9"/>
      <c r="ET9"/>
      <c r="EU9"/>
      <c r="EV9"/>
      <c r="EW9"/>
      <c r="EX9"/>
      <c r="EY9"/>
      <c r="EZ9"/>
      <c r="FA9"/>
      <c r="FB9"/>
      <c r="FC9"/>
      <c r="FD9"/>
      <c r="FE9"/>
      <c r="FF9"/>
      <c r="FG9"/>
      <c r="FH9"/>
      <c r="FI9"/>
      <c r="FJ9"/>
      <c r="FK9"/>
      <c r="FL9"/>
      <c r="FM9"/>
      <c r="FN9"/>
      <c r="FO9"/>
      <c r="FP9"/>
      <c r="FQ9"/>
      <c r="FR9"/>
      <c r="FS9"/>
      <c r="FT9"/>
      <c r="FU9"/>
      <c r="FV9"/>
      <c r="FW9"/>
      <c r="FX9"/>
      <c r="FY9"/>
      <c r="FZ9"/>
      <c r="GA9"/>
      <c r="GB9"/>
      <c r="GC9"/>
      <c r="GD9"/>
      <c r="GE9"/>
      <c r="GF9"/>
      <c r="GG9"/>
      <c r="GH9"/>
    </row>
    <row r="10" spans="1:190" s="66" customFormat="1">
      <c r="A10" s="59">
        <v>9</v>
      </c>
      <c r="B10" s="52" t="s">
        <v>67</v>
      </c>
      <c r="C10" s="55" t="s">
        <v>68</v>
      </c>
      <c r="D10" s="55" t="s">
        <v>69</v>
      </c>
      <c r="E10" s="55" t="s">
        <v>70</v>
      </c>
      <c r="F10" s="53" t="s">
        <v>71</v>
      </c>
      <c r="G10" s="55" t="s">
        <v>72</v>
      </c>
      <c r="H10" t="s">
        <v>73</v>
      </c>
      <c r="I10" t="s">
        <v>74</v>
      </c>
      <c r="J10" s="55">
        <v>477</v>
      </c>
      <c r="K10" s="55">
        <v>16</v>
      </c>
      <c r="L10" s="60" t="s">
        <v>75</v>
      </c>
      <c r="M10" s="60" t="s">
        <v>76</v>
      </c>
      <c r="N10" s="55">
        <v>62</v>
      </c>
      <c r="O10" s="55" t="s">
        <v>71</v>
      </c>
      <c r="P10" s="55" t="s">
        <v>77</v>
      </c>
      <c r="Q10" s="55"/>
      <c r="R10" s="55" t="s">
        <v>78</v>
      </c>
      <c r="S10" s="55"/>
      <c r="T10" t="s">
        <v>79</v>
      </c>
      <c r="U10" s="55" t="s">
        <v>80</v>
      </c>
      <c r="V10" s="55" t="s">
        <v>81</v>
      </c>
      <c r="W10" s="55"/>
      <c r="X10" s="55"/>
      <c r="Y10" s="55"/>
      <c r="Z10" t="s">
        <v>82</v>
      </c>
      <c r="AA10" s="61"/>
      <c r="AB10" s="62" t="s">
        <v>109</v>
      </c>
      <c r="AC10" s="61" t="s">
        <v>84</v>
      </c>
      <c r="AD10" s="61" t="s">
        <v>85</v>
      </c>
      <c r="AE10" s="61" t="s">
        <v>86</v>
      </c>
      <c r="AF10" s="61" t="s">
        <v>87</v>
      </c>
      <c r="AG10" s="61" t="s">
        <v>88</v>
      </c>
      <c r="AH10" s="55"/>
      <c r="AI10" s="55"/>
      <c r="AJ10" s="63" t="s">
        <v>110</v>
      </c>
      <c r="AK10" s="68" t="s">
        <v>111</v>
      </c>
      <c r="AL10" s="55"/>
      <c r="AM10" s="55"/>
      <c r="AN10" s="55" t="s">
        <v>91</v>
      </c>
      <c r="AO10" s="55"/>
      <c r="AP10" s="55" t="s">
        <v>92</v>
      </c>
      <c r="AQ10" s="55"/>
      <c r="AR10" s="55" t="s">
        <v>93</v>
      </c>
      <c r="AS10" s="55" t="s">
        <v>94</v>
      </c>
      <c r="AT10"/>
      <c r="AU10"/>
      <c r="AV10"/>
      <c r="AW10"/>
      <c r="AX10"/>
      <c r="AY10"/>
      <c r="AZ10"/>
      <c r="BA10"/>
      <c r="BB10"/>
      <c r="BC10"/>
      <c r="BD10"/>
      <c r="BE10"/>
      <c r="BF10"/>
      <c r="BG10"/>
      <c r="BH10"/>
      <c r="BI10"/>
      <c r="BJ10"/>
      <c r="BK10"/>
      <c r="BL10"/>
      <c r="BM10"/>
      <c r="BN10"/>
      <c r="BO10"/>
      <c r="BP10"/>
      <c r="BQ10"/>
      <c r="BR10"/>
      <c r="BS10"/>
      <c r="BT10"/>
      <c r="BU10"/>
      <c r="BV10"/>
      <c r="BW10"/>
      <c r="BX10"/>
      <c r="BY10"/>
      <c r="BZ10"/>
      <c r="CA10"/>
      <c r="CB10"/>
      <c r="CC10"/>
      <c r="CD10"/>
      <c r="CE10"/>
      <c r="CF10"/>
      <c r="CG10"/>
      <c r="CH10"/>
      <c r="CI10"/>
      <c r="CJ10"/>
      <c r="CK10"/>
      <c r="CL10"/>
      <c r="CM10"/>
      <c r="CN10"/>
      <c r="CO10"/>
      <c r="CP10"/>
      <c r="CQ10"/>
      <c r="CR10"/>
      <c r="CS10"/>
      <c r="CT10"/>
      <c r="CU10"/>
      <c r="CV10"/>
      <c r="CW10"/>
      <c r="CX10"/>
      <c r="CY10"/>
      <c r="CZ10"/>
      <c r="DA10"/>
      <c r="DB10"/>
      <c r="DC10"/>
      <c r="DD10"/>
      <c r="DE10"/>
      <c r="DF10"/>
      <c r="DG10"/>
      <c r="DH10"/>
      <c r="DI10"/>
      <c r="DJ10"/>
      <c r="DK10"/>
      <c r="DL10"/>
      <c r="DM10"/>
      <c r="DN10"/>
      <c r="DO10"/>
      <c r="DP10"/>
      <c r="DQ10"/>
      <c r="DR10"/>
      <c r="DS10"/>
      <c r="DT10"/>
      <c r="DU10"/>
      <c r="DV10"/>
      <c r="DW10"/>
      <c r="DX10"/>
      <c r="DY10"/>
      <c r="DZ10"/>
      <c r="EA10"/>
      <c r="EB10"/>
      <c r="EC10"/>
      <c r="ED10"/>
      <c r="EE10"/>
      <c r="EF10"/>
      <c r="EG10"/>
      <c r="EH10"/>
      <c r="EI10"/>
      <c r="EJ10"/>
      <c r="EK10"/>
      <c r="EL10"/>
      <c r="EM10"/>
      <c r="EN10"/>
      <c r="EO10"/>
      <c r="EP10"/>
      <c r="EQ10"/>
      <c r="ER10"/>
      <c r="ES10"/>
      <c r="ET10"/>
      <c r="EU10"/>
      <c r="EV10"/>
      <c r="EW10"/>
      <c r="EX10"/>
      <c r="EY10"/>
      <c r="EZ10"/>
      <c r="FA10"/>
      <c r="FB10"/>
      <c r="FC10"/>
      <c r="FD10"/>
      <c r="FE10"/>
      <c r="FF10"/>
      <c r="FG10"/>
      <c r="FH10"/>
      <c r="FI10"/>
      <c r="FJ10"/>
      <c r="FK10"/>
      <c r="FL10"/>
      <c r="FM10"/>
      <c r="FN10"/>
      <c r="FO10"/>
      <c r="FP10"/>
      <c r="FQ10"/>
      <c r="FR10"/>
      <c r="FS10"/>
      <c r="FT10"/>
      <c r="FU10"/>
      <c r="FV10"/>
      <c r="FW10"/>
      <c r="FX10"/>
      <c r="FY10"/>
      <c r="FZ10"/>
      <c r="GA10"/>
      <c r="GB10"/>
      <c r="GC10"/>
      <c r="GD10"/>
      <c r="GE10"/>
      <c r="GF10"/>
      <c r="GG10"/>
      <c r="GH10"/>
    </row>
    <row r="11" spans="1:190" s="66" customFormat="1">
      <c r="A11" s="59">
        <v>9</v>
      </c>
      <c r="B11" s="52" t="s">
        <v>67</v>
      </c>
      <c r="C11" s="55" t="s">
        <v>68</v>
      </c>
      <c r="D11" s="55" t="s">
        <v>69</v>
      </c>
      <c r="E11" s="55" t="s">
        <v>70</v>
      </c>
      <c r="F11" s="53" t="s">
        <v>71</v>
      </c>
      <c r="G11" s="55" t="s">
        <v>72</v>
      </c>
      <c r="H11" t="s">
        <v>73</v>
      </c>
      <c r="I11" t="s">
        <v>74</v>
      </c>
      <c r="J11" s="55">
        <v>477</v>
      </c>
      <c r="K11" s="55">
        <v>16</v>
      </c>
      <c r="L11" s="60" t="s">
        <v>75</v>
      </c>
      <c r="M11" s="60" t="s">
        <v>76</v>
      </c>
      <c r="N11" s="55">
        <v>62</v>
      </c>
      <c r="O11" s="55" t="s">
        <v>71</v>
      </c>
      <c r="P11" s="55" t="s">
        <v>77</v>
      </c>
      <c r="Q11" s="55"/>
      <c r="R11" s="55" t="s">
        <v>78</v>
      </c>
      <c r="S11" s="55"/>
      <c r="T11" t="s">
        <v>79</v>
      </c>
      <c r="U11" s="55" t="s">
        <v>80</v>
      </c>
      <c r="V11" s="55" t="s">
        <v>81</v>
      </c>
      <c r="W11" s="55"/>
      <c r="X11" s="55"/>
      <c r="Y11" s="55"/>
      <c r="Z11" t="s">
        <v>82</v>
      </c>
      <c r="AA11" s="61"/>
      <c r="AB11" s="62" t="s">
        <v>112</v>
      </c>
      <c r="AC11" s="61" t="s">
        <v>84</v>
      </c>
      <c r="AD11" s="61" t="s">
        <v>85</v>
      </c>
      <c r="AE11" s="61" t="s">
        <v>86</v>
      </c>
      <c r="AF11" s="61" t="s">
        <v>87</v>
      </c>
      <c r="AG11" s="61" t="s">
        <v>88</v>
      </c>
      <c r="AH11" s="55"/>
      <c r="AI11" s="55"/>
      <c r="AJ11" s="68" t="s">
        <v>113</v>
      </c>
      <c r="AK11" s="68" t="s">
        <v>114</v>
      </c>
      <c r="AL11" s="55"/>
      <c r="AM11" s="55"/>
      <c r="AN11" s="55" t="s">
        <v>91</v>
      </c>
      <c r="AO11" s="55"/>
      <c r="AP11" s="55" t="s">
        <v>92</v>
      </c>
      <c r="AQ11" s="55"/>
      <c r="AR11" s="55" t="s">
        <v>93</v>
      </c>
      <c r="AS11" s="55" t="s">
        <v>94</v>
      </c>
      <c r="AT11"/>
      <c r="AU11"/>
      <c r="AV11"/>
      <c r="AW11"/>
      <c r="AX11"/>
      <c r="AY11"/>
      <c r="AZ11"/>
      <c r="BA11"/>
      <c r="BB11"/>
      <c r="BC11"/>
      <c r="BD11"/>
      <c r="BE11"/>
      <c r="BF11"/>
      <c r="BG11"/>
      <c r="BH11"/>
      <c r="BI11"/>
      <c r="BJ11"/>
      <c r="BK11"/>
      <c r="BL11"/>
      <c r="BM11"/>
      <c r="BN11"/>
      <c r="BO11"/>
      <c r="BP11"/>
      <c r="BQ11"/>
      <c r="BR11"/>
      <c r="BS11"/>
      <c r="BT11"/>
      <c r="BU11"/>
      <c r="BV11"/>
      <c r="BW11"/>
      <c r="BX11"/>
      <c r="BY11"/>
      <c r="BZ11"/>
      <c r="CA11"/>
      <c r="CB11"/>
      <c r="CC11"/>
      <c r="CD11"/>
      <c r="CE11"/>
      <c r="CF11"/>
      <c r="CG11"/>
      <c r="CH11"/>
      <c r="CI11"/>
      <c r="CJ11"/>
      <c r="CK11"/>
      <c r="CL11"/>
      <c r="CM11"/>
      <c r="CN11"/>
      <c r="CO11"/>
      <c r="CP11"/>
      <c r="CQ11"/>
      <c r="CR11"/>
      <c r="CS11"/>
      <c r="CT11"/>
      <c r="CU11"/>
      <c r="CV11"/>
      <c r="CW11"/>
      <c r="CX11"/>
      <c r="CY11"/>
      <c r="CZ11"/>
      <c r="DA11"/>
      <c r="DB11"/>
      <c r="DC11"/>
      <c r="DD11"/>
      <c r="DE11"/>
      <c r="DF11"/>
      <c r="DG11"/>
      <c r="DH11"/>
      <c r="DI11"/>
      <c r="DJ11"/>
      <c r="DK11"/>
      <c r="DL11"/>
      <c r="DM11"/>
      <c r="DN11"/>
      <c r="DO11"/>
      <c r="DP11"/>
      <c r="DQ11"/>
      <c r="DR11"/>
      <c r="DS11"/>
      <c r="DT11"/>
      <c r="DU11"/>
      <c r="DV11"/>
      <c r="DW11"/>
      <c r="DX11"/>
      <c r="DY11"/>
      <c r="DZ11"/>
      <c r="EA11"/>
      <c r="EB11"/>
      <c r="EC11"/>
      <c r="ED11"/>
      <c r="EE11"/>
      <c r="EF11"/>
      <c r="EG11"/>
      <c r="EH11"/>
      <c r="EI11"/>
      <c r="EJ11"/>
      <c r="EK11"/>
      <c r="EL11"/>
      <c r="EM11"/>
      <c r="EN11"/>
      <c r="EO11"/>
      <c r="EP11"/>
      <c r="EQ11"/>
      <c r="ER11"/>
      <c r="ES11"/>
      <c r="ET11"/>
      <c r="EU11"/>
      <c r="EV11"/>
      <c r="EW11"/>
      <c r="EX11"/>
      <c r="EY11"/>
      <c r="EZ11"/>
      <c r="FA11"/>
      <c r="FB11"/>
      <c r="FC11"/>
      <c r="FD11"/>
      <c r="FE11"/>
      <c r="FF11"/>
      <c r="FG11"/>
      <c r="FH11"/>
      <c r="FI11"/>
      <c r="FJ11"/>
      <c r="FK11"/>
      <c r="FL11"/>
      <c r="FM11"/>
      <c r="FN11"/>
      <c r="FO11"/>
      <c r="FP11"/>
      <c r="FQ11"/>
      <c r="FR11"/>
      <c r="FS11"/>
      <c r="FT11"/>
      <c r="FU11"/>
      <c r="FV11"/>
      <c r="FW11"/>
      <c r="FX11"/>
      <c r="FY11"/>
      <c r="FZ11"/>
      <c r="GA11"/>
      <c r="GB11"/>
      <c r="GC11"/>
      <c r="GD11"/>
      <c r="GE11"/>
      <c r="GF11"/>
      <c r="GG11"/>
      <c r="GH11"/>
    </row>
    <row r="12" spans="1:190" s="67" customFormat="1">
      <c r="A12" s="51">
        <v>10</v>
      </c>
      <c r="B12" s="52" t="s">
        <v>115</v>
      </c>
      <c r="C12" s="52" t="s">
        <v>116</v>
      </c>
      <c r="D12" s="52" t="s">
        <v>117</v>
      </c>
      <c r="E12" s="52" t="s">
        <v>118</v>
      </c>
      <c r="F12" s="69" t="s">
        <v>119</v>
      </c>
      <c r="G12" s="52"/>
      <c r="H12" s="52" t="s">
        <v>120</v>
      </c>
      <c r="I12" s="52" t="s">
        <v>74</v>
      </c>
      <c r="J12" s="53">
        <v>6602</v>
      </c>
      <c r="K12" s="53">
        <v>20.7</v>
      </c>
      <c r="L12" s="52" t="s">
        <v>121</v>
      </c>
      <c r="M12" s="52" t="s">
        <v>76</v>
      </c>
      <c r="N12" s="55">
        <v>78.8</v>
      </c>
      <c r="O12" s="52" t="s">
        <v>71</v>
      </c>
      <c r="P12" s="52" t="s">
        <v>71</v>
      </c>
      <c r="Q12" s="52" t="s">
        <v>71</v>
      </c>
      <c r="R12" s="52" t="s">
        <v>122</v>
      </c>
      <c r="S12" s="52"/>
      <c r="T12" s="52" t="s">
        <v>79</v>
      </c>
      <c r="U12" s="52" t="s">
        <v>123</v>
      </c>
      <c r="V12" s="52" t="s">
        <v>124</v>
      </c>
      <c r="W12" s="52"/>
      <c r="X12" s="52"/>
      <c r="Y12" s="52"/>
      <c r="Z12" s="52" t="s">
        <v>125</v>
      </c>
      <c r="AA12" s="52"/>
      <c r="AB12" s="52" t="s">
        <v>126</v>
      </c>
      <c r="AC12" s="52" t="s">
        <v>127</v>
      </c>
      <c r="AD12" s="56" t="s">
        <v>128</v>
      </c>
      <c r="AE12" s="52" t="s">
        <v>86</v>
      </c>
      <c r="AF12" s="52" t="s">
        <v>87</v>
      </c>
      <c r="AG12" s="52" t="s">
        <v>129</v>
      </c>
      <c r="AH12" s="52"/>
      <c r="AI12" s="52"/>
      <c r="AJ12" s="70" t="s">
        <v>130</v>
      </c>
      <c r="AK12" s="70" t="s">
        <v>131</v>
      </c>
      <c r="AL12" s="52"/>
      <c r="AM12" s="52"/>
      <c r="AN12" s="52"/>
      <c r="AO12" s="52"/>
      <c r="AP12" s="52" t="s">
        <v>132</v>
      </c>
      <c r="AQ12" s="52"/>
      <c r="AR12" s="52" t="s">
        <v>133</v>
      </c>
      <c r="AS12" s="52" t="s">
        <v>134</v>
      </c>
      <c r="AT12" s="52"/>
      <c r="AU12" s="52"/>
      <c r="AV12" s="52"/>
      <c r="AW12" s="52"/>
      <c r="AX12" s="52"/>
      <c r="AY12" s="52"/>
      <c r="AZ12" s="52"/>
      <c r="BA12" s="52"/>
      <c r="BB12" s="52"/>
      <c r="BC12" s="52"/>
      <c r="BD12" s="52"/>
      <c r="BE12" s="52"/>
      <c r="BF12" s="52"/>
      <c r="BG12" s="52"/>
      <c r="BH12" s="52"/>
      <c r="BI12" s="52"/>
      <c r="BJ12" s="52"/>
      <c r="BK12" s="52"/>
      <c r="BL12" s="52"/>
      <c r="BM12" s="52"/>
      <c r="BN12" s="52"/>
      <c r="BO12" s="52"/>
      <c r="BP12" s="52"/>
      <c r="BQ12" s="52"/>
      <c r="BR12" s="52"/>
      <c r="BS12" s="52"/>
      <c r="BT12" s="52"/>
      <c r="BU12" s="52"/>
      <c r="BV12" s="52"/>
      <c r="BW12" s="52"/>
      <c r="BX12" s="52"/>
      <c r="BY12" s="52"/>
      <c r="BZ12" s="52"/>
      <c r="CA12" s="52"/>
      <c r="CB12" s="52"/>
      <c r="CC12" s="52"/>
      <c r="CD12" s="52"/>
      <c r="CE12" s="52"/>
      <c r="CF12" s="52"/>
      <c r="CG12" s="52"/>
      <c r="CH12" s="52"/>
      <c r="CI12" s="52"/>
      <c r="CJ12" s="52"/>
      <c r="CK12" s="52"/>
      <c r="CL12" s="52"/>
      <c r="CM12" s="52"/>
      <c r="CN12" s="52"/>
      <c r="CO12" s="52"/>
      <c r="CP12" s="52"/>
      <c r="CQ12" s="52"/>
      <c r="CR12" s="52"/>
      <c r="CS12" s="52"/>
      <c r="CT12" s="52"/>
      <c r="CU12" s="52"/>
      <c r="CV12" s="52"/>
      <c r="CW12" s="52"/>
      <c r="CX12" s="52"/>
      <c r="CY12" s="52"/>
      <c r="CZ12" s="52"/>
      <c r="DA12" s="52"/>
      <c r="DB12" s="52"/>
      <c r="DC12" s="52"/>
      <c r="DD12" s="52"/>
      <c r="DE12" s="52"/>
      <c r="DF12" s="52"/>
      <c r="DG12" s="52"/>
      <c r="DH12" s="52"/>
      <c r="DI12" s="52"/>
      <c r="DJ12" s="52"/>
      <c r="DK12" s="52"/>
      <c r="DL12" s="52"/>
      <c r="DM12" s="52"/>
      <c r="DN12" s="52"/>
      <c r="DO12" s="52"/>
      <c r="DP12" s="52"/>
      <c r="DQ12" s="52"/>
      <c r="DR12" s="52"/>
      <c r="DS12" s="52"/>
      <c r="DT12" s="52"/>
      <c r="DU12" s="52"/>
      <c r="DV12" s="52"/>
      <c r="DW12" s="52"/>
      <c r="DX12" s="52"/>
      <c r="DY12" s="52"/>
      <c r="DZ12" s="52"/>
      <c r="EA12" s="52"/>
      <c r="EB12" s="52"/>
      <c r="EC12" s="52"/>
      <c r="ED12" s="52"/>
      <c r="EE12" s="52"/>
      <c r="EF12" s="52"/>
      <c r="EG12" s="52"/>
      <c r="EH12" s="52"/>
      <c r="EI12" s="52"/>
      <c r="EJ12" s="52"/>
      <c r="EK12" s="52"/>
      <c r="EL12" s="52"/>
      <c r="EM12" s="52"/>
      <c r="EN12" s="52"/>
      <c r="EO12" s="52"/>
      <c r="EP12" s="52"/>
      <c r="EQ12" s="52"/>
      <c r="ER12" s="52"/>
      <c r="ES12" s="52"/>
      <c r="ET12" s="52"/>
      <c r="EU12" s="52"/>
      <c r="EV12" s="52"/>
      <c r="EW12" s="52"/>
      <c r="EX12" s="52"/>
      <c r="EY12" s="52"/>
      <c r="EZ12" s="52"/>
      <c r="FA12" s="52"/>
      <c r="FB12" s="52"/>
      <c r="FC12" s="52"/>
      <c r="FD12" s="52"/>
      <c r="FE12" s="52"/>
      <c r="FF12" s="52"/>
      <c r="FG12" s="52"/>
      <c r="FH12" s="52"/>
      <c r="FI12" s="52"/>
      <c r="FJ12" s="52"/>
      <c r="FK12" s="52"/>
      <c r="FL12" s="52"/>
      <c r="FM12" s="52"/>
      <c r="FN12" s="52"/>
      <c r="FO12" s="52"/>
      <c r="FP12" s="52"/>
      <c r="FQ12" s="52"/>
      <c r="FR12" s="52"/>
      <c r="FS12" s="52"/>
      <c r="FT12" s="52"/>
      <c r="FU12" s="52"/>
      <c r="FV12" s="52"/>
      <c r="FW12" s="52"/>
      <c r="FX12" s="52"/>
      <c r="FY12" s="52"/>
      <c r="FZ12" s="52"/>
      <c r="GA12" s="52"/>
      <c r="GB12" s="52"/>
      <c r="GC12" s="52"/>
      <c r="GD12" s="52"/>
      <c r="GE12" s="52"/>
      <c r="GF12" s="52"/>
      <c r="GG12" s="52"/>
      <c r="GH12" s="52"/>
    </row>
    <row r="13" spans="1:190" s="52" customFormat="1">
      <c r="A13" s="59">
        <v>10</v>
      </c>
      <c r="B13" s="52" t="s">
        <v>115</v>
      </c>
      <c r="C13" t="s">
        <v>116</v>
      </c>
      <c r="D13" t="s">
        <v>117</v>
      </c>
      <c r="E13" t="s">
        <v>118</v>
      </c>
      <c r="F13" s="71" t="s">
        <v>119</v>
      </c>
      <c r="G13"/>
      <c r="H13" t="s">
        <v>120</v>
      </c>
      <c r="I13" t="s">
        <v>74</v>
      </c>
      <c r="J13" s="55">
        <v>6602</v>
      </c>
      <c r="K13" s="55">
        <v>20.7</v>
      </c>
      <c r="L13" t="s">
        <v>121</v>
      </c>
      <c r="M13" t="s">
        <v>76</v>
      </c>
      <c r="N13" s="55">
        <v>78.8</v>
      </c>
      <c r="O13" t="s">
        <v>71</v>
      </c>
      <c r="P13" t="s">
        <v>71</v>
      </c>
      <c r="Q13" t="s">
        <v>71</v>
      </c>
      <c r="R13" t="s">
        <v>122</v>
      </c>
      <c r="S13"/>
      <c r="T13" t="s">
        <v>79</v>
      </c>
      <c r="U13" t="s">
        <v>123</v>
      </c>
      <c r="V13" t="s">
        <v>124</v>
      </c>
      <c r="W13"/>
      <c r="X13"/>
      <c r="Y13"/>
      <c r="Z13" t="s">
        <v>125</v>
      </c>
      <c r="AA13"/>
      <c r="AB13" t="s">
        <v>102</v>
      </c>
      <c r="AC13" t="s">
        <v>135</v>
      </c>
      <c r="AD13" t="s">
        <v>100</v>
      </c>
      <c r="AE13" t="s">
        <v>86</v>
      </c>
      <c r="AF13" t="s">
        <v>87</v>
      </c>
      <c r="AG13" t="s">
        <v>129</v>
      </c>
      <c r="AH13"/>
      <c r="AI13"/>
      <c r="AJ13" t="s">
        <v>136</v>
      </c>
      <c r="AK13" t="s">
        <v>137</v>
      </c>
      <c r="AL13"/>
      <c r="AM13"/>
      <c r="AN13"/>
      <c r="AO13"/>
      <c r="AP13" t="s">
        <v>132</v>
      </c>
      <c r="AQ13"/>
      <c r="AR13" t="s">
        <v>133</v>
      </c>
      <c r="AS13"/>
      <c r="AT13"/>
      <c r="AU13"/>
      <c r="AV13"/>
      <c r="AW13"/>
      <c r="AX13"/>
      <c r="AY13"/>
      <c r="AZ13"/>
      <c r="BA13"/>
      <c r="BB13"/>
      <c r="BC13"/>
      <c r="BD13"/>
      <c r="BE13"/>
      <c r="BF13"/>
      <c r="BG13"/>
      <c r="BH13"/>
      <c r="BI13"/>
      <c r="BJ13"/>
      <c r="BK13"/>
      <c r="BL13"/>
      <c r="BM13"/>
      <c r="BN13"/>
      <c r="BO13"/>
      <c r="BP13"/>
      <c r="BQ13"/>
      <c r="BR13"/>
      <c r="BS13"/>
      <c r="BT13"/>
      <c r="BU13"/>
      <c r="BV13"/>
      <c r="BW13"/>
      <c r="BX13"/>
      <c r="BY13"/>
      <c r="BZ13"/>
      <c r="CA13"/>
      <c r="CB13"/>
      <c r="CC13"/>
      <c r="CD13"/>
      <c r="CE13"/>
      <c r="CF13"/>
      <c r="CG13"/>
      <c r="CH13"/>
      <c r="CI13"/>
      <c r="CJ13"/>
      <c r="CK13"/>
      <c r="CL13"/>
      <c r="CM13"/>
      <c r="CN13"/>
      <c r="CO13"/>
      <c r="CP13"/>
      <c r="CQ13"/>
      <c r="CR13"/>
      <c r="CS13"/>
      <c r="CT13"/>
      <c r="CU13"/>
      <c r="CV13"/>
      <c r="CW13"/>
      <c r="CX13"/>
      <c r="CY13"/>
      <c r="CZ13"/>
      <c r="DA13"/>
      <c r="DB13"/>
      <c r="DC13"/>
      <c r="DD13"/>
      <c r="DE13"/>
      <c r="DF13"/>
      <c r="DG13"/>
      <c r="DH13"/>
      <c r="DI13"/>
      <c r="DJ13"/>
      <c r="DK13"/>
      <c r="DL13"/>
      <c r="DM13"/>
      <c r="DN13"/>
      <c r="DO13"/>
      <c r="DP13"/>
      <c r="DQ13"/>
      <c r="DR13"/>
      <c r="DS13"/>
      <c r="DT13"/>
      <c r="DU13"/>
      <c r="DV13"/>
      <c r="DW13"/>
      <c r="DX13"/>
      <c r="DY13"/>
      <c r="DZ13"/>
      <c r="EA13"/>
      <c r="EB13"/>
      <c r="EC13"/>
      <c r="ED13"/>
      <c r="EE13"/>
      <c r="EF13"/>
      <c r="EG13"/>
      <c r="EH13"/>
      <c r="EI13"/>
      <c r="EJ13"/>
      <c r="EK13"/>
      <c r="EL13"/>
      <c r="EM13"/>
      <c r="EN13"/>
      <c r="EO13"/>
      <c r="EP13"/>
      <c r="EQ13"/>
      <c r="ER13"/>
      <c r="ES13"/>
      <c r="ET13"/>
      <c r="EU13"/>
      <c r="EV13"/>
      <c r="EW13"/>
      <c r="EX13"/>
      <c r="EY13"/>
      <c r="EZ13"/>
      <c r="FA13"/>
      <c r="FB13"/>
      <c r="FC13"/>
      <c r="FD13"/>
      <c r="FE13"/>
      <c r="FF13"/>
      <c r="FG13"/>
      <c r="FH13"/>
      <c r="FI13"/>
      <c r="FJ13"/>
      <c r="FK13"/>
      <c r="FL13"/>
      <c r="FM13"/>
      <c r="FN13"/>
      <c r="FO13"/>
      <c r="FP13"/>
      <c r="FQ13"/>
      <c r="FR13"/>
      <c r="FS13"/>
      <c r="FT13"/>
      <c r="FU13"/>
      <c r="FV13"/>
      <c r="FW13"/>
      <c r="FX13"/>
      <c r="FY13"/>
      <c r="FZ13"/>
      <c r="GA13"/>
      <c r="GB13"/>
      <c r="GC13"/>
      <c r="GD13"/>
      <c r="GE13"/>
      <c r="GF13"/>
      <c r="GG13"/>
      <c r="GH13"/>
    </row>
    <row r="14" spans="1:190" s="52" customFormat="1">
      <c r="A14" s="59">
        <v>10</v>
      </c>
      <c r="B14" s="52" t="s">
        <v>115</v>
      </c>
      <c r="C14" t="s">
        <v>116</v>
      </c>
      <c r="D14" t="s">
        <v>117</v>
      </c>
      <c r="E14" t="s">
        <v>118</v>
      </c>
      <c r="F14" s="71" t="s">
        <v>119</v>
      </c>
      <c r="G14"/>
      <c r="H14" t="s">
        <v>120</v>
      </c>
      <c r="I14" t="s">
        <v>74</v>
      </c>
      <c r="J14" s="55">
        <v>6602</v>
      </c>
      <c r="K14" s="55">
        <v>20.7</v>
      </c>
      <c r="L14" t="s">
        <v>121</v>
      </c>
      <c r="M14" t="s">
        <v>76</v>
      </c>
      <c r="N14" s="55">
        <v>78.8</v>
      </c>
      <c r="O14" t="s">
        <v>71</v>
      </c>
      <c r="P14" t="s">
        <v>71</v>
      </c>
      <c r="Q14" t="s">
        <v>71</v>
      </c>
      <c r="R14" t="s">
        <v>122</v>
      </c>
      <c r="S14"/>
      <c r="T14" t="s">
        <v>79</v>
      </c>
      <c r="U14" t="s">
        <v>123</v>
      </c>
      <c r="V14" t="s">
        <v>124</v>
      </c>
      <c r="W14"/>
      <c r="X14"/>
      <c r="Y14"/>
      <c r="Z14" t="s">
        <v>125</v>
      </c>
      <c r="AA14"/>
      <c r="AB14" t="s">
        <v>138</v>
      </c>
      <c r="AC14" t="s">
        <v>139</v>
      </c>
      <c r="AD14" s="61" t="s">
        <v>101</v>
      </c>
      <c r="AE14" t="s">
        <v>86</v>
      </c>
      <c r="AF14" t="s">
        <v>87</v>
      </c>
      <c r="AG14" t="s">
        <v>129</v>
      </c>
      <c r="AH14"/>
      <c r="AI14"/>
      <c r="AJ14" t="s">
        <v>140</v>
      </c>
      <c r="AK14" t="s">
        <v>141</v>
      </c>
      <c r="AL14"/>
      <c r="AM14"/>
      <c r="AN14"/>
      <c r="AO14"/>
      <c r="AP14" t="s">
        <v>132</v>
      </c>
      <c r="AQ14"/>
      <c r="AR14" t="s">
        <v>133</v>
      </c>
      <c r="AS14"/>
      <c r="AT14"/>
      <c r="AU14"/>
      <c r="AV14"/>
      <c r="AW14"/>
      <c r="AX14"/>
      <c r="AY14"/>
      <c r="AZ14"/>
      <c r="BA14"/>
      <c r="BB14"/>
      <c r="BC14"/>
      <c r="BD14"/>
      <c r="BE14"/>
      <c r="BF14"/>
      <c r="BG14"/>
      <c r="BH14"/>
      <c r="BI14"/>
      <c r="BJ14"/>
      <c r="BK14"/>
      <c r="BL14"/>
      <c r="BM14"/>
      <c r="BN14"/>
      <c r="BO14"/>
      <c r="BP14"/>
      <c r="BQ14"/>
      <c r="BR14"/>
      <c r="BS14"/>
      <c r="BT14"/>
      <c r="BU14"/>
      <c r="BV14"/>
      <c r="BW14"/>
      <c r="BX14"/>
      <c r="BY14"/>
      <c r="BZ14"/>
      <c r="CA14"/>
      <c r="CB14"/>
      <c r="CC14"/>
      <c r="CD14"/>
      <c r="CE14"/>
      <c r="CF14"/>
      <c r="CG14"/>
      <c r="CH14"/>
      <c r="CI14"/>
      <c r="CJ14"/>
      <c r="CK14"/>
      <c r="CL14"/>
      <c r="CM14"/>
      <c r="CN14"/>
      <c r="CO14"/>
      <c r="CP14"/>
      <c r="CQ14"/>
      <c r="CR14"/>
      <c r="CS14"/>
      <c r="CT14"/>
      <c r="CU14"/>
      <c r="CV14"/>
      <c r="CW14"/>
      <c r="CX14"/>
      <c r="CY14"/>
      <c r="CZ14"/>
      <c r="DA14"/>
      <c r="DB14"/>
      <c r="DC14"/>
      <c r="DD14"/>
      <c r="DE14"/>
      <c r="DF14"/>
      <c r="DG14"/>
      <c r="DH14"/>
      <c r="DI14"/>
      <c r="DJ14"/>
      <c r="DK14"/>
      <c r="DL14"/>
      <c r="DM14"/>
      <c r="DN14"/>
      <c r="DO14"/>
      <c r="DP14"/>
      <c r="DQ14"/>
      <c r="DR14"/>
      <c r="DS14"/>
      <c r="DT14"/>
      <c r="DU14"/>
      <c r="DV14"/>
      <c r="DW14"/>
      <c r="DX14"/>
      <c r="DY14"/>
      <c r="DZ14"/>
      <c r="EA14"/>
      <c r="EB14"/>
      <c r="EC14"/>
      <c r="ED14"/>
      <c r="EE14"/>
      <c r="EF14"/>
      <c r="EG14"/>
      <c r="EH14"/>
      <c r="EI14"/>
      <c r="EJ14"/>
      <c r="EK14"/>
      <c r="EL14"/>
      <c r="EM14"/>
      <c r="EN14"/>
      <c r="EO14"/>
      <c r="EP14"/>
      <c r="EQ14"/>
      <c r="ER14"/>
      <c r="ES14"/>
      <c r="ET14"/>
      <c r="EU14"/>
      <c r="EV14"/>
      <c r="EW14"/>
      <c r="EX14"/>
      <c r="EY14"/>
      <c r="EZ14"/>
      <c r="FA14"/>
      <c r="FB14"/>
      <c r="FC14"/>
      <c r="FD14"/>
      <c r="FE14"/>
      <c r="FF14"/>
      <c r="FG14"/>
      <c r="FH14"/>
      <c r="FI14"/>
      <c r="FJ14"/>
      <c r="FK14"/>
      <c r="FL14"/>
      <c r="FM14"/>
      <c r="FN14"/>
      <c r="FO14"/>
      <c r="FP14"/>
      <c r="FQ14"/>
      <c r="FR14"/>
      <c r="FS14"/>
      <c r="FT14"/>
      <c r="FU14"/>
      <c r="FV14"/>
      <c r="FW14"/>
      <c r="FX14"/>
      <c r="FY14"/>
      <c r="FZ14"/>
      <c r="GA14"/>
      <c r="GB14"/>
      <c r="GC14"/>
      <c r="GD14"/>
      <c r="GE14"/>
      <c r="GF14"/>
      <c r="GG14"/>
      <c r="GH14"/>
    </row>
    <row r="15" spans="1:190" s="66" customFormat="1">
      <c r="A15" s="51">
        <v>14</v>
      </c>
      <c r="B15" s="52" t="s">
        <v>1025</v>
      </c>
      <c r="C15" s="52" t="s">
        <v>1026</v>
      </c>
      <c r="D15" s="52" t="s">
        <v>1027</v>
      </c>
      <c r="E15" s="53" t="s">
        <v>145</v>
      </c>
      <c r="F15" s="74" t="s">
        <v>99</v>
      </c>
      <c r="G15" s="52"/>
      <c r="H15" s="53" t="s">
        <v>147</v>
      </c>
      <c r="I15" s="53" t="s">
        <v>74</v>
      </c>
      <c r="J15" s="53">
        <v>810</v>
      </c>
      <c r="K15" s="53">
        <v>21.3</v>
      </c>
      <c r="L15" s="54" t="s">
        <v>121</v>
      </c>
      <c r="M15" s="54" t="s">
        <v>76</v>
      </c>
      <c r="N15" s="55">
        <v>46</v>
      </c>
      <c r="O15" s="52" t="s">
        <v>1028</v>
      </c>
      <c r="P15" s="52" t="s">
        <v>1029</v>
      </c>
      <c r="Q15" s="52"/>
      <c r="R15" s="52" t="s">
        <v>1030</v>
      </c>
      <c r="S15" s="52"/>
      <c r="T15" s="52" t="s">
        <v>79</v>
      </c>
      <c r="U15" s="74" t="s">
        <v>1031</v>
      </c>
      <c r="V15" s="52" t="s">
        <v>1032</v>
      </c>
      <c r="W15" s="52"/>
      <c r="X15" s="52"/>
      <c r="Y15" s="52"/>
      <c r="Z15" s="52" t="s">
        <v>82</v>
      </c>
      <c r="AA15" s="52"/>
      <c r="AB15" s="57" t="s">
        <v>1033</v>
      </c>
      <c r="AC15" s="52" t="s">
        <v>1034</v>
      </c>
      <c r="AD15" s="56" t="s">
        <v>85</v>
      </c>
      <c r="AE15" s="52" t="s">
        <v>86</v>
      </c>
      <c r="AF15" s="52" t="s">
        <v>1035</v>
      </c>
      <c r="AG15" s="52" t="s">
        <v>1036</v>
      </c>
      <c r="AH15" s="52"/>
      <c r="AI15" s="52" t="s">
        <v>1037</v>
      </c>
      <c r="AJ15" s="70" t="s">
        <v>1038</v>
      </c>
      <c r="AK15" s="98" t="s">
        <v>1039</v>
      </c>
      <c r="AL15" s="52"/>
      <c r="AM15" s="52"/>
      <c r="AN15" s="52" t="s">
        <v>1040</v>
      </c>
      <c r="AO15" s="52"/>
      <c r="AP15" s="52" t="s">
        <v>1041</v>
      </c>
      <c r="AQ15" s="52"/>
      <c r="AR15" s="52" t="s">
        <v>1042</v>
      </c>
      <c r="AS15" s="52" t="s">
        <v>1043</v>
      </c>
      <c r="AT15" s="52"/>
      <c r="AU15" s="52"/>
      <c r="AV15" s="52"/>
      <c r="AW15" s="52"/>
      <c r="AX15" s="52"/>
      <c r="AY15" s="52"/>
      <c r="AZ15" s="52"/>
      <c r="BA15" s="52"/>
      <c r="BB15" s="52"/>
      <c r="BC15" s="52"/>
      <c r="BD15" s="52"/>
      <c r="BE15" s="52"/>
      <c r="BF15" s="52"/>
      <c r="BG15" s="52"/>
      <c r="BH15" s="52"/>
      <c r="BI15" s="52"/>
      <c r="BJ15" s="52"/>
      <c r="BK15" s="52"/>
      <c r="BL15" s="52"/>
      <c r="BM15" s="52"/>
      <c r="BN15" s="52"/>
      <c r="BO15" s="52"/>
      <c r="BP15" s="52"/>
      <c r="BQ15" s="52"/>
      <c r="BR15" s="52"/>
      <c r="BS15" s="52"/>
      <c r="BT15" s="52"/>
      <c r="BU15" s="52"/>
      <c r="BV15" s="52"/>
      <c r="BW15" s="52"/>
      <c r="BX15" s="52"/>
      <c r="BY15" s="52"/>
      <c r="BZ15" s="52"/>
      <c r="CA15" s="52"/>
      <c r="CB15" s="52"/>
      <c r="CC15" s="52"/>
      <c r="CD15" s="52"/>
      <c r="CE15" s="52"/>
      <c r="CF15" s="52"/>
      <c r="CG15" s="52"/>
      <c r="CH15" s="52"/>
      <c r="CI15" s="52"/>
      <c r="CJ15" s="52"/>
      <c r="CK15" s="52"/>
      <c r="CL15" s="52"/>
      <c r="CM15" s="52"/>
      <c r="CN15" s="52"/>
      <c r="CO15" s="52"/>
      <c r="CP15" s="52"/>
      <c r="CQ15" s="52"/>
      <c r="CR15" s="52"/>
      <c r="CS15" s="52"/>
      <c r="CT15" s="52"/>
      <c r="CU15" s="52"/>
      <c r="CV15" s="52"/>
      <c r="CW15" s="52"/>
      <c r="CX15" s="52"/>
      <c r="CY15" s="52"/>
      <c r="CZ15" s="52"/>
      <c r="DA15" s="52"/>
      <c r="DB15" s="52"/>
      <c r="DC15" s="52"/>
      <c r="DD15" s="52"/>
      <c r="DE15" s="52"/>
      <c r="DF15" s="52"/>
      <c r="DG15" s="52"/>
      <c r="DH15" s="52"/>
      <c r="DI15" s="52"/>
      <c r="DJ15" s="52"/>
      <c r="DK15" s="52"/>
      <c r="DL15" s="52"/>
      <c r="DM15" s="52"/>
      <c r="DN15" s="52"/>
      <c r="DO15" s="52"/>
      <c r="DP15" s="52"/>
      <c r="DQ15" s="52"/>
      <c r="DR15" s="52"/>
      <c r="DS15" s="52"/>
      <c r="DT15" s="52"/>
      <c r="DU15" s="52"/>
      <c r="DV15" s="52"/>
      <c r="DW15" s="52"/>
      <c r="DX15" s="52"/>
      <c r="DY15" s="52"/>
      <c r="DZ15" s="52"/>
      <c r="EA15" s="52"/>
      <c r="EB15" s="52"/>
      <c r="EC15" s="52"/>
      <c r="ED15" s="52"/>
      <c r="EE15" s="52"/>
      <c r="EF15" s="52"/>
      <c r="EG15" s="52"/>
      <c r="EH15" s="52"/>
      <c r="EI15" s="52"/>
      <c r="EJ15" s="52"/>
      <c r="EK15" s="52"/>
      <c r="EL15" s="52"/>
      <c r="EM15" s="52"/>
      <c r="EN15" s="52"/>
      <c r="EO15" s="52"/>
      <c r="EP15" s="52"/>
      <c r="EQ15" s="52"/>
      <c r="ER15" s="52"/>
      <c r="ES15" s="52"/>
      <c r="ET15" s="52"/>
      <c r="EU15" s="52"/>
      <c r="EV15" s="52"/>
      <c r="EW15" s="52"/>
      <c r="EX15" s="52"/>
      <c r="EY15" s="52"/>
      <c r="EZ15" s="52"/>
      <c r="FA15" s="52"/>
      <c r="FB15" s="52"/>
      <c r="FC15" s="52"/>
      <c r="FD15" s="52"/>
      <c r="FE15" s="52"/>
      <c r="FF15" s="52"/>
      <c r="FG15" s="52"/>
      <c r="FH15" s="52"/>
      <c r="FI15" s="52"/>
      <c r="FJ15" s="52"/>
      <c r="FK15" s="52"/>
      <c r="FL15" s="52"/>
      <c r="FM15" s="52"/>
      <c r="FN15" s="52"/>
      <c r="FO15" s="52"/>
      <c r="FP15" s="52"/>
      <c r="FQ15" s="52"/>
      <c r="FR15" s="52"/>
      <c r="FS15" s="52"/>
      <c r="FT15" s="52"/>
      <c r="FU15" s="52"/>
      <c r="FV15" s="52"/>
      <c r="FW15" s="52"/>
      <c r="FX15" s="52"/>
      <c r="FY15" s="52"/>
      <c r="FZ15" s="52"/>
      <c r="GA15" s="52"/>
      <c r="GB15" s="52"/>
      <c r="GC15" s="52"/>
      <c r="GD15" s="52"/>
      <c r="GE15" s="52"/>
      <c r="GF15" s="52"/>
      <c r="GG15" s="52"/>
      <c r="GH15" s="52"/>
    </row>
    <row r="16" spans="1:190" s="66" customFormat="1" ht="19" customHeight="1">
      <c r="A16" s="51">
        <v>16</v>
      </c>
      <c r="B16" s="52" t="s">
        <v>1044</v>
      </c>
      <c r="C16" s="52" t="s">
        <v>1045</v>
      </c>
      <c r="D16" s="52" t="s">
        <v>1046</v>
      </c>
      <c r="E16" s="53" t="s">
        <v>1047</v>
      </c>
      <c r="F16" s="74" t="s">
        <v>71</v>
      </c>
      <c r="G16" s="52"/>
      <c r="H16" s="52" t="s">
        <v>1048</v>
      </c>
      <c r="I16" s="53" t="s">
        <v>74</v>
      </c>
      <c r="J16" s="53">
        <v>301</v>
      </c>
      <c r="K16" s="53" t="s">
        <v>1049</v>
      </c>
      <c r="L16" s="52" t="s">
        <v>1050</v>
      </c>
      <c r="M16" s="53" t="s">
        <v>149</v>
      </c>
      <c r="N16" s="55">
        <v>49.17</v>
      </c>
      <c r="O16" t="s">
        <v>71</v>
      </c>
      <c r="P16" t="s">
        <v>71</v>
      </c>
      <c r="Q16" t="s">
        <v>71</v>
      </c>
      <c r="R16" t="s">
        <v>71</v>
      </c>
      <c r="S16" s="52"/>
      <c r="T16" s="52" t="s">
        <v>79</v>
      </c>
      <c r="U16" s="52" t="s">
        <v>752</v>
      </c>
      <c r="V16" s="52" t="s">
        <v>1051</v>
      </c>
      <c r="W16" s="52"/>
      <c r="X16" s="52" t="s">
        <v>1052</v>
      </c>
      <c r="Y16" s="52"/>
      <c r="Z16" s="52" t="s">
        <v>510</v>
      </c>
      <c r="AA16" s="52"/>
      <c r="AB16" s="52" t="s">
        <v>1053</v>
      </c>
      <c r="AC16" s="52" t="s">
        <v>1054</v>
      </c>
      <c r="AD16" s="52" t="s">
        <v>485</v>
      </c>
      <c r="AE16" s="78" t="s">
        <v>86</v>
      </c>
      <c r="AF16" s="73" t="s">
        <v>87</v>
      </c>
      <c r="AG16" s="52" t="s">
        <v>129</v>
      </c>
      <c r="AH16" s="52"/>
      <c r="AI16" s="52"/>
      <c r="AJ16" s="52" t="s">
        <v>1055</v>
      </c>
      <c r="AK16" s="52" t="s">
        <v>1056</v>
      </c>
      <c r="AL16" s="52"/>
      <c r="AM16" s="52"/>
      <c r="AN16" s="52"/>
      <c r="AO16" s="52"/>
      <c r="AP16" s="52" t="s">
        <v>2739</v>
      </c>
      <c r="AQ16" s="52"/>
      <c r="AR16" s="52" t="s">
        <v>1058</v>
      </c>
      <c r="AS16" s="52"/>
      <c r="AT16" s="52"/>
      <c r="AU16" s="52"/>
      <c r="AV16" s="52"/>
      <c r="AW16" s="52"/>
      <c r="AX16" s="52"/>
      <c r="AY16" s="52"/>
      <c r="AZ16" s="52"/>
      <c r="BA16" s="52"/>
      <c r="BB16" s="52"/>
      <c r="BC16" s="52"/>
      <c r="BD16" s="52"/>
      <c r="BE16" s="52"/>
      <c r="BF16" s="52"/>
      <c r="BG16" s="52"/>
      <c r="BH16" s="52"/>
      <c r="BI16" s="52"/>
      <c r="BJ16" s="52"/>
      <c r="BK16" s="52"/>
      <c r="BL16" s="52"/>
      <c r="BM16" s="52"/>
      <c r="BN16" s="52"/>
      <c r="BO16" s="52"/>
      <c r="BP16" s="52"/>
      <c r="BQ16" s="52"/>
      <c r="BR16" s="52"/>
      <c r="BS16" s="52"/>
      <c r="BT16" s="52"/>
      <c r="BU16" s="52"/>
      <c r="BV16" s="52"/>
      <c r="BW16" s="52"/>
      <c r="BX16" s="52"/>
      <c r="BY16" s="52"/>
      <c r="BZ16" s="52"/>
      <c r="CA16" s="52"/>
      <c r="CB16" s="52"/>
      <c r="CC16" s="52"/>
      <c r="CD16" s="52"/>
      <c r="CE16" s="52"/>
      <c r="CF16" s="52"/>
      <c r="CG16" s="52"/>
      <c r="CH16" s="52"/>
      <c r="CI16" s="52"/>
      <c r="CJ16" s="52"/>
      <c r="CK16" s="52"/>
      <c r="CL16" s="52"/>
      <c r="CM16" s="52"/>
      <c r="CN16" s="52"/>
      <c r="CO16" s="52"/>
      <c r="CP16" s="52"/>
      <c r="CQ16" s="52"/>
      <c r="CR16" s="52"/>
      <c r="CS16" s="52"/>
      <c r="CT16" s="52"/>
      <c r="CU16" s="52"/>
      <c r="CV16" s="52"/>
      <c r="CW16" s="52"/>
      <c r="CX16" s="52"/>
      <c r="CY16" s="52"/>
      <c r="CZ16" s="52"/>
      <c r="DA16" s="52"/>
      <c r="DB16" s="52"/>
      <c r="DC16" s="52"/>
      <c r="DD16" s="52"/>
      <c r="DE16" s="52"/>
      <c r="DF16" s="52"/>
      <c r="DG16" s="52"/>
      <c r="DH16" s="52"/>
      <c r="DI16" s="52"/>
      <c r="DJ16" s="52"/>
      <c r="DK16" s="52"/>
      <c r="DL16" s="52"/>
      <c r="DM16" s="52"/>
      <c r="DN16" s="52"/>
      <c r="DO16" s="52"/>
      <c r="DP16" s="52"/>
      <c r="DQ16" s="52"/>
      <c r="DR16" s="52"/>
      <c r="DS16" s="52"/>
      <c r="DT16" s="52"/>
      <c r="DU16" s="52"/>
      <c r="DV16" s="52"/>
      <c r="DW16" s="52"/>
      <c r="DX16" s="52"/>
      <c r="DY16" s="52"/>
      <c r="DZ16" s="52"/>
      <c r="EA16" s="52"/>
      <c r="EB16" s="52"/>
      <c r="EC16" s="52"/>
      <c r="ED16" s="52"/>
      <c r="EE16" s="52"/>
      <c r="EF16" s="52"/>
      <c r="EG16" s="52"/>
      <c r="EH16" s="52"/>
      <c r="EI16" s="52"/>
      <c r="EJ16" s="52"/>
      <c r="EK16" s="52"/>
      <c r="EL16" s="52"/>
      <c r="EM16" s="52"/>
      <c r="EN16" s="52"/>
      <c r="EO16" s="52"/>
      <c r="EP16" s="52"/>
      <c r="EQ16" s="52"/>
      <c r="ER16" s="52"/>
      <c r="ES16" s="52"/>
      <c r="ET16" s="52"/>
      <c r="EU16" s="52"/>
      <c r="EV16" s="52"/>
      <c r="EW16" s="52"/>
      <c r="EX16" s="52"/>
      <c r="EY16" s="52"/>
      <c r="EZ16" s="52"/>
      <c r="FA16" s="52"/>
      <c r="FB16" s="52"/>
      <c r="FC16" s="52"/>
      <c r="FD16" s="52"/>
      <c r="FE16" s="52"/>
      <c r="FF16" s="52"/>
      <c r="FG16" s="52"/>
      <c r="FH16" s="52"/>
      <c r="FI16" s="52"/>
      <c r="FJ16" s="52"/>
      <c r="FK16" s="52"/>
      <c r="FL16" s="52"/>
      <c r="FM16" s="52"/>
      <c r="FN16" s="52"/>
      <c r="FO16" s="52"/>
      <c r="FP16" s="52"/>
      <c r="FQ16" s="52"/>
      <c r="FR16" s="52"/>
      <c r="FS16" s="52"/>
      <c r="FT16" s="52"/>
      <c r="FU16" s="52"/>
      <c r="FV16" s="52"/>
      <c r="FW16" s="52"/>
      <c r="FX16" s="52"/>
      <c r="FY16" s="52"/>
      <c r="FZ16" s="52"/>
      <c r="GA16" s="52"/>
      <c r="GB16" s="52"/>
      <c r="GC16" s="52"/>
      <c r="GD16" s="52"/>
      <c r="GE16" s="52"/>
      <c r="GF16" s="52"/>
      <c r="GG16" s="52"/>
      <c r="GH16" s="52"/>
    </row>
    <row r="17" spans="1:190" s="67" customFormat="1">
      <c r="A17" s="59">
        <v>16</v>
      </c>
      <c r="B17" s="52" t="s">
        <v>1044</v>
      </c>
      <c r="C17" t="s">
        <v>1045</v>
      </c>
      <c r="D17" t="s">
        <v>1046</v>
      </c>
      <c r="E17" s="55" t="s">
        <v>1047</v>
      </c>
      <c r="F17" s="74" t="s">
        <v>71</v>
      </c>
      <c r="G17"/>
      <c r="H17" t="s">
        <v>1048</v>
      </c>
      <c r="I17" s="55" t="s">
        <v>74</v>
      </c>
      <c r="J17" s="55">
        <v>301</v>
      </c>
      <c r="K17" s="55" t="s">
        <v>1049</v>
      </c>
      <c r="L17" t="s">
        <v>1050</v>
      </c>
      <c r="M17" s="55" t="s">
        <v>149</v>
      </c>
      <c r="N17" s="55">
        <v>49.17</v>
      </c>
      <c r="O17" t="s">
        <v>71</v>
      </c>
      <c r="P17" t="s">
        <v>71</v>
      </c>
      <c r="Q17" t="s">
        <v>71</v>
      </c>
      <c r="R17" t="s">
        <v>71</v>
      </c>
      <c r="S17"/>
      <c r="T17" t="s">
        <v>79</v>
      </c>
      <c r="U17" t="s">
        <v>752</v>
      </c>
      <c r="V17" t="s">
        <v>1051</v>
      </c>
      <c r="W17"/>
      <c r="X17" t="s">
        <v>1052</v>
      </c>
      <c r="Y17"/>
      <c r="Z17" t="s">
        <v>510</v>
      </c>
      <c r="AA17"/>
      <c r="AB17" t="s">
        <v>1059</v>
      </c>
      <c r="AC17" t="s">
        <v>1054</v>
      </c>
      <c r="AD17" t="s">
        <v>485</v>
      </c>
      <c r="AE17" s="96" t="s">
        <v>86</v>
      </c>
      <c r="AF17" s="80" t="s">
        <v>87</v>
      </c>
      <c r="AG17" t="s">
        <v>129</v>
      </c>
      <c r="AH17"/>
      <c r="AI17"/>
      <c r="AJ17" t="s">
        <v>1060</v>
      </c>
      <c r="AK17" t="s">
        <v>1061</v>
      </c>
      <c r="AL17"/>
      <c r="AM17"/>
      <c r="AN17"/>
      <c r="AO17"/>
      <c r="AP17" s="52" t="s">
        <v>1057</v>
      </c>
      <c r="AQ17" s="52"/>
      <c r="AR17" s="52" t="s">
        <v>1058</v>
      </c>
      <c r="AS17" s="52"/>
      <c r="AT17"/>
      <c r="AU17"/>
      <c r="AV17"/>
      <c r="AW17"/>
      <c r="AX17"/>
      <c r="AY17"/>
      <c r="AZ17"/>
      <c r="BA17"/>
      <c r="BB17"/>
      <c r="BC17"/>
      <c r="BD17"/>
      <c r="BE17"/>
      <c r="BF17"/>
      <c r="BG17"/>
      <c r="BH17"/>
      <c r="BI17"/>
      <c r="BJ17"/>
      <c r="BK17"/>
      <c r="BL17"/>
      <c r="BM17"/>
      <c r="BN17"/>
      <c r="BO17"/>
      <c r="BP17"/>
      <c r="BQ17"/>
      <c r="BR17"/>
      <c r="BS17"/>
      <c r="BT17"/>
      <c r="BU17"/>
      <c r="BV17"/>
      <c r="BW17"/>
      <c r="BX17"/>
      <c r="BY17"/>
      <c r="BZ17"/>
      <c r="CA17"/>
      <c r="CB17"/>
      <c r="CC17"/>
      <c r="CD17"/>
      <c r="CE17"/>
      <c r="CF17"/>
      <c r="CG17"/>
      <c r="CH17"/>
      <c r="CI17"/>
      <c r="CJ17"/>
      <c r="CK17"/>
      <c r="CL17"/>
      <c r="CM17"/>
      <c r="CN17"/>
      <c r="CO17"/>
      <c r="CP17"/>
      <c r="CQ17"/>
      <c r="CR17"/>
      <c r="CS17"/>
      <c r="CT17"/>
      <c r="CU17"/>
      <c r="CV17"/>
      <c r="CW17"/>
      <c r="CX17"/>
      <c r="CY17"/>
      <c r="CZ17"/>
      <c r="DA17"/>
      <c r="DB17"/>
      <c r="DC17"/>
      <c r="DD17"/>
      <c r="DE17"/>
      <c r="DF17"/>
      <c r="DG17"/>
      <c r="DH17"/>
      <c r="DI17"/>
      <c r="DJ17"/>
      <c r="DK17"/>
      <c r="DL17"/>
      <c r="DM17"/>
      <c r="DN17"/>
      <c r="DO17"/>
      <c r="DP17"/>
      <c r="DQ17"/>
      <c r="DR17"/>
      <c r="DS17"/>
      <c r="DT17"/>
      <c r="DU17"/>
      <c r="DV17"/>
      <c r="DW17"/>
      <c r="DX17"/>
      <c r="DY17"/>
      <c r="DZ17"/>
      <c r="EA17"/>
      <c r="EB17"/>
      <c r="EC17"/>
      <c r="ED17"/>
      <c r="EE17"/>
      <c r="EF17"/>
      <c r="EG17"/>
      <c r="EH17"/>
      <c r="EI17"/>
      <c r="EJ17"/>
      <c r="EK17"/>
      <c r="EL17"/>
      <c r="EM17"/>
      <c r="EN17"/>
      <c r="EO17"/>
      <c r="EP17"/>
      <c r="EQ17"/>
      <c r="ER17"/>
      <c r="ES17"/>
      <c r="ET17"/>
      <c r="EU17"/>
      <c r="EV17"/>
      <c r="EW17"/>
      <c r="EX17"/>
      <c r="EY17"/>
      <c r="EZ17"/>
      <c r="FA17"/>
      <c r="FB17"/>
      <c r="FC17"/>
      <c r="FD17"/>
      <c r="FE17"/>
      <c r="FF17"/>
      <c r="FG17"/>
      <c r="FH17"/>
      <c r="FI17"/>
      <c r="FJ17"/>
      <c r="FK17"/>
      <c r="FL17"/>
      <c r="FM17"/>
      <c r="FN17"/>
      <c r="FO17"/>
      <c r="FP17"/>
      <c r="FQ17"/>
      <c r="FR17"/>
      <c r="FS17"/>
      <c r="FT17"/>
      <c r="FU17"/>
      <c r="FV17"/>
      <c r="FW17"/>
      <c r="FX17"/>
      <c r="FY17"/>
      <c r="FZ17"/>
      <c r="GA17"/>
      <c r="GB17"/>
      <c r="GC17"/>
      <c r="GD17"/>
      <c r="GE17"/>
      <c r="GF17"/>
      <c r="GG17"/>
      <c r="GH17"/>
    </row>
    <row r="18" spans="1:190" s="67" customFormat="1">
      <c r="A18" s="59">
        <v>16</v>
      </c>
      <c r="B18" s="52" t="s">
        <v>1044</v>
      </c>
      <c r="C18" t="s">
        <v>1045</v>
      </c>
      <c r="D18" t="s">
        <v>1046</v>
      </c>
      <c r="E18" s="55" t="s">
        <v>1047</v>
      </c>
      <c r="F18" s="74" t="s">
        <v>71</v>
      </c>
      <c r="G18"/>
      <c r="H18" t="s">
        <v>1048</v>
      </c>
      <c r="I18" s="55" t="s">
        <v>74</v>
      </c>
      <c r="J18" s="55">
        <v>301</v>
      </c>
      <c r="K18" s="55" t="s">
        <v>1049</v>
      </c>
      <c r="L18" t="s">
        <v>1050</v>
      </c>
      <c r="M18" s="55" t="s">
        <v>149</v>
      </c>
      <c r="N18" s="55">
        <v>49.17</v>
      </c>
      <c r="O18" t="s">
        <v>71</v>
      </c>
      <c r="P18" t="s">
        <v>71</v>
      </c>
      <c r="Q18" t="s">
        <v>71</v>
      </c>
      <c r="R18" t="s">
        <v>71</v>
      </c>
      <c r="S18"/>
      <c r="T18" t="s">
        <v>79</v>
      </c>
      <c r="U18" t="s">
        <v>752</v>
      </c>
      <c r="V18" t="s">
        <v>1051</v>
      </c>
      <c r="W18"/>
      <c r="X18" t="s">
        <v>1052</v>
      </c>
      <c r="Y18"/>
      <c r="Z18" t="s">
        <v>510</v>
      </c>
      <c r="AA18"/>
      <c r="AB18" t="s">
        <v>1062</v>
      </c>
      <c r="AC18" t="s">
        <v>1054</v>
      </c>
      <c r="AD18" t="s">
        <v>485</v>
      </c>
      <c r="AE18" s="96" t="s">
        <v>86</v>
      </c>
      <c r="AF18" s="80" t="s">
        <v>87</v>
      </c>
      <c r="AG18" t="s">
        <v>129</v>
      </c>
      <c r="AH18"/>
      <c r="AI18"/>
      <c r="AJ18" t="s">
        <v>1063</v>
      </c>
      <c r="AK18" t="s">
        <v>1064</v>
      </c>
      <c r="AL18"/>
      <c r="AM18"/>
      <c r="AN18"/>
      <c r="AO18"/>
      <c r="AP18" s="52" t="s">
        <v>1057</v>
      </c>
      <c r="AQ18" s="52"/>
      <c r="AR18" s="52" t="s">
        <v>1058</v>
      </c>
      <c r="AS18" s="52"/>
      <c r="AT18"/>
      <c r="AU18"/>
      <c r="AV18"/>
      <c r="AW18"/>
      <c r="AX18"/>
      <c r="AY18"/>
      <c r="AZ18"/>
      <c r="BA18"/>
      <c r="BB18"/>
      <c r="BC18"/>
      <c r="BD18"/>
      <c r="BE18"/>
      <c r="BF18"/>
      <c r="BG18"/>
      <c r="BH18"/>
      <c r="BI18"/>
      <c r="BJ18"/>
      <c r="BK18"/>
      <c r="BL18"/>
      <c r="BM18"/>
      <c r="BN18"/>
      <c r="BO18"/>
      <c r="BP18"/>
      <c r="BQ18"/>
      <c r="BR18"/>
      <c r="BS18"/>
      <c r="BT18"/>
      <c r="BU18"/>
      <c r="BV18"/>
      <c r="BW18"/>
      <c r="BX18"/>
      <c r="BY18"/>
      <c r="BZ18"/>
      <c r="CA18"/>
      <c r="CB18"/>
      <c r="CC18"/>
      <c r="CD18"/>
      <c r="CE18"/>
      <c r="CF18"/>
      <c r="CG18"/>
      <c r="CH18"/>
      <c r="CI18"/>
      <c r="CJ18"/>
      <c r="CK18"/>
      <c r="CL18"/>
      <c r="CM18"/>
      <c r="CN18"/>
      <c r="CO18"/>
      <c r="CP18"/>
      <c r="CQ18"/>
      <c r="CR18"/>
      <c r="CS18"/>
      <c r="CT18"/>
      <c r="CU18"/>
      <c r="CV18"/>
      <c r="CW18"/>
      <c r="CX18"/>
      <c r="CY18"/>
      <c r="CZ18"/>
      <c r="DA18"/>
      <c r="DB18"/>
      <c r="DC18"/>
      <c r="DD18"/>
      <c r="DE18"/>
      <c r="DF18"/>
      <c r="DG18"/>
      <c r="DH18"/>
      <c r="DI18"/>
      <c r="DJ18"/>
      <c r="DK18"/>
      <c r="DL18"/>
      <c r="DM18"/>
      <c r="DN18"/>
      <c r="DO18"/>
      <c r="DP18"/>
      <c r="DQ18"/>
      <c r="DR18"/>
      <c r="DS18"/>
      <c r="DT18"/>
      <c r="DU18"/>
      <c r="DV18"/>
      <c r="DW18"/>
      <c r="DX18"/>
      <c r="DY18"/>
      <c r="DZ18"/>
      <c r="EA18"/>
      <c r="EB18"/>
      <c r="EC18"/>
      <c r="ED18"/>
      <c r="EE18"/>
      <c r="EF18"/>
      <c r="EG18"/>
      <c r="EH18"/>
      <c r="EI18"/>
      <c r="EJ18"/>
      <c r="EK18"/>
      <c r="EL18"/>
      <c r="EM18"/>
      <c r="EN18"/>
      <c r="EO18"/>
      <c r="EP18"/>
      <c r="EQ18"/>
      <c r="ER18"/>
      <c r="ES18"/>
      <c r="ET18"/>
      <c r="EU18"/>
      <c r="EV18"/>
      <c r="EW18"/>
      <c r="EX18"/>
      <c r="EY18"/>
      <c r="EZ18"/>
      <c r="FA18"/>
      <c r="FB18"/>
      <c r="FC18"/>
      <c r="FD18"/>
      <c r="FE18"/>
      <c r="FF18"/>
      <c r="FG18"/>
      <c r="FH18"/>
      <c r="FI18"/>
      <c r="FJ18"/>
      <c r="FK18"/>
      <c r="FL18"/>
      <c r="FM18"/>
      <c r="FN18"/>
      <c r="FO18"/>
      <c r="FP18"/>
      <c r="FQ18"/>
      <c r="FR18"/>
      <c r="FS18"/>
      <c r="FT18"/>
      <c r="FU18"/>
      <c r="FV18"/>
      <c r="FW18"/>
      <c r="FX18"/>
      <c r="FY18"/>
      <c r="FZ18"/>
      <c r="GA18"/>
      <c r="GB18"/>
      <c r="GC18"/>
      <c r="GD18"/>
      <c r="GE18"/>
      <c r="GF18"/>
      <c r="GG18"/>
      <c r="GH18"/>
    </row>
    <row r="19" spans="1:190" s="66" customFormat="1">
      <c r="A19" s="59">
        <v>16</v>
      </c>
      <c r="B19" s="52" t="s">
        <v>1044</v>
      </c>
      <c r="C19" t="s">
        <v>1045</v>
      </c>
      <c r="D19" t="s">
        <v>1046</v>
      </c>
      <c r="E19" s="55" t="s">
        <v>1047</v>
      </c>
      <c r="F19" s="74" t="s">
        <v>71</v>
      </c>
      <c r="G19"/>
      <c r="H19" t="s">
        <v>1048</v>
      </c>
      <c r="I19" s="55" t="s">
        <v>74</v>
      </c>
      <c r="J19" s="55">
        <v>301</v>
      </c>
      <c r="K19" s="55" t="s">
        <v>1049</v>
      </c>
      <c r="L19" t="s">
        <v>1050</v>
      </c>
      <c r="M19" s="55" t="s">
        <v>149</v>
      </c>
      <c r="N19" s="55">
        <v>49.17</v>
      </c>
      <c r="O19" t="s">
        <v>71</v>
      </c>
      <c r="P19" t="s">
        <v>71</v>
      </c>
      <c r="Q19" t="s">
        <v>71</v>
      </c>
      <c r="R19" t="s">
        <v>71</v>
      </c>
      <c r="S19"/>
      <c r="T19" t="s">
        <v>79</v>
      </c>
      <c r="U19" t="s">
        <v>752</v>
      </c>
      <c r="V19" t="s">
        <v>1051</v>
      </c>
      <c r="W19"/>
      <c r="X19" t="s">
        <v>1052</v>
      </c>
      <c r="Y19"/>
      <c r="Z19" t="s">
        <v>510</v>
      </c>
      <c r="AA19"/>
      <c r="AB19" t="s">
        <v>1065</v>
      </c>
      <c r="AC19" t="s">
        <v>1054</v>
      </c>
      <c r="AD19" t="s">
        <v>485</v>
      </c>
      <c r="AE19" s="96" t="s">
        <v>86</v>
      </c>
      <c r="AF19" s="80" t="s">
        <v>87</v>
      </c>
      <c r="AG19" t="s">
        <v>129</v>
      </c>
      <c r="AH19"/>
      <c r="AI19"/>
      <c r="AJ19" s="81" t="s">
        <v>1066</v>
      </c>
      <c r="AK19" s="81" t="s">
        <v>1067</v>
      </c>
      <c r="AL19"/>
      <c r="AM19"/>
      <c r="AN19" t="s">
        <v>1068</v>
      </c>
      <c r="AO19"/>
      <c r="AP19"/>
      <c r="AQ19"/>
      <c r="AR19"/>
      <c r="AS19"/>
      <c r="AT19"/>
      <c r="AU19"/>
      <c r="AV19"/>
      <c r="AW19"/>
      <c r="AX19"/>
      <c r="AY19"/>
      <c r="AZ19"/>
      <c r="BA19"/>
      <c r="BB19"/>
      <c r="BC19"/>
      <c r="BD19"/>
      <c r="BE19"/>
      <c r="BF19"/>
      <c r="BG19"/>
      <c r="BH19"/>
      <c r="BI19"/>
      <c r="BJ19"/>
      <c r="BK19"/>
      <c r="BL19"/>
      <c r="BM19"/>
      <c r="BN19"/>
      <c r="BO19"/>
      <c r="BP19"/>
      <c r="BQ19"/>
      <c r="BR19"/>
      <c r="BS19"/>
      <c r="BT19"/>
      <c r="BU19"/>
      <c r="BV19"/>
      <c r="BW19"/>
      <c r="BX19"/>
      <c r="BY19"/>
      <c r="BZ19"/>
      <c r="CA19"/>
      <c r="CB19"/>
      <c r="CC19"/>
      <c r="CD19"/>
      <c r="CE19"/>
      <c r="CF19"/>
      <c r="CG19"/>
      <c r="CH19"/>
      <c r="CI19"/>
      <c r="CJ19"/>
      <c r="CK19"/>
      <c r="CL19"/>
      <c r="CM19"/>
      <c r="CN19"/>
      <c r="CO19"/>
      <c r="CP19"/>
      <c r="CQ19"/>
      <c r="CR19"/>
      <c r="CS19"/>
      <c r="CT19"/>
      <c r="CU19"/>
      <c r="CV19"/>
      <c r="CW19"/>
      <c r="CX19"/>
      <c r="CY19"/>
      <c r="CZ19"/>
      <c r="DA19"/>
      <c r="DB19"/>
      <c r="DC19"/>
      <c r="DD19"/>
      <c r="DE19"/>
      <c r="DF19"/>
      <c r="DG19"/>
      <c r="DH19"/>
      <c r="DI19"/>
      <c r="DJ19"/>
      <c r="DK19"/>
      <c r="DL19"/>
      <c r="DM19"/>
      <c r="DN19"/>
      <c r="DO19"/>
      <c r="DP19"/>
      <c r="DQ19"/>
      <c r="DR19"/>
      <c r="DS19"/>
      <c r="DT19"/>
      <c r="DU19"/>
      <c r="DV19"/>
      <c r="DW19"/>
      <c r="DX19"/>
      <c r="DY19"/>
      <c r="DZ19"/>
      <c r="EA19"/>
      <c r="EB19"/>
      <c r="EC19"/>
      <c r="ED19"/>
      <c r="EE19"/>
      <c r="EF19"/>
      <c r="EG19"/>
      <c r="EH19"/>
      <c r="EI19"/>
      <c r="EJ19"/>
      <c r="EK19"/>
      <c r="EL19"/>
      <c r="EM19"/>
      <c r="EN19"/>
      <c r="EO19"/>
      <c r="EP19"/>
      <c r="EQ19"/>
      <c r="ER19"/>
      <c r="ES19"/>
      <c r="ET19"/>
      <c r="EU19"/>
      <c r="EV19"/>
      <c r="EW19"/>
      <c r="EX19"/>
      <c r="EY19"/>
      <c r="EZ19"/>
      <c r="FA19"/>
      <c r="FB19"/>
      <c r="FC19"/>
      <c r="FD19"/>
      <c r="FE19"/>
      <c r="FF19"/>
      <c r="FG19"/>
      <c r="FH19"/>
      <c r="FI19"/>
      <c r="FJ19"/>
      <c r="FK19"/>
      <c r="FL19"/>
      <c r="FM19"/>
      <c r="FN19"/>
      <c r="FO19"/>
      <c r="FP19"/>
      <c r="FQ19"/>
      <c r="FR19"/>
      <c r="FS19"/>
      <c r="FT19"/>
      <c r="FU19"/>
      <c r="FV19"/>
      <c r="FW19"/>
      <c r="FX19"/>
      <c r="FY19"/>
      <c r="FZ19"/>
      <c r="GA19"/>
      <c r="GB19"/>
      <c r="GC19"/>
      <c r="GD19"/>
      <c r="GE19"/>
      <c r="GF19"/>
      <c r="GG19"/>
      <c r="GH19"/>
    </row>
    <row r="20" spans="1:190" s="66" customFormat="1">
      <c r="A20" s="51">
        <v>17</v>
      </c>
      <c r="B20" s="52" t="s">
        <v>1069</v>
      </c>
      <c r="C20" s="52" t="s">
        <v>187</v>
      </c>
      <c r="D20" s="52" t="s">
        <v>188</v>
      </c>
      <c r="E20" s="53">
        <v>2015</v>
      </c>
      <c r="F20" s="74" t="s">
        <v>71</v>
      </c>
      <c r="G20" s="52"/>
      <c r="H20" s="52" t="s">
        <v>147</v>
      </c>
      <c r="I20" s="52" t="s">
        <v>74</v>
      </c>
      <c r="J20" s="53">
        <v>251</v>
      </c>
      <c r="K20" s="53">
        <v>16.78</v>
      </c>
      <c r="L20" s="52" t="s">
        <v>189</v>
      </c>
      <c r="M20" s="52" t="s">
        <v>76</v>
      </c>
      <c r="N20" s="55">
        <v>0</v>
      </c>
      <c r="O20" s="52" t="s">
        <v>190</v>
      </c>
      <c r="P20" s="52"/>
      <c r="Q20" s="52"/>
      <c r="R20" s="52"/>
      <c r="S20" s="52"/>
      <c r="T20" s="52" t="s">
        <v>79</v>
      </c>
      <c r="U20" s="52" t="s">
        <v>191</v>
      </c>
      <c r="V20" s="52" t="s">
        <v>192</v>
      </c>
      <c r="W20" s="52"/>
      <c r="X20" s="52" t="s">
        <v>193</v>
      </c>
      <c r="Y20" s="52"/>
      <c r="Z20" s="52" t="s">
        <v>194</v>
      </c>
      <c r="AA20" s="52"/>
      <c r="AB20" s="52" t="s">
        <v>1070</v>
      </c>
      <c r="AC20" s="52" t="s">
        <v>1071</v>
      </c>
      <c r="AD20" s="56" t="s">
        <v>128</v>
      </c>
      <c r="AE20" s="52" t="s">
        <v>86</v>
      </c>
      <c r="AF20" s="73" t="s">
        <v>87</v>
      </c>
      <c r="AG20" s="52" t="s">
        <v>196</v>
      </c>
      <c r="AH20" s="52"/>
      <c r="AI20" s="52"/>
      <c r="AJ20" s="52" t="s">
        <v>1072</v>
      </c>
      <c r="AK20" s="52"/>
      <c r="AL20" s="52"/>
      <c r="AM20" s="52"/>
      <c r="AN20" s="52"/>
      <c r="AO20" s="52"/>
      <c r="AP20" s="52" t="s">
        <v>197</v>
      </c>
      <c r="AQ20" s="52"/>
      <c r="AR20" s="52" t="s">
        <v>198</v>
      </c>
      <c r="AS20" s="52" t="s">
        <v>199</v>
      </c>
      <c r="AT20" s="52"/>
      <c r="AU20" s="52"/>
      <c r="AV20" s="52"/>
      <c r="AW20" s="52"/>
      <c r="AX20" s="52"/>
      <c r="AY20" s="52"/>
      <c r="AZ20" s="52"/>
      <c r="BA20" s="52"/>
      <c r="BB20" s="52"/>
      <c r="BC20" s="52"/>
      <c r="BD20" s="52"/>
      <c r="BE20" s="52"/>
      <c r="BF20" s="52"/>
      <c r="BG20" s="52"/>
      <c r="BH20" s="52"/>
      <c r="BI20" s="52"/>
      <c r="BJ20" s="52"/>
      <c r="BK20" s="52"/>
      <c r="BL20" s="52"/>
      <c r="BM20" s="52"/>
      <c r="BN20" s="52"/>
      <c r="BO20" s="52"/>
      <c r="BP20" s="52"/>
      <c r="BQ20" s="52"/>
      <c r="BR20" s="52"/>
      <c r="BS20" s="52"/>
      <c r="BT20" s="52"/>
      <c r="BU20" s="52"/>
      <c r="BV20" s="52"/>
      <c r="BW20" s="52"/>
      <c r="BX20" s="52"/>
      <c r="BY20" s="52"/>
      <c r="BZ20" s="52"/>
      <c r="CA20" s="52"/>
      <c r="CB20" s="52"/>
      <c r="CC20" s="52"/>
      <c r="CD20" s="52"/>
      <c r="CE20" s="52"/>
      <c r="CF20" s="52"/>
      <c r="CG20" s="52"/>
      <c r="CH20" s="52"/>
      <c r="CI20" s="52"/>
      <c r="CJ20" s="52"/>
      <c r="CK20" s="52"/>
      <c r="CL20" s="52"/>
      <c r="CM20" s="52"/>
      <c r="CN20" s="52"/>
      <c r="CO20" s="52"/>
      <c r="CP20" s="52"/>
      <c r="CQ20" s="52"/>
      <c r="CR20" s="52"/>
      <c r="CS20" s="52"/>
      <c r="CT20" s="52"/>
      <c r="CU20" s="52"/>
      <c r="CV20" s="52"/>
      <c r="CW20" s="52"/>
      <c r="CX20" s="52"/>
      <c r="CY20" s="52"/>
      <c r="CZ20" s="52"/>
      <c r="DA20" s="52"/>
      <c r="DB20" s="52"/>
      <c r="DC20" s="52"/>
      <c r="DD20" s="52"/>
      <c r="DE20" s="52"/>
      <c r="DF20" s="52"/>
      <c r="DG20" s="52"/>
      <c r="DH20" s="52"/>
      <c r="DI20" s="52"/>
      <c r="DJ20" s="52"/>
      <c r="DK20" s="52"/>
      <c r="DL20" s="52"/>
      <c r="DM20" s="52"/>
      <c r="DN20" s="52"/>
      <c r="DO20" s="52"/>
      <c r="DP20" s="52"/>
      <c r="DQ20" s="52"/>
      <c r="DR20" s="52"/>
      <c r="DS20" s="52"/>
      <c r="DT20" s="52"/>
      <c r="DU20" s="52"/>
      <c r="DV20" s="52"/>
      <c r="DW20" s="52"/>
      <c r="DX20" s="52"/>
      <c r="DY20" s="52"/>
      <c r="DZ20" s="52"/>
      <c r="EA20" s="52"/>
      <c r="EB20" s="52"/>
      <c r="EC20" s="52"/>
      <c r="ED20" s="52"/>
      <c r="EE20" s="52"/>
      <c r="EF20" s="52"/>
      <c r="EG20" s="52"/>
      <c r="EH20" s="52"/>
      <c r="EI20" s="52"/>
      <c r="EJ20" s="52"/>
      <c r="EK20" s="52"/>
      <c r="EL20" s="52"/>
      <c r="EM20" s="52"/>
      <c r="EN20" s="52"/>
      <c r="EO20" s="52"/>
      <c r="EP20" s="52"/>
      <c r="EQ20" s="52"/>
      <c r="ER20" s="52"/>
      <c r="ES20" s="52"/>
      <c r="ET20" s="52"/>
      <c r="EU20" s="52"/>
      <c r="EV20" s="52"/>
      <c r="EW20" s="52"/>
      <c r="EX20" s="52"/>
      <c r="EY20" s="52"/>
      <c r="EZ20" s="52"/>
      <c r="FA20" s="52"/>
      <c r="FB20" s="52"/>
      <c r="FC20" s="52"/>
      <c r="FD20" s="52"/>
      <c r="FE20" s="52"/>
      <c r="FF20" s="52"/>
      <c r="FG20" s="52"/>
      <c r="FH20" s="52"/>
      <c r="FI20" s="52"/>
      <c r="FJ20" s="52"/>
      <c r="FK20" s="52"/>
      <c r="FL20" s="52"/>
      <c r="FM20" s="52"/>
      <c r="FN20" s="52"/>
      <c r="FO20" s="52"/>
      <c r="FP20" s="52"/>
      <c r="FQ20" s="52"/>
      <c r="FR20" s="52"/>
      <c r="FS20" s="52"/>
      <c r="FT20" s="52"/>
      <c r="FU20" s="52"/>
      <c r="FV20" s="52"/>
      <c r="FW20" s="52"/>
      <c r="FX20" s="52"/>
      <c r="FY20" s="52"/>
      <c r="FZ20" s="52"/>
      <c r="GA20" s="52"/>
      <c r="GB20" s="52"/>
      <c r="GC20" s="52"/>
      <c r="GD20" s="52"/>
      <c r="GE20" s="52"/>
      <c r="GF20" s="52"/>
      <c r="GG20" s="52"/>
      <c r="GH20" s="52"/>
    </row>
    <row r="21" spans="1:190" ht="16" customHeight="1">
      <c r="A21" s="51">
        <v>17</v>
      </c>
      <c r="B21" s="52" t="s">
        <v>1069</v>
      </c>
      <c r="C21" s="52" t="s">
        <v>187</v>
      </c>
      <c r="D21" s="52" t="s">
        <v>188</v>
      </c>
      <c r="E21" s="53">
        <v>2015</v>
      </c>
      <c r="F21" s="74" t="s">
        <v>71</v>
      </c>
      <c r="G21" s="52"/>
      <c r="H21" s="52" t="s">
        <v>147</v>
      </c>
      <c r="I21" s="52" t="s">
        <v>74</v>
      </c>
      <c r="J21" s="53">
        <v>251</v>
      </c>
      <c r="K21" s="53">
        <v>16.78</v>
      </c>
      <c r="L21" s="52" t="s">
        <v>189</v>
      </c>
      <c r="M21" s="52" t="s">
        <v>76</v>
      </c>
      <c r="N21" s="55">
        <v>0</v>
      </c>
      <c r="O21" s="52" t="s">
        <v>190</v>
      </c>
      <c r="P21" s="52"/>
      <c r="Q21" s="52"/>
      <c r="R21" s="52"/>
      <c r="S21" s="52"/>
      <c r="T21" s="52" t="s">
        <v>79</v>
      </c>
      <c r="U21" s="52" t="s">
        <v>191</v>
      </c>
      <c r="V21" s="52" t="s">
        <v>192</v>
      </c>
      <c r="W21" s="52"/>
      <c r="X21" s="52" t="s">
        <v>193</v>
      </c>
      <c r="Y21" s="52"/>
      <c r="Z21" s="52" t="s">
        <v>194</v>
      </c>
      <c r="AA21" s="52"/>
      <c r="AB21" s="52" t="s">
        <v>126</v>
      </c>
      <c r="AC21" s="52" t="s">
        <v>1073</v>
      </c>
      <c r="AD21" s="56" t="s">
        <v>128</v>
      </c>
      <c r="AE21" s="52" t="s">
        <v>86</v>
      </c>
      <c r="AF21" s="73" t="s">
        <v>87</v>
      </c>
      <c r="AG21" s="52" t="s">
        <v>196</v>
      </c>
      <c r="AH21" s="52"/>
      <c r="AI21" s="52"/>
      <c r="AJ21" s="70" t="s">
        <v>1074</v>
      </c>
      <c r="AK21" s="52"/>
      <c r="AL21" s="52"/>
      <c r="AM21" s="52"/>
      <c r="AN21" s="52"/>
      <c r="AO21" s="52"/>
      <c r="AP21" s="52" t="s">
        <v>197</v>
      </c>
      <c r="AQ21" s="52"/>
      <c r="AR21" s="52" t="s">
        <v>198</v>
      </c>
      <c r="AS21" s="52" t="s">
        <v>199</v>
      </c>
      <c r="AT21" s="52"/>
      <c r="AU21" s="52"/>
      <c r="AV21" s="52"/>
      <c r="AW21" s="52"/>
      <c r="AX21" s="52"/>
      <c r="AY21" s="52"/>
      <c r="AZ21" s="52"/>
      <c r="BA21" s="52"/>
      <c r="BB21" s="52"/>
      <c r="BC21" s="52"/>
      <c r="BD21" s="52"/>
      <c r="BE21" s="52"/>
      <c r="BF21" s="52"/>
      <c r="BG21" s="52"/>
      <c r="BH21" s="52"/>
      <c r="BI21" s="52"/>
      <c r="BJ21" s="52"/>
      <c r="BK21" s="52"/>
      <c r="BL21" s="52"/>
      <c r="BM21" s="52"/>
      <c r="BN21" s="52"/>
      <c r="BO21" s="52"/>
      <c r="BP21" s="52"/>
      <c r="BQ21" s="52"/>
      <c r="BR21" s="52"/>
      <c r="BS21" s="52"/>
      <c r="BT21" s="52"/>
      <c r="BU21" s="52"/>
      <c r="BV21" s="52"/>
      <c r="BW21" s="52"/>
      <c r="BX21" s="52"/>
      <c r="BY21" s="52"/>
      <c r="BZ21" s="52"/>
      <c r="CA21" s="52"/>
      <c r="CB21" s="52"/>
      <c r="CC21" s="52"/>
      <c r="CD21" s="52"/>
      <c r="CE21" s="52"/>
      <c r="CF21" s="52"/>
      <c r="CG21" s="52"/>
      <c r="CH21" s="52"/>
      <c r="CI21" s="52"/>
      <c r="CJ21" s="52"/>
      <c r="CK21" s="52"/>
      <c r="CL21" s="52"/>
      <c r="CM21" s="52"/>
      <c r="CN21" s="52"/>
      <c r="CO21" s="52"/>
      <c r="CP21" s="52"/>
      <c r="CQ21" s="52"/>
      <c r="CR21" s="52"/>
      <c r="CS21" s="52"/>
      <c r="CT21" s="52"/>
      <c r="CU21" s="52"/>
      <c r="CV21" s="52"/>
      <c r="CW21" s="52"/>
      <c r="CX21" s="52"/>
      <c r="CY21" s="52"/>
      <c r="CZ21" s="52"/>
      <c r="DA21" s="52"/>
      <c r="DB21" s="52"/>
      <c r="DC21" s="52"/>
      <c r="DD21" s="52"/>
      <c r="DE21" s="52"/>
      <c r="DF21" s="52"/>
      <c r="DG21" s="52"/>
      <c r="DH21" s="52"/>
      <c r="DI21" s="52"/>
      <c r="DJ21" s="52"/>
      <c r="DK21" s="52"/>
      <c r="DL21" s="52"/>
      <c r="DM21" s="52"/>
      <c r="DN21" s="52"/>
      <c r="DO21" s="52"/>
      <c r="DP21" s="52"/>
      <c r="DQ21" s="52"/>
      <c r="DR21" s="52"/>
      <c r="DS21" s="52"/>
      <c r="DT21" s="52"/>
      <c r="DU21" s="52"/>
      <c r="DV21" s="52"/>
      <c r="DW21" s="52"/>
      <c r="DX21" s="52"/>
      <c r="DY21" s="52"/>
      <c r="DZ21" s="52"/>
      <c r="EA21" s="52"/>
      <c r="EB21" s="52"/>
      <c r="EC21" s="52"/>
      <c r="ED21" s="52"/>
      <c r="EE21" s="52"/>
      <c r="EF21" s="52"/>
      <c r="EG21" s="52"/>
      <c r="EH21" s="52"/>
      <c r="EI21" s="52"/>
      <c r="EJ21" s="52"/>
      <c r="EK21" s="52"/>
      <c r="EL21" s="52"/>
      <c r="EM21" s="52"/>
      <c r="EN21" s="52"/>
      <c r="EO21" s="52"/>
      <c r="EP21" s="52"/>
      <c r="EQ21" s="52"/>
      <c r="ER21" s="52"/>
      <c r="ES21" s="52"/>
      <c r="ET21" s="52"/>
      <c r="EU21" s="52"/>
      <c r="EV21" s="52"/>
      <c r="EW21" s="52"/>
      <c r="EX21" s="52"/>
      <c r="EY21" s="52"/>
      <c r="EZ21" s="52"/>
      <c r="FA21" s="52"/>
      <c r="FB21" s="52"/>
      <c r="FC21" s="52"/>
      <c r="FD21" s="52"/>
      <c r="FE21" s="52"/>
      <c r="FF21" s="52"/>
      <c r="FG21" s="52"/>
      <c r="FH21" s="52"/>
      <c r="FI21" s="52"/>
      <c r="FJ21" s="52"/>
      <c r="FK21" s="52"/>
      <c r="FL21" s="52"/>
      <c r="FM21" s="52"/>
      <c r="FN21" s="52"/>
      <c r="FO21" s="52"/>
      <c r="FP21" s="52"/>
      <c r="FQ21" s="52"/>
      <c r="FR21" s="52"/>
      <c r="FS21" s="52"/>
      <c r="FT21" s="52"/>
      <c r="FU21" s="52"/>
      <c r="FV21" s="52"/>
      <c r="FW21" s="52"/>
      <c r="FX21" s="52"/>
      <c r="FY21" s="52"/>
      <c r="FZ21" s="52"/>
      <c r="GA21" s="52"/>
      <c r="GB21" s="52"/>
      <c r="GC21" s="52"/>
      <c r="GD21" s="52"/>
      <c r="GE21" s="52"/>
      <c r="GF21" s="52"/>
      <c r="GG21" s="52"/>
      <c r="GH21" s="52"/>
    </row>
    <row r="22" spans="1:190" s="52" customFormat="1" ht="16" customHeight="1">
      <c r="A22" s="99">
        <v>19</v>
      </c>
      <c r="B22" s="75" t="s">
        <v>1075</v>
      </c>
      <c r="C22" s="75" t="s">
        <v>1076</v>
      </c>
      <c r="D22" s="75" t="s">
        <v>1077</v>
      </c>
      <c r="E22" s="75" t="s">
        <v>212</v>
      </c>
      <c r="F22" s="75" t="s">
        <v>71</v>
      </c>
      <c r="G22" s="75"/>
      <c r="H22" s="75" t="s">
        <v>147</v>
      </c>
      <c r="I22" s="75" t="s">
        <v>74</v>
      </c>
      <c r="J22" s="75">
        <v>1484</v>
      </c>
      <c r="K22" s="75">
        <v>20.8</v>
      </c>
      <c r="L22" s="100" t="s">
        <v>1078</v>
      </c>
      <c r="M22" s="67" t="s">
        <v>76</v>
      </c>
      <c r="N22" s="101">
        <v>0</v>
      </c>
      <c r="O22" s="75" t="s">
        <v>1079</v>
      </c>
      <c r="P22" s="75" t="s">
        <v>1080</v>
      </c>
      <c r="Q22" s="75" t="s">
        <v>71</v>
      </c>
      <c r="R22" s="75" t="s">
        <v>1081</v>
      </c>
      <c r="S22" s="75" t="s">
        <v>71</v>
      </c>
      <c r="T22" s="75" t="s">
        <v>79</v>
      </c>
      <c r="U22" s="75" t="s">
        <v>1082</v>
      </c>
      <c r="V22" s="75" t="s">
        <v>1083</v>
      </c>
      <c r="W22" s="75"/>
      <c r="X22" s="75" t="s">
        <v>1084</v>
      </c>
      <c r="Y22" s="75" t="s">
        <v>1085</v>
      </c>
      <c r="Z22" s="75" t="s">
        <v>1086</v>
      </c>
      <c r="AA22" s="75" t="s">
        <v>1087</v>
      </c>
      <c r="AB22" s="75" t="s">
        <v>1088</v>
      </c>
      <c r="AC22" s="75" t="s">
        <v>156</v>
      </c>
      <c r="AD22" s="75" t="s">
        <v>239</v>
      </c>
      <c r="AE22" s="102" t="s">
        <v>240</v>
      </c>
      <c r="AF22" s="75" t="s">
        <v>87</v>
      </c>
      <c r="AG22" s="75" t="s">
        <v>1089</v>
      </c>
      <c r="AH22" s="75" t="s">
        <v>99</v>
      </c>
      <c r="AI22" s="75"/>
      <c r="AJ22" s="77" t="s">
        <v>1090</v>
      </c>
      <c r="AK22" s="75"/>
      <c r="AL22" s="76"/>
      <c r="AM22" s="76"/>
      <c r="AN22" s="75" t="s">
        <v>1091</v>
      </c>
      <c r="AO22" s="67"/>
      <c r="AP22" s="75" t="s">
        <v>1092</v>
      </c>
      <c r="AQ22" s="75"/>
      <c r="AR22" s="75" t="s">
        <v>1093</v>
      </c>
      <c r="AS22" s="75" t="s">
        <v>1094</v>
      </c>
      <c r="AT22" s="75"/>
      <c r="AU22" s="75"/>
      <c r="AV22" s="75"/>
      <c r="AW22" s="75"/>
      <c r="AX22" s="75"/>
      <c r="AY22" s="75"/>
      <c r="AZ22" s="75"/>
      <c r="BA22" s="75"/>
      <c r="BB22" s="75"/>
      <c r="BC22" s="75"/>
      <c r="BD22" s="75"/>
      <c r="BE22" s="75"/>
      <c r="BF22" s="75"/>
      <c r="BG22" s="75"/>
      <c r="BH22" s="75"/>
      <c r="BI22" s="75"/>
      <c r="BJ22" s="75"/>
      <c r="BK22" s="75"/>
      <c r="BL22" s="75"/>
      <c r="BM22" s="75"/>
      <c r="BN22" s="75"/>
      <c r="BO22" s="75"/>
      <c r="BP22" s="75"/>
      <c r="BQ22" s="75"/>
      <c r="BR22" s="75"/>
      <c r="BS22" s="75"/>
      <c r="BT22" s="75"/>
      <c r="BU22" s="75"/>
      <c r="BV22" s="75"/>
      <c r="BW22" s="75"/>
      <c r="BX22" s="75"/>
      <c r="BY22" s="75"/>
      <c r="BZ22" s="75"/>
      <c r="CA22" s="75"/>
      <c r="CB22" s="75"/>
      <c r="CC22" s="75"/>
      <c r="CD22" s="75"/>
      <c r="CE22" s="75"/>
      <c r="CF22" s="75"/>
      <c r="CG22" s="75"/>
      <c r="CH22" s="75"/>
      <c r="CI22" s="75"/>
      <c r="CJ22" s="75"/>
      <c r="CK22" s="75"/>
      <c r="CL22" s="75"/>
      <c r="CM22" s="75"/>
      <c r="CN22" s="75"/>
      <c r="CO22" s="75"/>
      <c r="CP22" s="75"/>
      <c r="CQ22" s="75"/>
      <c r="CR22" s="75"/>
      <c r="CS22" s="75"/>
      <c r="CT22" s="75"/>
      <c r="CU22" s="75"/>
      <c r="CV22" s="75"/>
      <c r="CW22" s="75"/>
      <c r="CX22" s="75"/>
      <c r="CY22" s="75"/>
      <c r="CZ22" s="75"/>
      <c r="DA22" s="75"/>
      <c r="DB22" s="75"/>
      <c r="DC22" s="75"/>
      <c r="DD22" s="75"/>
      <c r="DE22" s="75"/>
      <c r="DF22" s="75"/>
      <c r="DG22" s="75"/>
      <c r="DH22" s="75"/>
      <c r="DI22" s="75"/>
      <c r="DJ22" s="75"/>
      <c r="DK22" s="75"/>
      <c r="DL22" s="75"/>
      <c r="DM22" s="75"/>
      <c r="DN22" s="75"/>
      <c r="DO22" s="75"/>
      <c r="DP22" s="75"/>
      <c r="DQ22" s="75"/>
      <c r="DR22" s="75"/>
      <c r="DS22" s="75"/>
      <c r="DT22" s="75"/>
      <c r="DU22" s="75"/>
      <c r="DV22" s="75"/>
      <c r="DW22" s="75"/>
      <c r="DX22" s="75"/>
      <c r="DY22" s="75"/>
      <c r="DZ22" s="75"/>
      <c r="EA22" s="75"/>
      <c r="EB22" s="75"/>
      <c r="EC22" s="75"/>
      <c r="ED22" s="75"/>
      <c r="EE22" s="75"/>
      <c r="EF22" s="75"/>
      <c r="EG22" s="75"/>
      <c r="EH22" s="75"/>
      <c r="EI22" s="75"/>
      <c r="EJ22" s="75"/>
      <c r="EK22" s="75"/>
      <c r="EL22" s="75"/>
      <c r="EM22" s="75"/>
      <c r="EN22" s="75"/>
      <c r="EO22" s="75"/>
      <c r="EP22" s="75"/>
      <c r="EQ22" s="75"/>
      <c r="ER22" s="75"/>
      <c r="ES22" s="75"/>
      <c r="ET22" s="75"/>
      <c r="EU22" s="75"/>
      <c r="EV22" s="75"/>
      <c r="EW22" s="75"/>
      <c r="EX22" s="75"/>
      <c r="EY22" s="75"/>
      <c r="EZ22" s="75"/>
      <c r="FA22" s="75"/>
      <c r="FB22" s="75"/>
      <c r="FC22" s="75"/>
      <c r="FD22" s="75"/>
      <c r="FE22" s="75"/>
      <c r="FF22" s="75"/>
      <c r="FG22" s="75"/>
      <c r="FH22" s="75"/>
      <c r="FI22" s="75"/>
      <c r="FJ22" s="75"/>
      <c r="FK22" s="75"/>
      <c r="FL22" s="75"/>
      <c r="FM22" s="75"/>
      <c r="FN22" s="75"/>
      <c r="FO22" s="75"/>
      <c r="FP22" s="75"/>
      <c r="FQ22" s="75"/>
      <c r="FR22" s="75"/>
      <c r="FS22" s="75"/>
      <c r="FT22" s="75"/>
      <c r="FU22" s="75"/>
      <c r="FV22" s="75"/>
      <c r="FW22" s="75"/>
      <c r="FX22" s="75"/>
      <c r="FY22" s="75"/>
      <c r="FZ22" s="75"/>
      <c r="GA22" s="75"/>
      <c r="GB22" s="75"/>
      <c r="GC22" s="75"/>
      <c r="GD22" s="75"/>
      <c r="GE22" s="75"/>
      <c r="GF22" s="75"/>
      <c r="GG22" s="75"/>
      <c r="GH22" s="75"/>
    </row>
    <row r="23" spans="1:190" s="52" customFormat="1" ht="16" customHeight="1">
      <c r="A23" s="103">
        <v>19</v>
      </c>
      <c r="B23" s="101" t="s">
        <v>1075</v>
      </c>
      <c r="C23" s="101" t="s">
        <v>1076</v>
      </c>
      <c r="D23" s="101" t="s">
        <v>1077</v>
      </c>
      <c r="E23" s="101" t="s">
        <v>212</v>
      </c>
      <c r="F23" s="101" t="s">
        <v>71</v>
      </c>
      <c r="G23" s="101"/>
      <c r="H23" s="101" t="s">
        <v>147</v>
      </c>
      <c r="I23" s="101" t="s">
        <v>74</v>
      </c>
      <c r="J23" s="101">
        <v>1484</v>
      </c>
      <c r="K23" s="101">
        <v>20.8</v>
      </c>
      <c r="L23" s="104" t="s">
        <v>1078</v>
      </c>
      <c r="M23" s="66" t="s">
        <v>76</v>
      </c>
      <c r="N23" s="101">
        <v>0</v>
      </c>
      <c r="O23" s="101" t="s">
        <v>1079</v>
      </c>
      <c r="P23" s="101" t="s">
        <v>1080</v>
      </c>
      <c r="Q23" s="101" t="s">
        <v>71</v>
      </c>
      <c r="R23" s="101" t="s">
        <v>1081</v>
      </c>
      <c r="S23" s="101" t="s">
        <v>71</v>
      </c>
      <c r="T23" s="101" t="s">
        <v>79</v>
      </c>
      <c r="U23" s="101" t="s">
        <v>1082</v>
      </c>
      <c r="V23" s="101" t="s">
        <v>1083</v>
      </c>
      <c r="W23" s="101"/>
      <c r="X23" s="101" t="s">
        <v>1084</v>
      </c>
      <c r="Y23" s="101" t="s">
        <v>1085</v>
      </c>
      <c r="Z23" s="101" t="s">
        <v>1086</v>
      </c>
      <c r="AA23" s="101" t="s">
        <v>1087</v>
      </c>
      <c r="AB23" s="101" t="s">
        <v>583</v>
      </c>
      <c r="AC23" s="101" t="s">
        <v>156</v>
      </c>
      <c r="AD23" s="101" t="s">
        <v>376</v>
      </c>
      <c r="AE23" s="105" t="s">
        <v>86</v>
      </c>
      <c r="AF23" s="101" t="s">
        <v>87</v>
      </c>
      <c r="AG23" s="101" t="s">
        <v>1089</v>
      </c>
      <c r="AH23" s="101" t="s">
        <v>99</v>
      </c>
      <c r="AI23" s="101"/>
      <c r="AJ23" s="106" t="s">
        <v>1095</v>
      </c>
      <c r="AK23" s="101"/>
      <c r="AL23" s="107"/>
      <c r="AM23" s="107"/>
      <c r="AN23" s="101" t="s">
        <v>1096</v>
      </c>
      <c r="AO23" s="66"/>
      <c r="AP23" s="101" t="s">
        <v>1092</v>
      </c>
      <c r="AQ23" s="101"/>
      <c r="AR23" s="101" t="s">
        <v>1093</v>
      </c>
      <c r="AS23" s="101" t="s">
        <v>1094</v>
      </c>
      <c r="AT23" s="101"/>
      <c r="AU23" s="101"/>
      <c r="AV23" s="101"/>
      <c r="AW23" s="101"/>
      <c r="AX23" s="101"/>
      <c r="AY23" s="101"/>
      <c r="AZ23" s="101"/>
      <c r="BA23" s="101"/>
      <c r="BB23" s="101"/>
      <c r="BC23" s="101"/>
      <c r="BD23" s="101"/>
      <c r="BE23" s="101"/>
      <c r="BF23" s="101"/>
      <c r="BG23" s="101"/>
      <c r="BH23" s="101"/>
      <c r="BI23" s="101"/>
      <c r="BJ23" s="101"/>
      <c r="BK23" s="101"/>
      <c r="BL23" s="101"/>
      <c r="BM23" s="101"/>
      <c r="BN23" s="101"/>
      <c r="BO23" s="101"/>
      <c r="BP23" s="101"/>
      <c r="BQ23" s="101"/>
      <c r="BR23" s="101"/>
      <c r="BS23" s="101"/>
      <c r="BT23" s="101"/>
      <c r="BU23" s="101"/>
      <c r="BV23" s="101"/>
      <c r="BW23" s="101"/>
      <c r="BX23" s="101"/>
      <c r="BY23" s="101"/>
      <c r="BZ23" s="101"/>
      <c r="CA23" s="101"/>
      <c r="CB23" s="101"/>
      <c r="CC23" s="101"/>
      <c r="CD23" s="101"/>
      <c r="CE23" s="101"/>
      <c r="CF23" s="101"/>
      <c r="CG23" s="101"/>
      <c r="CH23" s="101"/>
      <c r="CI23" s="101"/>
      <c r="CJ23" s="101"/>
      <c r="CK23" s="101"/>
      <c r="CL23" s="101"/>
      <c r="CM23" s="101"/>
      <c r="CN23" s="101"/>
      <c r="CO23" s="101"/>
      <c r="CP23" s="101"/>
      <c r="CQ23" s="101"/>
      <c r="CR23" s="101"/>
      <c r="CS23" s="101"/>
      <c r="CT23" s="101"/>
      <c r="CU23" s="101"/>
      <c r="CV23" s="101"/>
      <c r="CW23" s="101"/>
      <c r="CX23" s="101"/>
      <c r="CY23" s="101"/>
      <c r="CZ23" s="101"/>
      <c r="DA23" s="101"/>
      <c r="DB23" s="101"/>
      <c r="DC23" s="101"/>
      <c r="DD23" s="101"/>
      <c r="DE23" s="101"/>
      <c r="DF23" s="101"/>
      <c r="DG23" s="101"/>
      <c r="DH23" s="101"/>
      <c r="DI23" s="101"/>
      <c r="DJ23" s="101"/>
      <c r="DK23" s="101"/>
      <c r="DL23" s="101"/>
      <c r="DM23" s="101"/>
      <c r="DN23" s="101"/>
      <c r="DO23" s="101"/>
      <c r="DP23" s="101"/>
      <c r="DQ23" s="101"/>
      <c r="DR23" s="101"/>
      <c r="DS23" s="101"/>
      <c r="DT23" s="101"/>
      <c r="DU23" s="101"/>
      <c r="DV23" s="101"/>
      <c r="DW23" s="101"/>
      <c r="DX23" s="101"/>
      <c r="DY23" s="101"/>
      <c r="DZ23" s="101"/>
      <c r="EA23" s="101"/>
      <c r="EB23" s="101"/>
      <c r="EC23" s="101"/>
      <c r="ED23" s="101"/>
      <c r="EE23" s="101"/>
      <c r="EF23" s="101"/>
      <c r="EG23" s="101"/>
      <c r="EH23" s="101"/>
      <c r="EI23" s="101"/>
      <c r="EJ23" s="101"/>
      <c r="EK23" s="101"/>
      <c r="EL23" s="101"/>
      <c r="EM23" s="101"/>
      <c r="EN23" s="101"/>
      <c r="EO23" s="101"/>
      <c r="EP23" s="101"/>
      <c r="EQ23" s="101"/>
      <c r="ER23" s="101"/>
      <c r="ES23" s="101"/>
      <c r="ET23" s="101"/>
      <c r="EU23" s="101"/>
      <c r="EV23" s="101"/>
      <c r="EW23" s="101"/>
      <c r="EX23" s="101"/>
      <c r="EY23" s="101"/>
      <c r="EZ23" s="101"/>
      <c r="FA23" s="101"/>
      <c r="FB23" s="101"/>
      <c r="FC23" s="101"/>
      <c r="FD23" s="101"/>
      <c r="FE23" s="101"/>
      <c r="FF23" s="101"/>
      <c r="FG23" s="101"/>
      <c r="FH23" s="101"/>
      <c r="FI23" s="101"/>
      <c r="FJ23" s="101"/>
      <c r="FK23" s="101"/>
      <c r="FL23" s="101"/>
      <c r="FM23" s="101"/>
      <c r="FN23" s="101"/>
      <c r="FO23" s="101"/>
      <c r="FP23" s="101"/>
      <c r="FQ23" s="101"/>
      <c r="FR23" s="101"/>
      <c r="FS23" s="101"/>
      <c r="FT23" s="101"/>
      <c r="FU23" s="101"/>
      <c r="FV23" s="101"/>
      <c r="FW23" s="101"/>
      <c r="FX23" s="101"/>
      <c r="FY23" s="101"/>
      <c r="FZ23" s="101"/>
      <c r="GA23" s="101"/>
      <c r="GB23" s="101"/>
      <c r="GC23" s="101"/>
      <c r="GD23" s="101"/>
      <c r="GE23" s="101"/>
      <c r="GF23" s="101"/>
      <c r="GG23" s="101"/>
      <c r="GH23" s="101"/>
    </row>
    <row r="24" spans="1:190" s="67" customFormat="1">
      <c r="A24" s="103">
        <v>19</v>
      </c>
      <c r="B24" s="101" t="s">
        <v>1075</v>
      </c>
      <c r="C24" s="101" t="s">
        <v>1076</v>
      </c>
      <c r="D24" s="101" t="s">
        <v>1077</v>
      </c>
      <c r="E24" s="101" t="s">
        <v>212</v>
      </c>
      <c r="F24" s="101" t="s">
        <v>71</v>
      </c>
      <c r="G24" s="101"/>
      <c r="H24" s="101" t="s">
        <v>147</v>
      </c>
      <c r="I24" s="101" t="s">
        <v>74</v>
      </c>
      <c r="J24" s="101">
        <v>1484</v>
      </c>
      <c r="K24" s="101">
        <v>20.8</v>
      </c>
      <c r="L24" s="104" t="s">
        <v>1078</v>
      </c>
      <c r="M24" s="66" t="s">
        <v>76</v>
      </c>
      <c r="N24" s="101">
        <v>0</v>
      </c>
      <c r="O24" s="101" t="s">
        <v>1079</v>
      </c>
      <c r="P24" s="101" t="s">
        <v>1080</v>
      </c>
      <c r="Q24" s="101" t="s">
        <v>71</v>
      </c>
      <c r="R24" s="101" t="s">
        <v>1081</v>
      </c>
      <c r="S24" s="101" t="s">
        <v>71</v>
      </c>
      <c r="T24" s="101" t="s">
        <v>79</v>
      </c>
      <c r="U24" s="101" t="s">
        <v>1082</v>
      </c>
      <c r="V24" s="101" t="s">
        <v>1083</v>
      </c>
      <c r="W24" s="101"/>
      <c r="X24" s="101" t="s">
        <v>1084</v>
      </c>
      <c r="Y24" s="101" t="s">
        <v>1085</v>
      </c>
      <c r="Z24" s="101" t="s">
        <v>1086</v>
      </c>
      <c r="AA24" s="101" t="s">
        <v>1087</v>
      </c>
      <c r="AB24" s="101" t="s">
        <v>1097</v>
      </c>
      <c r="AC24" s="101" t="s">
        <v>156</v>
      </c>
      <c r="AD24" s="101" t="s">
        <v>376</v>
      </c>
      <c r="AE24" s="105" t="s">
        <v>86</v>
      </c>
      <c r="AF24" s="101" t="s">
        <v>87</v>
      </c>
      <c r="AG24" s="101" t="s">
        <v>1089</v>
      </c>
      <c r="AH24" s="101" t="s">
        <v>99</v>
      </c>
      <c r="AI24" s="101"/>
      <c r="AJ24" s="106" t="s">
        <v>1098</v>
      </c>
      <c r="AK24" s="101"/>
      <c r="AL24" s="107"/>
      <c r="AM24" s="107"/>
      <c r="AN24" s="101" t="s">
        <v>1099</v>
      </c>
      <c r="AO24" s="66"/>
      <c r="AP24" s="101" t="s">
        <v>1092</v>
      </c>
      <c r="AQ24" s="101"/>
      <c r="AR24" s="101" t="s">
        <v>1093</v>
      </c>
      <c r="AS24" s="101" t="s">
        <v>1094</v>
      </c>
      <c r="AT24" s="101"/>
      <c r="AU24" s="101"/>
      <c r="AV24" s="101"/>
      <c r="AW24" s="101"/>
      <c r="AX24" s="101"/>
      <c r="AY24" s="101"/>
      <c r="AZ24" s="101"/>
      <c r="BA24" s="101"/>
      <c r="BB24" s="101"/>
      <c r="BC24" s="101"/>
      <c r="BD24" s="101"/>
      <c r="BE24" s="101"/>
      <c r="BF24" s="101"/>
      <c r="BG24" s="101"/>
      <c r="BH24" s="101"/>
      <c r="BI24" s="101"/>
      <c r="BJ24" s="101"/>
      <c r="BK24" s="101"/>
      <c r="BL24" s="101"/>
      <c r="BM24" s="101"/>
      <c r="BN24" s="101"/>
      <c r="BO24" s="101"/>
      <c r="BP24" s="101"/>
      <c r="BQ24" s="101"/>
      <c r="BR24" s="101"/>
      <c r="BS24" s="101"/>
      <c r="BT24" s="101"/>
      <c r="BU24" s="101"/>
      <c r="BV24" s="101"/>
      <c r="BW24" s="101"/>
      <c r="BX24" s="101"/>
      <c r="BY24" s="101"/>
      <c r="BZ24" s="101"/>
      <c r="CA24" s="101"/>
      <c r="CB24" s="101"/>
      <c r="CC24" s="101"/>
      <c r="CD24" s="101"/>
      <c r="CE24" s="101"/>
      <c r="CF24" s="101"/>
      <c r="CG24" s="101"/>
      <c r="CH24" s="101"/>
      <c r="CI24" s="101"/>
      <c r="CJ24" s="101"/>
      <c r="CK24" s="101"/>
      <c r="CL24" s="101"/>
      <c r="CM24" s="101"/>
      <c r="CN24" s="101"/>
      <c r="CO24" s="101"/>
      <c r="CP24" s="101"/>
      <c r="CQ24" s="101"/>
      <c r="CR24" s="101"/>
      <c r="CS24" s="101"/>
      <c r="CT24" s="101"/>
      <c r="CU24" s="101"/>
      <c r="CV24" s="101"/>
      <c r="CW24" s="101"/>
      <c r="CX24" s="101"/>
      <c r="CY24" s="101"/>
      <c r="CZ24" s="101"/>
      <c r="DA24" s="101"/>
      <c r="DB24" s="101"/>
      <c r="DC24" s="101"/>
      <c r="DD24" s="101"/>
      <c r="DE24" s="101"/>
      <c r="DF24" s="101"/>
      <c r="DG24" s="101"/>
      <c r="DH24" s="101"/>
      <c r="DI24" s="101"/>
      <c r="DJ24" s="101"/>
      <c r="DK24" s="101"/>
      <c r="DL24" s="101"/>
      <c r="DM24" s="101"/>
      <c r="DN24" s="101"/>
      <c r="DO24" s="101"/>
      <c r="DP24" s="101"/>
      <c r="DQ24" s="101"/>
      <c r="DR24" s="101"/>
      <c r="DS24" s="101"/>
      <c r="DT24" s="101"/>
      <c r="DU24" s="101"/>
      <c r="DV24" s="101"/>
      <c r="DW24" s="101"/>
      <c r="DX24" s="101"/>
      <c r="DY24" s="101"/>
      <c r="DZ24" s="101"/>
      <c r="EA24" s="101"/>
      <c r="EB24" s="101"/>
      <c r="EC24" s="101"/>
      <c r="ED24" s="101"/>
      <c r="EE24" s="101"/>
      <c r="EF24" s="101"/>
      <c r="EG24" s="101"/>
      <c r="EH24" s="101"/>
      <c r="EI24" s="101"/>
      <c r="EJ24" s="101"/>
      <c r="EK24" s="101"/>
      <c r="EL24" s="101"/>
      <c r="EM24" s="101"/>
      <c r="EN24" s="101"/>
      <c r="EO24" s="101"/>
      <c r="EP24" s="101"/>
      <c r="EQ24" s="101"/>
      <c r="ER24" s="101"/>
      <c r="ES24" s="101"/>
      <c r="ET24" s="101"/>
      <c r="EU24" s="101"/>
      <c r="EV24" s="101"/>
      <c r="EW24" s="101"/>
      <c r="EX24" s="101"/>
      <c r="EY24" s="101"/>
      <c r="EZ24" s="101"/>
      <c r="FA24" s="101"/>
      <c r="FB24" s="101"/>
      <c r="FC24" s="101"/>
      <c r="FD24" s="101"/>
      <c r="FE24" s="101"/>
      <c r="FF24" s="101"/>
      <c r="FG24" s="101"/>
      <c r="FH24" s="101"/>
      <c r="FI24" s="101"/>
      <c r="FJ24" s="101"/>
      <c r="FK24" s="101"/>
      <c r="FL24" s="101"/>
      <c r="FM24" s="101"/>
      <c r="FN24" s="101"/>
      <c r="FO24" s="101"/>
      <c r="FP24" s="101"/>
      <c r="FQ24" s="101"/>
      <c r="FR24" s="101"/>
      <c r="FS24" s="101"/>
      <c r="FT24" s="101"/>
      <c r="FU24" s="101"/>
      <c r="FV24" s="101"/>
      <c r="FW24" s="101"/>
      <c r="FX24" s="101"/>
      <c r="FY24" s="101"/>
      <c r="FZ24" s="101"/>
      <c r="GA24" s="101"/>
      <c r="GB24" s="101"/>
      <c r="GC24" s="101"/>
      <c r="GD24" s="101"/>
      <c r="GE24" s="101"/>
      <c r="GF24" s="101"/>
      <c r="GG24" s="101"/>
      <c r="GH24" s="101"/>
    </row>
    <row r="25" spans="1:190" s="66" customFormat="1">
      <c r="A25" s="103">
        <v>19</v>
      </c>
      <c r="B25" s="101" t="s">
        <v>1075</v>
      </c>
      <c r="C25" s="101" t="s">
        <v>1076</v>
      </c>
      <c r="D25" s="101" t="s">
        <v>1077</v>
      </c>
      <c r="E25" s="101" t="s">
        <v>212</v>
      </c>
      <c r="F25" s="101" t="s">
        <v>71</v>
      </c>
      <c r="G25" s="101"/>
      <c r="H25" s="101" t="s">
        <v>147</v>
      </c>
      <c r="I25" s="101" t="s">
        <v>74</v>
      </c>
      <c r="J25" s="101">
        <v>1484</v>
      </c>
      <c r="K25" s="101">
        <v>20.8</v>
      </c>
      <c r="L25" s="104" t="s">
        <v>1078</v>
      </c>
      <c r="M25" s="66" t="s">
        <v>76</v>
      </c>
      <c r="N25" s="101">
        <v>0</v>
      </c>
      <c r="O25" s="101" t="s">
        <v>1079</v>
      </c>
      <c r="P25" s="101" t="s">
        <v>1080</v>
      </c>
      <c r="Q25" s="101" t="s">
        <v>71</v>
      </c>
      <c r="R25" s="101" t="s">
        <v>1081</v>
      </c>
      <c r="S25" s="101" t="s">
        <v>71</v>
      </c>
      <c r="T25" s="101" t="s">
        <v>79</v>
      </c>
      <c r="U25" s="101" t="s">
        <v>1082</v>
      </c>
      <c r="V25" s="101" t="s">
        <v>1083</v>
      </c>
      <c r="W25" s="101"/>
      <c r="X25" s="101" t="s">
        <v>1084</v>
      </c>
      <c r="Y25" s="101" t="s">
        <v>1085</v>
      </c>
      <c r="Z25" s="101" t="s">
        <v>1086</v>
      </c>
      <c r="AA25" s="101" t="s">
        <v>1087</v>
      </c>
      <c r="AB25" s="101" t="s">
        <v>1100</v>
      </c>
      <c r="AC25" s="101" t="s">
        <v>156</v>
      </c>
      <c r="AD25" s="101" t="s">
        <v>1101</v>
      </c>
      <c r="AE25" s="105" t="s">
        <v>86</v>
      </c>
      <c r="AF25" s="101" t="s">
        <v>87</v>
      </c>
      <c r="AG25" s="101" t="s">
        <v>1089</v>
      </c>
      <c r="AH25" s="101" t="s">
        <v>99</v>
      </c>
      <c r="AI25" s="101"/>
      <c r="AJ25" s="101" t="s">
        <v>1102</v>
      </c>
      <c r="AK25" s="101"/>
      <c r="AL25" s="107"/>
      <c r="AM25" s="107"/>
      <c r="AN25" s="101"/>
      <c r="AP25" s="101" t="s">
        <v>1092</v>
      </c>
      <c r="AQ25" s="101"/>
      <c r="AR25" s="101" t="s">
        <v>1093</v>
      </c>
      <c r="AS25" s="101" t="s">
        <v>1094</v>
      </c>
      <c r="AT25" s="101"/>
      <c r="AU25" s="101"/>
      <c r="AV25" s="101"/>
      <c r="AW25" s="101"/>
      <c r="AX25" s="101"/>
      <c r="AY25" s="101"/>
      <c r="AZ25" s="101"/>
      <c r="BA25" s="101"/>
      <c r="BB25" s="101"/>
      <c r="BC25" s="101"/>
      <c r="BD25" s="101"/>
      <c r="BE25" s="101"/>
      <c r="BF25" s="101"/>
      <c r="BG25" s="101"/>
      <c r="BH25" s="101"/>
      <c r="BI25" s="101"/>
      <c r="BJ25" s="101"/>
      <c r="BK25" s="101"/>
      <c r="BL25" s="101"/>
      <c r="BM25" s="101"/>
      <c r="BN25" s="101"/>
      <c r="BO25" s="101"/>
      <c r="BP25" s="101"/>
      <c r="BQ25" s="101"/>
      <c r="BR25" s="101"/>
      <c r="BS25" s="101"/>
      <c r="BT25" s="101"/>
      <c r="BU25" s="101"/>
      <c r="BV25" s="101"/>
      <c r="BW25" s="101"/>
      <c r="BX25" s="101"/>
      <c r="BY25" s="101"/>
      <c r="BZ25" s="101"/>
      <c r="CA25" s="101"/>
      <c r="CB25" s="101"/>
      <c r="CC25" s="101"/>
      <c r="CD25" s="101"/>
      <c r="CE25" s="101"/>
      <c r="CF25" s="101"/>
      <c r="CG25" s="101"/>
      <c r="CH25" s="101"/>
      <c r="CI25" s="101"/>
      <c r="CJ25" s="101"/>
      <c r="CK25" s="101"/>
      <c r="CL25" s="101"/>
      <c r="CM25" s="101"/>
      <c r="CN25" s="101"/>
      <c r="CO25" s="101"/>
      <c r="CP25" s="101"/>
      <c r="CQ25" s="101"/>
      <c r="CR25" s="101"/>
      <c r="CS25" s="101"/>
      <c r="CT25" s="101"/>
      <c r="CU25" s="101"/>
      <c r="CV25" s="101"/>
      <c r="CW25" s="101"/>
      <c r="CX25" s="101"/>
      <c r="CY25" s="101"/>
      <c r="CZ25" s="101"/>
      <c r="DA25" s="101"/>
      <c r="DB25" s="101"/>
      <c r="DC25" s="101"/>
      <c r="DD25" s="101"/>
      <c r="DE25" s="101"/>
      <c r="DF25" s="101"/>
      <c r="DG25" s="101"/>
      <c r="DH25" s="101"/>
      <c r="DI25" s="101"/>
      <c r="DJ25" s="101"/>
      <c r="DK25" s="101"/>
      <c r="DL25" s="101"/>
      <c r="DM25" s="101"/>
      <c r="DN25" s="101"/>
      <c r="DO25" s="101"/>
      <c r="DP25" s="101"/>
      <c r="DQ25" s="101"/>
      <c r="DR25" s="101"/>
      <c r="DS25" s="101"/>
      <c r="DT25" s="101"/>
      <c r="DU25" s="101"/>
      <c r="DV25" s="101"/>
      <c r="DW25" s="101"/>
      <c r="DX25" s="101"/>
      <c r="DY25" s="101"/>
      <c r="DZ25" s="101"/>
      <c r="EA25" s="101"/>
      <c r="EB25" s="101"/>
      <c r="EC25" s="101"/>
      <c r="ED25" s="101"/>
      <c r="EE25" s="101"/>
      <c r="EF25" s="101"/>
      <c r="EG25" s="101"/>
      <c r="EH25" s="101"/>
      <c r="EI25" s="101"/>
      <c r="EJ25" s="101"/>
      <c r="EK25" s="101"/>
      <c r="EL25" s="101"/>
      <c r="EM25" s="101"/>
      <c r="EN25" s="101"/>
      <c r="EO25" s="101"/>
      <c r="EP25" s="101"/>
      <c r="EQ25" s="101"/>
      <c r="ER25" s="101"/>
      <c r="ES25" s="101"/>
      <c r="ET25" s="101"/>
      <c r="EU25" s="101"/>
      <c r="EV25" s="101"/>
      <c r="EW25" s="101"/>
      <c r="EX25" s="101"/>
      <c r="EY25" s="101"/>
      <c r="EZ25" s="101"/>
      <c r="FA25" s="101"/>
      <c r="FB25" s="101"/>
      <c r="FC25" s="101"/>
      <c r="FD25" s="101"/>
      <c r="FE25" s="101"/>
      <c r="FF25" s="101"/>
      <c r="FG25" s="101"/>
      <c r="FH25" s="101"/>
      <c r="FI25" s="101"/>
      <c r="FJ25" s="101"/>
      <c r="FK25" s="101"/>
      <c r="FL25" s="101"/>
      <c r="FM25" s="101"/>
      <c r="FN25" s="101"/>
      <c r="FO25" s="101"/>
      <c r="FP25" s="101"/>
      <c r="FQ25" s="101"/>
      <c r="FR25" s="101"/>
      <c r="FS25" s="101"/>
      <c r="FT25" s="101"/>
      <c r="FU25" s="101"/>
      <c r="FV25" s="101"/>
      <c r="FW25" s="101"/>
      <c r="FX25" s="101"/>
      <c r="FY25" s="101"/>
      <c r="FZ25" s="101"/>
      <c r="GA25" s="101"/>
      <c r="GB25" s="101"/>
      <c r="GC25" s="101"/>
      <c r="GD25" s="101"/>
      <c r="GE25" s="101"/>
      <c r="GF25" s="101"/>
      <c r="GG25" s="101"/>
      <c r="GH25" s="101"/>
    </row>
    <row r="26" spans="1:190" s="66" customFormat="1">
      <c r="A26" s="103">
        <v>19</v>
      </c>
      <c r="B26" s="101" t="s">
        <v>1075</v>
      </c>
      <c r="C26" s="101" t="s">
        <v>1076</v>
      </c>
      <c r="D26" s="101" t="s">
        <v>1077</v>
      </c>
      <c r="E26" s="101" t="s">
        <v>212</v>
      </c>
      <c r="F26" s="101" t="s">
        <v>71</v>
      </c>
      <c r="G26" s="101"/>
      <c r="H26" s="101" t="s">
        <v>147</v>
      </c>
      <c r="I26" s="101" t="s">
        <v>74</v>
      </c>
      <c r="J26" s="101">
        <v>1484</v>
      </c>
      <c r="K26" s="101">
        <v>20.8</v>
      </c>
      <c r="L26" s="104" t="s">
        <v>1078</v>
      </c>
      <c r="M26" s="66" t="s">
        <v>76</v>
      </c>
      <c r="N26" s="101">
        <v>0</v>
      </c>
      <c r="O26" s="101" t="s">
        <v>1079</v>
      </c>
      <c r="P26" s="101" t="s">
        <v>1080</v>
      </c>
      <c r="Q26" s="101" t="s">
        <v>71</v>
      </c>
      <c r="R26" s="101" t="s">
        <v>1081</v>
      </c>
      <c r="S26" s="101" t="s">
        <v>71</v>
      </c>
      <c r="T26" s="101" t="s">
        <v>79</v>
      </c>
      <c r="U26" s="101" t="s">
        <v>1082</v>
      </c>
      <c r="V26" s="101" t="s">
        <v>1083</v>
      </c>
      <c r="W26" s="101"/>
      <c r="X26" s="101" t="s">
        <v>1084</v>
      </c>
      <c r="Y26" s="101" t="s">
        <v>1085</v>
      </c>
      <c r="Z26" s="101" t="s">
        <v>1086</v>
      </c>
      <c r="AA26" s="101" t="s">
        <v>1087</v>
      </c>
      <c r="AB26" s="101" t="s">
        <v>1103</v>
      </c>
      <c r="AC26" s="101" t="s">
        <v>156</v>
      </c>
      <c r="AD26" s="101" t="s">
        <v>1104</v>
      </c>
      <c r="AE26" s="105" t="s">
        <v>86</v>
      </c>
      <c r="AF26" s="101" t="s">
        <v>87</v>
      </c>
      <c r="AG26" s="101" t="s">
        <v>1089</v>
      </c>
      <c r="AH26" s="101" t="s">
        <v>99</v>
      </c>
      <c r="AI26" s="101"/>
      <c r="AJ26" s="106" t="s">
        <v>1105</v>
      </c>
      <c r="AK26" s="101"/>
      <c r="AN26" s="101" t="s">
        <v>1106</v>
      </c>
      <c r="AP26" s="101" t="s">
        <v>1092</v>
      </c>
      <c r="AQ26" s="101"/>
      <c r="AR26" s="101" t="s">
        <v>1093</v>
      </c>
      <c r="AS26" s="101" t="s">
        <v>1094</v>
      </c>
      <c r="AT26" s="101"/>
      <c r="AU26" s="101"/>
      <c r="AV26" s="101"/>
      <c r="AW26" s="101"/>
      <c r="AX26" s="101"/>
      <c r="AY26" s="101"/>
      <c r="AZ26" s="101"/>
      <c r="BA26" s="101"/>
      <c r="BB26" s="101"/>
      <c r="BC26" s="101"/>
      <c r="BD26" s="101"/>
      <c r="BE26" s="101"/>
      <c r="BF26" s="101"/>
      <c r="BG26" s="101"/>
      <c r="BH26" s="101"/>
      <c r="BI26" s="101"/>
      <c r="BJ26" s="101"/>
      <c r="BK26" s="101"/>
      <c r="BL26" s="101"/>
      <c r="BM26" s="101"/>
      <c r="BN26" s="101"/>
      <c r="BO26" s="101"/>
      <c r="BP26" s="101"/>
      <c r="BQ26" s="101"/>
      <c r="BR26" s="101"/>
      <c r="BS26" s="101"/>
      <c r="BT26" s="101"/>
      <c r="BU26" s="101"/>
      <c r="BV26" s="101"/>
      <c r="BW26" s="101"/>
      <c r="BX26" s="101"/>
      <c r="BY26" s="101"/>
      <c r="BZ26" s="101"/>
      <c r="CA26" s="101"/>
      <c r="CB26" s="101"/>
      <c r="CC26" s="101"/>
      <c r="CD26" s="101"/>
      <c r="CE26" s="101"/>
      <c r="CF26" s="101"/>
      <c r="CG26" s="101"/>
      <c r="CH26" s="101"/>
      <c r="CI26" s="101"/>
      <c r="CJ26" s="101"/>
      <c r="CK26" s="101"/>
      <c r="CL26" s="101"/>
      <c r="CM26" s="101"/>
      <c r="CN26" s="101"/>
      <c r="CO26" s="101"/>
      <c r="CP26" s="101"/>
      <c r="CQ26" s="101"/>
      <c r="CR26" s="101"/>
      <c r="CS26" s="101"/>
      <c r="CT26" s="101"/>
      <c r="CU26" s="101"/>
      <c r="CV26" s="101"/>
      <c r="CW26" s="101"/>
      <c r="CX26" s="101"/>
      <c r="CY26" s="101"/>
      <c r="CZ26" s="101"/>
      <c r="DA26" s="101"/>
      <c r="DB26" s="101"/>
      <c r="DC26" s="101"/>
      <c r="DD26" s="101"/>
      <c r="DE26" s="101"/>
      <c r="DF26" s="101"/>
      <c r="DG26" s="101"/>
      <c r="DH26" s="101"/>
      <c r="DI26" s="101"/>
      <c r="DJ26" s="101"/>
      <c r="DK26" s="101"/>
      <c r="DL26" s="101"/>
      <c r="DM26" s="101"/>
      <c r="DN26" s="101"/>
      <c r="DO26" s="101"/>
      <c r="DP26" s="101"/>
      <c r="DQ26" s="101"/>
      <c r="DR26" s="101"/>
      <c r="DS26" s="101"/>
      <c r="DT26" s="101"/>
      <c r="DU26" s="101"/>
      <c r="DV26" s="101"/>
      <c r="DW26" s="101"/>
      <c r="DX26" s="101"/>
      <c r="DY26" s="101"/>
      <c r="DZ26" s="101"/>
      <c r="EA26" s="101"/>
      <c r="EB26" s="101"/>
      <c r="EC26" s="101"/>
      <c r="ED26" s="101"/>
      <c r="EE26" s="101"/>
      <c r="EF26" s="101"/>
      <c r="EG26" s="101"/>
      <c r="EH26" s="101"/>
      <c r="EI26" s="101"/>
      <c r="EJ26" s="101"/>
      <c r="EK26" s="101"/>
      <c r="EL26" s="101"/>
      <c r="EM26" s="101"/>
      <c r="EN26" s="101"/>
      <c r="EO26" s="101"/>
      <c r="EP26" s="101"/>
      <c r="EQ26" s="101"/>
      <c r="ER26" s="101"/>
      <c r="ES26" s="101"/>
      <c r="ET26" s="101"/>
      <c r="EU26" s="101"/>
      <c r="EV26" s="101"/>
      <c r="EW26" s="101"/>
      <c r="EX26" s="101"/>
      <c r="EY26" s="101"/>
      <c r="EZ26" s="101"/>
      <c r="FA26" s="101"/>
      <c r="FB26" s="101"/>
      <c r="FC26" s="101"/>
      <c r="FD26" s="101"/>
      <c r="FE26" s="101"/>
      <c r="FF26" s="101"/>
      <c r="FG26" s="101"/>
      <c r="FH26" s="101"/>
      <c r="FI26" s="101"/>
      <c r="FJ26" s="101"/>
      <c r="FK26" s="101"/>
      <c r="FL26" s="101"/>
      <c r="FM26" s="101"/>
      <c r="FN26" s="101"/>
      <c r="FO26" s="101"/>
      <c r="FP26" s="101"/>
      <c r="FQ26" s="101"/>
      <c r="FR26" s="101"/>
      <c r="FS26" s="101"/>
      <c r="FT26" s="101"/>
      <c r="FU26" s="101"/>
      <c r="FV26" s="101"/>
      <c r="FW26" s="101"/>
      <c r="FX26" s="101"/>
      <c r="FY26" s="101"/>
      <c r="FZ26" s="101"/>
      <c r="GA26" s="101"/>
      <c r="GB26" s="101"/>
      <c r="GC26" s="101"/>
      <c r="GD26" s="101"/>
      <c r="GE26" s="101"/>
      <c r="GF26" s="101"/>
      <c r="GG26" s="101"/>
      <c r="GH26" s="101"/>
    </row>
    <row r="27" spans="1:190" s="66" customFormat="1">
      <c r="A27" s="103">
        <v>19</v>
      </c>
      <c r="B27" s="101" t="s">
        <v>1075</v>
      </c>
      <c r="C27" s="101" t="s">
        <v>1076</v>
      </c>
      <c r="D27" s="101" t="s">
        <v>1077</v>
      </c>
      <c r="E27" s="101" t="s">
        <v>212</v>
      </c>
      <c r="F27" s="101" t="s">
        <v>71</v>
      </c>
      <c r="G27" s="101"/>
      <c r="H27" s="101" t="s">
        <v>147</v>
      </c>
      <c r="I27" s="101" t="s">
        <v>74</v>
      </c>
      <c r="J27" s="101">
        <v>1484</v>
      </c>
      <c r="K27" s="101">
        <v>20.8</v>
      </c>
      <c r="L27" s="104" t="s">
        <v>1078</v>
      </c>
      <c r="M27" s="66" t="s">
        <v>76</v>
      </c>
      <c r="N27" s="101">
        <v>0</v>
      </c>
      <c r="O27" s="101" t="s">
        <v>1079</v>
      </c>
      <c r="P27" s="101" t="s">
        <v>1080</v>
      </c>
      <c r="Q27" s="101" t="s">
        <v>71</v>
      </c>
      <c r="R27" s="101" t="s">
        <v>1081</v>
      </c>
      <c r="S27" s="101" t="s">
        <v>71</v>
      </c>
      <c r="T27" s="101" t="s">
        <v>79</v>
      </c>
      <c r="U27" s="101" t="s">
        <v>1082</v>
      </c>
      <c r="V27" s="101" t="s">
        <v>1083</v>
      </c>
      <c r="W27" s="101"/>
      <c r="X27" s="101" t="s">
        <v>1084</v>
      </c>
      <c r="Y27" s="101" t="s">
        <v>1085</v>
      </c>
      <c r="Z27" s="101" t="s">
        <v>1086</v>
      </c>
      <c r="AA27" s="101" t="s">
        <v>1087</v>
      </c>
      <c r="AB27" s="101" t="s">
        <v>1107</v>
      </c>
      <c r="AC27" s="101" t="s">
        <v>156</v>
      </c>
      <c r="AD27" s="101" t="s">
        <v>376</v>
      </c>
      <c r="AE27" s="105" t="s">
        <v>86</v>
      </c>
      <c r="AF27" s="101" t="s">
        <v>87</v>
      </c>
      <c r="AG27" s="101" t="s">
        <v>1089</v>
      </c>
      <c r="AH27" s="101" t="s">
        <v>99</v>
      </c>
      <c r="AI27" s="101"/>
      <c r="AJ27" s="101" t="s">
        <v>1108</v>
      </c>
      <c r="AK27" s="101"/>
      <c r="AL27" s="107"/>
      <c r="AM27" s="107"/>
      <c r="AN27" s="101"/>
      <c r="AP27" s="101" t="s">
        <v>1092</v>
      </c>
      <c r="AQ27" s="101"/>
      <c r="AR27" s="101" t="s">
        <v>1093</v>
      </c>
      <c r="AS27" s="101" t="s">
        <v>1094</v>
      </c>
      <c r="AT27" s="101"/>
      <c r="AU27" s="101"/>
      <c r="AV27" s="101"/>
      <c r="AW27" s="101"/>
      <c r="AX27" s="101"/>
      <c r="AY27" s="101"/>
      <c r="AZ27" s="101"/>
      <c r="BA27" s="101"/>
      <c r="BB27" s="101"/>
      <c r="BC27" s="101"/>
      <c r="BD27" s="101"/>
      <c r="BE27" s="101"/>
      <c r="BF27" s="101"/>
      <c r="BG27" s="101"/>
      <c r="BH27" s="101"/>
      <c r="BI27" s="101"/>
      <c r="BJ27" s="101"/>
      <c r="BK27" s="101"/>
      <c r="BL27" s="101"/>
      <c r="BM27" s="101"/>
      <c r="BN27" s="101"/>
      <c r="BO27" s="101"/>
      <c r="BP27" s="101"/>
      <c r="BQ27" s="101"/>
      <c r="BR27" s="101"/>
      <c r="BS27" s="101"/>
      <c r="BT27" s="101"/>
      <c r="BU27" s="101"/>
      <c r="BV27" s="101"/>
      <c r="BW27" s="101"/>
      <c r="BX27" s="101"/>
      <c r="BY27" s="101"/>
      <c r="BZ27" s="101"/>
      <c r="CA27" s="101"/>
      <c r="CB27" s="101"/>
      <c r="CC27" s="101"/>
      <c r="CD27" s="101"/>
      <c r="CE27" s="101"/>
      <c r="CF27" s="101"/>
      <c r="CG27" s="101"/>
      <c r="CH27" s="101"/>
      <c r="CI27" s="101"/>
      <c r="CJ27" s="101"/>
      <c r="CK27" s="101"/>
      <c r="CL27" s="101"/>
      <c r="CM27" s="101"/>
      <c r="CN27" s="101"/>
      <c r="CO27" s="101"/>
      <c r="CP27" s="101"/>
      <c r="CQ27" s="101"/>
      <c r="CR27" s="101"/>
      <c r="CS27" s="101"/>
      <c r="CT27" s="101"/>
      <c r="CU27" s="101"/>
      <c r="CV27" s="101"/>
      <c r="CW27" s="101"/>
      <c r="CX27" s="101"/>
      <c r="CY27" s="101"/>
      <c r="CZ27" s="101"/>
      <c r="DA27" s="101"/>
      <c r="DB27" s="101"/>
      <c r="DC27" s="101"/>
      <c r="DD27" s="101"/>
      <c r="DE27" s="101"/>
      <c r="DF27" s="101"/>
      <c r="DG27" s="101"/>
      <c r="DH27" s="101"/>
      <c r="DI27" s="101"/>
      <c r="DJ27" s="101"/>
      <c r="DK27" s="101"/>
      <c r="DL27" s="101"/>
      <c r="DM27" s="101"/>
      <c r="DN27" s="101"/>
      <c r="DO27" s="101"/>
      <c r="DP27" s="101"/>
      <c r="DQ27" s="101"/>
      <c r="DR27" s="101"/>
      <c r="DS27" s="101"/>
      <c r="DT27" s="101"/>
      <c r="DU27" s="101"/>
      <c r="DV27" s="101"/>
      <c r="DW27" s="101"/>
      <c r="DX27" s="101"/>
      <c r="DY27" s="101"/>
      <c r="DZ27" s="101"/>
      <c r="EA27" s="101"/>
      <c r="EB27" s="101"/>
      <c r="EC27" s="101"/>
      <c r="ED27" s="101"/>
      <c r="EE27" s="101"/>
      <c r="EF27" s="101"/>
      <c r="EG27" s="101"/>
      <c r="EH27" s="101"/>
      <c r="EI27" s="101"/>
      <c r="EJ27" s="101"/>
      <c r="EK27" s="101"/>
      <c r="EL27" s="101"/>
      <c r="EM27" s="101"/>
      <c r="EN27" s="101"/>
      <c r="EO27" s="101"/>
      <c r="EP27" s="101"/>
      <c r="EQ27" s="101"/>
      <c r="ER27" s="101"/>
      <c r="ES27" s="101"/>
      <c r="ET27" s="101"/>
      <c r="EU27" s="101"/>
      <c r="EV27" s="101"/>
      <c r="EW27" s="101"/>
      <c r="EX27" s="101"/>
      <c r="EY27" s="101"/>
      <c r="EZ27" s="101"/>
      <c r="FA27" s="101"/>
      <c r="FB27" s="101"/>
      <c r="FC27" s="101"/>
      <c r="FD27" s="101"/>
      <c r="FE27" s="101"/>
      <c r="FF27" s="101"/>
      <c r="FG27" s="101"/>
      <c r="FH27" s="101"/>
      <c r="FI27" s="101"/>
      <c r="FJ27" s="101"/>
      <c r="FK27" s="101"/>
      <c r="FL27" s="101"/>
      <c r="FM27" s="101"/>
      <c r="FN27" s="101"/>
      <c r="FO27" s="101"/>
      <c r="FP27" s="101"/>
      <c r="FQ27" s="101"/>
      <c r="FR27" s="101"/>
      <c r="FS27" s="101"/>
      <c r="FT27" s="101"/>
      <c r="FU27" s="101"/>
      <c r="FV27" s="101"/>
      <c r="FW27" s="101"/>
      <c r="FX27" s="101"/>
      <c r="FY27" s="101"/>
      <c r="FZ27" s="101"/>
      <c r="GA27" s="101"/>
      <c r="GB27" s="101"/>
      <c r="GC27" s="101"/>
      <c r="GD27" s="101"/>
      <c r="GE27" s="101"/>
      <c r="GF27" s="101"/>
      <c r="GG27" s="101"/>
      <c r="GH27" s="101"/>
    </row>
    <row r="28" spans="1:190" s="66" customFormat="1">
      <c r="A28" s="103">
        <v>19</v>
      </c>
      <c r="B28" s="101" t="s">
        <v>1075</v>
      </c>
      <c r="C28" s="101" t="s">
        <v>1076</v>
      </c>
      <c r="D28" s="101" t="s">
        <v>1077</v>
      </c>
      <c r="E28" s="101" t="s">
        <v>212</v>
      </c>
      <c r="F28" s="101" t="s">
        <v>71</v>
      </c>
      <c r="G28" s="101"/>
      <c r="H28" s="101" t="s">
        <v>147</v>
      </c>
      <c r="I28" s="101" t="s">
        <v>74</v>
      </c>
      <c r="J28" s="101">
        <v>1484</v>
      </c>
      <c r="K28" s="101">
        <v>20.8</v>
      </c>
      <c r="L28" s="104" t="s">
        <v>1078</v>
      </c>
      <c r="M28" s="66" t="s">
        <v>76</v>
      </c>
      <c r="N28" s="101">
        <v>0</v>
      </c>
      <c r="O28" s="101" t="s">
        <v>1079</v>
      </c>
      <c r="P28" s="101" t="s">
        <v>1080</v>
      </c>
      <c r="Q28" s="101" t="s">
        <v>71</v>
      </c>
      <c r="R28" s="101" t="s">
        <v>1081</v>
      </c>
      <c r="S28" s="101" t="s">
        <v>71</v>
      </c>
      <c r="T28" s="101" t="s">
        <v>79</v>
      </c>
      <c r="U28" s="101" t="s">
        <v>1082</v>
      </c>
      <c r="V28" s="101" t="s">
        <v>1083</v>
      </c>
      <c r="W28" s="101"/>
      <c r="X28" s="101" t="s">
        <v>1084</v>
      </c>
      <c r="Y28" s="101" t="s">
        <v>1085</v>
      </c>
      <c r="Z28" s="101" t="s">
        <v>1086</v>
      </c>
      <c r="AA28" s="101" t="s">
        <v>1087</v>
      </c>
      <c r="AB28" s="101" t="s">
        <v>1109</v>
      </c>
      <c r="AC28" s="101" t="s">
        <v>156</v>
      </c>
      <c r="AD28" s="101" t="s">
        <v>376</v>
      </c>
      <c r="AE28" s="105" t="s">
        <v>86</v>
      </c>
      <c r="AF28" s="101" t="s">
        <v>87</v>
      </c>
      <c r="AG28" s="101" t="s">
        <v>1089</v>
      </c>
      <c r="AH28" s="101" t="s">
        <v>99</v>
      </c>
      <c r="AI28" s="101"/>
      <c r="AJ28" s="101" t="s">
        <v>1110</v>
      </c>
      <c r="AK28" s="101"/>
      <c r="AL28" s="107"/>
      <c r="AM28" s="107"/>
      <c r="AN28" s="101"/>
      <c r="AP28" s="101" t="s">
        <v>1092</v>
      </c>
      <c r="AQ28" s="101"/>
      <c r="AR28" s="101" t="s">
        <v>1093</v>
      </c>
      <c r="AS28" s="101" t="s">
        <v>1094</v>
      </c>
      <c r="AT28" s="101"/>
      <c r="AU28" s="101"/>
      <c r="AV28" s="101"/>
      <c r="AW28" s="101"/>
      <c r="AX28" s="101"/>
      <c r="AY28" s="101"/>
      <c r="AZ28" s="101"/>
      <c r="BA28" s="101"/>
      <c r="BB28" s="101"/>
      <c r="BC28" s="101"/>
      <c r="BD28" s="101"/>
      <c r="BE28" s="101"/>
      <c r="BF28" s="101"/>
      <c r="BG28" s="101"/>
      <c r="BH28" s="101"/>
      <c r="BI28" s="101"/>
      <c r="BJ28" s="101"/>
      <c r="BK28" s="101"/>
      <c r="BL28" s="101"/>
      <c r="BM28" s="101"/>
      <c r="BN28" s="101"/>
      <c r="BO28" s="101"/>
      <c r="BP28" s="101"/>
      <c r="BQ28" s="101"/>
      <c r="BR28" s="101"/>
      <c r="BS28" s="101"/>
      <c r="BT28" s="101"/>
      <c r="BU28" s="101"/>
      <c r="BV28" s="101"/>
      <c r="BW28" s="101"/>
      <c r="BX28" s="101"/>
      <c r="BY28" s="101"/>
      <c r="BZ28" s="101"/>
      <c r="CA28" s="101"/>
      <c r="CB28" s="101"/>
      <c r="CC28" s="101"/>
      <c r="CD28" s="101"/>
      <c r="CE28" s="101"/>
      <c r="CF28" s="101"/>
      <c r="CG28" s="101"/>
      <c r="CH28" s="101"/>
      <c r="CI28" s="101"/>
      <c r="CJ28" s="101"/>
      <c r="CK28" s="101"/>
      <c r="CL28" s="101"/>
      <c r="CM28" s="101"/>
      <c r="CN28" s="101"/>
      <c r="CO28" s="101"/>
      <c r="CP28" s="101"/>
      <c r="CQ28" s="101"/>
      <c r="CR28" s="101"/>
      <c r="CS28" s="101"/>
      <c r="CT28" s="101"/>
      <c r="CU28" s="101"/>
      <c r="CV28" s="101"/>
      <c r="CW28" s="101"/>
      <c r="CX28" s="101"/>
      <c r="CY28" s="101"/>
      <c r="CZ28" s="101"/>
      <c r="DA28" s="101"/>
      <c r="DB28" s="101"/>
      <c r="DC28" s="101"/>
      <c r="DD28" s="101"/>
      <c r="DE28" s="101"/>
      <c r="DF28" s="101"/>
      <c r="DG28" s="101"/>
      <c r="DH28" s="101"/>
      <c r="DI28" s="101"/>
      <c r="DJ28" s="101"/>
      <c r="DK28" s="101"/>
      <c r="DL28" s="101"/>
      <c r="DM28" s="101"/>
      <c r="DN28" s="101"/>
      <c r="DO28" s="101"/>
      <c r="DP28" s="101"/>
      <c r="DQ28" s="101"/>
      <c r="DR28" s="101"/>
      <c r="DS28" s="101"/>
      <c r="DT28" s="101"/>
      <c r="DU28" s="101"/>
      <c r="DV28" s="101"/>
      <c r="DW28" s="101"/>
      <c r="DX28" s="101"/>
      <c r="DY28" s="101"/>
      <c r="DZ28" s="101"/>
      <c r="EA28" s="101"/>
      <c r="EB28" s="101"/>
      <c r="EC28" s="101"/>
      <c r="ED28" s="101"/>
      <c r="EE28" s="101"/>
      <c r="EF28" s="101"/>
      <c r="EG28" s="101"/>
      <c r="EH28" s="101"/>
      <c r="EI28" s="101"/>
      <c r="EJ28" s="101"/>
      <c r="EK28" s="101"/>
      <c r="EL28" s="101"/>
      <c r="EM28" s="101"/>
      <c r="EN28" s="101"/>
      <c r="EO28" s="101"/>
      <c r="EP28" s="101"/>
      <c r="EQ28" s="101"/>
      <c r="ER28" s="101"/>
      <c r="ES28" s="101"/>
      <c r="ET28" s="101"/>
      <c r="EU28" s="101"/>
      <c r="EV28" s="101"/>
      <c r="EW28" s="101"/>
      <c r="EX28" s="101"/>
      <c r="EY28" s="101"/>
      <c r="EZ28" s="101"/>
      <c r="FA28" s="101"/>
      <c r="FB28" s="101"/>
      <c r="FC28" s="101"/>
      <c r="FD28" s="101"/>
      <c r="FE28" s="101"/>
      <c r="FF28" s="101"/>
      <c r="FG28" s="101"/>
      <c r="FH28" s="101"/>
      <c r="FI28" s="101"/>
      <c r="FJ28" s="101"/>
      <c r="FK28" s="101"/>
      <c r="FL28" s="101"/>
      <c r="FM28" s="101"/>
      <c r="FN28" s="101"/>
      <c r="FO28" s="101"/>
      <c r="FP28" s="101"/>
      <c r="FQ28" s="101"/>
      <c r="FR28" s="101"/>
      <c r="FS28" s="101"/>
      <c r="FT28" s="101"/>
      <c r="FU28" s="101"/>
      <c r="FV28" s="101"/>
      <c r="FW28" s="101"/>
      <c r="FX28" s="101"/>
      <c r="FY28" s="101"/>
      <c r="FZ28" s="101"/>
      <c r="GA28" s="101"/>
      <c r="GB28" s="101"/>
      <c r="GC28" s="101"/>
      <c r="GD28" s="101"/>
      <c r="GE28" s="101"/>
      <c r="GF28" s="101"/>
      <c r="GG28" s="101"/>
      <c r="GH28" s="101"/>
    </row>
    <row r="29" spans="1:190" s="66" customFormat="1">
      <c r="A29" s="103">
        <v>19</v>
      </c>
      <c r="B29" s="101" t="s">
        <v>1075</v>
      </c>
      <c r="C29" s="101" t="s">
        <v>1076</v>
      </c>
      <c r="D29" s="101" t="s">
        <v>1077</v>
      </c>
      <c r="E29" s="101" t="s">
        <v>212</v>
      </c>
      <c r="F29" s="101" t="s">
        <v>71</v>
      </c>
      <c r="G29" s="101"/>
      <c r="H29" s="101" t="s">
        <v>147</v>
      </c>
      <c r="I29" s="101" t="s">
        <v>74</v>
      </c>
      <c r="J29" s="101">
        <v>1484</v>
      </c>
      <c r="K29" s="101">
        <v>20.8</v>
      </c>
      <c r="L29" s="104" t="s">
        <v>1078</v>
      </c>
      <c r="M29" s="66" t="s">
        <v>76</v>
      </c>
      <c r="N29" s="101">
        <v>0</v>
      </c>
      <c r="O29" s="101" t="s">
        <v>1079</v>
      </c>
      <c r="P29" s="101" t="s">
        <v>1080</v>
      </c>
      <c r="Q29" s="101" t="s">
        <v>71</v>
      </c>
      <c r="R29" s="101" t="s">
        <v>1081</v>
      </c>
      <c r="S29" s="101" t="s">
        <v>71</v>
      </c>
      <c r="T29" s="101" t="s">
        <v>79</v>
      </c>
      <c r="U29" s="101" t="s">
        <v>1082</v>
      </c>
      <c r="V29" s="101" t="s">
        <v>1083</v>
      </c>
      <c r="W29" s="101"/>
      <c r="X29" s="101" t="s">
        <v>1084</v>
      </c>
      <c r="Y29" s="101" t="s">
        <v>1085</v>
      </c>
      <c r="Z29" s="101" t="s">
        <v>1086</v>
      </c>
      <c r="AA29" s="101" t="s">
        <v>1087</v>
      </c>
      <c r="AB29" s="101" t="s">
        <v>1111</v>
      </c>
      <c r="AC29" s="101" t="s">
        <v>156</v>
      </c>
      <c r="AD29" s="101" t="s">
        <v>376</v>
      </c>
      <c r="AE29" s="105" t="s">
        <v>86</v>
      </c>
      <c r="AF29" s="101" t="s">
        <v>87</v>
      </c>
      <c r="AG29" s="101" t="s">
        <v>1089</v>
      </c>
      <c r="AH29" s="101" t="s">
        <v>99</v>
      </c>
      <c r="AI29" s="101"/>
      <c r="AJ29" s="106" t="s">
        <v>1112</v>
      </c>
      <c r="AK29" s="101"/>
      <c r="AN29" s="101" t="s">
        <v>1113</v>
      </c>
      <c r="AP29" s="101" t="s">
        <v>1092</v>
      </c>
      <c r="AQ29" s="101"/>
      <c r="AR29" s="101" t="s">
        <v>1093</v>
      </c>
      <c r="AS29" s="101" t="s">
        <v>1094</v>
      </c>
      <c r="AT29" s="101"/>
      <c r="AU29" s="101"/>
      <c r="AV29" s="101"/>
      <c r="AW29" s="101"/>
      <c r="AX29" s="101"/>
      <c r="AY29" s="101"/>
      <c r="AZ29" s="101"/>
      <c r="BA29" s="101"/>
      <c r="BB29" s="101"/>
      <c r="BC29" s="101"/>
      <c r="BD29" s="101"/>
      <c r="BE29" s="101"/>
      <c r="BF29" s="101"/>
      <c r="BG29" s="101"/>
      <c r="BH29" s="101"/>
      <c r="BI29" s="101"/>
      <c r="BJ29" s="101"/>
      <c r="BK29" s="101"/>
      <c r="BL29" s="101"/>
      <c r="BM29" s="101"/>
      <c r="BN29" s="101"/>
      <c r="BO29" s="101"/>
      <c r="BP29" s="101"/>
      <c r="BQ29" s="101"/>
      <c r="BR29" s="101"/>
      <c r="BS29" s="101"/>
      <c r="BT29" s="101"/>
      <c r="BU29" s="101"/>
      <c r="BV29" s="101"/>
      <c r="BW29" s="101"/>
      <c r="BX29" s="101"/>
      <c r="BY29" s="101"/>
      <c r="BZ29" s="101"/>
      <c r="CA29" s="101"/>
      <c r="CB29" s="101"/>
      <c r="CC29" s="101"/>
      <c r="CD29" s="101"/>
      <c r="CE29" s="101"/>
      <c r="CF29" s="101"/>
      <c r="CG29" s="101"/>
      <c r="CH29" s="101"/>
      <c r="CI29" s="101"/>
      <c r="CJ29" s="101"/>
      <c r="CK29" s="101"/>
      <c r="CL29" s="101"/>
      <c r="CM29" s="101"/>
      <c r="CN29" s="101"/>
      <c r="CO29" s="101"/>
      <c r="CP29" s="101"/>
      <c r="CQ29" s="101"/>
      <c r="CR29" s="101"/>
      <c r="CS29" s="101"/>
      <c r="CT29" s="101"/>
      <c r="CU29" s="101"/>
      <c r="CV29" s="101"/>
      <c r="CW29" s="101"/>
      <c r="CX29" s="101"/>
      <c r="CY29" s="101"/>
      <c r="CZ29" s="101"/>
      <c r="DA29" s="101"/>
      <c r="DB29" s="101"/>
      <c r="DC29" s="101"/>
      <c r="DD29" s="101"/>
      <c r="DE29" s="101"/>
      <c r="DF29" s="101"/>
      <c r="DG29" s="101"/>
      <c r="DH29" s="101"/>
      <c r="DI29" s="101"/>
      <c r="DJ29" s="101"/>
      <c r="DK29" s="101"/>
      <c r="DL29" s="101"/>
      <c r="DM29" s="101"/>
      <c r="DN29" s="101"/>
      <c r="DO29" s="101"/>
      <c r="DP29" s="101"/>
      <c r="DQ29" s="101"/>
      <c r="DR29" s="101"/>
      <c r="DS29" s="101"/>
      <c r="DT29" s="101"/>
      <c r="DU29" s="101"/>
      <c r="DV29" s="101"/>
      <c r="DW29" s="101"/>
      <c r="DX29" s="101"/>
      <c r="DY29" s="101"/>
      <c r="DZ29" s="101"/>
      <c r="EA29" s="101"/>
      <c r="EB29" s="101"/>
      <c r="EC29" s="101"/>
      <c r="ED29" s="101"/>
      <c r="EE29" s="101"/>
      <c r="EF29" s="101"/>
      <c r="EG29" s="101"/>
      <c r="EH29" s="101"/>
      <c r="EI29" s="101"/>
      <c r="EJ29" s="101"/>
      <c r="EK29" s="101"/>
      <c r="EL29" s="101"/>
      <c r="EM29" s="101"/>
      <c r="EN29" s="101"/>
      <c r="EO29" s="101"/>
      <c r="EP29" s="101"/>
      <c r="EQ29" s="101"/>
      <c r="ER29" s="101"/>
      <c r="ES29" s="101"/>
      <c r="ET29" s="101"/>
      <c r="EU29" s="101"/>
      <c r="EV29" s="101"/>
      <c r="EW29" s="101"/>
      <c r="EX29" s="101"/>
      <c r="EY29" s="101"/>
      <c r="EZ29" s="101"/>
      <c r="FA29" s="101"/>
      <c r="FB29" s="101"/>
      <c r="FC29" s="101"/>
      <c r="FD29" s="101"/>
      <c r="FE29" s="101"/>
      <c r="FF29" s="101"/>
      <c r="FG29" s="101"/>
      <c r="FH29" s="101"/>
      <c r="FI29" s="101"/>
      <c r="FJ29" s="101"/>
      <c r="FK29" s="101"/>
      <c r="FL29" s="101"/>
      <c r="FM29" s="101"/>
      <c r="FN29" s="101"/>
      <c r="FO29" s="101"/>
      <c r="FP29" s="101"/>
      <c r="FQ29" s="101"/>
      <c r="FR29" s="101"/>
      <c r="FS29" s="101"/>
      <c r="FT29" s="101"/>
      <c r="FU29" s="101"/>
      <c r="FV29" s="101"/>
      <c r="FW29" s="101"/>
      <c r="FX29" s="101"/>
      <c r="FY29" s="101"/>
      <c r="FZ29" s="101"/>
      <c r="GA29" s="101"/>
      <c r="GB29" s="101"/>
      <c r="GC29" s="101"/>
      <c r="GD29" s="101"/>
      <c r="GE29" s="101"/>
      <c r="GF29" s="101"/>
      <c r="GG29" s="101"/>
      <c r="GH29" s="101"/>
    </row>
    <row r="30" spans="1:190" s="66" customFormat="1">
      <c r="A30" s="103">
        <v>19</v>
      </c>
      <c r="B30" s="101" t="s">
        <v>1075</v>
      </c>
      <c r="C30" s="101" t="s">
        <v>1076</v>
      </c>
      <c r="D30" s="101" t="s">
        <v>1077</v>
      </c>
      <c r="E30" s="101" t="s">
        <v>212</v>
      </c>
      <c r="F30" s="101" t="s">
        <v>71</v>
      </c>
      <c r="G30" s="101"/>
      <c r="H30" s="101" t="s">
        <v>147</v>
      </c>
      <c r="I30" s="101" t="s">
        <v>74</v>
      </c>
      <c r="J30" s="101">
        <v>1484</v>
      </c>
      <c r="K30" s="101">
        <v>20.8</v>
      </c>
      <c r="L30" s="104" t="s">
        <v>1078</v>
      </c>
      <c r="M30" s="66" t="s">
        <v>76</v>
      </c>
      <c r="N30" s="101">
        <v>0</v>
      </c>
      <c r="O30" s="101" t="s">
        <v>1079</v>
      </c>
      <c r="P30" s="101" t="s">
        <v>1080</v>
      </c>
      <c r="Q30" s="101" t="s">
        <v>71</v>
      </c>
      <c r="R30" s="101" t="s">
        <v>1081</v>
      </c>
      <c r="S30" s="101" t="s">
        <v>71</v>
      </c>
      <c r="T30" s="101" t="s">
        <v>79</v>
      </c>
      <c r="U30" s="101" t="s">
        <v>1082</v>
      </c>
      <c r="V30" s="101" t="s">
        <v>1083</v>
      </c>
      <c r="W30" s="101"/>
      <c r="X30" s="101" t="s">
        <v>1084</v>
      </c>
      <c r="Y30" s="101" t="s">
        <v>1085</v>
      </c>
      <c r="Z30" s="101" t="s">
        <v>1086</v>
      </c>
      <c r="AA30" s="101" t="s">
        <v>1087</v>
      </c>
      <c r="AB30" s="101" t="s">
        <v>1114</v>
      </c>
      <c r="AC30" s="101" t="s">
        <v>156</v>
      </c>
      <c r="AD30" s="101" t="s">
        <v>376</v>
      </c>
      <c r="AE30" s="105" t="s">
        <v>86</v>
      </c>
      <c r="AF30" s="101" t="s">
        <v>87</v>
      </c>
      <c r="AG30" s="101" t="s">
        <v>1089</v>
      </c>
      <c r="AH30" s="101" t="s">
        <v>99</v>
      </c>
      <c r="AI30" s="101"/>
      <c r="AJ30" s="101" t="s">
        <v>1115</v>
      </c>
      <c r="AK30" s="101"/>
      <c r="AN30" s="101"/>
      <c r="AP30" s="101" t="s">
        <v>1092</v>
      </c>
      <c r="AQ30" s="101"/>
      <c r="AR30" s="101" t="s">
        <v>1093</v>
      </c>
      <c r="AS30" s="101" t="s">
        <v>1094</v>
      </c>
      <c r="AT30" s="101"/>
      <c r="AU30" s="101"/>
      <c r="AV30" s="101"/>
      <c r="AW30" s="101"/>
      <c r="AX30" s="101"/>
      <c r="AY30" s="101"/>
      <c r="AZ30" s="101"/>
      <c r="BA30" s="101"/>
      <c r="BB30" s="101"/>
      <c r="BC30" s="101"/>
      <c r="BD30" s="101"/>
      <c r="BE30" s="101"/>
      <c r="BF30" s="101"/>
      <c r="BG30" s="101"/>
      <c r="BH30" s="101"/>
      <c r="BI30" s="101"/>
      <c r="BJ30" s="101"/>
      <c r="BK30" s="101"/>
      <c r="BL30" s="101"/>
      <c r="BM30" s="101"/>
      <c r="BN30" s="101"/>
      <c r="BO30" s="101"/>
      <c r="BP30" s="101"/>
      <c r="BQ30" s="101"/>
      <c r="BR30" s="101"/>
      <c r="BS30" s="101"/>
      <c r="BT30" s="101"/>
      <c r="BU30" s="101"/>
      <c r="BV30" s="101"/>
      <c r="BW30" s="101"/>
      <c r="BX30" s="101"/>
      <c r="BY30" s="101"/>
      <c r="BZ30" s="101"/>
      <c r="CA30" s="101"/>
      <c r="CB30" s="101"/>
      <c r="CC30" s="101"/>
      <c r="CD30" s="101"/>
      <c r="CE30" s="101"/>
      <c r="CF30" s="101"/>
      <c r="CG30" s="101"/>
      <c r="CH30" s="101"/>
      <c r="CI30" s="101"/>
      <c r="CJ30" s="101"/>
      <c r="CK30" s="101"/>
      <c r="CL30" s="101"/>
      <c r="CM30" s="101"/>
      <c r="CN30" s="101"/>
      <c r="CO30" s="101"/>
      <c r="CP30" s="101"/>
      <c r="CQ30" s="101"/>
      <c r="CR30" s="101"/>
      <c r="CS30" s="101"/>
      <c r="CT30" s="101"/>
      <c r="CU30" s="101"/>
      <c r="CV30" s="101"/>
      <c r="CW30" s="101"/>
      <c r="CX30" s="101"/>
      <c r="CY30" s="101"/>
      <c r="CZ30" s="101"/>
      <c r="DA30" s="101"/>
      <c r="DB30" s="101"/>
      <c r="DC30" s="101"/>
      <c r="DD30" s="101"/>
      <c r="DE30" s="101"/>
      <c r="DF30" s="101"/>
      <c r="DG30" s="101"/>
      <c r="DH30" s="101"/>
      <c r="DI30" s="101"/>
      <c r="DJ30" s="101"/>
      <c r="DK30" s="101"/>
      <c r="DL30" s="101"/>
      <c r="DM30" s="101"/>
      <c r="DN30" s="101"/>
      <c r="DO30" s="101"/>
      <c r="DP30" s="101"/>
      <c r="DQ30" s="101"/>
      <c r="DR30" s="101"/>
      <c r="DS30" s="101"/>
      <c r="DT30" s="101"/>
      <c r="DU30" s="101"/>
      <c r="DV30" s="101"/>
      <c r="DW30" s="101"/>
      <c r="DX30" s="101"/>
      <c r="DY30" s="101"/>
      <c r="DZ30" s="101"/>
      <c r="EA30" s="101"/>
      <c r="EB30" s="101"/>
      <c r="EC30" s="101"/>
      <c r="ED30" s="101"/>
      <c r="EE30" s="101"/>
      <c r="EF30" s="101"/>
      <c r="EG30" s="101"/>
      <c r="EH30" s="101"/>
      <c r="EI30" s="101"/>
      <c r="EJ30" s="101"/>
      <c r="EK30" s="101"/>
      <c r="EL30" s="101"/>
      <c r="EM30" s="101"/>
      <c r="EN30" s="101"/>
      <c r="EO30" s="101"/>
      <c r="EP30" s="101"/>
      <c r="EQ30" s="101"/>
      <c r="ER30" s="101"/>
      <c r="ES30" s="101"/>
      <c r="ET30" s="101"/>
      <c r="EU30" s="101"/>
      <c r="EV30" s="101"/>
      <c r="EW30" s="101"/>
      <c r="EX30" s="101"/>
      <c r="EY30" s="101"/>
      <c r="EZ30" s="101"/>
      <c r="FA30" s="101"/>
      <c r="FB30" s="101"/>
      <c r="FC30" s="101"/>
      <c r="FD30" s="101"/>
      <c r="FE30" s="101"/>
      <c r="FF30" s="101"/>
      <c r="FG30" s="101"/>
      <c r="FH30" s="101"/>
      <c r="FI30" s="101"/>
      <c r="FJ30" s="101"/>
      <c r="FK30" s="101"/>
      <c r="FL30" s="101"/>
      <c r="FM30" s="101"/>
      <c r="FN30" s="101"/>
      <c r="FO30" s="101"/>
      <c r="FP30" s="101"/>
      <c r="FQ30" s="101"/>
      <c r="FR30" s="101"/>
      <c r="FS30" s="101"/>
      <c r="FT30" s="101"/>
      <c r="FU30" s="101"/>
      <c r="FV30" s="101"/>
      <c r="FW30" s="101"/>
      <c r="FX30" s="101"/>
      <c r="FY30" s="101"/>
      <c r="FZ30" s="101"/>
      <c r="GA30" s="101"/>
      <c r="GB30" s="101"/>
      <c r="GC30" s="101"/>
      <c r="GD30" s="101"/>
      <c r="GE30" s="101"/>
      <c r="GF30" s="101"/>
      <c r="GG30" s="101"/>
      <c r="GH30" s="101"/>
    </row>
    <row r="31" spans="1:190" s="66" customFormat="1">
      <c r="A31" s="103">
        <v>19</v>
      </c>
      <c r="B31" s="101" t="s">
        <v>1075</v>
      </c>
      <c r="C31" s="101" t="s">
        <v>1076</v>
      </c>
      <c r="D31" s="101" t="s">
        <v>1077</v>
      </c>
      <c r="E31" s="101" t="s">
        <v>212</v>
      </c>
      <c r="F31" s="101" t="s">
        <v>71</v>
      </c>
      <c r="G31" s="101"/>
      <c r="H31" s="101" t="s">
        <v>147</v>
      </c>
      <c r="I31" s="101" t="s">
        <v>74</v>
      </c>
      <c r="J31" s="101">
        <v>1484</v>
      </c>
      <c r="K31" s="101">
        <v>20.8</v>
      </c>
      <c r="L31" s="104" t="s">
        <v>1078</v>
      </c>
      <c r="M31" s="66" t="s">
        <v>76</v>
      </c>
      <c r="N31" s="101">
        <v>0</v>
      </c>
      <c r="O31" s="101" t="s">
        <v>1079</v>
      </c>
      <c r="P31" s="101" t="s">
        <v>1080</v>
      </c>
      <c r="Q31" s="101" t="s">
        <v>71</v>
      </c>
      <c r="R31" s="101" t="s">
        <v>1081</v>
      </c>
      <c r="S31" s="101" t="s">
        <v>71</v>
      </c>
      <c r="T31" s="101" t="s">
        <v>79</v>
      </c>
      <c r="U31" s="101" t="s">
        <v>1082</v>
      </c>
      <c r="V31" s="101" t="s">
        <v>1083</v>
      </c>
      <c r="W31" s="101"/>
      <c r="X31" s="101" t="s">
        <v>1084</v>
      </c>
      <c r="Y31" s="101" t="s">
        <v>1085</v>
      </c>
      <c r="Z31" s="101" t="s">
        <v>1086</v>
      </c>
      <c r="AA31" s="101" t="s">
        <v>1116</v>
      </c>
      <c r="AB31" s="101" t="s">
        <v>1117</v>
      </c>
      <c r="AC31" s="101" t="s">
        <v>156</v>
      </c>
      <c r="AD31" s="101" t="s">
        <v>239</v>
      </c>
      <c r="AE31" s="105" t="s">
        <v>240</v>
      </c>
      <c r="AF31" s="101" t="s">
        <v>87</v>
      </c>
      <c r="AG31" s="101" t="s">
        <v>1089</v>
      </c>
      <c r="AH31" s="101" t="s">
        <v>99</v>
      </c>
      <c r="AI31" s="101"/>
      <c r="AJ31" s="106" t="s">
        <v>1118</v>
      </c>
      <c r="AK31" s="101"/>
      <c r="AL31" s="107"/>
      <c r="AM31" s="107"/>
      <c r="AN31" s="101" t="s">
        <v>1119</v>
      </c>
      <c r="AP31" s="101" t="s">
        <v>1092</v>
      </c>
      <c r="AQ31" s="101"/>
      <c r="AR31" s="101" t="s">
        <v>1093</v>
      </c>
      <c r="AS31" s="101" t="s">
        <v>1094</v>
      </c>
      <c r="AT31" s="101"/>
      <c r="AU31" s="101"/>
      <c r="AV31" s="101"/>
      <c r="AW31" s="101"/>
      <c r="AX31" s="101"/>
      <c r="AY31" s="101"/>
      <c r="AZ31" s="101"/>
      <c r="BA31" s="101"/>
      <c r="BB31" s="101"/>
      <c r="BC31" s="101"/>
      <c r="BD31" s="101"/>
      <c r="BE31" s="101"/>
      <c r="BF31" s="101"/>
      <c r="BG31" s="101"/>
      <c r="BH31" s="101"/>
      <c r="BI31" s="101"/>
      <c r="BJ31" s="101"/>
      <c r="BK31" s="101"/>
      <c r="BL31" s="101"/>
      <c r="BM31" s="101"/>
      <c r="BN31" s="101"/>
      <c r="BO31" s="101"/>
      <c r="BP31" s="101"/>
      <c r="BQ31" s="101"/>
      <c r="BR31" s="101"/>
      <c r="BS31" s="101"/>
      <c r="BT31" s="101"/>
      <c r="BU31" s="101"/>
      <c r="BV31" s="101"/>
      <c r="BW31" s="101"/>
      <c r="BX31" s="101"/>
      <c r="BY31" s="101"/>
      <c r="BZ31" s="101"/>
      <c r="CA31" s="101"/>
      <c r="CB31" s="101"/>
      <c r="CC31" s="101"/>
      <c r="CD31" s="101"/>
      <c r="CE31" s="101"/>
      <c r="CF31" s="101"/>
      <c r="CG31" s="101"/>
      <c r="CH31" s="101"/>
      <c r="CI31" s="101"/>
      <c r="CJ31" s="101"/>
      <c r="CK31" s="101"/>
      <c r="CL31" s="101"/>
      <c r="CM31" s="101"/>
      <c r="CN31" s="101"/>
      <c r="CO31" s="101"/>
      <c r="CP31" s="101"/>
      <c r="CQ31" s="101"/>
      <c r="CR31" s="101"/>
      <c r="CS31" s="101"/>
      <c r="CT31" s="101"/>
      <c r="CU31" s="101"/>
      <c r="CV31" s="101"/>
      <c r="CW31" s="101"/>
      <c r="CX31" s="101"/>
      <c r="CY31" s="101"/>
      <c r="CZ31" s="101"/>
      <c r="DA31" s="101"/>
      <c r="DB31" s="101"/>
      <c r="DC31" s="101"/>
      <c r="DD31" s="101"/>
      <c r="DE31" s="101"/>
      <c r="DF31" s="101"/>
      <c r="DG31" s="101"/>
      <c r="DH31" s="101"/>
      <c r="DI31" s="101"/>
      <c r="DJ31" s="101"/>
      <c r="DK31" s="101"/>
      <c r="DL31" s="101"/>
      <c r="DM31" s="101"/>
      <c r="DN31" s="101"/>
      <c r="DO31" s="101"/>
      <c r="DP31" s="101"/>
      <c r="DQ31" s="101"/>
      <c r="DR31" s="101"/>
      <c r="DS31" s="101"/>
      <c r="DT31" s="101"/>
      <c r="DU31" s="101"/>
      <c r="DV31" s="101"/>
      <c r="DW31" s="101"/>
      <c r="DX31" s="101"/>
      <c r="DY31" s="101"/>
      <c r="DZ31" s="101"/>
      <c r="EA31" s="101"/>
      <c r="EB31" s="101"/>
      <c r="EC31" s="101"/>
      <c r="ED31" s="101"/>
      <c r="EE31" s="101"/>
      <c r="EF31" s="101"/>
      <c r="EG31" s="101"/>
      <c r="EH31" s="101"/>
      <c r="EI31" s="101"/>
      <c r="EJ31" s="101"/>
      <c r="EK31" s="101"/>
      <c r="EL31" s="101"/>
      <c r="EM31" s="101"/>
      <c r="EN31" s="101"/>
      <c r="EO31" s="101"/>
      <c r="EP31" s="101"/>
      <c r="EQ31" s="101"/>
      <c r="ER31" s="101"/>
      <c r="ES31" s="101"/>
      <c r="ET31" s="101"/>
      <c r="EU31" s="101"/>
      <c r="EV31" s="101"/>
      <c r="EW31" s="101"/>
      <c r="EX31" s="101"/>
      <c r="EY31" s="101"/>
      <c r="EZ31" s="101"/>
      <c r="FA31" s="101"/>
      <c r="FB31" s="101"/>
      <c r="FC31" s="101"/>
      <c r="FD31" s="101"/>
      <c r="FE31" s="101"/>
      <c r="FF31" s="101"/>
      <c r="FG31" s="101"/>
      <c r="FH31" s="101"/>
      <c r="FI31" s="101"/>
      <c r="FJ31" s="101"/>
      <c r="FK31" s="101"/>
      <c r="FL31" s="101"/>
      <c r="FM31" s="101"/>
      <c r="FN31" s="101"/>
      <c r="FO31" s="101"/>
      <c r="FP31" s="101"/>
      <c r="FQ31" s="101"/>
      <c r="FR31" s="101"/>
      <c r="FS31" s="101"/>
      <c r="FT31" s="101"/>
      <c r="FU31" s="101"/>
      <c r="FV31" s="101"/>
      <c r="FW31" s="101"/>
      <c r="FX31" s="101"/>
      <c r="FY31" s="101"/>
      <c r="FZ31" s="101"/>
      <c r="GA31" s="101"/>
      <c r="GB31" s="101"/>
      <c r="GC31" s="101"/>
      <c r="GD31" s="101"/>
      <c r="GE31" s="101"/>
      <c r="GF31" s="101"/>
      <c r="GG31" s="101"/>
      <c r="GH31" s="101"/>
    </row>
    <row r="32" spans="1:190" s="66" customFormat="1">
      <c r="A32" s="103">
        <v>19</v>
      </c>
      <c r="B32" s="101" t="s">
        <v>1075</v>
      </c>
      <c r="C32" s="101" t="s">
        <v>1076</v>
      </c>
      <c r="D32" s="101" t="s">
        <v>1077</v>
      </c>
      <c r="E32" s="101" t="s">
        <v>212</v>
      </c>
      <c r="F32" s="101" t="s">
        <v>71</v>
      </c>
      <c r="G32" s="101"/>
      <c r="H32" s="101" t="s">
        <v>147</v>
      </c>
      <c r="I32" s="101" t="s">
        <v>74</v>
      </c>
      <c r="J32" s="101">
        <v>1484</v>
      </c>
      <c r="K32" s="101">
        <v>20.8</v>
      </c>
      <c r="L32" s="104" t="s">
        <v>1078</v>
      </c>
      <c r="M32" s="66" t="s">
        <v>76</v>
      </c>
      <c r="N32" s="101">
        <v>0</v>
      </c>
      <c r="O32" s="101" t="s">
        <v>1079</v>
      </c>
      <c r="P32" s="101" t="s">
        <v>1080</v>
      </c>
      <c r="Q32" s="101" t="s">
        <v>71</v>
      </c>
      <c r="R32" s="101" t="s">
        <v>1081</v>
      </c>
      <c r="S32" s="101" t="s">
        <v>71</v>
      </c>
      <c r="T32" s="101" t="s">
        <v>79</v>
      </c>
      <c r="U32" s="101" t="s">
        <v>1082</v>
      </c>
      <c r="V32" s="101" t="s">
        <v>1083</v>
      </c>
      <c r="W32" s="101"/>
      <c r="X32" s="101" t="s">
        <v>1084</v>
      </c>
      <c r="Y32" s="101" t="s">
        <v>1085</v>
      </c>
      <c r="Z32" s="101" t="s">
        <v>1086</v>
      </c>
      <c r="AA32" s="101" t="s">
        <v>1116</v>
      </c>
      <c r="AB32" s="101" t="s">
        <v>583</v>
      </c>
      <c r="AC32" s="101" t="s">
        <v>156</v>
      </c>
      <c r="AD32" s="101" t="s">
        <v>376</v>
      </c>
      <c r="AE32" s="105" t="s">
        <v>86</v>
      </c>
      <c r="AF32" s="101" t="s">
        <v>87</v>
      </c>
      <c r="AG32" s="101" t="s">
        <v>1089</v>
      </c>
      <c r="AH32" s="101" t="s">
        <v>99</v>
      </c>
      <c r="AI32" s="101"/>
      <c r="AJ32" s="106" t="s">
        <v>1120</v>
      </c>
      <c r="AK32" s="101"/>
      <c r="AL32" s="107"/>
      <c r="AM32" s="107"/>
      <c r="AN32" s="101" t="s">
        <v>1121</v>
      </c>
      <c r="AP32" s="101" t="s">
        <v>1092</v>
      </c>
      <c r="AQ32" s="101"/>
      <c r="AR32" s="101" t="s">
        <v>1093</v>
      </c>
      <c r="AS32" s="101" t="s">
        <v>1094</v>
      </c>
      <c r="AT32" s="101"/>
      <c r="AU32" s="101"/>
      <c r="AV32" s="101"/>
      <c r="AW32" s="101"/>
      <c r="AX32" s="101"/>
      <c r="AY32" s="101"/>
      <c r="AZ32" s="101"/>
      <c r="BA32" s="101"/>
      <c r="BB32" s="101"/>
      <c r="BC32" s="101"/>
      <c r="BD32" s="101"/>
      <c r="BE32" s="101"/>
      <c r="BF32" s="101"/>
      <c r="BG32" s="101"/>
      <c r="BH32" s="101"/>
      <c r="BI32" s="101"/>
      <c r="BJ32" s="101"/>
      <c r="BK32" s="101"/>
      <c r="BL32" s="101"/>
      <c r="BM32" s="101"/>
      <c r="BN32" s="101"/>
      <c r="BO32" s="101"/>
      <c r="BP32" s="101"/>
      <c r="BQ32" s="101"/>
      <c r="BR32" s="101"/>
      <c r="BS32" s="101"/>
      <c r="BT32" s="101"/>
      <c r="BU32" s="101"/>
      <c r="BV32" s="101"/>
      <c r="BW32" s="101"/>
      <c r="BX32" s="101"/>
      <c r="BY32" s="101"/>
      <c r="BZ32" s="101"/>
      <c r="CA32" s="101"/>
      <c r="CB32" s="101"/>
      <c r="CC32" s="101"/>
      <c r="CD32" s="101"/>
      <c r="CE32" s="101"/>
      <c r="CF32" s="101"/>
      <c r="CG32" s="101"/>
      <c r="CH32" s="101"/>
      <c r="CI32" s="101"/>
      <c r="CJ32" s="101"/>
      <c r="CK32" s="101"/>
      <c r="CL32" s="101"/>
      <c r="CM32" s="101"/>
      <c r="CN32" s="101"/>
      <c r="CO32" s="101"/>
      <c r="CP32" s="101"/>
      <c r="CQ32" s="101"/>
      <c r="CR32" s="101"/>
      <c r="CS32" s="101"/>
      <c r="CT32" s="101"/>
      <c r="CU32" s="101"/>
      <c r="CV32" s="101"/>
      <c r="CW32" s="101"/>
      <c r="CX32" s="101"/>
      <c r="CY32" s="101"/>
      <c r="CZ32" s="101"/>
      <c r="DA32" s="101"/>
      <c r="DB32" s="101"/>
      <c r="DC32" s="101"/>
      <c r="DD32" s="101"/>
      <c r="DE32" s="101"/>
      <c r="DF32" s="101"/>
      <c r="DG32" s="101"/>
      <c r="DH32" s="101"/>
      <c r="DI32" s="101"/>
      <c r="DJ32" s="101"/>
      <c r="DK32" s="101"/>
      <c r="DL32" s="101"/>
      <c r="DM32" s="101"/>
      <c r="DN32" s="101"/>
      <c r="DO32" s="101"/>
      <c r="DP32" s="101"/>
      <c r="DQ32" s="101"/>
      <c r="DR32" s="101"/>
      <c r="DS32" s="101"/>
      <c r="DT32" s="101"/>
      <c r="DU32" s="101"/>
      <c r="DV32" s="101"/>
      <c r="DW32" s="101"/>
      <c r="DX32" s="101"/>
      <c r="DY32" s="101"/>
      <c r="DZ32" s="101"/>
      <c r="EA32" s="101"/>
      <c r="EB32" s="101"/>
      <c r="EC32" s="101"/>
      <c r="ED32" s="101"/>
      <c r="EE32" s="101"/>
      <c r="EF32" s="101"/>
      <c r="EG32" s="101"/>
      <c r="EH32" s="101"/>
      <c r="EI32" s="101"/>
      <c r="EJ32" s="101"/>
      <c r="EK32" s="101"/>
      <c r="EL32" s="101"/>
      <c r="EM32" s="101"/>
      <c r="EN32" s="101"/>
      <c r="EO32" s="101"/>
      <c r="EP32" s="101"/>
      <c r="EQ32" s="101"/>
      <c r="ER32" s="101"/>
      <c r="ES32" s="101"/>
      <c r="ET32" s="101"/>
      <c r="EU32" s="101"/>
      <c r="EV32" s="101"/>
      <c r="EW32" s="101"/>
      <c r="EX32" s="101"/>
      <c r="EY32" s="101"/>
      <c r="EZ32" s="101"/>
      <c r="FA32" s="101"/>
      <c r="FB32" s="101"/>
      <c r="FC32" s="101"/>
      <c r="FD32" s="101"/>
      <c r="FE32" s="101"/>
      <c r="FF32" s="101"/>
      <c r="FG32" s="101"/>
      <c r="FH32" s="101"/>
      <c r="FI32" s="101"/>
      <c r="FJ32" s="101"/>
      <c r="FK32" s="101"/>
      <c r="FL32" s="101"/>
      <c r="FM32" s="101"/>
      <c r="FN32" s="101"/>
      <c r="FO32" s="101"/>
      <c r="FP32" s="101"/>
      <c r="FQ32" s="101"/>
      <c r="FR32" s="101"/>
      <c r="FS32" s="101"/>
      <c r="FT32" s="101"/>
      <c r="FU32" s="101"/>
      <c r="FV32" s="101"/>
      <c r="FW32" s="101"/>
      <c r="FX32" s="101"/>
      <c r="FY32" s="101"/>
      <c r="FZ32" s="101"/>
      <c r="GA32" s="101"/>
      <c r="GB32" s="101"/>
      <c r="GC32" s="101"/>
      <c r="GD32" s="101"/>
      <c r="GE32" s="101"/>
      <c r="GF32" s="101"/>
      <c r="GG32" s="101"/>
      <c r="GH32" s="101"/>
    </row>
    <row r="33" spans="1:190" s="66" customFormat="1">
      <c r="A33" s="103">
        <v>19</v>
      </c>
      <c r="B33" s="101" t="s">
        <v>1075</v>
      </c>
      <c r="C33" s="101" t="s">
        <v>1076</v>
      </c>
      <c r="D33" s="101" t="s">
        <v>1077</v>
      </c>
      <c r="E33" s="101" t="s">
        <v>212</v>
      </c>
      <c r="F33" s="101" t="s">
        <v>71</v>
      </c>
      <c r="G33" s="101"/>
      <c r="H33" s="101" t="s">
        <v>147</v>
      </c>
      <c r="I33" s="101" t="s">
        <v>74</v>
      </c>
      <c r="J33" s="101">
        <v>1484</v>
      </c>
      <c r="K33" s="101">
        <v>20.8</v>
      </c>
      <c r="L33" s="104" t="s">
        <v>1078</v>
      </c>
      <c r="M33" s="66" t="s">
        <v>76</v>
      </c>
      <c r="N33" s="101">
        <v>0</v>
      </c>
      <c r="O33" s="101" t="s">
        <v>1079</v>
      </c>
      <c r="P33" s="101" t="s">
        <v>1080</v>
      </c>
      <c r="Q33" s="101" t="s">
        <v>71</v>
      </c>
      <c r="R33" s="101" t="s">
        <v>1081</v>
      </c>
      <c r="S33" s="101" t="s">
        <v>71</v>
      </c>
      <c r="T33" s="101" t="s">
        <v>79</v>
      </c>
      <c r="U33" s="101" t="s">
        <v>1082</v>
      </c>
      <c r="V33" s="101" t="s">
        <v>1083</v>
      </c>
      <c r="W33" s="101"/>
      <c r="X33" s="101" t="s">
        <v>1084</v>
      </c>
      <c r="Y33" s="101" t="s">
        <v>1085</v>
      </c>
      <c r="Z33" s="101" t="s">
        <v>1086</v>
      </c>
      <c r="AA33" s="101" t="s">
        <v>1116</v>
      </c>
      <c r="AB33" s="101" t="s">
        <v>1097</v>
      </c>
      <c r="AC33" s="101" t="s">
        <v>156</v>
      </c>
      <c r="AD33" s="101" t="s">
        <v>376</v>
      </c>
      <c r="AE33" s="105" t="s">
        <v>86</v>
      </c>
      <c r="AF33" s="101" t="s">
        <v>87</v>
      </c>
      <c r="AG33" s="101" t="s">
        <v>1089</v>
      </c>
      <c r="AH33" s="101" t="s">
        <v>99</v>
      </c>
      <c r="AI33" s="101"/>
      <c r="AJ33" s="101" t="s">
        <v>1122</v>
      </c>
      <c r="AK33" s="101"/>
      <c r="AL33" s="107"/>
      <c r="AM33" s="107"/>
      <c r="AN33" s="101"/>
      <c r="AP33" s="101" t="s">
        <v>1092</v>
      </c>
      <c r="AQ33" s="101"/>
      <c r="AR33" s="101" t="s">
        <v>1093</v>
      </c>
      <c r="AS33" s="101" t="s">
        <v>1094</v>
      </c>
      <c r="AT33" s="101"/>
      <c r="AU33" s="101"/>
      <c r="AV33" s="101"/>
      <c r="AW33" s="101"/>
      <c r="AX33" s="101"/>
      <c r="AY33" s="101"/>
      <c r="AZ33" s="101"/>
      <c r="BA33" s="101"/>
      <c r="BB33" s="101"/>
      <c r="BC33" s="101"/>
      <c r="BD33" s="101"/>
      <c r="BE33" s="101"/>
      <c r="BF33" s="101"/>
      <c r="BG33" s="101"/>
      <c r="BH33" s="101"/>
      <c r="BI33" s="101"/>
      <c r="BJ33" s="101"/>
      <c r="BK33" s="101"/>
      <c r="BL33" s="101"/>
      <c r="BM33" s="101"/>
      <c r="BN33" s="101"/>
      <c r="BO33" s="101"/>
      <c r="BP33" s="101"/>
      <c r="BQ33" s="101"/>
      <c r="BR33" s="101"/>
      <c r="BS33" s="101"/>
      <c r="BT33" s="101"/>
      <c r="BU33" s="101"/>
      <c r="BV33" s="101"/>
      <c r="BW33" s="101"/>
      <c r="BX33" s="101"/>
      <c r="BY33" s="101"/>
      <c r="BZ33" s="101"/>
      <c r="CA33" s="101"/>
      <c r="CB33" s="101"/>
      <c r="CC33" s="101"/>
      <c r="CD33" s="101"/>
      <c r="CE33" s="101"/>
      <c r="CF33" s="101"/>
      <c r="CG33" s="101"/>
      <c r="CH33" s="101"/>
      <c r="CI33" s="101"/>
      <c r="CJ33" s="101"/>
      <c r="CK33" s="101"/>
      <c r="CL33" s="101"/>
      <c r="CM33" s="101"/>
      <c r="CN33" s="101"/>
      <c r="CO33" s="101"/>
      <c r="CP33" s="101"/>
      <c r="CQ33" s="101"/>
      <c r="CR33" s="101"/>
      <c r="CS33" s="101"/>
      <c r="CT33" s="101"/>
      <c r="CU33" s="101"/>
      <c r="CV33" s="101"/>
      <c r="CW33" s="101"/>
      <c r="CX33" s="101"/>
      <c r="CY33" s="101"/>
      <c r="CZ33" s="101"/>
      <c r="DA33" s="101"/>
      <c r="DB33" s="101"/>
      <c r="DC33" s="101"/>
      <c r="DD33" s="101"/>
      <c r="DE33" s="101"/>
      <c r="DF33" s="101"/>
      <c r="DG33" s="101"/>
      <c r="DH33" s="101"/>
      <c r="DI33" s="101"/>
      <c r="DJ33" s="101"/>
      <c r="DK33" s="101"/>
      <c r="DL33" s="101"/>
      <c r="DM33" s="101"/>
      <c r="DN33" s="101"/>
      <c r="DO33" s="101"/>
      <c r="DP33" s="101"/>
      <c r="DQ33" s="101"/>
      <c r="DR33" s="101"/>
      <c r="DS33" s="101"/>
      <c r="DT33" s="101"/>
      <c r="DU33" s="101"/>
      <c r="DV33" s="101"/>
      <c r="DW33" s="101"/>
      <c r="DX33" s="101"/>
      <c r="DY33" s="101"/>
      <c r="DZ33" s="101"/>
      <c r="EA33" s="101"/>
      <c r="EB33" s="101"/>
      <c r="EC33" s="101"/>
      <c r="ED33" s="101"/>
      <c r="EE33" s="101"/>
      <c r="EF33" s="101"/>
      <c r="EG33" s="101"/>
      <c r="EH33" s="101"/>
      <c r="EI33" s="101"/>
      <c r="EJ33" s="101"/>
      <c r="EK33" s="101"/>
      <c r="EL33" s="101"/>
      <c r="EM33" s="101"/>
      <c r="EN33" s="101"/>
      <c r="EO33" s="101"/>
      <c r="EP33" s="101"/>
      <c r="EQ33" s="101"/>
      <c r="ER33" s="101"/>
      <c r="ES33" s="101"/>
      <c r="ET33" s="101"/>
      <c r="EU33" s="101"/>
      <c r="EV33" s="101"/>
      <c r="EW33" s="101"/>
      <c r="EX33" s="101"/>
      <c r="EY33" s="101"/>
      <c r="EZ33" s="101"/>
      <c r="FA33" s="101"/>
      <c r="FB33" s="101"/>
      <c r="FC33" s="101"/>
      <c r="FD33" s="101"/>
      <c r="FE33" s="101"/>
      <c r="FF33" s="101"/>
      <c r="FG33" s="101"/>
      <c r="FH33" s="101"/>
      <c r="FI33" s="101"/>
      <c r="FJ33" s="101"/>
      <c r="FK33" s="101"/>
      <c r="FL33" s="101"/>
      <c r="FM33" s="101"/>
      <c r="FN33" s="101"/>
      <c r="FO33" s="101"/>
      <c r="FP33" s="101"/>
      <c r="FQ33" s="101"/>
      <c r="FR33" s="101"/>
      <c r="FS33" s="101"/>
      <c r="FT33" s="101"/>
      <c r="FU33" s="101"/>
      <c r="FV33" s="101"/>
      <c r="FW33" s="101"/>
      <c r="FX33" s="101"/>
      <c r="FY33" s="101"/>
      <c r="FZ33" s="101"/>
      <c r="GA33" s="101"/>
      <c r="GB33" s="101"/>
      <c r="GC33" s="101"/>
      <c r="GD33" s="101"/>
      <c r="GE33" s="101"/>
      <c r="GF33" s="101"/>
      <c r="GG33" s="101"/>
      <c r="GH33" s="101"/>
    </row>
    <row r="34" spans="1:190" s="66" customFormat="1">
      <c r="A34" s="103">
        <v>19</v>
      </c>
      <c r="B34" s="101" t="s">
        <v>1075</v>
      </c>
      <c r="C34" s="101" t="s">
        <v>1076</v>
      </c>
      <c r="D34" s="101" t="s">
        <v>1077</v>
      </c>
      <c r="E34" s="101" t="s">
        <v>212</v>
      </c>
      <c r="F34" s="101" t="s">
        <v>71</v>
      </c>
      <c r="G34" s="101"/>
      <c r="H34" s="101" t="s">
        <v>147</v>
      </c>
      <c r="I34" s="101" t="s">
        <v>74</v>
      </c>
      <c r="J34" s="101">
        <v>1484</v>
      </c>
      <c r="K34" s="101">
        <v>20.8</v>
      </c>
      <c r="L34" s="104" t="s">
        <v>1078</v>
      </c>
      <c r="M34" s="66" t="s">
        <v>76</v>
      </c>
      <c r="N34" s="101">
        <v>0</v>
      </c>
      <c r="O34" s="101" t="s">
        <v>1079</v>
      </c>
      <c r="P34" s="101" t="s">
        <v>1080</v>
      </c>
      <c r="Q34" s="101" t="s">
        <v>71</v>
      </c>
      <c r="R34" s="101" t="s">
        <v>1081</v>
      </c>
      <c r="S34" s="101" t="s">
        <v>71</v>
      </c>
      <c r="T34" s="101" t="s">
        <v>79</v>
      </c>
      <c r="U34" s="101" t="s">
        <v>1082</v>
      </c>
      <c r="V34" s="101" t="s">
        <v>1083</v>
      </c>
      <c r="W34" s="101"/>
      <c r="X34" s="101" t="s">
        <v>1084</v>
      </c>
      <c r="Y34" s="101" t="s">
        <v>1085</v>
      </c>
      <c r="Z34" s="101" t="s">
        <v>1086</v>
      </c>
      <c r="AA34" s="101" t="s">
        <v>1116</v>
      </c>
      <c r="AB34" s="101" t="s">
        <v>1100</v>
      </c>
      <c r="AC34" s="101" t="s">
        <v>156</v>
      </c>
      <c r="AD34" s="101" t="s">
        <v>1101</v>
      </c>
      <c r="AE34" s="105" t="s">
        <v>86</v>
      </c>
      <c r="AF34" s="101" t="s">
        <v>87</v>
      </c>
      <c r="AG34" s="101" t="s">
        <v>1089</v>
      </c>
      <c r="AH34" s="101" t="s">
        <v>99</v>
      </c>
      <c r="AI34" s="101"/>
      <c r="AJ34" s="101" t="s">
        <v>1123</v>
      </c>
      <c r="AK34" s="101"/>
      <c r="AN34" s="101"/>
      <c r="AP34" s="101" t="s">
        <v>1092</v>
      </c>
      <c r="AQ34" s="101"/>
      <c r="AR34" s="101" t="s">
        <v>1093</v>
      </c>
      <c r="AS34" s="101" t="s">
        <v>1094</v>
      </c>
      <c r="AT34" s="101"/>
      <c r="AU34" s="101"/>
      <c r="AV34" s="101"/>
      <c r="AW34" s="101"/>
      <c r="AX34" s="101"/>
      <c r="AY34" s="101"/>
      <c r="AZ34" s="101"/>
      <c r="BA34" s="101"/>
      <c r="BB34" s="101"/>
      <c r="BC34" s="101"/>
      <c r="BD34" s="101"/>
      <c r="BE34" s="101"/>
      <c r="BF34" s="101"/>
      <c r="BG34" s="101"/>
      <c r="BH34" s="101"/>
      <c r="BI34" s="101"/>
      <c r="BJ34" s="101"/>
      <c r="BK34" s="101"/>
      <c r="BL34" s="101"/>
      <c r="BM34" s="101"/>
      <c r="BN34" s="101"/>
      <c r="BO34" s="101"/>
      <c r="BP34" s="101"/>
      <c r="BQ34" s="101"/>
      <c r="BR34" s="101"/>
      <c r="BS34" s="101"/>
      <c r="BT34" s="101"/>
      <c r="BU34" s="101"/>
      <c r="BV34" s="101"/>
      <c r="BW34" s="101"/>
      <c r="BX34" s="101"/>
      <c r="BY34" s="101"/>
      <c r="BZ34" s="101"/>
      <c r="CA34" s="101"/>
      <c r="CB34" s="101"/>
      <c r="CC34" s="101"/>
      <c r="CD34" s="101"/>
      <c r="CE34" s="101"/>
      <c r="CF34" s="101"/>
      <c r="CG34" s="101"/>
      <c r="CH34" s="101"/>
      <c r="CI34" s="101"/>
      <c r="CJ34" s="101"/>
      <c r="CK34" s="101"/>
      <c r="CL34" s="101"/>
      <c r="CM34" s="101"/>
      <c r="CN34" s="101"/>
      <c r="CO34" s="101"/>
      <c r="CP34" s="101"/>
      <c r="CQ34" s="101"/>
      <c r="CR34" s="101"/>
      <c r="CS34" s="101"/>
      <c r="CT34" s="101"/>
      <c r="CU34" s="101"/>
      <c r="CV34" s="101"/>
      <c r="CW34" s="101"/>
      <c r="CX34" s="101"/>
      <c r="CY34" s="101"/>
      <c r="CZ34" s="101"/>
      <c r="DA34" s="101"/>
      <c r="DB34" s="101"/>
      <c r="DC34" s="101"/>
      <c r="DD34" s="101"/>
      <c r="DE34" s="101"/>
      <c r="DF34" s="101"/>
      <c r="DG34" s="101"/>
      <c r="DH34" s="101"/>
      <c r="DI34" s="101"/>
      <c r="DJ34" s="101"/>
      <c r="DK34" s="101"/>
      <c r="DL34" s="101"/>
      <c r="DM34" s="101"/>
      <c r="DN34" s="101"/>
      <c r="DO34" s="101"/>
      <c r="DP34" s="101"/>
      <c r="DQ34" s="101"/>
      <c r="DR34" s="101"/>
      <c r="DS34" s="101"/>
      <c r="DT34" s="101"/>
      <c r="DU34" s="101"/>
      <c r="DV34" s="101"/>
      <c r="DW34" s="101"/>
      <c r="DX34" s="101"/>
      <c r="DY34" s="101"/>
      <c r="DZ34" s="101"/>
      <c r="EA34" s="101"/>
      <c r="EB34" s="101"/>
      <c r="EC34" s="101"/>
      <c r="ED34" s="101"/>
      <c r="EE34" s="101"/>
      <c r="EF34" s="101"/>
      <c r="EG34" s="101"/>
      <c r="EH34" s="101"/>
      <c r="EI34" s="101"/>
      <c r="EJ34" s="101"/>
      <c r="EK34" s="101"/>
      <c r="EL34" s="101"/>
      <c r="EM34" s="101"/>
      <c r="EN34" s="101"/>
      <c r="EO34" s="101"/>
      <c r="EP34" s="101"/>
      <c r="EQ34" s="101"/>
      <c r="ER34" s="101"/>
      <c r="ES34" s="101"/>
      <c r="ET34" s="101"/>
      <c r="EU34" s="101"/>
      <c r="EV34" s="101"/>
      <c r="EW34" s="101"/>
      <c r="EX34" s="101"/>
      <c r="EY34" s="101"/>
      <c r="EZ34" s="101"/>
      <c r="FA34" s="101"/>
      <c r="FB34" s="101"/>
      <c r="FC34" s="101"/>
      <c r="FD34" s="101"/>
      <c r="FE34" s="101"/>
      <c r="FF34" s="101"/>
      <c r="FG34" s="101"/>
      <c r="FH34" s="101"/>
      <c r="FI34" s="101"/>
      <c r="FJ34" s="101"/>
      <c r="FK34" s="101"/>
      <c r="FL34" s="101"/>
      <c r="FM34" s="101"/>
      <c r="FN34" s="101"/>
      <c r="FO34" s="101"/>
      <c r="FP34" s="101"/>
      <c r="FQ34" s="101"/>
      <c r="FR34" s="101"/>
      <c r="FS34" s="101"/>
      <c r="FT34" s="101"/>
      <c r="FU34" s="101"/>
      <c r="FV34" s="101"/>
      <c r="FW34" s="101"/>
      <c r="FX34" s="101"/>
      <c r="FY34" s="101"/>
      <c r="FZ34" s="101"/>
      <c r="GA34" s="101"/>
      <c r="GB34" s="101"/>
      <c r="GC34" s="101"/>
      <c r="GD34" s="101"/>
      <c r="GE34" s="101"/>
      <c r="GF34" s="101"/>
      <c r="GG34" s="101"/>
      <c r="GH34" s="101"/>
    </row>
    <row r="35" spans="1:190" s="66" customFormat="1">
      <c r="A35" s="103">
        <v>19</v>
      </c>
      <c r="B35" s="101" t="s">
        <v>1075</v>
      </c>
      <c r="C35" s="101" t="s">
        <v>1076</v>
      </c>
      <c r="D35" s="101" t="s">
        <v>1077</v>
      </c>
      <c r="E35" s="101" t="s">
        <v>212</v>
      </c>
      <c r="F35" s="101" t="s">
        <v>71</v>
      </c>
      <c r="G35" s="101"/>
      <c r="H35" s="101" t="s">
        <v>147</v>
      </c>
      <c r="I35" s="101" t="s">
        <v>74</v>
      </c>
      <c r="J35" s="101">
        <v>1484</v>
      </c>
      <c r="K35" s="101">
        <v>20.8</v>
      </c>
      <c r="L35" s="104" t="s">
        <v>1078</v>
      </c>
      <c r="M35" s="66" t="s">
        <v>76</v>
      </c>
      <c r="N35" s="101">
        <v>0</v>
      </c>
      <c r="O35" s="101" t="s">
        <v>1079</v>
      </c>
      <c r="P35" s="101" t="s">
        <v>1080</v>
      </c>
      <c r="Q35" s="101" t="s">
        <v>71</v>
      </c>
      <c r="R35" s="101" t="s">
        <v>1081</v>
      </c>
      <c r="S35" s="101" t="s">
        <v>71</v>
      </c>
      <c r="T35" s="101" t="s">
        <v>79</v>
      </c>
      <c r="U35" s="101" t="s">
        <v>1082</v>
      </c>
      <c r="V35" s="101" t="s">
        <v>1083</v>
      </c>
      <c r="W35" s="101"/>
      <c r="X35" s="101" t="s">
        <v>1084</v>
      </c>
      <c r="Y35" s="101" t="s">
        <v>1085</v>
      </c>
      <c r="Z35" s="101" t="s">
        <v>1086</v>
      </c>
      <c r="AA35" s="101" t="s">
        <v>1116</v>
      </c>
      <c r="AB35" s="101" t="s">
        <v>1103</v>
      </c>
      <c r="AC35" s="101" t="s">
        <v>156</v>
      </c>
      <c r="AD35" s="101" t="s">
        <v>1104</v>
      </c>
      <c r="AE35" s="105" t="s">
        <v>86</v>
      </c>
      <c r="AF35" s="101" t="s">
        <v>87</v>
      </c>
      <c r="AG35" s="101" t="s">
        <v>1089</v>
      </c>
      <c r="AH35" s="101" t="s">
        <v>99</v>
      </c>
      <c r="AI35" s="101"/>
      <c r="AJ35" s="106" t="s">
        <v>1124</v>
      </c>
      <c r="AK35" s="101"/>
      <c r="AN35" s="101" t="s">
        <v>1125</v>
      </c>
      <c r="AP35" s="101" t="s">
        <v>1092</v>
      </c>
      <c r="AQ35" s="101"/>
      <c r="AR35" s="101" t="s">
        <v>1093</v>
      </c>
      <c r="AS35" s="101" t="s">
        <v>1094</v>
      </c>
      <c r="AT35" s="101"/>
      <c r="AU35" s="101"/>
      <c r="AV35" s="101"/>
      <c r="AW35" s="101"/>
      <c r="AX35" s="101"/>
      <c r="AY35" s="101"/>
      <c r="AZ35" s="101"/>
      <c r="BA35" s="101"/>
      <c r="BB35" s="101"/>
      <c r="BC35" s="101"/>
      <c r="BD35" s="101"/>
      <c r="BE35" s="101"/>
      <c r="BF35" s="101"/>
      <c r="BG35" s="101"/>
      <c r="BH35" s="101"/>
      <c r="BI35" s="101"/>
      <c r="BJ35" s="101"/>
      <c r="BK35" s="101"/>
      <c r="BL35" s="101"/>
      <c r="BM35" s="101"/>
      <c r="BN35" s="101"/>
      <c r="BO35" s="101"/>
      <c r="BP35" s="101"/>
      <c r="BQ35" s="101"/>
      <c r="BR35" s="101"/>
      <c r="BS35" s="101"/>
      <c r="BT35" s="101"/>
      <c r="BU35" s="101"/>
      <c r="BV35" s="101"/>
      <c r="BW35" s="101"/>
      <c r="BX35" s="101"/>
      <c r="BY35" s="101"/>
      <c r="BZ35" s="101"/>
      <c r="CA35" s="101"/>
      <c r="CB35" s="101"/>
      <c r="CC35" s="101"/>
      <c r="CD35" s="101"/>
      <c r="CE35" s="101"/>
      <c r="CF35" s="101"/>
      <c r="CG35" s="101"/>
      <c r="CH35" s="101"/>
      <c r="CI35" s="101"/>
      <c r="CJ35" s="101"/>
      <c r="CK35" s="101"/>
      <c r="CL35" s="101"/>
      <c r="CM35" s="101"/>
      <c r="CN35" s="101"/>
      <c r="CO35" s="101"/>
      <c r="CP35" s="101"/>
      <c r="CQ35" s="101"/>
      <c r="CR35" s="101"/>
      <c r="CS35" s="101"/>
      <c r="CT35" s="101"/>
      <c r="CU35" s="101"/>
      <c r="CV35" s="101"/>
      <c r="CW35" s="101"/>
      <c r="CX35" s="101"/>
      <c r="CY35" s="101"/>
      <c r="CZ35" s="101"/>
      <c r="DA35" s="101"/>
      <c r="DB35" s="101"/>
      <c r="DC35" s="101"/>
      <c r="DD35" s="101"/>
      <c r="DE35" s="101"/>
      <c r="DF35" s="101"/>
      <c r="DG35" s="101"/>
      <c r="DH35" s="101"/>
      <c r="DI35" s="101"/>
      <c r="DJ35" s="101"/>
      <c r="DK35" s="101"/>
      <c r="DL35" s="101"/>
      <c r="DM35" s="101"/>
      <c r="DN35" s="101"/>
      <c r="DO35" s="101"/>
      <c r="DP35" s="101"/>
      <c r="DQ35" s="101"/>
      <c r="DR35" s="101"/>
      <c r="DS35" s="101"/>
      <c r="DT35" s="101"/>
      <c r="DU35" s="101"/>
      <c r="DV35" s="101"/>
      <c r="DW35" s="101"/>
      <c r="DX35" s="101"/>
      <c r="DY35" s="101"/>
      <c r="DZ35" s="101"/>
      <c r="EA35" s="101"/>
      <c r="EB35" s="101"/>
      <c r="EC35" s="101"/>
      <c r="ED35" s="101"/>
      <c r="EE35" s="101"/>
      <c r="EF35" s="101"/>
      <c r="EG35" s="101"/>
      <c r="EH35" s="101"/>
      <c r="EI35" s="101"/>
      <c r="EJ35" s="101"/>
      <c r="EK35" s="101"/>
      <c r="EL35" s="101"/>
      <c r="EM35" s="101"/>
      <c r="EN35" s="101"/>
      <c r="EO35" s="101"/>
      <c r="EP35" s="101"/>
      <c r="EQ35" s="101"/>
      <c r="ER35" s="101"/>
      <c r="ES35" s="101"/>
      <c r="ET35" s="101"/>
      <c r="EU35" s="101"/>
      <c r="EV35" s="101"/>
      <c r="EW35" s="101"/>
      <c r="EX35" s="101"/>
      <c r="EY35" s="101"/>
      <c r="EZ35" s="101"/>
      <c r="FA35" s="101"/>
      <c r="FB35" s="101"/>
      <c r="FC35" s="101"/>
      <c r="FD35" s="101"/>
      <c r="FE35" s="101"/>
      <c r="FF35" s="101"/>
      <c r="FG35" s="101"/>
      <c r="FH35" s="101"/>
      <c r="FI35" s="101"/>
      <c r="FJ35" s="101"/>
      <c r="FK35" s="101"/>
      <c r="FL35" s="101"/>
      <c r="FM35" s="101"/>
      <c r="FN35" s="101"/>
      <c r="FO35" s="101"/>
      <c r="FP35" s="101"/>
      <c r="FQ35" s="101"/>
      <c r="FR35" s="101"/>
      <c r="FS35" s="101"/>
      <c r="FT35" s="101"/>
      <c r="FU35" s="101"/>
      <c r="FV35" s="101"/>
      <c r="FW35" s="101"/>
      <c r="FX35" s="101"/>
      <c r="FY35" s="101"/>
      <c r="FZ35" s="101"/>
      <c r="GA35" s="101"/>
      <c r="GB35" s="101"/>
      <c r="GC35" s="101"/>
      <c r="GD35" s="101"/>
      <c r="GE35" s="101"/>
      <c r="GF35" s="101"/>
      <c r="GG35" s="101"/>
      <c r="GH35" s="101"/>
    </row>
    <row r="36" spans="1:190" s="66" customFormat="1">
      <c r="A36" s="103">
        <v>19</v>
      </c>
      <c r="B36" s="101" t="s">
        <v>1075</v>
      </c>
      <c r="C36" s="101" t="s">
        <v>1076</v>
      </c>
      <c r="D36" s="101" t="s">
        <v>1077</v>
      </c>
      <c r="E36" s="101" t="s">
        <v>212</v>
      </c>
      <c r="F36" s="101" t="s">
        <v>71</v>
      </c>
      <c r="G36" s="101"/>
      <c r="H36" s="101" t="s">
        <v>147</v>
      </c>
      <c r="I36" s="101" t="s">
        <v>74</v>
      </c>
      <c r="J36" s="101">
        <v>1484</v>
      </c>
      <c r="K36" s="101">
        <v>20.8</v>
      </c>
      <c r="L36" s="104" t="s">
        <v>1078</v>
      </c>
      <c r="M36" s="66" t="s">
        <v>76</v>
      </c>
      <c r="N36" s="101">
        <v>0</v>
      </c>
      <c r="O36" s="101" t="s">
        <v>1079</v>
      </c>
      <c r="P36" s="101" t="s">
        <v>1080</v>
      </c>
      <c r="Q36" s="101" t="s">
        <v>71</v>
      </c>
      <c r="R36" s="101" t="s">
        <v>1081</v>
      </c>
      <c r="S36" s="101" t="s">
        <v>71</v>
      </c>
      <c r="T36" s="101" t="s">
        <v>79</v>
      </c>
      <c r="U36" s="101" t="s">
        <v>1082</v>
      </c>
      <c r="V36" s="101" t="s">
        <v>1083</v>
      </c>
      <c r="W36" s="101"/>
      <c r="X36" s="101" t="s">
        <v>1084</v>
      </c>
      <c r="Y36" s="101" t="s">
        <v>1085</v>
      </c>
      <c r="Z36" s="101" t="s">
        <v>1086</v>
      </c>
      <c r="AA36" s="101" t="s">
        <v>1116</v>
      </c>
      <c r="AB36" s="101" t="s">
        <v>1107</v>
      </c>
      <c r="AC36" s="101" t="s">
        <v>156</v>
      </c>
      <c r="AD36" s="101" t="s">
        <v>376</v>
      </c>
      <c r="AE36" s="105" t="s">
        <v>86</v>
      </c>
      <c r="AF36" s="101" t="s">
        <v>87</v>
      </c>
      <c r="AG36" s="101" t="s">
        <v>1089</v>
      </c>
      <c r="AH36" s="101" t="s">
        <v>99</v>
      </c>
      <c r="AI36" s="101"/>
      <c r="AJ36" s="101" t="s">
        <v>1126</v>
      </c>
      <c r="AK36" s="101"/>
      <c r="AN36" s="101"/>
      <c r="AP36" s="101" t="s">
        <v>1092</v>
      </c>
      <c r="AQ36" s="101"/>
      <c r="AR36" s="101" t="s">
        <v>1093</v>
      </c>
      <c r="AS36" s="101" t="s">
        <v>1094</v>
      </c>
      <c r="AT36" s="101"/>
      <c r="AU36" s="101"/>
      <c r="AV36" s="101"/>
      <c r="AW36" s="101"/>
      <c r="AX36" s="101"/>
      <c r="AY36" s="101"/>
      <c r="AZ36" s="101"/>
      <c r="BA36" s="101"/>
      <c r="BB36" s="101"/>
      <c r="BC36" s="101"/>
      <c r="BD36" s="101"/>
      <c r="BE36" s="101"/>
      <c r="BF36" s="101"/>
      <c r="BG36" s="101"/>
      <c r="BH36" s="101"/>
      <c r="BI36" s="101"/>
      <c r="BJ36" s="101"/>
      <c r="BK36" s="101"/>
      <c r="BL36" s="101"/>
      <c r="BM36" s="101"/>
      <c r="BN36" s="101"/>
      <c r="BO36" s="101"/>
      <c r="BP36" s="101"/>
      <c r="BQ36" s="101"/>
      <c r="BR36" s="101"/>
      <c r="BS36" s="101"/>
      <c r="BT36" s="101"/>
      <c r="BU36" s="101"/>
      <c r="BV36" s="101"/>
      <c r="BW36" s="101"/>
      <c r="BX36" s="101"/>
      <c r="BY36" s="101"/>
      <c r="BZ36" s="101"/>
      <c r="CA36" s="101"/>
      <c r="CB36" s="101"/>
      <c r="CC36" s="101"/>
      <c r="CD36" s="101"/>
      <c r="CE36" s="101"/>
      <c r="CF36" s="101"/>
      <c r="CG36" s="101"/>
      <c r="CH36" s="101"/>
      <c r="CI36" s="101"/>
      <c r="CJ36" s="101"/>
      <c r="CK36" s="101"/>
      <c r="CL36" s="101"/>
      <c r="CM36" s="101"/>
      <c r="CN36" s="101"/>
      <c r="CO36" s="101"/>
      <c r="CP36" s="101"/>
      <c r="CQ36" s="101"/>
      <c r="CR36" s="101"/>
      <c r="CS36" s="101"/>
      <c r="CT36" s="101"/>
      <c r="CU36" s="101"/>
      <c r="CV36" s="101"/>
      <c r="CW36" s="101"/>
      <c r="CX36" s="101"/>
      <c r="CY36" s="101"/>
      <c r="CZ36" s="101"/>
      <c r="DA36" s="101"/>
      <c r="DB36" s="101"/>
      <c r="DC36" s="101"/>
      <c r="DD36" s="101"/>
      <c r="DE36" s="101"/>
      <c r="DF36" s="101"/>
      <c r="DG36" s="101"/>
      <c r="DH36" s="101"/>
      <c r="DI36" s="101"/>
      <c r="DJ36" s="101"/>
      <c r="DK36" s="101"/>
      <c r="DL36" s="101"/>
      <c r="DM36" s="101"/>
      <c r="DN36" s="101"/>
      <c r="DO36" s="101"/>
      <c r="DP36" s="101"/>
      <c r="DQ36" s="101"/>
      <c r="DR36" s="101"/>
      <c r="DS36" s="101"/>
      <c r="DT36" s="101"/>
      <c r="DU36" s="101"/>
      <c r="DV36" s="101"/>
      <c r="DW36" s="101"/>
      <c r="DX36" s="101"/>
      <c r="DY36" s="101"/>
      <c r="DZ36" s="101"/>
      <c r="EA36" s="101"/>
      <c r="EB36" s="101"/>
      <c r="EC36" s="101"/>
      <c r="ED36" s="101"/>
      <c r="EE36" s="101"/>
      <c r="EF36" s="101"/>
      <c r="EG36" s="101"/>
      <c r="EH36" s="101"/>
      <c r="EI36" s="101"/>
      <c r="EJ36" s="101"/>
      <c r="EK36" s="101"/>
      <c r="EL36" s="101"/>
      <c r="EM36" s="101"/>
      <c r="EN36" s="101"/>
      <c r="EO36" s="101"/>
      <c r="EP36" s="101"/>
      <c r="EQ36" s="101"/>
      <c r="ER36" s="101"/>
      <c r="ES36" s="101"/>
      <c r="ET36" s="101"/>
      <c r="EU36" s="101"/>
      <c r="EV36" s="101"/>
      <c r="EW36" s="101"/>
      <c r="EX36" s="101"/>
      <c r="EY36" s="101"/>
      <c r="EZ36" s="101"/>
      <c r="FA36" s="101"/>
      <c r="FB36" s="101"/>
      <c r="FC36" s="101"/>
      <c r="FD36" s="101"/>
      <c r="FE36" s="101"/>
      <c r="FF36" s="101"/>
      <c r="FG36" s="101"/>
      <c r="FH36" s="101"/>
      <c r="FI36" s="101"/>
      <c r="FJ36" s="101"/>
      <c r="FK36" s="101"/>
      <c r="FL36" s="101"/>
      <c r="FM36" s="101"/>
      <c r="FN36" s="101"/>
      <c r="FO36" s="101"/>
      <c r="FP36" s="101"/>
      <c r="FQ36" s="101"/>
      <c r="FR36" s="101"/>
      <c r="FS36" s="101"/>
      <c r="FT36" s="101"/>
      <c r="FU36" s="101"/>
      <c r="FV36" s="101"/>
      <c r="FW36" s="101"/>
      <c r="FX36" s="101"/>
      <c r="FY36" s="101"/>
      <c r="FZ36" s="101"/>
      <c r="GA36" s="101"/>
      <c r="GB36" s="101"/>
      <c r="GC36" s="101"/>
      <c r="GD36" s="101"/>
      <c r="GE36" s="101"/>
      <c r="GF36" s="101"/>
      <c r="GG36" s="101"/>
      <c r="GH36" s="101"/>
    </row>
    <row r="37" spans="1:190" s="66" customFormat="1">
      <c r="A37" s="103">
        <v>19</v>
      </c>
      <c r="B37" s="101" t="s">
        <v>1075</v>
      </c>
      <c r="C37" s="101" t="s">
        <v>1076</v>
      </c>
      <c r="D37" s="101" t="s">
        <v>1077</v>
      </c>
      <c r="E37" s="101" t="s">
        <v>212</v>
      </c>
      <c r="F37" s="101" t="s">
        <v>71</v>
      </c>
      <c r="G37" s="101"/>
      <c r="H37" s="101" t="s">
        <v>147</v>
      </c>
      <c r="I37" s="101" t="s">
        <v>74</v>
      </c>
      <c r="J37" s="101">
        <v>1484</v>
      </c>
      <c r="K37" s="101">
        <v>20.8</v>
      </c>
      <c r="L37" s="104" t="s">
        <v>1078</v>
      </c>
      <c r="M37" s="66" t="s">
        <v>76</v>
      </c>
      <c r="N37" s="101">
        <v>0</v>
      </c>
      <c r="O37" s="101" t="s">
        <v>1079</v>
      </c>
      <c r="P37" s="101" t="s">
        <v>1080</v>
      </c>
      <c r="Q37" s="101" t="s">
        <v>71</v>
      </c>
      <c r="R37" s="101" t="s">
        <v>1081</v>
      </c>
      <c r="S37" s="101" t="s">
        <v>71</v>
      </c>
      <c r="T37" s="101" t="s">
        <v>79</v>
      </c>
      <c r="U37" s="101" t="s">
        <v>1082</v>
      </c>
      <c r="V37" s="101" t="s">
        <v>1083</v>
      </c>
      <c r="W37" s="101"/>
      <c r="X37" s="101" t="s">
        <v>1084</v>
      </c>
      <c r="Y37" s="101" t="s">
        <v>1085</v>
      </c>
      <c r="Z37" s="101" t="s">
        <v>1086</v>
      </c>
      <c r="AA37" s="101" t="s">
        <v>1116</v>
      </c>
      <c r="AB37" s="101" t="s">
        <v>1109</v>
      </c>
      <c r="AC37" s="101" t="s">
        <v>156</v>
      </c>
      <c r="AD37" s="101" t="s">
        <v>376</v>
      </c>
      <c r="AE37" s="105" t="s">
        <v>86</v>
      </c>
      <c r="AF37" s="101" t="s">
        <v>87</v>
      </c>
      <c r="AG37" s="101" t="s">
        <v>1089</v>
      </c>
      <c r="AH37" s="101" t="s">
        <v>99</v>
      </c>
      <c r="AI37" s="101"/>
      <c r="AJ37" s="101" t="s">
        <v>1127</v>
      </c>
      <c r="AK37" s="101"/>
      <c r="AL37" s="107"/>
      <c r="AM37" s="107"/>
      <c r="AN37" s="101"/>
      <c r="AP37" s="101" t="s">
        <v>1092</v>
      </c>
      <c r="AQ37" s="101"/>
      <c r="AR37" s="101" t="s">
        <v>1093</v>
      </c>
      <c r="AS37" s="101" t="s">
        <v>1094</v>
      </c>
      <c r="AT37" s="101"/>
      <c r="AU37" s="101"/>
      <c r="AV37" s="101"/>
      <c r="AW37" s="101"/>
      <c r="AX37" s="101"/>
      <c r="AY37" s="101"/>
      <c r="AZ37" s="101"/>
      <c r="BA37" s="101"/>
      <c r="BB37" s="101"/>
      <c r="BC37" s="101"/>
      <c r="BD37" s="101"/>
      <c r="BE37" s="101"/>
      <c r="BF37" s="101"/>
      <c r="BG37" s="101"/>
      <c r="BH37" s="101"/>
      <c r="BI37" s="101"/>
      <c r="BJ37" s="101"/>
      <c r="BK37" s="101"/>
      <c r="BL37" s="101"/>
      <c r="BM37" s="101"/>
      <c r="BN37" s="101"/>
      <c r="BO37" s="101"/>
      <c r="BP37" s="101"/>
      <c r="BQ37" s="101"/>
      <c r="BR37" s="101"/>
      <c r="BS37" s="101"/>
      <c r="BT37" s="101"/>
      <c r="BU37" s="101"/>
      <c r="BV37" s="101"/>
      <c r="BW37" s="101"/>
      <c r="BX37" s="101"/>
      <c r="BY37" s="101"/>
      <c r="BZ37" s="101"/>
      <c r="CA37" s="101"/>
      <c r="CB37" s="101"/>
      <c r="CC37" s="101"/>
      <c r="CD37" s="101"/>
      <c r="CE37" s="101"/>
      <c r="CF37" s="101"/>
      <c r="CG37" s="101"/>
      <c r="CH37" s="101"/>
      <c r="CI37" s="101"/>
      <c r="CJ37" s="101"/>
      <c r="CK37" s="101"/>
      <c r="CL37" s="101"/>
      <c r="CM37" s="101"/>
      <c r="CN37" s="101"/>
      <c r="CO37" s="101"/>
      <c r="CP37" s="101"/>
      <c r="CQ37" s="101"/>
      <c r="CR37" s="101"/>
      <c r="CS37" s="101"/>
      <c r="CT37" s="101"/>
      <c r="CU37" s="101"/>
      <c r="CV37" s="101"/>
      <c r="CW37" s="101"/>
      <c r="CX37" s="101"/>
      <c r="CY37" s="101"/>
      <c r="CZ37" s="101"/>
      <c r="DA37" s="101"/>
      <c r="DB37" s="101"/>
      <c r="DC37" s="101"/>
      <c r="DD37" s="101"/>
      <c r="DE37" s="101"/>
      <c r="DF37" s="101"/>
      <c r="DG37" s="101"/>
      <c r="DH37" s="101"/>
      <c r="DI37" s="101"/>
      <c r="DJ37" s="101"/>
      <c r="DK37" s="101"/>
      <c r="DL37" s="101"/>
      <c r="DM37" s="101"/>
      <c r="DN37" s="101"/>
      <c r="DO37" s="101"/>
      <c r="DP37" s="101"/>
      <c r="DQ37" s="101"/>
      <c r="DR37" s="101"/>
      <c r="DS37" s="101"/>
      <c r="DT37" s="101"/>
      <c r="DU37" s="101"/>
      <c r="DV37" s="101"/>
      <c r="DW37" s="101"/>
      <c r="DX37" s="101"/>
      <c r="DY37" s="101"/>
      <c r="DZ37" s="101"/>
      <c r="EA37" s="101"/>
      <c r="EB37" s="101"/>
      <c r="EC37" s="101"/>
      <c r="ED37" s="101"/>
      <c r="EE37" s="101"/>
      <c r="EF37" s="101"/>
      <c r="EG37" s="101"/>
      <c r="EH37" s="101"/>
      <c r="EI37" s="101"/>
      <c r="EJ37" s="101"/>
      <c r="EK37" s="101"/>
      <c r="EL37" s="101"/>
      <c r="EM37" s="101"/>
      <c r="EN37" s="101"/>
      <c r="EO37" s="101"/>
      <c r="EP37" s="101"/>
      <c r="EQ37" s="101"/>
      <c r="ER37" s="101"/>
      <c r="ES37" s="101"/>
      <c r="ET37" s="101"/>
      <c r="EU37" s="101"/>
      <c r="EV37" s="101"/>
      <c r="EW37" s="101"/>
      <c r="EX37" s="101"/>
      <c r="EY37" s="101"/>
      <c r="EZ37" s="101"/>
      <c r="FA37" s="101"/>
      <c r="FB37" s="101"/>
      <c r="FC37" s="101"/>
      <c r="FD37" s="101"/>
      <c r="FE37" s="101"/>
      <c r="FF37" s="101"/>
      <c r="FG37" s="101"/>
      <c r="FH37" s="101"/>
      <c r="FI37" s="101"/>
      <c r="FJ37" s="101"/>
      <c r="FK37" s="101"/>
      <c r="FL37" s="101"/>
      <c r="FM37" s="101"/>
      <c r="FN37" s="101"/>
      <c r="FO37" s="101"/>
      <c r="FP37" s="101"/>
      <c r="FQ37" s="101"/>
      <c r="FR37" s="101"/>
      <c r="FS37" s="101"/>
      <c r="FT37" s="101"/>
      <c r="FU37" s="101"/>
      <c r="FV37" s="101"/>
      <c r="FW37" s="101"/>
      <c r="FX37" s="101"/>
      <c r="FY37" s="101"/>
      <c r="FZ37" s="101"/>
      <c r="GA37" s="101"/>
      <c r="GB37" s="101"/>
      <c r="GC37" s="101"/>
      <c r="GD37" s="101"/>
      <c r="GE37" s="101"/>
      <c r="GF37" s="101"/>
      <c r="GG37" s="101"/>
      <c r="GH37" s="101"/>
    </row>
    <row r="38" spans="1:190" s="66" customFormat="1">
      <c r="A38" s="103">
        <v>19</v>
      </c>
      <c r="B38" s="101" t="s">
        <v>1075</v>
      </c>
      <c r="C38" s="101" t="s">
        <v>1076</v>
      </c>
      <c r="D38" s="101" t="s">
        <v>1077</v>
      </c>
      <c r="E38" s="101" t="s">
        <v>212</v>
      </c>
      <c r="F38" s="101" t="s">
        <v>71</v>
      </c>
      <c r="G38" s="101"/>
      <c r="H38" s="101" t="s">
        <v>147</v>
      </c>
      <c r="I38" s="101" t="s">
        <v>74</v>
      </c>
      <c r="J38" s="101">
        <v>1484</v>
      </c>
      <c r="K38" s="101">
        <v>20.8</v>
      </c>
      <c r="L38" s="104" t="s">
        <v>1078</v>
      </c>
      <c r="M38" s="66" t="s">
        <v>76</v>
      </c>
      <c r="N38" s="101">
        <v>0</v>
      </c>
      <c r="O38" s="101" t="s">
        <v>1079</v>
      </c>
      <c r="P38" s="101" t="s">
        <v>1080</v>
      </c>
      <c r="Q38" s="101" t="s">
        <v>71</v>
      </c>
      <c r="R38" s="101" t="s">
        <v>1081</v>
      </c>
      <c r="S38" s="101" t="s">
        <v>71</v>
      </c>
      <c r="T38" s="101" t="s">
        <v>79</v>
      </c>
      <c r="U38" s="101" t="s">
        <v>1082</v>
      </c>
      <c r="V38" s="101" t="s">
        <v>1083</v>
      </c>
      <c r="W38" s="101"/>
      <c r="X38" s="101" t="s">
        <v>1084</v>
      </c>
      <c r="Y38" s="101" t="s">
        <v>1085</v>
      </c>
      <c r="Z38" s="101" t="s">
        <v>1086</v>
      </c>
      <c r="AA38" s="101" t="s">
        <v>1116</v>
      </c>
      <c r="AB38" s="101" t="s">
        <v>1111</v>
      </c>
      <c r="AC38" s="101" t="s">
        <v>156</v>
      </c>
      <c r="AD38" s="101" t="s">
        <v>376</v>
      </c>
      <c r="AE38" s="105" t="s">
        <v>86</v>
      </c>
      <c r="AF38" s="101" t="s">
        <v>87</v>
      </c>
      <c r="AG38" s="101" t="s">
        <v>1089</v>
      </c>
      <c r="AH38" s="101" t="s">
        <v>99</v>
      </c>
      <c r="AI38" s="101"/>
      <c r="AJ38" s="101" t="s">
        <v>1128</v>
      </c>
      <c r="AK38" s="101"/>
      <c r="AL38" s="107"/>
      <c r="AM38" s="107"/>
      <c r="AN38" s="101"/>
      <c r="AP38" s="101" t="s">
        <v>1092</v>
      </c>
      <c r="AQ38" s="101"/>
      <c r="AR38" s="101" t="s">
        <v>1093</v>
      </c>
      <c r="AS38" s="101" t="s">
        <v>1094</v>
      </c>
      <c r="AT38" s="101"/>
      <c r="AU38" s="101"/>
      <c r="AV38" s="101"/>
      <c r="AW38" s="101"/>
      <c r="AX38" s="101"/>
      <c r="AY38" s="101"/>
      <c r="AZ38" s="101"/>
      <c r="BA38" s="101"/>
      <c r="BB38" s="101"/>
      <c r="BC38" s="101"/>
      <c r="BD38" s="101"/>
      <c r="BE38" s="101"/>
      <c r="BF38" s="101"/>
      <c r="BG38" s="101"/>
      <c r="BH38" s="101"/>
      <c r="BI38" s="101"/>
      <c r="BJ38" s="101"/>
      <c r="BK38" s="101"/>
      <c r="BL38" s="101"/>
      <c r="BM38" s="101"/>
      <c r="BN38" s="101"/>
      <c r="BO38" s="101"/>
      <c r="BP38" s="101"/>
      <c r="BQ38" s="101"/>
      <c r="BR38" s="101"/>
      <c r="BS38" s="101"/>
      <c r="BT38" s="101"/>
      <c r="BU38" s="101"/>
      <c r="BV38" s="101"/>
      <c r="BW38" s="101"/>
      <c r="BX38" s="101"/>
      <c r="BY38" s="101"/>
      <c r="BZ38" s="101"/>
      <c r="CA38" s="101"/>
      <c r="CB38" s="101"/>
      <c r="CC38" s="101"/>
      <c r="CD38" s="101"/>
      <c r="CE38" s="101"/>
      <c r="CF38" s="101"/>
      <c r="CG38" s="101"/>
      <c r="CH38" s="101"/>
      <c r="CI38" s="101"/>
      <c r="CJ38" s="101"/>
      <c r="CK38" s="101"/>
      <c r="CL38" s="101"/>
      <c r="CM38" s="101"/>
      <c r="CN38" s="101"/>
      <c r="CO38" s="101"/>
      <c r="CP38" s="101"/>
      <c r="CQ38" s="101"/>
      <c r="CR38" s="101"/>
      <c r="CS38" s="101"/>
      <c r="CT38" s="101"/>
      <c r="CU38" s="101"/>
      <c r="CV38" s="101"/>
      <c r="CW38" s="101"/>
      <c r="CX38" s="101"/>
      <c r="CY38" s="101"/>
      <c r="CZ38" s="101"/>
      <c r="DA38" s="101"/>
      <c r="DB38" s="101"/>
      <c r="DC38" s="101"/>
      <c r="DD38" s="101"/>
      <c r="DE38" s="101"/>
      <c r="DF38" s="101"/>
      <c r="DG38" s="101"/>
      <c r="DH38" s="101"/>
      <c r="DI38" s="101"/>
      <c r="DJ38" s="101"/>
      <c r="DK38" s="101"/>
      <c r="DL38" s="101"/>
      <c r="DM38" s="101"/>
      <c r="DN38" s="101"/>
      <c r="DO38" s="101"/>
      <c r="DP38" s="101"/>
      <c r="DQ38" s="101"/>
      <c r="DR38" s="101"/>
      <c r="DS38" s="101"/>
      <c r="DT38" s="101"/>
      <c r="DU38" s="101"/>
      <c r="DV38" s="101"/>
      <c r="DW38" s="101"/>
      <c r="DX38" s="101"/>
      <c r="DY38" s="101"/>
      <c r="DZ38" s="101"/>
      <c r="EA38" s="101"/>
      <c r="EB38" s="101"/>
      <c r="EC38" s="101"/>
      <c r="ED38" s="101"/>
      <c r="EE38" s="101"/>
      <c r="EF38" s="101"/>
      <c r="EG38" s="101"/>
      <c r="EH38" s="101"/>
      <c r="EI38" s="101"/>
      <c r="EJ38" s="101"/>
      <c r="EK38" s="101"/>
      <c r="EL38" s="101"/>
      <c r="EM38" s="101"/>
      <c r="EN38" s="101"/>
      <c r="EO38" s="101"/>
      <c r="EP38" s="101"/>
      <c r="EQ38" s="101"/>
      <c r="ER38" s="101"/>
      <c r="ES38" s="101"/>
      <c r="ET38" s="101"/>
      <c r="EU38" s="101"/>
      <c r="EV38" s="101"/>
      <c r="EW38" s="101"/>
      <c r="EX38" s="101"/>
      <c r="EY38" s="101"/>
      <c r="EZ38" s="101"/>
      <c r="FA38" s="101"/>
      <c r="FB38" s="101"/>
      <c r="FC38" s="101"/>
      <c r="FD38" s="101"/>
      <c r="FE38" s="101"/>
      <c r="FF38" s="101"/>
      <c r="FG38" s="101"/>
      <c r="FH38" s="101"/>
      <c r="FI38" s="101"/>
      <c r="FJ38" s="101"/>
      <c r="FK38" s="101"/>
      <c r="FL38" s="101"/>
      <c r="FM38" s="101"/>
      <c r="FN38" s="101"/>
      <c r="FO38" s="101"/>
      <c r="FP38" s="101"/>
      <c r="FQ38" s="101"/>
      <c r="FR38" s="101"/>
      <c r="FS38" s="101"/>
      <c r="FT38" s="101"/>
      <c r="FU38" s="101"/>
      <c r="FV38" s="101"/>
      <c r="FW38" s="101"/>
      <c r="FX38" s="101"/>
      <c r="FY38" s="101"/>
      <c r="FZ38" s="101"/>
      <c r="GA38" s="101"/>
      <c r="GB38" s="101"/>
      <c r="GC38" s="101"/>
      <c r="GD38" s="101"/>
      <c r="GE38" s="101"/>
      <c r="GF38" s="101"/>
      <c r="GG38" s="101"/>
      <c r="GH38" s="101"/>
    </row>
    <row r="39" spans="1:190" s="66" customFormat="1">
      <c r="A39" s="103">
        <v>19</v>
      </c>
      <c r="B39" s="101" t="s">
        <v>1075</v>
      </c>
      <c r="C39" s="101" t="s">
        <v>1076</v>
      </c>
      <c r="D39" s="101" t="s">
        <v>1077</v>
      </c>
      <c r="E39" s="101" t="s">
        <v>212</v>
      </c>
      <c r="F39" s="101" t="s">
        <v>71</v>
      </c>
      <c r="G39" s="101"/>
      <c r="H39" s="101" t="s">
        <v>147</v>
      </c>
      <c r="I39" s="101" t="s">
        <v>74</v>
      </c>
      <c r="J39" s="101">
        <v>1484</v>
      </c>
      <c r="K39" s="101">
        <v>20.8</v>
      </c>
      <c r="L39" s="104" t="s">
        <v>1078</v>
      </c>
      <c r="M39" s="66" t="s">
        <v>76</v>
      </c>
      <c r="N39" s="101">
        <v>0</v>
      </c>
      <c r="O39" s="101" t="s">
        <v>1079</v>
      </c>
      <c r="P39" s="101" t="s">
        <v>1080</v>
      </c>
      <c r="Q39" s="101" t="s">
        <v>71</v>
      </c>
      <c r="R39" s="101" t="s">
        <v>1081</v>
      </c>
      <c r="S39" s="101" t="s">
        <v>71</v>
      </c>
      <c r="T39" s="101" t="s">
        <v>79</v>
      </c>
      <c r="U39" s="101" t="s">
        <v>1082</v>
      </c>
      <c r="V39" s="101" t="s">
        <v>1083</v>
      </c>
      <c r="W39" s="101"/>
      <c r="X39" s="101" t="s">
        <v>1084</v>
      </c>
      <c r="Y39" s="101" t="s">
        <v>1085</v>
      </c>
      <c r="Z39" s="101" t="s">
        <v>1086</v>
      </c>
      <c r="AA39" s="101" t="s">
        <v>1116</v>
      </c>
      <c r="AB39" s="101" t="s">
        <v>1114</v>
      </c>
      <c r="AC39" s="101" t="s">
        <v>156</v>
      </c>
      <c r="AD39" s="101" t="s">
        <v>376</v>
      </c>
      <c r="AE39" s="105" t="s">
        <v>86</v>
      </c>
      <c r="AF39" s="101" t="s">
        <v>87</v>
      </c>
      <c r="AG39" s="101" t="s">
        <v>1089</v>
      </c>
      <c r="AH39" s="101" t="s">
        <v>99</v>
      </c>
      <c r="AI39" s="101"/>
      <c r="AJ39" s="101" t="s">
        <v>1129</v>
      </c>
      <c r="AK39" s="101"/>
      <c r="AL39" s="107"/>
      <c r="AM39" s="107"/>
      <c r="AN39" s="101"/>
      <c r="AP39" s="101" t="s">
        <v>1092</v>
      </c>
      <c r="AQ39" s="101"/>
      <c r="AR39" s="101" t="s">
        <v>1093</v>
      </c>
      <c r="AS39" s="101" t="s">
        <v>1094</v>
      </c>
      <c r="AT39" s="101"/>
      <c r="AU39" s="101"/>
      <c r="AV39" s="101"/>
      <c r="AW39" s="101"/>
      <c r="AX39" s="101"/>
      <c r="AY39" s="101"/>
      <c r="AZ39" s="101"/>
      <c r="BA39" s="101"/>
      <c r="BB39" s="101"/>
      <c r="BC39" s="101"/>
      <c r="BD39" s="101"/>
      <c r="BE39" s="101"/>
      <c r="BF39" s="101"/>
      <c r="BG39" s="101"/>
      <c r="BH39" s="101"/>
      <c r="BI39" s="101"/>
      <c r="BJ39" s="101"/>
      <c r="BK39" s="101"/>
      <c r="BL39" s="101"/>
      <c r="BM39" s="101"/>
      <c r="BN39" s="101"/>
      <c r="BO39" s="101"/>
      <c r="BP39" s="101"/>
      <c r="BQ39" s="101"/>
      <c r="BR39" s="101"/>
      <c r="BS39" s="101"/>
      <c r="BT39" s="101"/>
      <c r="BU39" s="101"/>
      <c r="BV39" s="101"/>
      <c r="BW39" s="101"/>
      <c r="BX39" s="101"/>
      <c r="BY39" s="101"/>
      <c r="BZ39" s="101"/>
      <c r="CA39" s="101"/>
      <c r="CB39" s="101"/>
      <c r="CC39" s="101"/>
      <c r="CD39" s="101"/>
      <c r="CE39" s="101"/>
      <c r="CF39" s="101"/>
      <c r="CG39" s="101"/>
      <c r="CH39" s="101"/>
      <c r="CI39" s="101"/>
      <c r="CJ39" s="101"/>
      <c r="CK39" s="101"/>
      <c r="CL39" s="101"/>
      <c r="CM39" s="101"/>
      <c r="CN39" s="101"/>
      <c r="CO39" s="101"/>
      <c r="CP39" s="101"/>
      <c r="CQ39" s="101"/>
      <c r="CR39" s="101"/>
      <c r="CS39" s="101"/>
      <c r="CT39" s="101"/>
      <c r="CU39" s="101"/>
      <c r="CV39" s="101"/>
      <c r="CW39" s="101"/>
      <c r="CX39" s="101"/>
      <c r="CY39" s="101"/>
      <c r="CZ39" s="101"/>
      <c r="DA39" s="101"/>
      <c r="DB39" s="101"/>
      <c r="DC39" s="101"/>
      <c r="DD39" s="101"/>
      <c r="DE39" s="101"/>
      <c r="DF39" s="101"/>
      <c r="DG39" s="101"/>
      <c r="DH39" s="101"/>
      <c r="DI39" s="101"/>
      <c r="DJ39" s="101"/>
      <c r="DK39" s="101"/>
      <c r="DL39" s="101"/>
      <c r="DM39" s="101"/>
      <c r="DN39" s="101"/>
      <c r="DO39" s="101"/>
      <c r="DP39" s="101"/>
      <c r="DQ39" s="101"/>
      <c r="DR39" s="101"/>
      <c r="DS39" s="101"/>
      <c r="DT39" s="101"/>
      <c r="DU39" s="101"/>
      <c r="DV39" s="101"/>
      <c r="DW39" s="101"/>
      <c r="DX39" s="101"/>
      <c r="DY39" s="101"/>
      <c r="DZ39" s="101"/>
      <c r="EA39" s="101"/>
      <c r="EB39" s="101"/>
      <c r="EC39" s="101"/>
      <c r="ED39" s="101"/>
      <c r="EE39" s="101"/>
      <c r="EF39" s="101"/>
      <c r="EG39" s="101"/>
      <c r="EH39" s="101"/>
      <c r="EI39" s="101"/>
      <c r="EJ39" s="101"/>
      <c r="EK39" s="101"/>
      <c r="EL39" s="101"/>
      <c r="EM39" s="101"/>
      <c r="EN39" s="101"/>
      <c r="EO39" s="101"/>
      <c r="EP39" s="101"/>
      <c r="EQ39" s="101"/>
      <c r="ER39" s="101"/>
      <c r="ES39" s="101"/>
      <c r="ET39" s="101"/>
      <c r="EU39" s="101"/>
      <c r="EV39" s="101"/>
      <c r="EW39" s="101"/>
      <c r="EX39" s="101"/>
      <c r="EY39" s="101"/>
      <c r="EZ39" s="101"/>
      <c r="FA39" s="101"/>
      <c r="FB39" s="101"/>
      <c r="FC39" s="101"/>
      <c r="FD39" s="101"/>
      <c r="FE39" s="101"/>
      <c r="FF39" s="101"/>
      <c r="FG39" s="101"/>
      <c r="FH39" s="101"/>
      <c r="FI39" s="101"/>
      <c r="FJ39" s="101"/>
      <c r="FK39" s="101"/>
      <c r="FL39" s="101"/>
      <c r="FM39" s="101"/>
      <c r="FN39" s="101"/>
      <c r="FO39" s="101"/>
      <c r="FP39" s="101"/>
      <c r="FQ39" s="101"/>
      <c r="FR39" s="101"/>
      <c r="FS39" s="101"/>
      <c r="FT39" s="101"/>
      <c r="FU39" s="101"/>
      <c r="FV39" s="101"/>
      <c r="FW39" s="101"/>
      <c r="FX39" s="101"/>
      <c r="FY39" s="101"/>
      <c r="FZ39" s="101"/>
      <c r="GA39" s="101"/>
      <c r="GB39" s="101"/>
      <c r="GC39" s="101"/>
      <c r="GD39" s="101"/>
      <c r="GE39" s="101"/>
      <c r="GF39" s="101"/>
      <c r="GG39" s="101"/>
      <c r="GH39" s="101"/>
    </row>
    <row r="40" spans="1:190" s="66" customFormat="1">
      <c r="A40" s="90">
        <v>20</v>
      </c>
      <c r="B40" s="67" t="s">
        <v>1130</v>
      </c>
      <c r="C40" s="67" t="s">
        <v>1131</v>
      </c>
      <c r="D40" s="67" t="s">
        <v>1132</v>
      </c>
      <c r="E40" s="57" t="s">
        <v>1133</v>
      </c>
      <c r="F40" s="75" t="s">
        <v>71</v>
      </c>
      <c r="G40" s="67"/>
      <c r="H40" s="67" t="s">
        <v>147</v>
      </c>
      <c r="I40" s="57" t="s">
        <v>74</v>
      </c>
      <c r="J40" s="57">
        <v>350</v>
      </c>
      <c r="K40" s="57">
        <v>17.010000000000002</v>
      </c>
      <c r="L40" s="57" t="s">
        <v>1134</v>
      </c>
      <c r="M40" s="57"/>
      <c r="N40" s="62">
        <v>45</v>
      </c>
      <c r="O40" s="67" t="s">
        <v>1135</v>
      </c>
      <c r="P40" s="67" t="s">
        <v>1136</v>
      </c>
      <c r="Q40" s="67"/>
      <c r="R40" s="67" t="s">
        <v>1137</v>
      </c>
      <c r="S40" s="67"/>
      <c r="T40" s="67" t="s">
        <v>221</v>
      </c>
      <c r="U40" s="67" t="s">
        <v>1138</v>
      </c>
      <c r="V40" s="67" t="s">
        <v>1139</v>
      </c>
      <c r="W40" s="67"/>
      <c r="X40" s="67" t="s">
        <v>1140</v>
      </c>
      <c r="Y40" s="67"/>
      <c r="Z40" s="67" t="s">
        <v>510</v>
      </c>
      <c r="AA40" s="67"/>
      <c r="AB40" s="67" t="s">
        <v>1141</v>
      </c>
      <c r="AC40" s="67" t="s">
        <v>1142</v>
      </c>
      <c r="AD40" s="67" t="s">
        <v>593</v>
      </c>
      <c r="AE40" s="108" t="s">
        <v>86</v>
      </c>
      <c r="AF40" s="75" t="s">
        <v>87</v>
      </c>
      <c r="AG40" s="67" t="s">
        <v>1089</v>
      </c>
      <c r="AH40" s="67"/>
      <c r="AI40" s="67"/>
      <c r="AJ40" s="67" t="s">
        <v>1143</v>
      </c>
      <c r="AK40" s="67" t="s">
        <v>1144</v>
      </c>
      <c r="AL40" s="67"/>
      <c r="AM40" s="67"/>
      <c r="AN40" s="67"/>
      <c r="AO40" s="67"/>
      <c r="AP40" s="67" t="s">
        <v>1145</v>
      </c>
      <c r="AQ40" s="67"/>
      <c r="AR40" s="67" t="s">
        <v>1146</v>
      </c>
      <c r="AS40" s="67" t="s">
        <v>1147</v>
      </c>
      <c r="AT40" s="67"/>
      <c r="AU40" s="67"/>
      <c r="AV40" s="67"/>
      <c r="AW40" s="67"/>
      <c r="AX40" s="67"/>
      <c r="AY40" s="67"/>
      <c r="AZ40" s="67"/>
      <c r="BA40" s="67"/>
      <c r="BB40" s="67"/>
      <c r="BC40" s="67"/>
      <c r="BD40" s="67"/>
      <c r="BE40" s="67"/>
      <c r="BF40" s="67"/>
      <c r="BG40" s="67"/>
      <c r="BH40" s="67"/>
      <c r="BI40" s="67"/>
      <c r="BJ40" s="67"/>
      <c r="BK40" s="67"/>
      <c r="BL40" s="67"/>
      <c r="BM40" s="67"/>
      <c r="BN40" s="67"/>
      <c r="BO40" s="67"/>
      <c r="BP40" s="67"/>
      <c r="BQ40" s="67"/>
      <c r="BR40" s="67"/>
      <c r="BS40" s="67"/>
      <c r="BT40" s="67"/>
      <c r="BU40" s="67"/>
      <c r="BV40" s="67"/>
      <c r="BW40" s="67"/>
      <c r="BX40" s="67"/>
      <c r="BY40" s="67"/>
      <c r="BZ40" s="67"/>
      <c r="CA40" s="67"/>
      <c r="CB40" s="67"/>
      <c r="CC40" s="67"/>
      <c r="CD40" s="67"/>
      <c r="CE40" s="67"/>
      <c r="CF40" s="67"/>
      <c r="CG40" s="67"/>
      <c r="CH40" s="67"/>
      <c r="CI40" s="67"/>
      <c r="CJ40" s="67"/>
      <c r="CK40" s="67"/>
      <c r="CL40" s="67"/>
      <c r="CM40" s="67"/>
      <c r="CN40" s="67"/>
      <c r="CO40" s="67"/>
      <c r="CP40" s="67"/>
      <c r="CQ40" s="67"/>
      <c r="CR40" s="67"/>
      <c r="CS40" s="67"/>
      <c r="CT40" s="67"/>
      <c r="CU40" s="67"/>
      <c r="CV40" s="67"/>
      <c r="CW40" s="67"/>
      <c r="CX40" s="67"/>
      <c r="CY40" s="67"/>
      <c r="CZ40" s="67"/>
      <c r="DA40" s="67"/>
      <c r="DB40" s="67"/>
      <c r="DC40" s="67"/>
      <c r="DD40" s="67"/>
      <c r="DE40" s="67"/>
      <c r="DF40" s="67"/>
      <c r="DG40" s="67"/>
      <c r="DH40" s="67"/>
      <c r="DI40" s="67"/>
      <c r="DJ40" s="67"/>
      <c r="DK40" s="67"/>
      <c r="DL40" s="67"/>
      <c r="DM40" s="67"/>
      <c r="DN40" s="67"/>
      <c r="DO40" s="67"/>
      <c r="DP40" s="67"/>
      <c r="DQ40" s="67"/>
      <c r="DR40" s="67"/>
      <c r="DS40" s="67"/>
      <c r="DT40" s="67"/>
      <c r="DU40" s="67"/>
      <c r="DV40" s="67"/>
      <c r="DW40" s="67"/>
      <c r="DX40" s="67"/>
      <c r="DY40" s="67"/>
      <c r="DZ40" s="67"/>
      <c r="EA40" s="67"/>
      <c r="EB40" s="67"/>
      <c r="EC40" s="67"/>
      <c r="ED40" s="67"/>
      <c r="EE40" s="67"/>
      <c r="EF40" s="67"/>
      <c r="EG40" s="67"/>
      <c r="EH40" s="67"/>
      <c r="EI40" s="67"/>
      <c r="EJ40" s="67"/>
      <c r="EK40" s="67"/>
      <c r="EL40" s="67"/>
      <c r="EM40" s="67"/>
      <c r="EN40" s="67"/>
      <c r="EO40" s="67"/>
      <c r="EP40" s="67"/>
      <c r="EQ40" s="67"/>
      <c r="ER40" s="67"/>
      <c r="ES40" s="67"/>
      <c r="ET40" s="67"/>
      <c r="EU40" s="67"/>
      <c r="EV40" s="67"/>
      <c r="EW40" s="67"/>
      <c r="EX40" s="67"/>
      <c r="EY40" s="67"/>
      <c r="EZ40" s="67"/>
      <c r="FA40" s="67"/>
      <c r="FB40" s="67"/>
      <c r="FC40" s="67"/>
      <c r="FD40" s="67"/>
      <c r="FE40" s="67"/>
      <c r="FF40" s="67"/>
      <c r="FG40" s="67"/>
      <c r="FH40" s="67"/>
      <c r="FI40" s="67"/>
      <c r="FJ40" s="67"/>
      <c r="FK40" s="67"/>
      <c r="FL40" s="67"/>
      <c r="FM40" s="67"/>
      <c r="FN40" s="67"/>
      <c r="FO40" s="67"/>
      <c r="FP40" s="67"/>
      <c r="FQ40" s="67"/>
      <c r="FR40" s="67"/>
      <c r="FS40" s="67"/>
      <c r="FT40" s="67"/>
      <c r="FU40" s="67"/>
      <c r="FV40" s="67"/>
      <c r="FW40" s="67"/>
      <c r="FX40" s="67"/>
      <c r="FY40" s="67"/>
      <c r="FZ40" s="67"/>
      <c r="GA40" s="67"/>
      <c r="GB40" s="67"/>
      <c r="GC40" s="67"/>
      <c r="GD40" s="67"/>
      <c r="GE40" s="67"/>
      <c r="GF40" s="67"/>
      <c r="GG40" s="67"/>
      <c r="GH40" s="67"/>
    </row>
    <row r="41" spans="1:190" s="66" customFormat="1">
      <c r="A41" s="90">
        <v>20</v>
      </c>
      <c r="B41" s="67" t="s">
        <v>1130</v>
      </c>
      <c r="C41" s="67" t="s">
        <v>1131</v>
      </c>
      <c r="D41" s="67" t="s">
        <v>1132</v>
      </c>
      <c r="E41" s="57" t="s">
        <v>1133</v>
      </c>
      <c r="F41" s="75" t="s">
        <v>71</v>
      </c>
      <c r="G41" s="67"/>
      <c r="H41" s="67" t="s">
        <v>147</v>
      </c>
      <c r="I41" s="57" t="s">
        <v>74</v>
      </c>
      <c r="J41" s="57">
        <v>350</v>
      </c>
      <c r="K41" s="57">
        <v>17.010000000000002</v>
      </c>
      <c r="L41" s="57" t="s">
        <v>1134</v>
      </c>
      <c r="M41" s="57"/>
      <c r="N41" s="62">
        <v>45</v>
      </c>
      <c r="O41" s="67" t="s">
        <v>1135</v>
      </c>
      <c r="P41" s="67" t="s">
        <v>1136</v>
      </c>
      <c r="Q41" s="67"/>
      <c r="R41" s="67" t="s">
        <v>1148</v>
      </c>
      <c r="S41" s="67"/>
      <c r="T41" s="67" t="s">
        <v>221</v>
      </c>
      <c r="U41" s="67" t="s">
        <v>1138</v>
      </c>
      <c r="V41" s="67" t="s">
        <v>1139</v>
      </c>
      <c r="W41" s="67"/>
      <c r="X41" s="67" t="s">
        <v>1140</v>
      </c>
      <c r="Y41" s="67"/>
      <c r="Z41" s="67" t="s">
        <v>510</v>
      </c>
      <c r="AA41" s="67"/>
      <c r="AB41" s="67" t="s">
        <v>1149</v>
      </c>
      <c r="AC41" s="67" t="s">
        <v>1150</v>
      </c>
      <c r="AD41" s="67" t="s">
        <v>593</v>
      </c>
      <c r="AE41" s="108" t="s">
        <v>86</v>
      </c>
      <c r="AF41" s="75" t="s">
        <v>87</v>
      </c>
      <c r="AG41" s="67" t="s">
        <v>1089</v>
      </c>
      <c r="AH41" s="67"/>
      <c r="AI41" s="67"/>
      <c r="AJ41" s="67" t="s">
        <v>1151</v>
      </c>
      <c r="AK41" s="67" t="s">
        <v>1152</v>
      </c>
      <c r="AL41" s="67"/>
      <c r="AM41" s="67"/>
      <c r="AN41" s="67"/>
      <c r="AO41" s="67"/>
      <c r="AP41" s="67" t="s">
        <v>1145</v>
      </c>
      <c r="AQ41" s="67"/>
      <c r="AR41" s="67" t="s">
        <v>1146</v>
      </c>
      <c r="AS41" s="67" t="s">
        <v>1147</v>
      </c>
      <c r="AT41" s="67"/>
      <c r="AU41" s="67"/>
      <c r="AV41" s="67"/>
      <c r="AW41" s="67"/>
      <c r="AX41" s="67"/>
      <c r="AY41" s="67"/>
      <c r="AZ41" s="67"/>
      <c r="BA41" s="67"/>
      <c r="BB41" s="67"/>
      <c r="BC41" s="67"/>
      <c r="BD41" s="67"/>
      <c r="BE41" s="67"/>
      <c r="BF41" s="67"/>
      <c r="BG41" s="67"/>
      <c r="BH41" s="67"/>
      <c r="BI41" s="67"/>
      <c r="BJ41" s="67"/>
      <c r="BK41" s="67"/>
      <c r="BL41" s="67"/>
      <c r="BM41" s="67"/>
      <c r="BN41" s="67"/>
      <c r="BO41" s="67"/>
      <c r="BP41" s="67"/>
      <c r="BQ41" s="67"/>
      <c r="BR41" s="67"/>
      <c r="BS41" s="67"/>
      <c r="BT41" s="67"/>
      <c r="BU41" s="67"/>
      <c r="BV41" s="67"/>
      <c r="BW41" s="67"/>
      <c r="BX41" s="67"/>
      <c r="BY41" s="67"/>
      <c r="BZ41" s="67"/>
      <c r="CA41" s="67"/>
      <c r="CB41" s="67"/>
      <c r="CC41" s="67"/>
      <c r="CD41" s="67"/>
      <c r="CE41" s="67"/>
      <c r="CF41" s="67"/>
      <c r="CG41" s="67"/>
      <c r="CH41" s="67"/>
      <c r="CI41" s="67"/>
      <c r="CJ41" s="67"/>
      <c r="CK41" s="67"/>
      <c r="CL41" s="67"/>
      <c r="CM41" s="67"/>
      <c r="CN41" s="67"/>
      <c r="CO41" s="67"/>
      <c r="CP41" s="67"/>
      <c r="CQ41" s="67"/>
      <c r="CR41" s="67"/>
      <c r="CS41" s="67"/>
      <c r="CT41" s="67"/>
      <c r="CU41" s="67"/>
      <c r="CV41" s="67"/>
      <c r="CW41" s="67"/>
      <c r="CX41" s="67"/>
      <c r="CY41" s="67"/>
      <c r="CZ41" s="67"/>
      <c r="DA41" s="67"/>
      <c r="DB41" s="67"/>
      <c r="DC41" s="67"/>
      <c r="DD41" s="67"/>
      <c r="DE41" s="67"/>
      <c r="DF41" s="67"/>
      <c r="DG41" s="67"/>
      <c r="DH41" s="67"/>
      <c r="DI41" s="67"/>
      <c r="DJ41" s="67"/>
      <c r="DK41" s="67"/>
      <c r="DL41" s="67"/>
      <c r="DM41" s="67"/>
      <c r="DN41" s="67"/>
      <c r="DO41" s="67"/>
      <c r="DP41" s="67"/>
      <c r="DQ41" s="67"/>
      <c r="DR41" s="67"/>
      <c r="DS41" s="67"/>
      <c r="DT41" s="67"/>
      <c r="DU41" s="67"/>
      <c r="DV41" s="67"/>
      <c r="DW41" s="67"/>
      <c r="DX41" s="67"/>
      <c r="DY41" s="67"/>
      <c r="DZ41" s="67"/>
      <c r="EA41" s="67"/>
      <c r="EB41" s="67"/>
      <c r="EC41" s="67"/>
      <c r="ED41" s="67"/>
      <c r="EE41" s="67"/>
      <c r="EF41" s="67"/>
      <c r="EG41" s="67"/>
      <c r="EH41" s="67"/>
      <c r="EI41" s="67"/>
      <c r="EJ41" s="67"/>
      <c r="EK41" s="67"/>
      <c r="EL41" s="67"/>
      <c r="EM41" s="67"/>
      <c r="EN41" s="67"/>
      <c r="EO41" s="67"/>
      <c r="EP41" s="67"/>
      <c r="EQ41" s="67"/>
      <c r="ER41" s="67"/>
      <c r="ES41" s="67"/>
      <c r="ET41" s="67"/>
      <c r="EU41" s="67"/>
      <c r="EV41" s="67"/>
      <c r="EW41" s="67"/>
      <c r="EX41" s="67"/>
      <c r="EY41" s="67"/>
      <c r="EZ41" s="67"/>
      <c r="FA41" s="67"/>
      <c r="FB41" s="67"/>
      <c r="FC41" s="67"/>
      <c r="FD41" s="67"/>
      <c r="FE41" s="67"/>
      <c r="FF41" s="67"/>
      <c r="FG41" s="67"/>
      <c r="FH41" s="67"/>
      <c r="FI41" s="67"/>
      <c r="FJ41" s="67"/>
      <c r="FK41" s="67"/>
      <c r="FL41" s="67"/>
      <c r="FM41" s="67"/>
      <c r="FN41" s="67"/>
      <c r="FO41" s="67"/>
      <c r="FP41" s="67"/>
      <c r="FQ41" s="67"/>
      <c r="FR41" s="67"/>
      <c r="FS41" s="67"/>
      <c r="FT41" s="67"/>
      <c r="FU41" s="67"/>
      <c r="FV41" s="67"/>
      <c r="FW41" s="67"/>
      <c r="FX41" s="67"/>
      <c r="FY41" s="67"/>
      <c r="FZ41" s="67"/>
      <c r="GA41" s="67"/>
      <c r="GB41" s="67"/>
      <c r="GC41" s="67"/>
      <c r="GD41" s="67"/>
      <c r="GE41" s="67"/>
      <c r="GF41" s="67"/>
      <c r="GG41" s="67"/>
      <c r="GH41" s="67"/>
    </row>
    <row r="42" spans="1:190" s="67" customFormat="1">
      <c r="A42" s="90">
        <v>20</v>
      </c>
      <c r="B42" s="67" t="s">
        <v>1130</v>
      </c>
      <c r="C42" s="67" t="s">
        <v>1131</v>
      </c>
      <c r="D42" s="67" t="s">
        <v>1132</v>
      </c>
      <c r="E42" s="57" t="s">
        <v>1133</v>
      </c>
      <c r="F42" s="75" t="s">
        <v>71</v>
      </c>
      <c r="H42" s="67" t="s">
        <v>147</v>
      </c>
      <c r="I42" s="57" t="s">
        <v>74</v>
      </c>
      <c r="J42" s="57">
        <v>350</v>
      </c>
      <c r="K42" s="57">
        <v>17.010000000000002</v>
      </c>
      <c r="L42" s="57" t="s">
        <v>1134</v>
      </c>
      <c r="M42" s="57"/>
      <c r="N42" s="62">
        <v>45</v>
      </c>
      <c r="O42" s="67" t="s">
        <v>1135</v>
      </c>
      <c r="P42" s="67" t="s">
        <v>1136</v>
      </c>
      <c r="R42" s="67" t="s">
        <v>1148</v>
      </c>
      <c r="T42" s="67" t="s">
        <v>221</v>
      </c>
      <c r="U42" s="67" t="s">
        <v>1138</v>
      </c>
      <c r="V42" s="67" t="s">
        <v>1139</v>
      </c>
      <c r="X42" s="67" t="s">
        <v>1140</v>
      </c>
      <c r="Z42" s="67" t="s">
        <v>510</v>
      </c>
      <c r="AB42" s="67" t="s">
        <v>1153</v>
      </c>
      <c r="AC42" s="67" t="s">
        <v>1150</v>
      </c>
      <c r="AD42" s="67" t="s">
        <v>593</v>
      </c>
      <c r="AE42" s="108" t="s">
        <v>86</v>
      </c>
      <c r="AF42" s="75" t="s">
        <v>87</v>
      </c>
      <c r="AG42" s="67" t="s">
        <v>1089</v>
      </c>
      <c r="AJ42" s="67" t="s">
        <v>1154</v>
      </c>
      <c r="AK42" s="67" t="s">
        <v>1154</v>
      </c>
      <c r="AP42" s="67" t="s">
        <v>1145</v>
      </c>
      <c r="AR42" s="67" t="s">
        <v>1146</v>
      </c>
      <c r="AS42" s="67" t="s">
        <v>1147</v>
      </c>
    </row>
    <row r="43" spans="1:190" s="83" customFormat="1">
      <c r="A43" s="90">
        <v>20</v>
      </c>
      <c r="B43" s="67" t="s">
        <v>1130</v>
      </c>
      <c r="C43" s="67" t="s">
        <v>1131</v>
      </c>
      <c r="D43" s="67" t="s">
        <v>1132</v>
      </c>
      <c r="E43" s="57" t="s">
        <v>1133</v>
      </c>
      <c r="F43" s="75" t="s">
        <v>71</v>
      </c>
      <c r="G43" s="67"/>
      <c r="H43" s="67" t="s">
        <v>147</v>
      </c>
      <c r="I43" s="57" t="s">
        <v>74</v>
      </c>
      <c r="J43" s="57">
        <v>350</v>
      </c>
      <c r="K43" s="57">
        <v>17.010000000000002</v>
      </c>
      <c r="L43" s="57" t="s">
        <v>1134</v>
      </c>
      <c r="M43" s="57"/>
      <c r="N43" s="62">
        <v>45</v>
      </c>
      <c r="O43" s="67" t="s">
        <v>1135</v>
      </c>
      <c r="P43" s="67" t="s">
        <v>1136</v>
      </c>
      <c r="Q43" s="67"/>
      <c r="R43" s="67" t="s">
        <v>1148</v>
      </c>
      <c r="S43" s="67"/>
      <c r="T43" s="67" t="s">
        <v>221</v>
      </c>
      <c r="U43" s="67" t="s">
        <v>1138</v>
      </c>
      <c r="V43" s="67" t="s">
        <v>1139</v>
      </c>
      <c r="W43" s="67"/>
      <c r="X43" s="67" t="s">
        <v>1140</v>
      </c>
      <c r="Y43" s="67"/>
      <c r="Z43" s="67" t="s">
        <v>510</v>
      </c>
      <c r="AA43" s="67"/>
      <c r="AB43" s="67" t="s">
        <v>1155</v>
      </c>
      <c r="AC43" s="67" t="s">
        <v>1156</v>
      </c>
      <c r="AD43" s="67" t="s">
        <v>293</v>
      </c>
      <c r="AE43" s="108" t="s">
        <v>294</v>
      </c>
      <c r="AF43" s="75" t="s">
        <v>87</v>
      </c>
      <c r="AG43" s="67" t="s">
        <v>1089</v>
      </c>
      <c r="AH43" s="67"/>
      <c r="AI43" s="67"/>
      <c r="AJ43" s="67" t="s">
        <v>1157</v>
      </c>
      <c r="AK43" s="67" t="s">
        <v>1158</v>
      </c>
      <c r="AL43" s="67"/>
      <c r="AM43" s="67"/>
      <c r="AN43" s="67"/>
      <c r="AO43" s="67"/>
      <c r="AP43" s="67" t="s">
        <v>1145</v>
      </c>
      <c r="AQ43" s="67"/>
      <c r="AR43" s="67" t="s">
        <v>1146</v>
      </c>
      <c r="AS43" s="67" t="s">
        <v>1147</v>
      </c>
      <c r="AT43" s="67"/>
      <c r="AU43" s="67"/>
      <c r="AV43" s="67"/>
      <c r="AW43" s="67"/>
      <c r="AX43" s="67"/>
      <c r="AY43" s="67"/>
      <c r="AZ43" s="67"/>
      <c r="BA43" s="67"/>
      <c r="BB43" s="67"/>
      <c r="BC43" s="67"/>
      <c r="BD43" s="67"/>
      <c r="BE43" s="67"/>
      <c r="BF43" s="67"/>
      <c r="BG43" s="67"/>
      <c r="BH43" s="67"/>
      <c r="BI43" s="67"/>
      <c r="BJ43" s="67"/>
      <c r="BK43" s="67"/>
      <c r="BL43" s="67"/>
      <c r="BM43" s="67"/>
      <c r="BN43" s="67"/>
      <c r="BO43" s="67"/>
      <c r="BP43" s="67"/>
      <c r="BQ43" s="67"/>
      <c r="BR43" s="67"/>
      <c r="BS43" s="67"/>
      <c r="BT43" s="67"/>
      <c r="BU43" s="67"/>
      <c r="BV43" s="67"/>
      <c r="BW43" s="67"/>
      <c r="BX43" s="67"/>
      <c r="BY43" s="67"/>
      <c r="BZ43" s="67"/>
      <c r="CA43" s="67"/>
      <c r="CB43" s="67"/>
      <c r="CC43" s="67"/>
      <c r="CD43" s="67"/>
      <c r="CE43" s="67"/>
      <c r="CF43" s="67"/>
      <c r="CG43" s="67"/>
      <c r="CH43" s="67"/>
      <c r="CI43" s="67"/>
      <c r="CJ43" s="67"/>
      <c r="CK43" s="67"/>
      <c r="CL43" s="67"/>
      <c r="CM43" s="67"/>
      <c r="CN43" s="67"/>
      <c r="CO43" s="67"/>
      <c r="CP43" s="67"/>
      <c r="CQ43" s="67"/>
      <c r="CR43" s="67"/>
      <c r="CS43" s="67"/>
      <c r="CT43" s="67"/>
      <c r="CU43" s="67"/>
      <c r="CV43" s="67"/>
      <c r="CW43" s="67"/>
      <c r="CX43" s="67"/>
      <c r="CY43" s="67"/>
      <c r="CZ43" s="67"/>
      <c r="DA43" s="67"/>
      <c r="DB43" s="67"/>
      <c r="DC43" s="67"/>
      <c r="DD43" s="67"/>
      <c r="DE43" s="67"/>
      <c r="DF43" s="67"/>
      <c r="DG43" s="67"/>
      <c r="DH43" s="67"/>
      <c r="DI43" s="67"/>
      <c r="DJ43" s="67"/>
      <c r="DK43" s="67"/>
      <c r="DL43" s="67"/>
      <c r="DM43" s="67"/>
      <c r="DN43" s="67"/>
      <c r="DO43" s="67"/>
      <c r="DP43" s="67"/>
      <c r="DQ43" s="67"/>
      <c r="DR43" s="67"/>
      <c r="DS43" s="67"/>
      <c r="DT43" s="67"/>
      <c r="DU43" s="67"/>
      <c r="DV43" s="67"/>
      <c r="DW43" s="67"/>
      <c r="DX43" s="67"/>
      <c r="DY43" s="67"/>
      <c r="DZ43" s="67"/>
      <c r="EA43" s="67"/>
      <c r="EB43" s="67"/>
      <c r="EC43" s="67"/>
      <c r="ED43" s="67"/>
      <c r="EE43" s="67"/>
      <c r="EF43" s="67"/>
      <c r="EG43" s="67"/>
      <c r="EH43" s="67"/>
      <c r="EI43" s="67"/>
      <c r="EJ43" s="67"/>
      <c r="EK43" s="67"/>
      <c r="EL43" s="67"/>
      <c r="EM43" s="67"/>
      <c r="EN43" s="67"/>
      <c r="EO43" s="67"/>
      <c r="EP43" s="67"/>
      <c r="EQ43" s="67"/>
      <c r="ER43" s="67"/>
      <c r="ES43" s="67"/>
      <c r="ET43" s="67"/>
      <c r="EU43" s="67"/>
      <c r="EV43" s="67"/>
      <c r="EW43" s="67"/>
      <c r="EX43" s="67"/>
      <c r="EY43" s="67"/>
      <c r="EZ43" s="67"/>
      <c r="FA43" s="67"/>
      <c r="FB43" s="67"/>
      <c r="FC43" s="67"/>
      <c r="FD43" s="67"/>
      <c r="FE43" s="67"/>
      <c r="FF43" s="67"/>
      <c r="FG43" s="67"/>
      <c r="FH43" s="67"/>
      <c r="FI43" s="67"/>
      <c r="FJ43" s="67"/>
      <c r="FK43" s="67"/>
      <c r="FL43" s="67"/>
      <c r="FM43" s="67"/>
      <c r="FN43" s="67"/>
      <c r="FO43" s="67"/>
      <c r="FP43" s="67"/>
      <c r="FQ43" s="67"/>
      <c r="FR43" s="67"/>
      <c r="FS43" s="67"/>
      <c r="FT43" s="67"/>
      <c r="FU43" s="67"/>
      <c r="FV43" s="67"/>
      <c r="FW43" s="67"/>
      <c r="FX43" s="67"/>
      <c r="FY43" s="67"/>
      <c r="FZ43" s="67"/>
      <c r="GA43" s="67"/>
      <c r="GB43" s="67"/>
      <c r="GC43" s="67"/>
      <c r="GD43" s="67"/>
      <c r="GE43" s="67"/>
      <c r="GF43" s="67"/>
      <c r="GG43" s="67"/>
      <c r="GH43" s="67"/>
    </row>
    <row r="44" spans="1:190" s="83" customFormat="1">
      <c r="A44" s="90">
        <v>20</v>
      </c>
      <c r="B44" s="67" t="s">
        <v>1130</v>
      </c>
      <c r="C44" s="67" t="s">
        <v>1131</v>
      </c>
      <c r="D44" s="67" t="s">
        <v>1132</v>
      </c>
      <c r="E44" s="57" t="s">
        <v>1133</v>
      </c>
      <c r="F44" s="75" t="s">
        <v>71</v>
      </c>
      <c r="G44" s="67"/>
      <c r="H44" s="67" t="s">
        <v>147</v>
      </c>
      <c r="I44" s="57" t="s">
        <v>74</v>
      </c>
      <c r="J44" s="57">
        <v>350</v>
      </c>
      <c r="K44" s="57">
        <v>17.010000000000002</v>
      </c>
      <c r="L44" s="57" t="s">
        <v>1134</v>
      </c>
      <c r="M44" s="57"/>
      <c r="N44" s="62">
        <v>45</v>
      </c>
      <c r="O44" s="67" t="s">
        <v>1135</v>
      </c>
      <c r="P44" s="67" t="s">
        <v>1136</v>
      </c>
      <c r="Q44" s="67"/>
      <c r="R44" s="67" t="s">
        <v>1148</v>
      </c>
      <c r="S44" s="67"/>
      <c r="T44" s="67" t="s">
        <v>221</v>
      </c>
      <c r="U44" s="67" t="s">
        <v>1138</v>
      </c>
      <c r="V44" s="67" t="s">
        <v>1139</v>
      </c>
      <c r="W44" s="67"/>
      <c r="X44" s="67" t="s">
        <v>1140</v>
      </c>
      <c r="Y44" s="67"/>
      <c r="Z44" s="67" t="s">
        <v>510</v>
      </c>
      <c r="AA44" s="67"/>
      <c r="AB44" s="67" t="s">
        <v>1159</v>
      </c>
      <c r="AC44" s="67" t="s">
        <v>1156</v>
      </c>
      <c r="AD44" s="67" t="s">
        <v>293</v>
      </c>
      <c r="AE44" s="108" t="s">
        <v>294</v>
      </c>
      <c r="AF44" s="75" t="s">
        <v>87</v>
      </c>
      <c r="AG44" s="67" t="s">
        <v>1089</v>
      </c>
      <c r="AH44" s="67"/>
      <c r="AI44" s="67"/>
      <c r="AJ44" s="70" t="s">
        <v>1160</v>
      </c>
      <c r="AK44" s="70" t="s">
        <v>1161</v>
      </c>
      <c r="AL44" s="67"/>
      <c r="AM44" s="67"/>
      <c r="AN44" s="67" t="s">
        <v>1162</v>
      </c>
      <c r="AO44" s="67"/>
      <c r="AP44" s="67" t="s">
        <v>1145</v>
      </c>
      <c r="AQ44" s="67"/>
      <c r="AR44" s="67" t="s">
        <v>1146</v>
      </c>
      <c r="AS44" s="67" t="s">
        <v>1147</v>
      </c>
      <c r="AT44" s="67"/>
      <c r="AU44" s="67"/>
      <c r="AV44" s="67"/>
      <c r="AW44" s="67"/>
      <c r="AX44" s="67"/>
      <c r="AY44" s="67"/>
      <c r="AZ44" s="67"/>
      <c r="BA44" s="67"/>
      <c r="BB44" s="67"/>
      <c r="BC44" s="67"/>
      <c r="BD44" s="67"/>
      <c r="BE44" s="67"/>
      <c r="BF44" s="67"/>
      <c r="BG44" s="67"/>
      <c r="BH44" s="67"/>
      <c r="BI44" s="67"/>
      <c r="BJ44" s="67"/>
      <c r="BK44" s="67"/>
      <c r="BL44" s="67"/>
      <c r="BM44" s="67"/>
      <c r="BN44" s="67"/>
      <c r="BO44" s="67"/>
      <c r="BP44" s="67"/>
      <c r="BQ44" s="67"/>
      <c r="BR44" s="67"/>
      <c r="BS44" s="67"/>
      <c r="BT44" s="67"/>
      <c r="BU44" s="67"/>
      <c r="BV44" s="67"/>
      <c r="BW44" s="67"/>
      <c r="BX44" s="67"/>
      <c r="BY44" s="67"/>
      <c r="BZ44" s="67"/>
      <c r="CA44" s="67"/>
      <c r="CB44" s="67"/>
      <c r="CC44" s="67"/>
      <c r="CD44" s="67"/>
      <c r="CE44" s="67"/>
      <c r="CF44" s="67"/>
      <c r="CG44" s="67"/>
      <c r="CH44" s="67"/>
      <c r="CI44" s="67"/>
      <c r="CJ44" s="67"/>
      <c r="CK44" s="67"/>
      <c r="CL44" s="67"/>
      <c r="CM44" s="67"/>
      <c r="CN44" s="67"/>
      <c r="CO44" s="67"/>
      <c r="CP44" s="67"/>
      <c r="CQ44" s="67"/>
      <c r="CR44" s="67"/>
      <c r="CS44" s="67"/>
      <c r="CT44" s="67"/>
      <c r="CU44" s="67"/>
      <c r="CV44" s="67"/>
      <c r="CW44" s="67"/>
      <c r="CX44" s="67"/>
      <c r="CY44" s="67"/>
      <c r="CZ44" s="67"/>
      <c r="DA44" s="67"/>
      <c r="DB44" s="67"/>
      <c r="DC44" s="67"/>
      <c r="DD44" s="67"/>
      <c r="DE44" s="67"/>
      <c r="DF44" s="67"/>
      <c r="DG44" s="67"/>
      <c r="DH44" s="67"/>
      <c r="DI44" s="67"/>
      <c r="DJ44" s="67"/>
      <c r="DK44" s="67"/>
      <c r="DL44" s="67"/>
      <c r="DM44" s="67"/>
      <c r="DN44" s="67"/>
      <c r="DO44" s="67"/>
      <c r="DP44" s="67"/>
      <c r="DQ44" s="67"/>
      <c r="DR44" s="67"/>
      <c r="DS44" s="67"/>
      <c r="DT44" s="67"/>
      <c r="DU44" s="67"/>
      <c r="DV44" s="67"/>
      <c r="DW44" s="67"/>
      <c r="DX44" s="67"/>
      <c r="DY44" s="67"/>
      <c r="DZ44" s="67"/>
      <c r="EA44" s="67"/>
      <c r="EB44" s="67"/>
      <c r="EC44" s="67"/>
      <c r="ED44" s="67"/>
      <c r="EE44" s="67"/>
      <c r="EF44" s="67"/>
      <c r="EG44" s="67"/>
      <c r="EH44" s="67"/>
      <c r="EI44" s="67"/>
      <c r="EJ44" s="67"/>
      <c r="EK44" s="67"/>
      <c r="EL44" s="67"/>
      <c r="EM44" s="67"/>
      <c r="EN44" s="67"/>
      <c r="EO44" s="67"/>
      <c r="EP44" s="67"/>
      <c r="EQ44" s="67"/>
      <c r="ER44" s="67"/>
      <c r="ES44" s="67"/>
      <c r="ET44" s="67"/>
      <c r="EU44" s="67"/>
      <c r="EV44" s="67"/>
      <c r="EW44" s="67"/>
      <c r="EX44" s="67"/>
      <c r="EY44" s="67"/>
      <c r="EZ44" s="67"/>
      <c r="FA44" s="67"/>
      <c r="FB44" s="67"/>
      <c r="FC44" s="67"/>
      <c r="FD44" s="67"/>
      <c r="FE44" s="67"/>
      <c r="FF44" s="67"/>
      <c r="FG44" s="67"/>
      <c r="FH44" s="67"/>
      <c r="FI44" s="67"/>
      <c r="FJ44" s="67"/>
      <c r="FK44" s="67"/>
      <c r="FL44" s="67"/>
      <c r="FM44" s="67"/>
      <c r="FN44" s="67"/>
      <c r="FO44" s="67"/>
      <c r="FP44" s="67"/>
      <c r="FQ44" s="67"/>
      <c r="FR44" s="67"/>
      <c r="FS44" s="67"/>
      <c r="FT44" s="67"/>
      <c r="FU44" s="67"/>
      <c r="FV44" s="67"/>
      <c r="FW44" s="67"/>
      <c r="FX44" s="67"/>
      <c r="FY44" s="67"/>
      <c r="FZ44" s="67"/>
      <c r="GA44" s="67"/>
      <c r="GB44" s="67"/>
      <c r="GC44" s="67"/>
      <c r="GD44" s="67"/>
      <c r="GE44" s="67"/>
      <c r="GF44" s="67"/>
      <c r="GG44" s="67"/>
      <c r="GH44" s="67"/>
    </row>
    <row r="45" spans="1:190" s="83" customFormat="1">
      <c r="A45" s="90">
        <v>20</v>
      </c>
      <c r="B45" s="67" t="s">
        <v>1130</v>
      </c>
      <c r="C45" s="67" t="s">
        <v>1131</v>
      </c>
      <c r="D45" s="67" t="s">
        <v>1132</v>
      </c>
      <c r="E45" s="57" t="s">
        <v>1133</v>
      </c>
      <c r="F45" s="75" t="s">
        <v>71</v>
      </c>
      <c r="G45" s="67"/>
      <c r="H45" s="67" t="s">
        <v>147</v>
      </c>
      <c r="I45" s="57" t="s">
        <v>74</v>
      </c>
      <c r="J45" s="57">
        <v>350</v>
      </c>
      <c r="K45" s="57">
        <v>17.010000000000002</v>
      </c>
      <c r="L45" s="57" t="s">
        <v>1134</v>
      </c>
      <c r="M45" s="57"/>
      <c r="N45" s="62">
        <v>45</v>
      </c>
      <c r="O45" s="67" t="s">
        <v>1135</v>
      </c>
      <c r="P45" s="67" t="s">
        <v>1136</v>
      </c>
      <c r="Q45" s="67"/>
      <c r="R45" s="67" t="s">
        <v>1148</v>
      </c>
      <c r="S45" s="67"/>
      <c r="T45" s="67" t="s">
        <v>221</v>
      </c>
      <c r="U45" s="67" t="s">
        <v>1138</v>
      </c>
      <c r="V45" s="67" t="s">
        <v>1139</v>
      </c>
      <c r="W45" s="67"/>
      <c r="X45" s="67" t="s">
        <v>1140</v>
      </c>
      <c r="Y45" s="67"/>
      <c r="Z45" s="67" t="s">
        <v>510</v>
      </c>
      <c r="AA45" s="67"/>
      <c r="AB45" s="67" t="s">
        <v>1163</v>
      </c>
      <c r="AC45" s="67" t="s">
        <v>156</v>
      </c>
      <c r="AD45" s="67" t="s">
        <v>593</v>
      </c>
      <c r="AE45" s="108" t="s">
        <v>86</v>
      </c>
      <c r="AF45" s="75" t="s">
        <v>87</v>
      </c>
      <c r="AG45" s="67" t="s">
        <v>1089</v>
      </c>
      <c r="AH45" s="67" t="s">
        <v>1164</v>
      </c>
      <c r="AI45" s="67"/>
      <c r="AJ45" s="67" t="s">
        <v>1165</v>
      </c>
      <c r="AK45" s="67" t="s">
        <v>1166</v>
      </c>
      <c r="AL45" s="67"/>
      <c r="AM45" s="67"/>
      <c r="AN45" s="67"/>
      <c r="AO45" s="67"/>
      <c r="AP45" s="67" t="s">
        <v>1145</v>
      </c>
      <c r="AQ45" s="67"/>
      <c r="AR45" s="67" t="s">
        <v>1146</v>
      </c>
      <c r="AS45" s="67" t="s">
        <v>1147</v>
      </c>
      <c r="AT45" s="67"/>
      <c r="AU45" s="67"/>
      <c r="AV45" s="67"/>
      <c r="AW45" s="67"/>
      <c r="AX45" s="67"/>
      <c r="AY45" s="67"/>
      <c r="AZ45" s="67"/>
      <c r="BA45" s="67"/>
      <c r="BB45" s="67"/>
      <c r="BC45" s="67"/>
      <c r="BD45" s="67"/>
      <c r="BE45" s="67"/>
      <c r="BF45" s="67"/>
      <c r="BG45" s="67"/>
      <c r="BH45" s="67"/>
      <c r="BI45" s="67"/>
      <c r="BJ45" s="67"/>
      <c r="BK45" s="67"/>
      <c r="BL45" s="67"/>
      <c r="BM45" s="67"/>
      <c r="BN45" s="67"/>
      <c r="BO45" s="67"/>
      <c r="BP45" s="67"/>
      <c r="BQ45" s="67"/>
      <c r="BR45" s="67"/>
      <c r="BS45" s="67"/>
      <c r="BT45" s="67"/>
      <c r="BU45" s="67"/>
      <c r="BV45" s="67"/>
      <c r="BW45" s="67"/>
      <c r="BX45" s="67"/>
      <c r="BY45" s="67"/>
      <c r="BZ45" s="67"/>
      <c r="CA45" s="67"/>
      <c r="CB45" s="67"/>
      <c r="CC45" s="67"/>
      <c r="CD45" s="67"/>
      <c r="CE45" s="67"/>
      <c r="CF45" s="67"/>
      <c r="CG45" s="67"/>
      <c r="CH45" s="67"/>
      <c r="CI45" s="67"/>
      <c r="CJ45" s="67"/>
      <c r="CK45" s="67"/>
      <c r="CL45" s="67"/>
      <c r="CM45" s="67"/>
      <c r="CN45" s="67"/>
      <c r="CO45" s="67"/>
      <c r="CP45" s="67"/>
      <c r="CQ45" s="67"/>
      <c r="CR45" s="67"/>
      <c r="CS45" s="67"/>
      <c r="CT45" s="67"/>
      <c r="CU45" s="67"/>
      <c r="CV45" s="67"/>
      <c r="CW45" s="67"/>
      <c r="CX45" s="67"/>
      <c r="CY45" s="67"/>
      <c r="CZ45" s="67"/>
      <c r="DA45" s="67"/>
      <c r="DB45" s="67"/>
      <c r="DC45" s="67"/>
      <c r="DD45" s="67"/>
      <c r="DE45" s="67"/>
      <c r="DF45" s="67"/>
      <c r="DG45" s="67"/>
      <c r="DH45" s="67"/>
      <c r="DI45" s="67"/>
      <c r="DJ45" s="67"/>
      <c r="DK45" s="67"/>
      <c r="DL45" s="67"/>
      <c r="DM45" s="67"/>
      <c r="DN45" s="67"/>
      <c r="DO45" s="67"/>
      <c r="DP45" s="67"/>
      <c r="DQ45" s="67"/>
      <c r="DR45" s="67"/>
      <c r="DS45" s="67"/>
      <c r="DT45" s="67"/>
      <c r="DU45" s="67"/>
      <c r="DV45" s="67"/>
      <c r="DW45" s="67"/>
      <c r="DX45" s="67"/>
      <c r="DY45" s="67"/>
      <c r="DZ45" s="67"/>
      <c r="EA45" s="67"/>
      <c r="EB45" s="67"/>
      <c r="EC45" s="67"/>
      <c r="ED45" s="67"/>
      <c r="EE45" s="67"/>
      <c r="EF45" s="67"/>
      <c r="EG45" s="67"/>
      <c r="EH45" s="67"/>
      <c r="EI45" s="67"/>
      <c r="EJ45" s="67"/>
      <c r="EK45" s="67"/>
      <c r="EL45" s="67"/>
      <c r="EM45" s="67"/>
      <c r="EN45" s="67"/>
      <c r="EO45" s="67"/>
      <c r="EP45" s="67"/>
      <c r="EQ45" s="67"/>
      <c r="ER45" s="67"/>
      <c r="ES45" s="67"/>
      <c r="ET45" s="67"/>
      <c r="EU45" s="67"/>
      <c r="EV45" s="67"/>
      <c r="EW45" s="67"/>
      <c r="EX45" s="67"/>
      <c r="EY45" s="67"/>
      <c r="EZ45" s="67"/>
      <c r="FA45" s="67"/>
      <c r="FB45" s="67"/>
      <c r="FC45" s="67"/>
      <c r="FD45" s="67"/>
      <c r="FE45" s="67"/>
      <c r="FF45" s="67"/>
      <c r="FG45" s="67"/>
      <c r="FH45" s="67"/>
      <c r="FI45" s="67"/>
      <c r="FJ45" s="67"/>
      <c r="FK45" s="67"/>
      <c r="FL45" s="67"/>
      <c r="FM45" s="67"/>
      <c r="FN45" s="67"/>
      <c r="FO45" s="67"/>
      <c r="FP45" s="67"/>
      <c r="FQ45" s="67"/>
      <c r="FR45" s="67"/>
      <c r="FS45" s="67"/>
      <c r="FT45" s="67"/>
      <c r="FU45" s="67"/>
      <c r="FV45" s="67"/>
      <c r="FW45" s="67"/>
      <c r="FX45" s="67"/>
      <c r="FY45" s="67"/>
      <c r="FZ45" s="67"/>
      <c r="GA45" s="67"/>
      <c r="GB45" s="67"/>
      <c r="GC45" s="67"/>
      <c r="GD45" s="67"/>
      <c r="GE45" s="67"/>
      <c r="GF45" s="67"/>
      <c r="GG45" s="67"/>
      <c r="GH45" s="67"/>
    </row>
    <row r="46" spans="1:190" s="83" customFormat="1">
      <c r="A46" s="90">
        <v>20</v>
      </c>
      <c r="B46" s="67" t="s">
        <v>1130</v>
      </c>
      <c r="C46" s="67" t="s">
        <v>1131</v>
      </c>
      <c r="D46" s="67" t="s">
        <v>1132</v>
      </c>
      <c r="E46" s="57" t="s">
        <v>1133</v>
      </c>
      <c r="F46" s="75" t="s">
        <v>71</v>
      </c>
      <c r="G46" s="67"/>
      <c r="H46" s="67" t="s">
        <v>147</v>
      </c>
      <c r="I46" s="57" t="s">
        <v>74</v>
      </c>
      <c r="J46" s="57">
        <v>350</v>
      </c>
      <c r="K46" s="57">
        <v>17.010000000000002</v>
      </c>
      <c r="L46" s="57" t="s">
        <v>1134</v>
      </c>
      <c r="M46" s="57"/>
      <c r="N46" s="62">
        <v>45</v>
      </c>
      <c r="O46" s="67" t="s">
        <v>1135</v>
      </c>
      <c r="P46" s="67" t="s">
        <v>1136</v>
      </c>
      <c r="Q46" s="67"/>
      <c r="R46" s="67" t="s">
        <v>1148</v>
      </c>
      <c r="S46" s="67"/>
      <c r="T46" s="67" t="s">
        <v>221</v>
      </c>
      <c r="U46" s="67" t="s">
        <v>1138</v>
      </c>
      <c r="V46" s="67" t="s">
        <v>1139</v>
      </c>
      <c r="W46" s="67"/>
      <c r="X46" s="67" t="s">
        <v>1140</v>
      </c>
      <c r="Y46" s="67"/>
      <c r="Z46" s="67" t="s">
        <v>510</v>
      </c>
      <c r="AA46" s="67"/>
      <c r="AB46" s="67" t="s">
        <v>1167</v>
      </c>
      <c r="AC46" s="67" t="s">
        <v>156</v>
      </c>
      <c r="AD46" s="67" t="s">
        <v>593</v>
      </c>
      <c r="AE46" s="108" t="s">
        <v>86</v>
      </c>
      <c r="AF46" s="75" t="s">
        <v>87</v>
      </c>
      <c r="AG46" s="67" t="s">
        <v>1089</v>
      </c>
      <c r="AH46" s="67" t="s">
        <v>1168</v>
      </c>
      <c r="AI46" s="67"/>
      <c r="AJ46" s="67" t="s">
        <v>1169</v>
      </c>
      <c r="AK46" s="67" t="s">
        <v>1170</v>
      </c>
      <c r="AL46" s="67"/>
      <c r="AM46" s="67"/>
      <c r="AN46" s="67"/>
      <c r="AO46" s="67"/>
      <c r="AP46" s="67" t="s">
        <v>1145</v>
      </c>
      <c r="AQ46" s="67"/>
      <c r="AR46" s="67" t="s">
        <v>1146</v>
      </c>
      <c r="AS46" s="67" t="s">
        <v>1147</v>
      </c>
      <c r="AT46" s="67"/>
      <c r="AU46" s="67"/>
      <c r="AV46" s="67"/>
      <c r="AW46" s="67"/>
      <c r="AX46" s="67"/>
      <c r="AY46" s="67"/>
      <c r="AZ46" s="67"/>
      <c r="BA46" s="67"/>
      <c r="BB46" s="67"/>
      <c r="BC46" s="67"/>
      <c r="BD46" s="67"/>
      <c r="BE46" s="67"/>
      <c r="BF46" s="67"/>
      <c r="BG46" s="67"/>
      <c r="BH46" s="67"/>
      <c r="BI46" s="67"/>
      <c r="BJ46" s="67"/>
      <c r="BK46" s="67"/>
      <c r="BL46" s="67"/>
      <c r="BM46" s="67"/>
      <c r="BN46" s="67"/>
      <c r="BO46" s="67"/>
      <c r="BP46" s="67"/>
      <c r="BQ46" s="67"/>
      <c r="BR46" s="67"/>
      <c r="BS46" s="67"/>
      <c r="BT46" s="67"/>
      <c r="BU46" s="67"/>
      <c r="BV46" s="67"/>
      <c r="BW46" s="67"/>
      <c r="BX46" s="67"/>
      <c r="BY46" s="67"/>
      <c r="BZ46" s="67"/>
      <c r="CA46" s="67"/>
      <c r="CB46" s="67"/>
      <c r="CC46" s="67"/>
      <c r="CD46" s="67"/>
      <c r="CE46" s="67"/>
      <c r="CF46" s="67"/>
      <c r="CG46" s="67"/>
      <c r="CH46" s="67"/>
      <c r="CI46" s="67"/>
      <c r="CJ46" s="67"/>
      <c r="CK46" s="67"/>
      <c r="CL46" s="67"/>
      <c r="CM46" s="67"/>
      <c r="CN46" s="67"/>
      <c r="CO46" s="67"/>
      <c r="CP46" s="67"/>
      <c r="CQ46" s="67"/>
      <c r="CR46" s="67"/>
      <c r="CS46" s="67"/>
      <c r="CT46" s="67"/>
      <c r="CU46" s="67"/>
      <c r="CV46" s="67"/>
      <c r="CW46" s="67"/>
      <c r="CX46" s="67"/>
      <c r="CY46" s="67"/>
      <c r="CZ46" s="67"/>
      <c r="DA46" s="67"/>
      <c r="DB46" s="67"/>
      <c r="DC46" s="67"/>
      <c r="DD46" s="67"/>
      <c r="DE46" s="67"/>
      <c r="DF46" s="67"/>
      <c r="DG46" s="67"/>
      <c r="DH46" s="67"/>
      <c r="DI46" s="67"/>
      <c r="DJ46" s="67"/>
      <c r="DK46" s="67"/>
      <c r="DL46" s="67"/>
      <c r="DM46" s="67"/>
      <c r="DN46" s="67"/>
      <c r="DO46" s="67"/>
      <c r="DP46" s="67"/>
      <c r="DQ46" s="67"/>
      <c r="DR46" s="67"/>
      <c r="DS46" s="67"/>
      <c r="DT46" s="67"/>
      <c r="DU46" s="67"/>
      <c r="DV46" s="67"/>
      <c r="DW46" s="67"/>
      <c r="DX46" s="67"/>
      <c r="DY46" s="67"/>
      <c r="DZ46" s="67"/>
      <c r="EA46" s="67"/>
      <c r="EB46" s="67"/>
      <c r="EC46" s="67"/>
      <c r="ED46" s="67"/>
      <c r="EE46" s="67"/>
      <c r="EF46" s="67"/>
      <c r="EG46" s="67"/>
      <c r="EH46" s="67"/>
      <c r="EI46" s="67"/>
      <c r="EJ46" s="67"/>
      <c r="EK46" s="67"/>
      <c r="EL46" s="67"/>
      <c r="EM46" s="67"/>
      <c r="EN46" s="67"/>
      <c r="EO46" s="67"/>
      <c r="EP46" s="67"/>
      <c r="EQ46" s="67"/>
      <c r="ER46" s="67"/>
      <c r="ES46" s="67"/>
      <c r="ET46" s="67"/>
      <c r="EU46" s="67"/>
      <c r="EV46" s="67"/>
      <c r="EW46" s="67"/>
      <c r="EX46" s="67"/>
      <c r="EY46" s="67"/>
      <c r="EZ46" s="67"/>
      <c r="FA46" s="67"/>
      <c r="FB46" s="67"/>
      <c r="FC46" s="67"/>
      <c r="FD46" s="67"/>
      <c r="FE46" s="67"/>
      <c r="FF46" s="67"/>
      <c r="FG46" s="67"/>
      <c r="FH46" s="67"/>
      <c r="FI46" s="67"/>
      <c r="FJ46" s="67"/>
      <c r="FK46" s="67"/>
      <c r="FL46" s="67"/>
      <c r="FM46" s="67"/>
      <c r="FN46" s="67"/>
      <c r="FO46" s="67"/>
      <c r="FP46" s="67"/>
      <c r="FQ46" s="67"/>
      <c r="FR46" s="67"/>
      <c r="FS46" s="67"/>
      <c r="FT46" s="67"/>
      <c r="FU46" s="67"/>
      <c r="FV46" s="67"/>
      <c r="FW46" s="67"/>
      <c r="FX46" s="67"/>
      <c r="FY46" s="67"/>
      <c r="FZ46" s="67"/>
      <c r="GA46" s="67"/>
      <c r="GB46" s="67"/>
      <c r="GC46" s="67"/>
      <c r="GD46" s="67"/>
      <c r="GE46" s="67"/>
      <c r="GF46" s="67"/>
      <c r="GG46" s="67"/>
      <c r="GH46" s="67"/>
    </row>
    <row r="47" spans="1:190" s="67" customFormat="1">
      <c r="A47" s="90">
        <v>20</v>
      </c>
      <c r="B47" s="67" t="s">
        <v>1130</v>
      </c>
      <c r="C47" s="67" t="s">
        <v>1131</v>
      </c>
      <c r="D47" s="67" t="s">
        <v>1132</v>
      </c>
      <c r="E47" s="57" t="s">
        <v>1133</v>
      </c>
      <c r="F47" s="75" t="s">
        <v>71</v>
      </c>
      <c r="H47" s="67" t="s">
        <v>147</v>
      </c>
      <c r="I47" s="57" t="s">
        <v>74</v>
      </c>
      <c r="J47" s="57">
        <v>350</v>
      </c>
      <c r="K47" s="57">
        <v>17.010000000000002</v>
      </c>
      <c r="L47" s="57" t="s">
        <v>1134</v>
      </c>
      <c r="M47" s="57"/>
      <c r="N47" s="62">
        <v>45</v>
      </c>
      <c r="O47" s="67" t="s">
        <v>1135</v>
      </c>
      <c r="P47" s="67" t="s">
        <v>1136</v>
      </c>
      <c r="R47" s="67" t="s">
        <v>1148</v>
      </c>
      <c r="T47" s="67" t="s">
        <v>221</v>
      </c>
      <c r="U47" s="67" t="s">
        <v>1138</v>
      </c>
      <c r="V47" s="67" t="s">
        <v>1139</v>
      </c>
      <c r="X47" s="67" t="s">
        <v>1140</v>
      </c>
      <c r="Z47" s="67" t="s">
        <v>510</v>
      </c>
      <c r="AB47" s="67" t="s">
        <v>1171</v>
      </c>
      <c r="AC47" s="67" t="s">
        <v>156</v>
      </c>
      <c r="AD47" s="67" t="s">
        <v>593</v>
      </c>
      <c r="AE47" s="108" t="s">
        <v>86</v>
      </c>
      <c r="AF47" s="75" t="s">
        <v>87</v>
      </c>
      <c r="AG47" s="67" t="s">
        <v>1089</v>
      </c>
      <c r="AH47" s="67" t="s">
        <v>1168</v>
      </c>
      <c r="AJ47" s="67" t="s">
        <v>1172</v>
      </c>
      <c r="AK47" s="67" t="s">
        <v>1173</v>
      </c>
      <c r="AP47" s="67" t="s">
        <v>1145</v>
      </c>
      <c r="AR47" s="67" t="s">
        <v>1146</v>
      </c>
      <c r="AS47" s="67" t="s">
        <v>1147</v>
      </c>
    </row>
    <row r="48" spans="1:190" s="67" customFormat="1">
      <c r="A48" s="90">
        <v>20</v>
      </c>
      <c r="B48" s="67" t="s">
        <v>1130</v>
      </c>
      <c r="C48" s="67" t="s">
        <v>1131</v>
      </c>
      <c r="D48" s="67" t="s">
        <v>1132</v>
      </c>
      <c r="E48" s="57" t="s">
        <v>1133</v>
      </c>
      <c r="F48" s="75" t="s">
        <v>71</v>
      </c>
      <c r="H48" s="67" t="s">
        <v>147</v>
      </c>
      <c r="I48" s="57" t="s">
        <v>74</v>
      </c>
      <c r="J48" s="57">
        <v>350</v>
      </c>
      <c r="K48" s="57">
        <v>17.010000000000002</v>
      </c>
      <c r="L48" s="57" t="s">
        <v>1134</v>
      </c>
      <c r="M48" s="57"/>
      <c r="N48" s="62">
        <v>45</v>
      </c>
      <c r="O48" s="67" t="s">
        <v>1135</v>
      </c>
      <c r="P48" s="67" t="s">
        <v>1136</v>
      </c>
      <c r="R48" s="67" t="s">
        <v>1148</v>
      </c>
      <c r="T48" s="67" t="s">
        <v>221</v>
      </c>
      <c r="U48" s="67" t="s">
        <v>1138</v>
      </c>
      <c r="V48" s="67" t="s">
        <v>1139</v>
      </c>
      <c r="X48" s="67" t="s">
        <v>1140</v>
      </c>
      <c r="Z48" s="67" t="s">
        <v>510</v>
      </c>
      <c r="AB48" s="67" t="s">
        <v>1174</v>
      </c>
      <c r="AC48" s="67" t="s">
        <v>156</v>
      </c>
      <c r="AD48" s="67" t="s">
        <v>593</v>
      </c>
      <c r="AE48" s="108" t="s">
        <v>86</v>
      </c>
      <c r="AF48" s="75" t="s">
        <v>87</v>
      </c>
      <c r="AG48" s="67" t="s">
        <v>1089</v>
      </c>
      <c r="AH48" s="67" t="s">
        <v>1168</v>
      </c>
      <c r="AJ48" s="67" t="s">
        <v>1175</v>
      </c>
      <c r="AK48" s="67" t="s">
        <v>1173</v>
      </c>
      <c r="AP48" s="67" t="s">
        <v>1145</v>
      </c>
      <c r="AR48" s="67" t="s">
        <v>1146</v>
      </c>
      <c r="AS48" s="67" t="s">
        <v>1147</v>
      </c>
    </row>
    <row r="49" spans="1:190" s="67" customFormat="1">
      <c r="A49" s="90">
        <v>20</v>
      </c>
      <c r="B49" s="67" t="s">
        <v>1130</v>
      </c>
      <c r="C49" s="67" t="s">
        <v>1131</v>
      </c>
      <c r="D49" s="67" t="s">
        <v>1132</v>
      </c>
      <c r="E49" s="57" t="s">
        <v>1133</v>
      </c>
      <c r="F49" s="75" t="s">
        <v>71</v>
      </c>
      <c r="H49" s="67" t="s">
        <v>147</v>
      </c>
      <c r="I49" s="57" t="s">
        <v>74</v>
      </c>
      <c r="J49" s="57">
        <v>350</v>
      </c>
      <c r="K49" s="57">
        <v>17.010000000000002</v>
      </c>
      <c r="L49" s="57" t="s">
        <v>1134</v>
      </c>
      <c r="M49" s="57"/>
      <c r="N49" s="62">
        <v>45</v>
      </c>
      <c r="O49" s="67" t="s">
        <v>1135</v>
      </c>
      <c r="P49" s="67" t="s">
        <v>1136</v>
      </c>
      <c r="R49" s="67" t="s">
        <v>1148</v>
      </c>
      <c r="T49" s="67" t="s">
        <v>221</v>
      </c>
      <c r="U49" s="67" t="s">
        <v>1138</v>
      </c>
      <c r="V49" s="67" t="s">
        <v>1139</v>
      </c>
      <c r="X49" s="67" t="s">
        <v>1140</v>
      </c>
      <c r="Z49" s="67" t="s">
        <v>510</v>
      </c>
      <c r="AB49" s="67" t="s">
        <v>1176</v>
      </c>
      <c r="AC49" s="67" t="s">
        <v>156</v>
      </c>
      <c r="AD49" s="67" t="s">
        <v>593</v>
      </c>
      <c r="AE49" s="108" t="s">
        <v>86</v>
      </c>
      <c r="AF49" s="75" t="s">
        <v>87</v>
      </c>
      <c r="AG49" s="67" t="s">
        <v>1089</v>
      </c>
      <c r="AH49" s="67" t="s">
        <v>1168</v>
      </c>
      <c r="AJ49" s="67" t="s">
        <v>1177</v>
      </c>
      <c r="AK49" s="67" t="s">
        <v>1178</v>
      </c>
      <c r="AP49" s="67" t="s">
        <v>1145</v>
      </c>
      <c r="AR49" s="67" t="s">
        <v>1146</v>
      </c>
      <c r="AS49" s="67" t="s">
        <v>1147</v>
      </c>
    </row>
    <row r="50" spans="1:190" s="67" customFormat="1">
      <c r="A50" s="90">
        <v>20</v>
      </c>
      <c r="B50" s="67" t="s">
        <v>1130</v>
      </c>
      <c r="C50" s="67" t="s">
        <v>1131</v>
      </c>
      <c r="D50" s="67" t="s">
        <v>1132</v>
      </c>
      <c r="E50" s="57" t="s">
        <v>1133</v>
      </c>
      <c r="F50" s="75" t="s">
        <v>71</v>
      </c>
      <c r="H50" s="67" t="s">
        <v>147</v>
      </c>
      <c r="I50" s="57" t="s">
        <v>74</v>
      </c>
      <c r="J50" s="57">
        <v>350</v>
      </c>
      <c r="K50" s="57">
        <v>17.010000000000002</v>
      </c>
      <c r="L50" s="57" t="s">
        <v>1134</v>
      </c>
      <c r="M50" s="57"/>
      <c r="N50" s="62">
        <v>45</v>
      </c>
      <c r="O50" s="67" t="s">
        <v>1135</v>
      </c>
      <c r="P50" s="67" t="s">
        <v>1136</v>
      </c>
      <c r="R50" s="67" t="s">
        <v>1148</v>
      </c>
      <c r="T50" s="67" t="s">
        <v>221</v>
      </c>
      <c r="U50" s="67" t="s">
        <v>1138</v>
      </c>
      <c r="V50" s="67" t="s">
        <v>1139</v>
      </c>
      <c r="X50" s="67" t="s">
        <v>1140</v>
      </c>
      <c r="Z50" s="67" t="s">
        <v>510</v>
      </c>
      <c r="AB50" s="67" t="s">
        <v>583</v>
      </c>
      <c r="AC50" s="67" t="s">
        <v>156</v>
      </c>
      <c r="AD50" s="67" t="s">
        <v>376</v>
      </c>
      <c r="AE50" s="108" t="s">
        <v>86</v>
      </c>
      <c r="AF50" s="75" t="s">
        <v>87</v>
      </c>
      <c r="AG50" s="67" t="s">
        <v>1089</v>
      </c>
      <c r="AJ50" s="67" t="s">
        <v>1179</v>
      </c>
      <c r="AK50" s="67" t="s">
        <v>1154</v>
      </c>
      <c r="AP50" s="67" t="s">
        <v>1145</v>
      </c>
      <c r="AR50" s="67" t="s">
        <v>1146</v>
      </c>
      <c r="AS50" s="67" t="s">
        <v>1147</v>
      </c>
    </row>
    <row r="51" spans="1:190" s="67" customFormat="1">
      <c r="A51" s="59">
        <v>21</v>
      </c>
      <c r="B51" s="67" t="s">
        <v>1180</v>
      </c>
      <c r="C51" t="s">
        <v>1181</v>
      </c>
      <c r="D51" t="s">
        <v>1182</v>
      </c>
      <c r="E51" s="55" t="s">
        <v>1183</v>
      </c>
      <c r="F51" s="74" t="s">
        <v>71</v>
      </c>
      <c r="G51"/>
      <c r="H51" s="55" t="s">
        <v>147</v>
      </c>
      <c r="I51" s="55" t="s">
        <v>74</v>
      </c>
      <c r="J51" s="55">
        <v>65</v>
      </c>
      <c r="K51" s="55" t="s">
        <v>71</v>
      </c>
      <c r="L51" s="60" t="s">
        <v>189</v>
      </c>
      <c r="M51" s="60" t="s">
        <v>76</v>
      </c>
      <c r="N51" s="55" t="s">
        <v>1184</v>
      </c>
      <c r="O51" t="s">
        <v>71</v>
      </c>
      <c r="P51" t="s">
        <v>1185</v>
      </c>
      <c r="Q51" t="s">
        <v>1186</v>
      </c>
      <c r="R51"/>
      <c r="S51"/>
      <c r="T51" t="s">
        <v>221</v>
      </c>
      <c r="U51" t="s">
        <v>1187</v>
      </c>
      <c r="V51" t="s">
        <v>1188</v>
      </c>
      <c r="W51"/>
      <c r="X51" t="s">
        <v>1189</v>
      </c>
      <c r="Y51"/>
      <c r="Z51" t="s">
        <v>82</v>
      </c>
      <c r="AA51" t="s">
        <v>1190</v>
      </c>
      <c r="AB51" t="s">
        <v>1191</v>
      </c>
      <c r="AC51" t="s">
        <v>1192</v>
      </c>
      <c r="AD51" s="61" t="s">
        <v>85</v>
      </c>
      <c r="AE51" t="s">
        <v>86</v>
      </c>
      <c r="AF51" t="s">
        <v>1035</v>
      </c>
      <c r="AG51" t="s">
        <v>1036</v>
      </c>
      <c r="AH51"/>
      <c r="AI51" s="66" t="s">
        <v>1193</v>
      </c>
      <c r="AJ51"/>
      <c r="AK51"/>
      <c r="AL51"/>
      <c r="AM51"/>
      <c r="AN51"/>
      <c r="AO51"/>
      <c r="AP51" t="s">
        <v>1194</v>
      </c>
      <c r="AQ51"/>
      <c r="AR51" t="s">
        <v>1195</v>
      </c>
      <c r="AS51"/>
      <c r="AT51"/>
      <c r="AU51"/>
      <c r="AV51"/>
      <c r="AW51"/>
      <c r="AX51"/>
      <c r="AY51"/>
      <c r="AZ51"/>
      <c r="BA51"/>
      <c r="BB51"/>
      <c r="BC51"/>
      <c r="BD51"/>
      <c r="BE51"/>
      <c r="BF51"/>
      <c r="BG51"/>
      <c r="BH51"/>
      <c r="BI51"/>
      <c r="BJ51"/>
      <c r="BK51"/>
      <c r="BL51"/>
      <c r="BM51"/>
      <c r="BN51"/>
      <c r="BO51"/>
      <c r="BP51"/>
      <c r="BQ51"/>
      <c r="BR51"/>
      <c r="BS51"/>
      <c r="BT51"/>
      <c r="BU51"/>
      <c r="BV51"/>
      <c r="BW51"/>
      <c r="BX51"/>
      <c r="BY51"/>
      <c r="BZ51"/>
      <c r="CA51"/>
      <c r="CB51"/>
      <c r="CC51"/>
      <c r="CD51"/>
      <c r="CE51"/>
      <c r="CF51"/>
      <c r="CG51"/>
      <c r="CH51"/>
      <c r="CI51"/>
      <c r="CJ51"/>
      <c r="CK51"/>
      <c r="CL51"/>
      <c r="CM51"/>
      <c r="CN51"/>
      <c r="CO51"/>
      <c r="CP51"/>
      <c r="CQ51"/>
      <c r="CR51"/>
      <c r="CS51"/>
      <c r="CT51"/>
      <c r="CU51"/>
      <c r="CV51"/>
      <c r="CW51"/>
      <c r="CX51"/>
      <c r="CY51"/>
      <c r="CZ51"/>
      <c r="DA51"/>
      <c r="DB51"/>
      <c r="DC51"/>
      <c r="DD51"/>
      <c r="DE51"/>
      <c r="DF51"/>
      <c r="DG51"/>
      <c r="DH51"/>
      <c r="DI51"/>
      <c r="DJ51"/>
      <c r="DK51"/>
      <c r="DL51"/>
      <c r="DM51"/>
      <c r="DN51"/>
      <c r="DO51"/>
      <c r="DP51"/>
      <c r="DQ51"/>
      <c r="DR51"/>
      <c r="DS51"/>
      <c r="DT51"/>
      <c r="DU51"/>
      <c r="DV51"/>
      <c r="DW51"/>
      <c r="DX51"/>
      <c r="DY51"/>
      <c r="DZ51"/>
      <c r="EA51"/>
      <c r="EB51"/>
      <c r="EC51"/>
      <c r="ED51"/>
      <c r="EE51"/>
      <c r="EF51"/>
      <c r="EG51"/>
      <c r="EH51"/>
      <c r="EI51"/>
      <c r="EJ51"/>
      <c r="EK51"/>
      <c r="EL51"/>
      <c r="EM51"/>
      <c r="EN51"/>
      <c r="EO51"/>
      <c r="EP51"/>
      <c r="EQ51"/>
      <c r="ER51"/>
      <c r="ES51"/>
      <c r="ET51"/>
      <c r="EU51"/>
      <c r="EV51"/>
      <c r="EW51"/>
      <c r="EX51"/>
      <c r="EY51"/>
      <c r="EZ51"/>
      <c r="FA51"/>
      <c r="FB51"/>
      <c r="FC51"/>
      <c r="FD51"/>
      <c r="FE51"/>
      <c r="FF51"/>
      <c r="FG51"/>
      <c r="FH51"/>
      <c r="FI51"/>
      <c r="FJ51"/>
      <c r="FK51"/>
      <c r="FL51"/>
      <c r="FM51"/>
      <c r="FN51"/>
      <c r="FO51"/>
      <c r="FP51"/>
      <c r="FQ51"/>
      <c r="FR51"/>
      <c r="FS51"/>
      <c r="FT51"/>
      <c r="FU51"/>
      <c r="FV51"/>
      <c r="FW51"/>
      <c r="FX51"/>
      <c r="FY51"/>
      <c r="FZ51"/>
      <c r="GA51"/>
      <c r="GB51"/>
      <c r="GC51"/>
      <c r="GD51"/>
      <c r="GE51"/>
      <c r="GF51"/>
      <c r="GG51"/>
      <c r="GH51"/>
    </row>
    <row r="52" spans="1:190" s="67" customFormat="1">
      <c r="A52" s="59">
        <v>21</v>
      </c>
      <c r="B52" s="67" t="s">
        <v>1180</v>
      </c>
      <c r="C52" t="s">
        <v>1181</v>
      </c>
      <c r="D52" t="s">
        <v>1182</v>
      </c>
      <c r="E52" s="55" t="s">
        <v>1183</v>
      </c>
      <c r="F52" s="74" t="s">
        <v>71</v>
      </c>
      <c r="G52"/>
      <c r="H52" s="55" t="s">
        <v>147</v>
      </c>
      <c r="I52" s="55" t="s">
        <v>74</v>
      </c>
      <c r="J52" s="55">
        <v>65</v>
      </c>
      <c r="K52" s="55" t="s">
        <v>71</v>
      </c>
      <c r="L52" s="60" t="s">
        <v>189</v>
      </c>
      <c r="M52" s="60" t="s">
        <v>76</v>
      </c>
      <c r="N52" s="55" t="s">
        <v>1184</v>
      </c>
      <c r="O52" t="s">
        <v>71</v>
      </c>
      <c r="P52" t="s">
        <v>1185</v>
      </c>
      <c r="Q52" t="s">
        <v>1186</v>
      </c>
      <c r="R52"/>
      <c r="S52"/>
      <c r="T52" t="s">
        <v>221</v>
      </c>
      <c r="U52" t="s">
        <v>1187</v>
      </c>
      <c r="V52" t="s">
        <v>1188</v>
      </c>
      <c r="W52"/>
      <c r="X52"/>
      <c r="Y52"/>
      <c r="Z52" t="s">
        <v>82</v>
      </c>
      <c r="AA52" t="s">
        <v>1190</v>
      </c>
      <c r="AB52" s="62" t="s">
        <v>1196</v>
      </c>
      <c r="AC52" t="s">
        <v>1192</v>
      </c>
      <c r="AD52" s="61" t="s">
        <v>85</v>
      </c>
      <c r="AE52" t="s">
        <v>86</v>
      </c>
      <c r="AF52" t="s">
        <v>1035</v>
      </c>
      <c r="AG52" t="s">
        <v>1036</v>
      </c>
      <c r="AH52"/>
      <c r="AI52" s="66" t="s">
        <v>1197</v>
      </c>
      <c r="AJ52"/>
      <c r="AK52"/>
      <c r="AL52"/>
      <c r="AM52"/>
      <c r="AN52"/>
      <c r="AO52"/>
      <c r="AP52" t="s">
        <v>1194</v>
      </c>
      <c r="AQ52"/>
      <c r="AR52" t="s">
        <v>1195</v>
      </c>
      <c r="AS52"/>
      <c r="AT52"/>
      <c r="AU52"/>
      <c r="AV52"/>
      <c r="AW52"/>
      <c r="AX52"/>
      <c r="AY52"/>
      <c r="AZ52"/>
      <c r="BA52"/>
      <c r="BB52"/>
      <c r="BC52"/>
      <c r="BD52"/>
      <c r="BE52"/>
      <c r="BF52"/>
      <c r="BG52"/>
      <c r="BH52"/>
      <c r="BI52"/>
      <c r="BJ52"/>
      <c r="BK52"/>
      <c r="BL52"/>
      <c r="BM52"/>
      <c r="BN52"/>
      <c r="BO52"/>
      <c r="BP52"/>
      <c r="BQ52"/>
      <c r="BR52"/>
      <c r="BS52"/>
      <c r="BT52"/>
      <c r="BU52"/>
      <c r="BV52"/>
      <c r="BW52"/>
      <c r="BX52"/>
      <c r="BY52"/>
      <c r="BZ52"/>
      <c r="CA52"/>
      <c r="CB52"/>
      <c r="CC52"/>
      <c r="CD52"/>
      <c r="CE52"/>
      <c r="CF52"/>
      <c r="CG52"/>
      <c r="CH52"/>
      <c r="CI52"/>
      <c r="CJ52"/>
      <c r="CK52"/>
      <c r="CL52"/>
      <c r="CM52"/>
      <c r="CN52"/>
      <c r="CO52"/>
      <c r="CP52"/>
      <c r="CQ52"/>
      <c r="CR52"/>
      <c r="CS52"/>
      <c r="CT52"/>
      <c r="CU52"/>
      <c r="CV52"/>
      <c r="CW52"/>
      <c r="CX52"/>
      <c r="CY52"/>
      <c r="CZ52"/>
      <c r="DA52"/>
      <c r="DB52"/>
      <c r="DC52"/>
      <c r="DD52"/>
      <c r="DE52"/>
      <c r="DF52"/>
      <c r="DG52"/>
      <c r="DH52"/>
      <c r="DI52"/>
      <c r="DJ52"/>
      <c r="DK52"/>
      <c r="DL52"/>
      <c r="DM52"/>
      <c r="DN52"/>
      <c r="DO52"/>
      <c r="DP52"/>
      <c r="DQ52"/>
      <c r="DR52"/>
      <c r="DS52"/>
      <c r="DT52"/>
      <c r="DU52"/>
      <c r="DV52"/>
      <c r="DW52"/>
      <c r="DX52"/>
      <c r="DY52"/>
      <c r="DZ52"/>
      <c r="EA52"/>
      <c r="EB52"/>
      <c r="EC52"/>
      <c r="ED52"/>
      <c r="EE52"/>
      <c r="EF52"/>
      <c r="EG52"/>
      <c r="EH52"/>
      <c r="EI52"/>
      <c r="EJ52"/>
      <c r="EK52"/>
      <c r="EL52"/>
      <c r="EM52"/>
      <c r="EN52"/>
      <c r="EO52"/>
      <c r="EP52"/>
      <c r="EQ52"/>
      <c r="ER52"/>
      <c r="ES52"/>
      <c r="ET52"/>
      <c r="EU52"/>
      <c r="EV52"/>
      <c r="EW52"/>
      <c r="EX52"/>
      <c r="EY52"/>
      <c r="EZ52"/>
      <c r="FA52"/>
      <c r="FB52"/>
      <c r="FC52"/>
      <c r="FD52"/>
      <c r="FE52"/>
      <c r="FF52"/>
      <c r="FG52"/>
      <c r="FH52"/>
      <c r="FI52"/>
      <c r="FJ52"/>
      <c r="FK52"/>
      <c r="FL52"/>
      <c r="FM52"/>
      <c r="FN52"/>
      <c r="FO52"/>
      <c r="FP52"/>
      <c r="FQ52"/>
      <c r="FR52"/>
      <c r="FS52"/>
      <c r="FT52"/>
      <c r="FU52"/>
      <c r="FV52"/>
      <c r="FW52"/>
      <c r="FX52"/>
      <c r="FY52"/>
      <c r="FZ52"/>
      <c r="GA52"/>
      <c r="GB52"/>
      <c r="GC52"/>
      <c r="GD52"/>
      <c r="GE52"/>
      <c r="GF52"/>
      <c r="GG52"/>
      <c r="GH52"/>
    </row>
    <row r="53" spans="1:190">
      <c r="A53" s="59">
        <v>21</v>
      </c>
      <c r="B53" s="67" t="s">
        <v>1180</v>
      </c>
      <c r="C53" t="s">
        <v>1181</v>
      </c>
      <c r="D53" t="s">
        <v>1182</v>
      </c>
      <c r="E53" s="55" t="s">
        <v>1183</v>
      </c>
      <c r="F53" s="74" t="s">
        <v>71</v>
      </c>
      <c r="H53" s="55" t="s">
        <v>147</v>
      </c>
      <c r="I53" s="55" t="s">
        <v>74</v>
      </c>
      <c r="J53" s="55">
        <v>65</v>
      </c>
      <c r="K53" s="55" t="s">
        <v>71</v>
      </c>
      <c r="L53" s="60" t="s">
        <v>189</v>
      </c>
      <c r="M53" s="60" t="s">
        <v>76</v>
      </c>
      <c r="N53" s="55" t="s">
        <v>1184</v>
      </c>
      <c r="O53" t="s">
        <v>71</v>
      </c>
      <c r="P53" t="s">
        <v>1185</v>
      </c>
      <c r="Q53" t="s">
        <v>1186</v>
      </c>
      <c r="T53" t="s">
        <v>221</v>
      </c>
      <c r="U53" t="s">
        <v>1187</v>
      </c>
      <c r="V53" t="s">
        <v>1188</v>
      </c>
      <c r="Z53" t="s">
        <v>82</v>
      </c>
      <c r="AA53" t="s">
        <v>1190</v>
      </c>
      <c r="AB53" s="62" t="s">
        <v>1198</v>
      </c>
      <c r="AC53" t="s">
        <v>1192</v>
      </c>
      <c r="AD53" s="61" t="s">
        <v>85</v>
      </c>
      <c r="AE53" t="s">
        <v>86</v>
      </c>
      <c r="AF53" t="s">
        <v>1035</v>
      </c>
      <c r="AG53" t="s">
        <v>1036</v>
      </c>
      <c r="AI53" s="66" t="s">
        <v>1199</v>
      </c>
      <c r="AP53" t="s">
        <v>1194</v>
      </c>
      <c r="AR53" t="s">
        <v>1195</v>
      </c>
    </row>
    <row r="54" spans="1:190">
      <c r="A54" s="90">
        <v>22</v>
      </c>
      <c r="B54" s="67" t="s">
        <v>1200</v>
      </c>
      <c r="C54" s="67" t="s">
        <v>1201</v>
      </c>
      <c r="D54" s="67" t="s">
        <v>1202</v>
      </c>
      <c r="E54" s="57" t="s">
        <v>1047</v>
      </c>
      <c r="F54" s="74" t="s">
        <v>71</v>
      </c>
      <c r="G54" s="67"/>
      <c r="H54" s="67" t="s">
        <v>1048</v>
      </c>
      <c r="I54" s="57" t="s">
        <v>74</v>
      </c>
      <c r="J54" s="57">
        <v>191</v>
      </c>
      <c r="K54" s="57" t="s">
        <v>1203</v>
      </c>
      <c r="L54" s="67" t="s">
        <v>1204</v>
      </c>
      <c r="M54" s="67" t="s">
        <v>76</v>
      </c>
      <c r="N54" s="62">
        <v>48.7</v>
      </c>
      <c r="O54" t="s">
        <v>71</v>
      </c>
      <c r="P54" s="52" t="s">
        <v>71</v>
      </c>
      <c r="Q54" s="52" t="s">
        <v>71</v>
      </c>
      <c r="R54" s="67"/>
      <c r="S54" s="67"/>
      <c r="T54" s="67" t="s">
        <v>79</v>
      </c>
      <c r="U54" s="67" t="s">
        <v>752</v>
      </c>
      <c r="V54" s="67" t="s">
        <v>1205</v>
      </c>
      <c r="W54" s="67"/>
      <c r="X54" s="67" t="s">
        <v>1206</v>
      </c>
      <c r="Y54" s="67" t="s">
        <v>1018</v>
      </c>
      <c r="Z54" s="67" t="s">
        <v>125</v>
      </c>
      <c r="AA54" s="67"/>
      <c r="AB54" s="67" t="s">
        <v>1207</v>
      </c>
      <c r="AC54" s="67" t="s">
        <v>1208</v>
      </c>
      <c r="AD54" s="67" t="s">
        <v>530</v>
      </c>
      <c r="AE54" s="67" t="s">
        <v>294</v>
      </c>
      <c r="AF54" s="75" t="s">
        <v>87</v>
      </c>
      <c r="AG54" s="67" t="s">
        <v>1209</v>
      </c>
      <c r="AH54" s="67"/>
      <c r="AI54" s="67"/>
      <c r="AJ54" s="70" t="s">
        <v>1210</v>
      </c>
      <c r="AK54" s="70" t="s">
        <v>1211</v>
      </c>
      <c r="AL54" s="67"/>
      <c r="AM54" s="67"/>
      <c r="AN54" s="67" t="s">
        <v>1212</v>
      </c>
      <c r="AO54" s="67"/>
      <c r="AP54" s="67" t="s">
        <v>1213</v>
      </c>
      <c r="AQ54" s="67"/>
      <c r="AR54" s="67" t="s">
        <v>1214</v>
      </c>
      <c r="AS54" s="67" t="s">
        <v>1215</v>
      </c>
      <c r="AT54" s="67"/>
      <c r="AU54" s="67"/>
      <c r="AV54" s="67"/>
      <c r="AW54" s="67"/>
      <c r="AX54" s="67"/>
      <c r="AY54" s="67"/>
      <c r="AZ54" s="67"/>
      <c r="BA54" s="67"/>
      <c r="BB54" s="67"/>
      <c r="BC54" s="67"/>
      <c r="BD54" s="67"/>
      <c r="BE54" s="67"/>
      <c r="BF54" s="67"/>
      <c r="BG54" s="67"/>
      <c r="BH54" s="67"/>
      <c r="BI54" s="67"/>
      <c r="BJ54" s="67"/>
      <c r="BK54" s="67"/>
      <c r="BL54" s="67"/>
      <c r="BM54" s="67"/>
      <c r="BN54" s="67"/>
      <c r="BO54" s="67"/>
      <c r="BP54" s="67"/>
      <c r="BQ54" s="67"/>
      <c r="BR54" s="67"/>
      <c r="BS54" s="67"/>
      <c r="BT54" s="67"/>
      <c r="BU54" s="67"/>
      <c r="BV54" s="67"/>
      <c r="BW54" s="67"/>
      <c r="BX54" s="67"/>
      <c r="BY54" s="67"/>
      <c r="BZ54" s="67"/>
      <c r="CA54" s="67"/>
      <c r="CB54" s="67"/>
      <c r="CC54" s="67"/>
      <c r="CD54" s="67"/>
      <c r="CE54" s="67"/>
      <c r="CF54" s="67"/>
      <c r="CG54" s="67"/>
      <c r="CH54" s="67"/>
      <c r="CI54" s="67"/>
      <c r="CJ54" s="67"/>
      <c r="CK54" s="67"/>
      <c r="CL54" s="67"/>
      <c r="CM54" s="67"/>
      <c r="CN54" s="67"/>
      <c r="CO54" s="67"/>
      <c r="CP54" s="67"/>
      <c r="CQ54" s="67"/>
      <c r="CR54" s="67"/>
      <c r="CS54" s="67"/>
      <c r="CT54" s="67"/>
      <c r="CU54" s="67"/>
      <c r="CV54" s="67"/>
      <c r="CW54" s="67"/>
      <c r="CX54" s="67"/>
      <c r="CY54" s="67"/>
      <c r="CZ54" s="67"/>
      <c r="DA54" s="67"/>
      <c r="DB54" s="67"/>
      <c r="DC54" s="67"/>
      <c r="DD54" s="67"/>
      <c r="DE54" s="67"/>
      <c r="DF54" s="67"/>
      <c r="DG54" s="67"/>
      <c r="DH54" s="67"/>
      <c r="DI54" s="67"/>
      <c r="DJ54" s="67"/>
      <c r="DK54" s="67"/>
      <c r="DL54" s="67"/>
      <c r="DM54" s="67"/>
      <c r="DN54" s="67"/>
      <c r="DO54" s="67"/>
      <c r="DP54" s="67"/>
      <c r="DQ54" s="67"/>
      <c r="DR54" s="67"/>
      <c r="DS54" s="67"/>
      <c r="DT54" s="67"/>
      <c r="DU54" s="67"/>
      <c r="DV54" s="67"/>
      <c r="DW54" s="67"/>
      <c r="DX54" s="67"/>
      <c r="DY54" s="67"/>
      <c r="DZ54" s="67"/>
      <c r="EA54" s="67"/>
      <c r="EB54" s="67"/>
      <c r="EC54" s="67"/>
      <c r="ED54" s="67"/>
      <c r="EE54" s="67"/>
      <c r="EF54" s="67"/>
      <c r="EG54" s="67"/>
      <c r="EH54" s="67"/>
      <c r="EI54" s="67"/>
      <c r="EJ54" s="67"/>
      <c r="EK54" s="67"/>
      <c r="EL54" s="67"/>
      <c r="EM54" s="67"/>
      <c r="EN54" s="67"/>
      <c r="EO54" s="67"/>
      <c r="EP54" s="67"/>
      <c r="EQ54" s="67"/>
      <c r="ER54" s="67"/>
      <c r="ES54" s="67"/>
      <c r="ET54" s="67"/>
      <c r="EU54" s="67"/>
      <c r="EV54" s="67"/>
      <c r="EW54" s="67"/>
      <c r="EX54" s="67"/>
      <c r="EY54" s="67"/>
      <c r="EZ54" s="67"/>
      <c r="FA54" s="67"/>
      <c r="FB54" s="67"/>
      <c r="FC54" s="67"/>
      <c r="FD54" s="67"/>
      <c r="FE54" s="67"/>
      <c r="FF54" s="67"/>
      <c r="FG54" s="67"/>
      <c r="FH54" s="67"/>
      <c r="FI54" s="67"/>
      <c r="FJ54" s="67"/>
      <c r="FK54" s="67"/>
      <c r="FL54" s="67"/>
      <c r="FM54" s="67"/>
      <c r="FN54" s="67"/>
      <c r="FO54" s="67"/>
      <c r="FP54" s="67"/>
      <c r="FQ54" s="67"/>
      <c r="FR54" s="67"/>
      <c r="FS54" s="67"/>
      <c r="FT54" s="67"/>
      <c r="FU54" s="67"/>
      <c r="FV54" s="67"/>
      <c r="FW54" s="67"/>
      <c r="FX54" s="67"/>
      <c r="FY54" s="67"/>
      <c r="FZ54" s="67"/>
      <c r="GA54" s="67"/>
      <c r="GB54" s="67"/>
      <c r="GC54" s="67"/>
      <c r="GD54" s="67"/>
      <c r="GE54" s="67"/>
      <c r="GF54" s="67"/>
      <c r="GG54" s="67"/>
      <c r="GH54" s="67"/>
    </row>
    <row r="55" spans="1:190">
      <c r="A55" s="109">
        <v>22</v>
      </c>
      <c r="B55" s="67" t="s">
        <v>1200</v>
      </c>
      <c r="C55" s="66" t="s">
        <v>1201</v>
      </c>
      <c r="D55" s="66" t="s">
        <v>1202</v>
      </c>
      <c r="E55" s="62" t="s">
        <v>1047</v>
      </c>
      <c r="F55" s="74" t="s">
        <v>71</v>
      </c>
      <c r="G55" s="66"/>
      <c r="H55" s="66" t="s">
        <v>1048</v>
      </c>
      <c r="I55" s="62" t="s">
        <v>74</v>
      </c>
      <c r="J55" s="62">
        <v>191</v>
      </c>
      <c r="K55" s="62" t="s">
        <v>1203</v>
      </c>
      <c r="L55" s="66" t="s">
        <v>1204</v>
      </c>
      <c r="M55" s="66" t="s">
        <v>76</v>
      </c>
      <c r="N55" s="62">
        <v>48.7</v>
      </c>
      <c r="O55" s="52" t="s">
        <v>71</v>
      </c>
      <c r="P55" s="52" t="s">
        <v>71</v>
      </c>
      <c r="Q55" s="52" t="s">
        <v>71</v>
      </c>
      <c r="R55" s="66"/>
      <c r="S55" s="66"/>
      <c r="T55" s="66" t="s">
        <v>79</v>
      </c>
      <c r="U55" s="66" t="s">
        <v>752</v>
      </c>
      <c r="V55" s="66" t="s">
        <v>1205</v>
      </c>
      <c r="W55" s="66"/>
      <c r="X55" s="66" t="s">
        <v>1216</v>
      </c>
      <c r="Y55" s="66"/>
      <c r="Z55" s="66" t="s">
        <v>125</v>
      </c>
      <c r="AA55" s="66"/>
      <c r="AB55" s="66" t="s">
        <v>1217</v>
      </c>
      <c r="AC55" s="66" t="s">
        <v>1208</v>
      </c>
      <c r="AD55" s="66" t="s">
        <v>530</v>
      </c>
      <c r="AE55" s="66" t="s">
        <v>294</v>
      </c>
      <c r="AF55" s="101" t="s">
        <v>87</v>
      </c>
      <c r="AG55" s="66" t="s">
        <v>1209</v>
      </c>
      <c r="AH55" s="66"/>
      <c r="AI55" s="66"/>
      <c r="AJ55" s="81" t="s">
        <v>1218</v>
      </c>
      <c r="AK55" s="66" t="s">
        <v>830</v>
      </c>
      <c r="AL55" s="66"/>
      <c r="AM55" s="66"/>
      <c r="AN55" s="66" t="s">
        <v>1219</v>
      </c>
      <c r="AO55" s="66"/>
      <c r="AP55" s="66" t="s">
        <v>1213</v>
      </c>
      <c r="AQ55" s="66"/>
      <c r="AR55" s="66" t="s">
        <v>1214</v>
      </c>
      <c r="AS55" s="66" t="s">
        <v>1215</v>
      </c>
      <c r="AT55" s="66"/>
      <c r="AU55" s="66"/>
      <c r="AV55" s="66"/>
      <c r="AW55" s="66"/>
      <c r="AX55" s="66"/>
      <c r="AY55" s="66"/>
      <c r="AZ55" s="66"/>
      <c r="BA55" s="66"/>
      <c r="BB55" s="66"/>
      <c r="BC55" s="66"/>
      <c r="BD55" s="66"/>
      <c r="BE55" s="66"/>
      <c r="BF55" s="66"/>
      <c r="BG55" s="66"/>
      <c r="BH55" s="66"/>
      <c r="BI55" s="66"/>
      <c r="BJ55" s="66"/>
      <c r="BK55" s="66"/>
      <c r="BL55" s="66"/>
      <c r="BM55" s="66"/>
      <c r="BN55" s="66"/>
      <c r="BO55" s="66"/>
      <c r="BP55" s="66"/>
      <c r="BQ55" s="66"/>
      <c r="BR55" s="66"/>
      <c r="BS55" s="66"/>
      <c r="BT55" s="66"/>
      <c r="BU55" s="66"/>
      <c r="BV55" s="66"/>
      <c r="BW55" s="66"/>
      <c r="BX55" s="66"/>
      <c r="BY55" s="66"/>
      <c r="BZ55" s="66"/>
      <c r="CA55" s="66"/>
      <c r="CB55" s="66"/>
      <c r="CC55" s="66"/>
      <c r="CD55" s="66"/>
      <c r="CE55" s="66"/>
      <c r="CF55" s="66"/>
      <c r="CG55" s="66"/>
      <c r="CH55" s="66"/>
      <c r="CI55" s="66"/>
      <c r="CJ55" s="66"/>
      <c r="CK55" s="66"/>
      <c r="CL55" s="66"/>
      <c r="CM55" s="66"/>
      <c r="CN55" s="66"/>
      <c r="CO55" s="66"/>
      <c r="CP55" s="66"/>
      <c r="CQ55" s="66"/>
      <c r="CR55" s="66"/>
      <c r="CS55" s="66"/>
      <c r="CT55" s="66"/>
      <c r="CU55" s="66"/>
      <c r="CV55" s="66"/>
      <c r="CW55" s="66"/>
      <c r="CX55" s="66"/>
      <c r="CY55" s="66"/>
      <c r="CZ55" s="66"/>
      <c r="DA55" s="66"/>
      <c r="DB55" s="66"/>
      <c r="DC55" s="66"/>
      <c r="DD55" s="66"/>
      <c r="DE55" s="66"/>
      <c r="DF55" s="66"/>
      <c r="DG55" s="66"/>
      <c r="DH55" s="66"/>
      <c r="DI55" s="66"/>
      <c r="DJ55" s="66"/>
      <c r="DK55" s="66"/>
      <c r="DL55" s="66"/>
      <c r="DM55" s="66"/>
      <c r="DN55" s="66"/>
      <c r="DO55" s="66"/>
      <c r="DP55" s="66"/>
      <c r="DQ55" s="66"/>
      <c r="DR55" s="66"/>
      <c r="DS55" s="66"/>
      <c r="DT55" s="66"/>
      <c r="DU55" s="66"/>
      <c r="DV55" s="66"/>
      <c r="DW55" s="66"/>
      <c r="DX55" s="66"/>
      <c r="DY55" s="66"/>
      <c r="DZ55" s="66"/>
      <c r="EA55" s="66"/>
      <c r="EB55" s="66"/>
      <c r="EC55" s="66"/>
      <c r="ED55" s="66"/>
      <c r="EE55" s="66"/>
      <c r="EF55" s="66"/>
      <c r="EG55" s="66"/>
      <c r="EH55" s="66"/>
      <c r="EI55" s="66"/>
      <c r="EJ55" s="66"/>
      <c r="EK55" s="66"/>
      <c r="EL55" s="66"/>
      <c r="EM55" s="66"/>
      <c r="EN55" s="66"/>
      <c r="EO55" s="66"/>
      <c r="EP55" s="66"/>
      <c r="EQ55" s="66"/>
      <c r="ER55" s="66"/>
      <c r="ES55" s="66"/>
      <c r="ET55" s="66"/>
      <c r="EU55" s="66"/>
      <c r="EV55" s="66"/>
      <c r="EW55" s="66"/>
      <c r="EX55" s="66"/>
      <c r="EY55" s="66"/>
      <c r="EZ55" s="66"/>
      <c r="FA55" s="66"/>
      <c r="FB55" s="66"/>
      <c r="FC55" s="66"/>
      <c r="FD55" s="66"/>
      <c r="FE55" s="66"/>
      <c r="FF55" s="66"/>
      <c r="FG55" s="66"/>
      <c r="FH55" s="66"/>
      <c r="FI55" s="66"/>
      <c r="FJ55" s="66"/>
      <c r="FK55" s="66"/>
      <c r="FL55" s="66"/>
      <c r="FM55" s="66"/>
      <c r="FN55" s="66"/>
      <c r="FO55" s="66"/>
      <c r="FP55" s="66"/>
      <c r="FQ55" s="66"/>
      <c r="FR55" s="66"/>
      <c r="FS55" s="66"/>
      <c r="FT55" s="66"/>
      <c r="FU55" s="66"/>
      <c r="FV55" s="66"/>
      <c r="FW55" s="66"/>
      <c r="FX55" s="66"/>
      <c r="FY55" s="66"/>
      <c r="FZ55" s="66"/>
      <c r="GA55" s="66"/>
      <c r="GB55" s="66"/>
      <c r="GC55" s="66"/>
      <c r="GD55" s="66"/>
      <c r="GE55" s="66"/>
      <c r="GF55" s="66"/>
      <c r="GG55" s="66"/>
      <c r="GH55" s="66"/>
    </row>
    <row r="56" spans="1:190" s="67" customFormat="1" ht="18" customHeight="1">
      <c r="A56" s="109">
        <v>22</v>
      </c>
      <c r="B56" s="67" t="s">
        <v>1200</v>
      </c>
      <c r="C56" s="66" t="s">
        <v>1201</v>
      </c>
      <c r="D56" s="66" t="s">
        <v>1202</v>
      </c>
      <c r="E56" s="62" t="s">
        <v>1047</v>
      </c>
      <c r="F56" s="74" t="s">
        <v>71</v>
      </c>
      <c r="G56" s="66"/>
      <c r="H56" s="66" t="s">
        <v>1048</v>
      </c>
      <c r="I56" s="62" t="s">
        <v>74</v>
      </c>
      <c r="J56" s="62">
        <v>191</v>
      </c>
      <c r="K56" s="62" t="s">
        <v>1203</v>
      </c>
      <c r="L56" s="66" t="s">
        <v>1204</v>
      </c>
      <c r="M56" s="66" t="s">
        <v>76</v>
      </c>
      <c r="N56" s="62">
        <v>48.7</v>
      </c>
      <c r="O56" s="52" t="s">
        <v>71</v>
      </c>
      <c r="P56" s="52" t="s">
        <v>71</v>
      </c>
      <c r="Q56" s="52" t="s">
        <v>71</v>
      </c>
      <c r="R56" s="66"/>
      <c r="S56" s="66"/>
      <c r="T56" s="66" t="s">
        <v>79</v>
      </c>
      <c r="U56" s="66" t="s">
        <v>752</v>
      </c>
      <c r="V56" s="66" t="s">
        <v>1205</v>
      </c>
      <c r="W56" s="66"/>
      <c r="X56" s="66" t="s">
        <v>1216</v>
      </c>
      <c r="Y56" s="66"/>
      <c r="Z56" s="66" t="s">
        <v>125</v>
      </c>
      <c r="AA56" s="66"/>
      <c r="AB56" s="66" t="s">
        <v>1220</v>
      </c>
      <c r="AC56" s="66" t="s">
        <v>1221</v>
      </c>
      <c r="AD56" s="66" t="s">
        <v>530</v>
      </c>
      <c r="AE56" s="66" t="s">
        <v>294</v>
      </c>
      <c r="AF56" s="101" t="s">
        <v>87</v>
      </c>
      <c r="AG56" s="66" t="s">
        <v>1209</v>
      </c>
      <c r="AH56" s="66"/>
      <c r="AI56" s="66"/>
      <c r="AJ56" s="81" t="s">
        <v>651</v>
      </c>
      <c r="AK56" s="81" t="s">
        <v>1222</v>
      </c>
      <c r="AL56" s="66"/>
      <c r="AM56" s="66"/>
      <c r="AN56" s="66" t="s">
        <v>1223</v>
      </c>
      <c r="AO56" s="66"/>
      <c r="AP56" s="66" t="s">
        <v>1213</v>
      </c>
      <c r="AQ56" s="66"/>
      <c r="AR56" s="66" t="s">
        <v>1214</v>
      </c>
      <c r="AS56" s="66" t="s">
        <v>1215</v>
      </c>
      <c r="AT56" s="66"/>
      <c r="AU56" s="66"/>
      <c r="AV56" s="66"/>
      <c r="AW56" s="66"/>
      <c r="AX56" s="66"/>
      <c r="AY56" s="66"/>
      <c r="AZ56" s="66"/>
      <c r="BA56" s="66"/>
      <c r="BB56" s="66"/>
      <c r="BC56" s="66"/>
      <c r="BD56" s="66"/>
      <c r="BE56" s="66"/>
      <c r="BF56" s="66"/>
      <c r="BG56" s="66"/>
      <c r="BH56" s="66"/>
      <c r="BI56" s="66"/>
      <c r="BJ56" s="66"/>
      <c r="BK56" s="66"/>
      <c r="BL56" s="66"/>
      <c r="BM56" s="66"/>
      <c r="BN56" s="66"/>
      <c r="BO56" s="66"/>
      <c r="BP56" s="66"/>
      <c r="BQ56" s="66"/>
      <c r="BR56" s="66"/>
      <c r="BS56" s="66"/>
      <c r="BT56" s="66"/>
      <c r="BU56" s="66"/>
      <c r="BV56" s="66"/>
      <c r="BW56" s="66"/>
      <c r="BX56" s="66"/>
      <c r="BY56" s="66"/>
      <c r="BZ56" s="66"/>
      <c r="CA56" s="66"/>
      <c r="CB56" s="66"/>
      <c r="CC56" s="66"/>
      <c r="CD56" s="66"/>
      <c r="CE56" s="66"/>
      <c r="CF56" s="66"/>
      <c r="CG56" s="66"/>
      <c r="CH56" s="66"/>
      <c r="CI56" s="66"/>
      <c r="CJ56" s="66"/>
      <c r="CK56" s="66"/>
      <c r="CL56" s="66"/>
      <c r="CM56" s="66"/>
      <c r="CN56" s="66"/>
      <c r="CO56" s="66"/>
      <c r="CP56" s="66"/>
      <c r="CQ56" s="66"/>
      <c r="CR56" s="66"/>
      <c r="CS56" s="66"/>
      <c r="CT56" s="66"/>
      <c r="CU56" s="66"/>
      <c r="CV56" s="66"/>
      <c r="CW56" s="66"/>
      <c r="CX56" s="66"/>
      <c r="CY56" s="66"/>
      <c r="CZ56" s="66"/>
      <c r="DA56" s="66"/>
      <c r="DB56" s="66"/>
      <c r="DC56" s="66"/>
      <c r="DD56" s="66"/>
      <c r="DE56" s="66"/>
      <c r="DF56" s="66"/>
      <c r="DG56" s="66"/>
      <c r="DH56" s="66"/>
      <c r="DI56" s="66"/>
      <c r="DJ56" s="66"/>
      <c r="DK56" s="66"/>
      <c r="DL56" s="66"/>
      <c r="DM56" s="66"/>
      <c r="DN56" s="66"/>
      <c r="DO56" s="66"/>
      <c r="DP56" s="66"/>
      <c r="DQ56" s="66"/>
      <c r="DR56" s="66"/>
      <c r="DS56" s="66"/>
      <c r="DT56" s="66"/>
      <c r="DU56" s="66"/>
      <c r="DV56" s="66"/>
      <c r="DW56" s="66"/>
      <c r="DX56" s="66"/>
      <c r="DY56" s="66"/>
      <c r="DZ56" s="66"/>
      <c r="EA56" s="66"/>
      <c r="EB56" s="66"/>
      <c r="EC56" s="66"/>
      <c r="ED56" s="66"/>
      <c r="EE56" s="66"/>
      <c r="EF56" s="66"/>
      <c r="EG56" s="66"/>
      <c r="EH56" s="66"/>
      <c r="EI56" s="66"/>
      <c r="EJ56" s="66"/>
      <c r="EK56" s="66"/>
      <c r="EL56" s="66"/>
      <c r="EM56" s="66"/>
      <c r="EN56" s="66"/>
      <c r="EO56" s="66"/>
      <c r="EP56" s="66"/>
      <c r="EQ56" s="66"/>
      <c r="ER56" s="66"/>
      <c r="ES56" s="66"/>
      <c r="ET56" s="66"/>
      <c r="EU56" s="66"/>
      <c r="EV56" s="66"/>
      <c r="EW56" s="66"/>
      <c r="EX56" s="66"/>
      <c r="EY56" s="66"/>
      <c r="EZ56" s="66"/>
      <c r="FA56" s="66"/>
      <c r="FB56" s="66"/>
      <c r="FC56" s="66"/>
      <c r="FD56" s="66"/>
      <c r="FE56" s="66"/>
      <c r="FF56" s="66"/>
      <c r="FG56" s="66"/>
      <c r="FH56" s="66"/>
      <c r="FI56" s="66"/>
      <c r="FJ56" s="66"/>
      <c r="FK56" s="66"/>
      <c r="FL56" s="66"/>
      <c r="FM56" s="66"/>
      <c r="FN56" s="66"/>
      <c r="FO56" s="66"/>
      <c r="FP56" s="66"/>
      <c r="FQ56" s="66"/>
      <c r="FR56" s="66"/>
      <c r="FS56" s="66"/>
      <c r="FT56" s="66"/>
      <c r="FU56" s="66"/>
      <c r="FV56" s="66"/>
      <c r="FW56" s="66"/>
      <c r="FX56" s="66"/>
      <c r="FY56" s="66"/>
      <c r="FZ56" s="66"/>
      <c r="GA56" s="66"/>
      <c r="GB56" s="66"/>
      <c r="GC56" s="66"/>
      <c r="GD56" s="66"/>
      <c r="GE56" s="66"/>
      <c r="GF56" s="66"/>
      <c r="GG56" s="66"/>
      <c r="GH56" s="66"/>
    </row>
    <row r="57" spans="1:190" s="66" customFormat="1">
      <c r="A57" s="109">
        <v>22</v>
      </c>
      <c r="B57" s="67" t="s">
        <v>1200</v>
      </c>
      <c r="C57" s="66" t="s">
        <v>1201</v>
      </c>
      <c r="D57" s="66" t="s">
        <v>1202</v>
      </c>
      <c r="E57" s="62" t="s">
        <v>1047</v>
      </c>
      <c r="F57" s="74" t="s">
        <v>71</v>
      </c>
      <c r="H57" s="66" t="s">
        <v>1048</v>
      </c>
      <c r="I57" s="62" t="s">
        <v>74</v>
      </c>
      <c r="J57" s="62">
        <v>191</v>
      </c>
      <c r="K57" s="62" t="s">
        <v>1203</v>
      </c>
      <c r="L57" s="66" t="s">
        <v>1204</v>
      </c>
      <c r="M57" s="66" t="s">
        <v>76</v>
      </c>
      <c r="N57" s="62">
        <v>48.7</v>
      </c>
      <c r="O57" s="52" t="s">
        <v>71</v>
      </c>
      <c r="P57" s="52" t="s">
        <v>71</v>
      </c>
      <c r="Q57" s="52" t="s">
        <v>71</v>
      </c>
      <c r="T57" s="66" t="s">
        <v>79</v>
      </c>
      <c r="U57" s="66" t="s">
        <v>752</v>
      </c>
      <c r="V57" s="66" t="s">
        <v>1205</v>
      </c>
      <c r="X57" s="66" t="s">
        <v>1216</v>
      </c>
      <c r="Z57" s="66" t="s">
        <v>125</v>
      </c>
      <c r="AB57" s="66" t="s">
        <v>1224</v>
      </c>
      <c r="AC57" s="66" t="s">
        <v>1221</v>
      </c>
      <c r="AD57" s="66" t="s">
        <v>530</v>
      </c>
      <c r="AE57" s="66" t="s">
        <v>294</v>
      </c>
      <c r="AF57" s="101" t="s">
        <v>87</v>
      </c>
      <c r="AG57" s="66" t="s">
        <v>1209</v>
      </c>
      <c r="AJ57" s="81" t="s">
        <v>1225</v>
      </c>
      <c r="AK57" s="81" t="s">
        <v>1226</v>
      </c>
      <c r="AN57" s="66" t="s">
        <v>1223</v>
      </c>
      <c r="AP57" s="66" t="s">
        <v>1213</v>
      </c>
      <c r="AR57" s="66" t="s">
        <v>1214</v>
      </c>
      <c r="AS57" s="66" t="s">
        <v>1215</v>
      </c>
    </row>
    <row r="58" spans="1:190" s="66" customFormat="1">
      <c r="A58" s="109">
        <v>22</v>
      </c>
      <c r="B58" s="67" t="s">
        <v>1200</v>
      </c>
      <c r="C58" s="66" t="s">
        <v>1201</v>
      </c>
      <c r="D58" s="66" t="s">
        <v>1202</v>
      </c>
      <c r="E58" s="62" t="s">
        <v>1047</v>
      </c>
      <c r="F58" s="74" t="s">
        <v>71</v>
      </c>
      <c r="H58" s="66" t="s">
        <v>1048</v>
      </c>
      <c r="I58" s="62" t="s">
        <v>74</v>
      </c>
      <c r="J58" s="62">
        <v>191</v>
      </c>
      <c r="K58" s="62" t="s">
        <v>1203</v>
      </c>
      <c r="L58" s="66" t="s">
        <v>1204</v>
      </c>
      <c r="M58" s="66" t="s">
        <v>76</v>
      </c>
      <c r="N58" s="62">
        <v>48.7</v>
      </c>
      <c r="O58" s="52" t="s">
        <v>71</v>
      </c>
      <c r="P58" s="52" t="s">
        <v>71</v>
      </c>
      <c r="Q58" s="52" t="s">
        <v>71</v>
      </c>
      <c r="T58" s="66" t="s">
        <v>79</v>
      </c>
      <c r="U58" s="66" t="s">
        <v>752</v>
      </c>
      <c r="V58" s="66" t="s">
        <v>1205</v>
      </c>
      <c r="X58" s="66" t="s">
        <v>1216</v>
      </c>
      <c r="Z58" s="66" t="s">
        <v>125</v>
      </c>
      <c r="AB58" s="66" t="s">
        <v>1227</v>
      </c>
      <c r="AC58" s="66" t="s">
        <v>1228</v>
      </c>
      <c r="AD58" s="66" t="s">
        <v>530</v>
      </c>
      <c r="AE58" s="66" t="s">
        <v>294</v>
      </c>
      <c r="AF58" s="101" t="s">
        <v>87</v>
      </c>
      <c r="AG58" s="66" t="s">
        <v>1209</v>
      </c>
      <c r="AJ58" s="66" t="s">
        <v>1229</v>
      </c>
      <c r="AK58" s="81" t="s">
        <v>1230</v>
      </c>
      <c r="AN58" s="66" t="s">
        <v>1212</v>
      </c>
      <c r="AP58" s="66" t="s">
        <v>1213</v>
      </c>
      <c r="AR58" s="66" t="s">
        <v>1214</v>
      </c>
      <c r="AS58" s="66" t="s">
        <v>1215</v>
      </c>
    </row>
    <row r="59" spans="1:190" s="87" customFormat="1">
      <c r="A59" s="109">
        <v>22</v>
      </c>
      <c r="B59" s="67" t="s">
        <v>1200</v>
      </c>
      <c r="C59" s="66" t="s">
        <v>1201</v>
      </c>
      <c r="D59" s="66" t="s">
        <v>1202</v>
      </c>
      <c r="E59" s="62" t="s">
        <v>1047</v>
      </c>
      <c r="F59" s="74" t="s">
        <v>71</v>
      </c>
      <c r="G59" s="66"/>
      <c r="H59" s="66" t="s">
        <v>1048</v>
      </c>
      <c r="I59" s="62" t="s">
        <v>74</v>
      </c>
      <c r="J59" s="62">
        <v>191</v>
      </c>
      <c r="K59" s="62" t="s">
        <v>1203</v>
      </c>
      <c r="L59" s="66" t="s">
        <v>1204</v>
      </c>
      <c r="M59" s="66" t="s">
        <v>76</v>
      </c>
      <c r="N59" s="62">
        <v>48.7</v>
      </c>
      <c r="O59" s="52" t="s">
        <v>71</v>
      </c>
      <c r="P59" s="52" t="s">
        <v>71</v>
      </c>
      <c r="Q59" s="52" t="s">
        <v>71</v>
      </c>
      <c r="R59" s="66"/>
      <c r="S59" s="66"/>
      <c r="T59" s="66" t="s">
        <v>79</v>
      </c>
      <c r="U59" s="66" t="s">
        <v>752</v>
      </c>
      <c r="V59" s="66" t="s">
        <v>1205</v>
      </c>
      <c r="W59" s="66"/>
      <c r="X59" s="66" t="s">
        <v>1216</v>
      </c>
      <c r="Y59" s="66"/>
      <c r="Z59" s="66" t="s">
        <v>125</v>
      </c>
      <c r="AA59" s="66"/>
      <c r="AB59" s="66" t="s">
        <v>1231</v>
      </c>
      <c r="AC59" s="66" t="s">
        <v>1228</v>
      </c>
      <c r="AD59" s="66" t="s">
        <v>530</v>
      </c>
      <c r="AE59" s="66" t="s">
        <v>294</v>
      </c>
      <c r="AF59" s="101" t="s">
        <v>87</v>
      </c>
      <c r="AG59" s="66" t="s">
        <v>1209</v>
      </c>
      <c r="AH59" s="66"/>
      <c r="AI59" s="66"/>
      <c r="AJ59" s="81" t="s">
        <v>1232</v>
      </c>
      <c r="AK59" s="66" t="s">
        <v>1233</v>
      </c>
      <c r="AL59" s="66"/>
      <c r="AM59" s="66"/>
      <c r="AN59" s="66" t="s">
        <v>1219</v>
      </c>
      <c r="AO59" s="66"/>
      <c r="AP59" s="66" t="s">
        <v>1213</v>
      </c>
      <c r="AQ59" s="66"/>
      <c r="AR59" s="66" t="s">
        <v>1214</v>
      </c>
      <c r="AS59" s="66" t="s">
        <v>1215</v>
      </c>
      <c r="AT59" s="66"/>
      <c r="AU59" s="66"/>
      <c r="AV59" s="66"/>
      <c r="AW59" s="66"/>
      <c r="AX59" s="66"/>
      <c r="AY59" s="66"/>
      <c r="AZ59" s="66"/>
      <c r="BA59" s="66"/>
      <c r="BB59" s="66"/>
      <c r="BC59" s="66"/>
      <c r="BD59" s="66"/>
      <c r="BE59" s="66"/>
      <c r="BF59" s="66"/>
      <c r="BG59" s="66"/>
      <c r="BH59" s="66"/>
      <c r="BI59" s="66"/>
      <c r="BJ59" s="66"/>
      <c r="BK59" s="66"/>
      <c r="BL59" s="66"/>
      <c r="BM59" s="66"/>
      <c r="BN59" s="66"/>
      <c r="BO59" s="66"/>
      <c r="BP59" s="66"/>
      <c r="BQ59" s="66"/>
      <c r="BR59" s="66"/>
      <c r="BS59" s="66"/>
      <c r="BT59" s="66"/>
      <c r="BU59" s="66"/>
      <c r="BV59" s="66"/>
      <c r="BW59" s="66"/>
      <c r="BX59" s="66"/>
      <c r="BY59" s="66"/>
      <c r="BZ59" s="66"/>
      <c r="CA59" s="66"/>
      <c r="CB59" s="66"/>
      <c r="CC59" s="66"/>
      <c r="CD59" s="66"/>
      <c r="CE59" s="66"/>
      <c r="CF59" s="66"/>
      <c r="CG59" s="66"/>
      <c r="CH59" s="66"/>
      <c r="CI59" s="66"/>
      <c r="CJ59" s="66"/>
      <c r="CK59" s="66"/>
      <c r="CL59" s="66"/>
      <c r="CM59" s="66"/>
      <c r="CN59" s="66"/>
      <c r="CO59" s="66"/>
      <c r="CP59" s="66"/>
      <c r="CQ59" s="66"/>
      <c r="CR59" s="66"/>
      <c r="CS59" s="66"/>
      <c r="CT59" s="66"/>
      <c r="CU59" s="66"/>
      <c r="CV59" s="66"/>
      <c r="CW59" s="66"/>
      <c r="CX59" s="66"/>
      <c r="CY59" s="66"/>
      <c r="CZ59" s="66"/>
      <c r="DA59" s="66"/>
      <c r="DB59" s="66"/>
      <c r="DC59" s="66"/>
      <c r="DD59" s="66"/>
      <c r="DE59" s="66"/>
      <c r="DF59" s="66"/>
      <c r="DG59" s="66"/>
      <c r="DH59" s="66"/>
      <c r="DI59" s="66"/>
      <c r="DJ59" s="66"/>
      <c r="DK59" s="66"/>
      <c r="DL59" s="66"/>
      <c r="DM59" s="66"/>
      <c r="DN59" s="66"/>
      <c r="DO59" s="66"/>
      <c r="DP59" s="66"/>
      <c r="DQ59" s="66"/>
      <c r="DR59" s="66"/>
      <c r="DS59" s="66"/>
      <c r="DT59" s="66"/>
      <c r="DU59" s="66"/>
      <c r="DV59" s="66"/>
      <c r="DW59" s="66"/>
      <c r="DX59" s="66"/>
      <c r="DY59" s="66"/>
      <c r="DZ59" s="66"/>
      <c r="EA59" s="66"/>
      <c r="EB59" s="66"/>
      <c r="EC59" s="66"/>
      <c r="ED59" s="66"/>
      <c r="EE59" s="66"/>
      <c r="EF59" s="66"/>
      <c r="EG59" s="66"/>
      <c r="EH59" s="66"/>
      <c r="EI59" s="66"/>
      <c r="EJ59" s="66"/>
      <c r="EK59" s="66"/>
      <c r="EL59" s="66"/>
      <c r="EM59" s="66"/>
      <c r="EN59" s="66"/>
      <c r="EO59" s="66"/>
      <c r="EP59" s="66"/>
      <c r="EQ59" s="66"/>
      <c r="ER59" s="66"/>
      <c r="ES59" s="66"/>
      <c r="ET59" s="66"/>
      <c r="EU59" s="66"/>
      <c r="EV59" s="66"/>
      <c r="EW59" s="66"/>
      <c r="EX59" s="66"/>
      <c r="EY59" s="66"/>
      <c r="EZ59" s="66"/>
      <c r="FA59" s="66"/>
      <c r="FB59" s="66"/>
      <c r="FC59" s="66"/>
      <c r="FD59" s="66"/>
      <c r="FE59" s="66"/>
      <c r="FF59" s="66"/>
      <c r="FG59" s="66"/>
      <c r="FH59" s="66"/>
      <c r="FI59" s="66"/>
      <c r="FJ59" s="66"/>
      <c r="FK59" s="66"/>
      <c r="FL59" s="66"/>
      <c r="FM59" s="66"/>
      <c r="FN59" s="66"/>
      <c r="FO59" s="66"/>
      <c r="FP59" s="66"/>
      <c r="FQ59" s="66"/>
      <c r="FR59" s="66"/>
      <c r="FS59" s="66"/>
      <c r="FT59" s="66"/>
      <c r="FU59" s="66"/>
      <c r="FV59" s="66"/>
      <c r="FW59" s="66"/>
      <c r="FX59" s="66"/>
      <c r="FY59" s="66"/>
      <c r="FZ59" s="66"/>
      <c r="GA59" s="66"/>
      <c r="GB59" s="66"/>
      <c r="GC59" s="66"/>
      <c r="GD59" s="66"/>
      <c r="GE59" s="66"/>
      <c r="GF59" s="66"/>
      <c r="GG59" s="66"/>
      <c r="GH59" s="66"/>
    </row>
    <row r="60" spans="1:190" s="66" customFormat="1" ht="17" customHeight="1">
      <c r="A60" s="51">
        <v>23</v>
      </c>
      <c r="B60" s="52" t="s">
        <v>142</v>
      </c>
      <c r="C60" s="52" t="s">
        <v>143</v>
      </c>
      <c r="D60" s="52" t="s">
        <v>144</v>
      </c>
      <c r="E60" s="53" t="s">
        <v>145</v>
      </c>
      <c r="F60" s="52" t="s">
        <v>71</v>
      </c>
      <c r="G60" s="72" t="s">
        <v>146</v>
      </c>
      <c r="H60" s="53" t="s">
        <v>147</v>
      </c>
      <c r="I60" s="53" t="s">
        <v>74</v>
      </c>
      <c r="J60" s="53">
        <v>269</v>
      </c>
      <c r="K60" s="53" t="s">
        <v>148</v>
      </c>
      <c r="L60" s="54" t="s">
        <v>71</v>
      </c>
      <c r="M60" s="54" t="s">
        <v>149</v>
      </c>
      <c r="N60" s="55">
        <v>74.7</v>
      </c>
      <c r="O60" s="52" t="s">
        <v>150</v>
      </c>
      <c r="P60" s="52" t="s">
        <v>71</v>
      </c>
      <c r="Q60" s="52" t="s">
        <v>71</v>
      </c>
      <c r="R60" s="52" t="s">
        <v>151</v>
      </c>
      <c r="S60" s="52" t="s">
        <v>71</v>
      </c>
      <c r="T60" s="52" t="s">
        <v>79</v>
      </c>
      <c r="U60" s="52" t="s">
        <v>152</v>
      </c>
      <c r="V60" s="52" t="s">
        <v>153</v>
      </c>
      <c r="W60" s="52"/>
      <c r="X60" s="52" t="s">
        <v>154</v>
      </c>
      <c r="Y60" s="52"/>
      <c r="Z60" s="52" t="s">
        <v>82</v>
      </c>
      <c r="AA60" s="52"/>
      <c r="AB60" s="52" t="s">
        <v>155</v>
      </c>
      <c r="AC60" s="52" t="s">
        <v>156</v>
      </c>
      <c r="AD60" s="52" t="s">
        <v>157</v>
      </c>
      <c r="AE60" s="52" t="s">
        <v>86</v>
      </c>
      <c r="AF60" s="73" t="s">
        <v>87</v>
      </c>
      <c r="AG60" s="52" t="s">
        <v>158</v>
      </c>
      <c r="AH60" s="52"/>
      <c r="AI60" s="52"/>
      <c r="AJ60" s="67" t="s">
        <v>159</v>
      </c>
      <c r="AK60" s="70" t="s">
        <v>160</v>
      </c>
      <c r="AL60" s="70"/>
      <c r="AM60" s="70"/>
      <c r="AN60" s="52" t="s">
        <v>161</v>
      </c>
      <c r="AO60" s="52"/>
      <c r="AP60" s="74" t="s">
        <v>162</v>
      </c>
      <c r="AQ60" s="52"/>
      <c r="AR60" s="52" t="s">
        <v>163</v>
      </c>
      <c r="AS60" s="52" t="s">
        <v>164</v>
      </c>
      <c r="AT60" s="52"/>
      <c r="AU60" s="52"/>
      <c r="AV60" s="52"/>
      <c r="AW60" s="52"/>
      <c r="AX60" s="52"/>
      <c r="AY60" s="52"/>
      <c r="AZ60" s="52"/>
      <c r="BA60" s="52"/>
      <c r="BB60" s="52"/>
      <c r="BC60" s="52"/>
      <c r="BD60" s="52"/>
      <c r="BE60" s="52"/>
      <c r="BF60" s="52"/>
      <c r="BG60" s="52"/>
      <c r="BH60" s="52"/>
      <c r="BI60" s="52"/>
      <c r="BJ60" s="52"/>
      <c r="BK60" s="52"/>
      <c r="BL60" s="52"/>
      <c r="BM60" s="52"/>
      <c r="BN60" s="52"/>
      <c r="BO60" s="52"/>
      <c r="BP60" s="52"/>
      <c r="BQ60" s="52"/>
      <c r="BR60" s="52"/>
      <c r="BS60" s="52"/>
      <c r="BT60" s="52"/>
      <c r="BU60" s="52"/>
      <c r="BV60" s="52"/>
      <c r="BW60" s="52"/>
      <c r="BX60" s="52"/>
      <c r="BY60" s="52"/>
      <c r="BZ60" s="52"/>
      <c r="CA60" s="52"/>
      <c r="CB60" s="52"/>
      <c r="CC60" s="52"/>
      <c r="CD60" s="52"/>
      <c r="CE60" s="52"/>
      <c r="CF60" s="52"/>
      <c r="CG60" s="52"/>
      <c r="CH60" s="52"/>
      <c r="CI60" s="52"/>
      <c r="CJ60" s="52"/>
      <c r="CK60" s="52"/>
      <c r="CL60" s="52"/>
      <c r="CM60" s="52"/>
      <c r="CN60" s="52"/>
      <c r="CO60" s="52"/>
      <c r="CP60" s="52"/>
      <c r="CQ60" s="52"/>
      <c r="CR60" s="52"/>
      <c r="CS60" s="52"/>
      <c r="CT60" s="52"/>
      <c r="CU60" s="52"/>
      <c r="CV60" s="52"/>
      <c r="CW60" s="52"/>
      <c r="CX60" s="52"/>
      <c r="CY60" s="52"/>
      <c r="CZ60" s="52"/>
      <c r="DA60" s="52"/>
      <c r="DB60" s="52"/>
      <c r="DC60" s="52"/>
      <c r="DD60" s="52"/>
      <c r="DE60" s="52"/>
      <c r="DF60" s="52"/>
      <c r="DG60" s="52"/>
      <c r="DH60" s="52"/>
      <c r="DI60" s="52"/>
      <c r="DJ60" s="52"/>
      <c r="DK60" s="52"/>
      <c r="DL60" s="52"/>
      <c r="DM60" s="52"/>
      <c r="DN60" s="52"/>
      <c r="DO60" s="52"/>
      <c r="DP60" s="52"/>
      <c r="DQ60" s="52"/>
      <c r="DR60" s="52"/>
      <c r="DS60" s="52"/>
      <c r="DT60" s="52"/>
      <c r="DU60" s="52"/>
      <c r="DV60" s="52"/>
      <c r="DW60" s="52"/>
      <c r="DX60" s="52"/>
      <c r="DY60" s="52"/>
      <c r="DZ60" s="52"/>
      <c r="EA60" s="52"/>
      <c r="EB60" s="52"/>
      <c r="EC60" s="52"/>
      <c r="ED60" s="52"/>
      <c r="EE60" s="52"/>
      <c r="EF60" s="52"/>
      <c r="EG60" s="52"/>
      <c r="EH60" s="52"/>
      <c r="EI60" s="52"/>
      <c r="EJ60" s="52"/>
      <c r="EK60" s="52"/>
      <c r="EL60" s="52"/>
      <c r="EM60" s="52"/>
      <c r="EN60" s="52"/>
      <c r="EO60" s="52"/>
      <c r="EP60" s="52"/>
      <c r="EQ60" s="52"/>
      <c r="ER60" s="52"/>
      <c r="ES60" s="52"/>
      <c r="ET60" s="52"/>
      <c r="EU60" s="52"/>
      <c r="EV60" s="52"/>
      <c r="EW60" s="52"/>
      <c r="EX60" s="52"/>
      <c r="EY60" s="52"/>
      <c r="EZ60" s="52"/>
      <c r="FA60" s="52"/>
      <c r="FB60" s="52"/>
      <c r="FC60" s="52"/>
      <c r="FD60" s="52"/>
      <c r="FE60" s="52"/>
      <c r="FF60" s="52"/>
      <c r="FG60" s="52"/>
      <c r="FH60" s="52"/>
      <c r="FI60" s="52"/>
      <c r="FJ60" s="52"/>
      <c r="FK60" s="52"/>
      <c r="FL60" s="52"/>
      <c r="FM60" s="52"/>
      <c r="FN60" s="52"/>
      <c r="FO60" s="52"/>
      <c r="FP60" s="52"/>
      <c r="FQ60" s="52"/>
      <c r="FR60" s="52"/>
      <c r="FS60" s="52"/>
      <c r="FT60" s="52"/>
      <c r="FU60" s="52"/>
      <c r="FV60" s="52"/>
      <c r="FW60" s="52"/>
      <c r="FX60" s="52"/>
      <c r="FY60" s="52"/>
      <c r="FZ60" s="52"/>
      <c r="GA60" s="52"/>
      <c r="GB60" s="52"/>
      <c r="GC60" s="52"/>
      <c r="GD60" s="52"/>
      <c r="GE60" s="52"/>
      <c r="GF60" s="52"/>
      <c r="GG60" s="52"/>
      <c r="GH60" s="52"/>
    </row>
    <row r="61" spans="1:190" s="66" customFormat="1">
      <c r="A61" s="51">
        <v>23</v>
      </c>
      <c r="B61" s="52" t="s">
        <v>142</v>
      </c>
      <c r="C61" s="52" t="s">
        <v>143</v>
      </c>
      <c r="D61" s="52" t="s">
        <v>144</v>
      </c>
      <c r="E61" s="53" t="s">
        <v>145</v>
      </c>
      <c r="F61" s="52" t="s">
        <v>71</v>
      </c>
      <c r="G61" s="72" t="s">
        <v>146</v>
      </c>
      <c r="H61" s="53" t="s">
        <v>147</v>
      </c>
      <c r="I61" s="53" t="s">
        <v>74</v>
      </c>
      <c r="J61" s="53">
        <v>269</v>
      </c>
      <c r="K61" s="53" t="s">
        <v>148</v>
      </c>
      <c r="L61" s="54" t="s">
        <v>71</v>
      </c>
      <c r="M61" s="54" t="s">
        <v>149</v>
      </c>
      <c r="N61" s="55">
        <v>74.7</v>
      </c>
      <c r="O61" s="52" t="s">
        <v>150</v>
      </c>
      <c r="P61" s="52" t="s">
        <v>71</v>
      </c>
      <c r="Q61" s="52" t="s">
        <v>71</v>
      </c>
      <c r="R61" s="52" t="s">
        <v>151</v>
      </c>
      <c r="S61" s="52" t="s">
        <v>71</v>
      </c>
      <c r="T61" s="52" t="s">
        <v>79</v>
      </c>
      <c r="U61" s="52" t="s">
        <v>152</v>
      </c>
      <c r="V61" s="52" t="s">
        <v>153</v>
      </c>
      <c r="W61" s="52"/>
      <c r="X61" s="52" t="s">
        <v>154</v>
      </c>
      <c r="Y61" s="52"/>
      <c r="Z61" s="52" t="s">
        <v>82</v>
      </c>
      <c r="AA61" s="52"/>
      <c r="AB61" s="52" t="s">
        <v>165</v>
      </c>
      <c r="AC61" s="52" t="s">
        <v>156</v>
      </c>
      <c r="AD61" s="52" t="s">
        <v>157</v>
      </c>
      <c r="AE61" s="52" t="s">
        <v>86</v>
      </c>
      <c r="AF61" s="73" t="s">
        <v>87</v>
      </c>
      <c r="AG61" s="52" t="s">
        <v>158</v>
      </c>
      <c r="AH61" s="52"/>
      <c r="AI61" s="52"/>
      <c r="AJ61" s="52" t="s">
        <v>166</v>
      </c>
      <c r="AK61" s="70" t="s">
        <v>167</v>
      </c>
      <c r="AL61" s="70"/>
      <c r="AM61" s="70"/>
      <c r="AN61" s="52"/>
      <c r="AO61" s="52"/>
      <c r="AP61" s="74" t="s">
        <v>162</v>
      </c>
      <c r="AQ61" s="52"/>
      <c r="AR61" s="52" t="s">
        <v>163</v>
      </c>
      <c r="AS61" s="52" t="s">
        <v>164</v>
      </c>
      <c r="AT61" s="52"/>
      <c r="AU61" s="52"/>
      <c r="AV61" s="52"/>
      <c r="AW61" s="52"/>
      <c r="AX61" s="52"/>
      <c r="AY61" s="52"/>
      <c r="AZ61" s="52"/>
      <c r="BA61" s="52"/>
      <c r="BB61" s="52"/>
      <c r="BC61" s="52"/>
      <c r="BD61" s="52"/>
      <c r="BE61" s="52"/>
      <c r="BF61" s="52"/>
      <c r="BG61" s="52"/>
      <c r="BH61" s="52"/>
      <c r="BI61" s="52"/>
      <c r="BJ61" s="52"/>
      <c r="BK61" s="52"/>
      <c r="BL61" s="52"/>
      <c r="BM61" s="52"/>
      <c r="BN61" s="52"/>
      <c r="BO61" s="52"/>
      <c r="BP61" s="52"/>
      <c r="BQ61" s="52"/>
      <c r="BR61" s="52"/>
      <c r="BS61" s="52"/>
      <c r="BT61" s="52"/>
      <c r="BU61" s="52"/>
      <c r="BV61" s="52"/>
      <c r="BW61" s="52"/>
      <c r="BX61" s="52"/>
      <c r="BY61" s="52"/>
      <c r="BZ61" s="52"/>
      <c r="CA61" s="52"/>
      <c r="CB61" s="52"/>
      <c r="CC61" s="52"/>
      <c r="CD61" s="52"/>
      <c r="CE61" s="52"/>
      <c r="CF61" s="52"/>
      <c r="CG61" s="52"/>
      <c r="CH61" s="52"/>
      <c r="CI61" s="52"/>
      <c r="CJ61" s="52"/>
      <c r="CK61" s="52"/>
      <c r="CL61" s="52"/>
      <c r="CM61" s="52"/>
      <c r="CN61" s="52"/>
      <c r="CO61" s="52"/>
      <c r="CP61" s="52"/>
      <c r="CQ61" s="52"/>
      <c r="CR61" s="52"/>
      <c r="CS61" s="52"/>
      <c r="CT61" s="52"/>
      <c r="CU61" s="52"/>
      <c r="CV61" s="52"/>
      <c r="CW61" s="52"/>
      <c r="CX61" s="52"/>
      <c r="CY61" s="52"/>
      <c r="CZ61" s="52"/>
      <c r="DA61" s="52"/>
      <c r="DB61" s="52"/>
      <c r="DC61" s="52"/>
      <c r="DD61" s="52"/>
      <c r="DE61" s="52"/>
      <c r="DF61" s="52"/>
      <c r="DG61" s="52"/>
      <c r="DH61" s="52"/>
      <c r="DI61" s="52"/>
      <c r="DJ61" s="52"/>
      <c r="DK61" s="52"/>
      <c r="DL61" s="52"/>
      <c r="DM61" s="52"/>
      <c r="DN61" s="52"/>
      <c r="DO61" s="52"/>
      <c r="DP61" s="52"/>
      <c r="DQ61" s="52"/>
      <c r="DR61" s="52"/>
      <c r="DS61" s="52"/>
      <c r="DT61" s="52"/>
      <c r="DU61" s="52"/>
      <c r="DV61" s="52"/>
      <c r="DW61" s="52"/>
      <c r="DX61" s="52"/>
      <c r="DY61" s="52"/>
      <c r="DZ61" s="52"/>
      <c r="EA61" s="52"/>
      <c r="EB61" s="52"/>
      <c r="EC61" s="52"/>
      <c r="ED61" s="52"/>
      <c r="EE61" s="52"/>
      <c r="EF61" s="52"/>
      <c r="EG61" s="52"/>
      <c r="EH61" s="52"/>
      <c r="EI61" s="52"/>
      <c r="EJ61" s="52"/>
      <c r="EK61" s="52"/>
      <c r="EL61" s="52"/>
      <c r="EM61" s="52"/>
      <c r="EN61" s="52"/>
      <c r="EO61" s="52"/>
      <c r="EP61" s="52"/>
      <c r="EQ61" s="52"/>
      <c r="ER61" s="52"/>
      <c r="ES61" s="52"/>
      <c r="ET61" s="52"/>
      <c r="EU61" s="52"/>
      <c r="EV61" s="52"/>
      <c r="EW61" s="52"/>
      <c r="EX61" s="52"/>
      <c r="EY61" s="52"/>
      <c r="EZ61" s="52"/>
      <c r="FA61" s="52"/>
      <c r="FB61" s="52"/>
      <c r="FC61" s="52"/>
      <c r="FD61" s="52"/>
      <c r="FE61" s="52"/>
      <c r="FF61" s="52"/>
      <c r="FG61" s="52"/>
      <c r="FH61" s="52"/>
      <c r="FI61" s="52"/>
      <c r="FJ61" s="52"/>
      <c r="FK61" s="52"/>
      <c r="FL61" s="52"/>
      <c r="FM61" s="52"/>
      <c r="FN61" s="52"/>
      <c r="FO61" s="52"/>
      <c r="FP61" s="52"/>
      <c r="FQ61" s="52"/>
      <c r="FR61" s="52"/>
      <c r="FS61" s="52"/>
      <c r="FT61" s="52"/>
      <c r="FU61" s="52"/>
      <c r="FV61" s="52"/>
      <c r="FW61" s="52"/>
      <c r="FX61" s="52"/>
      <c r="FY61" s="52"/>
      <c r="FZ61" s="52"/>
      <c r="GA61" s="52"/>
      <c r="GB61" s="52"/>
      <c r="GC61" s="52"/>
      <c r="GD61" s="52"/>
      <c r="GE61" s="52"/>
      <c r="GF61" s="52"/>
      <c r="GG61" s="52"/>
      <c r="GH61" s="52"/>
    </row>
    <row r="62" spans="1:190" s="75" customFormat="1">
      <c r="A62" s="51">
        <v>23</v>
      </c>
      <c r="B62" s="52" t="s">
        <v>142</v>
      </c>
      <c r="C62" s="52" t="s">
        <v>143</v>
      </c>
      <c r="D62" s="52" t="s">
        <v>144</v>
      </c>
      <c r="E62" s="53" t="s">
        <v>145</v>
      </c>
      <c r="F62" s="52" t="s">
        <v>71</v>
      </c>
      <c r="G62" s="72" t="s">
        <v>168</v>
      </c>
      <c r="H62" s="53" t="s">
        <v>147</v>
      </c>
      <c r="I62" s="53" t="s">
        <v>74</v>
      </c>
      <c r="J62" s="53">
        <v>269</v>
      </c>
      <c r="K62" s="53" t="s">
        <v>148</v>
      </c>
      <c r="L62" s="54" t="s">
        <v>71</v>
      </c>
      <c r="M62" s="54" t="s">
        <v>149</v>
      </c>
      <c r="N62" s="55">
        <v>74.7</v>
      </c>
      <c r="O62" s="52" t="s">
        <v>150</v>
      </c>
      <c r="P62" s="52" t="s">
        <v>71</v>
      </c>
      <c r="Q62" s="52" t="s">
        <v>71</v>
      </c>
      <c r="R62" s="52" t="s">
        <v>151</v>
      </c>
      <c r="S62" s="52" t="s">
        <v>71</v>
      </c>
      <c r="T62" s="52" t="s">
        <v>79</v>
      </c>
      <c r="U62" s="52" t="s">
        <v>152</v>
      </c>
      <c r="V62" s="52" t="s">
        <v>153</v>
      </c>
      <c r="W62" s="52"/>
      <c r="X62" s="52" t="s">
        <v>154</v>
      </c>
      <c r="Y62" s="52"/>
      <c r="Z62" s="52" t="s">
        <v>82</v>
      </c>
      <c r="AA62" s="52"/>
      <c r="AB62" s="52" t="s">
        <v>169</v>
      </c>
      <c r="AC62" s="52" t="s">
        <v>170</v>
      </c>
      <c r="AD62" s="52" t="s">
        <v>157</v>
      </c>
      <c r="AE62" s="52" t="s">
        <v>86</v>
      </c>
      <c r="AF62" s="73" t="s">
        <v>87</v>
      </c>
      <c r="AG62" s="52" t="s">
        <v>158</v>
      </c>
      <c r="AH62" s="52"/>
      <c r="AI62" s="52"/>
      <c r="AJ62" s="52" t="s">
        <v>171</v>
      </c>
      <c r="AK62" s="70" t="s">
        <v>172</v>
      </c>
      <c r="AL62" s="70"/>
      <c r="AM62" s="70"/>
      <c r="AN62" s="52"/>
      <c r="AO62" s="52"/>
      <c r="AP62" s="74" t="s">
        <v>162</v>
      </c>
      <c r="AQ62" s="52"/>
      <c r="AR62" s="52" t="s">
        <v>163</v>
      </c>
      <c r="AS62" s="52" t="s">
        <v>164</v>
      </c>
      <c r="AT62" s="52"/>
      <c r="AU62" s="52"/>
      <c r="AV62" s="52"/>
      <c r="AW62" s="52"/>
      <c r="AX62" s="52"/>
      <c r="AY62" s="52"/>
      <c r="AZ62" s="52"/>
      <c r="BA62" s="52"/>
      <c r="BB62" s="52"/>
      <c r="BC62" s="52"/>
      <c r="BD62" s="52"/>
      <c r="BE62" s="52"/>
      <c r="BF62" s="52"/>
      <c r="BG62" s="52"/>
      <c r="BH62" s="52"/>
      <c r="BI62" s="52"/>
      <c r="BJ62" s="52"/>
      <c r="BK62" s="52"/>
      <c r="BL62" s="52"/>
      <c r="BM62" s="52"/>
      <c r="BN62" s="52"/>
      <c r="BO62" s="52"/>
      <c r="BP62" s="52"/>
      <c r="BQ62" s="52"/>
      <c r="BR62" s="52"/>
      <c r="BS62" s="52"/>
      <c r="BT62" s="52"/>
      <c r="BU62" s="52"/>
      <c r="BV62" s="52"/>
      <c r="BW62" s="52"/>
      <c r="BX62" s="52"/>
      <c r="BY62" s="52"/>
      <c r="BZ62" s="52"/>
      <c r="CA62" s="52"/>
      <c r="CB62" s="52"/>
      <c r="CC62" s="52"/>
      <c r="CD62" s="52"/>
      <c r="CE62" s="52"/>
      <c r="CF62" s="52"/>
      <c r="CG62" s="52"/>
      <c r="CH62" s="52"/>
      <c r="CI62" s="52"/>
      <c r="CJ62" s="52"/>
      <c r="CK62" s="52"/>
      <c r="CL62" s="52"/>
      <c r="CM62" s="52"/>
      <c r="CN62" s="52"/>
      <c r="CO62" s="52"/>
      <c r="CP62" s="52"/>
      <c r="CQ62" s="52"/>
      <c r="CR62" s="52"/>
      <c r="CS62" s="52"/>
      <c r="CT62" s="52"/>
      <c r="CU62" s="52"/>
      <c r="CV62" s="52"/>
      <c r="CW62" s="52"/>
      <c r="CX62" s="52"/>
      <c r="CY62" s="52"/>
      <c r="CZ62" s="52"/>
      <c r="DA62" s="52"/>
      <c r="DB62" s="52"/>
      <c r="DC62" s="52"/>
      <c r="DD62" s="52"/>
      <c r="DE62" s="52"/>
      <c r="DF62" s="52"/>
      <c r="DG62" s="52"/>
      <c r="DH62" s="52"/>
      <c r="DI62" s="52"/>
      <c r="DJ62" s="52"/>
      <c r="DK62" s="52"/>
      <c r="DL62" s="52"/>
      <c r="DM62" s="52"/>
      <c r="DN62" s="52"/>
      <c r="DO62" s="52"/>
      <c r="DP62" s="52"/>
      <c r="DQ62" s="52"/>
      <c r="DR62" s="52"/>
      <c r="DS62" s="52"/>
      <c r="DT62" s="52"/>
      <c r="DU62" s="52"/>
      <c r="DV62" s="52"/>
      <c r="DW62" s="52"/>
      <c r="DX62" s="52"/>
      <c r="DY62" s="52"/>
      <c r="DZ62" s="52"/>
      <c r="EA62" s="52"/>
      <c r="EB62" s="52"/>
      <c r="EC62" s="52"/>
      <c r="ED62" s="52"/>
      <c r="EE62" s="52"/>
      <c r="EF62" s="52"/>
      <c r="EG62" s="52"/>
      <c r="EH62" s="52"/>
      <c r="EI62" s="52"/>
      <c r="EJ62" s="52"/>
      <c r="EK62" s="52"/>
      <c r="EL62" s="52"/>
      <c r="EM62" s="52"/>
      <c r="EN62" s="52"/>
      <c r="EO62" s="52"/>
      <c r="EP62" s="52"/>
      <c r="EQ62" s="52"/>
      <c r="ER62" s="52"/>
      <c r="ES62" s="52"/>
      <c r="ET62" s="52"/>
      <c r="EU62" s="52"/>
      <c r="EV62" s="52"/>
      <c r="EW62" s="52"/>
      <c r="EX62" s="52"/>
      <c r="EY62" s="52"/>
      <c r="EZ62" s="52"/>
      <c r="FA62" s="52"/>
      <c r="FB62" s="52"/>
      <c r="FC62" s="52"/>
      <c r="FD62" s="52"/>
      <c r="FE62" s="52"/>
      <c r="FF62" s="52"/>
      <c r="FG62" s="52"/>
      <c r="FH62" s="52"/>
      <c r="FI62" s="52"/>
      <c r="FJ62" s="52"/>
      <c r="FK62" s="52"/>
      <c r="FL62" s="52"/>
      <c r="FM62" s="52"/>
      <c r="FN62" s="52"/>
      <c r="FO62" s="52"/>
      <c r="FP62" s="52"/>
      <c r="FQ62" s="52"/>
      <c r="FR62" s="52"/>
      <c r="FS62" s="52"/>
      <c r="FT62" s="52"/>
      <c r="FU62" s="52"/>
      <c r="FV62" s="52"/>
      <c r="FW62" s="52"/>
      <c r="FX62" s="52"/>
      <c r="FY62" s="52"/>
      <c r="FZ62" s="52"/>
      <c r="GA62" s="52"/>
      <c r="GB62" s="52"/>
      <c r="GC62" s="52"/>
      <c r="GD62" s="52"/>
      <c r="GE62" s="52"/>
      <c r="GF62" s="52"/>
      <c r="GG62" s="52"/>
      <c r="GH62" s="52"/>
    </row>
    <row r="63" spans="1:190" s="75" customFormat="1">
      <c r="A63" s="51">
        <v>23</v>
      </c>
      <c r="B63" s="52" t="s">
        <v>142</v>
      </c>
      <c r="C63" s="52" t="s">
        <v>143</v>
      </c>
      <c r="D63" s="52" t="s">
        <v>144</v>
      </c>
      <c r="E63" s="53" t="s">
        <v>145</v>
      </c>
      <c r="F63" s="52" t="s">
        <v>71</v>
      </c>
      <c r="G63" s="72" t="s">
        <v>168</v>
      </c>
      <c r="H63" s="53" t="s">
        <v>147</v>
      </c>
      <c r="I63" s="53" t="s">
        <v>74</v>
      </c>
      <c r="J63" s="53">
        <v>269</v>
      </c>
      <c r="K63" s="53" t="s">
        <v>148</v>
      </c>
      <c r="L63" s="54" t="s">
        <v>71</v>
      </c>
      <c r="M63" s="54" t="s">
        <v>149</v>
      </c>
      <c r="N63" s="55">
        <v>74.7</v>
      </c>
      <c r="O63" s="52" t="s">
        <v>150</v>
      </c>
      <c r="P63" s="52" t="s">
        <v>71</v>
      </c>
      <c r="Q63" s="52" t="s">
        <v>71</v>
      </c>
      <c r="R63" s="52" t="s">
        <v>151</v>
      </c>
      <c r="S63" s="52" t="s">
        <v>71</v>
      </c>
      <c r="T63" s="52" t="s">
        <v>79</v>
      </c>
      <c r="U63" s="52" t="s">
        <v>152</v>
      </c>
      <c r="V63" s="52" t="s">
        <v>153</v>
      </c>
      <c r="W63" s="52"/>
      <c r="X63" s="52" t="s">
        <v>154</v>
      </c>
      <c r="Y63" s="52"/>
      <c r="Z63" s="52" t="s">
        <v>82</v>
      </c>
      <c r="AA63" s="52"/>
      <c r="AB63" s="52" t="s">
        <v>173</v>
      </c>
      <c r="AC63" s="52" t="s">
        <v>156</v>
      </c>
      <c r="AD63" s="52" t="s">
        <v>174</v>
      </c>
      <c r="AE63" s="52" t="s">
        <v>86</v>
      </c>
      <c r="AF63" s="73" t="s">
        <v>87</v>
      </c>
      <c r="AG63" s="52" t="s">
        <v>158</v>
      </c>
      <c r="AH63" s="52"/>
      <c r="AI63" s="52"/>
      <c r="AJ63" s="52" t="s">
        <v>175</v>
      </c>
      <c r="AK63" s="70" t="s">
        <v>176</v>
      </c>
      <c r="AL63" s="70"/>
      <c r="AM63" s="70"/>
      <c r="AN63" s="52"/>
      <c r="AO63" s="52"/>
      <c r="AP63" s="74" t="s">
        <v>162</v>
      </c>
      <c r="AQ63" s="52"/>
      <c r="AR63" s="52" t="s">
        <v>163</v>
      </c>
      <c r="AS63" s="52" t="s">
        <v>164</v>
      </c>
      <c r="AT63" s="52"/>
      <c r="AU63" s="52"/>
      <c r="AV63" s="52"/>
      <c r="AW63" s="52"/>
      <c r="AX63" s="52"/>
      <c r="AY63" s="52"/>
      <c r="AZ63" s="52"/>
      <c r="BA63" s="52"/>
      <c r="BB63" s="52"/>
      <c r="BC63" s="52"/>
      <c r="BD63" s="52"/>
      <c r="BE63" s="52"/>
      <c r="BF63" s="52"/>
      <c r="BG63" s="52"/>
      <c r="BH63" s="52"/>
      <c r="BI63" s="52"/>
      <c r="BJ63" s="52"/>
      <c r="BK63" s="52"/>
      <c r="BL63" s="52"/>
      <c r="BM63" s="52"/>
      <c r="BN63" s="52"/>
      <c r="BO63" s="52"/>
      <c r="BP63" s="52"/>
      <c r="BQ63" s="52"/>
      <c r="BR63" s="52"/>
      <c r="BS63" s="52"/>
      <c r="BT63" s="52"/>
      <c r="BU63" s="52"/>
      <c r="BV63" s="52"/>
      <c r="BW63" s="52"/>
      <c r="BX63" s="52"/>
      <c r="BY63" s="52"/>
      <c r="BZ63" s="52"/>
      <c r="CA63" s="52"/>
      <c r="CB63" s="52"/>
      <c r="CC63" s="52"/>
      <c r="CD63" s="52"/>
      <c r="CE63" s="52"/>
      <c r="CF63" s="52"/>
      <c r="CG63" s="52"/>
      <c r="CH63" s="52"/>
      <c r="CI63" s="52"/>
      <c r="CJ63" s="52"/>
      <c r="CK63" s="52"/>
      <c r="CL63" s="52"/>
      <c r="CM63" s="52"/>
      <c r="CN63" s="52"/>
      <c r="CO63" s="52"/>
      <c r="CP63" s="52"/>
      <c r="CQ63" s="52"/>
      <c r="CR63" s="52"/>
      <c r="CS63" s="52"/>
      <c r="CT63" s="52"/>
      <c r="CU63" s="52"/>
      <c r="CV63" s="52"/>
      <c r="CW63" s="52"/>
      <c r="CX63" s="52"/>
      <c r="CY63" s="52"/>
      <c r="CZ63" s="52"/>
      <c r="DA63" s="52"/>
      <c r="DB63" s="52"/>
      <c r="DC63" s="52"/>
      <c r="DD63" s="52"/>
      <c r="DE63" s="52"/>
      <c r="DF63" s="52"/>
      <c r="DG63" s="52"/>
      <c r="DH63" s="52"/>
      <c r="DI63" s="52"/>
      <c r="DJ63" s="52"/>
      <c r="DK63" s="52"/>
      <c r="DL63" s="52"/>
      <c r="DM63" s="52"/>
      <c r="DN63" s="52"/>
      <c r="DO63" s="52"/>
      <c r="DP63" s="52"/>
      <c r="DQ63" s="52"/>
      <c r="DR63" s="52"/>
      <c r="DS63" s="52"/>
      <c r="DT63" s="52"/>
      <c r="DU63" s="52"/>
      <c r="DV63" s="52"/>
      <c r="DW63" s="52"/>
      <c r="DX63" s="52"/>
      <c r="DY63" s="52"/>
      <c r="DZ63" s="52"/>
      <c r="EA63" s="52"/>
      <c r="EB63" s="52"/>
      <c r="EC63" s="52"/>
      <c r="ED63" s="52"/>
      <c r="EE63" s="52"/>
      <c r="EF63" s="52"/>
      <c r="EG63" s="52"/>
      <c r="EH63" s="52"/>
      <c r="EI63" s="52"/>
      <c r="EJ63" s="52"/>
      <c r="EK63" s="52"/>
      <c r="EL63" s="52"/>
      <c r="EM63" s="52"/>
      <c r="EN63" s="52"/>
      <c r="EO63" s="52"/>
      <c r="EP63" s="52"/>
      <c r="EQ63" s="52"/>
      <c r="ER63" s="52"/>
      <c r="ES63" s="52"/>
      <c r="ET63" s="52"/>
      <c r="EU63" s="52"/>
      <c r="EV63" s="52"/>
      <c r="EW63" s="52"/>
      <c r="EX63" s="52"/>
      <c r="EY63" s="52"/>
      <c r="EZ63" s="52"/>
      <c r="FA63" s="52"/>
      <c r="FB63" s="52"/>
      <c r="FC63" s="52"/>
      <c r="FD63" s="52"/>
      <c r="FE63" s="52"/>
      <c r="FF63" s="52"/>
      <c r="FG63" s="52"/>
      <c r="FH63" s="52"/>
      <c r="FI63" s="52"/>
      <c r="FJ63" s="52"/>
      <c r="FK63" s="52"/>
      <c r="FL63" s="52"/>
      <c r="FM63" s="52"/>
      <c r="FN63" s="52"/>
      <c r="FO63" s="52"/>
      <c r="FP63" s="52"/>
      <c r="FQ63" s="52"/>
      <c r="FR63" s="52"/>
      <c r="FS63" s="52"/>
      <c r="FT63" s="52"/>
      <c r="FU63" s="52"/>
      <c r="FV63" s="52"/>
      <c r="FW63" s="52"/>
      <c r="FX63" s="52"/>
      <c r="FY63" s="52"/>
      <c r="FZ63" s="52"/>
      <c r="GA63" s="52"/>
      <c r="GB63" s="52"/>
      <c r="GC63" s="52"/>
      <c r="GD63" s="52"/>
      <c r="GE63" s="52"/>
      <c r="GF63" s="52"/>
      <c r="GG63" s="52"/>
      <c r="GH63" s="52"/>
    </row>
    <row r="64" spans="1:190" s="75" customFormat="1">
      <c r="A64" s="51">
        <v>23</v>
      </c>
      <c r="B64" s="52" t="s">
        <v>142</v>
      </c>
      <c r="C64" s="52" t="s">
        <v>143</v>
      </c>
      <c r="D64" s="52" t="s">
        <v>144</v>
      </c>
      <c r="E64" s="53" t="s">
        <v>145</v>
      </c>
      <c r="F64" s="52" t="s">
        <v>71</v>
      </c>
      <c r="G64" s="72" t="s">
        <v>168</v>
      </c>
      <c r="H64" s="53" t="s">
        <v>147</v>
      </c>
      <c r="I64" s="53" t="s">
        <v>74</v>
      </c>
      <c r="J64" s="53">
        <v>269</v>
      </c>
      <c r="K64" s="53" t="s">
        <v>148</v>
      </c>
      <c r="L64" s="54" t="s">
        <v>71</v>
      </c>
      <c r="M64" s="54" t="s">
        <v>149</v>
      </c>
      <c r="N64" s="55">
        <v>74.7</v>
      </c>
      <c r="O64" s="52" t="s">
        <v>150</v>
      </c>
      <c r="P64" s="52" t="s">
        <v>71</v>
      </c>
      <c r="Q64" s="52" t="s">
        <v>71</v>
      </c>
      <c r="R64" s="52" t="s">
        <v>151</v>
      </c>
      <c r="S64" s="52" t="s">
        <v>71</v>
      </c>
      <c r="T64" s="52" t="s">
        <v>79</v>
      </c>
      <c r="U64" s="52" t="s">
        <v>152</v>
      </c>
      <c r="V64" s="52" t="s">
        <v>153</v>
      </c>
      <c r="W64" s="52"/>
      <c r="X64" s="52" t="s">
        <v>154</v>
      </c>
      <c r="Y64" s="52"/>
      <c r="Z64" s="52" t="s">
        <v>177</v>
      </c>
      <c r="AA64" s="53">
        <v>1</v>
      </c>
      <c r="AB64" s="52" t="s">
        <v>155</v>
      </c>
      <c r="AC64" s="52" t="s">
        <v>156</v>
      </c>
      <c r="AD64" s="52" t="s">
        <v>157</v>
      </c>
      <c r="AE64" s="52" t="s">
        <v>86</v>
      </c>
      <c r="AF64" s="73" t="s">
        <v>87</v>
      </c>
      <c r="AG64" s="52" t="s">
        <v>158</v>
      </c>
      <c r="AH64" s="74" t="s">
        <v>178</v>
      </c>
      <c r="AI64" s="52"/>
      <c r="AJ64" s="52" t="s">
        <v>179</v>
      </c>
      <c r="AK64" s="52" t="s">
        <v>180</v>
      </c>
      <c r="AL64" s="52"/>
      <c r="AM64" s="52"/>
      <c r="AN64" s="52"/>
      <c r="AO64" s="52" t="s">
        <v>181</v>
      </c>
      <c r="AP64" s="74" t="s">
        <v>162</v>
      </c>
      <c r="AQ64" s="52"/>
      <c r="AR64" s="52" t="s">
        <v>163</v>
      </c>
      <c r="AS64" s="52" t="s">
        <v>164</v>
      </c>
      <c r="AT64" s="52"/>
      <c r="AU64" s="52"/>
      <c r="AV64" s="52"/>
      <c r="AW64" s="52"/>
      <c r="AX64" s="52"/>
      <c r="AY64" s="52"/>
      <c r="AZ64" s="52"/>
      <c r="BA64" s="52"/>
      <c r="BB64" s="52"/>
      <c r="BC64" s="52"/>
      <c r="BD64" s="52"/>
      <c r="BE64" s="52"/>
      <c r="BF64" s="52"/>
      <c r="BG64" s="52"/>
      <c r="BH64" s="52"/>
      <c r="BI64" s="52"/>
      <c r="BJ64" s="52"/>
      <c r="BK64" s="52"/>
      <c r="BL64" s="52"/>
      <c r="BM64" s="52"/>
      <c r="BN64" s="52"/>
      <c r="BO64" s="52"/>
      <c r="BP64" s="52"/>
      <c r="BQ64" s="52"/>
      <c r="BR64" s="52"/>
      <c r="BS64" s="52"/>
      <c r="BT64" s="52"/>
      <c r="BU64" s="52"/>
      <c r="BV64" s="52"/>
      <c r="BW64" s="52"/>
      <c r="BX64" s="52"/>
      <c r="BY64" s="52"/>
      <c r="BZ64" s="52"/>
      <c r="CA64" s="52"/>
      <c r="CB64" s="52"/>
      <c r="CC64" s="52"/>
      <c r="CD64" s="52"/>
      <c r="CE64" s="52"/>
      <c r="CF64" s="52"/>
      <c r="CG64" s="52"/>
      <c r="CH64" s="52"/>
      <c r="CI64" s="52"/>
      <c r="CJ64" s="52"/>
      <c r="CK64" s="52"/>
      <c r="CL64" s="52"/>
      <c r="CM64" s="52"/>
      <c r="CN64" s="52"/>
      <c r="CO64" s="52"/>
      <c r="CP64" s="52"/>
      <c r="CQ64" s="52"/>
      <c r="CR64" s="52"/>
      <c r="CS64" s="52"/>
      <c r="CT64" s="52"/>
      <c r="CU64" s="52"/>
      <c r="CV64" s="52"/>
      <c r="CW64" s="52"/>
      <c r="CX64" s="52"/>
      <c r="CY64" s="52"/>
      <c r="CZ64" s="52"/>
      <c r="DA64" s="52"/>
      <c r="DB64" s="52"/>
      <c r="DC64" s="52"/>
      <c r="DD64" s="52"/>
      <c r="DE64" s="52"/>
      <c r="DF64" s="52"/>
      <c r="DG64" s="52"/>
      <c r="DH64" s="52"/>
      <c r="DI64" s="52"/>
      <c r="DJ64" s="52"/>
      <c r="DK64" s="52"/>
      <c r="DL64" s="52"/>
      <c r="DM64" s="52"/>
      <c r="DN64" s="52"/>
      <c r="DO64" s="52"/>
      <c r="DP64" s="52"/>
      <c r="DQ64" s="52"/>
      <c r="DR64" s="52"/>
      <c r="DS64" s="52"/>
      <c r="DT64" s="52"/>
      <c r="DU64" s="52"/>
      <c r="DV64" s="52"/>
      <c r="DW64" s="52"/>
      <c r="DX64" s="52"/>
      <c r="DY64" s="52"/>
      <c r="DZ64" s="52"/>
      <c r="EA64" s="52"/>
      <c r="EB64" s="52"/>
      <c r="EC64" s="52"/>
      <c r="ED64" s="52"/>
      <c r="EE64" s="52"/>
      <c r="EF64" s="52"/>
      <c r="EG64" s="52"/>
      <c r="EH64" s="52"/>
      <c r="EI64" s="52"/>
      <c r="EJ64" s="52"/>
      <c r="EK64" s="52"/>
      <c r="EL64" s="52"/>
      <c r="EM64" s="52"/>
      <c r="EN64" s="52"/>
      <c r="EO64" s="52"/>
      <c r="EP64" s="52"/>
      <c r="EQ64" s="52"/>
      <c r="ER64" s="52"/>
      <c r="ES64" s="52"/>
      <c r="ET64" s="52"/>
      <c r="EU64" s="52"/>
      <c r="EV64" s="52"/>
      <c r="EW64" s="52"/>
      <c r="EX64" s="52"/>
      <c r="EY64" s="52"/>
      <c r="EZ64" s="52"/>
      <c r="FA64" s="52"/>
      <c r="FB64" s="52"/>
      <c r="FC64" s="52"/>
      <c r="FD64" s="52"/>
      <c r="FE64" s="52"/>
      <c r="FF64" s="52"/>
      <c r="FG64" s="52"/>
      <c r="FH64" s="52"/>
      <c r="FI64" s="52"/>
      <c r="FJ64" s="52"/>
      <c r="FK64" s="52"/>
      <c r="FL64" s="52"/>
      <c r="FM64" s="52"/>
      <c r="FN64" s="52"/>
      <c r="FO64" s="52"/>
      <c r="FP64" s="52"/>
      <c r="FQ64" s="52"/>
      <c r="FR64" s="52"/>
      <c r="FS64" s="52"/>
      <c r="FT64" s="52"/>
      <c r="FU64" s="52"/>
      <c r="FV64" s="52"/>
      <c r="FW64" s="52"/>
      <c r="FX64" s="52"/>
      <c r="FY64" s="52"/>
      <c r="FZ64" s="52"/>
      <c r="GA64" s="52"/>
      <c r="GB64" s="52"/>
      <c r="GC64" s="52"/>
      <c r="GD64" s="52"/>
      <c r="GE64" s="52"/>
      <c r="GF64" s="52"/>
      <c r="GG64" s="52"/>
      <c r="GH64" s="52"/>
    </row>
    <row r="65" spans="1:190" s="75" customFormat="1">
      <c r="A65" s="51">
        <v>23</v>
      </c>
      <c r="B65" s="52" t="s">
        <v>142</v>
      </c>
      <c r="C65" s="52" t="s">
        <v>143</v>
      </c>
      <c r="D65" s="52" t="s">
        <v>144</v>
      </c>
      <c r="E65" s="53" t="s">
        <v>145</v>
      </c>
      <c r="F65" s="52" t="s">
        <v>71</v>
      </c>
      <c r="G65" s="72" t="s">
        <v>168</v>
      </c>
      <c r="H65" s="53" t="s">
        <v>147</v>
      </c>
      <c r="I65" s="53" t="s">
        <v>74</v>
      </c>
      <c r="J65" s="53">
        <v>269</v>
      </c>
      <c r="K65" s="53" t="s">
        <v>148</v>
      </c>
      <c r="L65" s="54" t="s">
        <v>71</v>
      </c>
      <c r="M65" s="54" t="s">
        <v>149</v>
      </c>
      <c r="N65" s="55">
        <v>74.7</v>
      </c>
      <c r="O65" s="52" t="s">
        <v>150</v>
      </c>
      <c r="P65" s="52" t="s">
        <v>71</v>
      </c>
      <c r="Q65" s="52" t="s">
        <v>71</v>
      </c>
      <c r="R65" s="52" t="s">
        <v>151</v>
      </c>
      <c r="S65" s="52" t="s">
        <v>71</v>
      </c>
      <c r="T65" s="52" t="s">
        <v>79</v>
      </c>
      <c r="U65" s="52" t="s">
        <v>152</v>
      </c>
      <c r="V65" s="52" t="s">
        <v>153</v>
      </c>
      <c r="W65" s="52"/>
      <c r="X65" s="52" t="s">
        <v>154</v>
      </c>
      <c r="Y65" s="52"/>
      <c r="Z65" s="52" t="s">
        <v>177</v>
      </c>
      <c r="AA65" s="53">
        <v>1</v>
      </c>
      <c r="AB65" s="52" t="s">
        <v>165</v>
      </c>
      <c r="AC65" s="52" t="s">
        <v>156</v>
      </c>
      <c r="AD65" s="52" t="s">
        <v>157</v>
      </c>
      <c r="AE65" s="52" t="s">
        <v>86</v>
      </c>
      <c r="AF65" s="73" t="s">
        <v>87</v>
      </c>
      <c r="AG65" s="52" t="s">
        <v>158</v>
      </c>
      <c r="AH65" s="74" t="s">
        <v>178</v>
      </c>
      <c r="AI65" s="52"/>
      <c r="AJ65" s="52" t="s">
        <v>182</v>
      </c>
      <c r="AK65" s="70" t="s">
        <v>183</v>
      </c>
      <c r="AL65" s="70"/>
      <c r="AM65" s="70"/>
      <c r="AN65" s="52"/>
      <c r="AO65" s="52"/>
      <c r="AP65" s="74" t="s">
        <v>162</v>
      </c>
      <c r="AQ65" s="52"/>
      <c r="AR65" s="52" t="s">
        <v>163</v>
      </c>
      <c r="AS65" s="52" t="s">
        <v>164</v>
      </c>
      <c r="AT65" s="52"/>
      <c r="AU65" s="52"/>
      <c r="AV65" s="52"/>
      <c r="AW65" s="52"/>
      <c r="AX65" s="52"/>
      <c r="AY65" s="52"/>
      <c r="AZ65" s="52"/>
      <c r="BA65" s="52"/>
      <c r="BB65" s="52"/>
      <c r="BC65" s="52"/>
      <c r="BD65" s="52"/>
      <c r="BE65" s="52"/>
      <c r="BF65" s="52"/>
      <c r="BG65" s="52"/>
      <c r="BH65" s="52"/>
      <c r="BI65" s="52"/>
      <c r="BJ65" s="52"/>
      <c r="BK65" s="52"/>
      <c r="BL65" s="52"/>
      <c r="BM65" s="52"/>
      <c r="BN65" s="52"/>
      <c r="BO65" s="52"/>
      <c r="BP65" s="52"/>
      <c r="BQ65" s="52"/>
      <c r="BR65" s="52"/>
      <c r="BS65" s="52"/>
      <c r="BT65" s="52"/>
      <c r="BU65" s="52"/>
      <c r="BV65" s="52"/>
      <c r="BW65" s="52"/>
      <c r="BX65" s="52"/>
      <c r="BY65" s="52"/>
      <c r="BZ65" s="52"/>
      <c r="CA65" s="52"/>
      <c r="CB65" s="52"/>
      <c r="CC65" s="52"/>
      <c r="CD65" s="52"/>
      <c r="CE65" s="52"/>
      <c r="CF65" s="52"/>
      <c r="CG65" s="52"/>
      <c r="CH65" s="52"/>
      <c r="CI65" s="52"/>
      <c r="CJ65" s="52"/>
      <c r="CK65" s="52"/>
      <c r="CL65" s="52"/>
      <c r="CM65" s="52"/>
      <c r="CN65" s="52"/>
      <c r="CO65" s="52"/>
      <c r="CP65" s="52"/>
      <c r="CQ65" s="52"/>
      <c r="CR65" s="52"/>
      <c r="CS65" s="52"/>
      <c r="CT65" s="52"/>
      <c r="CU65" s="52"/>
      <c r="CV65" s="52"/>
      <c r="CW65" s="52"/>
      <c r="CX65" s="52"/>
      <c r="CY65" s="52"/>
      <c r="CZ65" s="52"/>
      <c r="DA65" s="52"/>
      <c r="DB65" s="52"/>
      <c r="DC65" s="52"/>
      <c r="DD65" s="52"/>
      <c r="DE65" s="52"/>
      <c r="DF65" s="52"/>
      <c r="DG65" s="52"/>
      <c r="DH65" s="52"/>
      <c r="DI65" s="52"/>
      <c r="DJ65" s="52"/>
      <c r="DK65" s="52"/>
      <c r="DL65" s="52"/>
      <c r="DM65" s="52"/>
      <c r="DN65" s="52"/>
      <c r="DO65" s="52"/>
      <c r="DP65" s="52"/>
      <c r="DQ65" s="52"/>
      <c r="DR65" s="52"/>
      <c r="DS65" s="52"/>
      <c r="DT65" s="52"/>
      <c r="DU65" s="52"/>
      <c r="DV65" s="52"/>
      <c r="DW65" s="52"/>
      <c r="DX65" s="52"/>
      <c r="DY65" s="52"/>
      <c r="DZ65" s="52"/>
      <c r="EA65" s="52"/>
      <c r="EB65" s="52"/>
      <c r="EC65" s="52"/>
      <c r="ED65" s="52"/>
      <c r="EE65" s="52"/>
      <c r="EF65" s="52"/>
      <c r="EG65" s="52"/>
      <c r="EH65" s="52"/>
      <c r="EI65" s="52"/>
      <c r="EJ65" s="52"/>
      <c r="EK65" s="52"/>
      <c r="EL65" s="52"/>
      <c r="EM65" s="52"/>
      <c r="EN65" s="52"/>
      <c r="EO65" s="52"/>
      <c r="EP65" s="52"/>
      <c r="EQ65" s="52"/>
      <c r="ER65" s="52"/>
      <c r="ES65" s="52"/>
      <c r="ET65" s="52"/>
      <c r="EU65" s="52"/>
      <c r="EV65" s="52"/>
      <c r="EW65" s="52"/>
      <c r="EX65" s="52"/>
      <c r="EY65" s="52"/>
      <c r="EZ65" s="52"/>
      <c r="FA65" s="52"/>
      <c r="FB65" s="52"/>
      <c r="FC65" s="52"/>
      <c r="FD65" s="52"/>
      <c r="FE65" s="52"/>
      <c r="FF65" s="52"/>
      <c r="FG65" s="52"/>
      <c r="FH65" s="52"/>
      <c r="FI65" s="52"/>
      <c r="FJ65" s="52"/>
      <c r="FK65" s="52"/>
      <c r="FL65" s="52"/>
      <c r="FM65" s="52"/>
      <c r="FN65" s="52"/>
      <c r="FO65" s="52"/>
      <c r="FP65" s="52"/>
      <c r="FQ65" s="52"/>
      <c r="FR65" s="52"/>
      <c r="FS65" s="52"/>
      <c r="FT65" s="52"/>
      <c r="FU65" s="52"/>
      <c r="FV65" s="52"/>
      <c r="FW65" s="52"/>
      <c r="FX65" s="52"/>
      <c r="FY65" s="52"/>
      <c r="FZ65" s="52"/>
      <c r="GA65" s="52"/>
      <c r="GB65" s="52"/>
      <c r="GC65" s="52"/>
      <c r="GD65" s="52"/>
      <c r="GE65" s="52"/>
      <c r="GF65" s="52"/>
      <c r="GG65" s="52"/>
      <c r="GH65" s="52"/>
    </row>
    <row r="66" spans="1:190" s="75" customFormat="1">
      <c r="A66" s="51">
        <v>23</v>
      </c>
      <c r="B66" s="52" t="s">
        <v>142</v>
      </c>
      <c r="C66" s="52" t="s">
        <v>143</v>
      </c>
      <c r="D66" s="52" t="s">
        <v>144</v>
      </c>
      <c r="E66" s="53" t="s">
        <v>145</v>
      </c>
      <c r="F66" s="52" t="s">
        <v>71</v>
      </c>
      <c r="G66" s="72" t="s">
        <v>168</v>
      </c>
      <c r="H66" s="53" t="s">
        <v>147</v>
      </c>
      <c r="I66" s="53" t="s">
        <v>74</v>
      </c>
      <c r="J66" s="53">
        <v>269</v>
      </c>
      <c r="K66" s="53" t="s">
        <v>148</v>
      </c>
      <c r="L66" s="54" t="s">
        <v>71</v>
      </c>
      <c r="M66" s="54" t="s">
        <v>149</v>
      </c>
      <c r="N66" s="55">
        <v>74.7</v>
      </c>
      <c r="O66" s="52" t="s">
        <v>150</v>
      </c>
      <c r="P66" s="52" t="s">
        <v>71</v>
      </c>
      <c r="Q66" s="52" t="s">
        <v>71</v>
      </c>
      <c r="R66" s="52" t="s">
        <v>151</v>
      </c>
      <c r="S66" s="52" t="s">
        <v>71</v>
      </c>
      <c r="T66" s="52" t="s">
        <v>79</v>
      </c>
      <c r="U66" s="52" t="s">
        <v>152</v>
      </c>
      <c r="V66" s="52" t="s">
        <v>153</v>
      </c>
      <c r="W66" s="52"/>
      <c r="X66" s="52" t="s">
        <v>154</v>
      </c>
      <c r="Y66" s="52"/>
      <c r="Z66" s="52" t="s">
        <v>177</v>
      </c>
      <c r="AA66" s="53">
        <v>1</v>
      </c>
      <c r="AB66" s="52" t="s">
        <v>169</v>
      </c>
      <c r="AC66" s="52" t="s">
        <v>170</v>
      </c>
      <c r="AD66" s="52" t="s">
        <v>157</v>
      </c>
      <c r="AE66" s="52" t="s">
        <v>86</v>
      </c>
      <c r="AF66" s="73" t="s">
        <v>87</v>
      </c>
      <c r="AG66" s="52" t="s">
        <v>158</v>
      </c>
      <c r="AH66" s="74" t="s">
        <v>178</v>
      </c>
      <c r="AI66" s="52"/>
      <c r="AJ66" s="52" t="s">
        <v>184</v>
      </c>
      <c r="AK66" s="70" t="s">
        <v>185</v>
      </c>
      <c r="AL66" s="70"/>
      <c r="AM66" s="70"/>
      <c r="AN66" s="52"/>
      <c r="AO66" s="52"/>
      <c r="AP66" s="74" t="s">
        <v>162</v>
      </c>
      <c r="AQ66" s="52"/>
      <c r="AR66" s="52" t="s">
        <v>163</v>
      </c>
      <c r="AS66" s="52" t="s">
        <v>164</v>
      </c>
      <c r="AT66" s="52"/>
      <c r="AU66" s="52"/>
      <c r="AV66" s="52"/>
      <c r="AW66" s="52"/>
      <c r="AX66" s="52"/>
      <c r="AY66" s="52"/>
      <c r="AZ66" s="52"/>
      <c r="BA66" s="52"/>
      <c r="BB66" s="52"/>
      <c r="BC66" s="52"/>
      <c r="BD66" s="52"/>
      <c r="BE66" s="52"/>
      <c r="BF66" s="52"/>
      <c r="BG66" s="52"/>
      <c r="BH66" s="52"/>
      <c r="BI66" s="52"/>
      <c r="BJ66" s="52"/>
      <c r="BK66" s="52"/>
      <c r="BL66" s="52"/>
      <c r="BM66" s="52"/>
      <c r="BN66" s="52"/>
      <c r="BO66" s="52"/>
      <c r="BP66" s="52"/>
      <c r="BQ66" s="52"/>
      <c r="BR66" s="52"/>
      <c r="BS66" s="52"/>
      <c r="BT66" s="52"/>
      <c r="BU66" s="52"/>
      <c r="BV66" s="52"/>
      <c r="BW66" s="52"/>
      <c r="BX66" s="52"/>
      <c r="BY66" s="52"/>
      <c r="BZ66" s="52"/>
      <c r="CA66" s="52"/>
      <c r="CB66" s="52"/>
      <c r="CC66" s="52"/>
      <c r="CD66" s="52"/>
      <c r="CE66" s="52"/>
      <c r="CF66" s="52"/>
      <c r="CG66" s="52"/>
      <c r="CH66" s="52"/>
      <c r="CI66" s="52"/>
      <c r="CJ66" s="52"/>
      <c r="CK66" s="52"/>
      <c r="CL66" s="52"/>
      <c r="CM66" s="52"/>
      <c r="CN66" s="52"/>
      <c r="CO66" s="52"/>
      <c r="CP66" s="52"/>
      <c r="CQ66" s="52"/>
      <c r="CR66" s="52"/>
      <c r="CS66" s="52"/>
      <c r="CT66" s="52"/>
      <c r="CU66" s="52"/>
      <c r="CV66" s="52"/>
      <c r="CW66" s="52"/>
      <c r="CX66" s="52"/>
      <c r="CY66" s="52"/>
      <c r="CZ66" s="52"/>
      <c r="DA66" s="52"/>
      <c r="DB66" s="52"/>
      <c r="DC66" s="52"/>
      <c r="DD66" s="52"/>
      <c r="DE66" s="52"/>
      <c r="DF66" s="52"/>
      <c r="DG66" s="52"/>
      <c r="DH66" s="52"/>
      <c r="DI66" s="52"/>
      <c r="DJ66" s="52"/>
      <c r="DK66" s="52"/>
      <c r="DL66" s="52"/>
      <c r="DM66" s="52"/>
      <c r="DN66" s="52"/>
      <c r="DO66" s="52"/>
      <c r="DP66" s="52"/>
      <c r="DQ66" s="52"/>
      <c r="DR66" s="52"/>
      <c r="DS66" s="52"/>
      <c r="DT66" s="52"/>
      <c r="DU66" s="52"/>
      <c r="DV66" s="52"/>
      <c r="DW66" s="52"/>
      <c r="DX66" s="52"/>
      <c r="DY66" s="52"/>
      <c r="DZ66" s="52"/>
      <c r="EA66" s="52"/>
      <c r="EB66" s="52"/>
      <c r="EC66" s="52"/>
      <c r="ED66" s="52"/>
      <c r="EE66" s="52"/>
      <c r="EF66" s="52"/>
      <c r="EG66" s="52"/>
      <c r="EH66" s="52"/>
      <c r="EI66" s="52"/>
      <c r="EJ66" s="52"/>
      <c r="EK66" s="52"/>
      <c r="EL66" s="52"/>
      <c r="EM66" s="52"/>
      <c r="EN66" s="52"/>
      <c r="EO66" s="52"/>
      <c r="EP66" s="52"/>
      <c r="EQ66" s="52"/>
      <c r="ER66" s="52"/>
      <c r="ES66" s="52"/>
      <c r="ET66" s="52"/>
      <c r="EU66" s="52"/>
      <c r="EV66" s="52"/>
      <c r="EW66" s="52"/>
      <c r="EX66" s="52"/>
      <c r="EY66" s="52"/>
      <c r="EZ66" s="52"/>
      <c r="FA66" s="52"/>
      <c r="FB66" s="52"/>
      <c r="FC66" s="52"/>
      <c r="FD66" s="52"/>
      <c r="FE66" s="52"/>
      <c r="FF66" s="52"/>
      <c r="FG66" s="52"/>
      <c r="FH66" s="52"/>
      <c r="FI66" s="52"/>
      <c r="FJ66" s="52"/>
      <c r="FK66" s="52"/>
      <c r="FL66" s="52"/>
      <c r="FM66" s="52"/>
      <c r="FN66" s="52"/>
      <c r="FO66" s="52"/>
      <c r="FP66" s="52"/>
      <c r="FQ66" s="52"/>
      <c r="FR66" s="52"/>
      <c r="FS66" s="52"/>
      <c r="FT66" s="52"/>
      <c r="FU66" s="52"/>
      <c r="FV66" s="52"/>
      <c r="FW66" s="52"/>
      <c r="FX66" s="52"/>
      <c r="FY66" s="52"/>
      <c r="FZ66" s="52"/>
      <c r="GA66" s="52"/>
      <c r="GB66" s="52"/>
      <c r="GC66" s="52"/>
      <c r="GD66" s="52"/>
      <c r="GE66" s="52"/>
      <c r="GF66" s="52"/>
      <c r="GG66" s="52"/>
      <c r="GH66" s="52"/>
    </row>
    <row r="67" spans="1:190" s="75" customFormat="1">
      <c r="A67" s="51">
        <v>23</v>
      </c>
      <c r="B67" s="52" t="s">
        <v>142</v>
      </c>
      <c r="C67" s="52" t="s">
        <v>143</v>
      </c>
      <c r="D67" s="52" t="s">
        <v>144</v>
      </c>
      <c r="E67" s="53" t="s">
        <v>145</v>
      </c>
      <c r="F67" s="52" t="s">
        <v>71</v>
      </c>
      <c r="G67" s="72" t="s">
        <v>168</v>
      </c>
      <c r="H67" s="53" t="s">
        <v>147</v>
      </c>
      <c r="I67" s="53" t="s">
        <v>74</v>
      </c>
      <c r="J67" s="53">
        <v>269</v>
      </c>
      <c r="K67" s="53" t="s">
        <v>148</v>
      </c>
      <c r="L67" s="54" t="s">
        <v>71</v>
      </c>
      <c r="M67" s="54" t="s">
        <v>149</v>
      </c>
      <c r="N67" s="55">
        <v>74.7</v>
      </c>
      <c r="O67" s="52" t="s">
        <v>150</v>
      </c>
      <c r="P67" s="52" t="s">
        <v>71</v>
      </c>
      <c r="Q67" s="52" t="s">
        <v>71</v>
      </c>
      <c r="R67" s="52" t="s">
        <v>151</v>
      </c>
      <c r="S67" s="52" t="s">
        <v>71</v>
      </c>
      <c r="T67" s="52" t="s">
        <v>79</v>
      </c>
      <c r="U67" s="52" t="s">
        <v>152</v>
      </c>
      <c r="V67" s="52" t="s">
        <v>153</v>
      </c>
      <c r="W67" s="52"/>
      <c r="X67" s="52" t="s">
        <v>154</v>
      </c>
      <c r="Y67" s="52"/>
      <c r="Z67" s="52" t="s">
        <v>177</v>
      </c>
      <c r="AA67" s="53">
        <v>1</v>
      </c>
      <c r="AB67" s="52" t="s">
        <v>173</v>
      </c>
      <c r="AC67" s="52" t="s">
        <v>156</v>
      </c>
      <c r="AD67" s="52" t="s">
        <v>174</v>
      </c>
      <c r="AE67" s="52" t="s">
        <v>86</v>
      </c>
      <c r="AF67" s="73" t="s">
        <v>87</v>
      </c>
      <c r="AG67" s="52" t="s">
        <v>158</v>
      </c>
      <c r="AH67" s="74" t="s">
        <v>186</v>
      </c>
      <c r="AI67" s="52"/>
      <c r="AJ67" s="52"/>
      <c r="AK67" s="52"/>
      <c r="AL67" s="52"/>
      <c r="AM67" s="52"/>
      <c r="AN67" s="52"/>
      <c r="AO67" s="52"/>
      <c r="AP67" s="74" t="s">
        <v>162</v>
      </c>
      <c r="AQ67" s="52"/>
      <c r="AR67" s="52" t="s">
        <v>163</v>
      </c>
      <c r="AS67" s="52" t="s">
        <v>164</v>
      </c>
      <c r="AT67" s="52"/>
      <c r="AU67" s="52"/>
      <c r="AV67" s="52"/>
      <c r="AW67" s="52"/>
      <c r="AX67" s="52"/>
      <c r="AY67" s="52"/>
      <c r="AZ67" s="52"/>
      <c r="BA67" s="52"/>
      <c r="BB67" s="52"/>
      <c r="BC67" s="52"/>
      <c r="BD67" s="52"/>
      <c r="BE67" s="52"/>
      <c r="BF67" s="52"/>
      <c r="BG67" s="52"/>
      <c r="BH67" s="52"/>
      <c r="BI67" s="52"/>
      <c r="BJ67" s="52"/>
      <c r="BK67" s="52"/>
      <c r="BL67" s="52"/>
      <c r="BM67" s="52"/>
      <c r="BN67" s="52"/>
      <c r="BO67" s="52"/>
      <c r="BP67" s="52"/>
      <c r="BQ67" s="52"/>
      <c r="BR67" s="52"/>
      <c r="BS67" s="52"/>
      <c r="BT67" s="52"/>
      <c r="BU67" s="52"/>
      <c r="BV67" s="52"/>
      <c r="BW67" s="52"/>
      <c r="BX67" s="52"/>
      <c r="BY67" s="52"/>
      <c r="BZ67" s="52"/>
      <c r="CA67" s="52"/>
      <c r="CB67" s="52"/>
      <c r="CC67" s="52"/>
      <c r="CD67" s="52"/>
      <c r="CE67" s="52"/>
      <c r="CF67" s="52"/>
      <c r="CG67" s="52"/>
      <c r="CH67" s="52"/>
      <c r="CI67" s="52"/>
      <c r="CJ67" s="52"/>
      <c r="CK67" s="52"/>
      <c r="CL67" s="52"/>
      <c r="CM67" s="52"/>
      <c r="CN67" s="52"/>
      <c r="CO67" s="52"/>
      <c r="CP67" s="52"/>
      <c r="CQ67" s="52"/>
      <c r="CR67" s="52"/>
      <c r="CS67" s="52"/>
      <c r="CT67" s="52"/>
      <c r="CU67" s="52"/>
      <c r="CV67" s="52"/>
      <c r="CW67" s="52"/>
      <c r="CX67" s="52"/>
      <c r="CY67" s="52"/>
      <c r="CZ67" s="52"/>
      <c r="DA67" s="52"/>
      <c r="DB67" s="52"/>
      <c r="DC67" s="52"/>
      <c r="DD67" s="52"/>
      <c r="DE67" s="52"/>
      <c r="DF67" s="52"/>
      <c r="DG67" s="52"/>
      <c r="DH67" s="52"/>
      <c r="DI67" s="52"/>
      <c r="DJ67" s="52"/>
      <c r="DK67" s="52"/>
      <c r="DL67" s="52"/>
      <c r="DM67" s="52"/>
      <c r="DN67" s="52"/>
      <c r="DO67" s="52"/>
      <c r="DP67" s="52"/>
      <c r="DQ67" s="52"/>
      <c r="DR67" s="52"/>
      <c r="DS67" s="52"/>
      <c r="DT67" s="52"/>
      <c r="DU67" s="52"/>
      <c r="DV67" s="52"/>
      <c r="DW67" s="52"/>
      <c r="DX67" s="52"/>
      <c r="DY67" s="52"/>
      <c r="DZ67" s="52"/>
      <c r="EA67" s="52"/>
      <c r="EB67" s="52"/>
      <c r="EC67" s="52"/>
      <c r="ED67" s="52"/>
      <c r="EE67" s="52"/>
      <c r="EF67" s="52"/>
      <c r="EG67" s="52"/>
      <c r="EH67" s="52"/>
      <c r="EI67" s="52"/>
      <c r="EJ67" s="52"/>
      <c r="EK67" s="52"/>
      <c r="EL67" s="52"/>
      <c r="EM67" s="52"/>
      <c r="EN67" s="52"/>
      <c r="EO67" s="52"/>
      <c r="EP67" s="52"/>
      <c r="EQ67" s="52"/>
      <c r="ER67" s="52"/>
      <c r="ES67" s="52"/>
      <c r="ET67" s="52"/>
      <c r="EU67" s="52"/>
      <c r="EV67" s="52"/>
      <c r="EW67" s="52"/>
      <c r="EX67" s="52"/>
      <c r="EY67" s="52"/>
      <c r="EZ67" s="52"/>
      <c r="FA67" s="52"/>
      <c r="FB67" s="52"/>
      <c r="FC67" s="52"/>
      <c r="FD67" s="52"/>
      <c r="FE67" s="52"/>
      <c r="FF67" s="52"/>
      <c r="FG67" s="52"/>
      <c r="FH67" s="52"/>
      <c r="FI67" s="52"/>
      <c r="FJ67" s="52"/>
      <c r="FK67" s="52"/>
      <c r="FL67" s="52"/>
      <c r="FM67" s="52"/>
      <c r="FN67" s="52"/>
      <c r="FO67" s="52"/>
      <c r="FP67" s="52"/>
      <c r="FQ67" s="52"/>
      <c r="FR67" s="52"/>
      <c r="FS67" s="52"/>
      <c r="FT67" s="52"/>
      <c r="FU67" s="52"/>
      <c r="FV67" s="52"/>
      <c r="FW67" s="52"/>
      <c r="FX67" s="52"/>
      <c r="FY67" s="52"/>
      <c r="FZ67" s="52"/>
      <c r="GA67" s="52"/>
      <c r="GB67" s="52"/>
      <c r="GC67" s="52"/>
      <c r="GD67" s="52"/>
      <c r="GE67" s="52"/>
      <c r="GF67" s="52"/>
      <c r="GG67" s="52"/>
      <c r="GH67" s="52"/>
    </row>
    <row r="68" spans="1:190" s="75" customFormat="1">
      <c r="A68" s="51">
        <v>23</v>
      </c>
      <c r="B68" s="52" t="s">
        <v>142</v>
      </c>
      <c r="C68" s="52" t="s">
        <v>143</v>
      </c>
      <c r="D68" s="52" t="s">
        <v>144</v>
      </c>
      <c r="E68" s="53" t="s">
        <v>145</v>
      </c>
      <c r="F68" s="52" t="s">
        <v>71</v>
      </c>
      <c r="G68" s="72" t="s">
        <v>168</v>
      </c>
      <c r="H68" s="53" t="s">
        <v>147</v>
      </c>
      <c r="I68" s="53" t="s">
        <v>74</v>
      </c>
      <c r="J68" s="53">
        <v>269</v>
      </c>
      <c r="K68" s="53" t="s">
        <v>148</v>
      </c>
      <c r="L68" s="54" t="s">
        <v>71</v>
      </c>
      <c r="M68" s="54" t="s">
        <v>149</v>
      </c>
      <c r="N68" s="55">
        <v>74.7</v>
      </c>
      <c r="O68" s="52" t="s">
        <v>150</v>
      </c>
      <c r="P68" s="52" t="s">
        <v>71</v>
      </c>
      <c r="Q68" s="52" t="s">
        <v>71</v>
      </c>
      <c r="R68" s="52" t="s">
        <v>151</v>
      </c>
      <c r="S68" s="52" t="s">
        <v>71</v>
      </c>
      <c r="T68" s="52" t="s">
        <v>79</v>
      </c>
      <c r="U68" s="52" t="s">
        <v>152</v>
      </c>
      <c r="V68" s="52" t="s">
        <v>153</v>
      </c>
      <c r="W68" s="52"/>
      <c r="X68" s="52" t="s">
        <v>154</v>
      </c>
      <c r="Y68" s="52"/>
      <c r="Z68" s="52" t="s">
        <v>177</v>
      </c>
      <c r="AA68" s="52" t="s">
        <v>200</v>
      </c>
      <c r="AB68" s="52" t="s">
        <v>155</v>
      </c>
      <c r="AC68" s="52" t="s">
        <v>156</v>
      </c>
      <c r="AD68" s="52" t="s">
        <v>157</v>
      </c>
      <c r="AE68" s="52" t="s">
        <v>86</v>
      </c>
      <c r="AF68" s="73" t="s">
        <v>87</v>
      </c>
      <c r="AG68" s="52" t="s">
        <v>158</v>
      </c>
      <c r="AH68" s="74" t="s">
        <v>178</v>
      </c>
      <c r="AI68" s="52"/>
      <c r="AJ68" s="52" t="s">
        <v>201</v>
      </c>
      <c r="AK68" s="52" t="s">
        <v>202</v>
      </c>
      <c r="AL68" s="52"/>
      <c r="AM68" s="52"/>
      <c r="AN68" s="52"/>
      <c r="AO68" s="52"/>
      <c r="AP68" s="74" t="s">
        <v>162</v>
      </c>
      <c r="AQ68" s="52"/>
      <c r="AR68" s="52" t="s">
        <v>163</v>
      </c>
      <c r="AS68" s="52" t="s">
        <v>164</v>
      </c>
      <c r="AT68" s="52"/>
      <c r="AU68" s="52"/>
      <c r="AV68" s="52"/>
      <c r="AW68" s="52"/>
      <c r="AX68" s="52"/>
      <c r="AY68" s="52"/>
      <c r="AZ68" s="52"/>
      <c r="BA68" s="52"/>
      <c r="BB68" s="52"/>
      <c r="BC68" s="52"/>
      <c r="BD68" s="52"/>
      <c r="BE68" s="52"/>
      <c r="BF68" s="52"/>
      <c r="BG68" s="52"/>
      <c r="BH68" s="52"/>
      <c r="BI68" s="52"/>
      <c r="BJ68" s="52"/>
      <c r="BK68" s="52"/>
      <c r="BL68" s="52"/>
      <c r="BM68" s="52"/>
      <c r="BN68" s="52"/>
      <c r="BO68" s="52"/>
      <c r="BP68" s="52"/>
      <c r="BQ68" s="52"/>
      <c r="BR68" s="52"/>
      <c r="BS68" s="52"/>
      <c r="BT68" s="52"/>
      <c r="BU68" s="52"/>
      <c r="BV68" s="52"/>
      <c r="BW68" s="52"/>
      <c r="BX68" s="52"/>
      <c r="BY68" s="52"/>
      <c r="BZ68" s="52"/>
      <c r="CA68" s="52"/>
      <c r="CB68" s="52"/>
      <c r="CC68" s="52"/>
      <c r="CD68" s="52"/>
      <c r="CE68" s="52"/>
      <c r="CF68" s="52"/>
      <c r="CG68" s="52"/>
      <c r="CH68" s="52"/>
      <c r="CI68" s="52"/>
      <c r="CJ68" s="52"/>
      <c r="CK68" s="52"/>
      <c r="CL68" s="52"/>
      <c r="CM68" s="52"/>
      <c r="CN68" s="52"/>
      <c r="CO68" s="52"/>
      <c r="CP68" s="52"/>
      <c r="CQ68" s="52"/>
      <c r="CR68" s="52"/>
      <c r="CS68" s="52"/>
      <c r="CT68" s="52"/>
      <c r="CU68" s="52"/>
      <c r="CV68" s="52"/>
      <c r="CW68" s="52"/>
      <c r="CX68" s="52"/>
      <c r="CY68" s="52"/>
      <c r="CZ68" s="52"/>
      <c r="DA68" s="52"/>
      <c r="DB68" s="52"/>
      <c r="DC68" s="52"/>
      <c r="DD68" s="52"/>
      <c r="DE68" s="52"/>
      <c r="DF68" s="52"/>
      <c r="DG68" s="52"/>
      <c r="DH68" s="52"/>
      <c r="DI68" s="52"/>
      <c r="DJ68" s="52"/>
      <c r="DK68" s="52"/>
      <c r="DL68" s="52"/>
      <c r="DM68" s="52"/>
      <c r="DN68" s="52"/>
      <c r="DO68" s="52"/>
      <c r="DP68" s="52"/>
      <c r="DQ68" s="52"/>
      <c r="DR68" s="52"/>
      <c r="DS68" s="52"/>
      <c r="DT68" s="52"/>
      <c r="DU68" s="52"/>
      <c r="DV68" s="52"/>
      <c r="DW68" s="52"/>
      <c r="DX68" s="52"/>
      <c r="DY68" s="52"/>
      <c r="DZ68" s="52"/>
      <c r="EA68" s="52"/>
      <c r="EB68" s="52"/>
      <c r="EC68" s="52"/>
      <c r="ED68" s="52"/>
      <c r="EE68" s="52"/>
      <c r="EF68" s="52"/>
      <c r="EG68" s="52"/>
      <c r="EH68" s="52"/>
      <c r="EI68" s="52"/>
      <c r="EJ68" s="52"/>
      <c r="EK68" s="52"/>
      <c r="EL68" s="52"/>
      <c r="EM68" s="52"/>
      <c r="EN68" s="52"/>
      <c r="EO68" s="52"/>
      <c r="EP68" s="52"/>
      <c r="EQ68" s="52"/>
      <c r="ER68" s="52"/>
      <c r="ES68" s="52"/>
      <c r="ET68" s="52"/>
      <c r="EU68" s="52"/>
      <c r="EV68" s="52"/>
      <c r="EW68" s="52"/>
      <c r="EX68" s="52"/>
      <c r="EY68" s="52"/>
      <c r="EZ68" s="52"/>
      <c r="FA68" s="52"/>
      <c r="FB68" s="52"/>
      <c r="FC68" s="52"/>
      <c r="FD68" s="52"/>
      <c r="FE68" s="52"/>
      <c r="FF68" s="52"/>
      <c r="FG68" s="52"/>
      <c r="FH68" s="52"/>
      <c r="FI68" s="52"/>
      <c r="FJ68" s="52"/>
      <c r="FK68" s="52"/>
      <c r="FL68" s="52"/>
      <c r="FM68" s="52"/>
      <c r="FN68" s="52"/>
      <c r="FO68" s="52"/>
      <c r="FP68" s="52"/>
      <c r="FQ68" s="52"/>
      <c r="FR68" s="52"/>
      <c r="FS68" s="52"/>
      <c r="FT68" s="52"/>
      <c r="FU68" s="52"/>
      <c r="FV68" s="52"/>
      <c r="FW68" s="52"/>
      <c r="FX68" s="52"/>
      <c r="FY68" s="52"/>
      <c r="FZ68" s="52"/>
      <c r="GA68" s="52"/>
      <c r="GB68" s="52"/>
      <c r="GC68" s="52"/>
      <c r="GD68" s="52"/>
      <c r="GE68" s="52"/>
      <c r="GF68" s="52"/>
      <c r="GG68" s="52"/>
      <c r="GH68" s="52"/>
    </row>
    <row r="69" spans="1:190" s="75" customFormat="1">
      <c r="A69" s="51">
        <v>23</v>
      </c>
      <c r="B69" s="52" t="s">
        <v>142</v>
      </c>
      <c r="C69" s="52" t="s">
        <v>143</v>
      </c>
      <c r="D69" s="52" t="s">
        <v>144</v>
      </c>
      <c r="E69" s="53" t="s">
        <v>145</v>
      </c>
      <c r="F69" s="52" t="s">
        <v>71</v>
      </c>
      <c r="G69" s="72" t="s">
        <v>168</v>
      </c>
      <c r="H69" s="53" t="s">
        <v>147</v>
      </c>
      <c r="I69" s="53" t="s">
        <v>74</v>
      </c>
      <c r="J69" s="53">
        <v>269</v>
      </c>
      <c r="K69" s="53" t="s">
        <v>148</v>
      </c>
      <c r="L69" s="54" t="s">
        <v>71</v>
      </c>
      <c r="M69" s="54" t="s">
        <v>149</v>
      </c>
      <c r="N69" s="55">
        <v>74.7</v>
      </c>
      <c r="O69" s="52" t="s">
        <v>150</v>
      </c>
      <c r="P69" s="52" t="s">
        <v>71</v>
      </c>
      <c r="Q69" s="52" t="s">
        <v>71</v>
      </c>
      <c r="R69" s="52" t="s">
        <v>151</v>
      </c>
      <c r="S69" s="52" t="s">
        <v>71</v>
      </c>
      <c r="T69" s="52" t="s">
        <v>79</v>
      </c>
      <c r="U69" s="52" t="s">
        <v>152</v>
      </c>
      <c r="V69" s="52" t="s">
        <v>153</v>
      </c>
      <c r="W69" s="52"/>
      <c r="X69" s="52" t="s">
        <v>154</v>
      </c>
      <c r="Y69" s="52"/>
      <c r="Z69" s="52" t="s">
        <v>177</v>
      </c>
      <c r="AA69" s="52" t="s">
        <v>200</v>
      </c>
      <c r="AB69" s="52" t="s">
        <v>165</v>
      </c>
      <c r="AC69" s="52" t="s">
        <v>156</v>
      </c>
      <c r="AD69" s="52" t="s">
        <v>157</v>
      </c>
      <c r="AE69" s="52" t="s">
        <v>86</v>
      </c>
      <c r="AF69" s="73" t="s">
        <v>87</v>
      </c>
      <c r="AG69" s="52" t="s">
        <v>158</v>
      </c>
      <c r="AH69" s="74" t="s">
        <v>178</v>
      </c>
      <c r="AI69" s="52"/>
      <c r="AJ69" s="67" t="s">
        <v>203</v>
      </c>
      <c r="AK69" s="70" t="s">
        <v>204</v>
      </c>
      <c r="AL69" s="70"/>
      <c r="AM69" s="70"/>
      <c r="AN69" s="67" t="s">
        <v>205</v>
      </c>
      <c r="AO69" s="52"/>
      <c r="AP69" s="74" t="s">
        <v>162</v>
      </c>
      <c r="AQ69" s="52"/>
      <c r="AR69" s="52" t="s">
        <v>163</v>
      </c>
      <c r="AS69" s="52" t="s">
        <v>164</v>
      </c>
      <c r="AT69" s="52"/>
      <c r="AU69" s="52"/>
      <c r="AV69" s="52"/>
      <c r="AW69" s="52"/>
      <c r="AX69" s="52"/>
      <c r="AY69" s="52"/>
      <c r="AZ69" s="52"/>
      <c r="BA69" s="52"/>
      <c r="BB69" s="52"/>
      <c r="BC69" s="52"/>
      <c r="BD69" s="52"/>
      <c r="BE69" s="52"/>
      <c r="BF69" s="52"/>
      <c r="BG69" s="52"/>
      <c r="BH69" s="52"/>
      <c r="BI69" s="52"/>
      <c r="BJ69" s="52"/>
      <c r="BK69" s="52"/>
      <c r="BL69" s="52"/>
      <c r="BM69" s="52"/>
      <c r="BN69" s="52"/>
      <c r="BO69" s="52"/>
      <c r="BP69" s="52"/>
      <c r="BQ69" s="52"/>
      <c r="BR69" s="52"/>
      <c r="BS69" s="52"/>
      <c r="BT69" s="52"/>
      <c r="BU69" s="52"/>
      <c r="BV69" s="52"/>
      <c r="BW69" s="52"/>
      <c r="BX69" s="52"/>
      <c r="BY69" s="52"/>
      <c r="BZ69" s="52"/>
      <c r="CA69" s="52"/>
      <c r="CB69" s="52"/>
      <c r="CC69" s="52"/>
      <c r="CD69" s="52"/>
      <c r="CE69" s="52"/>
      <c r="CF69" s="52"/>
      <c r="CG69" s="52"/>
      <c r="CH69" s="52"/>
      <c r="CI69" s="52"/>
      <c r="CJ69" s="52"/>
      <c r="CK69" s="52"/>
      <c r="CL69" s="52"/>
      <c r="CM69" s="52"/>
      <c r="CN69" s="52"/>
      <c r="CO69" s="52"/>
      <c r="CP69" s="52"/>
      <c r="CQ69" s="52"/>
      <c r="CR69" s="52"/>
      <c r="CS69" s="52"/>
      <c r="CT69" s="52"/>
      <c r="CU69" s="52"/>
      <c r="CV69" s="52"/>
      <c r="CW69" s="52"/>
      <c r="CX69" s="52"/>
      <c r="CY69" s="52"/>
      <c r="CZ69" s="52"/>
      <c r="DA69" s="52"/>
      <c r="DB69" s="52"/>
      <c r="DC69" s="52"/>
      <c r="DD69" s="52"/>
      <c r="DE69" s="52"/>
      <c r="DF69" s="52"/>
      <c r="DG69" s="52"/>
      <c r="DH69" s="52"/>
      <c r="DI69" s="52"/>
      <c r="DJ69" s="52"/>
      <c r="DK69" s="52"/>
      <c r="DL69" s="52"/>
      <c r="DM69" s="52"/>
      <c r="DN69" s="52"/>
      <c r="DO69" s="52"/>
      <c r="DP69" s="52"/>
      <c r="DQ69" s="52"/>
      <c r="DR69" s="52"/>
      <c r="DS69" s="52"/>
      <c r="DT69" s="52"/>
      <c r="DU69" s="52"/>
      <c r="DV69" s="52"/>
      <c r="DW69" s="52"/>
      <c r="DX69" s="52"/>
      <c r="DY69" s="52"/>
      <c r="DZ69" s="52"/>
      <c r="EA69" s="52"/>
      <c r="EB69" s="52"/>
      <c r="EC69" s="52"/>
      <c r="ED69" s="52"/>
      <c r="EE69" s="52"/>
      <c r="EF69" s="52"/>
      <c r="EG69" s="52"/>
      <c r="EH69" s="52"/>
      <c r="EI69" s="52"/>
      <c r="EJ69" s="52"/>
      <c r="EK69" s="52"/>
      <c r="EL69" s="52"/>
      <c r="EM69" s="52"/>
      <c r="EN69" s="52"/>
      <c r="EO69" s="52"/>
      <c r="EP69" s="52"/>
      <c r="EQ69" s="52"/>
      <c r="ER69" s="52"/>
      <c r="ES69" s="52"/>
      <c r="ET69" s="52"/>
      <c r="EU69" s="52"/>
      <c r="EV69" s="52"/>
      <c r="EW69" s="52"/>
      <c r="EX69" s="52"/>
      <c r="EY69" s="52"/>
      <c r="EZ69" s="52"/>
      <c r="FA69" s="52"/>
      <c r="FB69" s="52"/>
      <c r="FC69" s="52"/>
      <c r="FD69" s="52"/>
      <c r="FE69" s="52"/>
      <c r="FF69" s="52"/>
      <c r="FG69" s="52"/>
      <c r="FH69" s="52"/>
      <c r="FI69" s="52"/>
      <c r="FJ69" s="52"/>
      <c r="FK69" s="52"/>
      <c r="FL69" s="52"/>
      <c r="FM69" s="52"/>
      <c r="FN69" s="52"/>
      <c r="FO69" s="52"/>
      <c r="FP69" s="52"/>
      <c r="FQ69" s="52"/>
      <c r="FR69" s="52"/>
      <c r="FS69" s="52"/>
      <c r="FT69" s="52"/>
      <c r="FU69" s="52"/>
      <c r="FV69" s="52"/>
      <c r="FW69" s="52"/>
      <c r="FX69" s="52"/>
      <c r="FY69" s="52"/>
      <c r="FZ69" s="52"/>
      <c r="GA69" s="52"/>
      <c r="GB69" s="52"/>
      <c r="GC69" s="52"/>
      <c r="GD69" s="52"/>
      <c r="GE69" s="52"/>
      <c r="GF69" s="52"/>
      <c r="GG69" s="52"/>
      <c r="GH69" s="52"/>
    </row>
    <row r="70" spans="1:190" s="75" customFormat="1">
      <c r="A70" s="51">
        <v>23</v>
      </c>
      <c r="B70" s="52" t="s">
        <v>142</v>
      </c>
      <c r="C70" s="52" t="s">
        <v>143</v>
      </c>
      <c r="D70" s="52" t="s">
        <v>144</v>
      </c>
      <c r="E70" s="53" t="s">
        <v>145</v>
      </c>
      <c r="F70" s="52" t="s">
        <v>71</v>
      </c>
      <c r="G70" s="72" t="s">
        <v>168</v>
      </c>
      <c r="H70" s="53" t="s">
        <v>147</v>
      </c>
      <c r="I70" s="53" t="s">
        <v>74</v>
      </c>
      <c r="J70" s="53">
        <v>269</v>
      </c>
      <c r="K70" s="53" t="s">
        <v>148</v>
      </c>
      <c r="L70" s="54" t="s">
        <v>71</v>
      </c>
      <c r="M70" s="54" t="s">
        <v>149</v>
      </c>
      <c r="N70" s="55">
        <v>74.7</v>
      </c>
      <c r="O70" s="52" t="s">
        <v>150</v>
      </c>
      <c r="P70" s="52" t="s">
        <v>71</v>
      </c>
      <c r="Q70" s="52" t="s">
        <v>71</v>
      </c>
      <c r="R70" s="52" t="s">
        <v>151</v>
      </c>
      <c r="S70" s="52" t="s">
        <v>71</v>
      </c>
      <c r="T70" s="52" t="s">
        <v>79</v>
      </c>
      <c r="U70" s="52" t="s">
        <v>152</v>
      </c>
      <c r="V70" s="52" t="s">
        <v>153</v>
      </c>
      <c r="W70" s="52"/>
      <c r="X70" s="52" t="s">
        <v>154</v>
      </c>
      <c r="Y70" s="52"/>
      <c r="Z70" s="52" t="s">
        <v>177</v>
      </c>
      <c r="AA70" s="52" t="s">
        <v>200</v>
      </c>
      <c r="AB70" s="52" t="s">
        <v>169</v>
      </c>
      <c r="AC70" s="52" t="s">
        <v>170</v>
      </c>
      <c r="AD70" s="52" t="s">
        <v>157</v>
      </c>
      <c r="AE70" s="52" t="s">
        <v>86</v>
      </c>
      <c r="AF70" s="73" t="s">
        <v>87</v>
      </c>
      <c r="AG70" s="52" t="s">
        <v>158</v>
      </c>
      <c r="AH70" s="74" t="s">
        <v>178</v>
      </c>
      <c r="AI70" s="52"/>
      <c r="AJ70" s="52" t="s">
        <v>184</v>
      </c>
      <c r="AK70" s="70" t="s">
        <v>206</v>
      </c>
      <c r="AL70" s="70"/>
      <c r="AM70" s="70"/>
      <c r="AN70" s="52"/>
      <c r="AO70" s="52"/>
      <c r="AP70" s="74" t="s">
        <v>162</v>
      </c>
      <c r="AQ70" s="52"/>
      <c r="AR70" s="52" t="s">
        <v>163</v>
      </c>
      <c r="AS70" s="52" t="s">
        <v>164</v>
      </c>
      <c r="AT70" s="52"/>
      <c r="AU70" s="52"/>
      <c r="AV70" s="52"/>
      <c r="AW70" s="52"/>
      <c r="AX70" s="52"/>
      <c r="AY70" s="52"/>
      <c r="AZ70" s="52"/>
      <c r="BA70" s="52"/>
      <c r="BB70" s="52"/>
      <c r="BC70" s="52"/>
      <c r="BD70" s="52"/>
      <c r="BE70" s="52"/>
      <c r="BF70" s="52"/>
      <c r="BG70" s="52"/>
      <c r="BH70" s="52"/>
      <c r="BI70" s="52"/>
      <c r="BJ70" s="52"/>
      <c r="BK70" s="52"/>
      <c r="BL70" s="52"/>
      <c r="BM70" s="52"/>
      <c r="BN70" s="52"/>
      <c r="BO70" s="52"/>
      <c r="BP70" s="52"/>
      <c r="BQ70" s="52"/>
      <c r="BR70" s="52"/>
      <c r="BS70" s="52"/>
      <c r="BT70" s="52"/>
      <c r="BU70" s="52"/>
      <c r="BV70" s="52"/>
      <c r="BW70" s="52"/>
      <c r="BX70" s="52"/>
      <c r="BY70" s="52"/>
      <c r="BZ70" s="52"/>
      <c r="CA70" s="52"/>
      <c r="CB70" s="52"/>
      <c r="CC70" s="52"/>
      <c r="CD70" s="52"/>
      <c r="CE70" s="52"/>
      <c r="CF70" s="52"/>
      <c r="CG70" s="52"/>
      <c r="CH70" s="52"/>
      <c r="CI70" s="52"/>
      <c r="CJ70" s="52"/>
      <c r="CK70" s="52"/>
      <c r="CL70" s="52"/>
      <c r="CM70" s="52"/>
      <c r="CN70" s="52"/>
      <c r="CO70" s="52"/>
      <c r="CP70" s="52"/>
      <c r="CQ70" s="52"/>
      <c r="CR70" s="52"/>
      <c r="CS70" s="52"/>
      <c r="CT70" s="52"/>
      <c r="CU70" s="52"/>
      <c r="CV70" s="52"/>
      <c r="CW70" s="52"/>
      <c r="CX70" s="52"/>
      <c r="CY70" s="52"/>
      <c r="CZ70" s="52"/>
      <c r="DA70" s="52"/>
      <c r="DB70" s="52"/>
      <c r="DC70" s="52"/>
      <c r="DD70" s="52"/>
      <c r="DE70" s="52"/>
      <c r="DF70" s="52"/>
      <c r="DG70" s="52"/>
      <c r="DH70" s="52"/>
      <c r="DI70" s="52"/>
      <c r="DJ70" s="52"/>
      <c r="DK70" s="52"/>
      <c r="DL70" s="52"/>
      <c r="DM70" s="52"/>
      <c r="DN70" s="52"/>
      <c r="DO70" s="52"/>
      <c r="DP70" s="52"/>
      <c r="DQ70" s="52"/>
      <c r="DR70" s="52"/>
      <c r="DS70" s="52"/>
      <c r="DT70" s="52"/>
      <c r="DU70" s="52"/>
      <c r="DV70" s="52"/>
      <c r="DW70" s="52"/>
      <c r="DX70" s="52"/>
      <c r="DY70" s="52"/>
      <c r="DZ70" s="52"/>
      <c r="EA70" s="52"/>
      <c r="EB70" s="52"/>
      <c r="EC70" s="52"/>
      <c r="ED70" s="52"/>
      <c r="EE70" s="52"/>
      <c r="EF70" s="52"/>
      <c r="EG70" s="52"/>
      <c r="EH70" s="52"/>
      <c r="EI70" s="52"/>
      <c r="EJ70" s="52"/>
      <c r="EK70" s="52"/>
      <c r="EL70" s="52"/>
      <c r="EM70" s="52"/>
      <c r="EN70" s="52"/>
      <c r="EO70" s="52"/>
      <c r="EP70" s="52"/>
      <c r="EQ70" s="52"/>
      <c r="ER70" s="52"/>
      <c r="ES70" s="52"/>
      <c r="ET70" s="52"/>
      <c r="EU70" s="52"/>
      <c r="EV70" s="52"/>
      <c r="EW70" s="52"/>
      <c r="EX70" s="52"/>
      <c r="EY70" s="52"/>
      <c r="EZ70" s="52"/>
      <c r="FA70" s="52"/>
      <c r="FB70" s="52"/>
      <c r="FC70" s="52"/>
      <c r="FD70" s="52"/>
      <c r="FE70" s="52"/>
      <c r="FF70" s="52"/>
      <c r="FG70" s="52"/>
      <c r="FH70" s="52"/>
      <c r="FI70" s="52"/>
      <c r="FJ70" s="52"/>
      <c r="FK70" s="52"/>
      <c r="FL70" s="52"/>
      <c r="FM70" s="52"/>
      <c r="FN70" s="52"/>
      <c r="FO70" s="52"/>
      <c r="FP70" s="52"/>
      <c r="FQ70" s="52"/>
      <c r="FR70" s="52"/>
      <c r="FS70" s="52"/>
      <c r="FT70" s="52"/>
      <c r="FU70" s="52"/>
      <c r="FV70" s="52"/>
      <c r="FW70" s="52"/>
      <c r="FX70" s="52"/>
      <c r="FY70" s="52"/>
      <c r="FZ70" s="52"/>
      <c r="GA70" s="52"/>
      <c r="GB70" s="52"/>
      <c r="GC70" s="52"/>
      <c r="GD70" s="52"/>
      <c r="GE70" s="52"/>
      <c r="GF70" s="52"/>
      <c r="GG70" s="52"/>
      <c r="GH70" s="52"/>
    </row>
    <row r="71" spans="1:190" s="75" customFormat="1">
      <c r="A71" s="51">
        <v>23</v>
      </c>
      <c r="B71" s="52" t="s">
        <v>142</v>
      </c>
      <c r="C71" s="52" t="s">
        <v>143</v>
      </c>
      <c r="D71" s="52" t="s">
        <v>144</v>
      </c>
      <c r="E71" s="53" t="s">
        <v>145</v>
      </c>
      <c r="F71" s="52" t="s">
        <v>71</v>
      </c>
      <c r="G71" s="72" t="s">
        <v>168</v>
      </c>
      <c r="H71" s="53" t="s">
        <v>147</v>
      </c>
      <c r="I71" s="53" t="s">
        <v>74</v>
      </c>
      <c r="J71" s="53">
        <v>269</v>
      </c>
      <c r="K71" s="53" t="s">
        <v>148</v>
      </c>
      <c r="L71" s="54" t="s">
        <v>71</v>
      </c>
      <c r="M71" s="54" t="s">
        <v>149</v>
      </c>
      <c r="N71" s="55">
        <v>74.7</v>
      </c>
      <c r="O71" s="52" t="s">
        <v>150</v>
      </c>
      <c r="P71" s="52" t="s">
        <v>71</v>
      </c>
      <c r="Q71" s="52" t="s">
        <v>71</v>
      </c>
      <c r="R71" s="52" t="s">
        <v>151</v>
      </c>
      <c r="S71" s="52" t="s">
        <v>71</v>
      </c>
      <c r="T71" s="52" t="s">
        <v>79</v>
      </c>
      <c r="U71" s="52" t="s">
        <v>152</v>
      </c>
      <c r="V71" s="52" t="s">
        <v>153</v>
      </c>
      <c r="W71" s="52"/>
      <c r="X71" s="52" t="s">
        <v>154</v>
      </c>
      <c r="Y71" s="52"/>
      <c r="Z71" s="52" t="s">
        <v>177</v>
      </c>
      <c r="AA71" s="52" t="s">
        <v>200</v>
      </c>
      <c r="AB71" s="52" t="s">
        <v>173</v>
      </c>
      <c r="AC71" s="52" t="s">
        <v>156</v>
      </c>
      <c r="AD71" s="52" t="s">
        <v>174</v>
      </c>
      <c r="AE71" s="52" t="s">
        <v>86</v>
      </c>
      <c r="AF71" s="73" t="s">
        <v>87</v>
      </c>
      <c r="AG71" s="52" t="s">
        <v>158</v>
      </c>
      <c r="AH71" s="74" t="s">
        <v>178</v>
      </c>
      <c r="AI71" s="52"/>
      <c r="AJ71" s="52" t="s">
        <v>207</v>
      </c>
      <c r="AK71" s="70" t="s">
        <v>208</v>
      </c>
      <c r="AL71" s="70"/>
      <c r="AM71" s="70"/>
      <c r="AN71" s="52"/>
      <c r="AO71" s="52"/>
      <c r="AP71" s="74" t="s">
        <v>162</v>
      </c>
      <c r="AQ71" s="52"/>
      <c r="AR71" s="52" t="s">
        <v>163</v>
      </c>
      <c r="AS71" s="52" t="s">
        <v>164</v>
      </c>
      <c r="AT71" s="52"/>
      <c r="AU71" s="52"/>
      <c r="AV71" s="52"/>
      <c r="AW71" s="52"/>
      <c r="AX71" s="52"/>
      <c r="AY71" s="52"/>
      <c r="AZ71" s="52"/>
      <c r="BA71" s="52"/>
      <c r="BB71" s="52"/>
      <c r="BC71" s="52"/>
      <c r="BD71" s="52"/>
      <c r="BE71" s="52"/>
      <c r="BF71" s="52"/>
      <c r="BG71" s="52"/>
      <c r="BH71" s="52"/>
      <c r="BI71" s="52"/>
      <c r="BJ71" s="52"/>
      <c r="BK71" s="52"/>
      <c r="BL71" s="52"/>
      <c r="BM71" s="52"/>
      <c r="BN71" s="52"/>
      <c r="BO71" s="52"/>
      <c r="BP71" s="52"/>
      <c r="BQ71" s="52"/>
      <c r="BR71" s="52"/>
      <c r="BS71" s="52"/>
      <c r="BT71" s="52"/>
      <c r="BU71" s="52"/>
      <c r="BV71" s="52"/>
      <c r="BW71" s="52"/>
      <c r="BX71" s="52"/>
      <c r="BY71" s="52"/>
      <c r="BZ71" s="52"/>
      <c r="CA71" s="52"/>
      <c r="CB71" s="52"/>
      <c r="CC71" s="52"/>
      <c r="CD71" s="52"/>
      <c r="CE71" s="52"/>
      <c r="CF71" s="52"/>
      <c r="CG71" s="52"/>
      <c r="CH71" s="52"/>
      <c r="CI71" s="52"/>
      <c r="CJ71" s="52"/>
      <c r="CK71" s="52"/>
      <c r="CL71" s="52"/>
      <c r="CM71" s="52"/>
      <c r="CN71" s="52"/>
      <c r="CO71" s="52"/>
      <c r="CP71" s="52"/>
      <c r="CQ71" s="52"/>
      <c r="CR71" s="52"/>
      <c r="CS71" s="52"/>
      <c r="CT71" s="52"/>
      <c r="CU71" s="52"/>
      <c r="CV71" s="52"/>
      <c r="CW71" s="52"/>
      <c r="CX71" s="52"/>
      <c r="CY71" s="52"/>
      <c r="CZ71" s="52"/>
      <c r="DA71" s="52"/>
      <c r="DB71" s="52"/>
      <c r="DC71" s="52"/>
      <c r="DD71" s="52"/>
      <c r="DE71" s="52"/>
      <c r="DF71" s="52"/>
      <c r="DG71" s="52"/>
      <c r="DH71" s="52"/>
      <c r="DI71" s="52"/>
      <c r="DJ71" s="52"/>
      <c r="DK71" s="52"/>
      <c r="DL71" s="52"/>
      <c r="DM71" s="52"/>
      <c r="DN71" s="52"/>
      <c r="DO71" s="52"/>
      <c r="DP71" s="52"/>
      <c r="DQ71" s="52"/>
      <c r="DR71" s="52"/>
      <c r="DS71" s="52"/>
      <c r="DT71" s="52"/>
      <c r="DU71" s="52"/>
      <c r="DV71" s="52"/>
      <c r="DW71" s="52"/>
      <c r="DX71" s="52"/>
      <c r="DY71" s="52"/>
      <c r="DZ71" s="52"/>
      <c r="EA71" s="52"/>
      <c r="EB71" s="52"/>
      <c r="EC71" s="52"/>
      <c r="ED71" s="52"/>
      <c r="EE71" s="52"/>
      <c r="EF71" s="52"/>
      <c r="EG71" s="52"/>
      <c r="EH71" s="52"/>
      <c r="EI71" s="52"/>
      <c r="EJ71" s="52"/>
      <c r="EK71" s="52"/>
      <c r="EL71" s="52"/>
      <c r="EM71" s="52"/>
      <c r="EN71" s="52"/>
      <c r="EO71" s="52"/>
      <c r="EP71" s="52"/>
      <c r="EQ71" s="52"/>
      <c r="ER71" s="52"/>
      <c r="ES71" s="52"/>
      <c r="ET71" s="52"/>
      <c r="EU71" s="52"/>
      <c r="EV71" s="52"/>
      <c r="EW71" s="52"/>
      <c r="EX71" s="52"/>
      <c r="EY71" s="52"/>
      <c r="EZ71" s="52"/>
      <c r="FA71" s="52"/>
      <c r="FB71" s="52"/>
      <c r="FC71" s="52"/>
      <c r="FD71" s="52"/>
      <c r="FE71" s="52"/>
      <c r="FF71" s="52"/>
      <c r="FG71" s="52"/>
      <c r="FH71" s="52"/>
      <c r="FI71" s="52"/>
      <c r="FJ71" s="52"/>
      <c r="FK71" s="52"/>
      <c r="FL71" s="52"/>
      <c r="FM71" s="52"/>
      <c r="FN71" s="52"/>
      <c r="FO71" s="52"/>
      <c r="FP71" s="52"/>
      <c r="FQ71" s="52"/>
      <c r="FR71" s="52"/>
      <c r="FS71" s="52"/>
      <c r="FT71" s="52"/>
      <c r="FU71" s="52"/>
      <c r="FV71" s="52"/>
      <c r="FW71" s="52"/>
      <c r="FX71" s="52"/>
      <c r="FY71" s="52"/>
      <c r="FZ71" s="52"/>
      <c r="GA71" s="52"/>
      <c r="GB71" s="52"/>
      <c r="GC71" s="52"/>
      <c r="GD71" s="52"/>
      <c r="GE71" s="52"/>
      <c r="GF71" s="52"/>
      <c r="GG71" s="52"/>
      <c r="GH71" s="52"/>
    </row>
    <row r="72" spans="1:190" s="75" customFormat="1">
      <c r="A72" s="51">
        <v>24</v>
      </c>
      <c r="B72" s="52" t="s">
        <v>209</v>
      </c>
      <c r="C72" s="52" t="s">
        <v>210</v>
      </c>
      <c r="D72" s="52" t="s">
        <v>211</v>
      </c>
      <c r="E72" s="53" t="s">
        <v>212</v>
      </c>
      <c r="F72" s="74" t="s">
        <v>213</v>
      </c>
      <c r="G72" s="52" t="s">
        <v>214</v>
      </c>
      <c r="H72" s="52" t="s">
        <v>147</v>
      </c>
      <c r="I72" s="53" t="s">
        <v>74</v>
      </c>
      <c r="J72" s="53">
        <v>157</v>
      </c>
      <c r="K72" s="53" t="s">
        <v>215</v>
      </c>
      <c r="L72" s="52" t="s">
        <v>216</v>
      </c>
      <c r="M72" s="67" t="s">
        <v>76</v>
      </c>
      <c r="N72" s="55">
        <v>68.2</v>
      </c>
      <c r="O72" s="52" t="s">
        <v>217</v>
      </c>
      <c r="P72" s="52" t="s">
        <v>218</v>
      </c>
      <c r="Q72" s="52" t="s">
        <v>219</v>
      </c>
      <c r="R72" s="52" t="s">
        <v>220</v>
      </c>
      <c r="S72" s="52"/>
      <c r="T72" s="52" t="s">
        <v>221</v>
      </c>
      <c r="U72" s="52" t="s">
        <v>222</v>
      </c>
      <c r="V72" s="52" t="s">
        <v>223</v>
      </c>
      <c r="W72" s="52"/>
      <c r="X72" s="52" t="s">
        <v>224</v>
      </c>
      <c r="Y72" s="52" t="s">
        <v>225</v>
      </c>
      <c r="Z72" s="52" t="s">
        <v>226</v>
      </c>
      <c r="AA72" s="52" t="s">
        <v>227</v>
      </c>
      <c r="AB72" s="52" t="s">
        <v>228</v>
      </c>
      <c r="AC72" s="52" t="s">
        <v>229</v>
      </c>
      <c r="AD72" s="56" t="s">
        <v>128</v>
      </c>
      <c r="AE72" s="52" t="s">
        <v>86</v>
      </c>
      <c r="AF72" s="73" t="s">
        <v>230</v>
      </c>
      <c r="AG72" s="52" t="s">
        <v>158</v>
      </c>
      <c r="AH72" s="52" t="s">
        <v>231</v>
      </c>
      <c r="AI72" s="75" t="s">
        <v>232</v>
      </c>
      <c r="AJ72" s="52"/>
      <c r="AK72" s="52"/>
      <c r="AL72" s="67"/>
      <c r="AM72" s="67"/>
      <c r="AN72" s="52" t="s">
        <v>233</v>
      </c>
      <c r="AO72" s="52"/>
      <c r="AP72" s="52" t="s">
        <v>234</v>
      </c>
      <c r="AQ72" s="52"/>
      <c r="AR72" s="52" t="s">
        <v>235</v>
      </c>
      <c r="AS72" s="52" t="s">
        <v>236</v>
      </c>
      <c r="AT72" s="52"/>
      <c r="AU72" s="52"/>
      <c r="AV72" s="52"/>
      <c r="AW72" s="52"/>
      <c r="AX72" s="52"/>
      <c r="AY72" s="52"/>
      <c r="AZ72" s="52"/>
      <c r="BA72" s="52"/>
      <c r="BB72" s="52"/>
      <c r="BC72" s="52"/>
      <c r="BD72" s="52"/>
      <c r="BE72" s="52"/>
      <c r="BF72" s="52"/>
      <c r="BG72" s="52"/>
      <c r="BH72" s="52"/>
      <c r="BI72" s="52"/>
      <c r="BJ72" s="52"/>
      <c r="BK72" s="52"/>
      <c r="BL72" s="52"/>
      <c r="BM72" s="52"/>
      <c r="BN72" s="52"/>
      <c r="BO72" s="52"/>
      <c r="BP72" s="52"/>
      <c r="BQ72" s="52"/>
      <c r="BR72" s="52"/>
      <c r="BS72" s="52"/>
      <c r="BT72" s="52"/>
      <c r="BU72" s="52"/>
      <c r="BV72" s="52"/>
      <c r="BW72" s="52"/>
      <c r="BX72" s="52"/>
      <c r="BY72" s="52"/>
      <c r="BZ72" s="52"/>
      <c r="CA72" s="52"/>
      <c r="CB72" s="52"/>
      <c r="CC72" s="52"/>
      <c r="CD72" s="52"/>
      <c r="CE72" s="52"/>
      <c r="CF72" s="52"/>
      <c r="CG72" s="52"/>
      <c r="CH72" s="52"/>
      <c r="CI72" s="52"/>
      <c r="CJ72" s="52"/>
      <c r="CK72" s="52"/>
      <c r="CL72" s="52"/>
      <c r="CM72" s="52"/>
      <c r="CN72" s="52"/>
      <c r="CO72" s="52"/>
      <c r="CP72" s="52"/>
      <c r="CQ72" s="52"/>
      <c r="CR72" s="52"/>
      <c r="CS72" s="52"/>
      <c r="CT72" s="52"/>
      <c r="CU72" s="52"/>
      <c r="CV72" s="52"/>
      <c r="CW72" s="52"/>
      <c r="CX72" s="52"/>
      <c r="CY72" s="52"/>
      <c r="CZ72" s="52"/>
      <c r="DA72" s="52"/>
      <c r="DB72" s="52"/>
      <c r="DC72" s="52"/>
      <c r="DD72" s="52"/>
      <c r="DE72" s="52"/>
      <c r="DF72" s="52"/>
      <c r="DG72" s="52"/>
      <c r="DH72" s="52"/>
      <c r="DI72" s="52"/>
      <c r="DJ72" s="52"/>
      <c r="DK72" s="52"/>
      <c r="DL72" s="52"/>
      <c r="DM72" s="52"/>
      <c r="DN72" s="52"/>
      <c r="DO72" s="52"/>
      <c r="DP72" s="52"/>
      <c r="DQ72" s="52"/>
      <c r="DR72" s="52"/>
      <c r="DS72" s="52"/>
      <c r="DT72" s="52"/>
      <c r="DU72" s="52"/>
      <c r="DV72" s="52"/>
      <c r="DW72" s="52"/>
      <c r="DX72" s="52"/>
      <c r="DY72" s="52"/>
      <c r="DZ72" s="52"/>
      <c r="EA72" s="52"/>
      <c r="EB72" s="52"/>
      <c r="EC72" s="52"/>
      <c r="ED72" s="52"/>
      <c r="EE72" s="52"/>
      <c r="EF72" s="52"/>
      <c r="EG72" s="52"/>
      <c r="EH72" s="52"/>
      <c r="EI72" s="52"/>
      <c r="EJ72" s="52"/>
      <c r="EK72" s="52"/>
      <c r="EL72" s="52"/>
      <c r="EM72" s="52"/>
      <c r="EN72" s="52"/>
      <c r="EO72" s="52"/>
      <c r="EP72" s="52"/>
      <c r="EQ72" s="52"/>
      <c r="ER72" s="52"/>
      <c r="ES72" s="52"/>
      <c r="ET72" s="52"/>
      <c r="EU72" s="52"/>
      <c r="EV72" s="52"/>
      <c r="EW72" s="52"/>
      <c r="EX72" s="52"/>
      <c r="EY72" s="52"/>
      <c r="EZ72" s="52"/>
      <c r="FA72" s="52"/>
      <c r="FB72" s="52"/>
      <c r="FC72" s="52"/>
      <c r="FD72" s="52"/>
      <c r="FE72" s="52"/>
      <c r="FF72" s="52"/>
      <c r="FG72" s="52"/>
      <c r="FH72" s="52"/>
      <c r="FI72" s="52"/>
      <c r="FJ72" s="52"/>
      <c r="FK72" s="52"/>
      <c r="FL72" s="52"/>
      <c r="FM72" s="52"/>
      <c r="FN72" s="52"/>
      <c r="FO72" s="52"/>
      <c r="FP72" s="52"/>
      <c r="FQ72" s="52"/>
      <c r="FR72" s="52"/>
      <c r="FS72" s="52"/>
      <c r="FT72" s="52"/>
      <c r="FU72" s="52"/>
      <c r="FV72" s="52"/>
      <c r="FW72" s="52"/>
      <c r="FX72" s="52"/>
      <c r="FY72" s="52"/>
      <c r="FZ72" s="52"/>
      <c r="GA72" s="52"/>
      <c r="GB72" s="52"/>
      <c r="GC72" s="52"/>
      <c r="GD72" s="52"/>
      <c r="GE72" s="52"/>
      <c r="GF72" s="52"/>
      <c r="GG72" s="52"/>
      <c r="GH72" s="52"/>
    </row>
    <row r="73" spans="1:190" s="75" customFormat="1">
      <c r="A73" s="51">
        <v>24</v>
      </c>
      <c r="B73" s="52" t="s">
        <v>209</v>
      </c>
      <c r="C73" s="52" t="s">
        <v>210</v>
      </c>
      <c r="D73" s="52" t="s">
        <v>211</v>
      </c>
      <c r="E73" s="53" t="s">
        <v>212</v>
      </c>
      <c r="F73" s="74" t="s">
        <v>213</v>
      </c>
      <c r="G73" s="52" t="s">
        <v>214</v>
      </c>
      <c r="H73" s="52" t="s">
        <v>147</v>
      </c>
      <c r="I73" s="53" t="s">
        <v>74</v>
      </c>
      <c r="J73" s="53">
        <v>157</v>
      </c>
      <c r="K73" s="53" t="s">
        <v>215</v>
      </c>
      <c r="L73" s="52" t="s">
        <v>216</v>
      </c>
      <c r="M73" s="67" t="s">
        <v>76</v>
      </c>
      <c r="N73" s="55">
        <v>68.2</v>
      </c>
      <c r="O73" s="52" t="s">
        <v>217</v>
      </c>
      <c r="P73" s="52" t="s">
        <v>218</v>
      </c>
      <c r="Q73" s="52" t="s">
        <v>219</v>
      </c>
      <c r="R73" s="52" t="s">
        <v>220</v>
      </c>
      <c r="S73" s="52"/>
      <c r="T73" s="52" t="s">
        <v>221</v>
      </c>
      <c r="U73" s="52" t="s">
        <v>222</v>
      </c>
      <c r="V73" s="52" t="s">
        <v>223</v>
      </c>
      <c r="W73" s="52"/>
      <c r="X73" s="52" t="s">
        <v>224</v>
      </c>
      <c r="Y73" s="52" t="s">
        <v>225</v>
      </c>
      <c r="Z73" s="52" t="s">
        <v>226</v>
      </c>
      <c r="AA73" s="52" t="s">
        <v>227</v>
      </c>
      <c r="AB73" s="52" t="s">
        <v>237</v>
      </c>
      <c r="AC73" s="52" t="s">
        <v>238</v>
      </c>
      <c r="AD73" s="52" t="s">
        <v>239</v>
      </c>
      <c r="AE73" s="52" t="s">
        <v>240</v>
      </c>
      <c r="AF73" s="73" t="s">
        <v>230</v>
      </c>
      <c r="AG73" s="52" t="s">
        <v>158</v>
      </c>
      <c r="AH73" s="52" t="s">
        <v>231</v>
      </c>
      <c r="AI73" s="75" t="s">
        <v>241</v>
      </c>
      <c r="AJ73" s="52"/>
      <c r="AK73" s="52"/>
      <c r="AL73" s="76"/>
      <c r="AM73" s="76"/>
      <c r="AN73" s="52" t="s">
        <v>233</v>
      </c>
      <c r="AO73" s="52"/>
      <c r="AP73" s="52" t="s">
        <v>234</v>
      </c>
      <c r="AQ73" s="52"/>
      <c r="AR73" s="52" t="s">
        <v>235</v>
      </c>
      <c r="AS73" s="52" t="s">
        <v>236</v>
      </c>
      <c r="AT73" s="52"/>
      <c r="AU73" s="52"/>
      <c r="AV73" s="52"/>
      <c r="AW73" s="52"/>
      <c r="AX73" s="52"/>
      <c r="AY73" s="52"/>
      <c r="AZ73" s="52"/>
      <c r="BA73" s="52"/>
      <c r="BB73" s="52"/>
      <c r="BC73" s="52"/>
      <c r="BD73" s="52"/>
      <c r="BE73" s="52"/>
      <c r="BF73" s="52"/>
      <c r="BG73" s="52"/>
      <c r="BH73" s="52"/>
      <c r="BI73" s="52"/>
      <c r="BJ73" s="52"/>
      <c r="BK73" s="52"/>
      <c r="BL73" s="52"/>
      <c r="BM73" s="52"/>
      <c r="BN73" s="52"/>
      <c r="BO73" s="52"/>
      <c r="BP73" s="52"/>
      <c r="BQ73" s="52"/>
      <c r="BR73" s="52"/>
      <c r="BS73" s="52"/>
      <c r="BT73" s="52"/>
      <c r="BU73" s="52"/>
      <c r="BV73" s="52"/>
      <c r="BW73" s="52"/>
      <c r="BX73" s="52"/>
      <c r="BY73" s="52"/>
      <c r="BZ73" s="52"/>
      <c r="CA73" s="52"/>
      <c r="CB73" s="52"/>
      <c r="CC73" s="52"/>
      <c r="CD73" s="52"/>
      <c r="CE73" s="52"/>
      <c r="CF73" s="52"/>
      <c r="CG73" s="52"/>
      <c r="CH73" s="52"/>
      <c r="CI73" s="52"/>
      <c r="CJ73" s="52"/>
      <c r="CK73" s="52"/>
      <c r="CL73" s="52"/>
      <c r="CM73" s="52"/>
      <c r="CN73" s="52"/>
      <c r="CO73" s="52"/>
      <c r="CP73" s="52"/>
      <c r="CQ73" s="52"/>
      <c r="CR73" s="52"/>
      <c r="CS73" s="52"/>
      <c r="CT73" s="52"/>
      <c r="CU73" s="52"/>
      <c r="CV73" s="52"/>
      <c r="CW73" s="52"/>
      <c r="CX73" s="52"/>
      <c r="CY73" s="52"/>
      <c r="CZ73" s="52"/>
      <c r="DA73" s="52"/>
      <c r="DB73" s="52"/>
      <c r="DC73" s="52"/>
      <c r="DD73" s="52"/>
      <c r="DE73" s="52"/>
      <c r="DF73" s="52"/>
      <c r="DG73" s="52"/>
      <c r="DH73" s="52"/>
      <c r="DI73" s="52"/>
      <c r="DJ73" s="52"/>
      <c r="DK73" s="52"/>
      <c r="DL73" s="52"/>
      <c r="DM73" s="52"/>
      <c r="DN73" s="52"/>
      <c r="DO73" s="52"/>
      <c r="DP73" s="52"/>
      <c r="DQ73" s="52"/>
      <c r="DR73" s="52"/>
      <c r="DS73" s="52"/>
      <c r="DT73" s="52"/>
      <c r="DU73" s="52"/>
      <c r="DV73" s="52"/>
      <c r="DW73" s="52"/>
      <c r="DX73" s="52"/>
      <c r="DY73" s="52"/>
      <c r="DZ73" s="52"/>
      <c r="EA73" s="52"/>
      <c r="EB73" s="52"/>
      <c r="EC73" s="52"/>
      <c r="ED73" s="52"/>
      <c r="EE73" s="52"/>
      <c r="EF73" s="52"/>
      <c r="EG73" s="52"/>
      <c r="EH73" s="52"/>
      <c r="EI73" s="52"/>
      <c r="EJ73" s="52"/>
      <c r="EK73" s="52"/>
      <c r="EL73" s="52"/>
      <c r="EM73" s="52"/>
      <c r="EN73" s="52"/>
      <c r="EO73" s="52"/>
      <c r="EP73" s="52"/>
      <c r="EQ73" s="52"/>
      <c r="ER73" s="52"/>
      <c r="ES73" s="52"/>
      <c r="ET73" s="52"/>
      <c r="EU73" s="52"/>
      <c r="EV73" s="52"/>
      <c r="EW73" s="52"/>
      <c r="EX73" s="52"/>
      <c r="EY73" s="52"/>
      <c r="EZ73" s="52"/>
      <c r="FA73" s="52"/>
      <c r="FB73" s="52"/>
      <c r="FC73" s="52"/>
      <c r="FD73" s="52"/>
      <c r="FE73" s="52"/>
      <c r="FF73" s="52"/>
      <c r="FG73" s="52"/>
      <c r="FH73" s="52"/>
      <c r="FI73" s="52"/>
      <c r="FJ73" s="52"/>
      <c r="FK73" s="52"/>
      <c r="FL73" s="52"/>
      <c r="FM73" s="52"/>
      <c r="FN73" s="52"/>
      <c r="FO73" s="52"/>
      <c r="FP73" s="52"/>
      <c r="FQ73" s="52"/>
      <c r="FR73" s="52"/>
      <c r="FS73" s="52"/>
      <c r="FT73" s="52"/>
      <c r="FU73" s="52"/>
      <c r="FV73" s="52"/>
      <c r="FW73" s="52"/>
      <c r="FX73" s="52"/>
      <c r="FY73" s="52"/>
      <c r="FZ73" s="52"/>
      <c r="GA73" s="52"/>
      <c r="GB73" s="52"/>
      <c r="GC73" s="52"/>
      <c r="GD73" s="52"/>
      <c r="GE73" s="52"/>
      <c r="GF73" s="52"/>
      <c r="GG73" s="52"/>
      <c r="GH73" s="52"/>
    </row>
    <row r="74" spans="1:190" s="75" customFormat="1">
      <c r="A74" s="51">
        <v>24</v>
      </c>
      <c r="B74" s="52" t="s">
        <v>209</v>
      </c>
      <c r="C74" s="52" t="s">
        <v>210</v>
      </c>
      <c r="D74" s="52" t="s">
        <v>211</v>
      </c>
      <c r="E74" s="53" t="s">
        <v>212</v>
      </c>
      <c r="F74" s="74" t="s">
        <v>213</v>
      </c>
      <c r="G74" s="52" t="s">
        <v>214</v>
      </c>
      <c r="H74" s="52" t="s">
        <v>147</v>
      </c>
      <c r="I74" s="53" t="s">
        <v>74</v>
      </c>
      <c r="J74" s="53">
        <v>157</v>
      </c>
      <c r="K74" s="53" t="s">
        <v>215</v>
      </c>
      <c r="L74" s="52" t="s">
        <v>216</v>
      </c>
      <c r="M74" s="67" t="s">
        <v>76</v>
      </c>
      <c r="N74" s="55">
        <v>68.2</v>
      </c>
      <c r="O74" s="52" t="s">
        <v>217</v>
      </c>
      <c r="P74" s="52" t="s">
        <v>218</v>
      </c>
      <c r="Q74" s="52" t="s">
        <v>219</v>
      </c>
      <c r="R74" s="52" t="s">
        <v>220</v>
      </c>
      <c r="S74" s="52"/>
      <c r="T74" s="52" t="s">
        <v>221</v>
      </c>
      <c r="U74" s="52" t="s">
        <v>222</v>
      </c>
      <c r="V74" s="52" t="s">
        <v>223</v>
      </c>
      <c r="W74" s="52"/>
      <c r="X74" s="52" t="s">
        <v>224</v>
      </c>
      <c r="Y74" s="52" t="s">
        <v>225</v>
      </c>
      <c r="Z74" s="52" t="s">
        <v>226</v>
      </c>
      <c r="AA74" s="52" t="s">
        <v>227</v>
      </c>
      <c r="AB74" s="52" t="s">
        <v>242</v>
      </c>
      <c r="AC74" s="52" t="s">
        <v>238</v>
      </c>
      <c r="AD74" s="56" t="s">
        <v>128</v>
      </c>
      <c r="AE74" s="52" t="s">
        <v>240</v>
      </c>
      <c r="AF74" s="73" t="s">
        <v>230</v>
      </c>
      <c r="AG74" s="52" t="s">
        <v>158</v>
      </c>
      <c r="AH74" s="52" t="s">
        <v>231</v>
      </c>
      <c r="AI74" s="75" t="s">
        <v>243</v>
      </c>
      <c r="AJ74" s="52"/>
      <c r="AK74" s="52"/>
      <c r="AL74" s="76"/>
      <c r="AM74" s="76"/>
      <c r="AN74" s="52" t="s">
        <v>244</v>
      </c>
      <c r="AO74" s="52"/>
      <c r="AP74" s="52" t="s">
        <v>234</v>
      </c>
      <c r="AQ74" s="52"/>
      <c r="AR74" s="52" t="s">
        <v>235</v>
      </c>
      <c r="AS74" s="52" t="s">
        <v>236</v>
      </c>
      <c r="AT74" s="52"/>
      <c r="AU74" s="52"/>
      <c r="AV74" s="52"/>
      <c r="AW74" s="52"/>
      <c r="AX74" s="52"/>
      <c r="AY74" s="52"/>
      <c r="AZ74" s="52"/>
      <c r="BA74" s="52"/>
      <c r="BB74" s="52"/>
      <c r="BC74" s="52"/>
      <c r="BD74" s="52"/>
      <c r="BE74" s="52"/>
      <c r="BF74" s="52"/>
      <c r="BG74" s="52"/>
      <c r="BH74" s="52"/>
      <c r="BI74" s="52"/>
      <c r="BJ74" s="52"/>
      <c r="BK74" s="52"/>
      <c r="BL74" s="52"/>
      <c r="BM74" s="52"/>
      <c r="BN74" s="52"/>
      <c r="BO74" s="52"/>
      <c r="BP74" s="52"/>
      <c r="BQ74" s="52"/>
      <c r="BR74" s="52"/>
      <c r="BS74" s="52"/>
      <c r="BT74" s="52"/>
      <c r="BU74" s="52"/>
      <c r="BV74" s="52"/>
      <c r="BW74" s="52"/>
      <c r="BX74" s="52"/>
      <c r="BY74" s="52"/>
      <c r="BZ74" s="52"/>
      <c r="CA74" s="52"/>
      <c r="CB74" s="52"/>
      <c r="CC74" s="52"/>
      <c r="CD74" s="52"/>
      <c r="CE74" s="52"/>
      <c r="CF74" s="52"/>
      <c r="CG74" s="52"/>
      <c r="CH74" s="52"/>
      <c r="CI74" s="52"/>
      <c r="CJ74" s="52"/>
      <c r="CK74" s="52"/>
      <c r="CL74" s="52"/>
      <c r="CM74" s="52"/>
      <c r="CN74" s="52"/>
      <c r="CO74" s="52"/>
      <c r="CP74" s="52"/>
      <c r="CQ74" s="52"/>
      <c r="CR74" s="52"/>
      <c r="CS74" s="52"/>
      <c r="CT74" s="52"/>
      <c r="CU74" s="52"/>
      <c r="CV74" s="52"/>
      <c r="CW74" s="52"/>
      <c r="CX74" s="52"/>
      <c r="CY74" s="52"/>
      <c r="CZ74" s="52"/>
      <c r="DA74" s="52"/>
      <c r="DB74" s="52"/>
      <c r="DC74" s="52"/>
      <c r="DD74" s="52"/>
      <c r="DE74" s="52"/>
      <c r="DF74" s="52"/>
      <c r="DG74" s="52"/>
      <c r="DH74" s="52"/>
      <c r="DI74" s="52"/>
      <c r="DJ74" s="52"/>
      <c r="DK74" s="52"/>
      <c r="DL74" s="52"/>
      <c r="DM74" s="52"/>
      <c r="DN74" s="52"/>
      <c r="DO74" s="52"/>
      <c r="DP74" s="52"/>
      <c r="DQ74" s="52"/>
      <c r="DR74" s="52"/>
      <c r="DS74" s="52"/>
      <c r="DT74" s="52"/>
      <c r="DU74" s="52"/>
      <c r="DV74" s="52"/>
      <c r="DW74" s="52"/>
      <c r="DX74" s="52"/>
      <c r="DY74" s="52"/>
      <c r="DZ74" s="52"/>
      <c r="EA74" s="52"/>
      <c r="EB74" s="52"/>
      <c r="EC74" s="52"/>
      <c r="ED74" s="52"/>
      <c r="EE74" s="52"/>
      <c r="EF74" s="52"/>
      <c r="EG74" s="52"/>
      <c r="EH74" s="52"/>
      <c r="EI74" s="52"/>
      <c r="EJ74" s="52"/>
      <c r="EK74" s="52"/>
      <c r="EL74" s="52"/>
      <c r="EM74" s="52"/>
      <c r="EN74" s="52"/>
      <c r="EO74" s="52"/>
      <c r="EP74" s="52"/>
      <c r="EQ74" s="52"/>
      <c r="ER74" s="52"/>
      <c r="ES74" s="52"/>
      <c r="ET74" s="52"/>
      <c r="EU74" s="52"/>
      <c r="EV74" s="52"/>
      <c r="EW74" s="52"/>
      <c r="EX74" s="52"/>
      <c r="EY74" s="52"/>
      <c r="EZ74" s="52"/>
      <c r="FA74" s="52"/>
      <c r="FB74" s="52"/>
      <c r="FC74" s="52"/>
      <c r="FD74" s="52"/>
      <c r="FE74" s="52"/>
      <c r="FF74" s="52"/>
      <c r="FG74" s="52"/>
      <c r="FH74" s="52"/>
      <c r="FI74" s="52"/>
      <c r="FJ74" s="52"/>
      <c r="FK74" s="52"/>
      <c r="FL74" s="52"/>
      <c r="FM74" s="52"/>
      <c r="FN74" s="52"/>
      <c r="FO74" s="52"/>
      <c r="FP74" s="52"/>
      <c r="FQ74" s="52"/>
      <c r="FR74" s="52"/>
      <c r="FS74" s="52"/>
      <c r="FT74" s="52"/>
      <c r="FU74" s="52"/>
      <c r="FV74" s="52"/>
      <c r="FW74" s="52"/>
      <c r="FX74" s="52"/>
      <c r="FY74" s="52"/>
      <c r="FZ74" s="52"/>
      <c r="GA74" s="52"/>
      <c r="GB74" s="52"/>
      <c r="GC74" s="52"/>
      <c r="GD74" s="52"/>
      <c r="GE74" s="52"/>
      <c r="GF74" s="52"/>
      <c r="GG74" s="52"/>
      <c r="GH74" s="52"/>
    </row>
    <row r="75" spans="1:190" s="75" customFormat="1">
      <c r="A75" s="51">
        <v>24</v>
      </c>
      <c r="B75" s="52" t="s">
        <v>209</v>
      </c>
      <c r="C75" s="52" t="s">
        <v>210</v>
      </c>
      <c r="D75" s="52" t="s">
        <v>211</v>
      </c>
      <c r="E75" s="53" t="s">
        <v>212</v>
      </c>
      <c r="F75" s="74" t="s">
        <v>213</v>
      </c>
      <c r="G75" s="52" t="s">
        <v>214</v>
      </c>
      <c r="H75" s="52" t="s">
        <v>147</v>
      </c>
      <c r="I75" s="53" t="s">
        <v>74</v>
      </c>
      <c r="J75" s="53">
        <v>157</v>
      </c>
      <c r="K75" s="53" t="s">
        <v>215</v>
      </c>
      <c r="L75" s="52" t="s">
        <v>216</v>
      </c>
      <c r="M75" s="67" t="s">
        <v>76</v>
      </c>
      <c r="N75" s="55">
        <v>68.2</v>
      </c>
      <c r="O75" s="52" t="s">
        <v>217</v>
      </c>
      <c r="P75" s="52" t="s">
        <v>218</v>
      </c>
      <c r="Q75" s="52" t="s">
        <v>219</v>
      </c>
      <c r="R75" s="52" t="s">
        <v>220</v>
      </c>
      <c r="S75" s="52"/>
      <c r="T75" s="52" t="s">
        <v>221</v>
      </c>
      <c r="U75" s="52" t="s">
        <v>222</v>
      </c>
      <c r="V75" s="52" t="s">
        <v>223</v>
      </c>
      <c r="W75" s="52"/>
      <c r="X75" s="52" t="s">
        <v>224</v>
      </c>
      <c r="Y75" s="52" t="s">
        <v>225</v>
      </c>
      <c r="Z75" s="52" t="s">
        <v>226</v>
      </c>
      <c r="AA75" s="52" t="s">
        <v>245</v>
      </c>
      <c r="AB75" s="52" t="s">
        <v>228</v>
      </c>
      <c r="AC75" s="52" t="s">
        <v>229</v>
      </c>
      <c r="AD75" s="56" t="s">
        <v>128</v>
      </c>
      <c r="AE75" s="52" t="s">
        <v>86</v>
      </c>
      <c r="AF75" s="73" t="s">
        <v>230</v>
      </c>
      <c r="AG75" s="52" t="s">
        <v>158</v>
      </c>
      <c r="AH75" s="52"/>
      <c r="AI75" s="75" t="s">
        <v>246</v>
      </c>
      <c r="AJ75" s="52"/>
      <c r="AK75" s="52"/>
      <c r="AL75" s="52"/>
      <c r="AM75" s="52"/>
      <c r="AN75" s="52"/>
      <c r="AO75" s="52"/>
      <c r="AP75" s="52" t="s">
        <v>234</v>
      </c>
      <c r="AQ75" s="52"/>
      <c r="AR75" s="52" t="s">
        <v>235</v>
      </c>
      <c r="AS75" s="52" t="s">
        <v>236</v>
      </c>
      <c r="AT75" s="52"/>
      <c r="AU75" s="52"/>
      <c r="AV75" s="52"/>
      <c r="AW75" s="52"/>
      <c r="AX75" s="52"/>
      <c r="AY75" s="52"/>
      <c r="AZ75" s="52"/>
      <c r="BA75" s="52"/>
      <c r="BB75" s="52"/>
      <c r="BC75" s="52"/>
      <c r="BD75" s="52"/>
      <c r="BE75" s="52"/>
      <c r="BF75" s="52"/>
      <c r="BG75" s="52"/>
      <c r="BH75" s="52"/>
      <c r="BI75" s="52"/>
      <c r="BJ75" s="52"/>
      <c r="BK75" s="52"/>
      <c r="BL75" s="52"/>
      <c r="BM75" s="52"/>
      <c r="BN75" s="52"/>
      <c r="BO75" s="52"/>
      <c r="BP75" s="52"/>
      <c r="BQ75" s="52"/>
      <c r="BR75" s="52"/>
      <c r="BS75" s="52"/>
      <c r="BT75" s="52"/>
      <c r="BU75" s="52"/>
      <c r="BV75" s="52"/>
      <c r="BW75" s="52"/>
      <c r="BX75" s="52"/>
      <c r="BY75" s="52"/>
      <c r="BZ75" s="52"/>
      <c r="CA75" s="52"/>
      <c r="CB75" s="52"/>
      <c r="CC75" s="52"/>
      <c r="CD75" s="52"/>
      <c r="CE75" s="52"/>
      <c r="CF75" s="52"/>
      <c r="CG75" s="52"/>
      <c r="CH75" s="52"/>
      <c r="CI75" s="52"/>
      <c r="CJ75" s="52"/>
      <c r="CK75" s="52"/>
      <c r="CL75" s="52"/>
      <c r="CM75" s="52"/>
      <c r="CN75" s="52"/>
      <c r="CO75" s="52"/>
      <c r="CP75" s="52"/>
      <c r="CQ75" s="52"/>
      <c r="CR75" s="52"/>
      <c r="CS75" s="52"/>
      <c r="CT75" s="52"/>
      <c r="CU75" s="52"/>
      <c r="CV75" s="52"/>
      <c r="CW75" s="52"/>
      <c r="CX75" s="52"/>
      <c r="CY75" s="52"/>
      <c r="CZ75" s="52"/>
      <c r="DA75" s="52"/>
      <c r="DB75" s="52"/>
      <c r="DC75" s="52"/>
      <c r="DD75" s="52"/>
      <c r="DE75" s="52"/>
      <c r="DF75" s="52"/>
      <c r="DG75" s="52"/>
      <c r="DH75" s="52"/>
      <c r="DI75" s="52"/>
      <c r="DJ75" s="52"/>
      <c r="DK75" s="52"/>
      <c r="DL75" s="52"/>
      <c r="DM75" s="52"/>
      <c r="DN75" s="52"/>
      <c r="DO75" s="52"/>
      <c r="DP75" s="52"/>
      <c r="DQ75" s="52"/>
      <c r="DR75" s="52"/>
      <c r="DS75" s="52"/>
      <c r="DT75" s="52"/>
      <c r="DU75" s="52"/>
      <c r="DV75" s="52"/>
      <c r="DW75" s="52"/>
      <c r="DX75" s="52"/>
      <c r="DY75" s="52"/>
      <c r="DZ75" s="52"/>
      <c r="EA75" s="52"/>
      <c r="EB75" s="52"/>
      <c r="EC75" s="52"/>
      <c r="ED75" s="52"/>
      <c r="EE75" s="52"/>
      <c r="EF75" s="52"/>
      <c r="EG75" s="52"/>
      <c r="EH75" s="52"/>
      <c r="EI75" s="52"/>
      <c r="EJ75" s="52"/>
      <c r="EK75" s="52"/>
      <c r="EL75" s="52"/>
      <c r="EM75" s="52"/>
      <c r="EN75" s="52"/>
      <c r="EO75" s="52"/>
      <c r="EP75" s="52"/>
      <c r="EQ75" s="52"/>
      <c r="ER75" s="52"/>
      <c r="ES75" s="52"/>
      <c r="ET75" s="52"/>
      <c r="EU75" s="52"/>
      <c r="EV75" s="52"/>
      <c r="EW75" s="52"/>
      <c r="EX75" s="52"/>
      <c r="EY75" s="52"/>
      <c r="EZ75" s="52"/>
      <c r="FA75" s="52"/>
      <c r="FB75" s="52"/>
      <c r="FC75" s="52"/>
      <c r="FD75" s="52"/>
      <c r="FE75" s="52"/>
      <c r="FF75" s="52"/>
      <c r="FG75" s="52"/>
      <c r="FH75" s="52"/>
      <c r="FI75" s="52"/>
      <c r="FJ75" s="52"/>
      <c r="FK75" s="52"/>
      <c r="FL75" s="52"/>
      <c r="FM75" s="52"/>
      <c r="FN75" s="52"/>
      <c r="FO75" s="52"/>
      <c r="FP75" s="52"/>
      <c r="FQ75" s="52"/>
      <c r="FR75" s="52"/>
      <c r="FS75" s="52"/>
      <c r="FT75" s="52"/>
      <c r="FU75" s="52"/>
      <c r="FV75" s="52"/>
      <c r="FW75" s="52"/>
      <c r="FX75" s="52"/>
      <c r="FY75" s="52"/>
      <c r="FZ75" s="52"/>
      <c r="GA75" s="52"/>
      <c r="GB75" s="52"/>
      <c r="GC75" s="52"/>
      <c r="GD75" s="52"/>
      <c r="GE75" s="52"/>
      <c r="GF75" s="52"/>
      <c r="GG75" s="52"/>
      <c r="GH75" s="52"/>
    </row>
    <row r="76" spans="1:190" s="75" customFormat="1">
      <c r="A76" s="51">
        <v>24</v>
      </c>
      <c r="B76" s="52" t="s">
        <v>209</v>
      </c>
      <c r="C76" s="52" t="s">
        <v>210</v>
      </c>
      <c r="D76" s="52" t="s">
        <v>211</v>
      </c>
      <c r="E76" s="53" t="s">
        <v>212</v>
      </c>
      <c r="F76" s="74" t="s">
        <v>213</v>
      </c>
      <c r="G76" s="52" t="s">
        <v>214</v>
      </c>
      <c r="H76" s="52" t="s">
        <v>147</v>
      </c>
      <c r="I76" s="53" t="s">
        <v>74</v>
      </c>
      <c r="J76" s="53">
        <v>157</v>
      </c>
      <c r="K76" s="53" t="s">
        <v>215</v>
      </c>
      <c r="L76" s="52" t="s">
        <v>216</v>
      </c>
      <c r="M76" s="67" t="s">
        <v>76</v>
      </c>
      <c r="N76" s="55">
        <v>68.2</v>
      </c>
      <c r="O76" s="52" t="s">
        <v>217</v>
      </c>
      <c r="P76" s="52" t="s">
        <v>218</v>
      </c>
      <c r="Q76" s="52" t="s">
        <v>219</v>
      </c>
      <c r="R76" s="52" t="s">
        <v>220</v>
      </c>
      <c r="S76" s="52"/>
      <c r="T76" s="52" t="s">
        <v>221</v>
      </c>
      <c r="U76" s="52" t="s">
        <v>222</v>
      </c>
      <c r="V76" s="52" t="s">
        <v>223</v>
      </c>
      <c r="W76" s="52"/>
      <c r="X76" s="52" t="s">
        <v>224</v>
      </c>
      <c r="Y76" s="52" t="s">
        <v>225</v>
      </c>
      <c r="Z76" s="52" t="s">
        <v>226</v>
      </c>
      <c r="AA76" s="52" t="s">
        <v>245</v>
      </c>
      <c r="AB76" s="52" t="s">
        <v>247</v>
      </c>
      <c r="AC76" s="52" t="s">
        <v>238</v>
      </c>
      <c r="AD76" s="52" t="s">
        <v>239</v>
      </c>
      <c r="AE76" s="52" t="s">
        <v>240</v>
      </c>
      <c r="AF76" s="73" t="s">
        <v>230</v>
      </c>
      <c r="AG76" s="52" t="s">
        <v>158</v>
      </c>
      <c r="AH76" s="52"/>
      <c r="AI76" s="77" t="s">
        <v>248</v>
      </c>
      <c r="AJ76" s="52"/>
      <c r="AK76" s="52"/>
      <c r="AL76" s="52"/>
      <c r="AM76" s="52"/>
      <c r="AN76" s="52"/>
      <c r="AO76" s="52"/>
      <c r="AP76" s="52" t="s">
        <v>234</v>
      </c>
      <c r="AQ76" s="52"/>
      <c r="AR76" s="52" t="s">
        <v>235</v>
      </c>
      <c r="AS76" s="52" t="s">
        <v>236</v>
      </c>
      <c r="AT76" s="52"/>
      <c r="AU76" s="52"/>
      <c r="AV76" s="52"/>
      <c r="AW76" s="52"/>
      <c r="AX76" s="52"/>
      <c r="AY76" s="52"/>
      <c r="AZ76" s="52"/>
      <c r="BA76" s="52"/>
      <c r="BB76" s="52"/>
      <c r="BC76" s="52"/>
      <c r="BD76" s="52"/>
      <c r="BE76" s="52"/>
      <c r="BF76" s="52"/>
      <c r="BG76" s="52"/>
      <c r="BH76" s="52"/>
      <c r="BI76" s="52"/>
      <c r="BJ76" s="52"/>
      <c r="BK76" s="52"/>
      <c r="BL76" s="52"/>
      <c r="BM76" s="52"/>
      <c r="BN76" s="52"/>
      <c r="BO76" s="52"/>
      <c r="BP76" s="52"/>
      <c r="BQ76" s="52"/>
      <c r="BR76" s="52"/>
      <c r="BS76" s="52"/>
      <c r="BT76" s="52"/>
      <c r="BU76" s="52"/>
      <c r="BV76" s="52"/>
      <c r="BW76" s="52"/>
      <c r="BX76" s="52"/>
      <c r="BY76" s="52"/>
      <c r="BZ76" s="52"/>
      <c r="CA76" s="52"/>
      <c r="CB76" s="52"/>
      <c r="CC76" s="52"/>
      <c r="CD76" s="52"/>
      <c r="CE76" s="52"/>
      <c r="CF76" s="52"/>
      <c r="CG76" s="52"/>
      <c r="CH76" s="52"/>
      <c r="CI76" s="52"/>
      <c r="CJ76" s="52"/>
      <c r="CK76" s="52"/>
      <c r="CL76" s="52"/>
      <c r="CM76" s="52"/>
      <c r="CN76" s="52"/>
      <c r="CO76" s="52"/>
      <c r="CP76" s="52"/>
      <c r="CQ76" s="52"/>
      <c r="CR76" s="52"/>
      <c r="CS76" s="52"/>
      <c r="CT76" s="52"/>
      <c r="CU76" s="52"/>
      <c r="CV76" s="52"/>
      <c r="CW76" s="52"/>
      <c r="CX76" s="52"/>
      <c r="CY76" s="52"/>
      <c r="CZ76" s="52"/>
      <c r="DA76" s="52"/>
      <c r="DB76" s="52"/>
      <c r="DC76" s="52"/>
      <c r="DD76" s="52"/>
      <c r="DE76" s="52"/>
      <c r="DF76" s="52"/>
      <c r="DG76" s="52"/>
      <c r="DH76" s="52"/>
      <c r="DI76" s="52"/>
      <c r="DJ76" s="52"/>
      <c r="DK76" s="52"/>
      <c r="DL76" s="52"/>
      <c r="DM76" s="52"/>
      <c r="DN76" s="52"/>
      <c r="DO76" s="52"/>
      <c r="DP76" s="52"/>
      <c r="DQ76" s="52"/>
      <c r="DR76" s="52"/>
      <c r="DS76" s="52"/>
      <c r="DT76" s="52"/>
      <c r="DU76" s="52"/>
      <c r="DV76" s="52"/>
      <c r="DW76" s="52"/>
      <c r="DX76" s="52"/>
      <c r="DY76" s="52"/>
      <c r="DZ76" s="52"/>
      <c r="EA76" s="52"/>
      <c r="EB76" s="52"/>
      <c r="EC76" s="52"/>
      <c r="ED76" s="52"/>
      <c r="EE76" s="52"/>
      <c r="EF76" s="52"/>
      <c r="EG76" s="52"/>
      <c r="EH76" s="52"/>
      <c r="EI76" s="52"/>
      <c r="EJ76" s="52"/>
      <c r="EK76" s="52"/>
      <c r="EL76" s="52"/>
      <c r="EM76" s="52"/>
      <c r="EN76" s="52"/>
      <c r="EO76" s="52"/>
      <c r="EP76" s="52"/>
      <c r="EQ76" s="52"/>
      <c r="ER76" s="52"/>
      <c r="ES76" s="52"/>
      <c r="ET76" s="52"/>
      <c r="EU76" s="52"/>
      <c r="EV76" s="52"/>
      <c r="EW76" s="52"/>
      <c r="EX76" s="52"/>
      <c r="EY76" s="52"/>
      <c r="EZ76" s="52"/>
      <c r="FA76" s="52"/>
      <c r="FB76" s="52"/>
      <c r="FC76" s="52"/>
      <c r="FD76" s="52"/>
      <c r="FE76" s="52"/>
      <c r="FF76" s="52"/>
      <c r="FG76" s="52"/>
      <c r="FH76" s="52"/>
      <c r="FI76" s="52"/>
      <c r="FJ76" s="52"/>
      <c r="FK76" s="52"/>
      <c r="FL76" s="52"/>
      <c r="FM76" s="52"/>
      <c r="FN76" s="52"/>
      <c r="FO76" s="52"/>
      <c r="FP76" s="52"/>
      <c r="FQ76" s="52"/>
      <c r="FR76" s="52"/>
      <c r="FS76" s="52"/>
      <c r="FT76" s="52"/>
      <c r="FU76" s="52"/>
      <c r="FV76" s="52"/>
      <c r="FW76" s="52"/>
      <c r="FX76" s="52"/>
      <c r="FY76" s="52"/>
      <c r="FZ76" s="52"/>
      <c r="GA76" s="52"/>
      <c r="GB76" s="52"/>
      <c r="GC76" s="52"/>
      <c r="GD76" s="52"/>
      <c r="GE76" s="52"/>
      <c r="GF76" s="52"/>
      <c r="GG76" s="52"/>
      <c r="GH76" s="52"/>
    </row>
    <row r="77" spans="1:190" s="75" customFormat="1">
      <c r="A77" s="51">
        <v>24</v>
      </c>
      <c r="B77" s="52" t="s">
        <v>209</v>
      </c>
      <c r="C77" s="52" t="s">
        <v>210</v>
      </c>
      <c r="D77" s="52" t="s">
        <v>211</v>
      </c>
      <c r="E77" s="53" t="s">
        <v>212</v>
      </c>
      <c r="F77" s="74" t="s">
        <v>213</v>
      </c>
      <c r="G77" s="52" t="s">
        <v>214</v>
      </c>
      <c r="H77" s="52" t="s">
        <v>147</v>
      </c>
      <c r="I77" s="53" t="s">
        <v>74</v>
      </c>
      <c r="J77" s="53">
        <v>157</v>
      </c>
      <c r="K77" s="53" t="s">
        <v>215</v>
      </c>
      <c r="L77" s="52" t="s">
        <v>216</v>
      </c>
      <c r="M77" s="67" t="s">
        <v>76</v>
      </c>
      <c r="N77" s="55">
        <v>68.2</v>
      </c>
      <c r="O77" s="52" t="s">
        <v>217</v>
      </c>
      <c r="P77" s="52" t="s">
        <v>218</v>
      </c>
      <c r="Q77" s="52" t="s">
        <v>219</v>
      </c>
      <c r="R77" s="52" t="s">
        <v>220</v>
      </c>
      <c r="S77" s="52"/>
      <c r="T77" s="52" t="s">
        <v>221</v>
      </c>
      <c r="U77" s="52" t="s">
        <v>222</v>
      </c>
      <c r="V77" s="52" t="s">
        <v>223</v>
      </c>
      <c r="W77" s="52"/>
      <c r="X77" s="52" t="s">
        <v>224</v>
      </c>
      <c r="Y77" s="52" t="s">
        <v>225</v>
      </c>
      <c r="Z77" s="52" t="s">
        <v>226</v>
      </c>
      <c r="AA77" s="52" t="s">
        <v>245</v>
      </c>
      <c r="AB77" s="52" t="s">
        <v>249</v>
      </c>
      <c r="AC77" s="52" t="s">
        <v>238</v>
      </c>
      <c r="AD77" s="56" t="s">
        <v>128</v>
      </c>
      <c r="AE77" s="52" t="s">
        <v>240</v>
      </c>
      <c r="AF77" s="73" t="s">
        <v>230</v>
      </c>
      <c r="AG77" s="52" t="s">
        <v>158</v>
      </c>
      <c r="AH77" s="52"/>
      <c r="AI77" s="75" t="s">
        <v>250</v>
      </c>
      <c r="AJ77" s="52"/>
      <c r="AK77" s="52"/>
      <c r="AL77" s="52"/>
      <c r="AM77" s="52"/>
      <c r="AN77" s="52"/>
      <c r="AO77" s="52"/>
      <c r="AP77" s="52" t="s">
        <v>234</v>
      </c>
      <c r="AQ77" s="52"/>
      <c r="AR77" s="52" t="s">
        <v>235</v>
      </c>
      <c r="AS77" s="52" t="s">
        <v>236</v>
      </c>
      <c r="AT77" s="52"/>
      <c r="AU77" s="52"/>
      <c r="AV77" s="52"/>
      <c r="AW77" s="52"/>
      <c r="AX77" s="52"/>
      <c r="AY77" s="52"/>
      <c r="AZ77" s="52"/>
      <c r="BA77" s="52"/>
      <c r="BB77" s="52"/>
      <c r="BC77" s="52"/>
      <c r="BD77" s="52"/>
      <c r="BE77" s="52"/>
      <c r="BF77" s="52"/>
      <c r="BG77" s="52"/>
      <c r="BH77" s="52"/>
      <c r="BI77" s="52"/>
      <c r="BJ77" s="52"/>
      <c r="BK77" s="52"/>
      <c r="BL77" s="52"/>
      <c r="BM77" s="52"/>
      <c r="BN77" s="52"/>
      <c r="BO77" s="52"/>
      <c r="BP77" s="52"/>
      <c r="BQ77" s="52"/>
      <c r="BR77" s="52"/>
      <c r="BS77" s="52"/>
      <c r="BT77" s="52"/>
      <c r="BU77" s="52"/>
      <c r="BV77" s="52"/>
      <c r="BW77" s="52"/>
      <c r="BX77" s="52"/>
      <c r="BY77" s="52"/>
      <c r="BZ77" s="52"/>
      <c r="CA77" s="52"/>
      <c r="CB77" s="52"/>
      <c r="CC77" s="52"/>
      <c r="CD77" s="52"/>
      <c r="CE77" s="52"/>
      <c r="CF77" s="52"/>
      <c r="CG77" s="52"/>
      <c r="CH77" s="52"/>
      <c r="CI77" s="52"/>
      <c r="CJ77" s="52"/>
      <c r="CK77" s="52"/>
      <c r="CL77" s="52"/>
      <c r="CM77" s="52"/>
      <c r="CN77" s="52"/>
      <c r="CO77" s="52"/>
      <c r="CP77" s="52"/>
      <c r="CQ77" s="52"/>
      <c r="CR77" s="52"/>
      <c r="CS77" s="52"/>
      <c r="CT77" s="52"/>
      <c r="CU77" s="52"/>
      <c r="CV77" s="52"/>
      <c r="CW77" s="52"/>
      <c r="CX77" s="52"/>
      <c r="CY77" s="52"/>
      <c r="CZ77" s="52"/>
      <c r="DA77" s="52"/>
      <c r="DB77" s="52"/>
      <c r="DC77" s="52"/>
      <c r="DD77" s="52"/>
      <c r="DE77" s="52"/>
      <c r="DF77" s="52"/>
      <c r="DG77" s="52"/>
      <c r="DH77" s="52"/>
      <c r="DI77" s="52"/>
      <c r="DJ77" s="52"/>
      <c r="DK77" s="52"/>
      <c r="DL77" s="52"/>
      <c r="DM77" s="52"/>
      <c r="DN77" s="52"/>
      <c r="DO77" s="52"/>
      <c r="DP77" s="52"/>
      <c r="DQ77" s="52"/>
      <c r="DR77" s="52"/>
      <c r="DS77" s="52"/>
      <c r="DT77" s="52"/>
      <c r="DU77" s="52"/>
      <c r="DV77" s="52"/>
      <c r="DW77" s="52"/>
      <c r="DX77" s="52"/>
      <c r="DY77" s="52"/>
      <c r="DZ77" s="52"/>
      <c r="EA77" s="52"/>
      <c r="EB77" s="52"/>
      <c r="EC77" s="52"/>
      <c r="ED77" s="52"/>
      <c r="EE77" s="52"/>
      <c r="EF77" s="52"/>
      <c r="EG77" s="52"/>
      <c r="EH77" s="52"/>
      <c r="EI77" s="52"/>
      <c r="EJ77" s="52"/>
      <c r="EK77" s="52"/>
      <c r="EL77" s="52"/>
      <c r="EM77" s="52"/>
      <c r="EN77" s="52"/>
      <c r="EO77" s="52"/>
      <c r="EP77" s="52"/>
      <c r="EQ77" s="52"/>
      <c r="ER77" s="52"/>
      <c r="ES77" s="52"/>
      <c r="ET77" s="52"/>
      <c r="EU77" s="52"/>
      <c r="EV77" s="52"/>
      <c r="EW77" s="52"/>
      <c r="EX77" s="52"/>
      <c r="EY77" s="52"/>
      <c r="EZ77" s="52"/>
      <c r="FA77" s="52"/>
      <c r="FB77" s="52"/>
      <c r="FC77" s="52"/>
      <c r="FD77" s="52"/>
      <c r="FE77" s="52"/>
      <c r="FF77" s="52"/>
      <c r="FG77" s="52"/>
      <c r="FH77" s="52"/>
      <c r="FI77" s="52"/>
      <c r="FJ77" s="52"/>
      <c r="FK77" s="52"/>
      <c r="FL77" s="52"/>
      <c r="FM77" s="52"/>
      <c r="FN77" s="52"/>
      <c r="FO77" s="52"/>
      <c r="FP77" s="52"/>
      <c r="FQ77" s="52"/>
      <c r="FR77" s="52"/>
      <c r="FS77" s="52"/>
      <c r="FT77" s="52"/>
      <c r="FU77" s="52"/>
      <c r="FV77" s="52"/>
      <c r="FW77" s="52"/>
      <c r="FX77" s="52"/>
      <c r="FY77" s="52"/>
      <c r="FZ77" s="52"/>
      <c r="GA77" s="52"/>
      <c r="GB77" s="52"/>
      <c r="GC77" s="52"/>
      <c r="GD77" s="52"/>
      <c r="GE77" s="52"/>
      <c r="GF77" s="52"/>
      <c r="GG77" s="52"/>
      <c r="GH77" s="52"/>
    </row>
    <row r="78" spans="1:190" s="75" customFormat="1">
      <c r="A78" s="51">
        <v>25</v>
      </c>
      <c r="B78" s="52" t="s">
        <v>251</v>
      </c>
      <c r="C78" s="52" t="s">
        <v>252</v>
      </c>
      <c r="D78" s="52" t="s">
        <v>253</v>
      </c>
      <c r="E78" s="53">
        <v>2023</v>
      </c>
      <c r="F78" s="74">
        <v>2021</v>
      </c>
      <c r="G78" s="52"/>
      <c r="H78" s="52" t="s">
        <v>254</v>
      </c>
      <c r="I78" s="52" t="s">
        <v>74</v>
      </c>
      <c r="J78" s="53">
        <v>1266</v>
      </c>
      <c r="K78" s="53">
        <v>19.13</v>
      </c>
      <c r="L78" s="52" t="s">
        <v>255</v>
      </c>
      <c r="M78" s="54" t="s">
        <v>149</v>
      </c>
      <c r="N78" s="55" t="s">
        <v>256</v>
      </c>
      <c r="O78" s="52" t="s">
        <v>71</v>
      </c>
      <c r="P78" s="52" t="s">
        <v>257</v>
      </c>
      <c r="Q78" s="52"/>
      <c r="R78" s="52"/>
      <c r="S78" s="52"/>
      <c r="T78" s="52" t="s">
        <v>79</v>
      </c>
      <c r="U78" s="52" t="s">
        <v>258</v>
      </c>
      <c r="V78" s="52" t="s">
        <v>259</v>
      </c>
      <c r="W78" s="52"/>
      <c r="X78" s="52" t="s">
        <v>260</v>
      </c>
      <c r="Y78" s="52"/>
      <c r="Z78" s="52" t="s">
        <v>261</v>
      </c>
      <c r="AA78" s="52"/>
      <c r="AB78" s="52" t="s">
        <v>262</v>
      </c>
      <c r="AC78" s="52" t="s">
        <v>263</v>
      </c>
      <c r="AD78" s="56" t="s">
        <v>85</v>
      </c>
      <c r="AE78" s="78" t="s">
        <v>86</v>
      </c>
      <c r="AF78" s="73" t="s">
        <v>87</v>
      </c>
      <c r="AG78" s="56" t="s">
        <v>88</v>
      </c>
      <c r="AH78" s="52"/>
      <c r="AI78" s="52" t="s">
        <v>264</v>
      </c>
      <c r="AJ78" s="52"/>
      <c r="AK78" s="52"/>
      <c r="AL78" s="52"/>
      <c r="AM78" s="52"/>
      <c r="AN78" s="52" t="s">
        <v>265</v>
      </c>
      <c r="AO78" s="52"/>
      <c r="AP78" s="79" t="s">
        <v>266</v>
      </c>
      <c r="AQ78" s="52"/>
      <c r="AR78" s="52" t="s">
        <v>267</v>
      </c>
      <c r="AS78" s="52" t="s">
        <v>268</v>
      </c>
      <c r="AT78" s="52"/>
      <c r="AU78" s="52"/>
      <c r="AV78" s="52"/>
      <c r="AW78" s="52"/>
      <c r="AX78" s="52"/>
      <c r="AY78" s="52"/>
      <c r="AZ78" s="52"/>
      <c r="BA78" s="52"/>
      <c r="BB78" s="52"/>
      <c r="BC78" s="52"/>
      <c r="BD78" s="52"/>
      <c r="BE78" s="52"/>
      <c r="BF78" s="52"/>
      <c r="BG78" s="52"/>
      <c r="BH78" s="52"/>
      <c r="BI78" s="52"/>
      <c r="BJ78" s="52"/>
      <c r="BK78" s="52"/>
      <c r="BL78" s="52"/>
      <c r="BM78" s="52"/>
      <c r="BN78" s="52"/>
      <c r="BO78" s="52"/>
      <c r="BP78" s="52"/>
      <c r="BQ78" s="52"/>
      <c r="BR78" s="52"/>
      <c r="BS78" s="52"/>
      <c r="BT78" s="52"/>
      <c r="BU78" s="52"/>
      <c r="BV78" s="52"/>
      <c r="BW78" s="52"/>
      <c r="BX78" s="52"/>
      <c r="BY78" s="52"/>
      <c r="BZ78" s="52"/>
      <c r="CA78" s="52"/>
      <c r="CB78" s="52"/>
      <c r="CC78" s="52"/>
      <c r="CD78" s="52"/>
      <c r="CE78" s="52"/>
      <c r="CF78" s="52"/>
      <c r="CG78" s="52"/>
      <c r="CH78" s="52"/>
      <c r="CI78" s="52"/>
      <c r="CJ78" s="52"/>
      <c r="CK78" s="52"/>
      <c r="CL78" s="52"/>
      <c r="CM78" s="52"/>
      <c r="CN78" s="52"/>
      <c r="CO78" s="52"/>
      <c r="CP78" s="52"/>
      <c r="CQ78" s="52"/>
      <c r="CR78" s="52"/>
      <c r="CS78" s="52"/>
      <c r="CT78" s="52"/>
      <c r="CU78" s="52"/>
      <c r="CV78" s="52"/>
      <c r="CW78" s="52"/>
      <c r="CX78" s="52"/>
      <c r="CY78" s="52"/>
      <c r="CZ78" s="52"/>
      <c r="DA78" s="52"/>
      <c r="DB78" s="52"/>
      <c r="DC78" s="52"/>
      <c r="DD78" s="52"/>
      <c r="DE78" s="52"/>
      <c r="DF78" s="52"/>
      <c r="DG78" s="52"/>
      <c r="DH78" s="52"/>
      <c r="DI78" s="52"/>
      <c r="DJ78" s="52"/>
      <c r="DK78" s="52"/>
      <c r="DL78" s="52"/>
      <c r="DM78" s="52"/>
      <c r="DN78" s="52"/>
      <c r="DO78" s="52"/>
      <c r="DP78" s="52"/>
      <c r="DQ78" s="52"/>
      <c r="DR78" s="52"/>
      <c r="DS78" s="52"/>
      <c r="DT78" s="52"/>
      <c r="DU78" s="52"/>
      <c r="DV78" s="52"/>
      <c r="DW78" s="52"/>
      <c r="DX78" s="52"/>
      <c r="DY78" s="52"/>
      <c r="DZ78" s="52"/>
      <c r="EA78" s="52"/>
      <c r="EB78" s="52"/>
      <c r="EC78" s="52"/>
      <c r="ED78" s="52"/>
      <c r="EE78" s="52"/>
      <c r="EF78" s="52"/>
      <c r="EG78" s="52"/>
      <c r="EH78" s="52"/>
      <c r="EI78" s="52"/>
      <c r="EJ78" s="52"/>
      <c r="EK78" s="52"/>
      <c r="EL78" s="52"/>
      <c r="EM78" s="52"/>
      <c r="EN78" s="52"/>
      <c r="EO78" s="52"/>
      <c r="EP78" s="52"/>
      <c r="EQ78" s="52"/>
      <c r="ER78" s="52"/>
      <c r="ES78" s="52"/>
      <c r="ET78" s="52"/>
      <c r="EU78" s="52"/>
      <c r="EV78" s="52"/>
      <c r="EW78" s="52"/>
      <c r="EX78" s="52"/>
      <c r="EY78" s="52"/>
      <c r="EZ78" s="52"/>
      <c r="FA78" s="52"/>
      <c r="FB78" s="52"/>
      <c r="FC78" s="52"/>
      <c r="FD78" s="52"/>
      <c r="FE78" s="52"/>
      <c r="FF78" s="52"/>
      <c r="FG78" s="52"/>
      <c r="FH78" s="52"/>
      <c r="FI78" s="52"/>
      <c r="FJ78" s="52"/>
      <c r="FK78" s="52"/>
      <c r="FL78" s="52"/>
      <c r="FM78" s="52"/>
      <c r="FN78" s="52"/>
      <c r="FO78" s="52"/>
      <c r="FP78" s="52"/>
      <c r="FQ78" s="52"/>
      <c r="FR78" s="52"/>
      <c r="FS78" s="52"/>
      <c r="FT78" s="52"/>
      <c r="FU78" s="52"/>
      <c r="FV78" s="52"/>
      <c r="FW78" s="52"/>
      <c r="FX78" s="52"/>
      <c r="FY78" s="52"/>
      <c r="FZ78" s="52"/>
      <c r="GA78" s="52"/>
      <c r="GB78" s="52"/>
      <c r="GC78" s="52"/>
      <c r="GD78" s="52"/>
      <c r="GE78" s="52"/>
      <c r="GF78" s="52"/>
      <c r="GG78" s="52"/>
      <c r="GH78" s="52"/>
    </row>
    <row r="79" spans="1:190" s="75" customFormat="1">
      <c r="A79" s="51">
        <v>26</v>
      </c>
      <c r="B79" s="52" t="s">
        <v>269</v>
      </c>
      <c r="C79" s="52" t="s">
        <v>270</v>
      </c>
      <c r="D79" s="52" t="s">
        <v>271</v>
      </c>
      <c r="E79" s="53">
        <v>2022</v>
      </c>
      <c r="F79" s="74" t="s">
        <v>272</v>
      </c>
      <c r="G79" s="52"/>
      <c r="H79" s="52" t="s">
        <v>147</v>
      </c>
      <c r="I79" s="52" t="s">
        <v>74</v>
      </c>
      <c r="J79" s="53">
        <v>34</v>
      </c>
      <c r="K79" s="53" t="s">
        <v>273</v>
      </c>
      <c r="L79" s="52" t="s">
        <v>71</v>
      </c>
      <c r="M79" s="52" t="s">
        <v>76</v>
      </c>
      <c r="N79" s="55" t="s">
        <v>274</v>
      </c>
      <c r="O79" s="52" t="s">
        <v>275</v>
      </c>
      <c r="P79" s="52"/>
      <c r="Q79" s="52"/>
      <c r="R79" s="52" t="s">
        <v>276</v>
      </c>
      <c r="S79" s="52"/>
      <c r="T79" s="52" t="s">
        <v>79</v>
      </c>
      <c r="U79" s="52" t="s">
        <v>277</v>
      </c>
      <c r="V79" s="52" t="s">
        <v>278</v>
      </c>
      <c r="W79" s="52"/>
      <c r="X79" s="52" t="s">
        <v>279</v>
      </c>
      <c r="Y79" s="52"/>
      <c r="Z79" s="52" t="s">
        <v>194</v>
      </c>
      <c r="AA79" s="52"/>
      <c r="AB79" s="52" t="s">
        <v>280</v>
      </c>
      <c r="AC79" s="52" t="s">
        <v>281</v>
      </c>
      <c r="AD79" s="56" t="s">
        <v>85</v>
      </c>
      <c r="AE79" s="78" t="s">
        <v>86</v>
      </c>
      <c r="AF79" s="73" t="s">
        <v>87</v>
      </c>
      <c r="AG79" s="52" t="s">
        <v>282</v>
      </c>
      <c r="AH79" s="52"/>
      <c r="AI79" s="52" t="s">
        <v>283</v>
      </c>
      <c r="AJ79" s="52" t="s">
        <v>284</v>
      </c>
      <c r="AK79" s="70" t="s">
        <v>285</v>
      </c>
      <c r="AL79" s="52"/>
      <c r="AM79" s="52"/>
      <c r="AN79" s="52" t="s">
        <v>286</v>
      </c>
      <c r="AO79" s="52" t="s">
        <v>287</v>
      </c>
      <c r="AP79" s="52" t="s">
        <v>288</v>
      </c>
      <c r="AQ79" s="52"/>
      <c r="AR79" s="52" t="s">
        <v>289</v>
      </c>
      <c r="AS79" s="52" t="s">
        <v>290</v>
      </c>
      <c r="AT79" s="52"/>
      <c r="AU79" s="52"/>
      <c r="AV79" s="52"/>
      <c r="AW79" s="52"/>
      <c r="AX79" s="52"/>
      <c r="AY79" s="52"/>
      <c r="AZ79" s="52"/>
      <c r="BA79" s="52"/>
      <c r="BB79" s="52"/>
      <c r="BC79" s="52"/>
      <c r="BD79" s="52"/>
      <c r="BE79" s="52"/>
      <c r="BF79" s="52"/>
      <c r="BG79" s="52"/>
      <c r="BH79" s="52"/>
      <c r="BI79" s="52"/>
      <c r="BJ79" s="52"/>
      <c r="BK79" s="52"/>
      <c r="BL79" s="52"/>
      <c r="BM79" s="52"/>
      <c r="BN79" s="52"/>
      <c r="BO79" s="52"/>
      <c r="BP79" s="52"/>
      <c r="BQ79" s="52"/>
      <c r="BR79" s="52"/>
      <c r="BS79" s="52"/>
      <c r="BT79" s="52"/>
      <c r="BU79" s="52"/>
      <c r="BV79" s="52"/>
      <c r="BW79" s="52"/>
      <c r="BX79" s="52"/>
      <c r="BY79" s="52"/>
      <c r="BZ79" s="52"/>
      <c r="CA79" s="52"/>
      <c r="CB79" s="52"/>
      <c r="CC79" s="52"/>
      <c r="CD79" s="52"/>
      <c r="CE79" s="52"/>
      <c r="CF79" s="52"/>
      <c r="CG79" s="52"/>
      <c r="CH79" s="52"/>
      <c r="CI79" s="52"/>
      <c r="CJ79" s="52"/>
      <c r="CK79" s="52"/>
      <c r="CL79" s="52"/>
      <c r="CM79" s="52"/>
      <c r="CN79" s="52"/>
      <c r="CO79" s="52"/>
      <c r="CP79" s="52"/>
      <c r="CQ79" s="52"/>
      <c r="CR79" s="52"/>
      <c r="CS79" s="52"/>
      <c r="CT79" s="52"/>
      <c r="CU79" s="52"/>
      <c r="CV79" s="52"/>
      <c r="CW79" s="52"/>
      <c r="CX79" s="52"/>
      <c r="CY79" s="52"/>
      <c r="CZ79" s="52"/>
      <c r="DA79" s="52"/>
      <c r="DB79" s="52"/>
      <c r="DC79" s="52"/>
      <c r="DD79" s="52"/>
      <c r="DE79" s="52"/>
      <c r="DF79" s="52"/>
      <c r="DG79" s="52"/>
      <c r="DH79" s="52"/>
      <c r="DI79" s="52"/>
      <c r="DJ79" s="52"/>
      <c r="DK79" s="52"/>
      <c r="DL79" s="52"/>
      <c r="DM79" s="52"/>
      <c r="DN79" s="52"/>
      <c r="DO79" s="52"/>
      <c r="DP79" s="52"/>
      <c r="DQ79" s="52"/>
      <c r="DR79" s="52"/>
      <c r="DS79" s="52"/>
      <c r="DT79" s="52"/>
      <c r="DU79" s="52"/>
      <c r="DV79" s="52"/>
      <c r="DW79" s="52"/>
      <c r="DX79" s="52"/>
      <c r="DY79" s="52"/>
      <c r="DZ79" s="52"/>
      <c r="EA79" s="52"/>
      <c r="EB79" s="52"/>
      <c r="EC79" s="52"/>
      <c r="ED79" s="52"/>
      <c r="EE79" s="52"/>
      <c r="EF79" s="52"/>
      <c r="EG79" s="52"/>
      <c r="EH79" s="52"/>
      <c r="EI79" s="52"/>
      <c r="EJ79" s="52"/>
      <c r="EK79" s="52"/>
      <c r="EL79" s="52"/>
      <c r="EM79" s="52"/>
      <c r="EN79" s="52"/>
      <c r="EO79" s="52"/>
      <c r="EP79" s="52"/>
      <c r="EQ79" s="52"/>
      <c r="ER79" s="52"/>
      <c r="ES79" s="52"/>
      <c r="ET79" s="52"/>
      <c r="EU79" s="52"/>
      <c r="EV79" s="52"/>
      <c r="EW79" s="52"/>
      <c r="EX79" s="52"/>
      <c r="EY79" s="52"/>
      <c r="EZ79" s="52"/>
      <c r="FA79" s="52"/>
      <c r="FB79" s="52"/>
      <c r="FC79" s="52"/>
      <c r="FD79" s="52"/>
      <c r="FE79" s="52"/>
      <c r="FF79" s="52"/>
      <c r="FG79" s="52"/>
      <c r="FH79" s="52"/>
      <c r="FI79" s="52"/>
      <c r="FJ79" s="52"/>
      <c r="FK79" s="52"/>
      <c r="FL79" s="52"/>
      <c r="FM79" s="52"/>
      <c r="FN79" s="52"/>
      <c r="FO79" s="52"/>
      <c r="FP79" s="52"/>
      <c r="FQ79" s="52"/>
      <c r="FR79" s="52"/>
      <c r="FS79" s="52"/>
      <c r="FT79" s="52"/>
      <c r="FU79" s="52"/>
      <c r="FV79" s="52"/>
      <c r="FW79" s="52"/>
      <c r="FX79" s="52"/>
      <c r="FY79" s="52"/>
      <c r="FZ79" s="52"/>
      <c r="GA79" s="52"/>
      <c r="GB79" s="52"/>
      <c r="GC79" s="52"/>
      <c r="GD79" s="52"/>
      <c r="GE79" s="52"/>
      <c r="GF79" s="52"/>
      <c r="GG79" s="52"/>
      <c r="GH79" s="52"/>
    </row>
    <row r="80" spans="1:190" s="67" customFormat="1">
      <c r="A80" s="59">
        <v>26</v>
      </c>
      <c r="B80" t="s">
        <v>269</v>
      </c>
      <c r="C80" t="s">
        <v>270</v>
      </c>
      <c r="D80" t="s">
        <v>271</v>
      </c>
      <c r="E80" s="55">
        <v>2022</v>
      </c>
      <c r="F80" s="65" t="s">
        <v>272</v>
      </c>
      <c r="G80"/>
      <c r="H80" t="s">
        <v>147</v>
      </c>
      <c r="I80" t="s">
        <v>74</v>
      </c>
      <c r="J80" s="55">
        <v>34</v>
      </c>
      <c r="K80" s="55" t="s">
        <v>273</v>
      </c>
      <c r="L80" t="s">
        <v>71</v>
      </c>
      <c r="M80" t="s">
        <v>76</v>
      </c>
      <c r="N80" s="55" t="s">
        <v>274</v>
      </c>
      <c r="O80" t="s">
        <v>275</v>
      </c>
      <c r="P80"/>
      <c r="Q80"/>
      <c r="R80" t="s">
        <v>276</v>
      </c>
      <c r="S80"/>
      <c r="T80" t="s">
        <v>79</v>
      </c>
      <c r="U80" t="s">
        <v>277</v>
      </c>
      <c r="V80" t="s">
        <v>278</v>
      </c>
      <c r="W80"/>
      <c r="X80" t="s">
        <v>279</v>
      </c>
      <c r="Y80"/>
      <c r="Z80" t="s">
        <v>194</v>
      </c>
      <c r="AA80"/>
      <c r="AB80" t="s">
        <v>291</v>
      </c>
      <c r="AC80" t="s">
        <v>292</v>
      </c>
      <c r="AD80" t="s">
        <v>293</v>
      </c>
      <c r="AE80" t="s">
        <v>294</v>
      </c>
      <c r="AF80" s="80" t="s">
        <v>87</v>
      </c>
      <c r="AG80" t="s">
        <v>282</v>
      </c>
      <c r="AH80"/>
      <c r="AI80" t="s">
        <v>295</v>
      </c>
      <c r="AJ80" t="s">
        <v>296</v>
      </c>
      <c r="AK80" s="81" t="s">
        <v>297</v>
      </c>
      <c r="AL80"/>
      <c r="AM80"/>
      <c r="AN80" t="s">
        <v>298</v>
      </c>
      <c r="AO80" t="s">
        <v>287</v>
      </c>
      <c r="AP80" t="s">
        <v>299</v>
      </c>
      <c r="AQ80"/>
      <c r="AR80" t="s">
        <v>289</v>
      </c>
      <c r="AS80" t="s">
        <v>290</v>
      </c>
      <c r="AT80"/>
      <c r="AU80"/>
      <c r="AV80"/>
      <c r="AW80"/>
      <c r="AX80"/>
      <c r="AY80"/>
      <c r="AZ80"/>
      <c r="BA80"/>
      <c r="BB80"/>
      <c r="BC80"/>
      <c r="BD80"/>
      <c r="BE80"/>
      <c r="BF80"/>
      <c r="BG80"/>
      <c r="BH80"/>
      <c r="BI80"/>
      <c r="BJ80"/>
      <c r="BK80"/>
      <c r="BL80"/>
      <c r="BM80"/>
      <c r="BN80"/>
      <c r="BO80"/>
      <c r="BP80"/>
      <c r="BQ80"/>
      <c r="BR80"/>
      <c r="BS80"/>
      <c r="BT80"/>
      <c r="BU80"/>
      <c r="BV80"/>
      <c r="BW80"/>
      <c r="BX80"/>
      <c r="BY80"/>
      <c r="BZ80"/>
      <c r="CA80"/>
      <c r="CB80"/>
      <c r="CC80"/>
      <c r="CD80"/>
      <c r="CE80"/>
      <c r="CF80"/>
      <c r="CG80"/>
      <c r="CH80"/>
      <c r="CI80"/>
      <c r="CJ80"/>
      <c r="CK80"/>
      <c r="CL80"/>
      <c r="CM80"/>
      <c r="CN80"/>
      <c r="CO80"/>
      <c r="CP80"/>
      <c r="CQ80"/>
      <c r="CR80"/>
      <c r="CS80"/>
      <c r="CT80"/>
      <c r="CU80"/>
      <c r="CV80"/>
      <c r="CW80"/>
      <c r="CX80"/>
      <c r="CY80"/>
      <c r="CZ80"/>
      <c r="DA80"/>
      <c r="DB80"/>
      <c r="DC80"/>
      <c r="DD80"/>
      <c r="DE80"/>
      <c r="DF80"/>
      <c r="DG80"/>
      <c r="DH80"/>
      <c r="DI80"/>
      <c r="DJ80"/>
      <c r="DK80"/>
      <c r="DL80"/>
      <c r="DM80"/>
      <c r="DN80"/>
      <c r="DO80"/>
      <c r="DP80"/>
      <c r="DQ80"/>
      <c r="DR80"/>
      <c r="DS80"/>
      <c r="DT80"/>
      <c r="DU80"/>
      <c r="DV80"/>
      <c r="DW80"/>
      <c r="DX80"/>
      <c r="DY80"/>
      <c r="DZ80"/>
      <c r="EA80"/>
      <c r="EB80"/>
      <c r="EC80"/>
      <c r="ED80"/>
      <c r="EE80"/>
      <c r="EF80"/>
      <c r="EG80"/>
      <c r="EH80"/>
      <c r="EI80"/>
      <c r="EJ80"/>
      <c r="EK80"/>
      <c r="EL80"/>
      <c r="EM80"/>
      <c r="EN80"/>
      <c r="EO80"/>
      <c r="EP80"/>
      <c r="EQ80"/>
      <c r="ER80"/>
      <c r="ES80"/>
      <c r="ET80"/>
      <c r="EU80"/>
      <c r="EV80"/>
      <c r="EW80"/>
      <c r="EX80"/>
      <c r="EY80"/>
      <c r="EZ80"/>
      <c r="FA80"/>
      <c r="FB80"/>
      <c r="FC80"/>
      <c r="FD80"/>
      <c r="FE80"/>
      <c r="FF80"/>
      <c r="FG80"/>
      <c r="FH80"/>
      <c r="FI80"/>
      <c r="FJ80"/>
      <c r="FK80"/>
      <c r="FL80"/>
      <c r="FM80"/>
      <c r="FN80"/>
      <c r="FO80"/>
      <c r="FP80"/>
      <c r="FQ80"/>
      <c r="FR80"/>
      <c r="FS80"/>
      <c r="FT80"/>
      <c r="FU80"/>
      <c r="FV80"/>
      <c r="FW80"/>
      <c r="FX80"/>
      <c r="FY80"/>
      <c r="FZ80"/>
      <c r="GA80"/>
      <c r="GB80"/>
      <c r="GC80"/>
      <c r="GD80"/>
      <c r="GE80"/>
      <c r="GF80"/>
      <c r="GG80"/>
      <c r="GH80"/>
    </row>
    <row r="81" spans="1:190" s="67" customFormat="1">
      <c r="A81" s="51">
        <v>27</v>
      </c>
      <c r="B81" s="52" t="s">
        <v>1234</v>
      </c>
      <c r="C81" s="52" t="s">
        <v>1235</v>
      </c>
      <c r="D81" s="52" t="s">
        <v>1236</v>
      </c>
      <c r="E81" s="52" t="s">
        <v>212</v>
      </c>
      <c r="F81" s="74" t="s">
        <v>71</v>
      </c>
      <c r="G81" s="52"/>
      <c r="H81" s="52" t="s">
        <v>147</v>
      </c>
      <c r="I81" s="53" t="s">
        <v>74</v>
      </c>
      <c r="J81" s="53">
        <v>65</v>
      </c>
      <c r="K81" s="53" t="s">
        <v>71</v>
      </c>
      <c r="L81" s="82" t="s">
        <v>1237</v>
      </c>
      <c r="M81" s="82"/>
      <c r="N81" s="55">
        <v>53</v>
      </c>
      <c r="O81" s="52" t="s">
        <v>1238</v>
      </c>
      <c r="P81" s="52" t="s">
        <v>1239</v>
      </c>
      <c r="Q81" s="52" t="s">
        <v>71</v>
      </c>
      <c r="R81" s="52" t="s">
        <v>1240</v>
      </c>
      <c r="S81" s="52"/>
      <c r="T81" s="52" t="s">
        <v>79</v>
      </c>
      <c r="U81" s="52" t="s">
        <v>1241</v>
      </c>
      <c r="V81" s="52" t="s">
        <v>1242</v>
      </c>
      <c r="W81" s="52"/>
      <c r="X81" s="52" t="s">
        <v>1243</v>
      </c>
      <c r="Y81" s="52"/>
      <c r="Z81" s="52" t="s">
        <v>510</v>
      </c>
      <c r="AA81" s="52"/>
      <c r="AB81" s="52" t="s">
        <v>1244</v>
      </c>
      <c r="AC81" s="52" t="s">
        <v>1245</v>
      </c>
      <c r="AD81" s="56" t="s">
        <v>128</v>
      </c>
      <c r="AE81" s="52" t="s">
        <v>86</v>
      </c>
      <c r="AF81" s="73" t="s">
        <v>87</v>
      </c>
      <c r="AG81" s="52" t="s">
        <v>1246</v>
      </c>
      <c r="AH81" s="52" t="s">
        <v>1247</v>
      </c>
      <c r="AI81" s="70" t="s">
        <v>1248</v>
      </c>
      <c r="AJ81" s="52"/>
      <c r="AK81" s="52"/>
      <c r="AL81" s="52"/>
      <c r="AM81" s="52"/>
      <c r="AN81" s="52" t="s">
        <v>1249</v>
      </c>
      <c r="AO81" s="52"/>
      <c r="AP81" s="52" t="s">
        <v>1250</v>
      </c>
      <c r="AQ81" s="52" t="s">
        <v>1251</v>
      </c>
      <c r="AR81" s="52" t="s">
        <v>1252</v>
      </c>
      <c r="AS81" s="52" t="s">
        <v>1253</v>
      </c>
      <c r="AT81" s="52"/>
      <c r="AU81" s="52"/>
      <c r="AV81" s="52"/>
      <c r="AW81" s="52"/>
      <c r="AX81" s="52"/>
      <c r="AY81" s="52"/>
      <c r="AZ81" s="52"/>
      <c r="BA81" s="52"/>
      <c r="BB81" s="52"/>
      <c r="BC81" s="52"/>
      <c r="BD81" s="52"/>
      <c r="BE81" s="52"/>
      <c r="BF81" s="52"/>
      <c r="BG81" s="52"/>
      <c r="BH81" s="52"/>
      <c r="BI81" s="52"/>
      <c r="BJ81" s="52"/>
      <c r="BK81" s="52"/>
      <c r="BL81" s="52"/>
      <c r="BM81" s="52"/>
      <c r="BN81" s="52"/>
      <c r="BO81" s="52"/>
      <c r="BP81" s="52"/>
      <c r="BQ81" s="52"/>
      <c r="BR81" s="52"/>
      <c r="BS81" s="52"/>
      <c r="BT81" s="52"/>
      <c r="BU81" s="52"/>
      <c r="BV81" s="52"/>
      <c r="BW81" s="52"/>
      <c r="BX81" s="52"/>
      <c r="BY81" s="52"/>
      <c r="BZ81" s="52"/>
      <c r="CA81" s="52"/>
      <c r="CB81" s="52"/>
      <c r="CC81" s="52"/>
      <c r="CD81" s="52"/>
      <c r="CE81" s="52"/>
      <c r="CF81" s="52"/>
      <c r="CG81" s="52"/>
      <c r="CH81" s="52"/>
      <c r="CI81" s="52"/>
      <c r="CJ81" s="52"/>
      <c r="CK81" s="52"/>
      <c r="CL81" s="52"/>
      <c r="CM81" s="52"/>
      <c r="CN81" s="52"/>
      <c r="CO81" s="52"/>
      <c r="CP81" s="52"/>
      <c r="CQ81" s="52"/>
      <c r="CR81" s="52"/>
      <c r="CS81" s="52"/>
      <c r="CT81" s="52"/>
      <c r="CU81" s="52"/>
      <c r="CV81" s="52"/>
      <c r="CW81" s="52"/>
      <c r="CX81" s="52"/>
      <c r="CY81" s="52"/>
      <c r="CZ81" s="52"/>
      <c r="DA81" s="52"/>
      <c r="DB81" s="52"/>
      <c r="DC81" s="52"/>
      <c r="DD81" s="52"/>
      <c r="DE81" s="52"/>
      <c r="DF81" s="52"/>
      <c r="DG81" s="52"/>
      <c r="DH81" s="52"/>
      <c r="DI81" s="52"/>
      <c r="DJ81" s="52"/>
      <c r="DK81" s="52"/>
      <c r="DL81" s="52"/>
      <c r="DM81" s="52"/>
      <c r="DN81" s="52"/>
      <c r="DO81" s="52"/>
      <c r="DP81" s="52"/>
      <c r="DQ81" s="52"/>
      <c r="DR81" s="52"/>
      <c r="DS81" s="52"/>
      <c r="DT81" s="52"/>
      <c r="DU81" s="52"/>
      <c r="DV81" s="52"/>
      <c r="DW81" s="52"/>
      <c r="DX81" s="52"/>
      <c r="DY81" s="52"/>
      <c r="DZ81" s="52"/>
      <c r="EA81" s="52"/>
      <c r="EB81" s="52"/>
      <c r="EC81" s="52"/>
      <c r="ED81" s="52"/>
      <c r="EE81" s="52"/>
      <c r="EF81" s="52"/>
      <c r="EG81" s="52"/>
      <c r="EH81" s="52"/>
      <c r="EI81" s="52"/>
      <c r="EJ81" s="52"/>
      <c r="EK81" s="52"/>
      <c r="EL81" s="52"/>
      <c r="EM81" s="52"/>
      <c r="EN81" s="52"/>
      <c r="EO81" s="52"/>
      <c r="EP81" s="52"/>
      <c r="EQ81" s="52"/>
      <c r="ER81" s="52"/>
      <c r="ES81" s="52"/>
      <c r="ET81" s="52"/>
      <c r="EU81" s="52"/>
      <c r="EV81" s="52"/>
      <c r="EW81" s="52"/>
      <c r="EX81" s="52"/>
      <c r="EY81" s="52"/>
      <c r="EZ81" s="52"/>
      <c r="FA81" s="52"/>
      <c r="FB81" s="52"/>
      <c r="FC81" s="52"/>
      <c r="FD81" s="52"/>
      <c r="FE81" s="52"/>
      <c r="FF81" s="52"/>
      <c r="FG81" s="52"/>
      <c r="FH81" s="52"/>
      <c r="FI81" s="52"/>
      <c r="FJ81" s="52"/>
      <c r="FK81" s="52"/>
      <c r="FL81" s="52"/>
      <c r="FM81" s="52"/>
      <c r="FN81" s="52"/>
      <c r="FO81" s="52"/>
      <c r="FP81" s="52"/>
      <c r="FQ81" s="52"/>
      <c r="FR81" s="52"/>
      <c r="FS81" s="52"/>
      <c r="FT81" s="52"/>
      <c r="FU81" s="52"/>
      <c r="FV81" s="52"/>
      <c r="FW81" s="52"/>
      <c r="FX81" s="52"/>
      <c r="FY81" s="52"/>
      <c r="FZ81" s="52"/>
      <c r="GA81" s="52"/>
      <c r="GB81" s="52"/>
      <c r="GC81" s="52"/>
      <c r="GD81" s="52"/>
      <c r="GE81" s="52"/>
      <c r="GF81" s="52"/>
      <c r="GG81" s="52"/>
      <c r="GH81" s="52"/>
    </row>
    <row r="82" spans="1:190" s="66" customFormat="1">
      <c r="A82" s="90">
        <v>31</v>
      </c>
      <c r="B82" s="67" t="s">
        <v>1254</v>
      </c>
      <c r="C82" s="67" t="s">
        <v>1255</v>
      </c>
      <c r="D82" s="67" t="s">
        <v>1256</v>
      </c>
      <c r="E82" s="57" t="s">
        <v>118</v>
      </c>
      <c r="F82" s="75" t="s">
        <v>71</v>
      </c>
      <c r="G82" s="67"/>
      <c r="H82" s="67" t="s">
        <v>147</v>
      </c>
      <c r="I82" s="57" t="s">
        <v>74</v>
      </c>
      <c r="J82" s="57">
        <v>163</v>
      </c>
      <c r="K82" s="57">
        <v>19.899999999999999</v>
      </c>
      <c r="L82" s="110" t="s">
        <v>255</v>
      </c>
      <c r="M82" s="110"/>
      <c r="N82" s="62">
        <v>100</v>
      </c>
      <c r="O82" s="67" t="s">
        <v>1257</v>
      </c>
      <c r="P82" s="67" t="s">
        <v>1258</v>
      </c>
      <c r="Q82" s="67" t="s">
        <v>71</v>
      </c>
      <c r="R82" s="67" t="s">
        <v>1259</v>
      </c>
      <c r="S82" s="67" t="s">
        <v>71</v>
      </c>
      <c r="T82" s="67" t="s">
        <v>79</v>
      </c>
      <c r="U82" s="67" t="s">
        <v>1260</v>
      </c>
      <c r="V82" s="67" t="s">
        <v>1261</v>
      </c>
      <c r="W82" s="67" t="s">
        <v>1262</v>
      </c>
      <c r="X82" s="67" t="s">
        <v>1263</v>
      </c>
      <c r="Y82" s="67"/>
      <c r="Z82" s="67" t="s">
        <v>1264</v>
      </c>
      <c r="AA82" s="67"/>
      <c r="AB82" s="67" t="s">
        <v>1265</v>
      </c>
      <c r="AC82" s="67" t="s">
        <v>1266</v>
      </c>
      <c r="AD82" s="67" t="s">
        <v>239</v>
      </c>
      <c r="AE82" s="67" t="s">
        <v>240</v>
      </c>
      <c r="AF82" s="67" t="s">
        <v>355</v>
      </c>
      <c r="AG82" s="67" t="s">
        <v>1267</v>
      </c>
      <c r="AH82" s="67"/>
      <c r="AI82" s="67"/>
      <c r="AJ82" s="67"/>
      <c r="AK82" s="67" t="s">
        <v>159</v>
      </c>
      <c r="AL82" s="76"/>
      <c r="AM82" s="76"/>
      <c r="AN82" s="67" t="s">
        <v>1268</v>
      </c>
      <c r="AO82" s="67"/>
      <c r="AP82" s="67" t="s">
        <v>1269</v>
      </c>
      <c r="AQ82" s="67"/>
      <c r="AR82" s="67" t="s">
        <v>1270</v>
      </c>
      <c r="AS82" s="67" t="s">
        <v>1271</v>
      </c>
      <c r="AT82" s="67"/>
      <c r="AU82" s="67"/>
      <c r="AV82" s="67"/>
      <c r="AW82" s="67"/>
      <c r="AX82" s="67"/>
      <c r="AY82" s="67"/>
      <c r="AZ82" s="67"/>
      <c r="BA82" s="67"/>
      <c r="BB82" s="67"/>
      <c r="BC82" s="67"/>
      <c r="BD82" s="67"/>
      <c r="BE82" s="67"/>
      <c r="BF82" s="67"/>
      <c r="BG82" s="67"/>
      <c r="BH82" s="67"/>
      <c r="BI82" s="67"/>
      <c r="BJ82" s="67"/>
      <c r="BK82" s="67"/>
      <c r="BL82" s="67"/>
      <c r="BM82" s="67"/>
      <c r="BN82" s="67"/>
      <c r="BO82" s="67"/>
      <c r="BP82" s="67"/>
      <c r="BQ82" s="67"/>
      <c r="BR82" s="67"/>
      <c r="BS82" s="67"/>
      <c r="BT82" s="67"/>
      <c r="BU82" s="67"/>
      <c r="BV82" s="67"/>
      <c r="BW82" s="67"/>
      <c r="BX82" s="67"/>
      <c r="BY82" s="67"/>
      <c r="BZ82" s="67"/>
      <c r="CA82" s="67"/>
      <c r="CB82" s="67"/>
      <c r="CC82" s="67"/>
      <c r="CD82" s="67"/>
      <c r="CE82" s="67"/>
      <c r="CF82" s="67"/>
      <c r="CG82" s="67"/>
      <c r="CH82" s="67"/>
      <c r="CI82" s="67"/>
      <c r="CJ82" s="67"/>
      <c r="CK82" s="67"/>
      <c r="CL82" s="67"/>
      <c r="CM82" s="67"/>
      <c r="CN82" s="67"/>
      <c r="CO82" s="67"/>
      <c r="CP82" s="67"/>
      <c r="CQ82" s="67"/>
      <c r="CR82" s="67"/>
      <c r="CS82" s="67"/>
      <c r="CT82" s="67"/>
      <c r="CU82" s="67"/>
      <c r="CV82" s="67"/>
      <c r="CW82" s="67"/>
      <c r="CX82" s="67"/>
      <c r="CY82" s="67"/>
      <c r="CZ82" s="67"/>
      <c r="DA82" s="67"/>
      <c r="DB82" s="67"/>
      <c r="DC82" s="67"/>
      <c r="DD82" s="67"/>
      <c r="DE82" s="67"/>
      <c r="DF82" s="67"/>
      <c r="DG82" s="67"/>
      <c r="DH82" s="67"/>
      <c r="DI82" s="67"/>
      <c r="DJ82" s="67"/>
      <c r="DK82" s="67"/>
      <c r="DL82" s="67"/>
      <c r="DM82" s="67"/>
      <c r="DN82" s="67"/>
      <c r="DO82" s="67"/>
      <c r="DP82" s="67"/>
      <c r="DQ82" s="67"/>
      <c r="DR82" s="67"/>
      <c r="DS82" s="67"/>
      <c r="DT82" s="67"/>
      <c r="DU82" s="67"/>
      <c r="DV82" s="67"/>
      <c r="DW82" s="67"/>
      <c r="DX82" s="67"/>
      <c r="DY82" s="67"/>
      <c r="DZ82" s="67"/>
      <c r="EA82" s="67"/>
      <c r="EB82" s="67"/>
      <c r="EC82" s="67"/>
      <c r="ED82" s="67"/>
      <c r="EE82" s="67"/>
      <c r="EF82" s="67"/>
      <c r="EG82" s="67"/>
      <c r="EH82" s="67"/>
      <c r="EI82" s="67"/>
      <c r="EJ82" s="67"/>
      <c r="EK82" s="67"/>
      <c r="EL82" s="67"/>
      <c r="EM82" s="67"/>
      <c r="EN82" s="67"/>
      <c r="EO82" s="67"/>
      <c r="EP82" s="67"/>
      <c r="EQ82" s="67"/>
      <c r="ER82" s="67"/>
      <c r="ES82" s="67"/>
      <c r="ET82" s="67"/>
      <c r="EU82" s="67"/>
      <c r="EV82" s="67"/>
      <c r="EW82" s="67"/>
      <c r="EX82" s="67"/>
      <c r="EY82" s="67"/>
      <c r="EZ82" s="67"/>
      <c r="FA82" s="67"/>
      <c r="FB82" s="67"/>
      <c r="FC82" s="67"/>
      <c r="FD82" s="67"/>
      <c r="FE82" s="67"/>
      <c r="FF82" s="67"/>
      <c r="FG82" s="67"/>
      <c r="FH82" s="67"/>
      <c r="FI82" s="67"/>
      <c r="FJ82" s="67"/>
      <c r="FK82" s="67"/>
      <c r="FL82" s="67"/>
      <c r="FM82" s="67"/>
      <c r="FN82" s="67"/>
      <c r="FO82" s="67"/>
      <c r="FP82" s="67"/>
      <c r="FQ82" s="67"/>
      <c r="FR82" s="67"/>
      <c r="FS82" s="67"/>
      <c r="FT82" s="67"/>
      <c r="FU82" s="67"/>
      <c r="FV82" s="67"/>
      <c r="FW82" s="67"/>
      <c r="FX82" s="67"/>
      <c r="FY82" s="67"/>
      <c r="FZ82" s="67"/>
      <c r="GA82" s="67"/>
      <c r="GB82" s="67"/>
      <c r="GC82" s="67"/>
      <c r="GD82" s="67"/>
      <c r="GE82" s="67"/>
      <c r="GF82" s="67"/>
      <c r="GG82" s="67"/>
      <c r="GH82" s="67"/>
    </row>
    <row r="83" spans="1:190" s="67" customFormat="1">
      <c r="A83" s="90">
        <v>31</v>
      </c>
      <c r="B83" s="67" t="s">
        <v>1254</v>
      </c>
      <c r="C83" s="67" t="s">
        <v>1255</v>
      </c>
      <c r="D83" s="67" t="s">
        <v>1256</v>
      </c>
      <c r="E83" s="57" t="s">
        <v>118</v>
      </c>
      <c r="F83" s="75" t="s">
        <v>71</v>
      </c>
      <c r="H83" s="67" t="s">
        <v>147</v>
      </c>
      <c r="I83" s="57" t="s">
        <v>74</v>
      </c>
      <c r="J83" s="57">
        <v>163</v>
      </c>
      <c r="K83" s="57">
        <v>19.899999999999999</v>
      </c>
      <c r="L83" s="110" t="s">
        <v>255</v>
      </c>
      <c r="M83" s="110"/>
      <c r="N83" s="62">
        <v>100</v>
      </c>
      <c r="O83" s="67" t="s">
        <v>1257</v>
      </c>
      <c r="P83" s="67" t="s">
        <v>1258</v>
      </c>
      <c r="Q83" s="67" t="s">
        <v>71</v>
      </c>
      <c r="R83" s="67" t="s">
        <v>1259</v>
      </c>
      <c r="S83" s="67" t="s">
        <v>71</v>
      </c>
      <c r="T83" s="67" t="s">
        <v>79</v>
      </c>
      <c r="U83" s="67" t="s">
        <v>1260</v>
      </c>
      <c r="V83" s="67" t="s">
        <v>1261</v>
      </c>
      <c r="W83" s="67" t="s">
        <v>1262</v>
      </c>
      <c r="X83" s="67" t="s">
        <v>1263</v>
      </c>
      <c r="Z83" s="67" t="s">
        <v>1264</v>
      </c>
      <c r="AB83" s="67" t="s">
        <v>1272</v>
      </c>
      <c r="AC83" s="67" t="s">
        <v>1266</v>
      </c>
      <c r="AD83" s="67" t="s">
        <v>239</v>
      </c>
      <c r="AE83" s="67" t="s">
        <v>240</v>
      </c>
      <c r="AF83" s="67" t="s">
        <v>355</v>
      </c>
      <c r="AG83" s="67" t="s">
        <v>1267</v>
      </c>
      <c r="AK83" s="70" t="s">
        <v>332</v>
      </c>
      <c r="AL83" s="76"/>
      <c r="AM83" s="76"/>
      <c r="AN83" s="67" t="s">
        <v>1273</v>
      </c>
      <c r="AP83" s="67" t="s">
        <v>1269</v>
      </c>
      <c r="AR83" s="67" t="s">
        <v>1270</v>
      </c>
      <c r="AS83" s="67" t="s">
        <v>1271</v>
      </c>
    </row>
    <row r="84" spans="1:190" s="67" customFormat="1">
      <c r="A84" s="90">
        <v>31</v>
      </c>
      <c r="B84" s="67" t="s">
        <v>1254</v>
      </c>
      <c r="C84" s="67" t="s">
        <v>1255</v>
      </c>
      <c r="D84" s="67" t="s">
        <v>1256</v>
      </c>
      <c r="E84" s="57" t="s">
        <v>118</v>
      </c>
      <c r="F84" s="75" t="s">
        <v>71</v>
      </c>
      <c r="H84" s="67" t="s">
        <v>147</v>
      </c>
      <c r="I84" s="57" t="s">
        <v>74</v>
      </c>
      <c r="J84" s="57">
        <v>163</v>
      </c>
      <c r="K84" s="57">
        <v>19.899999999999999</v>
      </c>
      <c r="L84" s="110" t="s">
        <v>255</v>
      </c>
      <c r="M84" s="110"/>
      <c r="N84" s="62">
        <v>100</v>
      </c>
      <c r="O84" s="67" t="s">
        <v>1257</v>
      </c>
      <c r="P84" s="67" t="s">
        <v>1258</v>
      </c>
      <c r="Q84" s="67" t="s">
        <v>71</v>
      </c>
      <c r="R84" s="67" t="s">
        <v>1259</v>
      </c>
      <c r="S84" s="67" t="s">
        <v>71</v>
      </c>
      <c r="T84" s="67" t="s">
        <v>79</v>
      </c>
      <c r="U84" s="67" t="s">
        <v>1260</v>
      </c>
      <c r="V84" s="67" t="s">
        <v>1261</v>
      </c>
      <c r="W84" s="67" t="s">
        <v>1262</v>
      </c>
      <c r="X84" s="67" t="s">
        <v>1263</v>
      </c>
      <c r="Z84" s="67" t="s">
        <v>1264</v>
      </c>
      <c r="AB84" s="67" t="s">
        <v>583</v>
      </c>
      <c r="AC84" s="75" t="s">
        <v>156</v>
      </c>
      <c r="AD84" s="67" t="s">
        <v>376</v>
      </c>
      <c r="AE84" s="67" t="s">
        <v>86</v>
      </c>
      <c r="AF84" s="67" t="s">
        <v>355</v>
      </c>
      <c r="AG84" s="67" t="s">
        <v>1267</v>
      </c>
      <c r="AK84" s="67" t="s">
        <v>890</v>
      </c>
      <c r="AL84" s="76"/>
      <c r="AM84" s="76"/>
      <c r="AP84" s="67" t="s">
        <v>1269</v>
      </c>
      <c r="AR84" s="67" t="s">
        <v>1270</v>
      </c>
      <c r="AS84" s="67" t="s">
        <v>1271</v>
      </c>
    </row>
    <row r="85" spans="1:190" s="67" customFormat="1">
      <c r="A85" s="90">
        <v>31</v>
      </c>
      <c r="B85" s="67" t="s">
        <v>1254</v>
      </c>
      <c r="C85" s="67" t="s">
        <v>1255</v>
      </c>
      <c r="D85" s="67" t="s">
        <v>1256</v>
      </c>
      <c r="E85" s="57" t="s">
        <v>118</v>
      </c>
      <c r="F85" s="75" t="s">
        <v>71</v>
      </c>
      <c r="H85" s="67" t="s">
        <v>147</v>
      </c>
      <c r="I85" s="57" t="s">
        <v>74</v>
      </c>
      <c r="J85" s="57">
        <v>163</v>
      </c>
      <c r="K85" s="57">
        <v>19.899999999999999</v>
      </c>
      <c r="L85" s="110" t="s">
        <v>255</v>
      </c>
      <c r="M85" s="110"/>
      <c r="N85" s="62">
        <v>100</v>
      </c>
      <c r="O85" s="67" t="s">
        <v>1257</v>
      </c>
      <c r="P85" s="67" t="s">
        <v>1258</v>
      </c>
      <c r="Q85" s="67" t="s">
        <v>71</v>
      </c>
      <c r="R85" s="67" t="s">
        <v>1259</v>
      </c>
      <c r="S85" s="67" t="s">
        <v>71</v>
      </c>
      <c r="T85" s="67" t="s">
        <v>79</v>
      </c>
      <c r="U85" s="67" t="s">
        <v>1260</v>
      </c>
      <c r="V85" s="67" t="s">
        <v>1261</v>
      </c>
      <c r="W85" s="67" t="s">
        <v>1262</v>
      </c>
      <c r="X85" s="67" t="s">
        <v>1263</v>
      </c>
      <c r="Z85" s="67" t="s">
        <v>1264</v>
      </c>
      <c r="AB85" s="67" t="s">
        <v>1274</v>
      </c>
      <c r="AC85" s="75" t="s">
        <v>156</v>
      </c>
      <c r="AD85" s="67" t="s">
        <v>376</v>
      </c>
      <c r="AE85" s="67" t="s">
        <v>86</v>
      </c>
      <c r="AF85" s="67" t="s">
        <v>355</v>
      </c>
      <c r="AG85" s="67" t="s">
        <v>1267</v>
      </c>
      <c r="AK85" s="67" t="s">
        <v>1275</v>
      </c>
      <c r="AP85" s="67" t="s">
        <v>1269</v>
      </c>
      <c r="AR85" s="67" t="s">
        <v>1270</v>
      </c>
      <c r="AS85" s="67" t="s">
        <v>1271</v>
      </c>
    </row>
    <row r="86" spans="1:190" s="67" customFormat="1">
      <c r="A86" s="90">
        <v>31</v>
      </c>
      <c r="B86" s="67" t="s">
        <v>1254</v>
      </c>
      <c r="C86" s="67" t="s">
        <v>1255</v>
      </c>
      <c r="D86" s="67" t="s">
        <v>1256</v>
      </c>
      <c r="E86" s="57" t="s">
        <v>118</v>
      </c>
      <c r="F86" s="75" t="s">
        <v>71</v>
      </c>
      <c r="H86" s="67" t="s">
        <v>147</v>
      </c>
      <c r="I86" s="57" t="s">
        <v>74</v>
      </c>
      <c r="J86" s="57">
        <v>163</v>
      </c>
      <c r="K86" s="57">
        <v>19.899999999999999</v>
      </c>
      <c r="L86" s="110" t="s">
        <v>255</v>
      </c>
      <c r="M86" s="110"/>
      <c r="N86" s="62">
        <v>100</v>
      </c>
      <c r="O86" s="67" t="s">
        <v>1257</v>
      </c>
      <c r="P86" s="67" t="s">
        <v>1258</v>
      </c>
      <c r="Q86" s="67" t="s">
        <v>71</v>
      </c>
      <c r="R86" s="67" t="s">
        <v>1259</v>
      </c>
      <c r="S86" s="67" t="s">
        <v>71</v>
      </c>
      <c r="T86" s="67" t="s">
        <v>79</v>
      </c>
      <c r="U86" s="67" t="s">
        <v>1260</v>
      </c>
      <c r="V86" s="67" t="s">
        <v>1261</v>
      </c>
      <c r="W86" s="67" t="s">
        <v>1262</v>
      </c>
      <c r="X86" s="67" t="s">
        <v>1263</v>
      </c>
      <c r="Z86" s="67" t="s">
        <v>1264</v>
      </c>
      <c r="AB86" s="67" t="s">
        <v>1265</v>
      </c>
      <c r="AC86" s="67" t="s">
        <v>1266</v>
      </c>
      <c r="AD86" s="67" t="s">
        <v>239</v>
      </c>
      <c r="AE86" s="67" t="s">
        <v>240</v>
      </c>
      <c r="AF86" s="67" t="s">
        <v>486</v>
      </c>
      <c r="AG86" s="67" t="s">
        <v>513</v>
      </c>
      <c r="AK86" s="70" t="s">
        <v>1276</v>
      </c>
      <c r="AN86" s="67" t="s">
        <v>1277</v>
      </c>
      <c r="AP86" s="67" t="s">
        <v>1269</v>
      </c>
      <c r="AR86" s="67" t="s">
        <v>1270</v>
      </c>
      <c r="AS86" s="67" t="s">
        <v>1271</v>
      </c>
    </row>
    <row r="87" spans="1:190" s="67" customFormat="1">
      <c r="A87" s="90">
        <v>31</v>
      </c>
      <c r="B87" s="67" t="s">
        <v>1254</v>
      </c>
      <c r="C87" s="67" t="s">
        <v>1255</v>
      </c>
      <c r="D87" s="67" t="s">
        <v>1256</v>
      </c>
      <c r="E87" s="57" t="s">
        <v>118</v>
      </c>
      <c r="F87" s="75" t="s">
        <v>71</v>
      </c>
      <c r="H87" s="67" t="s">
        <v>147</v>
      </c>
      <c r="I87" s="57" t="s">
        <v>74</v>
      </c>
      <c r="J87" s="57">
        <v>163</v>
      </c>
      <c r="K87" s="57">
        <v>19.899999999999999</v>
      </c>
      <c r="L87" s="110" t="s">
        <v>255</v>
      </c>
      <c r="M87" s="110"/>
      <c r="N87" s="62">
        <v>100</v>
      </c>
      <c r="O87" s="67" t="s">
        <v>1257</v>
      </c>
      <c r="P87" s="67" t="s">
        <v>1258</v>
      </c>
      <c r="Q87" s="67" t="s">
        <v>71</v>
      </c>
      <c r="R87" s="67" t="s">
        <v>1259</v>
      </c>
      <c r="S87" s="67" t="s">
        <v>71</v>
      </c>
      <c r="T87" s="67" t="s">
        <v>79</v>
      </c>
      <c r="U87" s="67" t="s">
        <v>1260</v>
      </c>
      <c r="V87" s="67" t="s">
        <v>1261</v>
      </c>
      <c r="W87" s="67" t="s">
        <v>1262</v>
      </c>
      <c r="X87" s="67" t="s">
        <v>1263</v>
      </c>
      <c r="Z87" s="67" t="s">
        <v>1264</v>
      </c>
      <c r="AB87" s="67" t="s">
        <v>1272</v>
      </c>
      <c r="AC87" s="67" t="s">
        <v>1266</v>
      </c>
      <c r="AD87" s="67" t="s">
        <v>239</v>
      </c>
      <c r="AE87" s="67" t="s">
        <v>240</v>
      </c>
      <c r="AF87" s="67" t="s">
        <v>486</v>
      </c>
      <c r="AG87" s="67" t="s">
        <v>513</v>
      </c>
      <c r="AK87" s="70" t="s">
        <v>1278</v>
      </c>
      <c r="AL87" s="76"/>
      <c r="AM87" s="76"/>
      <c r="AN87" s="67" t="s">
        <v>1277</v>
      </c>
      <c r="AP87" s="67" t="s">
        <v>1269</v>
      </c>
      <c r="AR87" s="67" t="s">
        <v>1270</v>
      </c>
      <c r="AS87" s="67" t="s">
        <v>1271</v>
      </c>
    </row>
    <row r="88" spans="1:190" s="67" customFormat="1" ht="17" customHeight="1">
      <c r="A88" s="90">
        <v>31</v>
      </c>
      <c r="B88" s="67" t="s">
        <v>1254</v>
      </c>
      <c r="C88" s="67" t="s">
        <v>1255</v>
      </c>
      <c r="D88" s="67" t="s">
        <v>1256</v>
      </c>
      <c r="E88" s="57" t="s">
        <v>118</v>
      </c>
      <c r="F88" s="75" t="s">
        <v>71</v>
      </c>
      <c r="H88" s="67" t="s">
        <v>147</v>
      </c>
      <c r="I88" s="57" t="s">
        <v>74</v>
      </c>
      <c r="J88" s="57">
        <v>163</v>
      </c>
      <c r="K88" s="57">
        <v>19.899999999999999</v>
      </c>
      <c r="L88" s="110" t="s">
        <v>255</v>
      </c>
      <c r="M88" s="110"/>
      <c r="N88" s="62">
        <v>100</v>
      </c>
      <c r="O88" s="67" t="s">
        <v>1257</v>
      </c>
      <c r="P88" s="67" t="s">
        <v>1258</v>
      </c>
      <c r="Q88" s="67" t="s">
        <v>71</v>
      </c>
      <c r="R88" s="67" t="s">
        <v>1259</v>
      </c>
      <c r="S88" s="67" t="s">
        <v>71</v>
      </c>
      <c r="T88" s="67" t="s">
        <v>79</v>
      </c>
      <c r="U88" s="67" t="s">
        <v>1260</v>
      </c>
      <c r="V88" s="67" t="s">
        <v>1261</v>
      </c>
      <c r="W88" s="67" t="s">
        <v>1262</v>
      </c>
      <c r="X88" s="67" t="s">
        <v>1263</v>
      </c>
      <c r="Z88" s="67" t="s">
        <v>1264</v>
      </c>
      <c r="AB88" s="67" t="s">
        <v>583</v>
      </c>
      <c r="AC88" s="75" t="s">
        <v>156</v>
      </c>
      <c r="AD88" s="67" t="s">
        <v>376</v>
      </c>
      <c r="AE88" s="67" t="s">
        <v>86</v>
      </c>
      <c r="AF88" s="67" t="s">
        <v>486</v>
      </c>
      <c r="AG88" s="67" t="s">
        <v>513</v>
      </c>
      <c r="AK88" s="67" t="s">
        <v>1279</v>
      </c>
      <c r="AL88" s="76"/>
      <c r="AM88" s="76"/>
      <c r="AP88" s="67" t="s">
        <v>1269</v>
      </c>
      <c r="AR88" s="67" t="s">
        <v>1270</v>
      </c>
      <c r="AS88" s="67" t="s">
        <v>1271</v>
      </c>
    </row>
    <row r="89" spans="1:190" s="67" customFormat="1" ht="17" customHeight="1">
      <c r="A89" s="90">
        <v>31</v>
      </c>
      <c r="B89" s="67" t="s">
        <v>1254</v>
      </c>
      <c r="C89" s="67" t="s">
        <v>1255</v>
      </c>
      <c r="D89" s="67" t="s">
        <v>1256</v>
      </c>
      <c r="E89" s="57" t="s">
        <v>118</v>
      </c>
      <c r="F89" s="75" t="s">
        <v>71</v>
      </c>
      <c r="H89" s="67" t="s">
        <v>147</v>
      </c>
      <c r="I89" s="57" t="s">
        <v>74</v>
      </c>
      <c r="J89" s="57">
        <v>163</v>
      </c>
      <c r="K89" s="57">
        <v>19.899999999999999</v>
      </c>
      <c r="L89" s="110" t="s">
        <v>255</v>
      </c>
      <c r="M89" s="110"/>
      <c r="N89" s="62">
        <v>100</v>
      </c>
      <c r="O89" s="67" t="s">
        <v>1257</v>
      </c>
      <c r="P89" s="67" t="s">
        <v>1258</v>
      </c>
      <c r="Q89" s="67" t="s">
        <v>71</v>
      </c>
      <c r="R89" s="67" t="s">
        <v>1259</v>
      </c>
      <c r="S89" s="67" t="s">
        <v>71</v>
      </c>
      <c r="T89" s="67" t="s">
        <v>79</v>
      </c>
      <c r="U89" s="67" t="s">
        <v>1260</v>
      </c>
      <c r="V89" s="67" t="s">
        <v>1261</v>
      </c>
      <c r="W89" s="67" t="s">
        <v>1262</v>
      </c>
      <c r="X89" s="67" t="s">
        <v>1263</v>
      </c>
      <c r="Z89" s="67" t="s">
        <v>1264</v>
      </c>
      <c r="AB89" s="67" t="s">
        <v>1274</v>
      </c>
      <c r="AC89" s="75" t="s">
        <v>156</v>
      </c>
      <c r="AD89" s="67" t="s">
        <v>376</v>
      </c>
      <c r="AE89" s="67" t="s">
        <v>86</v>
      </c>
      <c r="AF89" s="67" t="s">
        <v>486</v>
      </c>
      <c r="AG89" s="67" t="s">
        <v>513</v>
      </c>
      <c r="AK89" s="67" t="s">
        <v>1280</v>
      </c>
      <c r="AL89" s="76"/>
      <c r="AM89" s="76"/>
      <c r="AP89" s="67" t="s">
        <v>1269</v>
      </c>
      <c r="AR89" s="67" t="s">
        <v>1270</v>
      </c>
      <c r="AS89" s="67" t="s">
        <v>1271</v>
      </c>
    </row>
    <row r="90" spans="1:190" s="67" customFormat="1">
      <c r="A90" s="90">
        <v>31</v>
      </c>
      <c r="B90" s="67" t="s">
        <v>1254</v>
      </c>
      <c r="C90" s="67" t="s">
        <v>1255</v>
      </c>
      <c r="D90" s="67" t="s">
        <v>1256</v>
      </c>
      <c r="E90" s="57" t="s">
        <v>118</v>
      </c>
      <c r="F90" s="75" t="s">
        <v>71</v>
      </c>
      <c r="H90" s="67" t="s">
        <v>147</v>
      </c>
      <c r="I90" s="57" t="s">
        <v>74</v>
      </c>
      <c r="J90" s="57">
        <v>163</v>
      </c>
      <c r="K90" s="57">
        <v>19.899999999999999</v>
      </c>
      <c r="L90" s="110" t="s">
        <v>255</v>
      </c>
      <c r="M90" s="110"/>
      <c r="N90" s="62">
        <v>100</v>
      </c>
      <c r="O90" s="67" t="s">
        <v>1257</v>
      </c>
      <c r="P90" s="67" t="s">
        <v>1258</v>
      </c>
      <c r="Q90" s="67" t="s">
        <v>71</v>
      </c>
      <c r="R90" s="67" t="s">
        <v>1259</v>
      </c>
      <c r="S90" s="67" t="s">
        <v>71</v>
      </c>
      <c r="T90" s="67" t="s">
        <v>79</v>
      </c>
      <c r="U90" s="67" t="s">
        <v>1260</v>
      </c>
      <c r="V90" s="67" t="s">
        <v>1261</v>
      </c>
      <c r="W90" s="67" t="s">
        <v>1262</v>
      </c>
      <c r="X90" s="67" t="s">
        <v>1263</v>
      </c>
      <c r="Z90" s="67" t="s">
        <v>510</v>
      </c>
      <c r="AB90" s="67" t="s">
        <v>1265</v>
      </c>
      <c r="AC90" s="67" t="s">
        <v>1266</v>
      </c>
      <c r="AD90" s="67" t="s">
        <v>239</v>
      </c>
      <c r="AE90" s="67" t="s">
        <v>240</v>
      </c>
      <c r="AF90" s="67" t="s">
        <v>355</v>
      </c>
      <c r="AG90" s="67" t="s">
        <v>1267</v>
      </c>
      <c r="AK90" s="70" t="s">
        <v>1281</v>
      </c>
      <c r="AL90" s="76"/>
      <c r="AM90" s="76"/>
      <c r="AN90" s="67" t="s">
        <v>1282</v>
      </c>
      <c r="AP90" s="67" t="s">
        <v>1269</v>
      </c>
      <c r="AR90" s="67" t="s">
        <v>1270</v>
      </c>
      <c r="AS90" s="67" t="s">
        <v>1271</v>
      </c>
    </row>
    <row r="91" spans="1:190" s="67" customFormat="1">
      <c r="A91" s="90">
        <v>31</v>
      </c>
      <c r="B91" s="67" t="s">
        <v>1254</v>
      </c>
      <c r="C91" s="67" t="s">
        <v>1255</v>
      </c>
      <c r="D91" s="67" t="s">
        <v>1256</v>
      </c>
      <c r="E91" s="57" t="s">
        <v>118</v>
      </c>
      <c r="F91" s="75" t="s">
        <v>71</v>
      </c>
      <c r="H91" s="67" t="s">
        <v>147</v>
      </c>
      <c r="I91" s="57" t="s">
        <v>74</v>
      </c>
      <c r="J91" s="57">
        <v>163</v>
      </c>
      <c r="K91" s="57">
        <v>19.899999999999999</v>
      </c>
      <c r="L91" s="110" t="s">
        <v>255</v>
      </c>
      <c r="M91" s="110"/>
      <c r="N91" s="62">
        <v>100</v>
      </c>
      <c r="O91" s="67" t="s">
        <v>1257</v>
      </c>
      <c r="P91" s="67" t="s">
        <v>1258</v>
      </c>
      <c r="Q91" s="67" t="s">
        <v>71</v>
      </c>
      <c r="R91" s="67" t="s">
        <v>1259</v>
      </c>
      <c r="S91" s="67" t="s">
        <v>71</v>
      </c>
      <c r="T91" s="67" t="s">
        <v>79</v>
      </c>
      <c r="U91" s="67" t="s">
        <v>1260</v>
      </c>
      <c r="V91" s="67" t="s">
        <v>1261</v>
      </c>
      <c r="W91" s="67" t="s">
        <v>1262</v>
      </c>
      <c r="X91" s="67" t="s">
        <v>1263</v>
      </c>
      <c r="Z91" s="67" t="s">
        <v>510</v>
      </c>
      <c r="AB91" s="67" t="s">
        <v>1272</v>
      </c>
      <c r="AC91" s="67" t="s">
        <v>1266</v>
      </c>
      <c r="AD91" s="67" t="s">
        <v>239</v>
      </c>
      <c r="AE91" s="67" t="s">
        <v>240</v>
      </c>
      <c r="AF91" s="67" t="s">
        <v>355</v>
      </c>
      <c r="AG91" s="67" t="s">
        <v>1267</v>
      </c>
      <c r="AK91" s="70" t="s">
        <v>1283</v>
      </c>
      <c r="AN91" s="67" t="s">
        <v>1282</v>
      </c>
      <c r="AP91" s="67" t="s">
        <v>1269</v>
      </c>
      <c r="AR91" s="67" t="s">
        <v>1270</v>
      </c>
      <c r="AS91" s="67" t="s">
        <v>1271</v>
      </c>
    </row>
    <row r="92" spans="1:190" s="67" customFormat="1">
      <c r="A92" s="90">
        <v>31</v>
      </c>
      <c r="B92" s="67" t="s">
        <v>1254</v>
      </c>
      <c r="C92" s="67" t="s">
        <v>1255</v>
      </c>
      <c r="D92" s="67" t="s">
        <v>1256</v>
      </c>
      <c r="E92" s="57" t="s">
        <v>118</v>
      </c>
      <c r="F92" s="75" t="s">
        <v>71</v>
      </c>
      <c r="H92" s="67" t="s">
        <v>147</v>
      </c>
      <c r="I92" s="57" t="s">
        <v>74</v>
      </c>
      <c r="J92" s="57">
        <v>163</v>
      </c>
      <c r="K92" s="57">
        <v>19.899999999999999</v>
      </c>
      <c r="L92" s="110" t="s">
        <v>255</v>
      </c>
      <c r="M92" s="110"/>
      <c r="N92" s="62">
        <v>100</v>
      </c>
      <c r="O92" s="67" t="s">
        <v>1257</v>
      </c>
      <c r="P92" s="67" t="s">
        <v>1258</v>
      </c>
      <c r="Q92" s="67" t="s">
        <v>71</v>
      </c>
      <c r="R92" s="67" t="s">
        <v>1259</v>
      </c>
      <c r="S92" s="67" t="s">
        <v>71</v>
      </c>
      <c r="T92" s="67" t="s">
        <v>79</v>
      </c>
      <c r="U92" s="67" t="s">
        <v>1260</v>
      </c>
      <c r="V92" s="67" t="s">
        <v>1261</v>
      </c>
      <c r="W92" s="67" t="s">
        <v>1262</v>
      </c>
      <c r="X92" s="67" t="s">
        <v>1263</v>
      </c>
      <c r="Z92" s="67" t="s">
        <v>510</v>
      </c>
      <c r="AB92" s="67" t="s">
        <v>1265</v>
      </c>
      <c r="AC92" s="67" t="s">
        <v>1266</v>
      </c>
      <c r="AD92" s="67" t="s">
        <v>239</v>
      </c>
      <c r="AE92" s="67" t="s">
        <v>240</v>
      </c>
      <c r="AF92" s="67" t="s">
        <v>486</v>
      </c>
      <c r="AG92" s="67" t="s">
        <v>513</v>
      </c>
      <c r="AK92" s="67" t="s">
        <v>1284</v>
      </c>
      <c r="AL92" s="76"/>
      <c r="AM92" s="76"/>
      <c r="AN92" s="67" t="s">
        <v>1285</v>
      </c>
      <c r="AP92" s="67" t="s">
        <v>1269</v>
      </c>
      <c r="AR92" s="67" t="s">
        <v>1270</v>
      </c>
      <c r="AS92" s="67" t="s">
        <v>1271</v>
      </c>
    </row>
    <row r="93" spans="1:190" s="67" customFormat="1">
      <c r="A93" s="90">
        <v>31</v>
      </c>
      <c r="B93" s="67" t="s">
        <v>1254</v>
      </c>
      <c r="C93" s="67" t="s">
        <v>1255</v>
      </c>
      <c r="D93" s="67" t="s">
        <v>1256</v>
      </c>
      <c r="E93" s="57" t="s">
        <v>118</v>
      </c>
      <c r="F93" s="75" t="s">
        <v>71</v>
      </c>
      <c r="H93" s="67" t="s">
        <v>147</v>
      </c>
      <c r="I93" s="57" t="s">
        <v>74</v>
      </c>
      <c r="J93" s="57">
        <v>163</v>
      </c>
      <c r="K93" s="57">
        <v>19.899999999999999</v>
      </c>
      <c r="L93" s="110" t="s">
        <v>255</v>
      </c>
      <c r="M93" s="110"/>
      <c r="N93" s="62">
        <v>100</v>
      </c>
      <c r="O93" s="67" t="s">
        <v>1257</v>
      </c>
      <c r="P93" s="67" t="s">
        <v>1258</v>
      </c>
      <c r="Q93" s="67" t="s">
        <v>71</v>
      </c>
      <c r="R93" s="67" t="s">
        <v>1259</v>
      </c>
      <c r="S93" s="67" t="s">
        <v>71</v>
      </c>
      <c r="T93" s="67" t="s">
        <v>79</v>
      </c>
      <c r="U93" s="67" t="s">
        <v>1260</v>
      </c>
      <c r="V93" s="67" t="s">
        <v>1261</v>
      </c>
      <c r="W93" s="67" t="s">
        <v>1262</v>
      </c>
      <c r="X93" s="67" t="s">
        <v>1263</v>
      </c>
      <c r="Z93" s="67" t="s">
        <v>510</v>
      </c>
      <c r="AB93" s="67" t="s">
        <v>1272</v>
      </c>
      <c r="AC93" s="67" t="s">
        <v>1266</v>
      </c>
      <c r="AD93" s="67" t="s">
        <v>239</v>
      </c>
      <c r="AE93" s="67" t="s">
        <v>240</v>
      </c>
      <c r="AF93" s="67" t="s">
        <v>486</v>
      </c>
      <c r="AG93" s="67" t="s">
        <v>513</v>
      </c>
      <c r="AK93" s="70" t="s">
        <v>1286</v>
      </c>
      <c r="AL93" s="75"/>
      <c r="AM93" s="75"/>
      <c r="AN93" s="67" t="s">
        <v>1285</v>
      </c>
      <c r="AO93" s="75"/>
      <c r="AP93" s="67" t="s">
        <v>1269</v>
      </c>
      <c r="AR93" s="67" t="s">
        <v>1270</v>
      </c>
      <c r="AS93" s="67" t="s">
        <v>1271</v>
      </c>
    </row>
    <row r="94" spans="1:190" s="67" customFormat="1">
      <c r="A94" s="90">
        <v>31</v>
      </c>
      <c r="B94" s="67" t="s">
        <v>1254</v>
      </c>
      <c r="C94" s="67" t="s">
        <v>1255</v>
      </c>
      <c r="D94" s="67" t="s">
        <v>1256</v>
      </c>
      <c r="E94" s="57" t="s">
        <v>118</v>
      </c>
      <c r="F94" s="75" t="s">
        <v>71</v>
      </c>
      <c r="H94" s="67" t="s">
        <v>147</v>
      </c>
      <c r="I94" s="57" t="s">
        <v>74</v>
      </c>
      <c r="J94" s="57">
        <v>163</v>
      </c>
      <c r="K94" s="57">
        <v>19.899999999999999</v>
      </c>
      <c r="L94" s="110" t="s">
        <v>255</v>
      </c>
      <c r="M94" s="110"/>
      <c r="N94" s="62">
        <v>100</v>
      </c>
      <c r="O94" s="67" t="s">
        <v>1257</v>
      </c>
      <c r="P94" s="67" t="s">
        <v>1258</v>
      </c>
      <c r="Q94" s="67" t="s">
        <v>71</v>
      </c>
      <c r="R94" s="67" t="s">
        <v>1259</v>
      </c>
      <c r="S94" s="67" t="s">
        <v>71</v>
      </c>
      <c r="T94" s="67" t="s">
        <v>79</v>
      </c>
      <c r="U94" s="67" t="s">
        <v>1260</v>
      </c>
      <c r="V94" s="67" t="s">
        <v>1261</v>
      </c>
      <c r="W94" s="67" t="s">
        <v>1262</v>
      </c>
      <c r="X94" s="67" t="s">
        <v>1263</v>
      </c>
      <c r="Z94" s="67" t="s">
        <v>1287</v>
      </c>
      <c r="AA94" s="67" t="s">
        <v>1288</v>
      </c>
      <c r="AB94" s="67" t="s">
        <v>1265</v>
      </c>
      <c r="AC94" s="67" t="s">
        <v>1266</v>
      </c>
      <c r="AD94" s="67" t="s">
        <v>239</v>
      </c>
      <c r="AE94" s="67" t="s">
        <v>240</v>
      </c>
      <c r="AF94" s="67" t="s">
        <v>355</v>
      </c>
      <c r="AG94" s="67" t="s">
        <v>1267</v>
      </c>
      <c r="AK94" s="67" t="s">
        <v>1289</v>
      </c>
      <c r="AL94" s="75"/>
      <c r="AM94" s="75"/>
      <c r="AN94" s="67" t="s">
        <v>1290</v>
      </c>
      <c r="AO94" s="75"/>
      <c r="AP94" s="67" t="s">
        <v>1269</v>
      </c>
      <c r="AR94" s="67" t="s">
        <v>1270</v>
      </c>
      <c r="AS94" s="67" t="s">
        <v>1271</v>
      </c>
    </row>
    <row r="95" spans="1:190" s="67" customFormat="1">
      <c r="A95" s="90">
        <v>31</v>
      </c>
      <c r="B95" s="67" t="s">
        <v>1254</v>
      </c>
      <c r="C95" s="67" t="s">
        <v>1255</v>
      </c>
      <c r="D95" s="67" t="s">
        <v>1256</v>
      </c>
      <c r="E95" s="57" t="s">
        <v>118</v>
      </c>
      <c r="F95" s="75" t="s">
        <v>71</v>
      </c>
      <c r="H95" s="67" t="s">
        <v>147</v>
      </c>
      <c r="I95" s="57" t="s">
        <v>74</v>
      </c>
      <c r="J95" s="57">
        <v>163</v>
      </c>
      <c r="K95" s="57">
        <v>19.899999999999999</v>
      </c>
      <c r="L95" s="110" t="s">
        <v>255</v>
      </c>
      <c r="M95" s="110"/>
      <c r="N95" s="62">
        <v>100</v>
      </c>
      <c r="O95" s="67" t="s">
        <v>1257</v>
      </c>
      <c r="P95" s="67" t="s">
        <v>1258</v>
      </c>
      <c r="Q95" s="67" t="s">
        <v>71</v>
      </c>
      <c r="R95" s="67" t="s">
        <v>1259</v>
      </c>
      <c r="S95" s="67" t="s">
        <v>71</v>
      </c>
      <c r="T95" s="67" t="s">
        <v>79</v>
      </c>
      <c r="U95" s="67" t="s">
        <v>1260</v>
      </c>
      <c r="V95" s="67" t="s">
        <v>1261</v>
      </c>
      <c r="W95" s="67" t="s">
        <v>1262</v>
      </c>
      <c r="X95" s="67" t="s">
        <v>1263</v>
      </c>
      <c r="Z95" s="67" t="s">
        <v>1287</v>
      </c>
      <c r="AA95" s="67" t="s">
        <v>1291</v>
      </c>
      <c r="AB95" s="67" t="s">
        <v>1272</v>
      </c>
      <c r="AC95" s="67" t="s">
        <v>1266</v>
      </c>
      <c r="AD95" s="67" t="s">
        <v>239</v>
      </c>
      <c r="AE95" s="67" t="s">
        <v>240</v>
      </c>
      <c r="AF95" s="67" t="s">
        <v>355</v>
      </c>
      <c r="AG95" s="67" t="s">
        <v>1267</v>
      </c>
      <c r="AK95" s="70" t="s">
        <v>1292</v>
      </c>
      <c r="AN95" s="67" t="s">
        <v>1293</v>
      </c>
      <c r="AP95" s="67" t="s">
        <v>1269</v>
      </c>
      <c r="AR95" s="67" t="s">
        <v>1270</v>
      </c>
      <c r="AS95" s="67" t="s">
        <v>1271</v>
      </c>
    </row>
    <row r="96" spans="1:190" s="67" customFormat="1">
      <c r="A96" s="90">
        <v>31</v>
      </c>
      <c r="B96" s="67" t="s">
        <v>1254</v>
      </c>
      <c r="C96" s="67" t="s">
        <v>1255</v>
      </c>
      <c r="D96" s="67" t="s">
        <v>1256</v>
      </c>
      <c r="E96" s="57" t="s">
        <v>118</v>
      </c>
      <c r="F96" s="75" t="s">
        <v>71</v>
      </c>
      <c r="H96" s="67" t="s">
        <v>147</v>
      </c>
      <c r="I96" s="57" t="s">
        <v>74</v>
      </c>
      <c r="J96" s="57">
        <v>163</v>
      </c>
      <c r="K96" s="57">
        <v>19.899999999999999</v>
      </c>
      <c r="L96" s="110" t="s">
        <v>255</v>
      </c>
      <c r="M96" s="110"/>
      <c r="N96" s="62">
        <v>100</v>
      </c>
      <c r="O96" s="67" t="s">
        <v>1257</v>
      </c>
      <c r="P96" s="67" t="s">
        <v>1258</v>
      </c>
      <c r="Q96" s="67" t="s">
        <v>71</v>
      </c>
      <c r="R96" s="67" t="s">
        <v>1259</v>
      </c>
      <c r="S96" s="67" t="s">
        <v>71</v>
      </c>
      <c r="T96" s="67" t="s">
        <v>79</v>
      </c>
      <c r="U96" s="67" t="s">
        <v>1260</v>
      </c>
      <c r="V96" s="67" t="s">
        <v>1261</v>
      </c>
      <c r="W96" s="67" t="s">
        <v>1262</v>
      </c>
      <c r="X96" s="67" t="s">
        <v>1263</v>
      </c>
      <c r="Z96" s="67" t="s">
        <v>1287</v>
      </c>
      <c r="AA96" s="67" t="s">
        <v>1294</v>
      </c>
      <c r="AB96" s="67" t="s">
        <v>1272</v>
      </c>
      <c r="AC96" s="67" t="s">
        <v>1266</v>
      </c>
      <c r="AD96" s="67" t="s">
        <v>239</v>
      </c>
      <c r="AE96" s="67" t="s">
        <v>240</v>
      </c>
      <c r="AF96" s="67" t="s">
        <v>355</v>
      </c>
      <c r="AG96" s="67" t="s">
        <v>1267</v>
      </c>
      <c r="AK96" s="70" t="s">
        <v>1295</v>
      </c>
      <c r="AL96" s="76"/>
      <c r="AM96" s="76"/>
      <c r="AN96" s="67" t="s">
        <v>1296</v>
      </c>
      <c r="AP96" s="67" t="s">
        <v>1269</v>
      </c>
      <c r="AR96" s="67" t="s">
        <v>1270</v>
      </c>
      <c r="AS96" s="67" t="s">
        <v>1271</v>
      </c>
    </row>
    <row r="97" spans="1:190" s="67" customFormat="1">
      <c r="A97" s="90">
        <v>31</v>
      </c>
      <c r="B97" s="67" t="s">
        <v>1254</v>
      </c>
      <c r="C97" s="67" t="s">
        <v>1255</v>
      </c>
      <c r="D97" s="67" t="s">
        <v>1256</v>
      </c>
      <c r="E97" s="57" t="s">
        <v>118</v>
      </c>
      <c r="F97" s="75" t="s">
        <v>71</v>
      </c>
      <c r="H97" s="67" t="s">
        <v>147</v>
      </c>
      <c r="I97" s="57" t="s">
        <v>74</v>
      </c>
      <c r="J97" s="57">
        <v>163</v>
      </c>
      <c r="K97" s="57">
        <v>19.899999999999999</v>
      </c>
      <c r="L97" s="110" t="s">
        <v>255</v>
      </c>
      <c r="M97" s="110"/>
      <c r="N97" s="62">
        <v>100</v>
      </c>
      <c r="O97" s="67" t="s">
        <v>1257</v>
      </c>
      <c r="P97" s="67" t="s">
        <v>1258</v>
      </c>
      <c r="Q97" s="67" t="s">
        <v>71</v>
      </c>
      <c r="R97" s="67" t="s">
        <v>1259</v>
      </c>
      <c r="S97" s="67" t="s">
        <v>71</v>
      </c>
      <c r="T97" s="67" t="s">
        <v>79</v>
      </c>
      <c r="U97" s="67" t="s">
        <v>1260</v>
      </c>
      <c r="V97" s="67" t="s">
        <v>1261</v>
      </c>
      <c r="W97" s="67" t="s">
        <v>1262</v>
      </c>
      <c r="X97" s="67" t="s">
        <v>1263</v>
      </c>
      <c r="Z97" s="67" t="s">
        <v>1287</v>
      </c>
      <c r="AA97" s="67" t="s">
        <v>1297</v>
      </c>
      <c r="AB97" s="67" t="s">
        <v>1272</v>
      </c>
      <c r="AC97" s="67" t="s">
        <v>1266</v>
      </c>
      <c r="AD97" s="67" t="s">
        <v>239</v>
      </c>
      <c r="AE97" s="67" t="s">
        <v>240</v>
      </c>
      <c r="AF97" s="67" t="s">
        <v>355</v>
      </c>
      <c r="AG97" s="67" t="s">
        <v>1267</v>
      </c>
      <c r="AK97" s="67" t="s">
        <v>1298</v>
      </c>
      <c r="AL97" s="76"/>
      <c r="AM97" s="76"/>
      <c r="AN97" s="67" t="s">
        <v>1299</v>
      </c>
      <c r="AP97" s="67" t="s">
        <v>1269</v>
      </c>
      <c r="AR97" s="67" t="s">
        <v>1270</v>
      </c>
      <c r="AS97" s="67" t="s">
        <v>1271</v>
      </c>
    </row>
    <row r="98" spans="1:190" s="67" customFormat="1">
      <c r="A98" s="90">
        <v>31</v>
      </c>
      <c r="B98" s="67" t="s">
        <v>1254</v>
      </c>
      <c r="C98" s="67" t="s">
        <v>1255</v>
      </c>
      <c r="D98" s="67" t="s">
        <v>1256</v>
      </c>
      <c r="E98" s="57" t="s">
        <v>118</v>
      </c>
      <c r="F98" s="75" t="s">
        <v>71</v>
      </c>
      <c r="H98" s="67" t="s">
        <v>147</v>
      </c>
      <c r="I98" s="57" t="s">
        <v>74</v>
      </c>
      <c r="J98" s="57">
        <v>163</v>
      </c>
      <c r="K98" s="57">
        <v>19.899999999999999</v>
      </c>
      <c r="L98" s="110" t="s">
        <v>255</v>
      </c>
      <c r="M98" s="110"/>
      <c r="N98" s="62">
        <v>100</v>
      </c>
      <c r="O98" s="67" t="s">
        <v>1257</v>
      </c>
      <c r="P98" s="67" t="s">
        <v>1258</v>
      </c>
      <c r="Q98" s="67" t="s">
        <v>71</v>
      </c>
      <c r="R98" s="67" t="s">
        <v>1259</v>
      </c>
      <c r="S98" s="67" t="s">
        <v>71</v>
      </c>
      <c r="T98" s="67" t="s">
        <v>79</v>
      </c>
      <c r="U98" s="67" t="s">
        <v>1260</v>
      </c>
      <c r="V98" s="67" t="s">
        <v>1261</v>
      </c>
      <c r="W98" s="67" t="s">
        <v>1262</v>
      </c>
      <c r="X98" s="67" t="s">
        <v>1263</v>
      </c>
      <c r="Z98" s="67" t="s">
        <v>1287</v>
      </c>
      <c r="AA98" s="67" t="s">
        <v>1300</v>
      </c>
      <c r="AB98" s="67" t="s">
        <v>1272</v>
      </c>
      <c r="AC98" s="67" t="s">
        <v>1266</v>
      </c>
      <c r="AD98" s="67" t="s">
        <v>239</v>
      </c>
      <c r="AE98" s="67" t="s">
        <v>240</v>
      </c>
      <c r="AF98" s="67" t="s">
        <v>486</v>
      </c>
      <c r="AG98" s="67" t="s">
        <v>513</v>
      </c>
      <c r="AK98" s="70" t="s">
        <v>1301</v>
      </c>
      <c r="AL98" s="76"/>
      <c r="AM98" s="76"/>
      <c r="AN98" s="67" t="s">
        <v>1302</v>
      </c>
      <c r="AP98" s="67" t="s">
        <v>1269</v>
      </c>
      <c r="AR98" s="67" t="s">
        <v>1270</v>
      </c>
      <c r="AS98" s="67" t="s">
        <v>1271</v>
      </c>
    </row>
    <row r="99" spans="1:190" s="67" customFormat="1">
      <c r="A99" s="90">
        <v>31</v>
      </c>
      <c r="B99" s="67" t="s">
        <v>1254</v>
      </c>
      <c r="C99" s="67" t="s">
        <v>1255</v>
      </c>
      <c r="D99" s="67" t="s">
        <v>1256</v>
      </c>
      <c r="E99" s="57" t="s">
        <v>118</v>
      </c>
      <c r="F99" s="75" t="s">
        <v>71</v>
      </c>
      <c r="H99" s="67" t="s">
        <v>147</v>
      </c>
      <c r="I99" s="57" t="s">
        <v>74</v>
      </c>
      <c r="J99" s="57">
        <v>163</v>
      </c>
      <c r="K99" s="57">
        <v>19.899999999999999</v>
      </c>
      <c r="L99" s="110" t="s">
        <v>255</v>
      </c>
      <c r="M99" s="110"/>
      <c r="N99" s="62">
        <v>100</v>
      </c>
      <c r="O99" s="67" t="s">
        <v>1257</v>
      </c>
      <c r="P99" s="67" t="s">
        <v>1258</v>
      </c>
      <c r="Q99" s="67" t="s">
        <v>71</v>
      </c>
      <c r="R99" s="67" t="s">
        <v>1259</v>
      </c>
      <c r="S99" s="67" t="s">
        <v>71</v>
      </c>
      <c r="T99" s="67" t="s">
        <v>79</v>
      </c>
      <c r="U99" s="67" t="s">
        <v>1260</v>
      </c>
      <c r="V99" s="67" t="s">
        <v>1261</v>
      </c>
      <c r="W99" s="67" t="s">
        <v>1262</v>
      </c>
      <c r="X99" s="67" t="s">
        <v>1263</v>
      </c>
      <c r="Z99" s="67" t="s">
        <v>1287</v>
      </c>
      <c r="AA99" s="67" t="s">
        <v>1303</v>
      </c>
      <c r="AB99" s="67" t="s">
        <v>1272</v>
      </c>
      <c r="AC99" s="67" t="s">
        <v>1266</v>
      </c>
      <c r="AD99" s="67" t="s">
        <v>239</v>
      </c>
      <c r="AE99" s="67" t="s">
        <v>240</v>
      </c>
      <c r="AF99" s="67" t="s">
        <v>486</v>
      </c>
      <c r="AG99" s="67" t="s">
        <v>513</v>
      </c>
      <c r="AK99" s="70" t="s">
        <v>1304</v>
      </c>
      <c r="AN99" s="67" t="s">
        <v>1305</v>
      </c>
      <c r="AP99" s="67" t="s">
        <v>1269</v>
      </c>
      <c r="AR99" s="67" t="s">
        <v>1270</v>
      </c>
      <c r="AS99" s="67" t="s">
        <v>1271</v>
      </c>
    </row>
    <row r="100" spans="1:190" s="67" customFormat="1">
      <c r="A100" s="90">
        <v>31</v>
      </c>
      <c r="B100" s="67" t="s">
        <v>1254</v>
      </c>
      <c r="C100" s="67" t="s">
        <v>1255</v>
      </c>
      <c r="D100" s="67" t="s">
        <v>1256</v>
      </c>
      <c r="E100" s="57" t="s">
        <v>118</v>
      </c>
      <c r="F100" s="75" t="s">
        <v>71</v>
      </c>
      <c r="H100" s="67" t="s">
        <v>147</v>
      </c>
      <c r="I100" s="57" t="s">
        <v>74</v>
      </c>
      <c r="J100" s="57">
        <v>163</v>
      </c>
      <c r="K100" s="57">
        <v>19.899999999999999</v>
      </c>
      <c r="L100" s="110" t="s">
        <v>255</v>
      </c>
      <c r="M100" s="110"/>
      <c r="N100" s="62">
        <v>100</v>
      </c>
      <c r="O100" s="67" t="s">
        <v>1257</v>
      </c>
      <c r="P100" s="67" t="s">
        <v>1258</v>
      </c>
      <c r="Q100" s="67" t="s">
        <v>71</v>
      </c>
      <c r="R100" s="67" t="s">
        <v>1259</v>
      </c>
      <c r="S100" s="67" t="s">
        <v>71</v>
      </c>
      <c r="T100" s="67" t="s">
        <v>79</v>
      </c>
      <c r="U100" s="67" t="s">
        <v>1260</v>
      </c>
      <c r="V100" s="67" t="s">
        <v>1261</v>
      </c>
      <c r="W100" s="67" t="s">
        <v>1262</v>
      </c>
      <c r="X100" s="67" t="s">
        <v>1263</v>
      </c>
      <c r="Z100" s="67" t="s">
        <v>1287</v>
      </c>
      <c r="AA100" s="67" t="s">
        <v>1306</v>
      </c>
      <c r="AB100" s="67" t="s">
        <v>1272</v>
      </c>
      <c r="AC100" s="67" t="s">
        <v>1266</v>
      </c>
      <c r="AD100" s="67" t="s">
        <v>239</v>
      </c>
      <c r="AE100" s="67" t="s">
        <v>240</v>
      </c>
      <c r="AF100" s="67" t="s">
        <v>486</v>
      </c>
      <c r="AG100" s="67" t="s">
        <v>513</v>
      </c>
      <c r="AK100" s="70" t="s">
        <v>1307</v>
      </c>
      <c r="AL100" s="76"/>
      <c r="AM100" s="76"/>
      <c r="AN100" s="67" t="s">
        <v>1308</v>
      </c>
      <c r="AP100" s="67" t="s">
        <v>1269</v>
      </c>
      <c r="AR100" s="67" t="s">
        <v>1270</v>
      </c>
      <c r="AS100" s="67" t="s">
        <v>1271</v>
      </c>
    </row>
    <row r="101" spans="1:190" s="67" customFormat="1">
      <c r="A101" s="51">
        <v>33</v>
      </c>
      <c r="B101" s="52" t="s">
        <v>1309</v>
      </c>
      <c r="C101" s="52" t="s">
        <v>1310</v>
      </c>
      <c r="D101" s="52" t="s">
        <v>1311</v>
      </c>
      <c r="E101" s="53" t="s">
        <v>450</v>
      </c>
      <c r="F101" s="74" t="s">
        <v>1312</v>
      </c>
      <c r="G101" s="52" t="s">
        <v>1313</v>
      </c>
      <c r="H101" s="52" t="s">
        <v>147</v>
      </c>
      <c r="I101" s="53" t="s">
        <v>74</v>
      </c>
      <c r="J101" s="53">
        <v>200</v>
      </c>
      <c r="K101" s="53">
        <v>21.3</v>
      </c>
      <c r="L101" s="52" t="s">
        <v>71</v>
      </c>
      <c r="M101" s="53" t="s">
        <v>76</v>
      </c>
      <c r="N101" s="55">
        <v>51</v>
      </c>
      <c r="O101" s="52" t="s">
        <v>1314</v>
      </c>
      <c r="P101" s="52" t="s">
        <v>1315</v>
      </c>
      <c r="Q101" s="52" t="s">
        <v>71</v>
      </c>
      <c r="R101" s="52" t="s">
        <v>1316</v>
      </c>
      <c r="S101" s="52"/>
      <c r="T101" s="52" t="s">
        <v>79</v>
      </c>
      <c r="U101" s="52" t="s">
        <v>453</v>
      </c>
      <c r="V101" s="52" t="s">
        <v>1317</v>
      </c>
      <c r="W101" s="52"/>
      <c r="X101" s="52" t="s">
        <v>1318</v>
      </c>
      <c r="Y101" s="52"/>
      <c r="Z101" s="52" t="s">
        <v>1319</v>
      </c>
      <c r="AA101" s="52"/>
      <c r="AB101" s="52" t="s">
        <v>1320</v>
      </c>
      <c r="AC101" s="52" t="s">
        <v>156</v>
      </c>
      <c r="AD101" s="52" t="s">
        <v>239</v>
      </c>
      <c r="AE101" s="52" t="s">
        <v>240</v>
      </c>
      <c r="AF101" s="52" t="s">
        <v>486</v>
      </c>
      <c r="AG101" s="56" t="s">
        <v>88</v>
      </c>
      <c r="AH101" s="52" t="s">
        <v>1321</v>
      </c>
      <c r="AI101" s="70" t="s">
        <v>1322</v>
      </c>
      <c r="AJ101" s="70" t="s">
        <v>1323</v>
      </c>
      <c r="AK101" s="70" t="s">
        <v>1324</v>
      </c>
      <c r="AL101" s="52"/>
      <c r="AM101" s="52"/>
      <c r="AN101" s="76" t="s">
        <v>1325</v>
      </c>
      <c r="AO101" s="52" t="s">
        <v>1326</v>
      </c>
      <c r="AP101" s="52" t="s">
        <v>1327</v>
      </c>
      <c r="AQ101" s="67" t="s">
        <v>1328</v>
      </c>
      <c r="AR101" s="52" t="s">
        <v>1329</v>
      </c>
      <c r="AS101" s="52" t="s">
        <v>1330</v>
      </c>
      <c r="AT101" s="52"/>
      <c r="AU101" s="52"/>
      <c r="AV101" s="52"/>
      <c r="AW101" s="52"/>
      <c r="AX101" s="52"/>
      <c r="AY101" s="52"/>
      <c r="AZ101" s="52"/>
      <c r="BA101" s="52"/>
      <c r="BB101" s="52"/>
      <c r="BC101" s="52"/>
      <c r="BD101" s="52"/>
      <c r="BE101" s="52"/>
      <c r="BF101" s="52"/>
      <c r="BG101" s="52"/>
      <c r="BH101" s="52"/>
      <c r="BI101" s="52"/>
      <c r="BJ101" s="52"/>
      <c r="BK101" s="52"/>
      <c r="BL101" s="52"/>
      <c r="BM101" s="52"/>
      <c r="BN101" s="52"/>
      <c r="BO101" s="52"/>
      <c r="BP101" s="52"/>
      <c r="BQ101" s="52"/>
      <c r="BR101" s="52"/>
      <c r="BS101" s="52"/>
      <c r="BT101" s="52"/>
      <c r="BU101" s="52"/>
      <c r="BV101" s="52"/>
      <c r="BW101" s="52"/>
      <c r="BX101" s="52"/>
      <c r="BY101" s="52"/>
      <c r="BZ101" s="52"/>
      <c r="CA101" s="52"/>
      <c r="CB101" s="52"/>
      <c r="CC101" s="52"/>
      <c r="CD101" s="52"/>
      <c r="CE101" s="52"/>
      <c r="CF101" s="52"/>
      <c r="CG101" s="52"/>
      <c r="CH101" s="52"/>
      <c r="CI101" s="52"/>
      <c r="CJ101" s="52"/>
      <c r="CK101" s="52"/>
      <c r="CL101" s="52"/>
      <c r="CM101" s="52"/>
      <c r="CN101" s="52"/>
      <c r="CO101" s="52"/>
      <c r="CP101" s="52"/>
      <c r="CQ101" s="52"/>
      <c r="CR101" s="52"/>
      <c r="CS101" s="52"/>
      <c r="CT101" s="52"/>
      <c r="CU101" s="52"/>
      <c r="CV101" s="52"/>
      <c r="CW101" s="52"/>
      <c r="CX101" s="52"/>
      <c r="CY101" s="52"/>
      <c r="CZ101" s="52"/>
      <c r="DA101" s="52"/>
      <c r="DB101" s="52"/>
      <c r="DC101" s="52"/>
      <c r="DD101" s="52"/>
      <c r="DE101" s="52"/>
      <c r="DF101" s="52"/>
      <c r="DG101" s="52"/>
      <c r="DH101" s="52"/>
      <c r="DI101" s="52"/>
      <c r="DJ101" s="52"/>
      <c r="DK101" s="52"/>
      <c r="DL101" s="52"/>
      <c r="DM101" s="52"/>
      <c r="DN101" s="52"/>
      <c r="DO101" s="52"/>
      <c r="DP101" s="52"/>
      <c r="DQ101" s="52"/>
      <c r="DR101" s="52"/>
      <c r="DS101" s="52"/>
      <c r="DT101" s="52"/>
      <c r="DU101" s="52"/>
      <c r="DV101" s="52"/>
      <c r="DW101" s="52"/>
      <c r="DX101" s="52"/>
      <c r="DY101" s="52"/>
      <c r="DZ101" s="52"/>
      <c r="EA101" s="52"/>
      <c r="EB101" s="52"/>
      <c r="EC101" s="52"/>
      <c r="ED101" s="52"/>
      <c r="EE101" s="52"/>
      <c r="EF101" s="52"/>
      <c r="EG101" s="52"/>
      <c r="EH101" s="52"/>
      <c r="EI101" s="52"/>
      <c r="EJ101" s="52"/>
      <c r="EK101" s="52"/>
      <c r="EL101" s="52"/>
      <c r="EM101" s="52"/>
      <c r="EN101" s="52"/>
      <c r="EO101" s="52"/>
      <c r="EP101" s="52"/>
      <c r="EQ101" s="52"/>
      <c r="ER101" s="52"/>
      <c r="ES101" s="52"/>
      <c r="ET101" s="52"/>
      <c r="EU101" s="52"/>
      <c r="EV101" s="52"/>
      <c r="EW101" s="52"/>
      <c r="EX101" s="52"/>
      <c r="EY101" s="52"/>
      <c r="EZ101" s="52"/>
      <c r="FA101" s="52"/>
      <c r="FB101" s="52"/>
      <c r="FC101" s="52"/>
      <c r="FD101" s="52"/>
      <c r="FE101" s="52"/>
      <c r="FF101" s="52"/>
      <c r="FG101" s="52"/>
      <c r="FH101" s="52"/>
      <c r="FI101" s="52"/>
      <c r="FJ101" s="52"/>
      <c r="FK101" s="52"/>
      <c r="FL101" s="52"/>
      <c r="FM101" s="52"/>
      <c r="FN101" s="52"/>
      <c r="FO101" s="52"/>
      <c r="FP101" s="52"/>
      <c r="FQ101" s="52"/>
      <c r="FR101" s="52"/>
      <c r="FS101" s="52"/>
      <c r="FT101" s="52"/>
      <c r="FU101" s="52"/>
      <c r="FV101" s="52"/>
      <c r="FW101" s="52"/>
      <c r="FX101" s="52"/>
      <c r="FY101" s="52"/>
      <c r="FZ101" s="52"/>
      <c r="GA101" s="52"/>
      <c r="GB101" s="52"/>
      <c r="GC101" s="52"/>
      <c r="GD101" s="52"/>
      <c r="GE101" s="52"/>
      <c r="GF101" s="52"/>
      <c r="GG101" s="52"/>
      <c r="GH101" s="52"/>
    </row>
    <row r="102" spans="1:190" s="67" customFormat="1">
      <c r="A102" s="51">
        <v>34</v>
      </c>
      <c r="B102" s="52" t="s">
        <v>1331</v>
      </c>
      <c r="C102" s="52" t="s">
        <v>1332</v>
      </c>
      <c r="D102" s="52" t="s">
        <v>1333</v>
      </c>
      <c r="E102" s="53" t="s">
        <v>70</v>
      </c>
      <c r="F102" s="74" t="s">
        <v>71</v>
      </c>
      <c r="G102" s="52"/>
      <c r="H102" s="52" t="s">
        <v>388</v>
      </c>
      <c r="I102" s="53" t="s">
        <v>74</v>
      </c>
      <c r="J102" s="53">
        <v>1682</v>
      </c>
      <c r="K102" s="53" t="s">
        <v>1334</v>
      </c>
      <c r="L102" s="52" t="s">
        <v>1335</v>
      </c>
      <c r="M102" s="53" t="s">
        <v>76</v>
      </c>
      <c r="N102" s="55">
        <v>56.5</v>
      </c>
      <c r="O102" s="52" t="s">
        <v>71</v>
      </c>
      <c r="P102" s="52" t="s">
        <v>1336</v>
      </c>
      <c r="Q102" s="52"/>
      <c r="R102" s="52"/>
      <c r="S102" s="52" t="s">
        <v>1337</v>
      </c>
      <c r="T102" s="52" t="s">
        <v>79</v>
      </c>
      <c r="U102" s="52" t="s">
        <v>1338</v>
      </c>
      <c r="V102" s="52" t="s">
        <v>1339</v>
      </c>
      <c r="W102" s="52" t="s">
        <v>1340</v>
      </c>
      <c r="X102" s="52"/>
      <c r="Y102" s="52"/>
      <c r="Z102" s="52" t="s">
        <v>1341</v>
      </c>
      <c r="AA102" s="52"/>
      <c r="AB102" s="52" t="s">
        <v>1342</v>
      </c>
      <c r="AC102" s="52" t="s">
        <v>1343</v>
      </c>
      <c r="AD102" s="52" t="s">
        <v>425</v>
      </c>
      <c r="AE102" s="52" t="s">
        <v>294</v>
      </c>
      <c r="AF102" s="73" t="s">
        <v>87</v>
      </c>
      <c r="AG102" s="52" t="s">
        <v>158</v>
      </c>
      <c r="AH102" s="52"/>
      <c r="AI102" s="52" t="s">
        <v>1344</v>
      </c>
      <c r="AJ102" s="52"/>
      <c r="AK102" s="52"/>
      <c r="AL102" s="52"/>
      <c r="AM102" s="52"/>
      <c r="AN102" s="52" t="s">
        <v>1345</v>
      </c>
      <c r="AO102" s="52"/>
      <c r="AP102" s="52" t="s">
        <v>1346</v>
      </c>
      <c r="AQ102" s="52"/>
      <c r="AR102" s="52" t="s">
        <v>1347</v>
      </c>
      <c r="AS102" s="52" t="s">
        <v>1348</v>
      </c>
      <c r="AT102" s="52"/>
      <c r="AU102" s="52"/>
      <c r="AV102" s="52"/>
      <c r="AW102" s="52"/>
      <c r="AX102" s="52"/>
      <c r="AY102" s="52"/>
      <c r="AZ102" s="52"/>
      <c r="BA102" s="52"/>
      <c r="BB102" s="52"/>
      <c r="BC102" s="52"/>
      <c r="BD102" s="52"/>
      <c r="BE102" s="52"/>
      <c r="BF102" s="52"/>
      <c r="BG102" s="52"/>
      <c r="BH102" s="52"/>
      <c r="BI102" s="52"/>
      <c r="BJ102" s="52"/>
      <c r="BK102" s="52"/>
      <c r="BL102" s="52"/>
      <c r="BM102" s="52"/>
      <c r="BN102" s="52"/>
      <c r="BO102" s="52"/>
      <c r="BP102" s="52"/>
      <c r="BQ102" s="52"/>
      <c r="BR102" s="52"/>
      <c r="BS102" s="52"/>
      <c r="BT102" s="52"/>
      <c r="BU102" s="52"/>
      <c r="BV102" s="52"/>
      <c r="BW102" s="52"/>
      <c r="BX102" s="52"/>
      <c r="BY102" s="52"/>
      <c r="BZ102" s="52"/>
      <c r="CA102" s="52"/>
      <c r="CB102" s="52"/>
      <c r="CC102" s="52"/>
      <c r="CD102" s="52"/>
      <c r="CE102" s="52"/>
      <c r="CF102" s="52"/>
      <c r="CG102" s="52"/>
      <c r="CH102" s="52"/>
      <c r="CI102" s="52"/>
      <c r="CJ102" s="52"/>
      <c r="CK102" s="52"/>
      <c r="CL102" s="52"/>
      <c r="CM102" s="52"/>
      <c r="CN102" s="52"/>
      <c r="CO102" s="52"/>
      <c r="CP102" s="52"/>
      <c r="CQ102" s="52"/>
      <c r="CR102" s="52"/>
      <c r="CS102" s="52"/>
      <c r="CT102" s="52"/>
      <c r="CU102" s="52"/>
      <c r="CV102" s="52"/>
      <c r="CW102" s="52"/>
      <c r="CX102" s="52"/>
      <c r="CY102" s="52"/>
      <c r="CZ102" s="52"/>
      <c r="DA102" s="52"/>
      <c r="DB102" s="52"/>
      <c r="DC102" s="52"/>
      <c r="DD102" s="52"/>
      <c r="DE102" s="52"/>
      <c r="DF102" s="52"/>
      <c r="DG102" s="52"/>
      <c r="DH102" s="52"/>
      <c r="DI102" s="52"/>
      <c r="DJ102" s="52"/>
      <c r="DK102" s="52"/>
      <c r="DL102" s="52"/>
      <c r="DM102" s="52"/>
      <c r="DN102" s="52"/>
      <c r="DO102" s="52"/>
      <c r="DP102" s="52"/>
      <c r="DQ102" s="52"/>
      <c r="DR102" s="52"/>
      <c r="DS102" s="52"/>
      <c r="DT102" s="52"/>
      <c r="DU102" s="52"/>
      <c r="DV102" s="52"/>
      <c r="DW102" s="52"/>
      <c r="DX102" s="52"/>
      <c r="DY102" s="52"/>
      <c r="DZ102" s="52"/>
      <c r="EA102" s="52"/>
      <c r="EB102" s="52"/>
      <c r="EC102" s="52"/>
      <c r="ED102" s="52"/>
      <c r="EE102" s="52"/>
      <c r="EF102" s="52"/>
      <c r="EG102" s="52"/>
      <c r="EH102" s="52"/>
      <c r="EI102" s="52"/>
      <c r="EJ102" s="52"/>
      <c r="EK102" s="52"/>
      <c r="EL102" s="52"/>
      <c r="EM102" s="52"/>
      <c r="EN102" s="52"/>
      <c r="EO102" s="52"/>
      <c r="EP102" s="52"/>
      <c r="EQ102" s="52"/>
      <c r="ER102" s="52"/>
      <c r="ES102" s="52"/>
      <c r="ET102" s="52"/>
      <c r="EU102" s="52"/>
      <c r="EV102" s="52"/>
      <c r="EW102" s="52"/>
      <c r="EX102" s="52"/>
      <c r="EY102" s="52"/>
      <c r="EZ102" s="52"/>
      <c r="FA102" s="52"/>
      <c r="FB102" s="52"/>
      <c r="FC102" s="52"/>
      <c r="FD102" s="52"/>
      <c r="FE102" s="52"/>
      <c r="FF102" s="52"/>
      <c r="FG102" s="52"/>
      <c r="FH102" s="52"/>
      <c r="FI102" s="52"/>
      <c r="FJ102" s="52"/>
      <c r="FK102" s="52"/>
      <c r="FL102" s="52"/>
      <c r="FM102" s="52"/>
      <c r="FN102" s="52"/>
      <c r="FO102" s="52"/>
      <c r="FP102" s="52"/>
      <c r="FQ102" s="52"/>
      <c r="FR102" s="52"/>
      <c r="FS102" s="52"/>
      <c r="FT102" s="52"/>
      <c r="FU102" s="52"/>
      <c r="FV102" s="52"/>
      <c r="FW102" s="52"/>
      <c r="FX102" s="52"/>
      <c r="FY102" s="52"/>
      <c r="FZ102" s="52"/>
      <c r="GA102" s="52"/>
      <c r="GB102" s="52"/>
      <c r="GC102" s="52"/>
      <c r="GD102" s="52"/>
      <c r="GE102" s="52"/>
      <c r="GF102" s="52"/>
      <c r="GG102" s="52"/>
      <c r="GH102" s="52"/>
    </row>
    <row r="103" spans="1:190" s="67" customFormat="1">
      <c r="A103" s="51">
        <v>34</v>
      </c>
      <c r="B103" s="52" t="s">
        <v>1331</v>
      </c>
      <c r="C103" s="52" t="s">
        <v>1332</v>
      </c>
      <c r="D103" s="52" t="s">
        <v>1333</v>
      </c>
      <c r="E103" s="53" t="s">
        <v>70</v>
      </c>
      <c r="F103" s="74" t="s">
        <v>71</v>
      </c>
      <c r="G103" s="52"/>
      <c r="H103" s="52" t="s">
        <v>388</v>
      </c>
      <c r="I103" s="53" t="s">
        <v>74</v>
      </c>
      <c r="J103" s="53">
        <v>1682</v>
      </c>
      <c r="K103" s="53" t="s">
        <v>1334</v>
      </c>
      <c r="L103" s="52" t="s">
        <v>1335</v>
      </c>
      <c r="M103" s="53" t="s">
        <v>76</v>
      </c>
      <c r="N103" s="55">
        <v>56.5</v>
      </c>
      <c r="O103" s="52" t="s">
        <v>71</v>
      </c>
      <c r="P103" s="52" t="s">
        <v>1349</v>
      </c>
      <c r="Q103" s="52"/>
      <c r="R103" s="52"/>
      <c r="S103" s="52" t="s">
        <v>1337</v>
      </c>
      <c r="T103" s="52" t="s">
        <v>79</v>
      </c>
      <c r="U103" s="52" t="s">
        <v>1338</v>
      </c>
      <c r="V103" s="52" t="s">
        <v>1339</v>
      </c>
      <c r="W103" s="52" t="s">
        <v>1340</v>
      </c>
      <c r="X103" s="52"/>
      <c r="Y103" s="52"/>
      <c r="Z103" s="52" t="s">
        <v>1350</v>
      </c>
      <c r="AA103" s="52"/>
      <c r="AB103" s="52" t="s">
        <v>1351</v>
      </c>
      <c r="AC103" s="52" t="s">
        <v>156</v>
      </c>
      <c r="AD103" s="52" t="s">
        <v>425</v>
      </c>
      <c r="AE103" s="52" t="s">
        <v>294</v>
      </c>
      <c r="AF103" s="73" t="s">
        <v>87</v>
      </c>
      <c r="AG103" s="52" t="s">
        <v>158</v>
      </c>
      <c r="AH103" s="52"/>
      <c r="AI103" s="52" t="s">
        <v>1352</v>
      </c>
      <c r="AJ103" s="52"/>
      <c r="AK103" s="52"/>
      <c r="AL103" s="52"/>
      <c r="AM103" s="52"/>
      <c r="AN103" s="52" t="s">
        <v>1353</v>
      </c>
      <c r="AO103" s="52"/>
      <c r="AP103" s="52" t="s">
        <v>1346</v>
      </c>
      <c r="AQ103" s="52"/>
      <c r="AR103" s="52" t="s">
        <v>1347</v>
      </c>
      <c r="AS103" s="52" t="s">
        <v>1348</v>
      </c>
      <c r="AT103" s="52"/>
      <c r="AU103" s="52"/>
      <c r="AV103" s="52"/>
      <c r="AW103" s="52"/>
      <c r="AX103" s="52"/>
      <c r="AY103" s="52"/>
      <c r="AZ103" s="52"/>
      <c r="BA103" s="52"/>
      <c r="BB103" s="52"/>
      <c r="BC103" s="52"/>
      <c r="BD103" s="52"/>
      <c r="BE103" s="52"/>
      <c r="BF103" s="52"/>
      <c r="BG103" s="52"/>
      <c r="BH103" s="52"/>
      <c r="BI103" s="52"/>
      <c r="BJ103" s="52"/>
      <c r="BK103" s="52"/>
      <c r="BL103" s="52"/>
      <c r="BM103" s="52"/>
      <c r="BN103" s="52"/>
      <c r="BO103" s="52"/>
      <c r="BP103" s="52"/>
      <c r="BQ103" s="52"/>
      <c r="BR103" s="52"/>
      <c r="BS103" s="52"/>
      <c r="BT103" s="52"/>
      <c r="BU103" s="52"/>
      <c r="BV103" s="52"/>
      <c r="BW103" s="52"/>
      <c r="BX103" s="52"/>
      <c r="BY103" s="52"/>
      <c r="BZ103" s="52"/>
      <c r="CA103" s="52"/>
      <c r="CB103" s="52"/>
      <c r="CC103" s="52"/>
      <c r="CD103" s="52"/>
      <c r="CE103" s="52"/>
      <c r="CF103" s="52"/>
      <c r="CG103" s="52"/>
      <c r="CH103" s="52"/>
      <c r="CI103" s="52"/>
      <c r="CJ103" s="52"/>
      <c r="CK103" s="52"/>
      <c r="CL103" s="52"/>
      <c r="CM103" s="52"/>
      <c r="CN103" s="52"/>
      <c r="CO103" s="52"/>
      <c r="CP103" s="52"/>
      <c r="CQ103" s="52"/>
      <c r="CR103" s="52"/>
      <c r="CS103" s="52"/>
      <c r="CT103" s="52"/>
      <c r="CU103" s="52"/>
      <c r="CV103" s="52"/>
      <c r="CW103" s="52"/>
      <c r="CX103" s="52"/>
      <c r="CY103" s="52"/>
      <c r="CZ103" s="52"/>
      <c r="DA103" s="52"/>
      <c r="DB103" s="52"/>
      <c r="DC103" s="52"/>
      <c r="DD103" s="52"/>
      <c r="DE103" s="52"/>
      <c r="DF103" s="52"/>
      <c r="DG103" s="52"/>
      <c r="DH103" s="52"/>
      <c r="DI103" s="52"/>
      <c r="DJ103" s="52"/>
      <c r="DK103" s="52"/>
      <c r="DL103" s="52"/>
      <c r="DM103" s="52"/>
      <c r="DN103" s="52"/>
      <c r="DO103" s="52"/>
      <c r="DP103" s="52"/>
      <c r="DQ103" s="52"/>
      <c r="DR103" s="52"/>
      <c r="DS103" s="52"/>
      <c r="DT103" s="52"/>
      <c r="DU103" s="52"/>
      <c r="DV103" s="52"/>
      <c r="DW103" s="52"/>
      <c r="DX103" s="52"/>
      <c r="DY103" s="52"/>
      <c r="DZ103" s="52"/>
      <c r="EA103" s="52"/>
      <c r="EB103" s="52"/>
      <c r="EC103" s="52"/>
      <c r="ED103" s="52"/>
      <c r="EE103" s="52"/>
      <c r="EF103" s="52"/>
      <c r="EG103" s="52"/>
      <c r="EH103" s="52"/>
      <c r="EI103" s="52"/>
      <c r="EJ103" s="52"/>
      <c r="EK103" s="52"/>
      <c r="EL103" s="52"/>
      <c r="EM103" s="52"/>
      <c r="EN103" s="52"/>
      <c r="EO103" s="52"/>
      <c r="EP103" s="52"/>
      <c r="EQ103" s="52"/>
      <c r="ER103" s="52"/>
      <c r="ES103" s="52"/>
      <c r="ET103" s="52"/>
      <c r="EU103" s="52"/>
      <c r="EV103" s="52"/>
      <c r="EW103" s="52"/>
      <c r="EX103" s="52"/>
      <c r="EY103" s="52"/>
      <c r="EZ103" s="52"/>
      <c r="FA103" s="52"/>
      <c r="FB103" s="52"/>
      <c r="FC103" s="52"/>
      <c r="FD103" s="52"/>
      <c r="FE103" s="52"/>
      <c r="FF103" s="52"/>
      <c r="FG103" s="52"/>
      <c r="FH103" s="52"/>
      <c r="FI103" s="52"/>
      <c r="FJ103" s="52"/>
      <c r="FK103" s="52"/>
      <c r="FL103" s="52"/>
      <c r="FM103" s="52"/>
      <c r="FN103" s="52"/>
      <c r="FO103" s="52"/>
      <c r="FP103" s="52"/>
      <c r="FQ103" s="52"/>
      <c r="FR103" s="52"/>
      <c r="FS103" s="52"/>
      <c r="FT103" s="52"/>
      <c r="FU103" s="52"/>
      <c r="FV103" s="52"/>
      <c r="FW103" s="52"/>
      <c r="FX103" s="52"/>
      <c r="FY103" s="52"/>
      <c r="FZ103" s="52"/>
      <c r="GA103" s="52"/>
      <c r="GB103" s="52"/>
      <c r="GC103" s="52"/>
      <c r="GD103" s="52"/>
      <c r="GE103" s="52"/>
      <c r="GF103" s="52"/>
      <c r="GG103" s="52"/>
      <c r="GH103" s="52"/>
    </row>
    <row r="104" spans="1:190" s="67" customFormat="1">
      <c r="A104" s="51">
        <v>37</v>
      </c>
      <c r="B104" s="52" t="s">
        <v>1355</v>
      </c>
      <c r="C104" s="52" t="s">
        <v>1356</v>
      </c>
      <c r="D104" s="52" t="s">
        <v>1357</v>
      </c>
      <c r="E104" s="53" t="s">
        <v>450</v>
      </c>
      <c r="F104" s="74" t="s">
        <v>1358</v>
      </c>
      <c r="G104" s="52"/>
      <c r="H104" s="52" t="s">
        <v>1359</v>
      </c>
      <c r="I104" s="53" t="s">
        <v>74</v>
      </c>
      <c r="J104" s="53">
        <v>1000</v>
      </c>
      <c r="K104" s="53">
        <v>24.63</v>
      </c>
      <c r="L104" s="52" t="s">
        <v>71</v>
      </c>
      <c r="M104" s="52"/>
      <c r="N104" s="55">
        <v>50</v>
      </c>
      <c r="O104" s="52" t="s">
        <v>71</v>
      </c>
      <c r="P104" s="52" t="s">
        <v>1360</v>
      </c>
      <c r="Q104" s="52" t="s">
        <v>71</v>
      </c>
      <c r="R104" s="52" t="s">
        <v>1361</v>
      </c>
      <c r="S104" s="52"/>
      <c r="T104" s="52" t="s">
        <v>79</v>
      </c>
      <c r="U104" s="52" t="s">
        <v>453</v>
      </c>
      <c r="V104" s="52" t="s">
        <v>1362</v>
      </c>
      <c r="W104" s="52"/>
      <c r="X104" s="52" t="s">
        <v>1363</v>
      </c>
      <c r="Y104" s="52"/>
      <c r="Z104" s="52" t="s">
        <v>194</v>
      </c>
      <c r="AA104" s="52"/>
      <c r="AB104" s="52" t="s">
        <v>375</v>
      </c>
      <c r="AC104" s="52" t="s">
        <v>156</v>
      </c>
      <c r="AD104" s="52" t="s">
        <v>376</v>
      </c>
      <c r="AE104" s="52" t="s">
        <v>86</v>
      </c>
      <c r="AF104" s="73" t="s">
        <v>87</v>
      </c>
      <c r="AG104" s="52" t="s">
        <v>129</v>
      </c>
      <c r="AH104" s="52" t="s">
        <v>583</v>
      </c>
      <c r="AI104" s="52"/>
      <c r="AJ104" s="52" t="s">
        <v>1364</v>
      </c>
      <c r="AK104" s="52" t="s">
        <v>1365</v>
      </c>
      <c r="AL104" s="76"/>
      <c r="AM104" s="76"/>
      <c r="AN104" s="52" t="s">
        <v>1366</v>
      </c>
      <c r="AO104" s="52"/>
      <c r="AP104" s="52" t="s">
        <v>1367</v>
      </c>
      <c r="AQ104" s="52"/>
      <c r="AR104" s="52" t="s">
        <v>1368</v>
      </c>
      <c r="AS104" s="67" t="s">
        <v>1369</v>
      </c>
      <c r="AT104" s="52"/>
      <c r="AU104" s="52"/>
      <c r="AV104" s="52"/>
      <c r="AW104" s="52"/>
      <c r="AX104" s="52"/>
      <c r="AY104" s="52"/>
      <c r="AZ104" s="52"/>
      <c r="BA104" s="52"/>
      <c r="BB104" s="52"/>
      <c r="BC104" s="52"/>
      <c r="BD104" s="52"/>
      <c r="BE104" s="52"/>
      <c r="BF104" s="52"/>
      <c r="BG104" s="52"/>
      <c r="BH104" s="52"/>
      <c r="BI104" s="52"/>
      <c r="BJ104" s="52"/>
      <c r="BK104" s="52"/>
      <c r="BL104" s="52"/>
      <c r="BM104" s="52"/>
      <c r="BN104" s="52"/>
      <c r="BO104" s="52"/>
      <c r="BP104" s="52"/>
      <c r="BQ104" s="52"/>
      <c r="BR104" s="52"/>
      <c r="BS104" s="52"/>
      <c r="BT104" s="52"/>
      <c r="BU104" s="52"/>
      <c r="BV104" s="52"/>
      <c r="BW104" s="52"/>
      <c r="BX104" s="52"/>
      <c r="BY104" s="52"/>
      <c r="BZ104" s="52"/>
      <c r="CA104" s="52"/>
      <c r="CB104" s="52"/>
      <c r="CC104" s="52"/>
      <c r="CD104" s="52"/>
      <c r="CE104" s="52"/>
      <c r="CF104" s="52"/>
      <c r="CG104" s="52"/>
      <c r="CH104" s="52"/>
      <c r="CI104" s="52"/>
      <c r="CJ104" s="52"/>
      <c r="CK104" s="52"/>
      <c r="CL104" s="52"/>
      <c r="CM104" s="52"/>
      <c r="CN104" s="52"/>
      <c r="CO104" s="52"/>
      <c r="CP104" s="52"/>
      <c r="CQ104" s="52"/>
      <c r="CR104" s="52"/>
      <c r="CS104" s="52"/>
      <c r="CT104" s="52"/>
      <c r="CU104" s="52"/>
      <c r="CV104" s="52"/>
      <c r="CW104" s="52"/>
      <c r="CX104" s="52"/>
      <c r="CY104" s="52"/>
      <c r="CZ104" s="52"/>
      <c r="DA104" s="52"/>
      <c r="DB104" s="52"/>
      <c r="DC104" s="52"/>
      <c r="DD104" s="52"/>
      <c r="DE104" s="52"/>
      <c r="DF104" s="52"/>
      <c r="DG104" s="52"/>
      <c r="DH104" s="52"/>
      <c r="DI104" s="52"/>
      <c r="DJ104" s="52"/>
      <c r="DK104" s="52"/>
      <c r="DL104" s="52"/>
      <c r="DM104" s="52"/>
      <c r="DN104" s="52"/>
      <c r="DO104" s="52"/>
      <c r="DP104" s="52"/>
      <c r="DQ104" s="52"/>
      <c r="DR104" s="52"/>
      <c r="DS104" s="52"/>
      <c r="DT104" s="52"/>
      <c r="DU104" s="52"/>
      <c r="DV104" s="52"/>
      <c r="DW104" s="52"/>
      <c r="DX104" s="52"/>
      <c r="DY104" s="52"/>
      <c r="DZ104" s="52"/>
      <c r="EA104" s="52"/>
      <c r="EB104" s="52"/>
      <c r="EC104" s="52"/>
      <c r="ED104" s="52"/>
      <c r="EE104" s="52"/>
      <c r="EF104" s="52"/>
      <c r="EG104" s="52"/>
      <c r="EH104" s="52"/>
      <c r="EI104" s="52"/>
      <c r="EJ104" s="52"/>
      <c r="EK104" s="52"/>
      <c r="EL104" s="52"/>
      <c r="EM104" s="52"/>
      <c r="EN104" s="52"/>
      <c r="EO104" s="52"/>
      <c r="EP104" s="52"/>
      <c r="EQ104" s="52"/>
      <c r="ER104" s="52"/>
      <c r="ES104" s="52"/>
      <c r="ET104" s="52"/>
      <c r="EU104" s="52"/>
      <c r="EV104" s="52"/>
      <c r="EW104" s="52"/>
      <c r="EX104" s="52"/>
      <c r="EY104" s="52"/>
      <c r="EZ104" s="52"/>
      <c r="FA104" s="52"/>
      <c r="FB104" s="52"/>
      <c r="FC104" s="52"/>
      <c r="FD104" s="52"/>
      <c r="FE104" s="52"/>
      <c r="FF104" s="52"/>
      <c r="FG104" s="52"/>
      <c r="FH104" s="52"/>
      <c r="FI104" s="52"/>
      <c r="FJ104" s="52"/>
      <c r="FK104" s="52"/>
      <c r="FL104" s="52"/>
      <c r="FM104" s="52"/>
      <c r="FN104" s="52"/>
      <c r="FO104" s="52"/>
      <c r="FP104" s="52"/>
      <c r="FQ104" s="52"/>
      <c r="FR104" s="52"/>
      <c r="FS104" s="52"/>
      <c r="FT104" s="52"/>
      <c r="FU104" s="52"/>
      <c r="FV104" s="52"/>
      <c r="FW104" s="52"/>
      <c r="FX104" s="52"/>
      <c r="FY104" s="52"/>
      <c r="FZ104" s="52"/>
      <c r="GA104" s="52"/>
      <c r="GB104" s="52"/>
      <c r="GC104" s="52"/>
      <c r="GD104" s="52"/>
      <c r="GE104" s="52"/>
      <c r="GF104" s="52"/>
      <c r="GG104" s="52"/>
      <c r="GH104" s="52"/>
    </row>
    <row r="105" spans="1:190" s="67" customFormat="1" ht="17" customHeight="1">
      <c r="A105" s="51">
        <v>37</v>
      </c>
      <c r="B105" s="52" t="s">
        <v>1355</v>
      </c>
      <c r="C105" s="52" t="s">
        <v>1356</v>
      </c>
      <c r="D105" s="52" t="s">
        <v>1357</v>
      </c>
      <c r="E105" s="53" t="s">
        <v>450</v>
      </c>
      <c r="F105" s="74" t="s">
        <v>1358</v>
      </c>
      <c r="G105" s="52"/>
      <c r="H105" s="52" t="s">
        <v>1359</v>
      </c>
      <c r="I105" s="53" t="s">
        <v>74</v>
      </c>
      <c r="J105" s="53">
        <v>1000</v>
      </c>
      <c r="K105" s="53">
        <v>24.63</v>
      </c>
      <c r="L105" s="52" t="s">
        <v>71</v>
      </c>
      <c r="M105" s="52"/>
      <c r="N105" s="55">
        <v>50</v>
      </c>
      <c r="O105" s="52" t="s">
        <v>71</v>
      </c>
      <c r="P105" s="52" t="s">
        <v>1360</v>
      </c>
      <c r="Q105" s="52" t="s">
        <v>71</v>
      </c>
      <c r="R105" s="52" t="s">
        <v>1361</v>
      </c>
      <c r="S105" s="52"/>
      <c r="T105" s="52" t="s">
        <v>79</v>
      </c>
      <c r="U105" s="52" t="s">
        <v>453</v>
      </c>
      <c r="V105" s="52" t="s">
        <v>1362</v>
      </c>
      <c r="W105" s="52"/>
      <c r="X105" s="52" t="s">
        <v>1363</v>
      </c>
      <c r="Y105" s="52"/>
      <c r="Z105" s="52" t="s">
        <v>194</v>
      </c>
      <c r="AA105" s="52"/>
      <c r="AB105" s="52" t="s">
        <v>1370</v>
      </c>
      <c r="AC105" s="52" t="s">
        <v>156</v>
      </c>
      <c r="AD105" s="52" t="s">
        <v>593</v>
      </c>
      <c r="AE105" s="52" t="s">
        <v>86</v>
      </c>
      <c r="AF105" s="73" t="s">
        <v>87</v>
      </c>
      <c r="AG105" s="52" t="s">
        <v>129</v>
      </c>
      <c r="AH105" s="52" t="s">
        <v>583</v>
      </c>
      <c r="AI105" s="52"/>
      <c r="AJ105" s="52" t="s">
        <v>1371</v>
      </c>
      <c r="AK105" s="67" t="s">
        <v>1372</v>
      </c>
      <c r="AL105" s="52"/>
      <c r="AM105" s="52"/>
      <c r="AN105" s="52" t="s">
        <v>1366</v>
      </c>
      <c r="AO105" s="52"/>
      <c r="AP105" s="52" t="s">
        <v>1367</v>
      </c>
      <c r="AQ105" s="52"/>
      <c r="AR105" s="52" t="s">
        <v>1368</v>
      </c>
      <c r="AS105" s="67" t="s">
        <v>1369</v>
      </c>
      <c r="AT105" s="52"/>
      <c r="AU105" s="52"/>
      <c r="AV105" s="52"/>
      <c r="AW105" s="52"/>
      <c r="AX105" s="52"/>
      <c r="AY105" s="52"/>
      <c r="AZ105" s="52"/>
      <c r="BA105" s="52"/>
      <c r="BB105" s="52"/>
      <c r="BC105" s="52"/>
      <c r="BD105" s="52"/>
      <c r="BE105" s="52"/>
      <c r="BF105" s="52"/>
      <c r="BG105" s="52"/>
      <c r="BH105" s="52"/>
      <c r="BI105" s="52"/>
      <c r="BJ105" s="52"/>
      <c r="BK105" s="52"/>
      <c r="BL105" s="52"/>
      <c r="BM105" s="52"/>
      <c r="BN105" s="52"/>
      <c r="BO105" s="52"/>
      <c r="BP105" s="52"/>
      <c r="BQ105" s="52"/>
      <c r="BR105" s="52"/>
      <c r="BS105" s="52"/>
      <c r="BT105" s="52"/>
      <c r="BU105" s="52"/>
      <c r="BV105" s="52"/>
      <c r="BW105" s="52"/>
      <c r="BX105" s="52"/>
      <c r="BY105" s="52"/>
      <c r="BZ105" s="52"/>
      <c r="CA105" s="52"/>
      <c r="CB105" s="52"/>
      <c r="CC105" s="52"/>
      <c r="CD105" s="52"/>
      <c r="CE105" s="52"/>
      <c r="CF105" s="52"/>
      <c r="CG105" s="52"/>
      <c r="CH105" s="52"/>
      <c r="CI105" s="52"/>
      <c r="CJ105" s="52"/>
      <c r="CK105" s="52"/>
      <c r="CL105" s="52"/>
      <c r="CM105" s="52"/>
      <c r="CN105" s="52"/>
      <c r="CO105" s="52"/>
      <c r="CP105" s="52"/>
      <c r="CQ105" s="52"/>
      <c r="CR105" s="52"/>
      <c r="CS105" s="52"/>
      <c r="CT105" s="52"/>
      <c r="CU105" s="52"/>
      <c r="CV105" s="52"/>
      <c r="CW105" s="52"/>
      <c r="CX105" s="52"/>
      <c r="CY105" s="52"/>
      <c r="CZ105" s="52"/>
      <c r="DA105" s="52"/>
      <c r="DB105" s="52"/>
      <c r="DC105" s="52"/>
      <c r="DD105" s="52"/>
      <c r="DE105" s="52"/>
      <c r="DF105" s="52"/>
      <c r="DG105" s="52"/>
      <c r="DH105" s="52"/>
      <c r="DI105" s="52"/>
      <c r="DJ105" s="52"/>
      <c r="DK105" s="52"/>
      <c r="DL105" s="52"/>
      <c r="DM105" s="52"/>
      <c r="DN105" s="52"/>
      <c r="DO105" s="52"/>
      <c r="DP105" s="52"/>
      <c r="DQ105" s="52"/>
      <c r="DR105" s="52"/>
      <c r="DS105" s="52"/>
      <c r="DT105" s="52"/>
      <c r="DU105" s="52"/>
      <c r="DV105" s="52"/>
      <c r="DW105" s="52"/>
      <c r="DX105" s="52"/>
      <c r="DY105" s="52"/>
      <c r="DZ105" s="52"/>
      <c r="EA105" s="52"/>
      <c r="EB105" s="52"/>
      <c r="EC105" s="52"/>
      <c r="ED105" s="52"/>
      <c r="EE105" s="52"/>
      <c r="EF105" s="52"/>
      <c r="EG105" s="52"/>
      <c r="EH105" s="52"/>
      <c r="EI105" s="52"/>
      <c r="EJ105" s="52"/>
      <c r="EK105" s="52"/>
      <c r="EL105" s="52"/>
      <c r="EM105" s="52"/>
      <c r="EN105" s="52"/>
      <c r="EO105" s="52"/>
      <c r="EP105" s="52"/>
      <c r="EQ105" s="52"/>
      <c r="ER105" s="52"/>
      <c r="ES105" s="52"/>
      <c r="ET105" s="52"/>
      <c r="EU105" s="52"/>
      <c r="EV105" s="52"/>
      <c r="EW105" s="52"/>
      <c r="EX105" s="52"/>
      <c r="EY105" s="52"/>
      <c r="EZ105" s="52"/>
      <c r="FA105" s="52"/>
      <c r="FB105" s="52"/>
      <c r="FC105" s="52"/>
      <c r="FD105" s="52"/>
      <c r="FE105" s="52"/>
      <c r="FF105" s="52"/>
      <c r="FG105" s="52"/>
      <c r="FH105" s="52"/>
      <c r="FI105" s="52"/>
      <c r="FJ105" s="52"/>
      <c r="FK105" s="52"/>
      <c r="FL105" s="52"/>
      <c r="FM105" s="52"/>
      <c r="FN105" s="52"/>
      <c r="FO105" s="52"/>
      <c r="FP105" s="52"/>
      <c r="FQ105" s="52"/>
      <c r="FR105" s="52"/>
      <c r="FS105" s="52"/>
      <c r="FT105" s="52"/>
      <c r="FU105" s="52"/>
      <c r="FV105" s="52"/>
      <c r="FW105" s="52"/>
      <c r="FX105" s="52"/>
      <c r="FY105" s="52"/>
      <c r="FZ105" s="52"/>
      <c r="GA105" s="52"/>
      <c r="GB105" s="52"/>
      <c r="GC105" s="52"/>
      <c r="GD105" s="52"/>
      <c r="GE105" s="52"/>
      <c r="GF105" s="52"/>
      <c r="GG105" s="52"/>
      <c r="GH105" s="52"/>
    </row>
    <row r="106" spans="1:190" s="67" customFormat="1" ht="16" customHeight="1">
      <c r="A106" s="51">
        <v>37</v>
      </c>
      <c r="B106" s="52" t="s">
        <v>1355</v>
      </c>
      <c r="C106" s="52" t="s">
        <v>1356</v>
      </c>
      <c r="D106" s="52" t="s">
        <v>1357</v>
      </c>
      <c r="E106" s="53" t="s">
        <v>450</v>
      </c>
      <c r="F106" s="74" t="s">
        <v>1358</v>
      </c>
      <c r="G106" s="52"/>
      <c r="H106" s="52" t="s">
        <v>1359</v>
      </c>
      <c r="I106" s="53" t="s">
        <v>74</v>
      </c>
      <c r="J106" s="53">
        <v>1000</v>
      </c>
      <c r="K106" s="53">
        <v>24.63</v>
      </c>
      <c r="L106" s="52" t="s">
        <v>71</v>
      </c>
      <c r="M106" s="52"/>
      <c r="N106" s="55">
        <v>50</v>
      </c>
      <c r="O106" s="52" t="s">
        <v>71</v>
      </c>
      <c r="P106" s="52" t="s">
        <v>1360</v>
      </c>
      <c r="Q106" s="52" t="s">
        <v>71</v>
      </c>
      <c r="R106" s="52" t="s">
        <v>1361</v>
      </c>
      <c r="S106" s="52"/>
      <c r="T106" s="52" t="s">
        <v>79</v>
      </c>
      <c r="U106" s="52" t="s">
        <v>453</v>
      </c>
      <c r="V106" s="52" t="s">
        <v>1362</v>
      </c>
      <c r="W106" s="52"/>
      <c r="X106" s="52" t="s">
        <v>1363</v>
      </c>
      <c r="Y106" s="52"/>
      <c r="Z106" s="52" t="s">
        <v>194</v>
      </c>
      <c r="AA106" s="52"/>
      <c r="AB106" s="52" t="s">
        <v>1373</v>
      </c>
      <c r="AC106" s="52" t="s">
        <v>1374</v>
      </c>
      <c r="AD106" s="52" t="s">
        <v>239</v>
      </c>
      <c r="AE106" s="52" t="s">
        <v>240</v>
      </c>
      <c r="AF106" s="73" t="s">
        <v>87</v>
      </c>
      <c r="AG106" s="52" t="s">
        <v>129</v>
      </c>
      <c r="AH106" s="52" t="s">
        <v>583</v>
      </c>
      <c r="AI106" s="52"/>
      <c r="AJ106" s="70" t="s">
        <v>1375</v>
      </c>
      <c r="AK106" s="70" t="s">
        <v>1376</v>
      </c>
      <c r="AL106" s="52"/>
      <c r="AM106" s="52"/>
      <c r="AN106" s="52" t="s">
        <v>1366</v>
      </c>
      <c r="AO106" s="52"/>
      <c r="AP106" s="52" t="s">
        <v>1367</v>
      </c>
      <c r="AQ106" s="52"/>
      <c r="AR106" s="52" t="s">
        <v>1368</v>
      </c>
      <c r="AS106" s="67" t="s">
        <v>1369</v>
      </c>
      <c r="AT106" s="52"/>
      <c r="AU106" s="52"/>
      <c r="AV106" s="52"/>
      <c r="AW106" s="52"/>
      <c r="AX106" s="52"/>
      <c r="AY106" s="52"/>
      <c r="AZ106" s="52"/>
      <c r="BA106" s="52"/>
      <c r="BB106" s="52"/>
      <c r="BC106" s="52"/>
      <c r="BD106" s="52"/>
      <c r="BE106" s="52"/>
      <c r="BF106" s="52"/>
      <c r="BG106" s="52"/>
      <c r="BH106" s="52"/>
      <c r="BI106" s="52"/>
      <c r="BJ106" s="52"/>
      <c r="BK106" s="52"/>
      <c r="BL106" s="52"/>
      <c r="BM106" s="52"/>
      <c r="BN106" s="52"/>
      <c r="BO106" s="52"/>
      <c r="BP106" s="52"/>
      <c r="BQ106" s="52"/>
      <c r="BR106" s="52"/>
      <c r="BS106" s="52"/>
      <c r="BT106" s="52"/>
      <c r="BU106" s="52"/>
      <c r="BV106" s="52"/>
      <c r="BW106" s="52"/>
      <c r="BX106" s="52"/>
      <c r="BY106" s="52"/>
      <c r="BZ106" s="52"/>
      <c r="CA106" s="52"/>
      <c r="CB106" s="52"/>
      <c r="CC106" s="52"/>
      <c r="CD106" s="52"/>
      <c r="CE106" s="52"/>
      <c r="CF106" s="52"/>
      <c r="CG106" s="52"/>
      <c r="CH106" s="52"/>
      <c r="CI106" s="52"/>
      <c r="CJ106" s="52"/>
      <c r="CK106" s="52"/>
      <c r="CL106" s="52"/>
      <c r="CM106" s="52"/>
      <c r="CN106" s="52"/>
      <c r="CO106" s="52"/>
      <c r="CP106" s="52"/>
      <c r="CQ106" s="52"/>
      <c r="CR106" s="52"/>
      <c r="CS106" s="52"/>
      <c r="CT106" s="52"/>
      <c r="CU106" s="52"/>
      <c r="CV106" s="52"/>
      <c r="CW106" s="52"/>
      <c r="CX106" s="52"/>
      <c r="CY106" s="52"/>
      <c r="CZ106" s="52"/>
      <c r="DA106" s="52"/>
      <c r="DB106" s="52"/>
      <c r="DC106" s="52"/>
      <c r="DD106" s="52"/>
      <c r="DE106" s="52"/>
      <c r="DF106" s="52"/>
      <c r="DG106" s="52"/>
      <c r="DH106" s="52"/>
      <c r="DI106" s="52"/>
      <c r="DJ106" s="52"/>
      <c r="DK106" s="52"/>
      <c r="DL106" s="52"/>
      <c r="DM106" s="52"/>
      <c r="DN106" s="52"/>
      <c r="DO106" s="52"/>
      <c r="DP106" s="52"/>
      <c r="DQ106" s="52"/>
      <c r="DR106" s="52"/>
      <c r="DS106" s="52"/>
      <c r="DT106" s="52"/>
      <c r="DU106" s="52"/>
      <c r="DV106" s="52"/>
      <c r="DW106" s="52"/>
      <c r="DX106" s="52"/>
      <c r="DY106" s="52"/>
      <c r="DZ106" s="52"/>
      <c r="EA106" s="52"/>
      <c r="EB106" s="52"/>
      <c r="EC106" s="52"/>
      <c r="ED106" s="52"/>
      <c r="EE106" s="52"/>
      <c r="EF106" s="52"/>
      <c r="EG106" s="52"/>
      <c r="EH106" s="52"/>
      <c r="EI106" s="52"/>
      <c r="EJ106" s="52"/>
      <c r="EK106" s="52"/>
      <c r="EL106" s="52"/>
      <c r="EM106" s="52"/>
      <c r="EN106" s="52"/>
      <c r="EO106" s="52"/>
      <c r="EP106" s="52"/>
      <c r="EQ106" s="52"/>
      <c r="ER106" s="52"/>
      <c r="ES106" s="52"/>
      <c r="ET106" s="52"/>
      <c r="EU106" s="52"/>
      <c r="EV106" s="52"/>
      <c r="EW106" s="52"/>
      <c r="EX106" s="52"/>
      <c r="EY106" s="52"/>
      <c r="EZ106" s="52"/>
      <c r="FA106" s="52"/>
      <c r="FB106" s="52"/>
      <c r="FC106" s="52"/>
      <c r="FD106" s="52"/>
      <c r="FE106" s="52"/>
      <c r="FF106" s="52"/>
      <c r="FG106" s="52"/>
      <c r="FH106" s="52"/>
      <c r="FI106" s="52"/>
      <c r="FJ106" s="52"/>
      <c r="FK106" s="52"/>
      <c r="FL106" s="52"/>
      <c r="FM106" s="52"/>
      <c r="FN106" s="52"/>
      <c r="FO106" s="52"/>
      <c r="FP106" s="52"/>
      <c r="FQ106" s="52"/>
      <c r="FR106" s="52"/>
      <c r="FS106" s="52"/>
      <c r="FT106" s="52"/>
      <c r="FU106" s="52"/>
      <c r="FV106" s="52"/>
      <c r="FW106" s="52"/>
      <c r="FX106" s="52"/>
      <c r="FY106" s="52"/>
      <c r="FZ106" s="52"/>
      <c r="GA106" s="52"/>
      <c r="GB106" s="52"/>
      <c r="GC106" s="52"/>
      <c r="GD106" s="52"/>
      <c r="GE106" s="52"/>
      <c r="GF106" s="52"/>
      <c r="GG106" s="52"/>
      <c r="GH106" s="52"/>
    </row>
    <row r="107" spans="1:190" s="67" customFormat="1">
      <c r="A107" s="51">
        <v>37</v>
      </c>
      <c r="B107" s="52" t="s">
        <v>1355</v>
      </c>
      <c r="C107" s="52" t="s">
        <v>1356</v>
      </c>
      <c r="D107" s="52" t="s">
        <v>1357</v>
      </c>
      <c r="E107" s="52" t="s">
        <v>450</v>
      </c>
      <c r="F107" s="74" t="s">
        <v>1358</v>
      </c>
      <c r="G107" s="52"/>
      <c r="H107" s="52" t="s">
        <v>1359</v>
      </c>
      <c r="I107" s="53" t="s">
        <v>74</v>
      </c>
      <c r="J107" s="53">
        <v>1000</v>
      </c>
      <c r="K107" s="53">
        <v>24.63</v>
      </c>
      <c r="L107" s="52" t="s">
        <v>71</v>
      </c>
      <c r="M107" s="52"/>
      <c r="N107" s="55">
        <v>50</v>
      </c>
      <c r="O107" s="52" t="s">
        <v>71</v>
      </c>
      <c r="P107" s="52" t="s">
        <v>1360</v>
      </c>
      <c r="Q107" s="52" t="s">
        <v>71</v>
      </c>
      <c r="R107" s="52" t="s">
        <v>1361</v>
      </c>
      <c r="S107" s="52"/>
      <c r="T107" s="52" t="s">
        <v>79</v>
      </c>
      <c r="U107" s="52" t="s">
        <v>453</v>
      </c>
      <c r="V107" s="52" t="s">
        <v>1362</v>
      </c>
      <c r="W107" s="52"/>
      <c r="X107" s="52" t="s">
        <v>1363</v>
      </c>
      <c r="Y107" s="52"/>
      <c r="Z107" s="52" t="s">
        <v>194</v>
      </c>
      <c r="AA107" s="52"/>
      <c r="AB107" s="52" t="s">
        <v>1377</v>
      </c>
      <c r="AC107" s="52" t="s">
        <v>1378</v>
      </c>
      <c r="AD107" s="56" t="s">
        <v>128</v>
      </c>
      <c r="AE107" s="52" t="s">
        <v>86</v>
      </c>
      <c r="AF107" s="73" t="s">
        <v>87</v>
      </c>
      <c r="AG107" s="52" t="s">
        <v>129</v>
      </c>
      <c r="AH107" s="52" t="s">
        <v>583</v>
      </c>
      <c r="AI107" s="52"/>
      <c r="AJ107" s="70" t="s">
        <v>1379</v>
      </c>
      <c r="AK107" s="70" t="s">
        <v>1379</v>
      </c>
      <c r="AL107" s="52"/>
      <c r="AM107" s="52"/>
      <c r="AN107" s="52" t="s">
        <v>1366</v>
      </c>
      <c r="AO107" s="52"/>
      <c r="AP107" s="52" t="s">
        <v>1367</v>
      </c>
      <c r="AQ107" s="52"/>
      <c r="AR107" s="52" t="s">
        <v>1368</v>
      </c>
      <c r="AS107" s="67" t="s">
        <v>1369</v>
      </c>
      <c r="AT107" s="52"/>
      <c r="AU107" s="52"/>
      <c r="AV107" s="52"/>
      <c r="AW107" s="52"/>
      <c r="AX107" s="52"/>
      <c r="AY107" s="52"/>
      <c r="AZ107" s="52"/>
      <c r="BA107" s="52"/>
      <c r="BB107" s="52"/>
      <c r="BC107" s="52"/>
      <c r="BD107" s="52"/>
      <c r="BE107" s="52"/>
      <c r="BF107" s="52"/>
      <c r="BG107" s="52"/>
      <c r="BH107" s="52"/>
      <c r="BI107" s="52"/>
      <c r="BJ107" s="52"/>
      <c r="BK107" s="52"/>
      <c r="BL107" s="52"/>
      <c r="BM107" s="52"/>
      <c r="BN107" s="52"/>
      <c r="BO107" s="52"/>
      <c r="BP107" s="52"/>
      <c r="BQ107" s="52"/>
      <c r="BR107" s="52"/>
      <c r="BS107" s="52"/>
      <c r="BT107" s="52"/>
      <c r="BU107" s="52"/>
      <c r="BV107" s="52"/>
      <c r="BW107" s="52"/>
      <c r="BX107" s="52"/>
      <c r="BY107" s="52"/>
      <c r="BZ107" s="52"/>
      <c r="CA107" s="52"/>
      <c r="CB107" s="52"/>
      <c r="CC107" s="52"/>
      <c r="CD107" s="52"/>
      <c r="CE107" s="52"/>
      <c r="CF107" s="52"/>
      <c r="CG107" s="52"/>
      <c r="CH107" s="52"/>
      <c r="CI107" s="52"/>
      <c r="CJ107" s="52"/>
      <c r="CK107" s="52"/>
      <c r="CL107" s="52"/>
      <c r="CM107" s="52"/>
      <c r="CN107" s="52"/>
      <c r="CO107" s="52"/>
      <c r="CP107" s="52"/>
      <c r="CQ107" s="52"/>
      <c r="CR107" s="52"/>
      <c r="CS107" s="52"/>
      <c r="CT107" s="52"/>
      <c r="CU107" s="52"/>
      <c r="CV107" s="52"/>
      <c r="CW107" s="52"/>
      <c r="CX107" s="52"/>
      <c r="CY107" s="52"/>
      <c r="CZ107" s="52"/>
      <c r="DA107" s="52"/>
      <c r="DB107" s="52"/>
      <c r="DC107" s="52"/>
      <c r="DD107" s="52"/>
      <c r="DE107" s="52"/>
      <c r="DF107" s="52"/>
      <c r="DG107" s="52"/>
      <c r="DH107" s="52"/>
      <c r="DI107" s="52"/>
      <c r="DJ107" s="52"/>
      <c r="DK107" s="52"/>
      <c r="DL107" s="52"/>
      <c r="DM107" s="52"/>
      <c r="DN107" s="52"/>
      <c r="DO107" s="52"/>
      <c r="DP107" s="52"/>
      <c r="DQ107" s="52"/>
      <c r="DR107" s="52"/>
      <c r="DS107" s="52"/>
      <c r="DT107" s="52"/>
      <c r="DU107" s="52"/>
      <c r="DV107" s="52"/>
      <c r="DW107" s="52"/>
      <c r="DX107" s="52"/>
      <c r="DY107" s="52"/>
      <c r="DZ107" s="52"/>
      <c r="EA107" s="52"/>
      <c r="EB107" s="52"/>
      <c r="EC107" s="52"/>
      <c r="ED107" s="52"/>
      <c r="EE107" s="52"/>
      <c r="EF107" s="52"/>
      <c r="EG107" s="52"/>
      <c r="EH107" s="52"/>
      <c r="EI107" s="52"/>
      <c r="EJ107" s="52"/>
      <c r="EK107" s="52"/>
      <c r="EL107" s="52"/>
      <c r="EM107" s="52"/>
      <c r="EN107" s="52"/>
      <c r="EO107" s="52"/>
      <c r="EP107" s="52"/>
      <c r="EQ107" s="52"/>
      <c r="ER107" s="52"/>
      <c r="ES107" s="52"/>
      <c r="ET107" s="52"/>
      <c r="EU107" s="52"/>
      <c r="EV107" s="52"/>
      <c r="EW107" s="52"/>
      <c r="EX107" s="52"/>
      <c r="EY107" s="52"/>
      <c r="EZ107" s="52"/>
      <c r="FA107" s="52"/>
      <c r="FB107" s="52"/>
      <c r="FC107" s="52"/>
      <c r="FD107" s="52"/>
      <c r="FE107" s="52"/>
      <c r="FF107" s="52"/>
      <c r="FG107" s="52"/>
      <c r="FH107" s="52"/>
      <c r="FI107" s="52"/>
      <c r="FJ107" s="52"/>
      <c r="FK107" s="52"/>
      <c r="FL107" s="52"/>
      <c r="FM107" s="52"/>
      <c r="FN107" s="52"/>
      <c r="FO107" s="52"/>
      <c r="FP107" s="52"/>
      <c r="FQ107" s="52"/>
      <c r="FR107" s="52"/>
      <c r="FS107" s="52"/>
      <c r="FT107" s="52"/>
      <c r="FU107" s="52"/>
      <c r="FV107" s="52"/>
      <c r="FW107" s="52"/>
      <c r="FX107" s="52"/>
      <c r="FY107" s="52"/>
      <c r="FZ107" s="52"/>
      <c r="GA107" s="52"/>
      <c r="GB107" s="52"/>
      <c r="GC107" s="52"/>
      <c r="GD107" s="52"/>
      <c r="GE107" s="52"/>
      <c r="GF107" s="52"/>
      <c r="GG107" s="52"/>
      <c r="GH107" s="52"/>
    </row>
    <row r="108" spans="1:190" s="67" customFormat="1">
      <c r="A108" s="51">
        <v>37</v>
      </c>
      <c r="B108" s="52" t="s">
        <v>1355</v>
      </c>
      <c r="C108" s="52" t="s">
        <v>1356</v>
      </c>
      <c r="D108" s="52" t="s">
        <v>1357</v>
      </c>
      <c r="E108" s="53" t="s">
        <v>450</v>
      </c>
      <c r="F108" s="74" t="s">
        <v>1358</v>
      </c>
      <c r="G108" s="52"/>
      <c r="H108" s="52" t="s">
        <v>1359</v>
      </c>
      <c r="I108" s="53" t="s">
        <v>74</v>
      </c>
      <c r="J108" s="53">
        <v>1000</v>
      </c>
      <c r="K108" s="53">
        <v>24.63</v>
      </c>
      <c r="L108" s="52" t="s">
        <v>71</v>
      </c>
      <c r="M108" s="52"/>
      <c r="N108" s="55">
        <v>50</v>
      </c>
      <c r="O108" s="52" t="s">
        <v>71</v>
      </c>
      <c r="P108" s="52" t="s">
        <v>1360</v>
      </c>
      <c r="Q108" s="52" t="s">
        <v>71</v>
      </c>
      <c r="R108" s="52" t="s">
        <v>1361</v>
      </c>
      <c r="S108" s="52"/>
      <c r="T108" s="52" t="s">
        <v>79</v>
      </c>
      <c r="U108" s="52" t="s">
        <v>453</v>
      </c>
      <c r="V108" s="52" t="s">
        <v>1362</v>
      </c>
      <c r="W108" s="52"/>
      <c r="X108" s="52" t="s">
        <v>1363</v>
      </c>
      <c r="Y108" s="52"/>
      <c r="Z108" s="52" t="s">
        <v>1380</v>
      </c>
      <c r="AA108" s="52" t="s">
        <v>1381</v>
      </c>
      <c r="AB108" s="52" t="s">
        <v>1373</v>
      </c>
      <c r="AC108" s="52" t="s">
        <v>1374</v>
      </c>
      <c r="AD108" s="52" t="s">
        <v>239</v>
      </c>
      <c r="AE108" s="52" t="s">
        <v>240</v>
      </c>
      <c r="AF108" s="73" t="s">
        <v>87</v>
      </c>
      <c r="AG108" s="52" t="s">
        <v>129</v>
      </c>
      <c r="AH108" s="52" t="s">
        <v>583</v>
      </c>
      <c r="AI108" s="52" t="s">
        <v>1382</v>
      </c>
      <c r="AJ108" s="70" t="s">
        <v>1383</v>
      </c>
      <c r="AK108" s="70" t="s">
        <v>1384</v>
      </c>
      <c r="AL108" s="76"/>
      <c r="AM108" s="76"/>
      <c r="AN108" s="74" t="s">
        <v>1385</v>
      </c>
      <c r="AO108" s="52"/>
      <c r="AP108" s="52" t="s">
        <v>1367</v>
      </c>
      <c r="AQ108" s="52"/>
      <c r="AR108" s="52" t="s">
        <v>1368</v>
      </c>
      <c r="AS108" s="67" t="s">
        <v>1369</v>
      </c>
      <c r="AT108" s="52"/>
      <c r="AU108" s="52"/>
      <c r="AV108" s="52"/>
      <c r="AW108" s="52"/>
      <c r="AX108" s="52"/>
      <c r="AY108" s="52"/>
      <c r="AZ108" s="52"/>
      <c r="BA108" s="52"/>
      <c r="BB108" s="52"/>
      <c r="BC108" s="52"/>
      <c r="BD108" s="52"/>
      <c r="BE108" s="52"/>
      <c r="BF108" s="52"/>
      <c r="BG108" s="52"/>
      <c r="BH108" s="52"/>
      <c r="BI108" s="52"/>
      <c r="BJ108" s="52"/>
      <c r="BK108" s="52"/>
      <c r="BL108" s="52"/>
      <c r="BM108" s="52"/>
      <c r="BN108" s="52"/>
      <c r="BO108" s="52"/>
      <c r="BP108" s="52"/>
      <c r="BQ108" s="52"/>
      <c r="BR108" s="52"/>
      <c r="BS108" s="52"/>
      <c r="BT108" s="52"/>
      <c r="BU108" s="52"/>
      <c r="BV108" s="52"/>
      <c r="BW108" s="52"/>
      <c r="BX108" s="52"/>
      <c r="BY108" s="52"/>
      <c r="BZ108" s="52"/>
      <c r="CA108" s="52"/>
      <c r="CB108" s="52"/>
      <c r="CC108" s="52"/>
      <c r="CD108" s="52"/>
      <c r="CE108" s="52"/>
      <c r="CF108" s="52"/>
      <c r="CG108" s="52"/>
      <c r="CH108" s="52"/>
      <c r="CI108" s="52"/>
      <c r="CJ108" s="52"/>
      <c r="CK108" s="52"/>
      <c r="CL108" s="52"/>
      <c r="CM108" s="52"/>
      <c r="CN108" s="52"/>
      <c r="CO108" s="52"/>
      <c r="CP108" s="52"/>
      <c r="CQ108" s="52"/>
      <c r="CR108" s="52"/>
      <c r="CS108" s="52"/>
      <c r="CT108" s="52"/>
      <c r="CU108" s="52"/>
      <c r="CV108" s="52"/>
      <c r="CW108" s="52"/>
      <c r="CX108" s="52"/>
      <c r="CY108" s="52"/>
      <c r="CZ108" s="52"/>
      <c r="DA108" s="52"/>
      <c r="DB108" s="52"/>
      <c r="DC108" s="52"/>
      <c r="DD108" s="52"/>
      <c r="DE108" s="52"/>
      <c r="DF108" s="52"/>
      <c r="DG108" s="52"/>
      <c r="DH108" s="52"/>
      <c r="DI108" s="52"/>
      <c r="DJ108" s="52"/>
      <c r="DK108" s="52"/>
      <c r="DL108" s="52"/>
      <c r="DM108" s="52"/>
      <c r="DN108" s="52"/>
      <c r="DO108" s="52"/>
      <c r="DP108" s="52"/>
      <c r="DQ108" s="52"/>
      <c r="DR108" s="52"/>
      <c r="DS108" s="52"/>
      <c r="DT108" s="52"/>
      <c r="DU108" s="52"/>
      <c r="DV108" s="52"/>
      <c r="DW108" s="52"/>
      <c r="DX108" s="52"/>
      <c r="DY108" s="52"/>
      <c r="DZ108" s="52"/>
      <c r="EA108" s="52"/>
      <c r="EB108" s="52"/>
      <c r="EC108" s="52"/>
      <c r="ED108" s="52"/>
      <c r="EE108" s="52"/>
      <c r="EF108" s="52"/>
      <c r="EG108" s="52"/>
      <c r="EH108" s="52"/>
      <c r="EI108" s="52"/>
      <c r="EJ108" s="52"/>
      <c r="EK108" s="52"/>
      <c r="EL108" s="52"/>
      <c r="EM108" s="52"/>
      <c r="EN108" s="52"/>
      <c r="EO108" s="52"/>
      <c r="EP108" s="52"/>
      <c r="EQ108" s="52"/>
      <c r="ER108" s="52"/>
      <c r="ES108" s="52"/>
      <c r="ET108" s="52"/>
      <c r="EU108" s="52"/>
      <c r="EV108" s="52"/>
      <c r="EW108" s="52"/>
      <c r="EX108" s="52"/>
      <c r="EY108" s="52"/>
      <c r="EZ108" s="52"/>
      <c r="FA108" s="52"/>
      <c r="FB108" s="52"/>
      <c r="FC108" s="52"/>
      <c r="FD108" s="52"/>
      <c r="FE108" s="52"/>
      <c r="FF108" s="52"/>
      <c r="FG108" s="52"/>
      <c r="FH108" s="52"/>
      <c r="FI108" s="52"/>
      <c r="FJ108" s="52"/>
      <c r="FK108" s="52"/>
      <c r="FL108" s="52"/>
      <c r="FM108" s="52"/>
      <c r="FN108" s="52"/>
      <c r="FO108" s="52"/>
      <c r="FP108" s="52"/>
      <c r="FQ108" s="52"/>
      <c r="FR108" s="52"/>
      <c r="FS108" s="52"/>
      <c r="FT108" s="52"/>
      <c r="FU108" s="52"/>
      <c r="FV108" s="52"/>
      <c r="FW108" s="52"/>
      <c r="FX108" s="52"/>
      <c r="FY108" s="52"/>
      <c r="FZ108" s="52"/>
      <c r="GA108" s="52"/>
      <c r="GB108" s="52"/>
      <c r="GC108" s="52"/>
      <c r="GD108" s="52"/>
      <c r="GE108" s="52"/>
      <c r="GF108" s="52"/>
      <c r="GG108" s="52"/>
      <c r="GH108" s="52"/>
    </row>
    <row r="109" spans="1:190" s="67" customFormat="1">
      <c r="A109" s="51">
        <v>37</v>
      </c>
      <c r="B109" s="52" t="s">
        <v>1355</v>
      </c>
      <c r="C109" s="52" t="s">
        <v>1356</v>
      </c>
      <c r="D109" s="52" t="s">
        <v>1357</v>
      </c>
      <c r="E109" s="53" t="s">
        <v>450</v>
      </c>
      <c r="F109" s="74" t="s">
        <v>1358</v>
      </c>
      <c r="G109" s="52"/>
      <c r="H109" s="52" t="s">
        <v>1359</v>
      </c>
      <c r="I109" s="53" t="s">
        <v>74</v>
      </c>
      <c r="J109" s="53">
        <v>1000</v>
      </c>
      <c r="K109" s="53">
        <v>24.63</v>
      </c>
      <c r="L109" s="52" t="s">
        <v>71</v>
      </c>
      <c r="M109" s="52"/>
      <c r="N109" s="55">
        <v>51</v>
      </c>
      <c r="O109" s="52" t="s">
        <v>71</v>
      </c>
      <c r="P109" s="52" t="s">
        <v>1360</v>
      </c>
      <c r="Q109" s="52" t="s">
        <v>71</v>
      </c>
      <c r="R109" s="52" t="s">
        <v>1361</v>
      </c>
      <c r="S109" s="52"/>
      <c r="T109" s="52" t="s">
        <v>79</v>
      </c>
      <c r="U109" s="52" t="s">
        <v>453</v>
      </c>
      <c r="V109" s="52" t="s">
        <v>1362</v>
      </c>
      <c r="W109" s="52"/>
      <c r="X109" s="52" t="s">
        <v>1363</v>
      </c>
      <c r="Y109" s="52"/>
      <c r="Z109" s="52" t="s">
        <v>1380</v>
      </c>
      <c r="AA109" s="52" t="s">
        <v>1381</v>
      </c>
      <c r="AB109" s="52" t="s">
        <v>1377</v>
      </c>
      <c r="AC109" s="52" t="s">
        <v>1378</v>
      </c>
      <c r="AD109" s="56" t="s">
        <v>128</v>
      </c>
      <c r="AE109" s="52" t="s">
        <v>86</v>
      </c>
      <c r="AF109" s="73" t="s">
        <v>87</v>
      </c>
      <c r="AG109" s="52" t="s">
        <v>129</v>
      </c>
      <c r="AH109" s="52" t="s">
        <v>583</v>
      </c>
      <c r="AI109" s="52" t="s">
        <v>1386</v>
      </c>
      <c r="AJ109" s="70" t="s">
        <v>1387</v>
      </c>
      <c r="AK109" s="70" t="s">
        <v>1388</v>
      </c>
      <c r="AL109" s="76"/>
      <c r="AM109" s="76"/>
      <c r="AN109" s="74" t="s">
        <v>1389</v>
      </c>
      <c r="AO109" s="52"/>
      <c r="AP109" s="52" t="s">
        <v>1367</v>
      </c>
      <c r="AQ109" s="52"/>
      <c r="AR109" s="52" t="s">
        <v>1368</v>
      </c>
      <c r="AS109" s="67" t="s">
        <v>1369</v>
      </c>
      <c r="AT109" s="52"/>
      <c r="AU109" s="52"/>
      <c r="AV109" s="52"/>
      <c r="AW109" s="52"/>
      <c r="AX109" s="52"/>
      <c r="AY109" s="52"/>
      <c r="AZ109" s="52"/>
      <c r="BA109" s="52"/>
      <c r="BB109" s="52"/>
      <c r="BC109" s="52"/>
      <c r="BD109" s="52"/>
      <c r="BE109" s="52"/>
      <c r="BF109" s="52"/>
      <c r="BG109" s="52"/>
      <c r="BH109" s="52"/>
      <c r="BI109" s="52"/>
      <c r="BJ109" s="52"/>
      <c r="BK109" s="52"/>
      <c r="BL109" s="52"/>
      <c r="BM109" s="52"/>
      <c r="BN109" s="52"/>
      <c r="BO109" s="52"/>
      <c r="BP109" s="52"/>
      <c r="BQ109" s="52"/>
      <c r="BR109" s="52"/>
      <c r="BS109" s="52"/>
      <c r="BT109" s="52"/>
      <c r="BU109" s="52"/>
      <c r="BV109" s="52"/>
      <c r="BW109" s="52"/>
      <c r="BX109" s="52"/>
      <c r="BY109" s="52"/>
      <c r="BZ109" s="52"/>
      <c r="CA109" s="52"/>
      <c r="CB109" s="52"/>
      <c r="CC109" s="52"/>
      <c r="CD109" s="52"/>
      <c r="CE109" s="52"/>
      <c r="CF109" s="52"/>
      <c r="CG109" s="52"/>
      <c r="CH109" s="52"/>
      <c r="CI109" s="52"/>
      <c r="CJ109" s="52"/>
      <c r="CK109" s="52"/>
      <c r="CL109" s="52"/>
      <c r="CM109" s="52"/>
      <c r="CN109" s="52"/>
      <c r="CO109" s="52"/>
      <c r="CP109" s="52"/>
      <c r="CQ109" s="52"/>
      <c r="CR109" s="52"/>
      <c r="CS109" s="52"/>
      <c r="CT109" s="52"/>
      <c r="CU109" s="52"/>
      <c r="CV109" s="52"/>
      <c r="CW109" s="52"/>
      <c r="CX109" s="52"/>
      <c r="CY109" s="52"/>
      <c r="CZ109" s="52"/>
      <c r="DA109" s="52"/>
      <c r="DB109" s="52"/>
      <c r="DC109" s="52"/>
      <c r="DD109" s="52"/>
      <c r="DE109" s="52"/>
      <c r="DF109" s="52"/>
      <c r="DG109" s="52"/>
      <c r="DH109" s="52"/>
      <c r="DI109" s="52"/>
      <c r="DJ109" s="52"/>
      <c r="DK109" s="52"/>
      <c r="DL109" s="52"/>
      <c r="DM109" s="52"/>
      <c r="DN109" s="52"/>
      <c r="DO109" s="52"/>
      <c r="DP109" s="52"/>
      <c r="DQ109" s="52"/>
      <c r="DR109" s="52"/>
      <c r="DS109" s="52"/>
      <c r="DT109" s="52"/>
      <c r="DU109" s="52"/>
      <c r="DV109" s="52"/>
      <c r="DW109" s="52"/>
      <c r="DX109" s="52"/>
      <c r="DY109" s="52"/>
      <c r="DZ109" s="52"/>
      <c r="EA109" s="52"/>
      <c r="EB109" s="52"/>
      <c r="EC109" s="52"/>
      <c r="ED109" s="52"/>
      <c r="EE109" s="52"/>
      <c r="EF109" s="52"/>
      <c r="EG109" s="52"/>
      <c r="EH109" s="52"/>
      <c r="EI109" s="52"/>
      <c r="EJ109" s="52"/>
      <c r="EK109" s="52"/>
      <c r="EL109" s="52"/>
      <c r="EM109" s="52"/>
      <c r="EN109" s="52"/>
      <c r="EO109" s="52"/>
      <c r="EP109" s="52"/>
      <c r="EQ109" s="52"/>
      <c r="ER109" s="52"/>
      <c r="ES109" s="52"/>
      <c r="ET109" s="52"/>
      <c r="EU109" s="52"/>
      <c r="EV109" s="52"/>
      <c r="EW109" s="52"/>
      <c r="EX109" s="52"/>
      <c r="EY109" s="52"/>
      <c r="EZ109" s="52"/>
      <c r="FA109" s="52"/>
      <c r="FB109" s="52"/>
      <c r="FC109" s="52"/>
      <c r="FD109" s="52"/>
      <c r="FE109" s="52"/>
      <c r="FF109" s="52"/>
      <c r="FG109" s="52"/>
      <c r="FH109" s="52"/>
      <c r="FI109" s="52"/>
      <c r="FJ109" s="52"/>
      <c r="FK109" s="52"/>
      <c r="FL109" s="52"/>
      <c r="FM109" s="52"/>
      <c r="FN109" s="52"/>
      <c r="FO109" s="52"/>
      <c r="FP109" s="52"/>
      <c r="FQ109" s="52"/>
      <c r="FR109" s="52"/>
      <c r="FS109" s="52"/>
      <c r="FT109" s="52"/>
      <c r="FU109" s="52"/>
      <c r="FV109" s="52"/>
      <c r="FW109" s="52"/>
      <c r="FX109" s="52"/>
      <c r="FY109" s="52"/>
      <c r="FZ109" s="52"/>
      <c r="GA109" s="52"/>
      <c r="GB109" s="52"/>
      <c r="GC109" s="52"/>
      <c r="GD109" s="52"/>
      <c r="GE109" s="52"/>
      <c r="GF109" s="52"/>
      <c r="GG109" s="52"/>
      <c r="GH109" s="52"/>
    </row>
    <row r="110" spans="1:190" s="52" customFormat="1">
      <c r="A110" s="112">
        <v>39</v>
      </c>
      <c r="B110" s="52" t="s">
        <v>1392</v>
      </c>
      <c r="C110" s="52" t="s">
        <v>1393</v>
      </c>
      <c r="D110" s="52" t="s">
        <v>1394</v>
      </c>
      <c r="E110" s="53" t="s">
        <v>450</v>
      </c>
      <c r="F110" s="74" t="s">
        <v>1395</v>
      </c>
      <c r="G110" s="52" t="s">
        <v>1396</v>
      </c>
      <c r="H110" s="52" t="s">
        <v>1397</v>
      </c>
      <c r="I110" s="53" t="s">
        <v>74</v>
      </c>
      <c r="J110" s="121">
        <v>19890</v>
      </c>
      <c r="K110" s="53">
        <v>22.6</v>
      </c>
      <c r="L110" s="52" t="s">
        <v>71</v>
      </c>
      <c r="M110" s="52" t="s">
        <v>76</v>
      </c>
      <c r="N110" s="55">
        <v>51.6</v>
      </c>
      <c r="O110" s="52" t="s">
        <v>71</v>
      </c>
      <c r="P110" s="52" t="s">
        <v>1398</v>
      </c>
      <c r="T110" s="52" t="s">
        <v>79</v>
      </c>
      <c r="U110" s="52" t="s">
        <v>1399</v>
      </c>
      <c r="V110" s="52" t="s">
        <v>1400</v>
      </c>
      <c r="Y110" s="52" t="s">
        <v>1401</v>
      </c>
      <c r="Z110" s="52" t="s">
        <v>1402</v>
      </c>
      <c r="AB110" s="52" t="s">
        <v>1403</v>
      </c>
      <c r="AC110" s="52" t="s">
        <v>1404</v>
      </c>
      <c r="AD110" s="52" t="s">
        <v>811</v>
      </c>
      <c r="AE110" s="113" t="s">
        <v>812</v>
      </c>
      <c r="AF110" s="114" t="s">
        <v>87</v>
      </c>
      <c r="AG110" s="52" t="s">
        <v>156</v>
      </c>
      <c r="AH110" s="52" t="s">
        <v>1405</v>
      </c>
      <c r="AI110" s="52" t="s">
        <v>1406</v>
      </c>
      <c r="AN110" s="52" t="s">
        <v>1407</v>
      </c>
      <c r="AP110" s="52" t="s">
        <v>1408</v>
      </c>
      <c r="AQ110" s="52" t="s">
        <v>1409</v>
      </c>
      <c r="AR110" s="67" t="s">
        <v>1410</v>
      </c>
    </row>
    <row r="111" spans="1:190" s="52" customFormat="1">
      <c r="A111" s="112">
        <v>39</v>
      </c>
      <c r="B111" s="52" t="s">
        <v>1392</v>
      </c>
      <c r="C111" s="52" t="s">
        <v>1393</v>
      </c>
      <c r="D111" s="52" t="s">
        <v>1394</v>
      </c>
      <c r="E111" s="53" t="s">
        <v>450</v>
      </c>
      <c r="F111" s="74" t="s">
        <v>1412</v>
      </c>
      <c r="G111" s="52" t="s">
        <v>1413</v>
      </c>
      <c r="H111" s="52" t="s">
        <v>1397</v>
      </c>
      <c r="I111" s="53" t="s">
        <v>74</v>
      </c>
      <c r="J111" s="121">
        <v>19890</v>
      </c>
      <c r="K111" s="53">
        <v>22.6</v>
      </c>
      <c r="L111" s="52" t="s">
        <v>71</v>
      </c>
      <c r="M111" s="52" t="s">
        <v>76</v>
      </c>
      <c r="N111" s="55">
        <v>51.6</v>
      </c>
      <c r="O111" s="52" t="s">
        <v>71</v>
      </c>
      <c r="P111" s="52" t="s">
        <v>1398</v>
      </c>
      <c r="T111" s="52" t="s">
        <v>79</v>
      </c>
      <c r="U111" s="52" t="s">
        <v>1399</v>
      </c>
      <c r="V111" s="52" t="s">
        <v>1400</v>
      </c>
      <c r="Y111" s="52" t="s">
        <v>1414</v>
      </c>
      <c r="Z111" s="52" t="s">
        <v>1402</v>
      </c>
      <c r="AB111" s="52" t="s">
        <v>1415</v>
      </c>
      <c r="AC111" s="52" t="s">
        <v>1416</v>
      </c>
      <c r="AD111" s="52" t="s">
        <v>811</v>
      </c>
      <c r="AE111" s="113" t="s">
        <v>812</v>
      </c>
      <c r="AF111" s="114" t="s">
        <v>87</v>
      </c>
      <c r="AG111" s="52" t="s">
        <v>156</v>
      </c>
      <c r="AH111" s="52" t="s">
        <v>1405</v>
      </c>
      <c r="AI111" s="52" t="s">
        <v>1417</v>
      </c>
      <c r="AP111" s="52" t="s">
        <v>1408</v>
      </c>
      <c r="AQ111" s="52" t="s">
        <v>1409</v>
      </c>
      <c r="AR111" s="67" t="s">
        <v>1410</v>
      </c>
    </row>
    <row r="112" spans="1:190" s="52" customFormat="1" ht="17" customHeight="1">
      <c r="A112" s="51">
        <v>41</v>
      </c>
      <c r="B112" s="52" t="s">
        <v>300</v>
      </c>
      <c r="C112" s="52" t="s">
        <v>301</v>
      </c>
      <c r="D112" s="52" t="s">
        <v>302</v>
      </c>
      <c r="E112" s="53" t="s">
        <v>70</v>
      </c>
      <c r="F112" s="74" t="s">
        <v>71</v>
      </c>
      <c r="H112" s="52" t="s">
        <v>147</v>
      </c>
      <c r="I112" s="53" t="s">
        <v>74</v>
      </c>
      <c r="J112" s="53">
        <v>394</v>
      </c>
      <c r="K112" s="53">
        <v>16.329999999999998</v>
      </c>
      <c r="L112" s="82" t="s">
        <v>303</v>
      </c>
      <c r="M112" s="82" t="s">
        <v>76</v>
      </c>
      <c r="N112" s="55">
        <v>28.9</v>
      </c>
      <c r="O112" s="52" t="s">
        <v>304</v>
      </c>
      <c r="P112" s="52" t="s">
        <v>305</v>
      </c>
      <c r="Q112" s="52" t="s">
        <v>71</v>
      </c>
      <c r="R112" s="52" t="s">
        <v>306</v>
      </c>
      <c r="T112" s="52" t="s">
        <v>307</v>
      </c>
      <c r="U112" s="52" t="s">
        <v>308</v>
      </c>
      <c r="V112" s="52" t="s">
        <v>309</v>
      </c>
      <c r="Z112" s="52" t="s">
        <v>310</v>
      </c>
      <c r="AB112" s="52" t="s">
        <v>311</v>
      </c>
      <c r="AC112" s="52" t="s">
        <v>312</v>
      </c>
      <c r="AD112" s="52" t="s">
        <v>157</v>
      </c>
      <c r="AE112" s="52" t="s">
        <v>86</v>
      </c>
      <c r="AF112" s="56" t="s">
        <v>87</v>
      </c>
      <c r="AG112" s="52" t="s">
        <v>313</v>
      </c>
      <c r="AH112" s="52" t="s">
        <v>71</v>
      </c>
      <c r="AJ112" s="67" t="s">
        <v>314</v>
      </c>
      <c r="AK112" s="67" t="s">
        <v>315</v>
      </c>
      <c r="AL112" s="67"/>
      <c r="AM112" s="67"/>
      <c r="AP112" s="52" t="s">
        <v>316</v>
      </c>
      <c r="AR112" s="52" t="s">
        <v>317</v>
      </c>
      <c r="AS112" s="52" t="s">
        <v>318</v>
      </c>
    </row>
    <row r="113" spans="1:190" s="52" customFormat="1">
      <c r="A113" s="51">
        <v>41</v>
      </c>
      <c r="B113" s="52" t="s">
        <v>300</v>
      </c>
      <c r="C113" s="52" t="s">
        <v>301</v>
      </c>
      <c r="D113" s="52" t="s">
        <v>302</v>
      </c>
      <c r="E113" s="53" t="s">
        <v>70</v>
      </c>
      <c r="F113" s="74" t="s">
        <v>71</v>
      </c>
      <c r="H113" s="52" t="s">
        <v>147</v>
      </c>
      <c r="I113" s="53" t="s">
        <v>74</v>
      </c>
      <c r="J113" s="53">
        <v>394</v>
      </c>
      <c r="K113" s="53">
        <v>16.329999999999998</v>
      </c>
      <c r="L113" s="82" t="s">
        <v>303</v>
      </c>
      <c r="M113" s="82" t="s">
        <v>76</v>
      </c>
      <c r="N113" s="55">
        <v>28.9</v>
      </c>
      <c r="O113" s="52" t="s">
        <v>319</v>
      </c>
      <c r="Q113" s="52" t="s">
        <v>71</v>
      </c>
      <c r="R113" s="52" t="s">
        <v>320</v>
      </c>
      <c r="T113" s="52" t="s">
        <v>307</v>
      </c>
      <c r="U113" s="52" t="s">
        <v>308</v>
      </c>
      <c r="V113" s="52" t="s">
        <v>309</v>
      </c>
      <c r="Z113" s="52" t="s">
        <v>310</v>
      </c>
      <c r="AB113" s="52" t="s">
        <v>321</v>
      </c>
      <c r="AC113" s="52" t="s">
        <v>312</v>
      </c>
      <c r="AD113" s="52" t="s">
        <v>157</v>
      </c>
      <c r="AE113" s="52" t="s">
        <v>86</v>
      </c>
      <c r="AF113" s="56" t="s">
        <v>87</v>
      </c>
      <c r="AG113" s="52" t="s">
        <v>313</v>
      </c>
      <c r="AH113" s="52" t="s">
        <v>71</v>
      </c>
      <c r="AJ113" s="67" t="s">
        <v>322</v>
      </c>
      <c r="AK113" s="67" t="s">
        <v>323</v>
      </c>
      <c r="AL113" s="67"/>
      <c r="AM113" s="67"/>
      <c r="AP113" s="52" t="s">
        <v>316</v>
      </c>
      <c r="AR113" s="52" t="s">
        <v>317</v>
      </c>
      <c r="AS113" s="52" t="s">
        <v>318</v>
      </c>
    </row>
    <row r="114" spans="1:190" s="52" customFormat="1" ht="17" customHeight="1">
      <c r="A114" s="51">
        <v>41</v>
      </c>
      <c r="B114" s="52" t="s">
        <v>300</v>
      </c>
      <c r="C114" s="52" t="s">
        <v>301</v>
      </c>
      <c r="D114" s="52" t="s">
        <v>302</v>
      </c>
      <c r="E114" s="53" t="s">
        <v>70</v>
      </c>
      <c r="F114" s="74" t="s">
        <v>71</v>
      </c>
      <c r="H114" s="52" t="s">
        <v>147</v>
      </c>
      <c r="I114" s="53" t="s">
        <v>74</v>
      </c>
      <c r="J114" s="53">
        <v>394</v>
      </c>
      <c r="K114" s="53">
        <v>16.329999999999998</v>
      </c>
      <c r="L114" s="82" t="s">
        <v>303</v>
      </c>
      <c r="M114" s="82" t="s">
        <v>76</v>
      </c>
      <c r="N114" s="55">
        <v>28.9</v>
      </c>
      <c r="O114" s="52" t="s">
        <v>324</v>
      </c>
      <c r="Q114" s="52" t="s">
        <v>71</v>
      </c>
      <c r="R114" s="52" t="s">
        <v>320</v>
      </c>
      <c r="T114" s="52" t="s">
        <v>307</v>
      </c>
      <c r="U114" s="52" t="s">
        <v>308</v>
      </c>
      <c r="V114" s="52" t="s">
        <v>309</v>
      </c>
      <c r="Z114" s="52" t="s">
        <v>310</v>
      </c>
      <c r="AB114" s="52" t="s">
        <v>325</v>
      </c>
      <c r="AC114" s="52" t="s">
        <v>312</v>
      </c>
      <c r="AD114" s="52" t="s">
        <v>157</v>
      </c>
      <c r="AE114" s="52" t="s">
        <v>86</v>
      </c>
      <c r="AF114" s="56" t="s">
        <v>87</v>
      </c>
      <c r="AG114" s="52" t="s">
        <v>313</v>
      </c>
      <c r="AH114" s="52" t="s">
        <v>71</v>
      </c>
      <c r="AJ114" s="70" t="s">
        <v>326</v>
      </c>
      <c r="AK114" s="67" t="s">
        <v>314</v>
      </c>
      <c r="AL114" s="67"/>
      <c r="AM114" s="67"/>
      <c r="AP114" s="52" t="s">
        <v>316</v>
      </c>
      <c r="AR114" s="52" t="s">
        <v>317</v>
      </c>
      <c r="AS114" s="52" t="s">
        <v>318</v>
      </c>
    </row>
    <row r="115" spans="1:190" s="52" customFormat="1" ht="17" customHeight="1">
      <c r="A115" s="51">
        <v>41</v>
      </c>
      <c r="B115" s="52" t="s">
        <v>300</v>
      </c>
      <c r="C115" s="52" t="s">
        <v>301</v>
      </c>
      <c r="D115" s="52" t="s">
        <v>302</v>
      </c>
      <c r="E115" s="53" t="s">
        <v>70</v>
      </c>
      <c r="F115" s="74" t="s">
        <v>71</v>
      </c>
      <c r="H115" s="52" t="s">
        <v>147</v>
      </c>
      <c r="I115" s="53" t="s">
        <v>74</v>
      </c>
      <c r="J115" s="53">
        <v>394</v>
      </c>
      <c r="K115" s="53">
        <v>16.329999999999998</v>
      </c>
      <c r="L115" s="82" t="s">
        <v>303</v>
      </c>
      <c r="M115" s="82" t="s">
        <v>76</v>
      </c>
      <c r="N115" s="55">
        <v>28.9</v>
      </c>
      <c r="O115" s="52" t="s">
        <v>324</v>
      </c>
      <c r="Q115" s="52" t="s">
        <v>71</v>
      </c>
      <c r="R115" s="52" t="s">
        <v>320</v>
      </c>
      <c r="T115" s="52" t="s">
        <v>307</v>
      </c>
      <c r="U115" s="52" t="s">
        <v>308</v>
      </c>
      <c r="V115" s="52" t="s">
        <v>309</v>
      </c>
      <c r="Z115" s="52" t="s">
        <v>310</v>
      </c>
      <c r="AB115" s="52" t="s">
        <v>327</v>
      </c>
      <c r="AC115" s="52" t="s">
        <v>313</v>
      </c>
      <c r="AD115" s="52" t="s">
        <v>328</v>
      </c>
      <c r="AE115" s="52" t="s">
        <v>86</v>
      </c>
      <c r="AF115" s="56" t="s">
        <v>87</v>
      </c>
      <c r="AG115" s="52" t="s">
        <v>313</v>
      </c>
      <c r="AH115" s="52" t="s">
        <v>71</v>
      </c>
      <c r="AJ115" s="70" t="s">
        <v>329</v>
      </c>
      <c r="AK115" s="70" t="s">
        <v>330</v>
      </c>
      <c r="AL115" s="76"/>
      <c r="AM115" s="76"/>
      <c r="AP115" s="52" t="s">
        <v>316</v>
      </c>
      <c r="AR115" s="52" t="s">
        <v>317</v>
      </c>
      <c r="AS115" s="52" t="s">
        <v>318</v>
      </c>
    </row>
    <row r="116" spans="1:190" s="53" customFormat="1">
      <c r="A116" s="51">
        <v>41</v>
      </c>
      <c r="B116" s="52" t="s">
        <v>300</v>
      </c>
      <c r="C116" s="52" t="s">
        <v>301</v>
      </c>
      <c r="D116" s="52" t="s">
        <v>302</v>
      </c>
      <c r="E116" s="53" t="s">
        <v>70</v>
      </c>
      <c r="F116" s="74" t="s">
        <v>71</v>
      </c>
      <c r="G116" s="52"/>
      <c r="H116" s="52" t="s">
        <v>147</v>
      </c>
      <c r="I116" s="53" t="s">
        <v>74</v>
      </c>
      <c r="J116" s="53">
        <v>394</v>
      </c>
      <c r="K116" s="53">
        <v>16.329999999999998</v>
      </c>
      <c r="L116" s="82" t="s">
        <v>303</v>
      </c>
      <c r="M116" s="82" t="s">
        <v>76</v>
      </c>
      <c r="N116" s="55">
        <v>28.9</v>
      </c>
      <c r="O116" s="52" t="s">
        <v>324</v>
      </c>
      <c r="P116" s="52"/>
      <c r="Q116" s="52" t="s">
        <v>71</v>
      </c>
      <c r="R116" s="52" t="s">
        <v>320</v>
      </c>
      <c r="S116" s="52"/>
      <c r="T116" s="52" t="s">
        <v>307</v>
      </c>
      <c r="U116" s="52" t="s">
        <v>308</v>
      </c>
      <c r="V116" s="52" t="s">
        <v>309</v>
      </c>
      <c r="W116" s="52"/>
      <c r="X116" s="52"/>
      <c r="Y116" s="52"/>
      <c r="Z116" s="52" t="s">
        <v>310</v>
      </c>
      <c r="AA116" s="52"/>
      <c r="AB116" s="52" t="s">
        <v>331</v>
      </c>
      <c r="AC116" s="52" t="s">
        <v>313</v>
      </c>
      <c r="AD116" s="52" t="s">
        <v>328</v>
      </c>
      <c r="AE116" s="52" t="s">
        <v>86</v>
      </c>
      <c r="AF116" s="56" t="s">
        <v>87</v>
      </c>
      <c r="AG116" s="52" t="s">
        <v>313</v>
      </c>
      <c r="AH116" s="52" t="s">
        <v>71</v>
      </c>
      <c r="AI116" s="52"/>
      <c r="AJ116" s="70" t="s">
        <v>332</v>
      </c>
      <c r="AK116" s="70" t="s">
        <v>333</v>
      </c>
      <c r="AL116" s="76"/>
      <c r="AM116" s="76"/>
      <c r="AN116" s="52"/>
      <c r="AO116" s="52"/>
      <c r="AP116" s="52" t="s">
        <v>316</v>
      </c>
      <c r="AQ116" s="52"/>
      <c r="AR116" s="52" t="s">
        <v>317</v>
      </c>
      <c r="AS116" s="52" t="s">
        <v>318</v>
      </c>
      <c r="AT116" s="52"/>
      <c r="AU116" s="52"/>
      <c r="AV116" s="52"/>
      <c r="AW116" s="52"/>
      <c r="AX116" s="52"/>
      <c r="AY116" s="52"/>
      <c r="AZ116" s="52"/>
      <c r="BA116" s="52"/>
      <c r="BB116" s="52"/>
      <c r="BC116" s="52"/>
      <c r="BD116" s="52"/>
      <c r="BE116" s="52"/>
      <c r="BF116" s="52"/>
      <c r="BG116" s="52"/>
      <c r="BH116" s="52"/>
      <c r="BI116" s="52"/>
      <c r="BJ116" s="52"/>
      <c r="BK116" s="52"/>
      <c r="BL116" s="52"/>
      <c r="BM116" s="52"/>
      <c r="BN116" s="52"/>
      <c r="BO116" s="52"/>
      <c r="BP116" s="52"/>
      <c r="BQ116" s="52"/>
      <c r="BR116" s="52"/>
      <c r="BS116" s="52"/>
      <c r="BT116" s="52"/>
      <c r="BU116" s="52"/>
      <c r="BV116" s="52"/>
      <c r="BW116" s="52"/>
      <c r="BX116" s="52"/>
      <c r="BY116" s="52"/>
      <c r="BZ116" s="52"/>
      <c r="CA116" s="52"/>
      <c r="CB116" s="52"/>
      <c r="CC116" s="52"/>
      <c r="CD116" s="52"/>
      <c r="CE116" s="52"/>
      <c r="CF116" s="52"/>
      <c r="CG116" s="52"/>
      <c r="CH116" s="52"/>
      <c r="CI116" s="52"/>
      <c r="CJ116" s="52"/>
      <c r="CK116" s="52"/>
      <c r="CL116" s="52"/>
      <c r="CM116" s="52"/>
      <c r="CN116" s="52"/>
      <c r="CO116" s="52"/>
      <c r="CP116" s="52"/>
      <c r="CQ116" s="52"/>
      <c r="CR116" s="52"/>
      <c r="CS116" s="52"/>
      <c r="CT116" s="52"/>
      <c r="CU116" s="52"/>
      <c r="CV116" s="52"/>
      <c r="CW116" s="52"/>
      <c r="CX116" s="52"/>
      <c r="CY116" s="52"/>
      <c r="CZ116" s="52"/>
      <c r="DA116" s="52"/>
      <c r="DB116" s="52"/>
      <c r="DC116" s="52"/>
      <c r="DD116" s="52"/>
      <c r="DE116" s="52"/>
      <c r="DF116" s="52"/>
      <c r="DG116" s="52"/>
      <c r="DH116" s="52"/>
      <c r="DI116" s="52"/>
      <c r="DJ116" s="52"/>
      <c r="DK116" s="52"/>
      <c r="DL116" s="52"/>
      <c r="DM116" s="52"/>
      <c r="DN116" s="52"/>
      <c r="DO116" s="52"/>
      <c r="DP116" s="52"/>
      <c r="DQ116" s="52"/>
      <c r="DR116" s="52"/>
      <c r="DS116" s="52"/>
      <c r="DT116" s="52"/>
      <c r="DU116" s="52"/>
      <c r="DV116" s="52"/>
      <c r="DW116" s="52"/>
      <c r="DX116" s="52"/>
      <c r="DY116" s="52"/>
      <c r="DZ116" s="52"/>
      <c r="EA116" s="52"/>
      <c r="EB116" s="52"/>
      <c r="EC116" s="52"/>
      <c r="ED116" s="52"/>
      <c r="EE116" s="52"/>
      <c r="EF116" s="52"/>
      <c r="EG116" s="52"/>
      <c r="EH116" s="52"/>
      <c r="EI116" s="52"/>
      <c r="EJ116" s="52"/>
      <c r="EK116" s="52"/>
      <c r="EL116" s="52"/>
      <c r="EM116" s="52"/>
      <c r="EN116" s="52"/>
      <c r="EO116" s="52"/>
      <c r="EP116" s="52"/>
      <c r="EQ116" s="52"/>
      <c r="ER116" s="52"/>
      <c r="ES116" s="52"/>
      <c r="ET116" s="52"/>
      <c r="EU116" s="52"/>
      <c r="EV116" s="52"/>
      <c r="EW116" s="52"/>
      <c r="EX116" s="52"/>
      <c r="EY116" s="52"/>
      <c r="EZ116" s="52"/>
      <c r="FA116" s="52"/>
      <c r="FB116" s="52"/>
      <c r="FC116" s="52"/>
      <c r="FD116" s="52"/>
      <c r="FE116" s="52"/>
      <c r="FF116" s="52"/>
      <c r="FG116" s="52"/>
      <c r="FH116" s="52"/>
      <c r="FI116" s="52"/>
      <c r="FJ116" s="52"/>
      <c r="FK116" s="52"/>
      <c r="FL116" s="52"/>
      <c r="FM116" s="52"/>
      <c r="FN116" s="52"/>
      <c r="FO116" s="52"/>
      <c r="FP116" s="52"/>
      <c r="FQ116" s="52"/>
      <c r="FR116" s="52"/>
      <c r="FS116" s="52"/>
      <c r="FT116" s="52"/>
      <c r="FU116" s="52"/>
      <c r="FV116" s="52"/>
      <c r="FW116" s="52"/>
      <c r="FX116" s="52"/>
      <c r="FY116" s="52"/>
      <c r="FZ116" s="52"/>
      <c r="GA116" s="52"/>
      <c r="GB116" s="52"/>
      <c r="GC116" s="52"/>
      <c r="GD116" s="52"/>
      <c r="GE116" s="52"/>
      <c r="GF116" s="52"/>
      <c r="GG116" s="52"/>
      <c r="GH116" s="52"/>
    </row>
    <row r="117" spans="1:190" s="53" customFormat="1">
      <c r="A117" s="51">
        <v>41</v>
      </c>
      <c r="B117" s="52" t="s">
        <v>300</v>
      </c>
      <c r="C117" s="52" t="s">
        <v>301</v>
      </c>
      <c r="D117" s="52" t="s">
        <v>302</v>
      </c>
      <c r="E117" s="53" t="s">
        <v>70</v>
      </c>
      <c r="F117" s="74" t="s">
        <v>71</v>
      </c>
      <c r="G117" s="52"/>
      <c r="H117" s="52" t="s">
        <v>147</v>
      </c>
      <c r="I117" s="53" t="s">
        <v>74</v>
      </c>
      <c r="J117" s="53">
        <v>394</v>
      </c>
      <c r="K117" s="53">
        <v>16.329999999999998</v>
      </c>
      <c r="L117" s="82" t="s">
        <v>303</v>
      </c>
      <c r="M117" s="82" t="s">
        <v>76</v>
      </c>
      <c r="N117" s="55">
        <v>28.9</v>
      </c>
      <c r="O117" s="52" t="s">
        <v>324</v>
      </c>
      <c r="P117" s="52"/>
      <c r="Q117" s="52" t="s">
        <v>71</v>
      </c>
      <c r="R117" s="52" t="s">
        <v>320</v>
      </c>
      <c r="S117" s="52"/>
      <c r="T117" s="52" t="s">
        <v>307</v>
      </c>
      <c r="U117" s="52" t="s">
        <v>308</v>
      </c>
      <c r="V117" s="52" t="s">
        <v>309</v>
      </c>
      <c r="W117" s="52"/>
      <c r="X117" s="52"/>
      <c r="Y117" s="52"/>
      <c r="Z117" s="52" t="s">
        <v>310</v>
      </c>
      <c r="AA117" s="52"/>
      <c r="AB117" s="52" t="s">
        <v>334</v>
      </c>
      <c r="AC117" s="52" t="s">
        <v>313</v>
      </c>
      <c r="AD117" s="52" t="s">
        <v>328</v>
      </c>
      <c r="AE117" s="52" t="s">
        <v>86</v>
      </c>
      <c r="AF117" s="56" t="s">
        <v>87</v>
      </c>
      <c r="AG117" s="52" t="s">
        <v>313</v>
      </c>
      <c r="AH117" s="52" t="s">
        <v>71</v>
      </c>
      <c r="AI117" s="52"/>
      <c r="AJ117" s="70" t="s">
        <v>335</v>
      </c>
      <c r="AK117" s="70" t="s">
        <v>336</v>
      </c>
      <c r="AL117" s="76"/>
      <c r="AM117" s="76"/>
      <c r="AN117" s="52"/>
      <c r="AO117" s="52"/>
      <c r="AP117" s="52" t="s">
        <v>316</v>
      </c>
      <c r="AQ117" s="52"/>
      <c r="AR117" s="52" t="s">
        <v>317</v>
      </c>
      <c r="AS117" s="52" t="s">
        <v>318</v>
      </c>
      <c r="AT117" s="52"/>
      <c r="AU117" s="52"/>
      <c r="AV117" s="52"/>
      <c r="AW117" s="52"/>
      <c r="AX117" s="52"/>
      <c r="AY117" s="52"/>
      <c r="AZ117" s="52"/>
      <c r="BA117" s="52"/>
      <c r="BB117" s="52"/>
      <c r="BC117" s="52"/>
      <c r="BD117" s="52"/>
      <c r="BE117" s="52"/>
      <c r="BF117" s="52"/>
      <c r="BG117" s="52"/>
      <c r="BH117" s="52"/>
      <c r="BI117" s="52"/>
      <c r="BJ117" s="52"/>
      <c r="BK117" s="52"/>
      <c r="BL117" s="52"/>
      <c r="BM117" s="52"/>
      <c r="BN117" s="52"/>
      <c r="BO117" s="52"/>
      <c r="BP117" s="52"/>
      <c r="BQ117" s="52"/>
      <c r="BR117" s="52"/>
      <c r="BS117" s="52"/>
      <c r="BT117" s="52"/>
      <c r="BU117" s="52"/>
      <c r="BV117" s="52"/>
      <c r="BW117" s="52"/>
      <c r="BX117" s="52"/>
      <c r="BY117" s="52"/>
      <c r="BZ117" s="52"/>
      <c r="CA117" s="52"/>
      <c r="CB117" s="52"/>
      <c r="CC117" s="52"/>
      <c r="CD117" s="52"/>
      <c r="CE117" s="52"/>
      <c r="CF117" s="52"/>
      <c r="CG117" s="52"/>
      <c r="CH117" s="52"/>
      <c r="CI117" s="52"/>
      <c r="CJ117" s="52"/>
      <c r="CK117" s="52"/>
      <c r="CL117" s="52"/>
      <c r="CM117" s="52"/>
      <c r="CN117" s="52"/>
      <c r="CO117" s="52"/>
      <c r="CP117" s="52"/>
      <c r="CQ117" s="52"/>
      <c r="CR117" s="52"/>
      <c r="CS117" s="52"/>
      <c r="CT117" s="52"/>
      <c r="CU117" s="52"/>
      <c r="CV117" s="52"/>
      <c r="CW117" s="52"/>
      <c r="CX117" s="52"/>
      <c r="CY117" s="52"/>
      <c r="CZ117" s="52"/>
      <c r="DA117" s="52"/>
      <c r="DB117" s="52"/>
      <c r="DC117" s="52"/>
      <c r="DD117" s="52"/>
      <c r="DE117" s="52"/>
      <c r="DF117" s="52"/>
      <c r="DG117" s="52"/>
      <c r="DH117" s="52"/>
      <c r="DI117" s="52"/>
      <c r="DJ117" s="52"/>
      <c r="DK117" s="52"/>
      <c r="DL117" s="52"/>
      <c r="DM117" s="52"/>
      <c r="DN117" s="52"/>
      <c r="DO117" s="52"/>
      <c r="DP117" s="52"/>
      <c r="DQ117" s="52"/>
      <c r="DR117" s="52"/>
      <c r="DS117" s="52"/>
      <c r="DT117" s="52"/>
      <c r="DU117" s="52"/>
      <c r="DV117" s="52"/>
      <c r="DW117" s="52"/>
      <c r="DX117" s="52"/>
      <c r="DY117" s="52"/>
      <c r="DZ117" s="52"/>
      <c r="EA117" s="52"/>
      <c r="EB117" s="52"/>
      <c r="EC117" s="52"/>
      <c r="ED117" s="52"/>
      <c r="EE117" s="52"/>
      <c r="EF117" s="52"/>
      <c r="EG117" s="52"/>
      <c r="EH117" s="52"/>
      <c r="EI117" s="52"/>
      <c r="EJ117" s="52"/>
      <c r="EK117" s="52"/>
      <c r="EL117" s="52"/>
      <c r="EM117" s="52"/>
      <c r="EN117" s="52"/>
      <c r="EO117" s="52"/>
      <c r="EP117" s="52"/>
      <c r="EQ117" s="52"/>
      <c r="ER117" s="52"/>
      <c r="ES117" s="52"/>
      <c r="ET117" s="52"/>
      <c r="EU117" s="52"/>
      <c r="EV117" s="52"/>
      <c r="EW117" s="52"/>
      <c r="EX117" s="52"/>
      <c r="EY117" s="52"/>
      <c r="EZ117" s="52"/>
      <c r="FA117" s="52"/>
      <c r="FB117" s="52"/>
      <c r="FC117" s="52"/>
      <c r="FD117" s="52"/>
      <c r="FE117" s="52"/>
      <c r="FF117" s="52"/>
      <c r="FG117" s="52"/>
      <c r="FH117" s="52"/>
      <c r="FI117" s="52"/>
      <c r="FJ117" s="52"/>
      <c r="FK117" s="52"/>
      <c r="FL117" s="52"/>
      <c r="FM117" s="52"/>
      <c r="FN117" s="52"/>
      <c r="FO117" s="52"/>
      <c r="FP117" s="52"/>
      <c r="FQ117" s="52"/>
      <c r="FR117" s="52"/>
      <c r="FS117" s="52"/>
      <c r="FT117" s="52"/>
      <c r="FU117" s="52"/>
      <c r="FV117" s="52"/>
      <c r="FW117" s="52"/>
      <c r="FX117" s="52"/>
      <c r="FY117" s="52"/>
      <c r="FZ117" s="52"/>
      <c r="GA117" s="52"/>
      <c r="GB117" s="52"/>
      <c r="GC117" s="52"/>
      <c r="GD117" s="52"/>
      <c r="GE117" s="52"/>
      <c r="GF117" s="52"/>
      <c r="GG117" s="52"/>
      <c r="GH117" s="52"/>
    </row>
    <row r="118" spans="1:190" s="53" customFormat="1">
      <c r="A118" s="51">
        <v>41</v>
      </c>
      <c r="B118" s="52" t="s">
        <v>300</v>
      </c>
      <c r="C118" s="52" t="s">
        <v>301</v>
      </c>
      <c r="D118" s="52" t="s">
        <v>302</v>
      </c>
      <c r="E118" s="53" t="s">
        <v>70</v>
      </c>
      <c r="F118" s="74" t="s">
        <v>71</v>
      </c>
      <c r="G118" s="52"/>
      <c r="H118" s="52" t="s">
        <v>147</v>
      </c>
      <c r="I118" s="53" t="s">
        <v>74</v>
      </c>
      <c r="J118" s="53">
        <v>394</v>
      </c>
      <c r="K118" s="53">
        <v>16.329999999999998</v>
      </c>
      <c r="L118" s="82" t="s">
        <v>303</v>
      </c>
      <c r="M118" s="82" t="s">
        <v>76</v>
      </c>
      <c r="N118" s="55">
        <v>28.9</v>
      </c>
      <c r="O118" s="52" t="s">
        <v>324</v>
      </c>
      <c r="P118" s="52"/>
      <c r="Q118" s="52" t="s">
        <v>71</v>
      </c>
      <c r="R118" s="52" t="s">
        <v>320</v>
      </c>
      <c r="S118" s="52"/>
      <c r="T118" s="52" t="s">
        <v>307</v>
      </c>
      <c r="U118" s="52" t="s">
        <v>308</v>
      </c>
      <c r="V118" s="52" t="s">
        <v>309</v>
      </c>
      <c r="W118" s="52"/>
      <c r="X118" s="52"/>
      <c r="Y118" s="52"/>
      <c r="Z118" s="52" t="s">
        <v>337</v>
      </c>
      <c r="AA118" s="52"/>
      <c r="AB118" s="52" t="s">
        <v>338</v>
      </c>
      <c r="AC118" s="52" t="s">
        <v>312</v>
      </c>
      <c r="AD118" s="52" t="s">
        <v>157</v>
      </c>
      <c r="AE118" s="52" t="s">
        <v>86</v>
      </c>
      <c r="AF118" s="56" t="s">
        <v>87</v>
      </c>
      <c r="AG118" s="52" t="s">
        <v>313</v>
      </c>
      <c r="AH118" s="52" t="s">
        <v>71</v>
      </c>
      <c r="AI118" s="52"/>
      <c r="AJ118" s="70" t="s">
        <v>339</v>
      </c>
      <c r="AK118" s="67" t="s">
        <v>340</v>
      </c>
      <c r="AL118" s="67"/>
      <c r="AM118" s="67"/>
      <c r="AN118" s="67" t="s">
        <v>341</v>
      </c>
      <c r="AO118" s="52"/>
      <c r="AP118" s="52" t="s">
        <v>316</v>
      </c>
      <c r="AQ118" s="52"/>
      <c r="AR118" s="52" t="s">
        <v>317</v>
      </c>
      <c r="AS118" s="52" t="s">
        <v>318</v>
      </c>
      <c r="AT118" s="52"/>
      <c r="AU118" s="52"/>
      <c r="AV118" s="52"/>
      <c r="AW118" s="52"/>
      <c r="AX118" s="52"/>
      <c r="AY118" s="52"/>
      <c r="AZ118" s="52"/>
      <c r="BA118" s="52"/>
      <c r="BB118" s="52"/>
      <c r="BC118" s="52"/>
      <c r="BD118" s="52"/>
      <c r="BE118" s="52"/>
      <c r="BF118" s="52"/>
      <c r="BG118" s="52"/>
      <c r="BH118" s="52"/>
      <c r="BI118" s="52"/>
      <c r="BJ118" s="52"/>
      <c r="BK118" s="52"/>
      <c r="BL118" s="52"/>
      <c r="BM118" s="52"/>
      <c r="BN118" s="52"/>
      <c r="BO118" s="52"/>
      <c r="BP118" s="52"/>
      <c r="BQ118" s="52"/>
      <c r="BR118" s="52"/>
      <c r="BS118" s="52"/>
      <c r="BT118" s="52"/>
      <c r="BU118" s="52"/>
      <c r="BV118" s="52"/>
      <c r="BW118" s="52"/>
      <c r="BX118" s="52"/>
      <c r="BY118" s="52"/>
      <c r="BZ118" s="52"/>
      <c r="CA118" s="52"/>
      <c r="CB118" s="52"/>
      <c r="CC118" s="52"/>
      <c r="CD118" s="52"/>
      <c r="CE118" s="52"/>
      <c r="CF118" s="52"/>
      <c r="CG118" s="52"/>
      <c r="CH118" s="52"/>
      <c r="CI118" s="52"/>
      <c r="CJ118" s="52"/>
      <c r="CK118" s="52"/>
      <c r="CL118" s="52"/>
      <c r="CM118" s="52"/>
      <c r="CN118" s="52"/>
      <c r="CO118" s="52"/>
      <c r="CP118" s="52"/>
      <c r="CQ118" s="52"/>
      <c r="CR118" s="52"/>
      <c r="CS118" s="52"/>
      <c r="CT118" s="52"/>
      <c r="CU118" s="52"/>
      <c r="CV118" s="52"/>
      <c r="CW118" s="52"/>
      <c r="CX118" s="52"/>
      <c r="CY118" s="52"/>
      <c r="CZ118" s="52"/>
      <c r="DA118" s="52"/>
      <c r="DB118" s="52"/>
      <c r="DC118" s="52"/>
      <c r="DD118" s="52"/>
      <c r="DE118" s="52"/>
      <c r="DF118" s="52"/>
      <c r="DG118" s="52"/>
      <c r="DH118" s="52"/>
      <c r="DI118" s="52"/>
      <c r="DJ118" s="52"/>
      <c r="DK118" s="52"/>
      <c r="DL118" s="52"/>
      <c r="DM118" s="52"/>
      <c r="DN118" s="52"/>
      <c r="DO118" s="52"/>
      <c r="DP118" s="52"/>
      <c r="DQ118" s="52"/>
      <c r="DR118" s="52"/>
      <c r="DS118" s="52"/>
      <c r="DT118" s="52"/>
      <c r="DU118" s="52"/>
      <c r="DV118" s="52"/>
      <c r="DW118" s="52"/>
      <c r="DX118" s="52"/>
      <c r="DY118" s="52"/>
      <c r="DZ118" s="52"/>
      <c r="EA118" s="52"/>
      <c r="EB118" s="52"/>
      <c r="EC118" s="52"/>
      <c r="ED118" s="52"/>
      <c r="EE118" s="52"/>
      <c r="EF118" s="52"/>
      <c r="EG118" s="52"/>
      <c r="EH118" s="52"/>
      <c r="EI118" s="52"/>
      <c r="EJ118" s="52"/>
      <c r="EK118" s="52"/>
      <c r="EL118" s="52"/>
      <c r="EM118" s="52"/>
      <c r="EN118" s="52"/>
      <c r="EO118" s="52"/>
      <c r="EP118" s="52"/>
      <c r="EQ118" s="52"/>
      <c r="ER118" s="52"/>
      <c r="ES118" s="52"/>
      <c r="ET118" s="52"/>
      <c r="EU118" s="52"/>
      <c r="EV118" s="52"/>
      <c r="EW118" s="52"/>
      <c r="EX118" s="52"/>
      <c r="EY118" s="52"/>
      <c r="EZ118" s="52"/>
      <c r="FA118" s="52"/>
      <c r="FB118" s="52"/>
      <c r="FC118" s="52"/>
      <c r="FD118" s="52"/>
      <c r="FE118" s="52"/>
      <c r="FF118" s="52"/>
      <c r="FG118" s="52"/>
      <c r="FH118" s="52"/>
      <c r="FI118" s="52"/>
      <c r="FJ118" s="52"/>
      <c r="FK118" s="52"/>
      <c r="FL118" s="52"/>
      <c r="FM118" s="52"/>
      <c r="FN118" s="52"/>
      <c r="FO118" s="52"/>
      <c r="FP118" s="52"/>
      <c r="FQ118" s="52"/>
      <c r="FR118" s="52"/>
      <c r="FS118" s="52"/>
      <c r="FT118" s="52"/>
      <c r="FU118" s="52"/>
      <c r="FV118" s="52"/>
      <c r="FW118" s="52"/>
      <c r="FX118" s="52"/>
      <c r="FY118" s="52"/>
      <c r="FZ118" s="52"/>
      <c r="GA118" s="52"/>
      <c r="GB118" s="52"/>
      <c r="GC118" s="52"/>
      <c r="GD118" s="52"/>
      <c r="GE118" s="52"/>
      <c r="GF118" s="52"/>
      <c r="GG118" s="52"/>
      <c r="GH118" s="52"/>
    </row>
    <row r="119" spans="1:190" s="52" customFormat="1">
      <c r="A119" s="51">
        <v>42</v>
      </c>
      <c r="B119" s="52" t="s">
        <v>1418</v>
      </c>
      <c r="C119" s="52" t="s">
        <v>1419</v>
      </c>
      <c r="D119" s="52" t="s">
        <v>1420</v>
      </c>
      <c r="E119" s="53" t="s">
        <v>476</v>
      </c>
      <c r="F119" s="74" t="s">
        <v>1421</v>
      </c>
      <c r="H119" s="52" t="s">
        <v>147</v>
      </c>
      <c r="I119" s="53" t="s">
        <v>74</v>
      </c>
      <c r="J119" s="121">
        <v>2995</v>
      </c>
      <c r="K119" s="53">
        <v>18.3</v>
      </c>
      <c r="L119" s="52" t="s">
        <v>1422</v>
      </c>
      <c r="M119" s="52" t="s">
        <v>149</v>
      </c>
      <c r="N119" s="55">
        <v>54.3</v>
      </c>
      <c r="O119" s="52" t="s">
        <v>1423</v>
      </c>
      <c r="P119" s="52" t="s">
        <v>1424</v>
      </c>
      <c r="Q119" s="52" t="s">
        <v>1425</v>
      </c>
      <c r="R119" s="52" t="s">
        <v>1426</v>
      </c>
      <c r="T119" s="52" t="s">
        <v>221</v>
      </c>
      <c r="U119" s="52" t="s">
        <v>481</v>
      </c>
      <c r="V119" s="52" t="s">
        <v>1427</v>
      </c>
      <c r="X119" s="52" t="s">
        <v>1428</v>
      </c>
      <c r="Y119" s="52" t="s">
        <v>1429</v>
      </c>
      <c r="Z119" s="52" t="s">
        <v>510</v>
      </c>
      <c r="AA119" s="52" t="s">
        <v>1430</v>
      </c>
      <c r="AB119" s="52" t="s">
        <v>1431</v>
      </c>
      <c r="AC119" s="52" t="s">
        <v>1432</v>
      </c>
      <c r="AD119" s="56" t="s">
        <v>85</v>
      </c>
      <c r="AE119" s="52" t="s">
        <v>86</v>
      </c>
      <c r="AF119" s="56" t="s">
        <v>87</v>
      </c>
      <c r="AG119" s="56" t="s">
        <v>88</v>
      </c>
      <c r="AH119" s="52" t="s">
        <v>1433</v>
      </c>
      <c r="AJ119" s="70" t="s">
        <v>1434</v>
      </c>
      <c r="AK119" s="70" t="s">
        <v>1434</v>
      </c>
      <c r="AN119" s="52" t="s">
        <v>1435</v>
      </c>
      <c r="AP119" s="52" t="s">
        <v>1436</v>
      </c>
      <c r="AR119" s="52" t="s">
        <v>1437</v>
      </c>
      <c r="AS119" s="52" t="s">
        <v>1438</v>
      </c>
    </row>
    <row r="120" spans="1:190" s="53" customFormat="1">
      <c r="A120" s="51">
        <v>42</v>
      </c>
      <c r="B120" s="52" t="s">
        <v>1418</v>
      </c>
      <c r="C120" s="52" t="s">
        <v>1419</v>
      </c>
      <c r="D120" s="52" t="s">
        <v>1420</v>
      </c>
      <c r="E120" s="53" t="s">
        <v>476</v>
      </c>
      <c r="F120" s="74" t="s">
        <v>1439</v>
      </c>
      <c r="G120" s="52"/>
      <c r="H120" s="52" t="s">
        <v>147</v>
      </c>
      <c r="I120" s="53" t="s">
        <v>74</v>
      </c>
      <c r="J120" s="121">
        <v>2995</v>
      </c>
      <c r="K120" s="53">
        <v>18.3</v>
      </c>
      <c r="L120" s="52" t="s">
        <v>1422</v>
      </c>
      <c r="M120" s="52" t="s">
        <v>149</v>
      </c>
      <c r="N120" s="55">
        <v>54.3</v>
      </c>
      <c r="O120" s="52" t="s">
        <v>1423</v>
      </c>
      <c r="P120" s="52" t="s">
        <v>1424</v>
      </c>
      <c r="Q120" s="52" t="s">
        <v>1425</v>
      </c>
      <c r="R120" s="52" t="s">
        <v>1426</v>
      </c>
      <c r="S120" s="52"/>
      <c r="T120" s="52" t="s">
        <v>221</v>
      </c>
      <c r="U120" s="52" t="s">
        <v>481</v>
      </c>
      <c r="V120" s="52" t="s">
        <v>1427</v>
      </c>
      <c r="W120" s="52"/>
      <c r="X120" s="52" t="s">
        <v>1428</v>
      </c>
      <c r="Y120" s="52" t="s">
        <v>1429</v>
      </c>
      <c r="Z120" s="52" t="s">
        <v>510</v>
      </c>
      <c r="AA120" s="52" t="s">
        <v>1440</v>
      </c>
      <c r="AB120" s="52" t="s">
        <v>1431</v>
      </c>
      <c r="AC120" s="52" t="s">
        <v>1432</v>
      </c>
      <c r="AD120" s="56" t="s">
        <v>85</v>
      </c>
      <c r="AE120" s="52" t="s">
        <v>86</v>
      </c>
      <c r="AF120" s="56" t="s">
        <v>87</v>
      </c>
      <c r="AG120" s="56" t="s">
        <v>88</v>
      </c>
      <c r="AH120" s="52" t="s">
        <v>1433</v>
      </c>
      <c r="AI120" s="52"/>
      <c r="AJ120" s="67" t="s">
        <v>1441</v>
      </c>
      <c r="AK120" s="70" t="s">
        <v>1442</v>
      </c>
      <c r="AL120" s="52"/>
      <c r="AM120" s="52"/>
      <c r="AN120" s="67" t="s">
        <v>1443</v>
      </c>
      <c r="AO120" s="52"/>
      <c r="AP120" s="52" t="s">
        <v>1436</v>
      </c>
      <c r="AQ120" s="52"/>
      <c r="AR120" s="52" t="s">
        <v>1437</v>
      </c>
      <c r="AS120" s="52" t="s">
        <v>1438</v>
      </c>
      <c r="AT120" s="52"/>
      <c r="AU120" s="52"/>
      <c r="AV120" s="52"/>
      <c r="AW120" s="52"/>
      <c r="AX120" s="52"/>
      <c r="AY120" s="52"/>
      <c r="AZ120" s="52"/>
      <c r="BA120" s="52"/>
      <c r="BB120" s="52"/>
      <c r="BC120" s="52"/>
      <c r="BD120" s="52"/>
      <c r="BE120" s="52"/>
      <c r="BF120" s="52"/>
      <c r="BG120" s="52"/>
      <c r="BH120" s="52"/>
      <c r="BI120" s="52"/>
      <c r="BJ120" s="52"/>
      <c r="BK120" s="52"/>
      <c r="BL120" s="52"/>
      <c r="BM120" s="52"/>
      <c r="BN120" s="52"/>
      <c r="BO120" s="52"/>
      <c r="BP120" s="52"/>
      <c r="BQ120" s="52"/>
      <c r="BR120" s="52"/>
      <c r="BS120" s="52"/>
      <c r="BT120" s="52"/>
      <c r="BU120" s="52"/>
      <c r="BV120" s="52"/>
      <c r="BW120" s="52"/>
      <c r="BX120" s="52"/>
      <c r="BY120" s="52"/>
      <c r="BZ120" s="52"/>
      <c r="CA120" s="52"/>
      <c r="CB120" s="52"/>
      <c r="CC120" s="52"/>
      <c r="CD120" s="52"/>
      <c r="CE120" s="52"/>
      <c r="CF120" s="52"/>
      <c r="CG120" s="52"/>
      <c r="CH120" s="52"/>
      <c r="CI120" s="52"/>
      <c r="CJ120" s="52"/>
      <c r="CK120" s="52"/>
      <c r="CL120" s="52"/>
      <c r="CM120" s="52"/>
      <c r="CN120" s="52"/>
      <c r="CO120" s="52"/>
      <c r="CP120" s="52"/>
      <c r="CQ120" s="52"/>
      <c r="CR120" s="52"/>
      <c r="CS120" s="52"/>
      <c r="CT120" s="52"/>
      <c r="CU120" s="52"/>
      <c r="CV120" s="52"/>
      <c r="CW120" s="52"/>
      <c r="CX120" s="52"/>
      <c r="CY120" s="52"/>
      <c r="CZ120" s="52"/>
      <c r="DA120" s="52"/>
      <c r="DB120" s="52"/>
      <c r="DC120" s="52"/>
      <c r="DD120" s="52"/>
      <c r="DE120" s="52"/>
      <c r="DF120" s="52"/>
      <c r="DG120" s="52"/>
      <c r="DH120" s="52"/>
      <c r="DI120" s="52"/>
      <c r="DJ120" s="52"/>
      <c r="DK120" s="52"/>
      <c r="DL120" s="52"/>
      <c r="DM120" s="52"/>
      <c r="DN120" s="52"/>
      <c r="DO120" s="52"/>
      <c r="DP120" s="52"/>
      <c r="DQ120" s="52"/>
      <c r="DR120" s="52"/>
      <c r="DS120" s="52"/>
      <c r="DT120" s="52"/>
      <c r="DU120" s="52"/>
      <c r="DV120" s="52"/>
      <c r="DW120" s="52"/>
      <c r="DX120" s="52"/>
      <c r="DY120" s="52"/>
      <c r="DZ120" s="52"/>
      <c r="EA120" s="52"/>
      <c r="EB120" s="52"/>
      <c r="EC120" s="52"/>
      <c r="ED120" s="52"/>
      <c r="EE120" s="52"/>
      <c r="EF120" s="52"/>
      <c r="EG120" s="52"/>
      <c r="EH120" s="52"/>
      <c r="EI120" s="52"/>
      <c r="EJ120" s="52"/>
      <c r="EK120" s="52"/>
      <c r="EL120" s="52"/>
      <c r="EM120" s="52"/>
      <c r="EN120" s="52"/>
      <c r="EO120" s="52"/>
      <c r="EP120" s="52"/>
      <c r="EQ120" s="52"/>
      <c r="ER120" s="52"/>
      <c r="ES120" s="52"/>
      <c r="ET120" s="52"/>
      <c r="EU120" s="52"/>
      <c r="EV120" s="52"/>
      <c r="EW120" s="52"/>
      <c r="EX120" s="52"/>
      <c r="EY120" s="52"/>
      <c r="EZ120" s="52"/>
      <c r="FA120" s="52"/>
      <c r="FB120" s="52"/>
      <c r="FC120" s="52"/>
      <c r="FD120" s="52"/>
      <c r="FE120" s="52"/>
      <c r="FF120" s="52"/>
      <c r="FG120" s="52"/>
      <c r="FH120" s="52"/>
      <c r="FI120" s="52"/>
      <c r="FJ120" s="52"/>
      <c r="FK120" s="52"/>
      <c r="FL120" s="52"/>
      <c r="FM120" s="52"/>
      <c r="FN120" s="52"/>
      <c r="FO120" s="52"/>
      <c r="FP120" s="52"/>
      <c r="FQ120" s="52"/>
      <c r="FR120" s="52"/>
      <c r="FS120" s="52"/>
      <c r="FT120" s="52"/>
      <c r="FU120" s="52"/>
      <c r="FV120" s="52"/>
      <c r="FW120" s="52"/>
      <c r="FX120" s="52"/>
      <c r="FY120" s="52"/>
      <c r="FZ120" s="52"/>
      <c r="GA120" s="52"/>
      <c r="GB120" s="52"/>
      <c r="GC120" s="52"/>
      <c r="GD120" s="52"/>
      <c r="GE120" s="52"/>
      <c r="GF120" s="52"/>
      <c r="GG120" s="52"/>
      <c r="GH120" s="52"/>
    </row>
    <row r="121" spans="1:190" s="53" customFormat="1">
      <c r="A121" s="51">
        <v>42</v>
      </c>
      <c r="B121" s="52" t="s">
        <v>1418</v>
      </c>
      <c r="C121" s="52" t="s">
        <v>1419</v>
      </c>
      <c r="D121" s="52" t="s">
        <v>1420</v>
      </c>
      <c r="E121" s="53" t="s">
        <v>476</v>
      </c>
      <c r="F121" s="74" t="s">
        <v>1444</v>
      </c>
      <c r="G121" s="52"/>
      <c r="H121" s="52" t="s">
        <v>147</v>
      </c>
      <c r="I121" s="53" t="s">
        <v>74</v>
      </c>
      <c r="J121" s="121">
        <v>2995</v>
      </c>
      <c r="K121" s="53">
        <v>18.3</v>
      </c>
      <c r="L121" s="52" t="s">
        <v>1422</v>
      </c>
      <c r="M121" s="52" t="s">
        <v>149</v>
      </c>
      <c r="N121" s="55">
        <v>54.3</v>
      </c>
      <c r="O121" s="52" t="s">
        <v>1423</v>
      </c>
      <c r="P121" s="52" t="s">
        <v>1424</v>
      </c>
      <c r="Q121" s="52" t="s">
        <v>1425</v>
      </c>
      <c r="R121" s="52" t="s">
        <v>1426</v>
      </c>
      <c r="S121" s="52"/>
      <c r="T121" s="52" t="s">
        <v>221</v>
      </c>
      <c r="U121" s="52" t="s">
        <v>481</v>
      </c>
      <c r="V121" s="52" t="s">
        <v>1427</v>
      </c>
      <c r="W121" s="52"/>
      <c r="X121" s="52" t="s">
        <v>1428</v>
      </c>
      <c r="Y121" s="52" t="s">
        <v>1429</v>
      </c>
      <c r="Z121" s="52" t="s">
        <v>194</v>
      </c>
      <c r="AA121" s="52" t="s">
        <v>1445</v>
      </c>
      <c r="AB121" s="52" t="s">
        <v>1431</v>
      </c>
      <c r="AC121" s="52" t="s">
        <v>1432</v>
      </c>
      <c r="AD121" s="56" t="s">
        <v>85</v>
      </c>
      <c r="AE121" s="52" t="s">
        <v>86</v>
      </c>
      <c r="AF121" s="56" t="s">
        <v>87</v>
      </c>
      <c r="AG121" s="56" t="s">
        <v>88</v>
      </c>
      <c r="AH121" s="52" t="s">
        <v>1433</v>
      </c>
      <c r="AI121" s="52"/>
      <c r="AJ121" s="70" t="s">
        <v>1446</v>
      </c>
      <c r="AK121" s="70" t="s">
        <v>1447</v>
      </c>
      <c r="AL121" s="52"/>
      <c r="AM121" s="52"/>
      <c r="AN121" s="52"/>
      <c r="AO121" s="52"/>
      <c r="AP121" s="52" t="s">
        <v>1436</v>
      </c>
      <c r="AQ121" s="52"/>
      <c r="AR121" s="52" t="s">
        <v>1437</v>
      </c>
      <c r="AS121" s="52" t="s">
        <v>1438</v>
      </c>
      <c r="AT121" s="52"/>
      <c r="AU121" s="52"/>
      <c r="AV121" s="52"/>
      <c r="AW121" s="52"/>
      <c r="AX121" s="52"/>
      <c r="AY121" s="52"/>
      <c r="AZ121" s="52"/>
      <c r="BA121" s="52"/>
      <c r="BB121" s="52"/>
      <c r="BC121" s="52"/>
      <c r="BD121" s="52"/>
      <c r="BE121" s="52"/>
      <c r="BF121" s="52"/>
      <c r="BG121" s="52"/>
      <c r="BH121" s="52"/>
      <c r="BI121" s="52"/>
      <c r="BJ121" s="52"/>
      <c r="BK121" s="52"/>
      <c r="BL121" s="52"/>
      <c r="BM121" s="52"/>
      <c r="BN121" s="52"/>
      <c r="BO121" s="52"/>
      <c r="BP121" s="52"/>
      <c r="BQ121" s="52"/>
      <c r="BR121" s="52"/>
      <c r="BS121" s="52"/>
      <c r="BT121" s="52"/>
      <c r="BU121" s="52"/>
      <c r="BV121" s="52"/>
      <c r="BW121" s="52"/>
      <c r="BX121" s="52"/>
      <c r="BY121" s="52"/>
      <c r="BZ121" s="52"/>
      <c r="CA121" s="52"/>
      <c r="CB121" s="52"/>
      <c r="CC121" s="52"/>
      <c r="CD121" s="52"/>
      <c r="CE121" s="52"/>
      <c r="CF121" s="52"/>
      <c r="CG121" s="52"/>
      <c r="CH121" s="52"/>
      <c r="CI121" s="52"/>
      <c r="CJ121" s="52"/>
      <c r="CK121" s="52"/>
      <c r="CL121" s="52"/>
      <c r="CM121" s="52"/>
      <c r="CN121" s="52"/>
      <c r="CO121" s="52"/>
      <c r="CP121" s="52"/>
      <c r="CQ121" s="52"/>
      <c r="CR121" s="52"/>
      <c r="CS121" s="52"/>
      <c r="CT121" s="52"/>
      <c r="CU121" s="52"/>
      <c r="CV121" s="52"/>
      <c r="CW121" s="52"/>
      <c r="CX121" s="52"/>
      <c r="CY121" s="52"/>
      <c r="CZ121" s="52"/>
      <c r="DA121" s="52"/>
      <c r="DB121" s="52"/>
      <c r="DC121" s="52"/>
      <c r="DD121" s="52"/>
      <c r="DE121" s="52"/>
      <c r="DF121" s="52"/>
      <c r="DG121" s="52"/>
      <c r="DH121" s="52"/>
      <c r="DI121" s="52"/>
      <c r="DJ121" s="52"/>
      <c r="DK121" s="52"/>
      <c r="DL121" s="52"/>
      <c r="DM121" s="52"/>
      <c r="DN121" s="52"/>
      <c r="DO121" s="52"/>
      <c r="DP121" s="52"/>
      <c r="DQ121" s="52"/>
      <c r="DR121" s="52"/>
      <c r="DS121" s="52"/>
      <c r="DT121" s="52"/>
      <c r="DU121" s="52"/>
      <c r="DV121" s="52"/>
      <c r="DW121" s="52"/>
      <c r="DX121" s="52"/>
      <c r="DY121" s="52"/>
      <c r="DZ121" s="52"/>
      <c r="EA121" s="52"/>
      <c r="EB121" s="52"/>
      <c r="EC121" s="52"/>
      <c r="ED121" s="52"/>
      <c r="EE121" s="52"/>
      <c r="EF121" s="52"/>
      <c r="EG121" s="52"/>
      <c r="EH121" s="52"/>
      <c r="EI121" s="52"/>
      <c r="EJ121" s="52"/>
      <c r="EK121" s="52"/>
      <c r="EL121" s="52"/>
      <c r="EM121" s="52"/>
      <c r="EN121" s="52"/>
      <c r="EO121" s="52"/>
      <c r="EP121" s="52"/>
      <c r="EQ121" s="52"/>
      <c r="ER121" s="52"/>
      <c r="ES121" s="52"/>
      <c r="ET121" s="52"/>
      <c r="EU121" s="52"/>
      <c r="EV121" s="52"/>
      <c r="EW121" s="52"/>
      <c r="EX121" s="52"/>
      <c r="EY121" s="52"/>
      <c r="EZ121" s="52"/>
      <c r="FA121" s="52"/>
      <c r="FB121" s="52"/>
      <c r="FC121" s="52"/>
      <c r="FD121" s="52"/>
      <c r="FE121" s="52"/>
      <c r="FF121" s="52"/>
      <c r="FG121" s="52"/>
      <c r="FH121" s="52"/>
      <c r="FI121" s="52"/>
      <c r="FJ121" s="52"/>
      <c r="FK121" s="52"/>
      <c r="FL121" s="52"/>
      <c r="FM121" s="52"/>
      <c r="FN121" s="52"/>
      <c r="FO121" s="52"/>
      <c r="FP121" s="52"/>
      <c r="FQ121" s="52"/>
      <c r="FR121" s="52"/>
      <c r="FS121" s="52"/>
      <c r="FT121" s="52"/>
      <c r="FU121" s="52"/>
      <c r="FV121" s="52"/>
      <c r="FW121" s="52"/>
      <c r="FX121" s="52"/>
      <c r="FY121" s="52"/>
      <c r="FZ121" s="52"/>
      <c r="GA121" s="52"/>
      <c r="GB121" s="52"/>
      <c r="GC121" s="52"/>
      <c r="GD121" s="52"/>
      <c r="GE121" s="52"/>
      <c r="GF121" s="52"/>
      <c r="GG121" s="52"/>
      <c r="GH121" s="52"/>
    </row>
    <row r="122" spans="1:190" s="52" customFormat="1">
      <c r="A122" s="51">
        <v>42</v>
      </c>
      <c r="B122" s="52" t="s">
        <v>1418</v>
      </c>
      <c r="C122" s="52" t="s">
        <v>1419</v>
      </c>
      <c r="D122" s="52" t="s">
        <v>1420</v>
      </c>
      <c r="E122" s="53" t="s">
        <v>476</v>
      </c>
      <c r="F122" s="74" t="s">
        <v>1448</v>
      </c>
      <c r="H122" s="52" t="s">
        <v>147</v>
      </c>
      <c r="I122" s="53" t="s">
        <v>74</v>
      </c>
      <c r="J122" s="121">
        <v>2995</v>
      </c>
      <c r="K122" s="53">
        <v>18.3</v>
      </c>
      <c r="L122" s="52" t="s">
        <v>1422</v>
      </c>
      <c r="M122" s="52" t="s">
        <v>149</v>
      </c>
      <c r="N122" s="55">
        <v>54.3</v>
      </c>
      <c r="O122" s="52" t="s">
        <v>1423</v>
      </c>
      <c r="P122" s="52" t="s">
        <v>1424</v>
      </c>
      <c r="Q122" s="52" t="s">
        <v>1425</v>
      </c>
      <c r="R122" s="52" t="s">
        <v>1426</v>
      </c>
      <c r="T122" s="52" t="s">
        <v>221</v>
      </c>
      <c r="U122" s="52" t="s">
        <v>481</v>
      </c>
      <c r="V122" s="52" t="s">
        <v>1427</v>
      </c>
      <c r="X122" s="52" t="s">
        <v>1428</v>
      </c>
      <c r="Y122" s="52" t="s">
        <v>1429</v>
      </c>
      <c r="Z122" s="52" t="s">
        <v>194</v>
      </c>
      <c r="AA122" s="52" t="s">
        <v>1449</v>
      </c>
      <c r="AB122" s="52" t="s">
        <v>1431</v>
      </c>
      <c r="AC122" s="52" t="s">
        <v>1432</v>
      </c>
      <c r="AD122" s="56" t="s">
        <v>85</v>
      </c>
      <c r="AE122" s="52" t="s">
        <v>86</v>
      </c>
      <c r="AF122" s="56" t="s">
        <v>87</v>
      </c>
      <c r="AG122" s="56" t="s">
        <v>88</v>
      </c>
      <c r="AH122" s="52" t="s">
        <v>1433</v>
      </c>
      <c r="AJ122" s="67" t="s">
        <v>1170</v>
      </c>
      <c r="AK122" s="111" t="s">
        <v>1450</v>
      </c>
      <c r="AP122" s="52" t="s">
        <v>1436</v>
      </c>
      <c r="AR122" s="52" t="s">
        <v>1437</v>
      </c>
      <c r="AS122" s="52" t="s">
        <v>1438</v>
      </c>
    </row>
    <row r="123" spans="1:190" s="52" customFormat="1">
      <c r="A123" s="51">
        <v>42</v>
      </c>
      <c r="B123" s="52" t="s">
        <v>1418</v>
      </c>
      <c r="C123" s="52" t="s">
        <v>1419</v>
      </c>
      <c r="D123" s="52" t="s">
        <v>1420</v>
      </c>
      <c r="E123" s="53" t="s">
        <v>476</v>
      </c>
      <c r="F123" s="74" t="s">
        <v>1451</v>
      </c>
      <c r="H123" s="52" t="s">
        <v>147</v>
      </c>
      <c r="I123" s="53" t="s">
        <v>74</v>
      </c>
      <c r="J123" s="121">
        <v>2995</v>
      </c>
      <c r="K123" s="53">
        <v>18.3</v>
      </c>
      <c r="L123" s="52" t="s">
        <v>1422</v>
      </c>
      <c r="M123" s="52" t="s">
        <v>149</v>
      </c>
      <c r="N123" s="55">
        <v>54.3</v>
      </c>
      <c r="O123" s="52" t="s">
        <v>1423</v>
      </c>
      <c r="P123" s="52" t="s">
        <v>1424</v>
      </c>
      <c r="Q123" s="52" t="s">
        <v>1425</v>
      </c>
      <c r="R123" s="52" t="s">
        <v>1426</v>
      </c>
      <c r="T123" s="52" t="s">
        <v>221</v>
      </c>
      <c r="U123" s="52" t="s">
        <v>481</v>
      </c>
      <c r="V123" s="52" t="s">
        <v>1427</v>
      </c>
      <c r="X123" s="52" t="s">
        <v>1428</v>
      </c>
      <c r="Y123" s="52" t="s">
        <v>1429</v>
      </c>
      <c r="Z123" s="52" t="s">
        <v>194</v>
      </c>
      <c r="AA123" s="52" t="s">
        <v>1452</v>
      </c>
      <c r="AB123" s="52" t="s">
        <v>1431</v>
      </c>
      <c r="AC123" s="52" t="s">
        <v>1432</v>
      </c>
      <c r="AD123" s="56" t="s">
        <v>85</v>
      </c>
      <c r="AE123" s="52" t="s">
        <v>86</v>
      </c>
      <c r="AF123" s="56" t="s">
        <v>87</v>
      </c>
      <c r="AG123" s="56" t="s">
        <v>88</v>
      </c>
      <c r="AH123" s="52" t="s">
        <v>1433</v>
      </c>
      <c r="AJ123" s="67" t="s">
        <v>1453</v>
      </c>
      <c r="AK123" s="67" t="s">
        <v>1173</v>
      </c>
      <c r="AP123" s="52" t="s">
        <v>1436</v>
      </c>
      <c r="AR123" s="52" t="s">
        <v>1437</v>
      </c>
      <c r="AS123" s="52" t="s">
        <v>1438</v>
      </c>
    </row>
    <row r="124" spans="1:190" s="52" customFormat="1">
      <c r="A124" s="51">
        <v>42</v>
      </c>
      <c r="B124" s="52" t="s">
        <v>1418</v>
      </c>
      <c r="C124" s="52" t="s">
        <v>1419</v>
      </c>
      <c r="D124" s="52" t="s">
        <v>1420</v>
      </c>
      <c r="E124" s="53" t="s">
        <v>476</v>
      </c>
      <c r="F124" s="74" t="s">
        <v>1454</v>
      </c>
      <c r="H124" s="52" t="s">
        <v>147</v>
      </c>
      <c r="I124" s="53" t="s">
        <v>74</v>
      </c>
      <c r="J124" s="121">
        <v>2995</v>
      </c>
      <c r="K124" s="53">
        <v>18.3</v>
      </c>
      <c r="L124" s="52" t="s">
        <v>1422</v>
      </c>
      <c r="M124" s="52" t="s">
        <v>149</v>
      </c>
      <c r="N124" s="55">
        <v>54.3</v>
      </c>
      <c r="O124" s="52" t="s">
        <v>1423</v>
      </c>
      <c r="P124" s="52" t="s">
        <v>1424</v>
      </c>
      <c r="Q124" s="52" t="s">
        <v>1425</v>
      </c>
      <c r="R124" s="52" t="s">
        <v>1426</v>
      </c>
      <c r="T124" s="52" t="s">
        <v>221</v>
      </c>
      <c r="U124" s="52" t="s">
        <v>481</v>
      </c>
      <c r="V124" s="52" t="s">
        <v>1427</v>
      </c>
      <c r="X124" s="52" t="s">
        <v>1428</v>
      </c>
      <c r="Y124" s="52" t="s">
        <v>1429</v>
      </c>
      <c r="Z124" s="52" t="s">
        <v>194</v>
      </c>
      <c r="AA124" s="52" t="s">
        <v>1455</v>
      </c>
      <c r="AB124" s="52" t="s">
        <v>1431</v>
      </c>
      <c r="AC124" s="52" t="s">
        <v>1432</v>
      </c>
      <c r="AD124" s="56" t="s">
        <v>85</v>
      </c>
      <c r="AE124" s="52" t="s">
        <v>86</v>
      </c>
      <c r="AF124" s="56" t="s">
        <v>87</v>
      </c>
      <c r="AG124" s="56" t="s">
        <v>88</v>
      </c>
      <c r="AH124" s="52" t="s">
        <v>1433</v>
      </c>
      <c r="AJ124" s="67" t="s">
        <v>1456</v>
      </c>
      <c r="AK124" s="111" t="s">
        <v>1457</v>
      </c>
      <c r="AP124" s="52" t="s">
        <v>1436</v>
      </c>
      <c r="AR124" s="52" t="s">
        <v>1437</v>
      </c>
      <c r="AS124" s="52" t="s">
        <v>1438</v>
      </c>
    </row>
    <row r="125" spans="1:190" s="52" customFormat="1">
      <c r="A125" s="91">
        <v>43</v>
      </c>
      <c r="B125" s="84" t="s">
        <v>1458</v>
      </c>
      <c r="C125" s="84" t="s">
        <v>1459</v>
      </c>
      <c r="D125" s="84" t="s">
        <v>1460</v>
      </c>
      <c r="E125" s="74" t="s">
        <v>476</v>
      </c>
      <c r="F125" s="74" t="s">
        <v>71</v>
      </c>
      <c r="G125" s="84"/>
      <c r="H125" s="84" t="s">
        <v>147</v>
      </c>
      <c r="I125" s="74" t="s">
        <v>74</v>
      </c>
      <c r="J125" s="74" t="s">
        <v>1461</v>
      </c>
      <c r="K125" s="74" t="s">
        <v>1462</v>
      </c>
      <c r="L125" s="84" t="s">
        <v>71</v>
      </c>
      <c r="M125" s="84" t="s">
        <v>480</v>
      </c>
      <c r="N125" s="65" t="s">
        <v>1463</v>
      </c>
      <c r="O125" s="52" t="s">
        <v>71</v>
      </c>
      <c r="P125" s="84"/>
      <c r="Q125" s="84" t="s">
        <v>1464</v>
      </c>
      <c r="R125" s="84" t="s">
        <v>1465</v>
      </c>
      <c r="S125" s="84"/>
      <c r="T125" s="84" t="s">
        <v>221</v>
      </c>
      <c r="U125" s="84" t="s">
        <v>453</v>
      </c>
      <c r="V125" s="84" t="s">
        <v>1466</v>
      </c>
      <c r="W125" s="84"/>
      <c r="X125" s="84" t="s">
        <v>1467</v>
      </c>
      <c r="Y125" s="84"/>
      <c r="Z125" s="84" t="s">
        <v>1468</v>
      </c>
      <c r="AA125" s="84"/>
      <c r="AB125" s="84" t="s">
        <v>1469</v>
      </c>
      <c r="AC125" s="84" t="s">
        <v>1470</v>
      </c>
      <c r="AD125" s="84" t="s">
        <v>512</v>
      </c>
      <c r="AE125" s="84" t="s">
        <v>240</v>
      </c>
      <c r="AF125" s="92" t="s">
        <v>87</v>
      </c>
      <c r="AG125" s="84" t="s">
        <v>1471</v>
      </c>
      <c r="AH125" s="84"/>
      <c r="AI125" s="84"/>
      <c r="AJ125" s="84" t="s">
        <v>1472</v>
      </c>
      <c r="AK125" s="84" t="s">
        <v>1473</v>
      </c>
      <c r="AL125" s="84"/>
      <c r="AM125" s="84"/>
      <c r="AN125" s="84"/>
      <c r="AO125" s="84"/>
      <c r="AP125" s="84" t="s">
        <v>1474</v>
      </c>
      <c r="AQ125" s="84" t="s">
        <v>1475</v>
      </c>
      <c r="AR125" s="84" t="s">
        <v>1476</v>
      </c>
      <c r="AS125" s="84" t="s">
        <v>1477</v>
      </c>
      <c r="AT125" s="84"/>
      <c r="AU125" s="84"/>
      <c r="AV125" s="84"/>
      <c r="AW125" s="84"/>
      <c r="AX125" s="84"/>
      <c r="AY125" s="84"/>
      <c r="AZ125" s="84"/>
      <c r="BA125" s="84"/>
      <c r="BB125" s="84"/>
      <c r="BC125" s="84"/>
      <c r="BD125" s="84"/>
      <c r="BE125" s="84"/>
      <c r="BF125" s="84"/>
      <c r="BG125" s="84"/>
      <c r="BH125" s="84"/>
      <c r="BI125" s="84"/>
      <c r="BJ125" s="84"/>
      <c r="BK125" s="84"/>
      <c r="BL125" s="84"/>
      <c r="BM125" s="84"/>
      <c r="BN125" s="84"/>
      <c r="BO125" s="84"/>
      <c r="BP125" s="84"/>
      <c r="BQ125" s="84"/>
      <c r="BR125" s="84"/>
      <c r="BS125" s="84"/>
      <c r="BT125" s="84"/>
      <c r="BU125" s="84"/>
      <c r="BV125" s="84"/>
      <c r="BW125" s="84"/>
      <c r="BX125" s="84"/>
      <c r="BY125" s="84"/>
      <c r="BZ125" s="84"/>
      <c r="CA125" s="84"/>
      <c r="CB125" s="84"/>
      <c r="CC125" s="84"/>
      <c r="CD125" s="84"/>
      <c r="CE125" s="84"/>
      <c r="CF125" s="84"/>
      <c r="CG125" s="84"/>
      <c r="CH125" s="84"/>
      <c r="CI125" s="84"/>
      <c r="CJ125" s="84"/>
      <c r="CK125" s="84"/>
      <c r="CL125" s="84"/>
      <c r="CM125" s="84"/>
      <c r="CN125" s="84"/>
      <c r="CO125" s="84"/>
      <c r="CP125" s="84"/>
      <c r="CQ125" s="84"/>
      <c r="CR125" s="84"/>
      <c r="CS125" s="84"/>
      <c r="CT125" s="84"/>
      <c r="CU125" s="84"/>
      <c r="CV125" s="84"/>
      <c r="CW125" s="84"/>
      <c r="CX125" s="84"/>
      <c r="CY125" s="84"/>
      <c r="CZ125" s="84"/>
      <c r="DA125" s="84"/>
      <c r="DB125" s="84"/>
      <c r="DC125" s="84"/>
      <c r="DD125" s="84"/>
      <c r="DE125" s="84"/>
      <c r="DF125" s="84"/>
      <c r="DG125" s="84"/>
      <c r="DH125" s="84"/>
      <c r="DI125" s="84"/>
      <c r="DJ125" s="84"/>
      <c r="DK125" s="84"/>
      <c r="DL125" s="84"/>
      <c r="DM125" s="84"/>
      <c r="DN125" s="84"/>
      <c r="DO125" s="84"/>
      <c r="DP125" s="84"/>
      <c r="DQ125" s="84"/>
      <c r="DR125" s="84"/>
      <c r="DS125" s="84"/>
      <c r="DT125" s="84"/>
      <c r="DU125" s="84"/>
      <c r="DV125" s="84"/>
      <c r="DW125" s="84"/>
      <c r="DX125" s="84"/>
      <c r="DY125" s="84"/>
      <c r="DZ125" s="84"/>
      <c r="EA125" s="84"/>
      <c r="EB125" s="84"/>
      <c r="EC125" s="84"/>
      <c r="ED125" s="84"/>
      <c r="EE125" s="84"/>
      <c r="EF125" s="84"/>
      <c r="EG125" s="84"/>
      <c r="EH125" s="84"/>
      <c r="EI125" s="84"/>
      <c r="EJ125" s="84"/>
      <c r="EK125" s="84"/>
      <c r="EL125" s="84"/>
      <c r="EM125" s="84"/>
      <c r="EN125" s="84"/>
      <c r="EO125" s="84"/>
      <c r="EP125" s="84"/>
      <c r="EQ125" s="84"/>
      <c r="ER125" s="84"/>
      <c r="ES125" s="84"/>
      <c r="ET125" s="84"/>
      <c r="EU125" s="84"/>
      <c r="EV125" s="84"/>
      <c r="EW125" s="84"/>
      <c r="EX125" s="84"/>
      <c r="EY125" s="84"/>
      <c r="EZ125" s="84"/>
      <c r="FA125" s="84"/>
      <c r="FB125" s="84"/>
      <c r="FC125" s="84"/>
      <c r="FD125" s="84"/>
      <c r="FE125" s="84"/>
      <c r="FF125" s="84"/>
      <c r="FG125" s="84"/>
      <c r="FH125" s="84"/>
      <c r="FI125" s="84"/>
      <c r="FJ125" s="84"/>
      <c r="FK125" s="84"/>
      <c r="FL125" s="84"/>
      <c r="FM125" s="84"/>
      <c r="FN125" s="84"/>
      <c r="FO125" s="84"/>
      <c r="FP125" s="84"/>
      <c r="FQ125" s="84"/>
      <c r="FR125" s="84"/>
      <c r="FS125" s="84"/>
      <c r="FT125" s="84"/>
      <c r="FU125" s="84"/>
      <c r="FV125" s="84"/>
      <c r="FW125" s="84"/>
      <c r="FX125" s="84"/>
      <c r="FY125" s="84"/>
      <c r="FZ125" s="84"/>
      <c r="GA125" s="84"/>
      <c r="GB125" s="84"/>
      <c r="GC125" s="84"/>
      <c r="GD125" s="84"/>
      <c r="GE125" s="84"/>
      <c r="GF125" s="84"/>
      <c r="GG125" s="84"/>
      <c r="GH125" s="84"/>
    </row>
    <row r="126" spans="1:190" s="52" customFormat="1">
      <c r="A126" s="51">
        <v>43</v>
      </c>
      <c r="B126" s="84" t="s">
        <v>1458</v>
      </c>
      <c r="C126" s="52" t="s">
        <v>1459</v>
      </c>
      <c r="D126" s="52" t="s">
        <v>1460</v>
      </c>
      <c r="E126" s="53" t="s">
        <v>476</v>
      </c>
      <c r="F126" s="74" t="s">
        <v>71</v>
      </c>
      <c r="H126" s="52" t="s">
        <v>147</v>
      </c>
      <c r="I126" s="53" t="s">
        <v>74</v>
      </c>
      <c r="J126" s="53" t="s">
        <v>1461</v>
      </c>
      <c r="K126" s="53" t="s">
        <v>1478</v>
      </c>
      <c r="L126" s="52" t="s">
        <v>71</v>
      </c>
      <c r="M126" s="84" t="s">
        <v>480</v>
      </c>
      <c r="N126" s="55" t="s">
        <v>1463</v>
      </c>
      <c r="O126" s="52" t="s">
        <v>71</v>
      </c>
      <c r="Q126" s="84" t="s">
        <v>1464</v>
      </c>
      <c r="R126" s="84" t="s">
        <v>1465</v>
      </c>
      <c r="T126" s="52" t="s">
        <v>221</v>
      </c>
      <c r="U126" s="52" t="s">
        <v>453</v>
      </c>
      <c r="V126" s="84" t="s">
        <v>1466</v>
      </c>
      <c r="X126" s="84" t="s">
        <v>1467</v>
      </c>
      <c r="Y126" s="84"/>
      <c r="Z126" s="52" t="s">
        <v>1468</v>
      </c>
      <c r="AB126" s="52" t="s">
        <v>1479</v>
      </c>
      <c r="AC126" s="52" t="s">
        <v>1480</v>
      </c>
      <c r="AD126" s="52" t="s">
        <v>512</v>
      </c>
      <c r="AE126" s="52" t="s">
        <v>240</v>
      </c>
      <c r="AF126" s="56" t="s">
        <v>87</v>
      </c>
      <c r="AG126" s="52" t="s">
        <v>1471</v>
      </c>
      <c r="AJ126" s="84" t="s">
        <v>1481</v>
      </c>
      <c r="AK126" s="84" t="s">
        <v>1482</v>
      </c>
      <c r="AP126" s="84" t="s">
        <v>1474</v>
      </c>
      <c r="AQ126" s="84" t="s">
        <v>1475</v>
      </c>
      <c r="AR126" s="84" t="s">
        <v>1476</v>
      </c>
      <c r="AS126" s="84" t="s">
        <v>1477</v>
      </c>
    </row>
    <row r="127" spans="1:190" s="52" customFormat="1">
      <c r="A127" s="51">
        <v>43</v>
      </c>
      <c r="B127" s="84" t="s">
        <v>1458</v>
      </c>
      <c r="C127" s="52" t="s">
        <v>1459</v>
      </c>
      <c r="D127" s="52" t="s">
        <v>1460</v>
      </c>
      <c r="E127" s="53" t="s">
        <v>476</v>
      </c>
      <c r="F127" s="74" t="s">
        <v>71</v>
      </c>
      <c r="H127" s="52" t="s">
        <v>147</v>
      </c>
      <c r="I127" s="53" t="s">
        <v>74</v>
      </c>
      <c r="J127" s="53" t="s">
        <v>1461</v>
      </c>
      <c r="K127" s="53" t="s">
        <v>1483</v>
      </c>
      <c r="L127" s="52" t="s">
        <v>71</v>
      </c>
      <c r="M127" s="84" t="s">
        <v>480</v>
      </c>
      <c r="N127" s="55" t="s">
        <v>1463</v>
      </c>
      <c r="O127" s="52" t="s">
        <v>71</v>
      </c>
      <c r="Q127" s="84" t="s">
        <v>1464</v>
      </c>
      <c r="R127" s="84" t="s">
        <v>1465</v>
      </c>
      <c r="T127" s="52" t="s">
        <v>221</v>
      </c>
      <c r="U127" s="52" t="s">
        <v>453</v>
      </c>
      <c r="V127" s="84" t="s">
        <v>1466</v>
      </c>
      <c r="X127" s="84" t="s">
        <v>1467</v>
      </c>
      <c r="Y127" s="84"/>
      <c r="Z127" s="52" t="s">
        <v>1468</v>
      </c>
      <c r="AB127" s="52" t="s">
        <v>1484</v>
      </c>
      <c r="AC127" s="52" t="s">
        <v>1480</v>
      </c>
      <c r="AD127" s="52" t="s">
        <v>512</v>
      </c>
      <c r="AE127" s="52" t="s">
        <v>240</v>
      </c>
      <c r="AF127" s="56" t="s">
        <v>87</v>
      </c>
      <c r="AG127" s="52" t="s">
        <v>1471</v>
      </c>
      <c r="AJ127" s="84" t="s">
        <v>1482</v>
      </c>
      <c r="AK127" s="84" t="s">
        <v>1485</v>
      </c>
      <c r="AP127" s="84" t="s">
        <v>1474</v>
      </c>
      <c r="AQ127" s="84" t="s">
        <v>1475</v>
      </c>
      <c r="AR127" s="84" t="s">
        <v>1476</v>
      </c>
      <c r="AS127" s="84" t="s">
        <v>1477</v>
      </c>
    </row>
    <row r="128" spans="1:190" s="52" customFormat="1">
      <c r="A128" s="51">
        <v>43</v>
      </c>
      <c r="B128" s="84" t="s">
        <v>1458</v>
      </c>
      <c r="C128" s="52" t="s">
        <v>1459</v>
      </c>
      <c r="D128" s="52" t="s">
        <v>1460</v>
      </c>
      <c r="E128" s="53" t="s">
        <v>476</v>
      </c>
      <c r="F128" s="74" t="s">
        <v>71</v>
      </c>
      <c r="H128" s="52" t="s">
        <v>147</v>
      </c>
      <c r="I128" s="53" t="s">
        <v>74</v>
      </c>
      <c r="J128" s="53" t="s">
        <v>1461</v>
      </c>
      <c r="K128" s="53" t="s">
        <v>1486</v>
      </c>
      <c r="L128" s="52" t="s">
        <v>71</v>
      </c>
      <c r="M128" s="84" t="s">
        <v>480</v>
      </c>
      <c r="N128" s="55" t="s">
        <v>1463</v>
      </c>
      <c r="O128" s="52" t="s">
        <v>71</v>
      </c>
      <c r="Q128" s="84" t="s">
        <v>1464</v>
      </c>
      <c r="R128" s="84" t="s">
        <v>1465</v>
      </c>
      <c r="T128" s="52" t="s">
        <v>221</v>
      </c>
      <c r="U128" s="52" t="s">
        <v>453</v>
      </c>
      <c r="V128" s="84" t="s">
        <v>1466</v>
      </c>
      <c r="X128" s="84" t="s">
        <v>1467</v>
      </c>
      <c r="Y128" s="84"/>
      <c r="Z128" s="52" t="s">
        <v>1468</v>
      </c>
      <c r="AB128" s="52" t="s">
        <v>1487</v>
      </c>
      <c r="AC128" s="52" t="s">
        <v>1488</v>
      </c>
      <c r="AD128" s="52" t="s">
        <v>512</v>
      </c>
      <c r="AE128" s="52" t="s">
        <v>240</v>
      </c>
      <c r="AF128" s="56" t="s">
        <v>87</v>
      </c>
      <c r="AG128" s="52" t="s">
        <v>1471</v>
      </c>
      <c r="AI128" s="52" t="s">
        <v>1489</v>
      </c>
      <c r="AJ128" s="84" t="s">
        <v>1490</v>
      </c>
      <c r="AK128" s="84" t="s">
        <v>1491</v>
      </c>
      <c r="AN128" s="52" t="s">
        <v>1492</v>
      </c>
      <c r="AP128" s="84" t="s">
        <v>1474</v>
      </c>
      <c r="AQ128" s="84" t="s">
        <v>1475</v>
      </c>
      <c r="AR128" s="84" t="s">
        <v>1476</v>
      </c>
      <c r="AS128" s="84" t="s">
        <v>1477</v>
      </c>
    </row>
    <row r="129" spans="1:190" s="52" customFormat="1">
      <c r="A129" s="51">
        <v>43</v>
      </c>
      <c r="B129" s="84" t="s">
        <v>1458</v>
      </c>
      <c r="C129" s="52" t="s">
        <v>1459</v>
      </c>
      <c r="D129" s="52" t="s">
        <v>1460</v>
      </c>
      <c r="E129" s="53" t="s">
        <v>476</v>
      </c>
      <c r="F129" s="74" t="s">
        <v>71</v>
      </c>
      <c r="H129" s="52" t="s">
        <v>147</v>
      </c>
      <c r="I129" s="53" t="s">
        <v>74</v>
      </c>
      <c r="J129" s="53" t="s">
        <v>1461</v>
      </c>
      <c r="K129" s="53" t="s">
        <v>1486</v>
      </c>
      <c r="L129" s="52" t="s">
        <v>71</v>
      </c>
      <c r="M129" s="84" t="s">
        <v>480</v>
      </c>
      <c r="N129" s="55" t="s">
        <v>1463</v>
      </c>
      <c r="O129" s="52" t="s">
        <v>71</v>
      </c>
      <c r="Q129" s="84" t="s">
        <v>1464</v>
      </c>
      <c r="R129" s="84" t="s">
        <v>1465</v>
      </c>
      <c r="T129" s="52" t="s">
        <v>221</v>
      </c>
      <c r="U129" s="52" t="s">
        <v>453</v>
      </c>
      <c r="V129" s="84" t="s">
        <v>1466</v>
      </c>
      <c r="X129" s="84" t="s">
        <v>1467</v>
      </c>
      <c r="Y129" s="84"/>
      <c r="Z129" s="52" t="s">
        <v>1468</v>
      </c>
      <c r="AB129" s="52" t="s">
        <v>1493</v>
      </c>
      <c r="AC129" s="52" t="s">
        <v>99</v>
      </c>
      <c r="AD129" s="52" t="s">
        <v>99</v>
      </c>
      <c r="AE129" s="52" t="s">
        <v>240</v>
      </c>
      <c r="AF129" s="56" t="s">
        <v>87</v>
      </c>
      <c r="AG129" s="52" t="s">
        <v>1471</v>
      </c>
      <c r="AJ129" s="84" t="s">
        <v>71</v>
      </c>
      <c r="AN129" s="52" t="s">
        <v>1494</v>
      </c>
      <c r="AP129" s="84" t="s">
        <v>1474</v>
      </c>
      <c r="AQ129" s="84" t="s">
        <v>1475</v>
      </c>
      <c r="AR129" s="84" t="s">
        <v>1476</v>
      </c>
      <c r="AS129" s="84" t="s">
        <v>1477</v>
      </c>
    </row>
    <row r="130" spans="1:190" s="52" customFormat="1" ht="17" customHeight="1">
      <c r="A130" s="51">
        <v>45</v>
      </c>
      <c r="B130" s="52" t="s">
        <v>1495</v>
      </c>
      <c r="C130" s="52" t="s">
        <v>1496</v>
      </c>
      <c r="D130" s="52" t="s">
        <v>1497</v>
      </c>
      <c r="E130" s="52" t="s">
        <v>854</v>
      </c>
      <c r="F130" s="74" t="s">
        <v>1498</v>
      </c>
      <c r="H130" s="52" t="s">
        <v>1048</v>
      </c>
      <c r="I130" s="53" t="s">
        <v>74</v>
      </c>
      <c r="J130" s="53">
        <v>1305</v>
      </c>
      <c r="K130" s="53">
        <v>16.39</v>
      </c>
      <c r="L130" s="52" t="s">
        <v>1050</v>
      </c>
      <c r="M130" s="82" t="s">
        <v>76</v>
      </c>
      <c r="N130" s="55">
        <v>51.4</v>
      </c>
      <c r="O130" s="52" t="s">
        <v>1499</v>
      </c>
      <c r="Q130" s="52" t="s">
        <v>71</v>
      </c>
      <c r="R130" s="52" t="s">
        <v>1500</v>
      </c>
      <c r="T130" s="52" t="s">
        <v>79</v>
      </c>
      <c r="U130" s="52" t="s">
        <v>752</v>
      </c>
      <c r="V130" s="52" t="s">
        <v>1501</v>
      </c>
      <c r="Z130" s="52" t="s">
        <v>456</v>
      </c>
      <c r="AB130" s="52" t="s">
        <v>1502</v>
      </c>
      <c r="AC130" s="52" t="s">
        <v>1503</v>
      </c>
      <c r="AD130" s="56" t="s">
        <v>1504</v>
      </c>
      <c r="AE130" s="52" t="s">
        <v>86</v>
      </c>
      <c r="AF130" s="52" t="s">
        <v>355</v>
      </c>
      <c r="AG130" s="52" t="s">
        <v>1267</v>
      </c>
      <c r="AH130" s="52" t="s">
        <v>583</v>
      </c>
      <c r="AJ130" s="67" t="s">
        <v>1505</v>
      </c>
      <c r="AK130" s="67" t="s">
        <v>1506</v>
      </c>
      <c r="AN130" s="52" t="s">
        <v>1507</v>
      </c>
      <c r="AO130" s="52" t="s">
        <v>1508</v>
      </c>
      <c r="AP130" s="52" t="s">
        <v>1509</v>
      </c>
      <c r="AR130" s="52" t="s">
        <v>1510</v>
      </c>
      <c r="AS130" s="67" t="s">
        <v>1511</v>
      </c>
    </row>
    <row r="131" spans="1:190" s="52" customFormat="1">
      <c r="A131" s="51">
        <v>45</v>
      </c>
      <c r="B131" s="52" t="s">
        <v>1495</v>
      </c>
      <c r="C131" s="52" t="s">
        <v>1496</v>
      </c>
      <c r="D131" s="52" t="s">
        <v>1497</v>
      </c>
      <c r="E131" s="52" t="s">
        <v>854</v>
      </c>
      <c r="F131" s="74" t="s">
        <v>1498</v>
      </c>
      <c r="H131" s="52" t="s">
        <v>1048</v>
      </c>
      <c r="I131" s="53" t="s">
        <v>74</v>
      </c>
      <c r="J131" s="53">
        <v>1305</v>
      </c>
      <c r="K131" s="53">
        <v>16.39</v>
      </c>
      <c r="L131" s="52" t="s">
        <v>1050</v>
      </c>
      <c r="M131" s="82" t="s">
        <v>76</v>
      </c>
      <c r="N131" s="55">
        <v>51.4</v>
      </c>
      <c r="O131" s="52" t="s">
        <v>1499</v>
      </c>
      <c r="Q131" s="52" t="s">
        <v>71</v>
      </c>
      <c r="R131" s="52" t="s">
        <v>1500</v>
      </c>
      <c r="T131" s="52" t="s">
        <v>79</v>
      </c>
      <c r="U131" s="52" t="s">
        <v>752</v>
      </c>
      <c r="V131" s="52" t="s">
        <v>1501</v>
      </c>
      <c r="Z131" s="52" t="s">
        <v>456</v>
      </c>
      <c r="AB131" s="52" t="s">
        <v>1512</v>
      </c>
      <c r="AC131" s="52" t="s">
        <v>1503</v>
      </c>
      <c r="AD131" s="56" t="s">
        <v>1504</v>
      </c>
      <c r="AE131" s="52" t="s">
        <v>86</v>
      </c>
      <c r="AF131" s="52" t="s">
        <v>355</v>
      </c>
      <c r="AG131" s="52" t="s">
        <v>1267</v>
      </c>
      <c r="AH131" s="52" t="s">
        <v>583</v>
      </c>
      <c r="AJ131" s="70" t="s">
        <v>1513</v>
      </c>
      <c r="AK131" s="67" t="s">
        <v>1514</v>
      </c>
      <c r="AN131" s="52" t="s">
        <v>1507</v>
      </c>
      <c r="AO131" s="52" t="s">
        <v>1508</v>
      </c>
      <c r="AP131" s="52" t="s">
        <v>1509</v>
      </c>
      <c r="AR131" s="52" t="s">
        <v>1510</v>
      </c>
      <c r="AS131" s="67" t="s">
        <v>1511</v>
      </c>
    </row>
    <row r="132" spans="1:190" s="67" customFormat="1">
      <c r="A132" s="51">
        <v>45</v>
      </c>
      <c r="B132" s="52" t="s">
        <v>1495</v>
      </c>
      <c r="C132" s="52" t="s">
        <v>1496</v>
      </c>
      <c r="D132" s="52" t="s">
        <v>1497</v>
      </c>
      <c r="E132" s="52" t="s">
        <v>854</v>
      </c>
      <c r="F132" s="74" t="s">
        <v>1498</v>
      </c>
      <c r="G132" s="52"/>
      <c r="H132" s="52" t="s">
        <v>1048</v>
      </c>
      <c r="I132" s="53" t="s">
        <v>74</v>
      </c>
      <c r="J132" s="53">
        <v>1305</v>
      </c>
      <c r="K132" s="53">
        <v>16.39</v>
      </c>
      <c r="L132" s="52" t="s">
        <v>1050</v>
      </c>
      <c r="M132" s="82" t="s">
        <v>76</v>
      </c>
      <c r="N132" s="55">
        <v>51.4</v>
      </c>
      <c r="O132" s="52" t="s">
        <v>1499</v>
      </c>
      <c r="P132" s="52"/>
      <c r="Q132" s="52" t="s">
        <v>71</v>
      </c>
      <c r="R132" s="52" t="s">
        <v>1500</v>
      </c>
      <c r="S132" s="52"/>
      <c r="T132" s="52" t="s">
        <v>79</v>
      </c>
      <c r="U132" s="52" t="s">
        <v>752</v>
      </c>
      <c r="V132" s="52" t="s">
        <v>1501</v>
      </c>
      <c r="W132" s="52"/>
      <c r="X132" s="52"/>
      <c r="Y132" s="52"/>
      <c r="Z132" s="52" t="s">
        <v>456</v>
      </c>
      <c r="AA132" s="52"/>
      <c r="AB132" s="52" t="s">
        <v>1515</v>
      </c>
      <c r="AC132" s="52" t="s">
        <v>1503</v>
      </c>
      <c r="AD132" s="56" t="s">
        <v>1504</v>
      </c>
      <c r="AE132" s="52" t="s">
        <v>86</v>
      </c>
      <c r="AF132" s="52" t="s">
        <v>355</v>
      </c>
      <c r="AG132" s="52" t="s">
        <v>1267</v>
      </c>
      <c r="AH132" s="52" t="s">
        <v>583</v>
      </c>
      <c r="AI132" s="52"/>
      <c r="AJ132" s="67" t="s">
        <v>1516</v>
      </c>
      <c r="AK132" s="67" t="s">
        <v>1517</v>
      </c>
      <c r="AL132" s="52"/>
      <c r="AM132" s="52"/>
      <c r="AN132" s="52" t="s">
        <v>1507</v>
      </c>
      <c r="AO132" s="52" t="s">
        <v>1508</v>
      </c>
      <c r="AP132" s="52" t="s">
        <v>1509</v>
      </c>
      <c r="AQ132" s="52"/>
      <c r="AR132" s="52" t="s">
        <v>1510</v>
      </c>
      <c r="AS132" s="67" t="s">
        <v>1511</v>
      </c>
      <c r="AT132" s="52"/>
      <c r="AU132" s="52"/>
      <c r="AV132" s="52"/>
      <c r="AW132" s="52"/>
      <c r="AX132" s="52"/>
      <c r="AY132" s="52"/>
      <c r="AZ132" s="52"/>
      <c r="BA132" s="52"/>
      <c r="BB132" s="52"/>
      <c r="BC132" s="52"/>
      <c r="BD132" s="52"/>
      <c r="BE132" s="52"/>
      <c r="BF132" s="52"/>
      <c r="BG132" s="52"/>
      <c r="BH132" s="52"/>
      <c r="BI132" s="52"/>
      <c r="BJ132" s="52"/>
      <c r="BK132" s="52"/>
      <c r="BL132" s="52"/>
      <c r="BM132" s="52"/>
      <c r="BN132" s="52"/>
      <c r="BO132" s="52"/>
      <c r="BP132" s="52"/>
      <c r="BQ132" s="52"/>
      <c r="BR132" s="52"/>
      <c r="BS132" s="52"/>
      <c r="BT132" s="52"/>
      <c r="BU132" s="52"/>
      <c r="BV132" s="52"/>
      <c r="BW132" s="52"/>
      <c r="BX132" s="52"/>
      <c r="BY132" s="52"/>
      <c r="BZ132" s="52"/>
      <c r="CA132" s="52"/>
      <c r="CB132" s="52"/>
      <c r="CC132" s="52"/>
      <c r="CD132" s="52"/>
      <c r="CE132" s="52"/>
      <c r="CF132" s="52"/>
      <c r="CG132" s="52"/>
      <c r="CH132" s="52"/>
      <c r="CI132" s="52"/>
      <c r="CJ132" s="52"/>
      <c r="CK132" s="52"/>
      <c r="CL132" s="52"/>
      <c r="CM132" s="52"/>
      <c r="CN132" s="52"/>
      <c r="CO132" s="52"/>
      <c r="CP132" s="52"/>
      <c r="CQ132" s="52"/>
      <c r="CR132" s="52"/>
      <c r="CS132" s="52"/>
      <c r="CT132" s="52"/>
      <c r="CU132" s="52"/>
      <c r="CV132" s="52"/>
      <c r="CW132" s="52"/>
      <c r="CX132" s="52"/>
      <c r="CY132" s="52"/>
      <c r="CZ132" s="52"/>
      <c r="DA132" s="52"/>
      <c r="DB132" s="52"/>
      <c r="DC132" s="52"/>
      <c r="DD132" s="52"/>
      <c r="DE132" s="52"/>
      <c r="DF132" s="52"/>
      <c r="DG132" s="52"/>
      <c r="DH132" s="52"/>
      <c r="DI132" s="52"/>
      <c r="DJ132" s="52"/>
      <c r="DK132" s="52"/>
      <c r="DL132" s="52"/>
      <c r="DM132" s="52"/>
      <c r="DN132" s="52"/>
      <c r="DO132" s="52"/>
      <c r="DP132" s="52"/>
      <c r="DQ132" s="52"/>
      <c r="DR132" s="52"/>
      <c r="DS132" s="52"/>
      <c r="DT132" s="52"/>
      <c r="DU132" s="52"/>
      <c r="DV132" s="52"/>
      <c r="DW132" s="52"/>
      <c r="DX132" s="52"/>
      <c r="DY132" s="52"/>
      <c r="DZ132" s="52"/>
      <c r="EA132" s="52"/>
      <c r="EB132" s="52"/>
      <c r="EC132" s="52"/>
      <c r="ED132" s="52"/>
      <c r="EE132" s="52"/>
      <c r="EF132" s="52"/>
      <c r="EG132" s="52"/>
      <c r="EH132" s="52"/>
      <c r="EI132" s="52"/>
      <c r="EJ132" s="52"/>
      <c r="EK132" s="52"/>
      <c r="EL132" s="52"/>
      <c r="EM132" s="52"/>
      <c r="EN132" s="52"/>
      <c r="EO132" s="52"/>
      <c r="EP132" s="52"/>
      <c r="EQ132" s="52"/>
      <c r="ER132" s="52"/>
      <c r="ES132" s="52"/>
      <c r="ET132" s="52"/>
      <c r="EU132" s="52"/>
      <c r="EV132" s="52"/>
      <c r="EW132" s="52"/>
      <c r="EX132" s="52"/>
      <c r="EY132" s="52"/>
      <c r="EZ132" s="52"/>
      <c r="FA132" s="52"/>
      <c r="FB132" s="52"/>
      <c r="FC132" s="52"/>
      <c r="FD132" s="52"/>
      <c r="FE132" s="52"/>
      <c r="FF132" s="52"/>
      <c r="FG132" s="52"/>
      <c r="FH132" s="52"/>
      <c r="FI132" s="52"/>
      <c r="FJ132" s="52"/>
      <c r="FK132" s="52"/>
      <c r="FL132" s="52"/>
      <c r="FM132" s="52"/>
      <c r="FN132" s="52"/>
      <c r="FO132" s="52"/>
      <c r="FP132" s="52"/>
      <c r="FQ132" s="52"/>
      <c r="FR132" s="52"/>
      <c r="FS132" s="52"/>
      <c r="FT132" s="52"/>
      <c r="FU132" s="52"/>
      <c r="FV132" s="52"/>
      <c r="FW132" s="52"/>
      <c r="FX132" s="52"/>
      <c r="FY132" s="52"/>
      <c r="FZ132" s="52"/>
      <c r="GA132" s="52"/>
      <c r="GB132" s="52"/>
      <c r="GC132" s="52"/>
      <c r="GD132" s="52"/>
      <c r="GE132" s="52"/>
      <c r="GF132" s="52"/>
      <c r="GG132" s="52"/>
      <c r="GH132" s="52"/>
    </row>
    <row r="133" spans="1:190" s="67" customFormat="1">
      <c r="A133" s="51">
        <v>45</v>
      </c>
      <c r="B133" s="52" t="s">
        <v>1495</v>
      </c>
      <c r="C133" s="52" t="s">
        <v>1496</v>
      </c>
      <c r="D133" s="52" t="s">
        <v>1497</v>
      </c>
      <c r="E133" s="52" t="s">
        <v>854</v>
      </c>
      <c r="F133" s="74" t="s">
        <v>1498</v>
      </c>
      <c r="G133" s="52"/>
      <c r="H133" s="52" t="s">
        <v>1048</v>
      </c>
      <c r="I133" s="53" t="s">
        <v>74</v>
      </c>
      <c r="J133" s="53">
        <v>1305</v>
      </c>
      <c r="K133" s="53">
        <v>16.39</v>
      </c>
      <c r="L133" s="52" t="s">
        <v>1050</v>
      </c>
      <c r="M133" s="82" t="s">
        <v>76</v>
      </c>
      <c r="N133" s="55">
        <v>51.4</v>
      </c>
      <c r="O133" s="52" t="s">
        <v>1499</v>
      </c>
      <c r="P133" s="52"/>
      <c r="Q133" s="52" t="s">
        <v>71</v>
      </c>
      <c r="R133" s="52" t="s">
        <v>1500</v>
      </c>
      <c r="S133" s="52"/>
      <c r="T133" s="52" t="s">
        <v>79</v>
      </c>
      <c r="U133" s="52" t="s">
        <v>752</v>
      </c>
      <c r="V133" s="52" t="s">
        <v>1501</v>
      </c>
      <c r="W133" s="52"/>
      <c r="X133" s="52"/>
      <c r="Y133" s="52"/>
      <c r="Z133" s="52" t="s">
        <v>456</v>
      </c>
      <c r="AA133" s="52"/>
      <c r="AB133" s="52" t="s">
        <v>1518</v>
      </c>
      <c r="AC133" s="52" t="s">
        <v>1503</v>
      </c>
      <c r="AD133" s="56" t="s">
        <v>1504</v>
      </c>
      <c r="AE133" s="52" t="s">
        <v>86</v>
      </c>
      <c r="AF133" s="52" t="s">
        <v>355</v>
      </c>
      <c r="AG133" s="52" t="s">
        <v>1267</v>
      </c>
      <c r="AH133" s="52" t="s">
        <v>583</v>
      </c>
      <c r="AI133" s="52"/>
      <c r="AJ133" s="70" t="s">
        <v>1519</v>
      </c>
      <c r="AK133" s="70" t="s">
        <v>1520</v>
      </c>
      <c r="AL133" s="52"/>
      <c r="AM133" s="52"/>
      <c r="AN133" s="52" t="s">
        <v>1507</v>
      </c>
      <c r="AO133" s="52" t="s">
        <v>1508</v>
      </c>
      <c r="AP133" s="52" t="s">
        <v>1509</v>
      </c>
      <c r="AQ133" s="52"/>
      <c r="AR133" s="52" t="s">
        <v>1510</v>
      </c>
      <c r="AS133" s="67" t="s">
        <v>1511</v>
      </c>
      <c r="AT133" s="52"/>
      <c r="AU133" s="52"/>
      <c r="AV133" s="52"/>
      <c r="AW133" s="52"/>
      <c r="AX133" s="52"/>
      <c r="AY133" s="52"/>
      <c r="AZ133" s="52"/>
      <c r="BA133" s="52"/>
      <c r="BB133" s="52"/>
      <c r="BC133" s="52"/>
      <c r="BD133" s="52"/>
      <c r="BE133" s="52"/>
      <c r="BF133" s="52"/>
      <c r="BG133" s="52"/>
      <c r="BH133" s="52"/>
      <c r="BI133" s="52"/>
      <c r="BJ133" s="52"/>
      <c r="BK133" s="52"/>
      <c r="BL133" s="52"/>
      <c r="BM133" s="52"/>
      <c r="BN133" s="52"/>
      <c r="BO133" s="52"/>
      <c r="BP133" s="52"/>
      <c r="BQ133" s="52"/>
      <c r="BR133" s="52"/>
      <c r="BS133" s="52"/>
      <c r="BT133" s="52"/>
      <c r="BU133" s="52"/>
      <c r="BV133" s="52"/>
      <c r="BW133" s="52"/>
      <c r="BX133" s="52"/>
      <c r="BY133" s="52"/>
      <c r="BZ133" s="52"/>
      <c r="CA133" s="52"/>
      <c r="CB133" s="52"/>
      <c r="CC133" s="52"/>
      <c r="CD133" s="52"/>
      <c r="CE133" s="52"/>
      <c r="CF133" s="52"/>
      <c r="CG133" s="52"/>
      <c r="CH133" s="52"/>
      <c r="CI133" s="52"/>
      <c r="CJ133" s="52"/>
      <c r="CK133" s="52"/>
      <c r="CL133" s="52"/>
      <c r="CM133" s="52"/>
      <c r="CN133" s="52"/>
      <c r="CO133" s="52"/>
      <c r="CP133" s="52"/>
      <c r="CQ133" s="52"/>
      <c r="CR133" s="52"/>
      <c r="CS133" s="52"/>
      <c r="CT133" s="52"/>
      <c r="CU133" s="52"/>
      <c r="CV133" s="52"/>
      <c r="CW133" s="52"/>
      <c r="CX133" s="52"/>
      <c r="CY133" s="52"/>
      <c r="CZ133" s="52"/>
      <c r="DA133" s="52"/>
      <c r="DB133" s="52"/>
      <c r="DC133" s="52"/>
      <c r="DD133" s="52"/>
      <c r="DE133" s="52"/>
      <c r="DF133" s="52"/>
      <c r="DG133" s="52"/>
      <c r="DH133" s="52"/>
      <c r="DI133" s="52"/>
      <c r="DJ133" s="52"/>
      <c r="DK133" s="52"/>
      <c r="DL133" s="52"/>
      <c r="DM133" s="52"/>
      <c r="DN133" s="52"/>
      <c r="DO133" s="52"/>
      <c r="DP133" s="52"/>
      <c r="DQ133" s="52"/>
      <c r="DR133" s="52"/>
      <c r="DS133" s="52"/>
      <c r="DT133" s="52"/>
      <c r="DU133" s="52"/>
      <c r="DV133" s="52"/>
      <c r="DW133" s="52"/>
      <c r="DX133" s="52"/>
      <c r="DY133" s="52"/>
      <c r="DZ133" s="52"/>
      <c r="EA133" s="52"/>
      <c r="EB133" s="52"/>
      <c r="EC133" s="52"/>
      <c r="ED133" s="52"/>
      <c r="EE133" s="52"/>
      <c r="EF133" s="52"/>
      <c r="EG133" s="52"/>
      <c r="EH133" s="52"/>
      <c r="EI133" s="52"/>
      <c r="EJ133" s="52"/>
      <c r="EK133" s="52"/>
      <c r="EL133" s="52"/>
      <c r="EM133" s="52"/>
      <c r="EN133" s="52"/>
      <c r="EO133" s="52"/>
      <c r="EP133" s="52"/>
      <c r="EQ133" s="52"/>
      <c r="ER133" s="52"/>
      <c r="ES133" s="52"/>
      <c r="ET133" s="52"/>
      <c r="EU133" s="52"/>
      <c r="EV133" s="52"/>
      <c r="EW133" s="52"/>
      <c r="EX133" s="52"/>
      <c r="EY133" s="52"/>
      <c r="EZ133" s="52"/>
      <c r="FA133" s="52"/>
      <c r="FB133" s="52"/>
      <c r="FC133" s="52"/>
      <c r="FD133" s="52"/>
      <c r="FE133" s="52"/>
      <c r="FF133" s="52"/>
      <c r="FG133" s="52"/>
      <c r="FH133" s="52"/>
      <c r="FI133" s="52"/>
      <c r="FJ133" s="52"/>
      <c r="FK133" s="52"/>
      <c r="FL133" s="52"/>
      <c r="FM133" s="52"/>
      <c r="FN133" s="52"/>
      <c r="FO133" s="52"/>
      <c r="FP133" s="52"/>
      <c r="FQ133" s="52"/>
      <c r="FR133" s="52"/>
      <c r="FS133" s="52"/>
      <c r="FT133" s="52"/>
      <c r="FU133" s="52"/>
      <c r="FV133" s="52"/>
      <c r="FW133" s="52"/>
      <c r="FX133" s="52"/>
      <c r="FY133" s="52"/>
      <c r="FZ133" s="52"/>
      <c r="GA133" s="52"/>
      <c r="GB133" s="52"/>
      <c r="GC133" s="52"/>
      <c r="GD133" s="52"/>
      <c r="GE133" s="52"/>
      <c r="GF133" s="52"/>
      <c r="GG133" s="52"/>
      <c r="GH133" s="52"/>
    </row>
    <row r="134" spans="1:190" s="67" customFormat="1">
      <c r="A134" s="51">
        <v>45</v>
      </c>
      <c r="B134" s="52" t="s">
        <v>1495</v>
      </c>
      <c r="C134" s="52" t="s">
        <v>1496</v>
      </c>
      <c r="D134" s="52" t="s">
        <v>1497</v>
      </c>
      <c r="E134" s="52" t="s">
        <v>854</v>
      </c>
      <c r="F134" s="74" t="s">
        <v>1498</v>
      </c>
      <c r="G134" s="52"/>
      <c r="H134" s="52" t="s">
        <v>1048</v>
      </c>
      <c r="I134" s="53" t="s">
        <v>74</v>
      </c>
      <c r="J134" s="53">
        <v>1305</v>
      </c>
      <c r="K134" s="53">
        <v>16.39</v>
      </c>
      <c r="L134" s="52" t="s">
        <v>1050</v>
      </c>
      <c r="M134" s="82" t="s">
        <v>76</v>
      </c>
      <c r="N134" s="55">
        <v>51.4</v>
      </c>
      <c r="O134" s="52" t="s">
        <v>1499</v>
      </c>
      <c r="P134" s="52"/>
      <c r="Q134" s="52" t="s">
        <v>71</v>
      </c>
      <c r="R134" s="52" t="s">
        <v>1500</v>
      </c>
      <c r="S134" s="52"/>
      <c r="T134" s="52" t="s">
        <v>79</v>
      </c>
      <c r="U134" s="52" t="s">
        <v>752</v>
      </c>
      <c r="V134" s="52" t="s">
        <v>1501</v>
      </c>
      <c r="W134" s="52"/>
      <c r="X134" s="52"/>
      <c r="Y134" s="52"/>
      <c r="Z134" s="52" t="s">
        <v>456</v>
      </c>
      <c r="AA134" s="52"/>
      <c r="AB134" s="52" t="s">
        <v>1521</v>
      </c>
      <c r="AC134" s="52" t="s">
        <v>1503</v>
      </c>
      <c r="AD134" s="56" t="s">
        <v>1504</v>
      </c>
      <c r="AE134" s="52" t="s">
        <v>86</v>
      </c>
      <c r="AF134" s="52" t="s">
        <v>355</v>
      </c>
      <c r="AG134" s="52" t="s">
        <v>1267</v>
      </c>
      <c r="AH134" s="52" t="s">
        <v>583</v>
      </c>
      <c r="AI134" s="52"/>
      <c r="AJ134" s="67" t="s">
        <v>1522</v>
      </c>
      <c r="AK134" s="67" t="s">
        <v>1523</v>
      </c>
      <c r="AL134" s="52"/>
      <c r="AM134" s="52"/>
      <c r="AN134" s="52" t="s">
        <v>1507</v>
      </c>
      <c r="AO134" s="52" t="s">
        <v>1508</v>
      </c>
      <c r="AP134" s="52" t="s">
        <v>1509</v>
      </c>
      <c r="AQ134" s="52"/>
      <c r="AR134" s="52" t="s">
        <v>1510</v>
      </c>
      <c r="AS134" s="67" t="s">
        <v>1511</v>
      </c>
      <c r="AT134" s="52"/>
      <c r="AU134" s="52"/>
      <c r="AV134" s="52"/>
      <c r="AW134" s="52"/>
      <c r="AX134" s="52"/>
      <c r="AY134" s="52"/>
      <c r="AZ134" s="52"/>
      <c r="BA134" s="52"/>
      <c r="BB134" s="52"/>
      <c r="BC134" s="52"/>
      <c r="BD134" s="52"/>
      <c r="BE134" s="52"/>
      <c r="BF134" s="52"/>
      <c r="BG134" s="52"/>
      <c r="BH134" s="52"/>
      <c r="BI134" s="52"/>
      <c r="BJ134" s="52"/>
      <c r="BK134" s="52"/>
      <c r="BL134" s="52"/>
      <c r="BM134" s="52"/>
      <c r="BN134" s="52"/>
      <c r="BO134" s="52"/>
      <c r="BP134" s="52"/>
      <c r="BQ134" s="52"/>
      <c r="BR134" s="52"/>
      <c r="BS134" s="52"/>
      <c r="BT134" s="52"/>
      <c r="BU134" s="52"/>
      <c r="BV134" s="52"/>
      <c r="BW134" s="52"/>
      <c r="BX134" s="52"/>
      <c r="BY134" s="52"/>
      <c r="BZ134" s="52"/>
      <c r="CA134" s="52"/>
      <c r="CB134" s="52"/>
      <c r="CC134" s="52"/>
      <c r="CD134" s="52"/>
      <c r="CE134" s="52"/>
      <c r="CF134" s="52"/>
      <c r="CG134" s="52"/>
      <c r="CH134" s="52"/>
      <c r="CI134" s="52"/>
      <c r="CJ134" s="52"/>
      <c r="CK134" s="52"/>
      <c r="CL134" s="52"/>
      <c r="CM134" s="52"/>
      <c r="CN134" s="52"/>
      <c r="CO134" s="52"/>
      <c r="CP134" s="52"/>
      <c r="CQ134" s="52"/>
      <c r="CR134" s="52"/>
      <c r="CS134" s="52"/>
      <c r="CT134" s="52"/>
      <c r="CU134" s="52"/>
      <c r="CV134" s="52"/>
      <c r="CW134" s="52"/>
      <c r="CX134" s="52"/>
      <c r="CY134" s="52"/>
      <c r="CZ134" s="52"/>
      <c r="DA134" s="52"/>
      <c r="DB134" s="52"/>
      <c r="DC134" s="52"/>
      <c r="DD134" s="52"/>
      <c r="DE134" s="52"/>
      <c r="DF134" s="52"/>
      <c r="DG134" s="52"/>
      <c r="DH134" s="52"/>
      <c r="DI134" s="52"/>
      <c r="DJ134" s="52"/>
      <c r="DK134" s="52"/>
      <c r="DL134" s="52"/>
      <c r="DM134" s="52"/>
      <c r="DN134" s="52"/>
      <c r="DO134" s="52"/>
      <c r="DP134" s="52"/>
      <c r="DQ134" s="52"/>
      <c r="DR134" s="52"/>
      <c r="DS134" s="52"/>
      <c r="DT134" s="52"/>
      <c r="DU134" s="52"/>
      <c r="DV134" s="52"/>
      <c r="DW134" s="52"/>
      <c r="DX134" s="52"/>
      <c r="DY134" s="52"/>
      <c r="DZ134" s="52"/>
      <c r="EA134" s="52"/>
      <c r="EB134" s="52"/>
      <c r="EC134" s="52"/>
      <c r="ED134" s="52"/>
      <c r="EE134" s="52"/>
      <c r="EF134" s="52"/>
      <c r="EG134" s="52"/>
      <c r="EH134" s="52"/>
      <c r="EI134" s="52"/>
      <c r="EJ134" s="52"/>
      <c r="EK134" s="52"/>
      <c r="EL134" s="52"/>
      <c r="EM134" s="52"/>
      <c r="EN134" s="52"/>
      <c r="EO134" s="52"/>
      <c r="EP134" s="52"/>
      <c r="EQ134" s="52"/>
      <c r="ER134" s="52"/>
      <c r="ES134" s="52"/>
      <c r="ET134" s="52"/>
      <c r="EU134" s="52"/>
      <c r="EV134" s="52"/>
      <c r="EW134" s="52"/>
      <c r="EX134" s="52"/>
      <c r="EY134" s="52"/>
      <c r="EZ134" s="52"/>
      <c r="FA134" s="52"/>
      <c r="FB134" s="52"/>
      <c r="FC134" s="52"/>
      <c r="FD134" s="52"/>
      <c r="FE134" s="52"/>
      <c r="FF134" s="52"/>
      <c r="FG134" s="52"/>
      <c r="FH134" s="52"/>
      <c r="FI134" s="52"/>
      <c r="FJ134" s="52"/>
      <c r="FK134" s="52"/>
      <c r="FL134" s="52"/>
      <c r="FM134" s="52"/>
      <c r="FN134" s="52"/>
      <c r="FO134" s="52"/>
      <c r="FP134" s="52"/>
      <c r="FQ134" s="52"/>
      <c r="FR134" s="52"/>
      <c r="FS134" s="52"/>
      <c r="FT134" s="52"/>
      <c r="FU134" s="52"/>
      <c r="FV134" s="52"/>
      <c r="FW134" s="52"/>
      <c r="FX134" s="52"/>
      <c r="FY134" s="52"/>
      <c r="FZ134" s="52"/>
      <c r="GA134" s="52"/>
      <c r="GB134" s="52"/>
      <c r="GC134" s="52"/>
      <c r="GD134" s="52"/>
      <c r="GE134" s="52"/>
      <c r="GF134" s="52"/>
      <c r="GG134" s="52"/>
      <c r="GH134" s="52"/>
    </row>
    <row r="135" spans="1:190" s="67" customFormat="1">
      <c r="A135" s="51">
        <v>45</v>
      </c>
      <c r="B135" s="52" t="s">
        <v>1495</v>
      </c>
      <c r="C135" s="52" t="s">
        <v>1496</v>
      </c>
      <c r="D135" s="52" t="s">
        <v>1497</v>
      </c>
      <c r="E135" s="52" t="s">
        <v>854</v>
      </c>
      <c r="F135" s="74" t="s">
        <v>1498</v>
      </c>
      <c r="G135" s="52"/>
      <c r="H135" s="52" t="s">
        <v>1048</v>
      </c>
      <c r="I135" s="53" t="s">
        <v>74</v>
      </c>
      <c r="J135" s="53">
        <v>1305</v>
      </c>
      <c r="K135" s="53">
        <v>16.39</v>
      </c>
      <c r="L135" s="52" t="s">
        <v>1050</v>
      </c>
      <c r="M135" s="82" t="s">
        <v>76</v>
      </c>
      <c r="N135" s="55">
        <v>51.4</v>
      </c>
      <c r="O135" s="52" t="s">
        <v>1499</v>
      </c>
      <c r="P135" s="52"/>
      <c r="Q135" s="52" t="s">
        <v>71</v>
      </c>
      <c r="R135" s="52" t="s">
        <v>1500</v>
      </c>
      <c r="S135" s="52"/>
      <c r="T135" s="52" t="s">
        <v>79</v>
      </c>
      <c r="U135" s="52" t="s">
        <v>752</v>
      </c>
      <c r="V135" s="52" t="s">
        <v>1501</v>
      </c>
      <c r="W135" s="52"/>
      <c r="X135" s="52"/>
      <c r="Y135" s="52"/>
      <c r="Z135" s="52" t="s">
        <v>456</v>
      </c>
      <c r="AA135" s="52"/>
      <c r="AB135" s="52" t="s">
        <v>1524</v>
      </c>
      <c r="AC135" s="52" t="s">
        <v>1503</v>
      </c>
      <c r="AD135" s="56" t="s">
        <v>1504</v>
      </c>
      <c r="AE135" s="52" t="s">
        <v>86</v>
      </c>
      <c r="AF135" s="52" t="s">
        <v>355</v>
      </c>
      <c r="AG135" s="52" t="s">
        <v>1267</v>
      </c>
      <c r="AH135" s="52" t="s">
        <v>583</v>
      </c>
      <c r="AI135" s="52"/>
      <c r="AJ135" s="67" t="s">
        <v>1525</v>
      </c>
      <c r="AK135" s="67" t="s">
        <v>1526</v>
      </c>
      <c r="AL135" s="52"/>
      <c r="AM135" s="52"/>
      <c r="AN135" s="52" t="s">
        <v>1507</v>
      </c>
      <c r="AO135" s="52" t="s">
        <v>1508</v>
      </c>
      <c r="AP135" s="52" t="s">
        <v>1509</v>
      </c>
      <c r="AQ135" s="52"/>
      <c r="AR135" s="52" t="s">
        <v>1510</v>
      </c>
      <c r="AS135" s="67" t="s">
        <v>1511</v>
      </c>
      <c r="AT135" s="52"/>
      <c r="AU135" s="52"/>
      <c r="AV135" s="52"/>
      <c r="AW135" s="52"/>
      <c r="AX135" s="52"/>
      <c r="AY135" s="52"/>
      <c r="AZ135" s="52"/>
      <c r="BA135" s="52"/>
      <c r="BB135" s="52"/>
      <c r="BC135" s="52"/>
      <c r="BD135" s="52"/>
      <c r="BE135" s="52"/>
      <c r="BF135" s="52"/>
      <c r="BG135" s="52"/>
      <c r="BH135" s="52"/>
      <c r="BI135" s="52"/>
      <c r="BJ135" s="52"/>
      <c r="BK135" s="52"/>
      <c r="BL135" s="52"/>
      <c r="BM135" s="52"/>
      <c r="BN135" s="52"/>
      <c r="BO135" s="52"/>
      <c r="BP135" s="52"/>
      <c r="BQ135" s="52"/>
      <c r="BR135" s="52"/>
      <c r="BS135" s="52"/>
      <c r="BT135" s="52"/>
      <c r="BU135" s="52"/>
      <c r="BV135" s="52"/>
      <c r="BW135" s="52"/>
      <c r="BX135" s="52"/>
      <c r="BY135" s="52"/>
      <c r="BZ135" s="52"/>
      <c r="CA135" s="52"/>
      <c r="CB135" s="52"/>
      <c r="CC135" s="52"/>
      <c r="CD135" s="52"/>
      <c r="CE135" s="52"/>
      <c r="CF135" s="52"/>
      <c r="CG135" s="52"/>
      <c r="CH135" s="52"/>
      <c r="CI135" s="52"/>
      <c r="CJ135" s="52"/>
      <c r="CK135" s="52"/>
      <c r="CL135" s="52"/>
      <c r="CM135" s="52"/>
      <c r="CN135" s="52"/>
      <c r="CO135" s="52"/>
      <c r="CP135" s="52"/>
      <c r="CQ135" s="52"/>
      <c r="CR135" s="52"/>
      <c r="CS135" s="52"/>
      <c r="CT135" s="52"/>
      <c r="CU135" s="52"/>
      <c r="CV135" s="52"/>
      <c r="CW135" s="52"/>
      <c r="CX135" s="52"/>
      <c r="CY135" s="52"/>
      <c r="CZ135" s="52"/>
      <c r="DA135" s="52"/>
      <c r="DB135" s="52"/>
      <c r="DC135" s="52"/>
      <c r="DD135" s="52"/>
      <c r="DE135" s="52"/>
      <c r="DF135" s="52"/>
      <c r="DG135" s="52"/>
      <c r="DH135" s="52"/>
      <c r="DI135" s="52"/>
      <c r="DJ135" s="52"/>
      <c r="DK135" s="52"/>
      <c r="DL135" s="52"/>
      <c r="DM135" s="52"/>
      <c r="DN135" s="52"/>
      <c r="DO135" s="52"/>
      <c r="DP135" s="52"/>
      <c r="DQ135" s="52"/>
      <c r="DR135" s="52"/>
      <c r="DS135" s="52"/>
      <c r="DT135" s="52"/>
      <c r="DU135" s="52"/>
      <c r="DV135" s="52"/>
      <c r="DW135" s="52"/>
      <c r="DX135" s="52"/>
      <c r="DY135" s="52"/>
      <c r="DZ135" s="52"/>
      <c r="EA135" s="52"/>
      <c r="EB135" s="52"/>
      <c r="EC135" s="52"/>
      <c r="ED135" s="52"/>
      <c r="EE135" s="52"/>
      <c r="EF135" s="52"/>
      <c r="EG135" s="52"/>
      <c r="EH135" s="52"/>
      <c r="EI135" s="52"/>
      <c r="EJ135" s="52"/>
      <c r="EK135" s="52"/>
      <c r="EL135" s="52"/>
      <c r="EM135" s="52"/>
      <c r="EN135" s="52"/>
      <c r="EO135" s="52"/>
      <c r="EP135" s="52"/>
      <c r="EQ135" s="52"/>
      <c r="ER135" s="52"/>
      <c r="ES135" s="52"/>
      <c r="ET135" s="52"/>
      <c r="EU135" s="52"/>
      <c r="EV135" s="52"/>
      <c r="EW135" s="52"/>
      <c r="EX135" s="52"/>
      <c r="EY135" s="52"/>
      <c r="EZ135" s="52"/>
      <c r="FA135" s="52"/>
      <c r="FB135" s="52"/>
      <c r="FC135" s="52"/>
      <c r="FD135" s="52"/>
      <c r="FE135" s="52"/>
      <c r="FF135" s="52"/>
      <c r="FG135" s="52"/>
      <c r="FH135" s="52"/>
      <c r="FI135" s="52"/>
      <c r="FJ135" s="52"/>
      <c r="FK135" s="52"/>
      <c r="FL135" s="52"/>
      <c r="FM135" s="52"/>
      <c r="FN135" s="52"/>
      <c r="FO135" s="52"/>
      <c r="FP135" s="52"/>
      <c r="FQ135" s="52"/>
      <c r="FR135" s="52"/>
      <c r="FS135" s="52"/>
      <c r="FT135" s="52"/>
      <c r="FU135" s="52"/>
      <c r="FV135" s="52"/>
      <c r="FW135" s="52"/>
      <c r="FX135" s="52"/>
      <c r="FY135" s="52"/>
      <c r="FZ135" s="52"/>
      <c r="GA135" s="52"/>
      <c r="GB135" s="52"/>
      <c r="GC135" s="52"/>
      <c r="GD135" s="52"/>
      <c r="GE135" s="52"/>
      <c r="GF135" s="52"/>
      <c r="GG135" s="52"/>
      <c r="GH135" s="52"/>
    </row>
    <row r="136" spans="1:190" s="67" customFormat="1" ht="17" customHeight="1">
      <c r="A136" s="51">
        <v>45</v>
      </c>
      <c r="B136" s="52" t="s">
        <v>1495</v>
      </c>
      <c r="C136" s="52" t="s">
        <v>1496</v>
      </c>
      <c r="D136" s="52" t="s">
        <v>1497</v>
      </c>
      <c r="E136" s="52" t="s">
        <v>854</v>
      </c>
      <c r="F136" s="74" t="s">
        <v>1498</v>
      </c>
      <c r="G136" s="52"/>
      <c r="H136" s="52" t="s">
        <v>1048</v>
      </c>
      <c r="I136" s="53" t="s">
        <v>74</v>
      </c>
      <c r="J136" s="53">
        <v>1305</v>
      </c>
      <c r="K136" s="53">
        <v>16.39</v>
      </c>
      <c r="L136" s="52" t="s">
        <v>1050</v>
      </c>
      <c r="M136" s="82" t="s">
        <v>76</v>
      </c>
      <c r="N136" s="55">
        <v>51.4</v>
      </c>
      <c r="O136" s="52" t="s">
        <v>1499</v>
      </c>
      <c r="P136" s="52"/>
      <c r="Q136" s="52" t="s">
        <v>71</v>
      </c>
      <c r="R136" s="52" t="s">
        <v>1500</v>
      </c>
      <c r="S136" s="52"/>
      <c r="T136" s="52" t="s">
        <v>79</v>
      </c>
      <c r="U136" s="52" t="s">
        <v>752</v>
      </c>
      <c r="V136" s="52" t="s">
        <v>1501</v>
      </c>
      <c r="W136" s="52"/>
      <c r="X136" s="52"/>
      <c r="Y136" s="52"/>
      <c r="Z136" s="52" t="s">
        <v>456</v>
      </c>
      <c r="AA136" s="52"/>
      <c r="AB136" s="52" t="s">
        <v>1527</v>
      </c>
      <c r="AC136" s="52" t="s">
        <v>1503</v>
      </c>
      <c r="AD136" s="56" t="s">
        <v>1504</v>
      </c>
      <c r="AE136" s="52" t="s">
        <v>86</v>
      </c>
      <c r="AF136" s="52" t="s">
        <v>355</v>
      </c>
      <c r="AG136" s="52" t="s">
        <v>1267</v>
      </c>
      <c r="AH136" s="52" t="s">
        <v>583</v>
      </c>
      <c r="AI136" s="52"/>
      <c r="AJ136" s="67" t="s">
        <v>1528</v>
      </c>
      <c r="AK136" s="70" t="s">
        <v>1529</v>
      </c>
      <c r="AL136" s="52"/>
      <c r="AM136" s="52"/>
      <c r="AN136" s="52" t="s">
        <v>1507</v>
      </c>
      <c r="AO136" s="52" t="s">
        <v>1508</v>
      </c>
      <c r="AP136" s="52" t="s">
        <v>1509</v>
      </c>
      <c r="AQ136" s="52"/>
      <c r="AR136" s="52" t="s">
        <v>1510</v>
      </c>
      <c r="AS136" s="67" t="s">
        <v>1511</v>
      </c>
      <c r="AT136" s="52"/>
      <c r="AU136" s="52"/>
      <c r="AV136" s="52"/>
      <c r="AW136" s="52"/>
      <c r="AX136" s="52"/>
      <c r="AY136" s="52"/>
      <c r="AZ136" s="52"/>
      <c r="BA136" s="52"/>
      <c r="BB136" s="52"/>
      <c r="BC136" s="52"/>
      <c r="BD136" s="52"/>
      <c r="BE136" s="52"/>
      <c r="BF136" s="52"/>
      <c r="BG136" s="52"/>
      <c r="BH136" s="52"/>
      <c r="BI136" s="52"/>
      <c r="BJ136" s="52"/>
      <c r="BK136" s="52"/>
      <c r="BL136" s="52"/>
      <c r="BM136" s="52"/>
      <c r="BN136" s="52"/>
      <c r="BO136" s="52"/>
      <c r="BP136" s="52"/>
      <c r="BQ136" s="52"/>
      <c r="BR136" s="52"/>
      <c r="BS136" s="52"/>
      <c r="BT136" s="52"/>
      <c r="BU136" s="52"/>
      <c r="BV136" s="52"/>
      <c r="BW136" s="52"/>
      <c r="BX136" s="52"/>
      <c r="BY136" s="52"/>
      <c r="BZ136" s="52"/>
      <c r="CA136" s="52"/>
      <c r="CB136" s="52"/>
      <c r="CC136" s="52"/>
      <c r="CD136" s="52"/>
      <c r="CE136" s="52"/>
      <c r="CF136" s="52"/>
      <c r="CG136" s="52"/>
      <c r="CH136" s="52"/>
      <c r="CI136" s="52"/>
      <c r="CJ136" s="52"/>
      <c r="CK136" s="52"/>
      <c r="CL136" s="52"/>
      <c r="CM136" s="52"/>
      <c r="CN136" s="52"/>
      <c r="CO136" s="52"/>
      <c r="CP136" s="52"/>
      <c r="CQ136" s="52"/>
      <c r="CR136" s="52"/>
      <c r="CS136" s="52"/>
      <c r="CT136" s="52"/>
      <c r="CU136" s="52"/>
      <c r="CV136" s="52"/>
      <c r="CW136" s="52"/>
      <c r="CX136" s="52"/>
      <c r="CY136" s="52"/>
      <c r="CZ136" s="52"/>
      <c r="DA136" s="52"/>
      <c r="DB136" s="52"/>
      <c r="DC136" s="52"/>
      <c r="DD136" s="52"/>
      <c r="DE136" s="52"/>
      <c r="DF136" s="52"/>
      <c r="DG136" s="52"/>
      <c r="DH136" s="52"/>
      <c r="DI136" s="52"/>
      <c r="DJ136" s="52"/>
      <c r="DK136" s="52"/>
      <c r="DL136" s="52"/>
      <c r="DM136" s="52"/>
      <c r="DN136" s="52"/>
      <c r="DO136" s="52"/>
      <c r="DP136" s="52"/>
      <c r="DQ136" s="52"/>
      <c r="DR136" s="52"/>
      <c r="DS136" s="52"/>
      <c r="DT136" s="52"/>
      <c r="DU136" s="52"/>
      <c r="DV136" s="52"/>
      <c r="DW136" s="52"/>
      <c r="DX136" s="52"/>
      <c r="DY136" s="52"/>
      <c r="DZ136" s="52"/>
      <c r="EA136" s="52"/>
      <c r="EB136" s="52"/>
      <c r="EC136" s="52"/>
      <c r="ED136" s="52"/>
      <c r="EE136" s="52"/>
      <c r="EF136" s="52"/>
      <c r="EG136" s="52"/>
      <c r="EH136" s="52"/>
      <c r="EI136" s="52"/>
      <c r="EJ136" s="52"/>
      <c r="EK136" s="52"/>
      <c r="EL136" s="52"/>
      <c r="EM136" s="52"/>
      <c r="EN136" s="52"/>
      <c r="EO136" s="52"/>
      <c r="EP136" s="52"/>
      <c r="EQ136" s="52"/>
      <c r="ER136" s="52"/>
      <c r="ES136" s="52"/>
      <c r="ET136" s="52"/>
      <c r="EU136" s="52"/>
      <c r="EV136" s="52"/>
      <c r="EW136" s="52"/>
      <c r="EX136" s="52"/>
      <c r="EY136" s="52"/>
      <c r="EZ136" s="52"/>
      <c r="FA136" s="52"/>
      <c r="FB136" s="52"/>
      <c r="FC136" s="52"/>
      <c r="FD136" s="52"/>
      <c r="FE136" s="52"/>
      <c r="FF136" s="52"/>
      <c r="FG136" s="52"/>
      <c r="FH136" s="52"/>
      <c r="FI136" s="52"/>
      <c r="FJ136" s="52"/>
      <c r="FK136" s="52"/>
      <c r="FL136" s="52"/>
      <c r="FM136" s="52"/>
      <c r="FN136" s="52"/>
      <c r="FO136" s="52"/>
      <c r="FP136" s="52"/>
      <c r="FQ136" s="52"/>
      <c r="FR136" s="52"/>
      <c r="FS136" s="52"/>
      <c r="FT136" s="52"/>
      <c r="FU136" s="52"/>
      <c r="FV136" s="52"/>
      <c r="FW136" s="52"/>
      <c r="FX136" s="52"/>
      <c r="FY136" s="52"/>
      <c r="FZ136" s="52"/>
      <c r="GA136" s="52"/>
      <c r="GB136" s="52"/>
      <c r="GC136" s="52"/>
      <c r="GD136" s="52"/>
      <c r="GE136" s="52"/>
      <c r="GF136" s="52"/>
      <c r="GG136" s="52"/>
      <c r="GH136" s="52"/>
    </row>
    <row r="137" spans="1:190" s="67" customFormat="1">
      <c r="A137" s="51">
        <v>45</v>
      </c>
      <c r="B137" s="52" t="s">
        <v>1495</v>
      </c>
      <c r="C137" s="52" t="s">
        <v>1496</v>
      </c>
      <c r="D137" s="52" t="s">
        <v>1497</v>
      </c>
      <c r="E137" s="52" t="s">
        <v>854</v>
      </c>
      <c r="F137" s="74" t="s">
        <v>1498</v>
      </c>
      <c r="G137" s="52"/>
      <c r="H137" s="52" t="s">
        <v>1048</v>
      </c>
      <c r="I137" s="53" t="s">
        <v>74</v>
      </c>
      <c r="J137" s="53">
        <v>1305</v>
      </c>
      <c r="K137" s="53">
        <v>16.39</v>
      </c>
      <c r="L137" s="52" t="s">
        <v>1050</v>
      </c>
      <c r="M137" s="82" t="s">
        <v>76</v>
      </c>
      <c r="N137" s="55">
        <v>51.4</v>
      </c>
      <c r="O137" s="52" t="s">
        <v>1499</v>
      </c>
      <c r="P137" s="52"/>
      <c r="Q137" s="52" t="s">
        <v>71</v>
      </c>
      <c r="R137" s="52" t="s">
        <v>1500</v>
      </c>
      <c r="S137" s="52"/>
      <c r="T137" s="52" t="s">
        <v>79</v>
      </c>
      <c r="U137" s="52" t="s">
        <v>752</v>
      </c>
      <c r="V137" s="52" t="s">
        <v>1501</v>
      </c>
      <c r="W137" s="52"/>
      <c r="X137" s="52"/>
      <c r="Y137" s="52"/>
      <c r="Z137" s="52" t="s">
        <v>456</v>
      </c>
      <c r="AA137" s="52"/>
      <c r="AB137" s="52" t="s">
        <v>1530</v>
      </c>
      <c r="AC137" s="52" t="s">
        <v>1503</v>
      </c>
      <c r="AD137" s="56" t="s">
        <v>1504</v>
      </c>
      <c r="AE137" s="52" t="s">
        <v>86</v>
      </c>
      <c r="AF137" s="52" t="s">
        <v>355</v>
      </c>
      <c r="AG137" s="52" t="s">
        <v>1267</v>
      </c>
      <c r="AH137" s="52" t="s">
        <v>583</v>
      </c>
      <c r="AI137" s="52"/>
      <c r="AJ137" s="67" t="s">
        <v>1531</v>
      </c>
      <c r="AK137" s="70" t="s">
        <v>1532</v>
      </c>
      <c r="AL137" s="52"/>
      <c r="AM137" s="52"/>
      <c r="AN137" s="52" t="s">
        <v>1507</v>
      </c>
      <c r="AO137" s="52" t="s">
        <v>1508</v>
      </c>
      <c r="AP137" s="52" t="s">
        <v>1509</v>
      </c>
      <c r="AQ137" s="52"/>
      <c r="AR137" s="52" t="s">
        <v>1510</v>
      </c>
      <c r="AS137" s="67" t="s">
        <v>1511</v>
      </c>
      <c r="AT137" s="52"/>
      <c r="AU137" s="52"/>
      <c r="AV137" s="52"/>
      <c r="AW137" s="52"/>
      <c r="AX137" s="52"/>
      <c r="AY137" s="52"/>
      <c r="AZ137" s="52"/>
      <c r="BA137" s="52"/>
      <c r="BB137" s="52"/>
      <c r="BC137" s="52"/>
      <c r="BD137" s="52"/>
      <c r="BE137" s="52"/>
      <c r="BF137" s="52"/>
      <c r="BG137" s="52"/>
      <c r="BH137" s="52"/>
      <c r="BI137" s="52"/>
      <c r="BJ137" s="52"/>
      <c r="BK137" s="52"/>
      <c r="BL137" s="52"/>
      <c r="BM137" s="52"/>
      <c r="BN137" s="52"/>
      <c r="BO137" s="52"/>
      <c r="BP137" s="52"/>
      <c r="BQ137" s="52"/>
      <c r="BR137" s="52"/>
      <c r="BS137" s="52"/>
      <c r="BT137" s="52"/>
      <c r="BU137" s="52"/>
      <c r="BV137" s="52"/>
      <c r="BW137" s="52"/>
      <c r="BX137" s="52"/>
      <c r="BY137" s="52"/>
      <c r="BZ137" s="52"/>
      <c r="CA137" s="52"/>
      <c r="CB137" s="52"/>
      <c r="CC137" s="52"/>
      <c r="CD137" s="52"/>
      <c r="CE137" s="52"/>
      <c r="CF137" s="52"/>
      <c r="CG137" s="52"/>
      <c r="CH137" s="52"/>
      <c r="CI137" s="52"/>
      <c r="CJ137" s="52"/>
      <c r="CK137" s="52"/>
      <c r="CL137" s="52"/>
      <c r="CM137" s="52"/>
      <c r="CN137" s="52"/>
      <c r="CO137" s="52"/>
      <c r="CP137" s="52"/>
      <c r="CQ137" s="52"/>
      <c r="CR137" s="52"/>
      <c r="CS137" s="52"/>
      <c r="CT137" s="52"/>
      <c r="CU137" s="52"/>
      <c r="CV137" s="52"/>
      <c r="CW137" s="52"/>
      <c r="CX137" s="52"/>
      <c r="CY137" s="52"/>
      <c r="CZ137" s="52"/>
      <c r="DA137" s="52"/>
      <c r="DB137" s="52"/>
      <c r="DC137" s="52"/>
      <c r="DD137" s="52"/>
      <c r="DE137" s="52"/>
      <c r="DF137" s="52"/>
      <c r="DG137" s="52"/>
      <c r="DH137" s="52"/>
      <c r="DI137" s="52"/>
      <c r="DJ137" s="52"/>
      <c r="DK137" s="52"/>
      <c r="DL137" s="52"/>
      <c r="DM137" s="52"/>
      <c r="DN137" s="52"/>
      <c r="DO137" s="52"/>
      <c r="DP137" s="52"/>
      <c r="DQ137" s="52"/>
      <c r="DR137" s="52"/>
      <c r="DS137" s="52"/>
      <c r="DT137" s="52"/>
      <c r="DU137" s="52"/>
      <c r="DV137" s="52"/>
      <c r="DW137" s="52"/>
      <c r="DX137" s="52"/>
      <c r="DY137" s="52"/>
      <c r="DZ137" s="52"/>
      <c r="EA137" s="52"/>
      <c r="EB137" s="52"/>
      <c r="EC137" s="52"/>
      <c r="ED137" s="52"/>
      <c r="EE137" s="52"/>
      <c r="EF137" s="52"/>
      <c r="EG137" s="52"/>
      <c r="EH137" s="52"/>
      <c r="EI137" s="52"/>
      <c r="EJ137" s="52"/>
      <c r="EK137" s="52"/>
      <c r="EL137" s="52"/>
      <c r="EM137" s="52"/>
      <c r="EN137" s="52"/>
      <c r="EO137" s="52"/>
      <c r="EP137" s="52"/>
      <c r="EQ137" s="52"/>
      <c r="ER137" s="52"/>
      <c r="ES137" s="52"/>
      <c r="ET137" s="52"/>
      <c r="EU137" s="52"/>
      <c r="EV137" s="52"/>
      <c r="EW137" s="52"/>
      <c r="EX137" s="52"/>
      <c r="EY137" s="52"/>
      <c r="EZ137" s="52"/>
      <c r="FA137" s="52"/>
      <c r="FB137" s="52"/>
      <c r="FC137" s="52"/>
      <c r="FD137" s="52"/>
      <c r="FE137" s="52"/>
      <c r="FF137" s="52"/>
      <c r="FG137" s="52"/>
      <c r="FH137" s="52"/>
      <c r="FI137" s="52"/>
      <c r="FJ137" s="52"/>
      <c r="FK137" s="52"/>
      <c r="FL137" s="52"/>
      <c r="FM137" s="52"/>
      <c r="FN137" s="52"/>
      <c r="FO137" s="52"/>
      <c r="FP137" s="52"/>
      <c r="FQ137" s="52"/>
      <c r="FR137" s="52"/>
      <c r="FS137" s="52"/>
      <c r="FT137" s="52"/>
      <c r="FU137" s="52"/>
      <c r="FV137" s="52"/>
      <c r="FW137" s="52"/>
      <c r="FX137" s="52"/>
      <c r="FY137" s="52"/>
      <c r="FZ137" s="52"/>
      <c r="GA137" s="52"/>
      <c r="GB137" s="52"/>
      <c r="GC137" s="52"/>
      <c r="GD137" s="52"/>
      <c r="GE137" s="52"/>
      <c r="GF137" s="52"/>
      <c r="GG137" s="52"/>
      <c r="GH137" s="52"/>
    </row>
    <row r="138" spans="1:190" s="67" customFormat="1">
      <c r="A138" s="51">
        <v>45</v>
      </c>
      <c r="B138" s="52" t="s">
        <v>1495</v>
      </c>
      <c r="C138" s="52" t="s">
        <v>1496</v>
      </c>
      <c r="D138" s="52" t="s">
        <v>1497</v>
      </c>
      <c r="E138" s="52" t="s">
        <v>854</v>
      </c>
      <c r="F138" s="74" t="s">
        <v>1498</v>
      </c>
      <c r="G138" s="52"/>
      <c r="H138" s="52" t="s">
        <v>1048</v>
      </c>
      <c r="I138" s="53" t="s">
        <v>74</v>
      </c>
      <c r="J138" s="53">
        <v>1305</v>
      </c>
      <c r="K138" s="53">
        <v>16.39</v>
      </c>
      <c r="L138" s="52" t="s">
        <v>1050</v>
      </c>
      <c r="M138" s="82" t="s">
        <v>76</v>
      </c>
      <c r="N138" s="55">
        <v>51.4</v>
      </c>
      <c r="O138" s="52" t="s">
        <v>1499</v>
      </c>
      <c r="P138" s="52"/>
      <c r="Q138" s="52" t="s">
        <v>71</v>
      </c>
      <c r="R138" s="52" t="s">
        <v>1500</v>
      </c>
      <c r="S138" s="52"/>
      <c r="T138" s="52" t="s">
        <v>79</v>
      </c>
      <c r="U138" s="52" t="s">
        <v>752</v>
      </c>
      <c r="V138" s="52" t="s">
        <v>1501</v>
      </c>
      <c r="W138" s="52"/>
      <c r="X138" s="52"/>
      <c r="Y138" s="52"/>
      <c r="Z138" s="52" t="s">
        <v>456</v>
      </c>
      <c r="AA138" s="52"/>
      <c r="AB138" s="52" t="s">
        <v>1533</v>
      </c>
      <c r="AC138" s="52" t="s">
        <v>1503</v>
      </c>
      <c r="AD138" s="56" t="s">
        <v>1504</v>
      </c>
      <c r="AE138" s="52" t="s">
        <v>86</v>
      </c>
      <c r="AF138" s="52" t="s">
        <v>355</v>
      </c>
      <c r="AG138" s="52" t="s">
        <v>1267</v>
      </c>
      <c r="AH138" s="52" t="s">
        <v>583</v>
      </c>
      <c r="AI138" s="52"/>
      <c r="AJ138" s="70" t="s">
        <v>1534</v>
      </c>
      <c r="AK138" s="70" t="s">
        <v>1535</v>
      </c>
      <c r="AL138" s="52"/>
      <c r="AM138" s="52"/>
      <c r="AN138" s="52" t="s">
        <v>1507</v>
      </c>
      <c r="AO138" s="52" t="s">
        <v>1508</v>
      </c>
      <c r="AP138" s="52" t="s">
        <v>1509</v>
      </c>
      <c r="AQ138" s="52"/>
      <c r="AR138" s="52" t="s">
        <v>1510</v>
      </c>
      <c r="AS138" s="67" t="s">
        <v>1511</v>
      </c>
      <c r="AT138" s="52"/>
      <c r="AU138" s="52"/>
      <c r="AV138" s="52"/>
      <c r="AW138" s="52"/>
      <c r="AX138" s="52"/>
      <c r="AY138" s="52"/>
      <c r="AZ138" s="52"/>
      <c r="BA138" s="52"/>
      <c r="BB138" s="52"/>
      <c r="BC138" s="52"/>
      <c r="BD138" s="52"/>
      <c r="BE138" s="52"/>
      <c r="BF138" s="52"/>
      <c r="BG138" s="52"/>
      <c r="BH138" s="52"/>
      <c r="BI138" s="52"/>
      <c r="BJ138" s="52"/>
      <c r="BK138" s="52"/>
      <c r="BL138" s="52"/>
      <c r="BM138" s="52"/>
      <c r="BN138" s="52"/>
      <c r="BO138" s="52"/>
      <c r="BP138" s="52"/>
      <c r="BQ138" s="52"/>
      <c r="BR138" s="52"/>
      <c r="BS138" s="52"/>
      <c r="BT138" s="52"/>
      <c r="BU138" s="52"/>
      <c r="BV138" s="52"/>
      <c r="BW138" s="52"/>
      <c r="BX138" s="52"/>
      <c r="BY138" s="52"/>
      <c r="BZ138" s="52"/>
      <c r="CA138" s="52"/>
      <c r="CB138" s="52"/>
      <c r="CC138" s="52"/>
      <c r="CD138" s="52"/>
      <c r="CE138" s="52"/>
      <c r="CF138" s="52"/>
      <c r="CG138" s="52"/>
      <c r="CH138" s="52"/>
      <c r="CI138" s="52"/>
      <c r="CJ138" s="52"/>
      <c r="CK138" s="52"/>
      <c r="CL138" s="52"/>
      <c r="CM138" s="52"/>
      <c r="CN138" s="52"/>
      <c r="CO138" s="52"/>
      <c r="CP138" s="52"/>
      <c r="CQ138" s="52"/>
      <c r="CR138" s="52"/>
      <c r="CS138" s="52"/>
      <c r="CT138" s="52"/>
      <c r="CU138" s="52"/>
      <c r="CV138" s="52"/>
      <c r="CW138" s="52"/>
      <c r="CX138" s="52"/>
      <c r="CY138" s="52"/>
      <c r="CZ138" s="52"/>
      <c r="DA138" s="52"/>
      <c r="DB138" s="52"/>
      <c r="DC138" s="52"/>
      <c r="DD138" s="52"/>
      <c r="DE138" s="52"/>
      <c r="DF138" s="52"/>
      <c r="DG138" s="52"/>
      <c r="DH138" s="52"/>
      <c r="DI138" s="52"/>
      <c r="DJ138" s="52"/>
      <c r="DK138" s="52"/>
      <c r="DL138" s="52"/>
      <c r="DM138" s="52"/>
      <c r="DN138" s="52"/>
      <c r="DO138" s="52"/>
      <c r="DP138" s="52"/>
      <c r="DQ138" s="52"/>
      <c r="DR138" s="52"/>
      <c r="DS138" s="52"/>
      <c r="DT138" s="52"/>
      <c r="DU138" s="52"/>
      <c r="DV138" s="52"/>
      <c r="DW138" s="52"/>
      <c r="DX138" s="52"/>
      <c r="DY138" s="52"/>
      <c r="DZ138" s="52"/>
      <c r="EA138" s="52"/>
      <c r="EB138" s="52"/>
      <c r="EC138" s="52"/>
      <c r="ED138" s="52"/>
      <c r="EE138" s="52"/>
      <c r="EF138" s="52"/>
      <c r="EG138" s="52"/>
      <c r="EH138" s="52"/>
      <c r="EI138" s="52"/>
      <c r="EJ138" s="52"/>
      <c r="EK138" s="52"/>
      <c r="EL138" s="52"/>
      <c r="EM138" s="52"/>
      <c r="EN138" s="52"/>
      <c r="EO138" s="52"/>
      <c r="EP138" s="52"/>
      <c r="EQ138" s="52"/>
      <c r="ER138" s="52"/>
      <c r="ES138" s="52"/>
      <c r="ET138" s="52"/>
      <c r="EU138" s="52"/>
      <c r="EV138" s="52"/>
      <c r="EW138" s="52"/>
      <c r="EX138" s="52"/>
      <c r="EY138" s="52"/>
      <c r="EZ138" s="52"/>
      <c r="FA138" s="52"/>
      <c r="FB138" s="52"/>
      <c r="FC138" s="52"/>
      <c r="FD138" s="52"/>
      <c r="FE138" s="52"/>
      <c r="FF138" s="52"/>
      <c r="FG138" s="52"/>
      <c r="FH138" s="52"/>
      <c r="FI138" s="52"/>
      <c r="FJ138" s="52"/>
      <c r="FK138" s="52"/>
      <c r="FL138" s="52"/>
      <c r="FM138" s="52"/>
      <c r="FN138" s="52"/>
      <c r="FO138" s="52"/>
      <c r="FP138" s="52"/>
      <c r="FQ138" s="52"/>
      <c r="FR138" s="52"/>
      <c r="FS138" s="52"/>
      <c r="FT138" s="52"/>
      <c r="FU138" s="52"/>
      <c r="FV138" s="52"/>
      <c r="FW138" s="52"/>
      <c r="FX138" s="52"/>
      <c r="FY138" s="52"/>
      <c r="FZ138" s="52"/>
      <c r="GA138" s="52"/>
      <c r="GB138" s="52"/>
      <c r="GC138" s="52"/>
      <c r="GD138" s="52"/>
      <c r="GE138" s="52"/>
      <c r="GF138" s="52"/>
      <c r="GG138" s="52"/>
      <c r="GH138" s="52"/>
    </row>
    <row r="139" spans="1:190" s="67" customFormat="1">
      <c r="A139" s="51">
        <v>45</v>
      </c>
      <c r="B139" s="52" t="s">
        <v>1495</v>
      </c>
      <c r="C139" s="52" t="s">
        <v>1496</v>
      </c>
      <c r="D139" s="52" t="s">
        <v>1497</v>
      </c>
      <c r="E139" s="52" t="s">
        <v>854</v>
      </c>
      <c r="F139" s="74" t="s">
        <v>1498</v>
      </c>
      <c r="G139" s="52"/>
      <c r="H139" s="52" t="s">
        <v>1048</v>
      </c>
      <c r="I139" s="53" t="s">
        <v>74</v>
      </c>
      <c r="J139" s="53">
        <v>1305</v>
      </c>
      <c r="K139" s="53">
        <v>16.39</v>
      </c>
      <c r="L139" s="52" t="s">
        <v>1050</v>
      </c>
      <c r="M139" s="82" t="s">
        <v>76</v>
      </c>
      <c r="N139" s="55">
        <v>51.4</v>
      </c>
      <c r="O139" s="52" t="s">
        <v>1499</v>
      </c>
      <c r="P139" s="52"/>
      <c r="Q139" s="52" t="s">
        <v>71</v>
      </c>
      <c r="R139" s="52" t="s">
        <v>1500</v>
      </c>
      <c r="S139" s="52"/>
      <c r="T139" s="52" t="s">
        <v>79</v>
      </c>
      <c r="U139" s="52" t="s">
        <v>752</v>
      </c>
      <c r="V139" s="52" t="s">
        <v>1501</v>
      </c>
      <c r="W139" s="52"/>
      <c r="X139" s="52"/>
      <c r="Y139" s="52"/>
      <c r="Z139" s="52" t="s">
        <v>456</v>
      </c>
      <c r="AA139" s="52"/>
      <c r="AB139" s="52" t="s">
        <v>1536</v>
      </c>
      <c r="AC139" s="52" t="s">
        <v>1503</v>
      </c>
      <c r="AD139" s="56" t="s">
        <v>1504</v>
      </c>
      <c r="AE139" s="52" t="s">
        <v>86</v>
      </c>
      <c r="AF139" s="52" t="s">
        <v>355</v>
      </c>
      <c r="AG139" s="52" t="s">
        <v>1267</v>
      </c>
      <c r="AH139" s="52" t="s">
        <v>583</v>
      </c>
      <c r="AI139" s="52"/>
      <c r="AJ139" s="67" t="s">
        <v>1537</v>
      </c>
      <c r="AK139" s="67" t="s">
        <v>1538</v>
      </c>
      <c r="AL139" s="52"/>
      <c r="AM139" s="52"/>
      <c r="AN139" s="52" t="s">
        <v>1507</v>
      </c>
      <c r="AO139" s="52" t="s">
        <v>1508</v>
      </c>
      <c r="AP139" s="52" t="s">
        <v>1509</v>
      </c>
      <c r="AQ139" s="52"/>
      <c r="AR139" s="52" t="s">
        <v>1510</v>
      </c>
      <c r="AS139" s="67" t="s">
        <v>1511</v>
      </c>
      <c r="AT139" s="52"/>
      <c r="AU139" s="52"/>
      <c r="AV139" s="52"/>
      <c r="AW139" s="52"/>
      <c r="AX139" s="52"/>
      <c r="AY139" s="52"/>
      <c r="AZ139" s="52"/>
      <c r="BA139" s="52"/>
      <c r="BB139" s="52"/>
      <c r="BC139" s="52"/>
      <c r="BD139" s="52"/>
      <c r="BE139" s="52"/>
      <c r="BF139" s="52"/>
      <c r="BG139" s="52"/>
      <c r="BH139" s="52"/>
      <c r="BI139" s="52"/>
      <c r="BJ139" s="52"/>
      <c r="BK139" s="52"/>
      <c r="BL139" s="52"/>
      <c r="BM139" s="52"/>
      <c r="BN139" s="52"/>
      <c r="BO139" s="52"/>
      <c r="BP139" s="52"/>
      <c r="BQ139" s="52"/>
      <c r="BR139" s="52"/>
      <c r="BS139" s="52"/>
      <c r="BT139" s="52"/>
      <c r="BU139" s="52"/>
      <c r="BV139" s="52"/>
      <c r="BW139" s="52"/>
      <c r="BX139" s="52"/>
      <c r="BY139" s="52"/>
      <c r="BZ139" s="52"/>
      <c r="CA139" s="52"/>
      <c r="CB139" s="52"/>
      <c r="CC139" s="52"/>
      <c r="CD139" s="52"/>
      <c r="CE139" s="52"/>
      <c r="CF139" s="52"/>
      <c r="CG139" s="52"/>
      <c r="CH139" s="52"/>
      <c r="CI139" s="52"/>
      <c r="CJ139" s="52"/>
      <c r="CK139" s="52"/>
      <c r="CL139" s="52"/>
      <c r="CM139" s="52"/>
      <c r="CN139" s="52"/>
      <c r="CO139" s="52"/>
      <c r="CP139" s="52"/>
      <c r="CQ139" s="52"/>
      <c r="CR139" s="52"/>
      <c r="CS139" s="52"/>
      <c r="CT139" s="52"/>
      <c r="CU139" s="52"/>
      <c r="CV139" s="52"/>
      <c r="CW139" s="52"/>
      <c r="CX139" s="52"/>
      <c r="CY139" s="52"/>
      <c r="CZ139" s="52"/>
      <c r="DA139" s="52"/>
      <c r="DB139" s="52"/>
      <c r="DC139" s="52"/>
      <c r="DD139" s="52"/>
      <c r="DE139" s="52"/>
      <c r="DF139" s="52"/>
      <c r="DG139" s="52"/>
      <c r="DH139" s="52"/>
      <c r="DI139" s="52"/>
      <c r="DJ139" s="52"/>
      <c r="DK139" s="52"/>
      <c r="DL139" s="52"/>
      <c r="DM139" s="52"/>
      <c r="DN139" s="52"/>
      <c r="DO139" s="52"/>
      <c r="DP139" s="52"/>
      <c r="DQ139" s="52"/>
      <c r="DR139" s="52"/>
      <c r="DS139" s="52"/>
      <c r="DT139" s="52"/>
      <c r="DU139" s="52"/>
      <c r="DV139" s="52"/>
      <c r="DW139" s="52"/>
      <c r="DX139" s="52"/>
      <c r="DY139" s="52"/>
      <c r="DZ139" s="52"/>
      <c r="EA139" s="52"/>
      <c r="EB139" s="52"/>
      <c r="EC139" s="52"/>
      <c r="ED139" s="52"/>
      <c r="EE139" s="52"/>
      <c r="EF139" s="52"/>
      <c r="EG139" s="52"/>
      <c r="EH139" s="52"/>
      <c r="EI139" s="52"/>
      <c r="EJ139" s="52"/>
      <c r="EK139" s="52"/>
      <c r="EL139" s="52"/>
      <c r="EM139" s="52"/>
      <c r="EN139" s="52"/>
      <c r="EO139" s="52"/>
      <c r="EP139" s="52"/>
      <c r="EQ139" s="52"/>
      <c r="ER139" s="52"/>
      <c r="ES139" s="52"/>
      <c r="ET139" s="52"/>
      <c r="EU139" s="52"/>
      <c r="EV139" s="52"/>
      <c r="EW139" s="52"/>
      <c r="EX139" s="52"/>
      <c r="EY139" s="52"/>
      <c r="EZ139" s="52"/>
      <c r="FA139" s="52"/>
      <c r="FB139" s="52"/>
      <c r="FC139" s="52"/>
      <c r="FD139" s="52"/>
      <c r="FE139" s="52"/>
      <c r="FF139" s="52"/>
      <c r="FG139" s="52"/>
      <c r="FH139" s="52"/>
      <c r="FI139" s="52"/>
      <c r="FJ139" s="52"/>
      <c r="FK139" s="52"/>
      <c r="FL139" s="52"/>
      <c r="FM139" s="52"/>
      <c r="FN139" s="52"/>
      <c r="FO139" s="52"/>
      <c r="FP139" s="52"/>
      <c r="FQ139" s="52"/>
      <c r="FR139" s="52"/>
      <c r="FS139" s="52"/>
      <c r="FT139" s="52"/>
      <c r="FU139" s="52"/>
      <c r="FV139" s="52"/>
      <c r="FW139" s="52"/>
      <c r="FX139" s="52"/>
      <c r="FY139" s="52"/>
      <c r="FZ139" s="52"/>
      <c r="GA139" s="52"/>
      <c r="GB139" s="52"/>
      <c r="GC139" s="52"/>
      <c r="GD139" s="52"/>
      <c r="GE139" s="52"/>
      <c r="GF139" s="52"/>
      <c r="GG139" s="52"/>
      <c r="GH139" s="52"/>
    </row>
    <row r="140" spans="1:190" s="67" customFormat="1">
      <c r="A140" s="51">
        <v>48</v>
      </c>
      <c r="B140" s="52" t="s">
        <v>342</v>
      </c>
      <c r="C140" s="52" t="s">
        <v>343</v>
      </c>
      <c r="D140" s="52" t="s">
        <v>344</v>
      </c>
      <c r="E140" s="52" t="s">
        <v>145</v>
      </c>
      <c r="F140" s="74" t="s">
        <v>71</v>
      </c>
      <c r="G140" s="52"/>
      <c r="H140" s="52" t="s">
        <v>73</v>
      </c>
      <c r="I140" s="53" t="s">
        <v>74</v>
      </c>
      <c r="J140" s="53">
        <v>769</v>
      </c>
      <c r="K140" s="53">
        <v>17.899999999999999</v>
      </c>
      <c r="L140" s="52" t="s">
        <v>345</v>
      </c>
      <c r="M140" s="52"/>
      <c r="N140" s="62" t="s">
        <v>346</v>
      </c>
      <c r="O140" s="52" t="s">
        <v>347</v>
      </c>
      <c r="P140" s="52" t="s">
        <v>348</v>
      </c>
      <c r="Q140" s="52" t="s">
        <v>71</v>
      </c>
      <c r="R140" s="52"/>
      <c r="S140" s="52"/>
      <c r="T140" s="52" t="s">
        <v>79</v>
      </c>
      <c r="U140" s="52" t="s">
        <v>349</v>
      </c>
      <c r="V140" s="52" t="s">
        <v>350</v>
      </c>
      <c r="W140" s="52"/>
      <c r="X140" s="52" t="s">
        <v>351</v>
      </c>
      <c r="Y140" s="52" t="s">
        <v>352</v>
      </c>
      <c r="Z140" s="52" t="s">
        <v>194</v>
      </c>
      <c r="AA140" s="52"/>
      <c r="AB140" s="52" t="s">
        <v>353</v>
      </c>
      <c r="AC140" s="52" t="s">
        <v>354</v>
      </c>
      <c r="AD140" s="56" t="s">
        <v>128</v>
      </c>
      <c r="AE140" s="52" t="s">
        <v>86</v>
      </c>
      <c r="AF140" s="52" t="s">
        <v>355</v>
      </c>
      <c r="AG140" s="52" t="s">
        <v>356</v>
      </c>
      <c r="AH140" s="52" t="s">
        <v>71</v>
      </c>
      <c r="AI140" s="52"/>
      <c r="AJ140" s="70" t="s">
        <v>357</v>
      </c>
      <c r="AK140" s="70" t="s">
        <v>358</v>
      </c>
      <c r="AL140" s="70"/>
      <c r="AM140" s="70"/>
      <c r="AN140" s="52" t="s">
        <v>359</v>
      </c>
      <c r="AO140" s="52"/>
      <c r="AP140" s="52" t="s">
        <v>360</v>
      </c>
      <c r="AQ140" s="52"/>
      <c r="AR140" s="52" t="s">
        <v>361</v>
      </c>
      <c r="AS140" s="74" t="s">
        <v>362</v>
      </c>
      <c r="AT140" s="52"/>
      <c r="AU140" s="52"/>
      <c r="AV140" s="52"/>
      <c r="AW140" s="52"/>
      <c r="AX140" s="52"/>
      <c r="AY140" s="52"/>
      <c r="AZ140" s="52"/>
      <c r="BA140" s="52"/>
      <c r="BB140" s="52"/>
      <c r="BC140" s="52"/>
      <c r="BD140" s="52"/>
      <c r="BE140" s="52"/>
      <c r="BF140" s="52"/>
      <c r="BG140" s="52"/>
      <c r="BH140" s="52"/>
      <c r="BI140" s="52"/>
      <c r="BJ140" s="52"/>
      <c r="BK140" s="52"/>
      <c r="BL140" s="52"/>
      <c r="BM140" s="52"/>
      <c r="BN140" s="52"/>
      <c r="BO140" s="52"/>
      <c r="BP140" s="52"/>
      <c r="BQ140" s="52"/>
      <c r="BR140" s="52"/>
      <c r="BS140" s="52"/>
      <c r="BT140" s="52"/>
      <c r="BU140" s="52"/>
      <c r="BV140" s="52"/>
      <c r="BW140" s="52"/>
      <c r="BX140" s="52"/>
      <c r="BY140" s="52"/>
      <c r="BZ140" s="52"/>
      <c r="CA140" s="52"/>
      <c r="CB140" s="52"/>
      <c r="CC140" s="52"/>
      <c r="CD140" s="52"/>
      <c r="CE140" s="52"/>
      <c r="CF140" s="52"/>
      <c r="CG140" s="52"/>
      <c r="CH140" s="52"/>
      <c r="CI140" s="52"/>
      <c r="CJ140" s="52"/>
      <c r="CK140" s="52"/>
      <c r="CL140" s="52"/>
      <c r="CM140" s="52"/>
      <c r="CN140" s="52"/>
      <c r="CO140" s="52"/>
      <c r="CP140" s="52"/>
      <c r="CQ140" s="52"/>
      <c r="CR140" s="52"/>
      <c r="CS140" s="52"/>
      <c r="CT140" s="52"/>
      <c r="CU140" s="52"/>
      <c r="CV140" s="52"/>
      <c r="CW140" s="52"/>
      <c r="CX140" s="52"/>
      <c r="CY140" s="52"/>
      <c r="CZ140" s="52"/>
      <c r="DA140" s="52"/>
      <c r="DB140" s="52"/>
      <c r="DC140" s="52"/>
      <c r="DD140" s="52"/>
      <c r="DE140" s="52"/>
      <c r="DF140" s="52"/>
      <c r="DG140" s="52"/>
      <c r="DH140" s="52"/>
      <c r="DI140" s="52"/>
      <c r="DJ140" s="52"/>
      <c r="DK140" s="52"/>
      <c r="DL140" s="52"/>
      <c r="DM140" s="52"/>
      <c r="DN140" s="52"/>
      <c r="DO140" s="52"/>
      <c r="DP140" s="52"/>
      <c r="DQ140" s="52"/>
      <c r="DR140" s="52"/>
      <c r="DS140" s="52"/>
      <c r="DT140" s="52"/>
      <c r="DU140" s="52"/>
      <c r="DV140" s="52"/>
      <c r="DW140" s="52"/>
      <c r="DX140" s="52"/>
      <c r="DY140" s="52"/>
      <c r="DZ140" s="52"/>
      <c r="EA140" s="52"/>
      <c r="EB140" s="52"/>
      <c r="EC140" s="52"/>
      <c r="ED140" s="52"/>
      <c r="EE140" s="52"/>
      <c r="EF140" s="52"/>
      <c r="EG140" s="52"/>
      <c r="EH140" s="52"/>
      <c r="EI140" s="52"/>
      <c r="EJ140" s="52"/>
      <c r="EK140" s="52"/>
      <c r="EL140" s="52"/>
      <c r="EM140" s="52"/>
      <c r="EN140" s="52"/>
      <c r="EO140" s="52"/>
      <c r="EP140" s="52"/>
      <c r="EQ140" s="52"/>
      <c r="ER140" s="52"/>
      <c r="ES140" s="52"/>
      <c r="ET140" s="52"/>
      <c r="EU140" s="52"/>
      <c r="EV140" s="52"/>
      <c r="EW140" s="52"/>
      <c r="EX140" s="52"/>
      <c r="EY140" s="52"/>
      <c r="EZ140" s="52"/>
      <c r="FA140" s="52"/>
      <c r="FB140" s="52"/>
      <c r="FC140" s="52"/>
      <c r="FD140" s="52"/>
      <c r="FE140" s="52"/>
      <c r="FF140" s="52"/>
      <c r="FG140" s="52"/>
      <c r="FH140" s="52"/>
      <c r="FI140" s="52"/>
      <c r="FJ140" s="52"/>
      <c r="FK140" s="52"/>
      <c r="FL140" s="52"/>
      <c r="FM140" s="52"/>
      <c r="FN140" s="52"/>
      <c r="FO140" s="52"/>
      <c r="FP140" s="52"/>
      <c r="FQ140" s="52"/>
      <c r="FR140" s="52"/>
      <c r="FS140" s="52"/>
      <c r="FT140" s="52"/>
      <c r="FU140" s="52"/>
      <c r="FV140" s="52"/>
      <c r="FW140" s="52"/>
      <c r="FX140" s="52"/>
      <c r="FY140" s="52"/>
      <c r="FZ140" s="52"/>
      <c r="GA140" s="52"/>
      <c r="GB140" s="52"/>
      <c r="GC140" s="52"/>
      <c r="GD140" s="52"/>
      <c r="GE140" s="52"/>
      <c r="GF140" s="52"/>
      <c r="GG140" s="52"/>
      <c r="GH140" s="52"/>
    </row>
    <row r="141" spans="1:190" s="67" customFormat="1">
      <c r="A141" s="51">
        <v>48</v>
      </c>
      <c r="B141" s="52" t="s">
        <v>342</v>
      </c>
      <c r="C141" s="52" t="s">
        <v>343</v>
      </c>
      <c r="D141" s="52" t="s">
        <v>344</v>
      </c>
      <c r="E141" s="53" t="s">
        <v>145</v>
      </c>
      <c r="F141" s="74" t="s">
        <v>71</v>
      </c>
      <c r="G141" s="52"/>
      <c r="H141" s="52" t="s">
        <v>73</v>
      </c>
      <c r="I141" s="53" t="s">
        <v>74</v>
      </c>
      <c r="J141" s="53">
        <v>769</v>
      </c>
      <c r="K141" s="53">
        <v>17.899999999999999</v>
      </c>
      <c r="L141" s="52" t="s">
        <v>345</v>
      </c>
      <c r="M141" s="52"/>
      <c r="N141" s="62" t="s">
        <v>346</v>
      </c>
      <c r="O141" s="52" t="s">
        <v>363</v>
      </c>
      <c r="P141" s="52" t="s">
        <v>348</v>
      </c>
      <c r="Q141" s="52" t="s">
        <v>71</v>
      </c>
      <c r="R141" s="52"/>
      <c r="S141" s="52"/>
      <c r="T141" s="52" t="s">
        <v>79</v>
      </c>
      <c r="U141" s="52" t="s">
        <v>349</v>
      </c>
      <c r="V141" s="52" t="s">
        <v>350</v>
      </c>
      <c r="W141" s="52"/>
      <c r="X141" s="52" t="s">
        <v>351</v>
      </c>
      <c r="Y141" s="52" t="s">
        <v>352</v>
      </c>
      <c r="Z141" s="52" t="s">
        <v>194</v>
      </c>
      <c r="AA141" s="52"/>
      <c r="AB141" s="52" t="s">
        <v>364</v>
      </c>
      <c r="AC141" s="52" t="s">
        <v>365</v>
      </c>
      <c r="AD141" s="52" t="s">
        <v>157</v>
      </c>
      <c r="AE141" s="52" t="s">
        <v>86</v>
      </c>
      <c r="AF141" s="52" t="s">
        <v>355</v>
      </c>
      <c r="AG141" s="52" t="s">
        <v>356</v>
      </c>
      <c r="AH141" s="52" t="s">
        <v>71</v>
      </c>
      <c r="AI141" s="52"/>
      <c r="AJ141" s="70" t="s">
        <v>366</v>
      </c>
      <c r="AK141" s="70" t="s">
        <v>367</v>
      </c>
      <c r="AL141" s="70"/>
      <c r="AM141" s="70"/>
      <c r="AN141" s="52"/>
      <c r="AO141" s="52"/>
      <c r="AP141" s="52" t="s">
        <v>360</v>
      </c>
      <c r="AQ141" s="52"/>
      <c r="AR141" s="52" t="s">
        <v>361</v>
      </c>
      <c r="AS141" s="74" t="s">
        <v>362</v>
      </c>
      <c r="AT141" s="52"/>
      <c r="AU141" s="52"/>
      <c r="AV141" s="52"/>
      <c r="AW141" s="52"/>
      <c r="AX141" s="52"/>
      <c r="AY141" s="52"/>
      <c r="AZ141" s="52"/>
      <c r="BA141" s="52"/>
      <c r="BB141" s="52"/>
      <c r="BC141" s="52"/>
      <c r="BD141" s="52"/>
      <c r="BE141" s="52"/>
      <c r="BF141" s="52"/>
      <c r="BG141" s="52"/>
      <c r="BH141" s="52"/>
      <c r="BI141" s="52"/>
      <c r="BJ141" s="52"/>
      <c r="BK141" s="52"/>
      <c r="BL141" s="52"/>
      <c r="BM141" s="52"/>
      <c r="BN141" s="52"/>
      <c r="BO141" s="52"/>
      <c r="BP141" s="52"/>
      <c r="BQ141" s="52"/>
      <c r="BR141" s="52"/>
      <c r="BS141" s="52"/>
      <c r="BT141" s="52"/>
      <c r="BU141" s="52"/>
      <c r="BV141" s="52"/>
      <c r="BW141" s="52"/>
      <c r="BX141" s="52"/>
      <c r="BY141" s="52"/>
      <c r="BZ141" s="52"/>
      <c r="CA141" s="52"/>
      <c r="CB141" s="52"/>
      <c r="CC141" s="52"/>
      <c r="CD141" s="52"/>
      <c r="CE141" s="52"/>
      <c r="CF141" s="52"/>
      <c r="CG141" s="52"/>
      <c r="CH141" s="52"/>
      <c r="CI141" s="52"/>
      <c r="CJ141" s="52"/>
      <c r="CK141" s="52"/>
      <c r="CL141" s="52"/>
      <c r="CM141" s="52"/>
      <c r="CN141" s="52"/>
      <c r="CO141" s="52"/>
      <c r="CP141" s="52"/>
      <c r="CQ141" s="52"/>
      <c r="CR141" s="52"/>
      <c r="CS141" s="52"/>
      <c r="CT141" s="52"/>
      <c r="CU141" s="52"/>
      <c r="CV141" s="52"/>
      <c r="CW141" s="52"/>
      <c r="CX141" s="52"/>
      <c r="CY141" s="52"/>
      <c r="CZ141" s="52"/>
      <c r="DA141" s="52"/>
      <c r="DB141" s="52"/>
      <c r="DC141" s="52"/>
      <c r="DD141" s="52"/>
      <c r="DE141" s="52"/>
      <c r="DF141" s="52"/>
      <c r="DG141" s="52"/>
      <c r="DH141" s="52"/>
      <c r="DI141" s="52"/>
      <c r="DJ141" s="52"/>
      <c r="DK141" s="52"/>
      <c r="DL141" s="52"/>
      <c r="DM141" s="52"/>
      <c r="DN141" s="52"/>
      <c r="DO141" s="52"/>
      <c r="DP141" s="52"/>
      <c r="DQ141" s="52"/>
      <c r="DR141" s="52"/>
      <c r="DS141" s="52"/>
      <c r="DT141" s="52"/>
      <c r="DU141" s="52"/>
      <c r="DV141" s="52"/>
      <c r="DW141" s="52"/>
      <c r="DX141" s="52"/>
      <c r="DY141" s="52"/>
      <c r="DZ141" s="52"/>
      <c r="EA141" s="52"/>
      <c r="EB141" s="52"/>
      <c r="EC141" s="52"/>
      <c r="ED141" s="52"/>
      <c r="EE141" s="52"/>
      <c r="EF141" s="52"/>
      <c r="EG141" s="52"/>
      <c r="EH141" s="52"/>
      <c r="EI141" s="52"/>
      <c r="EJ141" s="52"/>
      <c r="EK141" s="52"/>
      <c r="EL141" s="52"/>
      <c r="EM141" s="52"/>
      <c r="EN141" s="52"/>
      <c r="EO141" s="52"/>
      <c r="EP141" s="52"/>
      <c r="EQ141" s="52"/>
      <c r="ER141" s="52"/>
      <c r="ES141" s="52"/>
      <c r="ET141" s="52"/>
      <c r="EU141" s="52"/>
      <c r="EV141" s="52"/>
      <c r="EW141" s="52"/>
      <c r="EX141" s="52"/>
      <c r="EY141" s="52"/>
      <c r="EZ141" s="52"/>
      <c r="FA141" s="52"/>
      <c r="FB141" s="52"/>
      <c r="FC141" s="52"/>
      <c r="FD141" s="52"/>
      <c r="FE141" s="52"/>
      <c r="FF141" s="52"/>
      <c r="FG141" s="52"/>
      <c r="FH141" s="52"/>
      <c r="FI141" s="52"/>
      <c r="FJ141" s="52"/>
      <c r="FK141" s="52"/>
      <c r="FL141" s="52"/>
      <c r="FM141" s="52"/>
      <c r="FN141" s="52"/>
      <c r="FO141" s="52"/>
      <c r="FP141" s="52"/>
      <c r="FQ141" s="52"/>
      <c r="FR141" s="52"/>
      <c r="FS141" s="52"/>
      <c r="FT141" s="52"/>
      <c r="FU141" s="52"/>
      <c r="FV141" s="52"/>
      <c r="FW141" s="52"/>
      <c r="FX141" s="52"/>
      <c r="FY141" s="52"/>
      <c r="FZ141" s="52"/>
      <c r="GA141" s="52"/>
      <c r="GB141" s="52"/>
      <c r="GC141" s="52"/>
      <c r="GD141" s="52"/>
      <c r="GE141" s="52"/>
      <c r="GF141" s="52"/>
      <c r="GG141" s="52"/>
      <c r="GH141" s="52"/>
    </row>
    <row r="142" spans="1:190" s="67" customFormat="1">
      <c r="A142" s="51">
        <v>48</v>
      </c>
      <c r="B142" s="52" t="s">
        <v>342</v>
      </c>
      <c r="C142" s="52" t="s">
        <v>343</v>
      </c>
      <c r="D142" s="52" t="s">
        <v>344</v>
      </c>
      <c r="E142" s="53" t="s">
        <v>145</v>
      </c>
      <c r="F142" s="74" t="s">
        <v>71</v>
      </c>
      <c r="G142" s="52"/>
      <c r="H142" s="52" t="s">
        <v>73</v>
      </c>
      <c r="I142" s="53" t="s">
        <v>74</v>
      </c>
      <c r="J142" s="53">
        <v>769</v>
      </c>
      <c r="K142" s="53">
        <v>17.899999999999999</v>
      </c>
      <c r="L142" s="52" t="s">
        <v>345</v>
      </c>
      <c r="M142" s="52"/>
      <c r="N142" s="62" t="s">
        <v>346</v>
      </c>
      <c r="O142" s="52" t="s">
        <v>363</v>
      </c>
      <c r="P142" s="52" t="s">
        <v>348</v>
      </c>
      <c r="Q142" s="52" t="s">
        <v>71</v>
      </c>
      <c r="R142" s="52"/>
      <c r="S142" s="52"/>
      <c r="T142" s="52" t="s">
        <v>79</v>
      </c>
      <c r="U142" s="52" t="s">
        <v>349</v>
      </c>
      <c r="V142" s="52" t="s">
        <v>350</v>
      </c>
      <c r="W142" s="52"/>
      <c r="X142" s="52" t="s">
        <v>351</v>
      </c>
      <c r="Y142" s="52" t="s">
        <v>352</v>
      </c>
      <c r="Z142" s="52" t="s">
        <v>194</v>
      </c>
      <c r="AA142" s="52"/>
      <c r="AB142" s="52" t="s">
        <v>368</v>
      </c>
      <c r="AC142" s="52" t="s">
        <v>369</v>
      </c>
      <c r="AD142" s="52" t="s">
        <v>3226</v>
      </c>
      <c r="AE142" s="52" t="s">
        <v>294</v>
      </c>
      <c r="AF142" s="52" t="s">
        <v>355</v>
      </c>
      <c r="AG142" s="52" t="s">
        <v>356</v>
      </c>
      <c r="AH142" s="52" t="s">
        <v>71</v>
      </c>
      <c r="AI142" s="52"/>
      <c r="AJ142" s="70" t="s">
        <v>370</v>
      </c>
      <c r="AK142" s="70" t="s">
        <v>371</v>
      </c>
      <c r="AL142" s="70"/>
      <c r="AM142" s="70"/>
      <c r="AN142" s="52"/>
      <c r="AO142" s="52"/>
      <c r="AP142" s="52" t="s">
        <v>360</v>
      </c>
      <c r="AQ142" s="52"/>
      <c r="AR142" s="52" t="s">
        <v>361</v>
      </c>
      <c r="AS142" s="74" t="s">
        <v>362</v>
      </c>
      <c r="AT142" s="52"/>
      <c r="AU142" s="52"/>
      <c r="AV142" s="52"/>
      <c r="AW142" s="52"/>
      <c r="AX142" s="52"/>
      <c r="AY142" s="52"/>
      <c r="AZ142" s="52"/>
      <c r="BA142" s="52"/>
      <c r="BB142" s="52"/>
      <c r="BC142" s="52"/>
      <c r="BD142" s="52"/>
      <c r="BE142" s="52"/>
      <c r="BF142" s="52"/>
      <c r="BG142" s="52"/>
      <c r="BH142" s="52"/>
      <c r="BI142" s="52"/>
      <c r="BJ142" s="52"/>
      <c r="BK142" s="52"/>
      <c r="BL142" s="52"/>
      <c r="BM142" s="52"/>
      <c r="BN142" s="52"/>
      <c r="BO142" s="52"/>
      <c r="BP142" s="52"/>
      <c r="BQ142" s="52"/>
      <c r="BR142" s="52"/>
      <c r="BS142" s="52"/>
      <c r="BT142" s="52"/>
      <c r="BU142" s="52"/>
      <c r="BV142" s="52"/>
      <c r="BW142" s="52"/>
      <c r="BX142" s="52"/>
      <c r="BY142" s="52"/>
      <c r="BZ142" s="52"/>
      <c r="CA142" s="52"/>
      <c r="CB142" s="52"/>
      <c r="CC142" s="52"/>
      <c r="CD142" s="52"/>
      <c r="CE142" s="52"/>
      <c r="CF142" s="52"/>
      <c r="CG142" s="52"/>
      <c r="CH142" s="52"/>
      <c r="CI142" s="52"/>
      <c r="CJ142" s="52"/>
      <c r="CK142" s="52"/>
      <c r="CL142" s="52"/>
      <c r="CM142" s="52"/>
      <c r="CN142" s="52"/>
      <c r="CO142" s="52"/>
      <c r="CP142" s="52"/>
      <c r="CQ142" s="52"/>
      <c r="CR142" s="52"/>
      <c r="CS142" s="52"/>
      <c r="CT142" s="52"/>
      <c r="CU142" s="52"/>
      <c r="CV142" s="52"/>
      <c r="CW142" s="52"/>
      <c r="CX142" s="52"/>
      <c r="CY142" s="52"/>
      <c r="CZ142" s="52"/>
      <c r="DA142" s="52"/>
      <c r="DB142" s="52"/>
      <c r="DC142" s="52"/>
      <c r="DD142" s="52"/>
      <c r="DE142" s="52"/>
      <c r="DF142" s="52"/>
      <c r="DG142" s="52"/>
      <c r="DH142" s="52"/>
      <c r="DI142" s="52"/>
      <c r="DJ142" s="52"/>
      <c r="DK142" s="52"/>
      <c r="DL142" s="52"/>
      <c r="DM142" s="52"/>
      <c r="DN142" s="52"/>
      <c r="DO142" s="52"/>
      <c r="DP142" s="52"/>
      <c r="DQ142" s="52"/>
      <c r="DR142" s="52"/>
      <c r="DS142" s="52"/>
      <c r="DT142" s="52"/>
      <c r="DU142" s="52"/>
      <c r="DV142" s="52"/>
      <c r="DW142" s="52"/>
      <c r="DX142" s="52"/>
      <c r="DY142" s="52"/>
      <c r="DZ142" s="52"/>
      <c r="EA142" s="52"/>
      <c r="EB142" s="52"/>
      <c r="EC142" s="52"/>
      <c r="ED142" s="52"/>
      <c r="EE142" s="52"/>
      <c r="EF142" s="52"/>
      <c r="EG142" s="52"/>
      <c r="EH142" s="52"/>
      <c r="EI142" s="52"/>
      <c r="EJ142" s="52"/>
      <c r="EK142" s="52"/>
      <c r="EL142" s="52"/>
      <c r="EM142" s="52"/>
      <c r="EN142" s="52"/>
      <c r="EO142" s="52"/>
      <c r="EP142" s="52"/>
      <c r="EQ142" s="52"/>
      <c r="ER142" s="52"/>
      <c r="ES142" s="52"/>
      <c r="ET142" s="52"/>
      <c r="EU142" s="52"/>
      <c r="EV142" s="52"/>
      <c r="EW142" s="52"/>
      <c r="EX142" s="52"/>
      <c r="EY142" s="52"/>
      <c r="EZ142" s="52"/>
      <c r="FA142" s="52"/>
      <c r="FB142" s="52"/>
      <c r="FC142" s="52"/>
      <c r="FD142" s="52"/>
      <c r="FE142" s="52"/>
      <c r="FF142" s="52"/>
      <c r="FG142" s="52"/>
      <c r="FH142" s="52"/>
      <c r="FI142" s="52"/>
      <c r="FJ142" s="52"/>
      <c r="FK142" s="52"/>
      <c r="FL142" s="52"/>
      <c r="FM142" s="52"/>
      <c r="FN142" s="52"/>
      <c r="FO142" s="52"/>
      <c r="FP142" s="52"/>
      <c r="FQ142" s="52"/>
      <c r="FR142" s="52"/>
      <c r="FS142" s="52"/>
      <c r="FT142" s="52"/>
      <c r="FU142" s="52"/>
      <c r="FV142" s="52"/>
      <c r="FW142" s="52"/>
      <c r="FX142" s="52"/>
      <c r="FY142" s="52"/>
      <c r="FZ142" s="52"/>
      <c r="GA142" s="52"/>
      <c r="GB142" s="52"/>
      <c r="GC142" s="52"/>
      <c r="GD142" s="52"/>
      <c r="GE142" s="52"/>
      <c r="GF142" s="52"/>
      <c r="GG142" s="52"/>
      <c r="GH142" s="52"/>
    </row>
    <row r="143" spans="1:190" s="67" customFormat="1">
      <c r="A143" s="51">
        <v>48</v>
      </c>
      <c r="B143" s="52" t="s">
        <v>342</v>
      </c>
      <c r="C143" s="52" t="s">
        <v>343</v>
      </c>
      <c r="D143" s="52" t="s">
        <v>344</v>
      </c>
      <c r="E143" s="53" t="s">
        <v>145</v>
      </c>
      <c r="F143" s="74" t="s">
        <v>71</v>
      </c>
      <c r="G143" s="52"/>
      <c r="H143" s="52" t="s">
        <v>73</v>
      </c>
      <c r="I143" s="53" t="s">
        <v>74</v>
      </c>
      <c r="J143" s="53">
        <v>769</v>
      </c>
      <c r="K143" s="53">
        <v>17.899999999999999</v>
      </c>
      <c r="L143" s="52" t="s">
        <v>345</v>
      </c>
      <c r="M143" s="52"/>
      <c r="N143" s="62" t="s">
        <v>346</v>
      </c>
      <c r="O143" s="52" t="s">
        <v>363</v>
      </c>
      <c r="P143" s="52" t="s">
        <v>348</v>
      </c>
      <c r="Q143" s="52" t="s">
        <v>71</v>
      </c>
      <c r="R143" s="52"/>
      <c r="S143" s="52"/>
      <c r="T143" s="52" t="s">
        <v>79</v>
      </c>
      <c r="U143" s="52" t="s">
        <v>349</v>
      </c>
      <c r="V143" s="52" t="s">
        <v>350</v>
      </c>
      <c r="W143" s="52"/>
      <c r="X143" s="52" t="s">
        <v>351</v>
      </c>
      <c r="Y143" s="52" t="s">
        <v>352</v>
      </c>
      <c r="Z143" s="52" t="s">
        <v>194</v>
      </c>
      <c r="AA143" s="52"/>
      <c r="AB143" s="52" t="s">
        <v>372</v>
      </c>
      <c r="AC143" s="52" t="s">
        <v>369</v>
      </c>
      <c r="AD143" s="52" t="s">
        <v>157</v>
      </c>
      <c r="AE143" s="52" t="s">
        <v>86</v>
      </c>
      <c r="AF143" s="52" t="s">
        <v>355</v>
      </c>
      <c r="AG143" s="52" t="s">
        <v>356</v>
      </c>
      <c r="AH143" s="52" t="s">
        <v>71</v>
      </c>
      <c r="AI143" s="52"/>
      <c r="AJ143" s="70" t="s">
        <v>373</v>
      </c>
      <c r="AK143" s="70" t="s">
        <v>374</v>
      </c>
      <c r="AL143" s="70"/>
      <c r="AM143" s="70"/>
      <c r="AN143" s="52"/>
      <c r="AO143" s="52"/>
      <c r="AP143" s="52" t="s">
        <v>360</v>
      </c>
      <c r="AQ143" s="52"/>
      <c r="AR143" s="52" t="s">
        <v>361</v>
      </c>
      <c r="AS143" s="74" t="s">
        <v>362</v>
      </c>
      <c r="AT143" s="52"/>
      <c r="AU143" s="52"/>
      <c r="AV143" s="52"/>
      <c r="AW143" s="52"/>
      <c r="AX143" s="52"/>
      <c r="AY143" s="52"/>
      <c r="AZ143" s="52"/>
      <c r="BA143" s="52"/>
      <c r="BB143" s="52"/>
      <c r="BC143" s="52"/>
      <c r="BD143" s="52"/>
      <c r="BE143" s="52"/>
      <c r="BF143" s="52"/>
      <c r="BG143" s="52"/>
      <c r="BH143" s="52"/>
      <c r="BI143" s="52"/>
      <c r="BJ143" s="52"/>
      <c r="BK143" s="52"/>
      <c r="BL143" s="52"/>
      <c r="BM143" s="52"/>
      <c r="BN143" s="52"/>
      <c r="BO143" s="52"/>
      <c r="BP143" s="52"/>
      <c r="BQ143" s="52"/>
      <c r="BR143" s="52"/>
      <c r="BS143" s="52"/>
      <c r="BT143" s="52"/>
      <c r="BU143" s="52"/>
      <c r="BV143" s="52"/>
      <c r="BW143" s="52"/>
      <c r="BX143" s="52"/>
      <c r="BY143" s="52"/>
      <c r="BZ143" s="52"/>
      <c r="CA143" s="52"/>
      <c r="CB143" s="52"/>
      <c r="CC143" s="52"/>
      <c r="CD143" s="52"/>
      <c r="CE143" s="52"/>
      <c r="CF143" s="52"/>
      <c r="CG143" s="52"/>
      <c r="CH143" s="52"/>
      <c r="CI143" s="52"/>
      <c r="CJ143" s="52"/>
      <c r="CK143" s="52"/>
      <c r="CL143" s="52"/>
      <c r="CM143" s="52"/>
      <c r="CN143" s="52"/>
      <c r="CO143" s="52"/>
      <c r="CP143" s="52"/>
      <c r="CQ143" s="52"/>
      <c r="CR143" s="52"/>
      <c r="CS143" s="52"/>
      <c r="CT143" s="52"/>
      <c r="CU143" s="52"/>
      <c r="CV143" s="52"/>
      <c r="CW143" s="52"/>
      <c r="CX143" s="52"/>
      <c r="CY143" s="52"/>
      <c r="CZ143" s="52"/>
      <c r="DA143" s="52"/>
      <c r="DB143" s="52"/>
      <c r="DC143" s="52"/>
      <c r="DD143" s="52"/>
      <c r="DE143" s="52"/>
      <c r="DF143" s="52"/>
      <c r="DG143" s="52"/>
      <c r="DH143" s="52"/>
      <c r="DI143" s="52"/>
      <c r="DJ143" s="52"/>
      <c r="DK143" s="52"/>
      <c r="DL143" s="52"/>
      <c r="DM143" s="52"/>
      <c r="DN143" s="52"/>
      <c r="DO143" s="52"/>
      <c r="DP143" s="52"/>
      <c r="DQ143" s="52"/>
      <c r="DR143" s="52"/>
      <c r="DS143" s="52"/>
      <c r="DT143" s="52"/>
      <c r="DU143" s="52"/>
      <c r="DV143" s="52"/>
      <c r="DW143" s="52"/>
      <c r="DX143" s="52"/>
      <c r="DY143" s="52"/>
      <c r="DZ143" s="52"/>
      <c r="EA143" s="52"/>
      <c r="EB143" s="52"/>
      <c r="EC143" s="52"/>
      <c r="ED143" s="52"/>
      <c r="EE143" s="52"/>
      <c r="EF143" s="52"/>
      <c r="EG143" s="52"/>
      <c r="EH143" s="52"/>
      <c r="EI143" s="52"/>
      <c r="EJ143" s="52"/>
      <c r="EK143" s="52"/>
      <c r="EL143" s="52"/>
      <c r="EM143" s="52"/>
      <c r="EN143" s="52"/>
      <c r="EO143" s="52"/>
      <c r="EP143" s="52"/>
      <c r="EQ143" s="52"/>
      <c r="ER143" s="52"/>
      <c r="ES143" s="52"/>
      <c r="ET143" s="52"/>
      <c r="EU143" s="52"/>
      <c r="EV143" s="52"/>
      <c r="EW143" s="52"/>
      <c r="EX143" s="52"/>
      <c r="EY143" s="52"/>
      <c r="EZ143" s="52"/>
      <c r="FA143" s="52"/>
      <c r="FB143" s="52"/>
      <c r="FC143" s="52"/>
      <c r="FD143" s="52"/>
      <c r="FE143" s="52"/>
      <c r="FF143" s="52"/>
      <c r="FG143" s="52"/>
      <c r="FH143" s="52"/>
      <c r="FI143" s="52"/>
      <c r="FJ143" s="52"/>
      <c r="FK143" s="52"/>
      <c r="FL143" s="52"/>
      <c r="FM143" s="52"/>
      <c r="FN143" s="52"/>
      <c r="FO143" s="52"/>
      <c r="FP143" s="52"/>
      <c r="FQ143" s="52"/>
      <c r="FR143" s="52"/>
      <c r="FS143" s="52"/>
      <c r="FT143" s="52"/>
      <c r="FU143" s="52"/>
      <c r="FV143" s="52"/>
      <c r="FW143" s="52"/>
      <c r="FX143" s="52"/>
      <c r="FY143" s="52"/>
      <c r="FZ143" s="52"/>
      <c r="GA143" s="52"/>
      <c r="GB143" s="52"/>
      <c r="GC143" s="52"/>
      <c r="GD143" s="52"/>
      <c r="GE143" s="52"/>
      <c r="GF143" s="52"/>
      <c r="GG143" s="52"/>
      <c r="GH143" s="52"/>
    </row>
    <row r="144" spans="1:190" s="67" customFormat="1">
      <c r="A144" s="51">
        <v>48</v>
      </c>
      <c r="B144" s="52" t="s">
        <v>342</v>
      </c>
      <c r="C144" s="52" t="s">
        <v>343</v>
      </c>
      <c r="D144" s="52" t="s">
        <v>344</v>
      </c>
      <c r="E144" s="53" t="s">
        <v>145</v>
      </c>
      <c r="F144" s="74" t="s">
        <v>71</v>
      </c>
      <c r="G144" s="52"/>
      <c r="H144" s="52" t="s">
        <v>73</v>
      </c>
      <c r="I144" s="53" t="s">
        <v>74</v>
      </c>
      <c r="J144" s="53">
        <v>769</v>
      </c>
      <c r="K144" s="53">
        <v>17.899999999999999</v>
      </c>
      <c r="L144" s="52" t="s">
        <v>345</v>
      </c>
      <c r="M144" s="52"/>
      <c r="N144" s="62" t="s">
        <v>346</v>
      </c>
      <c r="O144" s="52" t="s">
        <v>363</v>
      </c>
      <c r="P144" s="52" t="s">
        <v>348</v>
      </c>
      <c r="Q144" s="52" t="s">
        <v>71</v>
      </c>
      <c r="R144" s="52"/>
      <c r="S144" s="52"/>
      <c r="T144" s="52" t="s">
        <v>79</v>
      </c>
      <c r="U144" s="52" t="s">
        <v>349</v>
      </c>
      <c r="V144" s="52" t="s">
        <v>350</v>
      </c>
      <c r="W144" s="52"/>
      <c r="X144" s="52" t="s">
        <v>351</v>
      </c>
      <c r="Y144" s="52" t="s">
        <v>352</v>
      </c>
      <c r="Z144" s="52" t="s">
        <v>194</v>
      </c>
      <c r="AA144" s="52"/>
      <c r="AB144" s="52" t="s">
        <v>375</v>
      </c>
      <c r="AC144" s="52" t="s">
        <v>156</v>
      </c>
      <c r="AD144" s="52" t="s">
        <v>376</v>
      </c>
      <c r="AE144" s="52" t="s">
        <v>86</v>
      </c>
      <c r="AF144" s="52" t="s">
        <v>355</v>
      </c>
      <c r="AG144" s="52" t="s">
        <v>356</v>
      </c>
      <c r="AH144" s="52" t="s">
        <v>71</v>
      </c>
      <c r="AI144" s="52"/>
      <c r="AJ144" s="67" t="s">
        <v>377</v>
      </c>
      <c r="AK144" s="70" t="s">
        <v>378</v>
      </c>
      <c r="AL144" s="70"/>
      <c r="AM144" s="70"/>
      <c r="AN144" s="52"/>
      <c r="AO144" s="52"/>
      <c r="AP144" s="52" t="s">
        <v>360</v>
      </c>
      <c r="AQ144" s="52"/>
      <c r="AR144" s="52" t="s">
        <v>361</v>
      </c>
      <c r="AS144" s="74" t="s">
        <v>362</v>
      </c>
      <c r="AT144" s="52"/>
      <c r="AU144" s="52"/>
      <c r="AV144" s="52"/>
      <c r="AW144" s="52"/>
      <c r="AX144" s="52"/>
      <c r="AY144" s="52"/>
      <c r="AZ144" s="52"/>
      <c r="BA144" s="52"/>
      <c r="BB144" s="52"/>
      <c r="BC144" s="52"/>
      <c r="BD144" s="52"/>
      <c r="BE144" s="52"/>
      <c r="BF144" s="52"/>
      <c r="BG144" s="52"/>
      <c r="BH144" s="52"/>
      <c r="BI144" s="52"/>
      <c r="BJ144" s="52"/>
      <c r="BK144" s="52"/>
      <c r="BL144" s="52"/>
      <c r="BM144" s="52"/>
      <c r="BN144" s="52"/>
      <c r="BO144" s="52"/>
      <c r="BP144" s="52"/>
      <c r="BQ144" s="52"/>
      <c r="BR144" s="52"/>
      <c r="BS144" s="52"/>
      <c r="BT144" s="52"/>
      <c r="BU144" s="52"/>
      <c r="BV144" s="52"/>
      <c r="BW144" s="52"/>
      <c r="BX144" s="52"/>
      <c r="BY144" s="52"/>
      <c r="BZ144" s="52"/>
      <c r="CA144" s="52"/>
      <c r="CB144" s="52"/>
      <c r="CC144" s="52"/>
      <c r="CD144" s="52"/>
      <c r="CE144" s="52"/>
      <c r="CF144" s="52"/>
      <c r="CG144" s="52"/>
      <c r="CH144" s="52"/>
      <c r="CI144" s="52"/>
      <c r="CJ144" s="52"/>
      <c r="CK144" s="52"/>
      <c r="CL144" s="52"/>
      <c r="CM144" s="52"/>
      <c r="CN144" s="52"/>
      <c r="CO144" s="52"/>
      <c r="CP144" s="52"/>
      <c r="CQ144" s="52"/>
      <c r="CR144" s="52"/>
      <c r="CS144" s="52"/>
      <c r="CT144" s="52"/>
      <c r="CU144" s="52"/>
      <c r="CV144" s="52"/>
      <c r="CW144" s="52"/>
      <c r="CX144" s="52"/>
      <c r="CY144" s="52"/>
      <c r="CZ144" s="52"/>
      <c r="DA144" s="52"/>
      <c r="DB144" s="52"/>
      <c r="DC144" s="52"/>
      <c r="DD144" s="52"/>
      <c r="DE144" s="52"/>
      <c r="DF144" s="52"/>
      <c r="DG144" s="52"/>
      <c r="DH144" s="52"/>
      <c r="DI144" s="52"/>
      <c r="DJ144" s="52"/>
      <c r="DK144" s="52"/>
      <c r="DL144" s="52"/>
      <c r="DM144" s="52"/>
      <c r="DN144" s="52"/>
      <c r="DO144" s="52"/>
      <c r="DP144" s="52"/>
      <c r="DQ144" s="52"/>
      <c r="DR144" s="52"/>
      <c r="DS144" s="52"/>
      <c r="DT144" s="52"/>
      <c r="DU144" s="52"/>
      <c r="DV144" s="52"/>
      <c r="DW144" s="52"/>
      <c r="DX144" s="52"/>
      <c r="DY144" s="52"/>
      <c r="DZ144" s="52"/>
      <c r="EA144" s="52"/>
      <c r="EB144" s="52"/>
      <c r="EC144" s="52"/>
      <c r="ED144" s="52"/>
      <c r="EE144" s="52"/>
      <c r="EF144" s="52"/>
      <c r="EG144" s="52"/>
      <c r="EH144" s="52"/>
      <c r="EI144" s="52"/>
      <c r="EJ144" s="52"/>
      <c r="EK144" s="52"/>
      <c r="EL144" s="52"/>
      <c r="EM144" s="52"/>
      <c r="EN144" s="52"/>
      <c r="EO144" s="52"/>
      <c r="EP144" s="52"/>
      <c r="EQ144" s="52"/>
      <c r="ER144" s="52"/>
      <c r="ES144" s="52"/>
      <c r="ET144" s="52"/>
      <c r="EU144" s="52"/>
      <c r="EV144" s="52"/>
      <c r="EW144" s="52"/>
      <c r="EX144" s="52"/>
      <c r="EY144" s="52"/>
      <c r="EZ144" s="52"/>
      <c r="FA144" s="52"/>
      <c r="FB144" s="52"/>
      <c r="FC144" s="52"/>
      <c r="FD144" s="52"/>
      <c r="FE144" s="52"/>
      <c r="FF144" s="52"/>
      <c r="FG144" s="52"/>
      <c r="FH144" s="52"/>
      <c r="FI144" s="52"/>
      <c r="FJ144" s="52"/>
      <c r="FK144" s="52"/>
      <c r="FL144" s="52"/>
      <c r="FM144" s="52"/>
      <c r="FN144" s="52"/>
      <c r="FO144" s="52"/>
      <c r="FP144" s="52"/>
      <c r="FQ144" s="52"/>
      <c r="FR144" s="52"/>
      <c r="FS144" s="52"/>
      <c r="FT144" s="52"/>
      <c r="FU144" s="52"/>
      <c r="FV144" s="52"/>
      <c r="FW144" s="52"/>
      <c r="FX144" s="52"/>
      <c r="FY144" s="52"/>
      <c r="FZ144" s="52"/>
      <c r="GA144" s="52"/>
      <c r="GB144" s="52"/>
      <c r="GC144" s="52"/>
      <c r="GD144" s="52"/>
      <c r="GE144" s="52"/>
      <c r="GF144" s="52"/>
      <c r="GG144" s="52"/>
      <c r="GH144" s="52"/>
    </row>
    <row r="145" spans="1:190" s="67" customFormat="1" ht="17" customHeight="1">
      <c r="A145" s="51">
        <v>48</v>
      </c>
      <c r="B145" s="52" t="s">
        <v>342</v>
      </c>
      <c r="C145" s="52" t="s">
        <v>343</v>
      </c>
      <c r="D145" s="52" t="s">
        <v>344</v>
      </c>
      <c r="E145" s="53" t="s">
        <v>145</v>
      </c>
      <c r="F145" s="74" t="s">
        <v>71</v>
      </c>
      <c r="G145" s="52"/>
      <c r="H145" s="52" t="s">
        <v>73</v>
      </c>
      <c r="I145" s="53" t="s">
        <v>74</v>
      </c>
      <c r="J145" s="53">
        <v>769</v>
      </c>
      <c r="K145" s="53">
        <v>17.899999999999999</v>
      </c>
      <c r="L145" s="52" t="s">
        <v>345</v>
      </c>
      <c r="M145" s="52"/>
      <c r="N145" s="62" t="s">
        <v>346</v>
      </c>
      <c r="O145" s="52" t="s">
        <v>363</v>
      </c>
      <c r="P145" s="52" t="s">
        <v>348</v>
      </c>
      <c r="Q145" s="52" t="s">
        <v>71</v>
      </c>
      <c r="R145" s="52"/>
      <c r="S145" s="52"/>
      <c r="T145" s="52" t="s">
        <v>79</v>
      </c>
      <c r="U145" s="52" t="s">
        <v>349</v>
      </c>
      <c r="V145" s="52" t="s">
        <v>350</v>
      </c>
      <c r="W145" s="52"/>
      <c r="X145" s="52" t="s">
        <v>351</v>
      </c>
      <c r="Y145" s="52" t="s">
        <v>352</v>
      </c>
      <c r="Z145" s="52" t="s">
        <v>379</v>
      </c>
      <c r="AA145" s="52"/>
      <c r="AB145" s="52" t="s">
        <v>380</v>
      </c>
      <c r="AC145" s="52"/>
      <c r="AD145" s="52" t="s">
        <v>157</v>
      </c>
      <c r="AE145" s="52" t="s">
        <v>86</v>
      </c>
      <c r="AF145" s="52" t="s">
        <v>355</v>
      </c>
      <c r="AG145" s="52" t="s">
        <v>356</v>
      </c>
      <c r="AH145" s="52" t="s">
        <v>71</v>
      </c>
      <c r="AI145" s="70" t="s">
        <v>381</v>
      </c>
      <c r="AJ145" s="52"/>
      <c r="AK145" s="52"/>
      <c r="AL145" s="52"/>
      <c r="AM145" s="52"/>
      <c r="AN145" s="52" t="s">
        <v>382</v>
      </c>
      <c r="AO145" s="52" t="s">
        <v>383</v>
      </c>
      <c r="AP145" s="52" t="s">
        <v>384</v>
      </c>
      <c r="AQ145" s="52"/>
      <c r="AR145" s="52" t="s">
        <v>361</v>
      </c>
      <c r="AS145" s="74" t="s">
        <v>362</v>
      </c>
      <c r="AT145" s="52"/>
      <c r="AU145" s="52"/>
      <c r="AV145" s="52"/>
      <c r="AW145" s="52"/>
      <c r="AX145" s="52"/>
      <c r="AY145" s="52"/>
      <c r="AZ145" s="52"/>
      <c r="BA145" s="52"/>
      <c r="BB145" s="52"/>
      <c r="BC145" s="52"/>
      <c r="BD145" s="52"/>
      <c r="BE145" s="52"/>
      <c r="BF145" s="52"/>
      <c r="BG145" s="52"/>
      <c r="BH145" s="52"/>
      <c r="BI145" s="52"/>
      <c r="BJ145" s="52"/>
      <c r="BK145" s="52"/>
      <c r="BL145" s="52"/>
      <c r="BM145" s="52"/>
      <c r="BN145" s="52"/>
      <c r="BO145" s="52"/>
      <c r="BP145" s="52"/>
      <c r="BQ145" s="52"/>
      <c r="BR145" s="52"/>
      <c r="BS145" s="52"/>
      <c r="BT145" s="52"/>
      <c r="BU145" s="52"/>
      <c r="BV145" s="52"/>
      <c r="BW145" s="52"/>
      <c r="BX145" s="52"/>
      <c r="BY145" s="52"/>
      <c r="BZ145" s="52"/>
      <c r="CA145" s="52"/>
      <c r="CB145" s="52"/>
      <c r="CC145" s="52"/>
      <c r="CD145" s="52"/>
      <c r="CE145" s="52"/>
      <c r="CF145" s="52"/>
      <c r="CG145" s="52"/>
      <c r="CH145" s="52"/>
      <c r="CI145" s="52"/>
      <c r="CJ145" s="52"/>
      <c r="CK145" s="52"/>
      <c r="CL145" s="52"/>
      <c r="CM145" s="52"/>
      <c r="CN145" s="52"/>
      <c r="CO145" s="52"/>
      <c r="CP145" s="52"/>
      <c r="CQ145" s="52"/>
      <c r="CR145" s="52"/>
      <c r="CS145" s="52"/>
      <c r="CT145" s="52"/>
      <c r="CU145" s="52"/>
      <c r="CV145" s="52"/>
      <c r="CW145" s="52"/>
      <c r="CX145" s="52"/>
      <c r="CY145" s="52"/>
      <c r="CZ145" s="52"/>
      <c r="DA145" s="52"/>
      <c r="DB145" s="52"/>
      <c r="DC145" s="52"/>
      <c r="DD145" s="52"/>
      <c r="DE145" s="52"/>
      <c r="DF145" s="52"/>
      <c r="DG145" s="52"/>
      <c r="DH145" s="52"/>
      <c r="DI145" s="52"/>
      <c r="DJ145" s="52"/>
      <c r="DK145" s="52"/>
      <c r="DL145" s="52"/>
      <c r="DM145" s="52"/>
      <c r="DN145" s="52"/>
      <c r="DO145" s="52"/>
      <c r="DP145" s="52"/>
      <c r="DQ145" s="52"/>
      <c r="DR145" s="52"/>
      <c r="DS145" s="52"/>
      <c r="DT145" s="52"/>
      <c r="DU145" s="52"/>
      <c r="DV145" s="52"/>
      <c r="DW145" s="52"/>
      <c r="DX145" s="52"/>
      <c r="DY145" s="52"/>
      <c r="DZ145" s="52"/>
      <c r="EA145" s="52"/>
      <c r="EB145" s="52"/>
      <c r="EC145" s="52"/>
      <c r="ED145" s="52"/>
      <c r="EE145" s="52"/>
      <c r="EF145" s="52"/>
      <c r="EG145" s="52"/>
      <c r="EH145" s="52"/>
      <c r="EI145" s="52"/>
      <c r="EJ145" s="52"/>
      <c r="EK145" s="52"/>
      <c r="EL145" s="52"/>
      <c r="EM145" s="52"/>
      <c r="EN145" s="52"/>
      <c r="EO145" s="52"/>
      <c r="EP145" s="52"/>
      <c r="EQ145" s="52"/>
      <c r="ER145" s="52"/>
      <c r="ES145" s="52"/>
      <c r="ET145" s="52"/>
      <c r="EU145" s="52"/>
      <c r="EV145" s="52"/>
      <c r="EW145" s="52"/>
      <c r="EX145" s="52"/>
      <c r="EY145" s="52"/>
      <c r="EZ145" s="52"/>
      <c r="FA145" s="52"/>
      <c r="FB145" s="52"/>
      <c r="FC145" s="52"/>
      <c r="FD145" s="52"/>
      <c r="FE145" s="52"/>
      <c r="FF145" s="52"/>
      <c r="FG145" s="52"/>
      <c r="FH145" s="52"/>
      <c r="FI145" s="52"/>
      <c r="FJ145" s="52"/>
      <c r="FK145" s="52"/>
      <c r="FL145" s="52"/>
      <c r="FM145" s="52"/>
      <c r="FN145" s="52"/>
      <c r="FO145" s="52"/>
      <c r="FP145" s="52"/>
      <c r="FQ145" s="52"/>
      <c r="FR145" s="52"/>
      <c r="FS145" s="52"/>
      <c r="FT145" s="52"/>
      <c r="FU145" s="52"/>
      <c r="FV145" s="52"/>
      <c r="FW145" s="52"/>
      <c r="FX145" s="52"/>
      <c r="FY145" s="52"/>
      <c r="FZ145" s="52"/>
      <c r="GA145" s="52"/>
      <c r="GB145" s="52"/>
      <c r="GC145" s="52"/>
      <c r="GD145" s="52"/>
      <c r="GE145" s="52"/>
      <c r="GF145" s="52"/>
      <c r="GG145" s="52"/>
      <c r="GH145" s="52"/>
    </row>
    <row r="146" spans="1:190" s="67" customFormat="1">
      <c r="A146" s="51">
        <v>49</v>
      </c>
      <c r="B146" s="53" t="s">
        <v>1539</v>
      </c>
      <c r="C146" s="53" t="s">
        <v>1540</v>
      </c>
      <c r="D146" s="53" t="s">
        <v>1541</v>
      </c>
      <c r="E146" s="53" t="s">
        <v>476</v>
      </c>
      <c r="F146" s="74" t="s">
        <v>1542</v>
      </c>
      <c r="G146" s="53"/>
      <c r="H146" s="53" t="s">
        <v>147</v>
      </c>
      <c r="I146" s="53" t="s">
        <v>74</v>
      </c>
      <c r="J146" s="53">
        <v>272</v>
      </c>
      <c r="K146" s="53">
        <v>17.27</v>
      </c>
      <c r="L146" s="53" t="s">
        <v>71</v>
      </c>
      <c r="M146" s="53" t="s">
        <v>1543</v>
      </c>
      <c r="N146" s="55">
        <v>49</v>
      </c>
      <c r="O146" s="53" t="s">
        <v>1544</v>
      </c>
      <c r="P146" s="53" t="s">
        <v>1545</v>
      </c>
      <c r="Q146" s="53" t="s">
        <v>71</v>
      </c>
      <c r="R146" s="53" t="s">
        <v>1546</v>
      </c>
      <c r="S146" s="53"/>
      <c r="T146" s="53" t="s">
        <v>79</v>
      </c>
      <c r="U146" s="53" t="s">
        <v>1547</v>
      </c>
      <c r="V146" s="53" t="s">
        <v>1548</v>
      </c>
      <c r="W146" s="53"/>
      <c r="X146" s="53"/>
      <c r="Y146" s="53"/>
      <c r="Z146" s="53" t="s">
        <v>679</v>
      </c>
      <c r="AA146" s="53" t="s">
        <v>1549</v>
      </c>
      <c r="AB146" s="53" t="s">
        <v>1550</v>
      </c>
      <c r="AC146" s="53" t="s">
        <v>1551</v>
      </c>
      <c r="AD146" s="53" t="s">
        <v>239</v>
      </c>
      <c r="AE146" s="53" t="s">
        <v>240</v>
      </c>
      <c r="AF146" s="56" t="s">
        <v>87</v>
      </c>
      <c r="AG146" s="53" t="s">
        <v>1209</v>
      </c>
      <c r="AH146" s="53" t="s">
        <v>1552</v>
      </c>
      <c r="AI146" s="53" t="s">
        <v>1553</v>
      </c>
      <c r="AJ146" s="53"/>
      <c r="AK146" s="53"/>
      <c r="AL146" s="52"/>
      <c r="AM146" s="52"/>
      <c r="AN146" s="74" t="s">
        <v>1554</v>
      </c>
      <c r="AO146" s="52"/>
      <c r="AP146" s="53" t="s">
        <v>1555</v>
      </c>
      <c r="AQ146" s="53"/>
      <c r="AR146" s="53" t="s">
        <v>1556</v>
      </c>
      <c r="AS146" s="84" t="s">
        <v>1557</v>
      </c>
      <c r="AT146" s="53"/>
      <c r="AU146" s="53"/>
      <c r="AV146" s="53"/>
      <c r="AW146" s="53"/>
      <c r="AX146" s="53"/>
      <c r="AY146" s="53"/>
      <c r="AZ146" s="53"/>
      <c r="BA146" s="53"/>
      <c r="BB146" s="53"/>
      <c r="BC146" s="53"/>
      <c r="BD146" s="53"/>
      <c r="BE146" s="53"/>
      <c r="BF146" s="53"/>
      <c r="BG146" s="53"/>
      <c r="BH146" s="53"/>
      <c r="BI146" s="53"/>
      <c r="BJ146" s="53"/>
      <c r="BK146" s="53"/>
      <c r="BL146" s="53"/>
      <c r="BM146" s="53"/>
      <c r="BN146" s="53"/>
      <c r="BO146" s="53"/>
      <c r="BP146" s="53"/>
      <c r="BQ146" s="53"/>
      <c r="BR146" s="53"/>
      <c r="BS146" s="53"/>
      <c r="BT146" s="53"/>
      <c r="BU146" s="53"/>
      <c r="BV146" s="53"/>
      <c r="BW146" s="53"/>
      <c r="BX146" s="53"/>
      <c r="BY146" s="53"/>
      <c r="BZ146" s="53"/>
      <c r="CA146" s="53"/>
      <c r="CB146" s="53"/>
      <c r="CC146" s="53"/>
      <c r="CD146" s="53"/>
      <c r="CE146" s="53"/>
      <c r="CF146" s="53"/>
      <c r="CG146" s="53"/>
      <c r="CH146" s="53"/>
      <c r="CI146" s="53"/>
      <c r="CJ146" s="53"/>
      <c r="CK146" s="53"/>
      <c r="CL146" s="53"/>
      <c r="CM146" s="53"/>
      <c r="CN146" s="53"/>
      <c r="CO146" s="53"/>
      <c r="CP146" s="53"/>
      <c r="CQ146" s="53"/>
      <c r="CR146" s="53"/>
      <c r="CS146" s="53"/>
      <c r="CT146" s="53"/>
      <c r="CU146" s="53"/>
      <c r="CV146" s="53"/>
      <c r="CW146" s="53"/>
      <c r="CX146" s="53"/>
      <c r="CY146" s="53"/>
      <c r="CZ146" s="53"/>
      <c r="DA146" s="53"/>
      <c r="DB146" s="53"/>
      <c r="DC146" s="53"/>
      <c r="DD146" s="53"/>
      <c r="DE146" s="53"/>
      <c r="DF146" s="53"/>
      <c r="DG146" s="53"/>
      <c r="DH146" s="53"/>
      <c r="DI146" s="53"/>
      <c r="DJ146" s="53"/>
      <c r="DK146" s="53"/>
      <c r="DL146" s="53"/>
      <c r="DM146" s="53"/>
      <c r="DN146" s="53"/>
      <c r="DO146" s="53"/>
      <c r="DP146" s="53"/>
      <c r="DQ146" s="53"/>
      <c r="DR146" s="53"/>
      <c r="DS146" s="53"/>
      <c r="DT146" s="53"/>
      <c r="DU146" s="53"/>
      <c r="DV146" s="53"/>
      <c r="DW146" s="53"/>
      <c r="DX146" s="53"/>
      <c r="DY146" s="53"/>
      <c r="DZ146" s="53"/>
      <c r="EA146" s="53"/>
      <c r="EB146" s="53"/>
      <c r="EC146" s="53"/>
      <c r="ED146" s="53"/>
      <c r="EE146" s="53"/>
      <c r="EF146" s="53"/>
      <c r="EG146" s="53"/>
      <c r="EH146" s="53"/>
      <c r="EI146" s="53"/>
      <c r="EJ146" s="53"/>
      <c r="EK146" s="53"/>
      <c r="EL146" s="53"/>
      <c r="EM146" s="53"/>
      <c r="EN146" s="53"/>
      <c r="EO146" s="53"/>
      <c r="EP146" s="53"/>
      <c r="EQ146" s="53"/>
      <c r="ER146" s="53"/>
      <c r="ES146" s="53"/>
      <c r="ET146" s="53"/>
      <c r="EU146" s="53"/>
      <c r="EV146" s="53"/>
      <c r="EW146" s="53"/>
      <c r="EX146" s="53"/>
      <c r="EY146" s="53"/>
      <c r="EZ146" s="53"/>
      <c r="FA146" s="53"/>
      <c r="FB146" s="53"/>
      <c r="FC146" s="53"/>
      <c r="FD146" s="53"/>
      <c r="FE146" s="53"/>
      <c r="FF146" s="53"/>
      <c r="FG146" s="53"/>
      <c r="FH146" s="53"/>
      <c r="FI146" s="53"/>
      <c r="FJ146" s="53"/>
      <c r="FK146" s="53"/>
      <c r="FL146" s="53"/>
      <c r="FM146" s="53"/>
      <c r="FN146" s="53"/>
      <c r="FO146" s="53"/>
      <c r="FP146" s="53"/>
      <c r="FQ146" s="53"/>
      <c r="FR146" s="53"/>
      <c r="FS146" s="53"/>
      <c r="FT146" s="53"/>
      <c r="FU146" s="53"/>
      <c r="FV146" s="53"/>
      <c r="FW146" s="53"/>
      <c r="FX146" s="53"/>
      <c r="FY146" s="53"/>
      <c r="FZ146" s="53"/>
      <c r="GA146" s="53"/>
      <c r="GB146" s="53"/>
      <c r="GC146" s="53"/>
      <c r="GD146" s="53"/>
      <c r="GE146" s="53"/>
      <c r="GF146" s="53"/>
      <c r="GG146" s="53"/>
      <c r="GH146" s="53"/>
    </row>
    <row r="147" spans="1:190" s="67" customFormat="1">
      <c r="A147" s="51">
        <v>49</v>
      </c>
      <c r="B147" s="53" t="s">
        <v>1539</v>
      </c>
      <c r="C147" s="53" t="s">
        <v>1540</v>
      </c>
      <c r="D147" s="53" t="s">
        <v>1541</v>
      </c>
      <c r="E147" s="53" t="s">
        <v>476</v>
      </c>
      <c r="F147" s="74" t="s">
        <v>1558</v>
      </c>
      <c r="G147" s="53"/>
      <c r="H147" s="53" t="s">
        <v>147</v>
      </c>
      <c r="I147" s="53" t="s">
        <v>74</v>
      </c>
      <c r="J147" s="53">
        <v>272</v>
      </c>
      <c r="K147" s="53">
        <v>17.27</v>
      </c>
      <c r="L147" s="53" t="s">
        <v>71</v>
      </c>
      <c r="M147" s="53" t="s">
        <v>1543</v>
      </c>
      <c r="N147" s="55">
        <v>49</v>
      </c>
      <c r="O147" s="53" t="s">
        <v>1544</v>
      </c>
      <c r="P147" s="53" t="s">
        <v>1545</v>
      </c>
      <c r="Q147" s="53" t="s">
        <v>71</v>
      </c>
      <c r="R147" s="53" t="s">
        <v>1546</v>
      </c>
      <c r="S147" s="53"/>
      <c r="T147" s="53" t="s">
        <v>79</v>
      </c>
      <c r="U147" s="53" t="s">
        <v>1547</v>
      </c>
      <c r="V147" s="53" t="s">
        <v>1548</v>
      </c>
      <c r="W147" s="53"/>
      <c r="X147" s="53"/>
      <c r="Y147" s="53"/>
      <c r="Z147" s="53" t="s">
        <v>679</v>
      </c>
      <c r="AA147" s="53" t="s">
        <v>1549</v>
      </c>
      <c r="AB147" s="53" t="s">
        <v>1559</v>
      </c>
      <c r="AC147" s="53" t="s">
        <v>1560</v>
      </c>
      <c r="AD147" s="56" t="s">
        <v>85</v>
      </c>
      <c r="AE147" s="53" t="s">
        <v>86</v>
      </c>
      <c r="AF147" s="56" t="s">
        <v>87</v>
      </c>
      <c r="AG147" s="53" t="s">
        <v>1209</v>
      </c>
      <c r="AH147" s="53" t="s">
        <v>1552</v>
      </c>
      <c r="AI147" s="53" t="s">
        <v>1561</v>
      </c>
      <c r="AJ147" s="53"/>
      <c r="AK147" s="53"/>
      <c r="AL147" s="52"/>
      <c r="AM147" s="52"/>
      <c r="AN147" s="52"/>
      <c r="AO147" s="52"/>
      <c r="AP147" s="53" t="s">
        <v>1555</v>
      </c>
      <c r="AQ147" s="53"/>
      <c r="AR147" s="53" t="s">
        <v>1556</v>
      </c>
      <c r="AS147" s="84" t="s">
        <v>1557</v>
      </c>
      <c r="AT147" s="53"/>
      <c r="AU147" s="53"/>
      <c r="AV147" s="53"/>
      <c r="AW147" s="53"/>
      <c r="AX147" s="53"/>
      <c r="AY147" s="53"/>
      <c r="AZ147" s="53"/>
      <c r="BA147" s="53"/>
      <c r="BB147" s="53"/>
      <c r="BC147" s="53"/>
      <c r="BD147" s="53"/>
      <c r="BE147" s="53"/>
      <c r="BF147" s="53"/>
      <c r="BG147" s="53"/>
      <c r="BH147" s="53"/>
      <c r="BI147" s="53"/>
      <c r="BJ147" s="53"/>
      <c r="BK147" s="53"/>
      <c r="BL147" s="53"/>
      <c r="BM147" s="53"/>
      <c r="BN147" s="53"/>
      <c r="BO147" s="53"/>
      <c r="BP147" s="53"/>
      <c r="BQ147" s="53"/>
      <c r="BR147" s="53"/>
      <c r="BS147" s="53"/>
      <c r="BT147" s="53"/>
      <c r="BU147" s="53"/>
      <c r="BV147" s="53"/>
      <c r="BW147" s="53"/>
      <c r="BX147" s="53"/>
      <c r="BY147" s="53"/>
      <c r="BZ147" s="53"/>
      <c r="CA147" s="53"/>
      <c r="CB147" s="53"/>
      <c r="CC147" s="53"/>
      <c r="CD147" s="53"/>
      <c r="CE147" s="53"/>
      <c r="CF147" s="53"/>
      <c r="CG147" s="53"/>
      <c r="CH147" s="53"/>
      <c r="CI147" s="53"/>
      <c r="CJ147" s="53"/>
      <c r="CK147" s="53"/>
      <c r="CL147" s="53"/>
      <c r="CM147" s="53"/>
      <c r="CN147" s="53"/>
      <c r="CO147" s="53"/>
      <c r="CP147" s="53"/>
      <c r="CQ147" s="53"/>
      <c r="CR147" s="53"/>
      <c r="CS147" s="53"/>
      <c r="CT147" s="53"/>
      <c r="CU147" s="53"/>
      <c r="CV147" s="53"/>
      <c r="CW147" s="53"/>
      <c r="CX147" s="53"/>
      <c r="CY147" s="53"/>
      <c r="CZ147" s="53"/>
      <c r="DA147" s="53"/>
      <c r="DB147" s="53"/>
      <c r="DC147" s="53"/>
      <c r="DD147" s="53"/>
      <c r="DE147" s="53"/>
      <c r="DF147" s="53"/>
      <c r="DG147" s="53"/>
      <c r="DH147" s="53"/>
      <c r="DI147" s="53"/>
      <c r="DJ147" s="53"/>
      <c r="DK147" s="53"/>
      <c r="DL147" s="53"/>
      <c r="DM147" s="53"/>
      <c r="DN147" s="53"/>
      <c r="DO147" s="53"/>
      <c r="DP147" s="53"/>
      <c r="DQ147" s="53"/>
      <c r="DR147" s="53"/>
      <c r="DS147" s="53"/>
      <c r="DT147" s="53"/>
      <c r="DU147" s="53"/>
      <c r="DV147" s="53"/>
      <c r="DW147" s="53"/>
      <c r="DX147" s="53"/>
      <c r="DY147" s="53"/>
      <c r="DZ147" s="53"/>
      <c r="EA147" s="53"/>
      <c r="EB147" s="53"/>
      <c r="EC147" s="53"/>
      <c r="ED147" s="53"/>
      <c r="EE147" s="53"/>
      <c r="EF147" s="53"/>
      <c r="EG147" s="53"/>
      <c r="EH147" s="53"/>
      <c r="EI147" s="53"/>
      <c r="EJ147" s="53"/>
      <c r="EK147" s="53"/>
      <c r="EL147" s="53"/>
      <c r="EM147" s="53"/>
      <c r="EN147" s="53"/>
      <c r="EO147" s="53"/>
      <c r="EP147" s="53"/>
      <c r="EQ147" s="53"/>
      <c r="ER147" s="53"/>
      <c r="ES147" s="53"/>
      <c r="ET147" s="53"/>
      <c r="EU147" s="53"/>
      <c r="EV147" s="53"/>
      <c r="EW147" s="53"/>
      <c r="EX147" s="53"/>
      <c r="EY147" s="53"/>
      <c r="EZ147" s="53"/>
      <c r="FA147" s="53"/>
      <c r="FB147" s="53"/>
      <c r="FC147" s="53"/>
      <c r="FD147" s="53"/>
      <c r="FE147" s="53"/>
      <c r="FF147" s="53"/>
      <c r="FG147" s="53"/>
      <c r="FH147" s="53"/>
      <c r="FI147" s="53"/>
      <c r="FJ147" s="53"/>
      <c r="FK147" s="53"/>
      <c r="FL147" s="53"/>
      <c r="FM147" s="53"/>
      <c r="FN147" s="53"/>
      <c r="FO147" s="53"/>
      <c r="FP147" s="53"/>
      <c r="FQ147" s="53"/>
      <c r="FR147" s="53"/>
      <c r="FS147" s="53"/>
      <c r="FT147" s="53"/>
      <c r="FU147" s="53"/>
      <c r="FV147" s="53"/>
      <c r="FW147" s="53"/>
      <c r="FX147" s="53"/>
      <c r="FY147" s="53"/>
      <c r="FZ147" s="53"/>
      <c r="GA147" s="53"/>
      <c r="GB147" s="53"/>
      <c r="GC147" s="53"/>
      <c r="GD147" s="53"/>
      <c r="GE147" s="53"/>
      <c r="GF147" s="53"/>
      <c r="GG147" s="53"/>
      <c r="GH147" s="53"/>
    </row>
    <row r="148" spans="1:190" s="67" customFormat="1">
      <c r="A148" s="51">
        <v>49</v>
      </c>
      <c r="B148" s="53" t="s">
        <v>1539</v>
      </c>
      <c r="C148" s="53" t="s">
        <v>1540</v>
      </c>
      <c r="D148" s="53" t="s">
        <v>1541</v>
      </c>
      <c r="E148" s="53" t="s">
        <v>476</v>
      </c>
      <c r="F148" s="74" t="s">
        <v>1558</v>
      </c>
      <c r="G148" s="53"/>
      <c r="H148" s="53" t="s">
        <v>147</v>
      </c>
      <c r="I148" s="53" t="s">
        <v>74</v>
      </c>
      <c r="J148" s="53">
        <v>272</v>
      </c>
      <c r="K148" s="53">
        <v>17.27</v>
      </c>
      <c r="L148" s="53" t="s">
        <v>71</v>
      </c>
      <c r="M148" s="53" t="s">
        <v>1543</v>
      </c>
      <c r="N148" s="55">
        <v>49</v>
      </c>
      <c r="O148" s="53" t="s">
        <v>1544</v>
      </c>
      <c r="P148" s="53" t="s">
        <v>1545</v>
      </c>
      <c r="Q148" s="53" t="s">
        <v>71</v>
      </c>
      <c r="R148" s="53" t="s">
        <v>1546</v>
      </c>
      <c r="S148" s="53"/>
      <c r="T148" s="53" t="s">
        <v>79</v>
      </c>
      <c r="U148" s="53" t="s">
        <v>1547</v>
      </c>
      <c r="V148" s="53" t="s">
        <v>1548</v>
      </c>
      <c r="W148" s="53"/>
      <c r="X148" s="53"/>
      <c r="Y148" s="53"/>
      <c r="Z148" s="53" t="s">
        <v>679</v>
      </c>
      <c r="AA148" s="53" t="s">
        <v>1562</v>
      </c>
      <c r="AB148" s="53" t="s">
        <v>1550</v>
      </c>
      <c r="AC148" s="53" t="s">
        <v>1551</v>
      </c>
      <c r="AD148" s="53" t="s">
        <v>239</v>
      </c>
      <c r="AE148" s="53" t="s">
        <v>240</v>
      </c>
      <c r="AF148" s="56" t="s">
        <v>87</v>
      </c>
      <c r="AG148" s="53" t="s">
        <v>1209</v>
      </c>
      <c r="AH148" s="53" t="s">
        <v>1552</v>
      </c>
      <c r="AI148" s="53" t="s">
        <v>1563</v>
      </c>
      <c r="AJ148" s="53"/>
      <c r="AK148" s="53"/>
      <c r="AL148" s="76"/>
      <c r="AM148" s="76"/>
      <c r="AN148" s="52"/>
      <c r="AO148" s="52"/>
      <c r="AP148" s="53" t="s">
        <v>1555</v>
      </c>
      <c r="AQ148" s="53"/>
      <c r="AR148" s="53" t="s">
        <v>1556</v>
      </c>
      <c r="AS148" s="84" t="s">
        <v>1557</v>
      </c>
      <c r="AT148" s="53"/>
      <c r="AU148" s="53"/>
      <c r="AV148" s="53"/>
      <c r="AW148" s="53"/>
      <c r="AX148" s="53"/>
      <c r="AY148" s="53"/>
      <c r="AZ148" s="53"/>
      <c r="BA148" s="53"/>
      <c r="BB148" s="53"/>
      <c r="BC148" s="53"/>
      <c r="BD148" s="53"/>
      <c r="BE148" s="53"/>
      <c r="BF148" s="53"/>
      <c r="BG148" s="53"/>
      <c r="BH148" s="53"/>
      <c r="BI148" s="53"/>
      <c r="BJ148" s="53"/>
      <c r="BK148" s="53"/>
      <c r="BL148" s="53"/>
      <c r="BM148" s="53"/>
      <c r="BN148" s="53"/>
      <c r="BO148" s="53"/>
      <c r="BP148" s="53"/>
      <c r="BQ148" s="53"/>
      <c r="BR148" s="53"/>
      <c r="BS148" s="53"/>
      <c r="BT148" s="53"/>
      <c r="BU148" s="53"/>
      <c r="BV148" s="53"/>
      <c r="BW148" s="53"/>
      <c r="BX148" s="53"/>
      <c r="BY148" s="53"/>
      <c r="BZ148" s="53"/>
      <c r="CA148" s="53"/>
      <c r="CB148" s="53"/>
      <c r="CC148" s="53"/>
      <c r="CD148" s="53"/>
      <c r="CE148" s="53"/>
      <c r="CF148" s="53"/>
      <c r="CG148" s="53"/>
      <c r="CH148" s="53"/>
      <c r="CI148" s="53"/>
      <c r="CJ148" s="53"/>
      <c r="CK148" s="53"/>
      <c r="CL148" s="53"/>
      <c r="CM148" s="53"/>
      <c r="CN148" s="53"/>
      <c r="CO148" s="53"/>
      <c r="CP148" s="53"/>
      <c r="CQ148" s="53"/>
      <c r="CR148" s="53"/>
      <c r="CS148" s="53"/>
      <c r="CT148" s="53"/>
      <c r="CU148" s="53"/>
      <c r="CV148" s="53"/>
      <c r="CW148" s="53"/>
      <c r="CX148" s="53"/>
      <c r="CY148" s="53"/>
      <c r="CZ148" s="53"/>
      <c r="DA148" s="53"/>
      <c r="DB148" s="53"/>
      <c r="DC148" s="53"/>
      <c r="DD148" s="53"/>
      <c r="DE148" s="53"/>
      <c r="DF148" s="53"/>
      <c r="DG148" s="53"/>
      <c r="DH148" s="53"/>
      <c r="DI148" s="53"/>
      <c r="DJ148" s="53"/>
      <c r="DK148" s="53"/>
      <c r="DL148" s="53"/>
      <c r="DM148" s="53"/>
      <c r="DN148" s="53"/>
      <c r="DO148" s="53"/>
      <c r="DP148" s="53"/>
      <c r="DQ148" s="53"/>
      <c r="DR148" s="53"/>
      <c r="DS148" s="53"/>
      <c r="DT148" s="53"/>
      <c r="DU148" s="53"/>
      <c r="DV148" s="53"/>
      <c r="DW148" s="53"/>
      <c r="DX148" s="53"/>
      <c r="DY148" s="53"/>
      <c r="DZ148" s="53"/>
      <c r="EA148" s="53"/>
      <c r="EB148" s="53"/>
      <c r="EC148" s="53"/>
      <c r="ED148" s="53"/>
      <c r="EE148" s="53"/>
      <c r="EF148" s="53"/>
      <c r="EG148" s="53"/>
      <c r="EH148" s="53"/>
      <c r="EI148" s="53"/>
      <c r="EJ148" s="53"/>
      <c r="EK148" s="53"/>
      <c r="EL148" s="53"/>
      <c r="EM148" s="53"/>
      <c r="EN148" s="53"/>
      <c r="EO148" s="53"/>
      <c r="EP148" s="53"/>
      <c r="EQ148" s="53"/>
      <c r="ER148" s="53"/>
      <c r="ES148" s="53"/>
      <c r="ET148" s="53"/>
      <c r="EU148" s="53"/>
      <c r="EV148" s="53"/>
      <c r="EW148" s="53"/>
      <c r="EX148" s="53"/>
      <c r="EY148" s="53"/>
      <c r="EZ148" s="53"/>
      <c r="FA148" s="53"/>
      <c r="FB148" s="53"/>
      <c r="FC148" s="53"/>
      <c r="FD148" s="53"/>
      <c r="FE148" s="53"/>
      <c r="FF148" s="53"/>
      <c r="FG148" s="53"/>
      <c r="FH148" s="53"/>
      <c r="FI148" s="53"/>
      <c r="FJ148" s="53"/>
      <c r="FK148" s="53"/>
      <c r="FL148" s="53"/>
      <c r="FM148" s="53"/>
      <c r="FN148" s="53"/>
      <c r="FO148" s="53"/>
      <c r="FP148" s="53"/>
      <c r="FQ148" s="53"/>
      <c r="FR148" s="53"/>
      <c r="FS148" s="53"/>
      <c r="FT148" s="53"/>
      <c r="FU148" s="53"/>
      <c r="FV148" s="53"/>
      <c r="FW148" s="53"/>
      <c r="FX148" s="53"/>
      <c r="FY148" s="53"/>
      <c r="FZ148" s="53"/>
      <c r="GA148" s="53"/>
      <c r="GB148" s="53"/>
      <c r="GC148" s="53"/>
      <c r="GD148" s="53"/>
      <c r="GE148" s="53"/>
      <c r="GF148" s="53"/>
      <c r="GG148" s="53"/>
      <c r="GH148" s="53"/>
    </row>
    <row r="149" spans="1:190" s="67" customFormat="1">
      <c r="A149" s="51">
        <v>49</v>
      </c>
      <c r="B149" s="53" t="s">
        <v>1539</v>
      </c>
      <c r="C149" s="53" t="s">
        <v>1540</v>
      </c>
      <c r="D149" s="53" t="s">
        <v>1541</v>
      </c>
      <c r="E149" s="53" t="s">
        <v>476</v>
      </c>
      <c r="F149" s="74" t="s">
        <v>1558</v>
      </c>
      <c r="G149" s="53"/>
      <c r="H149" s="53" t="s">
        <v>147</v>
      </c>
      <c r="I149" s="53" t="s">
        <v>74</v>
      </c>
      <c r="J149" s="53">
        <v>272</v>
      </c>
      <c r="K149" s="53">
        <v>17.27</v>
      </c>
      <c r="L149" s="53" t="s">
        <v>71</v>
      </c>
      <c r="M149" s="53" t="s">
        <v>1543</v>
      </c>
      <c r="N149" s="55">
        <v>49</v>
      </c>
      <c r="O149" s="53" t="s">
        <v>1544</v>
      </c>
      <c r="P149" s="53" t="s">
        <v>1545</v>
      </c>
      <c r="Q149" s="53" t="s">
        <v>71</v>
      </c>
      <c r="R149" s="53" t="s">
        <v>1546</v>
      </c>
      <c r="S149" s="53"/>
      <c r="T149" s="53" t="s">
        <v>79</v>
      </c>
      <c r="U149" s="53" t="s">
        <v>1547</v>
      </c>
      <c r="V149" s="53" t="s">
        <v>1548</v>
      </c>
      <c r="W149" s="53"/>
      <c r="X149" s="53"/>
      <c r="Y149" s="53"/>
      <c r="Z149" s="53" t="s">
        <v>679</v>
      </c>
      <c r="AA149" s="53" t="s">
        <v>1562</v>
      </c>
      <c r="AB149" s="53" t="s">
        <v>1564</v>
      </c>
      <c r="AC149" s="53" t="s">
        <v>1560</v>
      </c>
      <c r="AD149" s="53"/>
      <c r="AE149" s="53" t="s">
        <v>86</v>
      </c>
      <c r="AF149" s="56" t="s">
        <v>87</v>
      </c>
      <c r="AG149" s="53" t="s">
        <v>1209</v>
      </c>
      <c r="AH149" s="53" t="s">
        <v>1552</v>
      </c>
      <c r="AI149" s="53" t="s">
        <v>1565</v>
      </c>
      <c r="AJ149" s="53"/>
      <c r="AK149" s="53"/>
      <c r="AL149" s="84"/>
      <c r="AM149" s="84"/>
      <c r="AN149" s="52"/>
      <c r="AO149" s="52"/>
      <c r="AP149" s="53" t="s">
        <v>1555</v>
      </c>
      <c r="AQ149" s="53"/>
      <c r="AR149" s="53" t="s">
        <v>1556</v>
      </c>
      <c r="AS149" s="84" t="s">
        <v>1557</v>
      </c>
      <c r="AT149" s="53"/>
      <c r="AU149" s="53"/>
      <c r="AV149" s="53"/>
      <c r="AW149" s="53"/>
      <c r="AX149" s="53"/>
      <c r="AY149" s="53"/>
      <c r="AZ149" s="53"/>
      <c r="BA149" s="53"/>
      <c r="BB149" s="53"/>
      <c r="BC149" s="53"/>
      <c r="BD149" s="53"/>
      <c r="BE149" s="53"/>
      <c r="BF149" s="53"/>
      <c r="BG149" s="53"/>
      <c r="BH149" s="53"/>
      <c r="BI149" s="53"/>
      <c r="BJ149" s="53"/>
      <c r="BK149" s="53"/>
      <c r="BL149" s="53"/>
      <c r="BM149" s="53"/>
      <c r="BN149" s="53"/>
      <c r="BO149" s="53"/>
      <c r="BP149" s="53"/>
      <c r="BQ149" s="53"/>
      <c r="BR149" s="53"/>
      <c r="BS149" s="53"/>
      <c r="BT149" s="53"/>
      <c r="BU149" s="53"/>
      <c r="BV149" s="53"/>
      <c r="BW149" s="53"/>
      <c r="BX149" s="53"/>
      <c r="BY149" s="53"/>
      <c r="BZ149" s="53"/>
      <c r="CA149" s="53"/>
      <c r="CB149" s="53"/>
      <c r="CC149" s="53"/>
      <c r="CD149" s="53"/>
      <c r="CE149" s="53"/>
      <c r="CF149" s="53"/>
      <c r="CG149" s="53"/>
      <c r="CH149" s="53"/>
      <c r="CI149" s="53"/>
      <c r="CJ149" s="53"/>
      <c r="CK149" s="53"/>
      <c r="CL149" s="53"/>
      <c r="CM149" s="53"/>
      <c r="CN149" s="53"/>
      <c r="CO149" s="53"/>
      <c r="CP149" s="53"/>
      <c r="CQ149" s="53"/>
      <c r="CR149" s="53"/>
      <c r="CS149" s="53"/>
      <c r="CT149" s="53"/>
      <c r="CU149" s="53"/>
      <c r="CV149" s="53"/>
      <c r="CW149" s="53"/>
      <c r="CX149" s="53"/>
      <c r="CY149" s="53"/>
      <c r="CZ149" s="53"/>
      <c r="DA149" s="53"/>
      <c r="DB149" s="53"/>
      <c r="DC149" s="53"/>
      <c r="DD149" s="53"/>
      <c r="DE149" s="53"/>
      <c r="DF149" s="53"/>
      <c r="DG149" s="53"/>
      <c r="DH149" s="53"/>
      <c r="DI149" s="53"/>
      <c r="DJ149" s="53"/>
      <c r="DK149" s="53"/>
      <c r="DL149" s="53"/>
      <c r="DM149" s="53"/>
      <c r="DN149" s="53"/>
      <c r="DO149" s="53"/>
      <c r="DP149" s="53"/>
      <c r="DQ149" s="53"/>
      <c r="DR149" s="53"/>
      <c r="DS149" s="53"/>
      <c r="DT149" s="53"/>
      <c r="DU149" s="53"/>
      <c r="DV149" s="53"/>
      <c r="DW149" s="53"/>
      <c r="DX149" s="53"/>
      <c r="DY149" s="53"/>
      <c r="DZ149" s="53"/>
      <c r="EA149" s="53"/>
      <c r="EB149" s="53"/>
      <c r="EC149" s="53"/>
      <c r="ED149" s="53"/>
      <c r="EE149" s="53"/>
      <c r="EF149" s="53"/>
      <c r="EG149" s="53"/>
      <c r="EH149" s="53"/>
      <c r="EI149" s="53"/>
      <c r="EJ149" s="53"/>
      <c r="EK149" s="53"/>
      <c r="EL149" s="53"/>
      <c r="EM149" s="53"/>
      <c r="EN149" s="53"/>
      <c r="EO149" s="53"/>
      <c r="EP149" s="53"/>
      <c r="EQ149" s="53"/>
      <c r="ER149" s="53"/>
      <c r="ES149" s="53"/>
      <c r="ET149" s="53"/>
      <c r="EU149" s="53"/>
      <c r="EV149" s="53"/>
      <c r="EW149" s="53"/>
      <c r="EX149" s="53"/>
      <c r="EY149" s="53"/>
      <c r="EZ149" s="53"/>
      <c r="FA149" s="53"/>
      <c r="FB149" s="53"/>
      <c r="FC149" s="53"/>
      <c r="FD149" s="53"/>
      <c r="FE149" s="53"/>
      <c r="FF149" s="53"/>
      <c r="FG149" s="53"/>
      <c r="FH149" s="53"/>
      <c r="FI149" s="53"/>
      <c r="FJ149" s="53"/>
      <c r="FK149" s="53"/>
      <c r="FL149" s="53"/>
      <c r="FM149" s="53"/>
      <c r="FN149" s="53"/>
      <c r="FO149" s="53"/>
      <c r="FP149" s="53"/>
      <c r="FQ149" s="53"/>
      <c r="FR149" s="53"/>
      <c r="FS149" s="53"/>
      <c r="FT149" s="53"/>
      <c r="FU149" s="53"/>
      <c r="FV149" s="53"/>
      <c r="FW149" s="53"/>
      <c r="FX149" s="53"/>
      <c r="FY149" s="53"/>
      <c r="FZ149" s="53"/>
      <c r="GA149" s="53"/>
      <c r="GB149" s="53"/>
      <c r="GC149" s="53"/>
      <c r="GD149" s="53"/>
      <c r="GE149" s="53"/>
      <c r="GF149" s="53"/>
      <c r="GG149" s="53"/>
      <c r="GH149" s="53"/>
    </row>
    <row r="150" spans="1:190" s="67" customFormat="1">
      <c r="A150" s="51">
        <v>49</v>
      </c>
      <c r="B150" s="53" t="s">
        <v>1539</v>
      </c>
      <c r="C150" s="53" t="s">
        <v>1540</v>
      </c>
      <c r="D150" s="53" t="s">
        <v>1541</v>
      </c>
      <c r="E150" s="53" t="s">
        <v>476</v>
      </c>
      <c r="F150" s="74" t="s">
        <v>1558</v>
      </c>
      <c r="G150" s="53"/>
      <c r="H150" s="53" t="s">
        <v>147</v>
      </c>
      <c r="I150" s="53" t="s">
        <v>74</v>
      </c>
      <c r="J150" s="53">
        <v>272</v>
      </c>
      <c r="K150" s="53">
        <v>17.27</v>
      </c>
      <c r="L150" s="53" t="s">
        <v>71</v>
      </c>
      <c r="M150" s="53" t="s">
        <v>1543</v>
      </c>
      <c r="N150" s="55">
        <v>49</v>
      </c>
      <c r="O150" s="53" t="s">
        <v>1544</v>
      </c>
      <c r="P150" s="53" t="s">
        <v>1545</v>
      </c>
      <c r="Q150" s="53" t="s">
        <v>71</v>
      </c>
      <c r="R150" s="53" t="s">
        <v>1546</v>
      </c>
      <c r="S150" s="53"/>
      <c r="T150" s="53" t="s">
        <v>79</v>
      </c>
      <c r="U150" s="53" t="s">
        <v>1547</v>
      </c>
      <c r="V150" s="53" t="s">
        <v>1548</v>
      </c>
      <c r="W150" s="53"/>
      <c r="X150" s="53"/>
      <c r="Y150" s="53"/>
      <c r="Z150" s="53" t="s">
        <v>679</v>
      </c>
      <c r="AA150" s="53" t="s">
        <v>1566</v>
      </c>
      <c r="AB150" s="53" t="s">
        <v>1550</v>
      </c>
      <c r="AC150" s="53" t="s">
        <v>1551</v>
      </c>
      <c r="AD150" s="53" t="s">
        <v>239</v>
      </c>
      <c r="AE150" s="53" t="s">
        <v>240</v>
      </c>
      <c r="AF150" s="56" t="s">
        <v>87</v>
      </c>
      <c r="AG150" s="53" t="s">
        <v>1209</v>
      </c>
      <c r="AH150" s="53" t="s">
        <v>1552</v>
      </c>
      <c r="AI150" s="53" t="s">
        <v>1567</v>
      </c>
      <c r="AJ150" s="53"/>
      <c r="AK150" s="53"/>
      <c r="AL150" s="115"/>
      <c r="AM150" s="115"/>
      <c r="AN150" s="52"/>
      <c r="AO150" s="52"/>
      <c r="AP150" s="53" t="s">
        <v>1555</v>
      </c>
      <c r="AQ150" s="53"/>
      <c r="AR150" s="53" t="s">
        <v>1556</v>
      </c>
      <c r="AS150" s="84" t="s">
        <v>1557</v>
      </c>
      <c r="AT150" s="53"/>
      <c r="AU150" s="53"/>
      <c r="AV150" s="53"/>
      <c r="AW150" s="53"/>
      <c r="AX150" s="53"/>
      <c r="AY150" s="53"/>
      <c r="AZ150" s="53"/>
      <c r="BA150" s="53"/>
      <c r="BB150" s="53"/>
      <c r="BC150" s="53"/>
      <c r="BD150" s="53"/>
      <c r="BE150" s="53"/>
      <c r="BF150" s="53"/>
      <c r="BG150" s="53"/>
      <c r="BH150" s="53"/>
      <c r="BI150" s="53"/>
      <c r="BJ150" s="53"/>
      <c r="BK150" s="53"/>
      <c r="BL150" s="53"/>
      <c r="BM150" s="53"/>
      <c r="BN150" s="53"/>
      <c r="BO150" s="53"/>
      <c r="BP150" s="53"/>
      <c r="BQ150" s="53"/>
      <c r="BR150" s="53"/>
      <c r="BS150" s="53"/>
      <c r="BT150" s="53"/>
      <c r="BU150" s="53"/>
      <c r="BV150" s="53"/>
      <c r="BW150" s="53"/>
      <c r="BX150" s="53"/>
      <c r="BY150" s="53"/>
      <c r="BZ150" s="53"/>
      <c r="CA150" s="53"/>
      <c r="CB150" s="53"/>
      <c r="CC150" s="53"/>
      <c r="CD150" s="53"/>
      <c r="CE150" s="53"/>
      <c r="CF150" s="53"/>
      <c r="CG150" s="53"/>
      <c r="CH150" s="53"/>
      <c r="CI150" s="53"/>
      <c r="CJ150" s="53"/>
      <c r="CK150" s="53"/>
      <c r="CL150" s="53"/>
      <c r="CM150" s="53"/>
      <c r="CN150" s="53"/>
      <c r="CO150" s="53"/>
      <c r="CP150" s="53"/>
      <c r="CQ150" s="53"/>
      <c r="CR150" s="53"/>
      <c r="CS150" s="53"/>
      <c r="CT150" s="53"/>
      <c r="CU150" s="53"/>
      <c r="CV150" s="53"/>
      <c r="CW150" s="53"/>
      <c r="CX150" s="53"/>
      <c r="CY150" s="53"/>
      <c r="CZ150" s="53"/>
      <c r="DA150" s="53"/>
      <c r="DB150" s="53"/>
      <c r="DC150" s="53"/>
      <c r="DD150" s="53"/>
      <c r="DE150" s="53"/>
      <c r="DF150" s="53"/>
      <c r="DG150" s="53"/>
      <c r="DH150" s="53"/>
      <c r="DI150" s="53"/>
      <c r="DJ150" s="53"/>
      <c r="DK150" s="53"/>
      <c r="DL150" s="53"/>
      <c r="DM150" s="53"/>
      <c r="DN150" s="53"/>
      <c r="DO150" s="53"/>
      <c r="DP150" s="53"/>
      <c r="DQ150" s="53"/>
      <c r="DR150" s="53"/>
      <c r="DS150" s="53"/>
      <c r="DT150" s="53"/>
      <c r="DU150" s="53"/>
      <c r="DV150" s="53"/>
      <c r="DW150" s="53"/>
      <c r="DX150" s="53"/>
      <c r="DY150" s="53"/>
      <c r="DZ150" s="53"/>
      <c r="EA150" s="53"/>
      <c r="EB150" s="53"/>
      <c r="EC150" s="53"/>
      <c r="ED150" s="53"/>
      <c r="EE150" s="53"/>
      <c r="EF150" s="53"/>
      <c r="EG150" s="53"/>
      <c r="EH150" s="53"/>
      <c r="EI150" s="53"/>
      <c r="EJ150" s="53"/>
      <c r="EK150" s="53"/>
      <c r="EL150" s="53"/>
      <c r="EM150" s="53"/>
      <c r="EN150" s="53"/>
      <c r="EO150" s="53"/>
      <c r="EP150" s="53"/>
      <c r="EQ150" s="53"/>
      <c r="ER150" s="53"/>
      <c r="ES150" s="53"/>
      <c r="ET150" s="53"/>
      <c r="EU150" s="53"/>
      <c r="EV150" s="53"/>
      <c r="EW150" s="53"/>
      <c r="EX150" s="53"/>
      <c r="EY150" s="53"/>
      <c r="EZ150" s="53"/>
      <c r="FA150" s="53"/>
      <c r="FB150" s="53"/>
      <c r="FC150" s="53"/>
      <c r="FD150" s="53"/>
      <c r="FE150" s="53"/>
      <c r="FF150" s="53"/>
      <c r="FG150" s="53"/>
      <c r="FH150" s="53"/>
      <c r="FI150" s="53"/>
      <c r="FJ150" s="53"/>
      <c r="FK150" s="53"/>
      <c r="FL150" s="53"/>
      <c r="FM150" s="53"/>
      <c r="FN150" s="53"/>
      <c r="FO150" s="53"/>
      <c r="FP150" s="53"/>
      <c r="FQ150" s="53"/>
      <c r="FR150" s="53"/>
      <c r="FS150" s="53"/>
      <c r="FT150" s="53"/>
      <c r="FU150" s="53"/>
      <c r="FV150" s="53"/>
      <c r="FW150" s="53"/>
      <c r="FX150" s="53"/>
      <c r="FY150" s="53"/>
      <c r="FZ150" s="53"/>
      <c r="GA150" s="53"/>
      <c r="GB150" s="53"/>
      <c r="GC150" s="53"/>
      <c r="GD150" s="53"/>
      <c r="GE150" s="53"/>
      <c r="GF150" s="53"/>
      <c r="GG150" s="53"/>
      <c r="GH150" s="53"/>
    </row>
    <row r="151" spans="1:190" s="83" customFormat="1">
      <c r="A151" s="51">
        <v>49</v>
      </c>
      <c r="B151" s="53" t="s">
        <v>1539</v>
      </c>
      <c r="C151" s="53" t="s">
        <v>1540</v>
      </c>
      <c r="D151" s="53" t="s">
        <v>1541</v>
      </c>
      <c r="E151" s="53" t="s">
        <v>476</v>
      </c>
      <c r="F151" s="74" t="s">
        <v>1558</v>
      </c>
      <c r="G151" s="53"/>
      <c r="H151" s="53" t="s">
        <v>147</v>
      </c>
      <c r="I151" s="53" t="s">
        <v>74</v>
      </c>
      <c r="J151" s="53">
        <v>272</v>
      </c>
      <c r="K151" s="53">
        <v>17.27</v>
      </c>
      <c r="L151" s="53" t="s">
        <v>71</v>
      </c>
      <c r="M151" s="53" t="s">
        <v>1543</v>
      </c>
      <c r="N151" s="55">
        <v>49</v>
      </c>
      <c r="O151" s="53" t="s">
        <v>1544</v>
      </c>
      <c r="P151" s="53" t="s">
        <v>1545</v>
      </c>
      <c r="Q151" s="53" t="s">
        <v>71</v>
      </c>
      <c r="R151" s="53" t="s">
        <v>1546</v>
      </c>
      <c r="S151" s="53"/>
      <c r="T151" s="53" t="s">
        <v>79</v>
      </c>
      <c r="U151" s="53" t="s">
        <v>1547</v>
      </c>
      <c r="V151" s="53" t="s">
        <v>1548</v>
      </c>
      <c r="W151" s="53"/>
      <c r="X151" s="53"/>
      <c r="Y151" s="53"/>
      <c r="Z151" s="53" t="s">
        <v>679</v>
      </c>
      <c r="AA151" s="53" t="s">
        <v>1566</v>
      </c>
      <c r="AB151" s="53" t="s">
        <v>1568</v>
      </c>
      <c r="AC151" s="53" t="s">
        <v>1560</v>
      </c>
      <c r="AD151" s="53"/>
      <c r="AE151" s="53" t="s">
        <v>86</v>
      </c>
      <c r="AF151" s="56" t="s">
        <v>87</v>
      </c>
      <c r="AG151" s="53" t="s">
        <v>1209</v>
      </c>
      <c r="AH151" s="53" t="s">
        <v>1552</v>
      </c>
      <c r="AI151" s="53" t="s">
        <v>1569</v>
      </c>
      <c r="AJ151" s="53"/>
      <c r="AK151" s="53"/>
      <c r="AL151" s="84"/>
      <c r="AM151" s="84"/>
      <c r="AN151" s="52"/>
      <c r="AO151" s="52"/>
      <c r="AP151" s="53" t="s">
        <v>1555</v>
      </c>
      <c r="AQ151" s="53"/>
      <c r="AR151" s="53" t="s">
        <v>1556</v>
      </c>
      <c r="AS151" s="84" t="s">
        <v>1557</v>
      </c>
      <c r="AT151" s="53"/>
      <c r="AU151" s="53"/>
      <c r="AV151" s="53"/>
      <c r="AW151" s="53"/>
      <c r="AX151" s="53"/>
      <c r="AY151" s="53"/>
      <c r="AZ151" s="53"/>
      <c r="BA151" s="53"/>
      <c r="BB151" s="53"/>
      <c r="BC151" s="53"/>
      <c r="BD151" s="53"/>
      <c r="BE151" s="53"/>
      <c r="BF151" s="53"/>
      <c r="BG151" s="53"/>
      <c r="BH151" s="53"/>
      <c r="BI151" s="53"/>
      <c r="BJ151" s="53"/>
      <c r="BK151" s="53"/>
      <c r="BL151" s="53"/>
      <c r="BM151" s="53"/>
      <c r="BN151" s="53"/>
      <c r="BO151" s="53"/>
      <c r="BP151" s="53"/>
      <c r="BQ151" s="53"/>
      <c r="BR151" s="53"/>
      <c r="BS151" s="53"/>
      <c r="BT151" s="53"/>
      <c r="BU151" s="53"/>
      <c r="BV151" s="53"/>
      <c r="BW151" s="53"/>
      <c r="BX151" s="53"/>
      <c r="BY151" s="53"/>
      <c r="BZ151" s="53"/>
      <c r="CA151" s="53"/>
      <c r="CB151" s="53"/>
      <c r="CC151" s="53"/>
      <c r="CD151" s="53"/>
      <c r="CE151" s="53"/>
      <c r="CF151" s="53"/>
      <c r="CG151" s="53"/>
      <c r="CH151" s="53"/>
      <c r="CI151" s="53"/>
      <c r="CJ151" s="53"/>
      <c r="CK151" s="53"/>
      <c r="CL151" s="53"/>
      <c r="CM151" s="53"/>
      <c r="CN151" s="53"/>
      <c r="CO151" s="53"/>
      <c r="CP151" s="53"/>
      <c r="CQ151" s="53"/>
      <c r="CR151" s="53"/>
      <c r="CS151" s="53"/>
      <c r="CT151" s="53"/>
      <c r="CU151" s="53"/>
      <c r="CV151" s="53"/>
      <c r="CW151" s="53"/>
      <c r="CX151" s="53"/>
      <c r="CY151" s="53"/>
      <c r="CZ151" s="53"/>
      <c r="DA151" s="53"/>
      <c r="DB151" s="53"/>
      <c r="DC151" s="53"/>
      <c r="DD151" s="53"/>
      <c r="DE151" s="53"/>
      <c r="DF151" s="53"/>
      <c r="DG151" s="53"/>
      <c r="DH151" s="53"/>
      <c r="DI151" s="53"/>
      <c r="DJ151" s="53"/>
      <c r="DK151" s="53"/>
      <c r="DL151" s="53"/>
      <c r="DM151" s="53"/>
      <c r="DN151" s="53"/>
      <c r="DO151" s="53"/>
      <c r="DP151" s="53"/>
      <c r="DQ151" s="53"/>
      <c r="DR151" s="53"/>
      <c r="DS151" s="53"/>
      <c r="DT151" s="53"/>
      <c r="DU151" s="53"/>
      <c r="DV151" s="53"/>
      <c r="DW151" s="53"/>
      <c r="DX151" s="53"/>
      <c r="DY151" s="53"/>
      <c r="DZ151" s="53"/>
      <c r="EA151" s="53"/>
      <c r="EB151" s="53"/>
      <c r="EC151" s="53"/>
      <c r="ED151" s="53"/>
      <c r="EE151" s="53"/>
      <c r="EF151" s="53"/>
      <c r="EG151" s="53"/>
      <c r="EH151" s="53"/>
      <c r="EI151" s="53"/>
      <c r="EJ151" s="53"/>
      <c r="EK151" s="53"/>
      <c r="EL151" s="53"/>
      <c r="EM151" s="53"/>
      <c r="EN151" s="53"/>
      <c r="EO151" s="53"/>
      <c r="EP151" s="53"/>
      <c r="EQ151" s="53"/>
      <c r="ER151" s="53"/>
      <c r="ES151" s="53"/>
      <c r="ET151" s="53"/>
      <c r="EU151" s="53"/>
      <c r="EV151" s="53"/>
      <c r="EW151" s="53"/>
      <c r="EX151" s="53"/>
      <c r="EY151" s="53"/>
      <c r="EZ151" s="53"/>
      <c r="FA151" s="53"/>
      <c r="FB151" s="53"/>
      <c r="FC151" s="53"/>
      <c r="FD151" s="53"/>
      <c r="FE151" s="53"/>
      <c r="FF151" s="53"/>
      <c r="FG151" s="53"/>
      <c r="FH151" s="53"/>
      <c r="FI151" s="53"/>
      <c r="FJ151" s="53"/>
      <c r="FK151" s="53"/>
      <c r="FL151" s="53"/>
      <c r="FM151" s="53"/>
      <c r="FN151" s="53"/>
      <c r="FO151" s="53"/>
      <c r="FP151" s="53"/>
      <c r="FQ151" s="53"/>
      <c r="FR151" s="53"/>
      <c r="FS151" s="53"/>
      <c r="FT151" s="53"/>
      <c r="FU151" s="53"/>
      <c r="FV151" s="53"/>
      <c r="FW151" s="53"/>
      <c r="FX151" s="53"/>
      <c r="FY151" s="53"/>
      <c r="FZ151" s="53"/>
      <c r="GA151" s="53"/>
      <c r="GB151" s="53"/>
      <c r="GC151" s="53"/>
      <c r="GD151" s="53"/>
      <c r="GE151" s="53"/>
      <c r="GF151" s="53"/>
      <c r="GG151" s="53"/>
      <c r="GH151" s="53"/>
    </row>
    <row r="152" spans="1:190" s="67" customFormat="1">
      <c r="A152" s="51">
        <v>49</v>
      </c>
      <c r="B152" s="53" t="s">
        <v>1539</v>
      </c>
      <c r="C152" s="53" t="s">
        <v>1540</v>
      </c>
      <c r="D152" s="53" t="s">
        <v>1541</v>
      </c>
      <c r="E152" s="53" t="s">
        <v>476</v>
      </c>
      <c r="F152" s="74" t="s">
        <v>1558</v>
      </c>
      <c r="G152" s="53"/>
      <c r="H152" s="53" t="s">
        <v>147</v>
      </c>
      <c r="I152" s="53" t="s">
        <v>74</v>
      </c>
      <c r="J152" s="53">
        <v>272</v>
      </c>
      <c r="K152" s="53">
        <v>17.27</v>
      </c>
      <c r="L152" s="53" t="s">
        <v>71</v>
      </c>
      <c r="M152" s="53" t="s">
        <v>1543</v>
      </c>
      <c r="N152" s="55">
        <v>49</v>
      </c>
      <c r="O152" s="53" t="s">
        <v>1544</v>
      </c>
      <c r="P152" s="53" t="s">
        <v>1545</v>
      </c>
      <c r="Q152" s="53" t="s">
        <v>71</v>
      </c>
      <c r="R152" s="53" t="s">
        <v>1546</v>
      </c>
      <c r="S152" s="53"/>
      <c r="T152" s="53" t="s">
        <v>79</v>
      </c>
      <c r="U152" s="53" t="s">
        <v>1547</v>
      </c>
      <c r="V152" s="53" t="s">
        <v>1548</v>
      </c>
      <c r="W152" s="53"/>
      <c r="X152" s="53"/>
      <c r="Y152" s="53"/>
      <c r="Z152" s="53" t="s">
        <v>679</v>
      </c>
      <c r="AA152" s="53" t="s">
        <v>1570</v>
      </c>
      <c r="AB152" s="53" t="s">
        <v>1571</v>
      </c>
      <c r="AC152" s="53" t="s">
        <v>1572</v>
      </c>
      <c r="AD152" s="53" t="s">
        <v>239</v>
      </c>
      <c r="AE152" s="53" t="s">
        <v>240</v>
      </c>
      <c r="AF152" s="56" t="s">
        <v>87</v>
      </c>
      <c r="AG152" s="53" t="s">
        <v>1209</v>
      </c>
      <c r="AH152" s="53" t="s">
        <v>1552</v>
      </c>
      <c r="AI152" s="53" t="s">
        <v>1573</v>
      </c>
      <c r="AJ152" s="53"/>
      <c r="AK152" s="53"/>
      <c r="AL152" s="84"/>
      <c r="AM152" s="84"/>
      <c r="AN152" s="52"/>
      <c r="AO152" s="52"/>
      <c r="AP152" s="53" t="s">
        <v>1555</v>
      </c>
      <c r="AQ152" s="53"/>
      <c r="AR152" s="53" t="s">
        <v>1574</v>
      </c>
      <c r="AS152" s="84" t="s">
        <v>1557</v>
      </c>
      <c r="AT152" s="53"/>
      <c r="AU152" s="53"/>
      <c r="AV152" s="53"/>
      <c r="AW152" s="53"/>
      <c r="AX152" s="53"/>
      <c r="AY152" s="53"/>
      <c r="AZ152" s="53"/>
      <c r="BA152" s="53"/>
      <c r="BB152" s="53"/>
      <c r="BC152" s="53"/>
      <c r="BD152" s="53"/>
      <c r="BE152" s="53"/>
      <c r="BF152" s="53"/>
      <c r="BG152" s="53"/>
      <c r="BH152" s="53"/>
      <c r="BI152" s="53"/>
      <c r="BJ152" s="53"/>
      <c r="BK152" s="53"/>
      <c r="BL152" s="53"/>
      <c r="BM152" s="53"/>
      <c r="BN152" s="53"/>
      <c r="BO152" s="53"/>
      <c r="BP152" s="53"/>
      <c r="BQ152" s="53"/>
      <c r="BR152" s="53"/>
      <c r="BS152" s="53"/>
      <c r="BT152" s="53"/>
      <c r="BU152" s="53"/>
      <c r="BV152" s="53"/>
      <c r="BW152" s="53"/>
      <c r="BX152" s="53"/>
      <c r="BY152" s="53"/>
      <c r="BZ152" s="53"/>
      <c r="CA152" s="53"/>
      <c r="CB152" s="53"/>
      <c r="CC152" s="53"/>
      <c r="CD152" s="53"/>
      <c r="CE152" s="53"/>
      <c r="CF152" s="53"/>
      <c r="CG152" s="53"/>
      <c r="CH152" s="53"/>
      <c r="CI152" s="53"/>
      <c r="CJ152" s="53"/>
      <c r="CK152" s="53"/>
      <c r="CL152" s="53"/>
      <c r="CM152" s="53"/>
      <c r="CN152" s="53"/>
      <c r="CO152" s="53"/>
      <c r="CP152" s="53"/>
      <c r="CQ152" s="53"/>
      <c r="CR152" s="53"/>
      <c r="CS152" s="53"/>
      <c r="CT152" s="53"/>
      <c r="CU152" s="53"/>
      <c r="CV152" s="53"/>
      <c r="CW152" s="53"/>
      <c r="CX152" s="53"/>
      <c r="CY152" s="53"/>
      <c r="CZ152" s="53"/>
      <c r="DA152" s="53"/>
      <c r="DB152" s="53"/>
      <c r="DC152" s="53"/>
      <c r="DD152" s="53"/>
      <c r="DE152" s="53"/>
      <c r="DF152" s="53"/>
      <c r="DG152" s="53"/>
      <c r="DH152" s="53"/>
      <c r="DI152" s="53"/>
      <c r="DJ152" s="53"/>
      <c r="DK152" s="53"/>
      <c r="DL152" s="53"/>
      <c r="DM152" s="53"/>
      <c r="DN152" s="53"/>
      <c r="DO152" s="53"/>
      <c r="DP152" s="53"/>
      <c r="DQ152" s="53"/>
      <c r="DR152" s="53"/>
      <c r="DS152" s="53"/>
      <c r="DT152" s="53"/>
      <c r="DU152" s="53"/>
      <c r="DV152" s="53"/>
      <c r="DW152" s="53"/>
      <c r="DX152" s="53"/>
      <c r="DY152" s="53"/>
      <c r="DZ152" s="53"/>
      <c r="EA152" s="53"/>
      <c r="EB152" s="53"/>
      <c r="EC152" s="53"/>
      <c r="ED152" s="53"/>
      <c r="EE152" s="53"/>
      <c r="EF152" s="53"/>
      <c r="EG152" s="53"/>
      <c r="EH152" s="53"/>
      <c r="EI152" s="53"/>
      <c r="EJ152" s="53"/>
      <c r="EK152" s="53"/>
      <c r="EL152" s="53"/>
      <c r="EM152" s="53"/>
      <c r="EN152" s="53"/>
      <c r="EO152" s="53"/>
      <c r="EP152" s="53"/>
      <c r="EQ152" s="53"/>
      <c r="ER152" s="53"/>
      <c r="ES152" s="53"/>
      <c r="ET152" s="53"/>
      <c r="EU152" s="53"/>
      <c r="EV152" s="53"/>
      <c r="EW152" s="53"/>
      <c r="EX152" s="53"/>
      <c r="EY152" s="53"/>
      <c r="EZ152" s="53"/>
      <c r="FA152" s="53"/>
      <c r="FB152" s="53"/>
      <c r="FC152" s="53"/>
      <c r="FD152" s="53"/>
      <c r="FE152" s="53"/>
      <c r="FF152" s="53"/>
      <c r="FG152" s="53"/>
      <c r="FH152" s="53"/>
      <c r="FI152" s="53"/>
      <c r="FJ152" s="53"/>
      <c r="FK152" s="53"/>
      <c r="FL152" s="53"/>
      <c r="FM152" s="53"/>
      <c r="FN152" s="53"/>
      <c r="FO152" s="53"/>
      <c r="FP152" s="53"/>
      <c r="FQ152" s="53"/>
      <c r="FR152" s="53"/>
      <c r="FS152" s="53"/>
      <c r="FT152" s="53"/>
      <c r="FU152" s="53"/>
      <c r="FV152" s="53"/>
      <c r="FW152" s="53"/>
      <c r="FX152" s="53"/>
      <c r="FY152" s="53"/>
      <c r="FZ152" s="53"/>
      <c r="GA152" s="53"/>
      <c r="GB152" s="53"/>
      <c r="GC152" s="53"/>
      <c r="GD152" s="53"/>
      <c r="GE152" s="53"/>
      <c r="GF152" s="53"/>
      <c r="GG152" s="53"/>
      <c r="GH152" s="53"/>
    </row>
    <row r="153" spans="1:190" s="97" customFormat="1">
      <c r="A153" s="51">
        <v>49</v>
      </c>
      <c r="B153" s="53" t="s">
        <v>1539</v>
      </c>
      <c r="C153" s="53" t="s">
        <v>1540</v>
      </c>
      <c r="D153" s="53" t="s">
        <v>1541</v>
      </c>
      <c r="E153" s="53" t="s">
        <v>476</v>
      </c>
      <c r="F153" s="74" t="s">
        <v>1558</v>
      </c>
      <c r="G153" s="53"/>
      <c r="H153" s="53" t="s">
        <v>147</v>
      </c>
      <c r="I153" s="53" t="s">
        <v>74</v>
      </c>
      <c r="J153" s="53">
        <v>272</v>
      </c>
      <c r="K153" s="53">
        <v>17.27</v>
      </c>
      <c r="L153" s="53" t="s">
        <v>71</v>
      </c>
      <c r="M153" s="53" t="s">
        <v>1543</v>
      </c>
      <c r="N153" s="55">
        <v>49</v>
      </c>
      <c r="O153" s="53" t="s">
        <v>1544</v>
      </c>
      <c r="P153" s="53" t="s">
        <v>1545</v>
      </c>
      <c r="Q153" s="53" t="s">
        <v>71</v>
      </c>
      <c r="R153" s="53" t="s">
        <v>1546</v>
      </c>
      <c r="S153" s="53"/>
      <c r="T153" s="53" t="s">
        <v>79</v>
      </c>
      <c r="U153" s="53" t="s">
        <v>1547</v>
      </c>
      <c r="V153" s="53" t="s">
        <v>1548</v>
      </c>
      <c r="W153" s="53"/>
      <c r="X153" s="53"/>
      <c r="Y153" s="53"/>
      <c r="Z153" s="53" t="s">
        <v>679</v>
      </c>
      <c r="AA153" s="53" t="s">
        <v>1570</v>
      </c>
      <c r="AB153" s="53" t="s">
        <v>1559</v>
      </c>
      <c r="AC153" s="53" t="s">
        <v>1560</v>
      </c>
      <c r="AD153" s="53"/>
      <c r="AE153" s="53" t="s">
        <v>86</v>
      </c>
      <c r="AF153" s="56" t="s">
        <v>87</v>
      </c>
      <c r="AG153" s="53" t="s">
        <v>1209</v>
      </c>
      <c r="AH153" s="53" t="s">
        <v>1552</v>
      </c>
      <c r="AI153" s="53" t="s">
        <v>1575</v>
      </c>
      <c r="AJ153" s="53"/>
      <c r="AK153" s="53"/>
      <c r="AL153" s="84"/>
      <c r="AM153" s="84"/>
      <c r="AN153" s="52"/>
      <c r="AO153" s="52"/>
      <c r="AP153" s="53" t="s">
        <v>1555</v>
      </c>
      <c r="AQ153" s="53"/>
      <c r="AR153" s="53" t="s">
        <v>1556</v>
      </c>
      <c r="AS153" s="84" t="s">
        <v>1557</v>
      </c>
      <c r="AT153" s="53"/>
      <c r="AU153" s="53"/>
      <c r="AV153" s="53"/>
      <c r="AW153" s="53"/>
      <c r="AX153" s="53"/>
      <c r="AY153" s="53"/>
      <c r="AZ153" s="53"/>
      <c r="BA153" s="53"/>
      <c r="BB153" s="53"/>
      <c r="BC153" s="53"/>
      <c r="BD153" s="53"/>
      <c r="BE153" s="53"/>
      <c r="BF153" s="53"/>
      <c r="BG153" s="53"/>
      <c r="BH153" s="53"/>
      <c r="BI153" s="53"/>
      <c r="BJ153" s="53"/>
      <c r="BK153" s="53"/>
      <c r="BL153" s="53"/>
      <c r="BM153" s="53"/>
      <c r="BN153" s="53"/>
      <c r="BO153" s="53"/>
      <c r="BP153" s="53"/>
      <c r="BQ153" s="53"/>
      <c r="BR153" s="53"/>
      <c r="BS153" s="53"/>
      <c r="BT153" s="53"/>
      <c r="BU153" s="53"/>
      <c r="BV153" s="53"/>
      <c r="BW153" s="53"/>
      <c r="BX153" s="53"/>
      <c r="BY153" s="53"/>
      <c r="BZ153" s="53"/>
      <c r="CA153" s="53"/>
      <c r="CB153" s="53"/>
      <c r="CC153" s="53"/>
      <c r="CD153" s="53"/>
      <c r="CE153" s="53"/>
      <c r="CF153" s="53"/>
      <c r="CG153" s="53"/>
      <c r="CH153" s="53"/>
      <c r="CI153" s="53"/>
      <c r="CJ153" s="53"/>
      <c r="CK153" s="53"/>
      <c r="CL153" s="53"/>
      <c r="CM153" s="53"/>
      <c r="CN153" s="53"/>
      <c r="CO153" s="53"/>
      <c r="CP153" s="53"/>
      <c r="CQ153" s="53"/>
      <c r="CR153" s="53"/>
      <c r="CS153" s="53"/>
      <c r="CT153" s="53"/>
      <c r="CU153" s="53"/>
      <c r="CV153" s="53"/>
      <c r="CW153" s="53"/>
      <c r="CX153" s="53"/>
      <c r="CY153" s="53"/>
      <c r="CZ153" s="53"/>
      <c r="DA153" s="53"/>
      <c r="DB153" s="53"/>
      <c r="DC153" s="53"/>
      <c r="DD153" s="53"/>
      <c r="DE153" s="53"/>
      <c r="DF153" s="53"/>
      <c r="DG153" s="53"/>
      <c r="DH153" s="53"/>
      <c r="DI153" s="53"/>
      <c r="DJ153" s="53"/>
      <c r="DK153" s="53"/>
      <c r="DL153" s="53"/>
      <c r="DM153" s="53"/>
      <c r="DN153" s="53"/>
      <c r="DO153" s="53"/>
      <c r="DP153" s="53"/>
      <c r="DQ153" s="53"/>
      <c r="DR153" s="53"/>
      <c r="DS153" s="53"/>
      <c r="DT153" s="53"/>
      <c r="DU153" s="53"/>
      <c r="DV153" s="53"/>
      <c r="DW153" s="53"/>
      <c r="DX153" s="53"/>
      <c r="DY153" s="53"/>
      <c r="DZ153" s="53"/>
      <c r="EA153" s="53"/>
      <c r="EB153" s="53"/>
      <c r="EC153" s="53"/>
      <c r="ED153" s="53"/>
      <c r="EE153" s="53"/>
      <c r="EF153" s="53"/>
      <c r="EG153" s="53"/>
      <c r="EH153" s="53"/>
      <c r="EI153" s="53"/>
      <c r="EJ153" s="53"/>
      <c r="EK153" s="53"/>
      <c r="EL153" s="53"/>
      <c r="EM153" s="53"/>
      <c r="EN153" s="53"/>
      <c r="EO153" s="53"/>
      <c r="EP153" s="53"/>
      <c r="EQ153" s="53"/>
      <c r="ER153" s="53"/>
      <c r="ES153" s="53"/>
      <c r="ET153" s="53"/>
      <c r="EU153" s="53"/>
      <c r="EV153" s="53"/>
      <c r="EW153" s="53"/>
      <c r="EX153" s="53"/>
      <c r="EY153" s="53"/>
      <c r="EZ153" s="53"/>
      <c r="FA153" s="53"/>
      <c r="FB153" s="53"/>
      <c r="FC153" s="53"/>
      <c r="FD153" s="53"/>
      <c r="FE153" s="53"/>
      <c r="FF153" s="53"/>
      <c r="FG153" s="53"/>
      <c r="FH153" s="53"/>
      <c r="FI153" s="53"/>
      <c r="FJ153" s="53"/>
      <c r="FK153" s="53"/>
      <c r="FL153" s="53"/>
      <c r="FM153" s="53"/>
      <c r="FN153" s="53"/>
      <c r="FO153" s="53"/>
      <c r="FP153" s="53"/>
      <c r="FQ153" s="53"/>
      <c r="FR153" s="53"/>
      <c r="FS153" s="53"/>
      <c r="FT153" s="53"/>
      <c r="FU153" s="53"/>
      <c r="FV153" s="53"/>
      <c r="FW153" s="53"/>
      <c r="FX153" s="53"/>
      <c r="FY153" s="53"/>
      <c r="FZ153" s="53"/>
      <c r="GA153" s="53"/>
      <c r="GB153" s="53"/>
      <c r="GC153" s="53"/>
      <c r="GD153" s="53"/>
      <c r="GE153" s="53"/>
      <c r="GF153" s="53"/>
      <c r="GG153" s="53"/>
      <c r="GH153" s="53"/>
    </row>
    <row r="154" spans="1:190" s="52" customFormat="1">
      <c r="A154" s="51">
        <v>49</v>
      </c>
      <c r="B154" s="53" t="s">
        <v>1539</v>
      </c>
      <c r="C154" s="53" t="s">
        <v>1540</v>
      </c>
      <c r="D154" s="53" t="s">
        <v>1541</v>
      </c>
      <c r="E154" s="53" t="s">
        <v>476</v>
      </c>
      <c r="F154" s="74" t="s">
        <v>1558</v>
      </c>
      <c r="G154" s="53"/>
      <c r="H154" s="53" t="s">
        <v>147</v>
      </c>
      <c r="I154" s="53" t="s">
        <v>74</v>
      </c>
      <c r="J154" s="53">
        <v>272</v>
      </c>
      <c r="K154" s="53">
        <v>17.27</v>
      </c>
      <c r="L154" s="53" t="s">
        <v>71</v>
      </c>
      <c r="M154" s="53" t="s">
        <v>1543</v>
      </c>
      <c r="N154" s="55">
        <v>49</v>
      </c>
      <c r="O154" s="53" t="s">
        <v>1544</v>
      </c>
      <c r="P154" s="53" t="s">
        <v>1545</v>
      </c>
      <c r="Q154" s="53" t="s">
        <v>71</v>
      </c>
      <c r="R154" s="53" t="s">
        <v>1546</v>
      </c>
      <c r="S154" s="53"/>
      <c r="T154" s="53" t="s">
        <v>79</v>
      </c>
      <c r="U154" s="53" t="s">
        <v>1547</v>
      </c>
      <c r="V154" s="53" t="s">
        <v>1548</v>
      </c>
      <c r="W154" s="53"/>
      <c r="X154" s="53"/>
      <c r="Y154" s="53"/>
      <c r="Z154" s="53" t="s">
        <v>679</v>
      </c>
      <c r="AA154" s="53" t="s">
        <v>1576</v>
      </c>
      <c r="AB154" s="53" t="s">
        <v>1571</v>
      </c>
      <c r="AC154" s="53" t="s">
        <v>1572</v>
      </c>
      <c r="AD154" s="53" t="s">
        <v>239</v>
      </c>
      <c r="AE154" s="53" t="s">
        <v>240</v>
      </c>
      <c r="AF154" s="56" t="s">
        <v>87</v>
      </c>
      <c r="AG154" s="53" t="s">
        <v>1209</v>
      </c>
      <c r="AH154" s="53" t="s">
        <v>1552</v>
      </c>
      <c r="AI154" s="53" t="s">
        <v>1577</v>
      </c>
      <c r="AJ154" s="53"/>
      <c r="AK154" s="53"/>
      <c r="AL154" s="76"/>
      <c r="AM154" s="76"/>
      <c r="AP154" s="53" t="s">
        <v>1555</v>
      </c>
      <c r="AQ154" s="53"/>
      <c r="AR154" s="53" t="s">
        <v>1556</v>
      </c>
      <c r="AS154" s="84" t="s">
        <v>1557</v>
      </c>
      <c r="AT154" s="53"/>
      <c r="AU154" s="53"/>
      <c r="AV154" s="53"/>
      <c r="AW154" s="53"/>
      <c r="AX154" s="53"/>
      <c r="AY154" s="53"/>
      <c r="AZ154" s="53"/>
      <c r="BA154" s="53"/>
      <c r="BB154" s="53"/>
      <c r="BC154" s="53"/>
      <c r="BD154" s="53"/>
      <c r="BE154" s="53"/>
      <c r="BF154" s="53"/>
      <c r="BG154" s="53"/>
      <c r="BH154" s="53"/>
      <c r="BI154" s="53"/>
      <c r="BJ154" s="53"/>
      <c r="BK154" s="53"/>
      <c r="BL154" s="53"/>
      <c r="BM154" s="53"/>
      <c r="BN154" s="53"/>
      <c r="BO154" s="53"/>
      <c r="BP154" s="53"/>
      <c r="BQ154" s="53"/>
      <c r="BR154" s="53"/>
      <c r="BS154" s="53"/>
      <c r="BT154" s="53"/>
      <c r="BU154" s="53"/>
      <c r="BV154" s="53"/>
      <c r="BW154" s="53"/>
      <c r="BX154" s="53"/>
      <c r="BY154" s="53"/>
      <c r="BZ154" s="53"/>
      <c r="CA154" s="53"/>
      <c r="CB154" s="53"/>
      <c r="CC154" s="53"/>
      <c r="CD154" s="53"/>
      <c r="CE154" s="53"/>
      <c r="CF154" s="53"/>
      <c r="CG154" s="53"/>
      <c r="CH154" s="53"/>
      <c r="CI154" s="53"/>
      <c r="CJ154" s="53"/>
      <c r="CK154" s="53"/>
      <c r="CL154" s="53"/>
      <c r="CM154" s="53"/>
      <c r="CN154" s="53"/>
      <c r="CO154" s="53"/>
      <c r="CP154" s="53"/>
      <c r="CQ154" s="53"/>
      <c r="CR154" s="53"/>
      <c r="CS154" s="53"/>
      <c r="CT154" s="53"/>
      <c r="CU154" s="53"/>
      <c r="CV154" s="53"/>
      <c r="CW154" s="53"/>
      <c r="CX154" s="53"/>
      <c r="CY154" s="53"/>
      <c r="CZ154" s="53"/>
      <c r="DA154" s="53"/>
      <c r="DB154" s="53"/>
      <c r="DC154" s="53"/>
      <c r="DD154" s="53"/>
      <c r="DE154" s="53"/>
      <c r="DF154" s="53"/>
      <c r="DG154" s="53"/>
      <c r="DH154" s="53"/>
      <c r="DI154" s="53"/>
      <c r="DJ154" s="53"/>
      <c r="DK154" s="53"/>
      <c r="DL154" s="53"/>
      <c r="DM154" s="53"/>
      <c r="DN154" s="53"/>
      <c r="DO154" s="53"/>
      <c r="DP154" s="53"/>
      <c r="DQ154" s="53"/>
      <c r="DR154" s="53"/>
      <c r="DS154" s="53"/>
      <c r="DT154" s="53"/>
      <c r="DU154" s="53"/>
      <c r="DV154" s="53"/>
      <c r="DW154" s="53"/>
      <c r="DX154" s="53"/>
      <c r="DY154" s="53"/>
      <c r="DZ154" s="53"/>
      <c r="EA154" s="53"/>
      <c r="EB154" s="53"/>
      <c r="EC154" s="53"/>
      <c r="ED154" s="53"/>
      <c r="EE154" s="53"/>
      <c r="EF154" s="53"/>
      <c r="EG154" s="53"/>
      <c r="EH154" s="53"/>
      <c r="EI154" s="53"/>
      <c r="EJ154" s="53"/>
      <c r="EK154" s="53"/>
      <c r="EL154" s="53"/>
      <c r="EM154" s="53"/>
      <c r="EN154" s="53"/>
      <c r="EO154" s="53"/>
      <c r="EP154" s="53"/>
      <c r="EQ154" s="53"/>
      <c r="ER154" s="53"/>
      <c r="ES154" s="53"/>
      <c r="ET154" s="53"/>
      <c r="EU154" s="53"/>
      <c r="EV154" s="53"/>
      <c r="EW154" s="53"/>
      <c r="EX154" s="53"/>
      <c r="EY154" s="53"/>
      <c r="EZ154" s="53"/>
      <c r="FA154" s="53"/>
      <c r="FB154" s="53"/>
      <c r="FC154" s="53"/>
      <c r="FD154" s="53"/>
      <c r="FE154" s="53"/>
      <c r="FF154" s="53"/>
      <c r="FG154" s="53"/>
      <c r="FH154" s="53"/>
      <c r="FI154" s="53"/>
      <c r="FJ154" s="53"/>
      <c r="FK154" s="53"/>
      <c r="FL154" s="53"/>
      <c r="FM154" s="53"/>
      <c r="FN154" s="53"/>
      <c r="FO154" s="53"/>
      <c r="FP154" s="53"/>
      <c r="FQ154" s="53"/>
      <c r="FR154" s="53"/>
      <c r="FS154" s="53"/>
      <c r="FT154" s="53"/>
      <c r="FU154" s="53"/>
      <c r="FV154" s="53"/>
      <c r="FW154" s="53"/>
      <c r="FX154" s="53"/>
      <c r="FY154" s="53"/>
      <c r="FZ154" s="53"/>
      <c r="GA154" s="53"/>
      <c r="GB154" s="53"/>
      <c r="GC154" s="53"/>
      <c r="GD154" s="53"/>
      <c r="GE154" s="53"/>
      <c r="GF154" s="53"/>
      <c r="GG154" s="53"/>
      <c r="GH154" s="53"/>
    </row>
    <row r="155" spans="1:190" s="52" customFormat="1">
      <c r="A155" s="51">
        <v>49</v>
      </c>
      <c r="B155" s="53" t="s">
        <v>1539</v>
      </c>
      <c r="C155" s="53" t="s">
        <v>1540</v>
      </c>
      <c r="D155" s="53" t="s">
        <v>1541</v>
      </c>
      <c r="E155" s="53" t="s">
        <v>476</v>
      </c>
      <c r="F155" s="74" t="s">
        <v>1558</v>
      </c>
      <c r="G155" s="53"/>
      <c r="H155" s="53" t="s">
        <v>147</v>
      </c>
      <c r="I155" s="53" t="s">
        <v>74</v>
      </c>
      <c r="J155" s="53">
        <v>272</v>
      </c>
      <c r="K155" s="53">
        <v>17.27</v>
      </c>
      <c r="L155" s="53" t="s">
        <v>71</v>
      </c>
      <c r="M155" s="53" t="s">
        <v>1543</v>
      </c>
      <c r="N155" s="55">
        <v>49</v>
      </c>
      <c r="O155" s="53" t="s">
        <v>1544</v>
      </c>
      <c r="P155" s="53" t="s">
        <v>1545</v>
      </c>
      <c r="Q155" s="53" t="s">
        <v>71</v>
      </c>
      <c r="R155" s="53" t="s">
        <v>1546</v>
      </c>
      <c r="S155" s="53"/>
      <c r="T155" s="53" t="s">
        <v>79</v>
      </c>
      <c r="U155" s="53" t="s">
        <v>1547</v>
      </c>
      <c r="V155" s="53" t="s">
        <v>1548</v>
      </c>
      <c r="W155" s="53"/>
      <c r="X155" s="53"/>
      <c r="Y155" s="53"/>
      <c r="Z155" s="53" t="s">
        <v>679</v>
      </c>
      <c r="AA155" s="53" t="s">
        <v>1576</v>
      </c>
      <c r="AB155" s="53" t="s">
        <v>1564</v>
      </c>
      <c r="AC155" s="53" t="s">
        <v>1560</v>
      </c>
      <c r="AD155" s="53"/>
      <c r="AE155" s="53" t="s">
        <v>86</v>
      </c>
      <c r="AF155" s="56" t="s">
        <v>87</v>
      </c>
      <c r="AG155" s="53" t="s">
        <v>1209</v>
      </c>
      <c r="AH155" s="53" t="s">
        <v>1552</v>
      </c>
      <c r="AI155" s="58" t="s">
        <v>1578</v>
      </c>
      <c r="AJ155" s="53"/>
      <c r="AK155" s="53"/>
      <c r="AL155" s="76"/>
      <c r="AM155" s="76"/>
      <c r="AP155" s="53" t="s">
        <v>1555</v>
      </c>
      <c r="AQ155" s="53"/>
      <c r="AR155" s="53" t="s">
        <v>1556</v>
      </c>
      <c r="AS155" s="84" t="s">
        <v>1557</v>
      </c>
      <c r="AT155" s="53"/>
      <c r="AU155" s="53"/>
      <c r="AV155" s="53"/>
      <c r="AW155" s="53"/>
      <c r="AX155" s="53"/>
      <c r="AY155" s="53"/>
      <c r="AZ155" s="53"/>
      <c r="BA155" s="53"/>
      <c r="BB155" s="53"/>
      <c r="BC155" s="53"/>
      <c r="BD155" s="53"/>
      <c r="BE155" s="53"/>
      <c r="BF155" s="53"/>
      <c r="BG155" s="53"/>
      <c r="BH155" s="53"/>
      <c r="BI155" s="53"/>
      <c r="BJ155" s="53"/>
      <c r="BK155" s="53"/>
      <c r="BL155" s="53"/>
      <c r="BM155" s="53"/>
      <c r="BN155" s="53"/>
      <c r="BO155" s="53"/>
      <c r="BP155" s="53"/>
      <c r="BQ155" s="53"/>
      <c r="BR155" s="53"/>
      <c r="BS155" s="53"/>
      <c r="BT155" s="53"/>
      <c r="BU155" s="53"/>
      <c r="BV155" s="53"/>
      <c r="BW155" s="53"/>
      <c r="BX155" s="53"/>
      <c r="BY155" s="53"/>
      <c r="BZ155" s="53"/>
      <c r="CA155" s="53"/>
      <c r="CB155" s="53"/>
      <c r="CC155" s="53"/>
      <c r="CD155" s="53"/>
      <c r="CE155" s="53"/>
      <c r="CF155" s="53"/>
      <c r="CG155" s="53"/>
      <c r="CH155" s="53"/>
      <c r="CI155" s="53"/>
      <c r="CJ155" s="53"/>
      <c r="CK155" s="53"/>
      <c r="CL155" s="53"/>
      <c r="CM155" s="53"/>
      <c r="CN155" s="53"/>
      <c r="CO155" s="53"/>
      <c r="CP155" s="53"/>
      <c r="CQ155" s="53"/>
      <c r="CR155" s="53"/>
      <c r="CS155" s="53"/>
      <c r="CT155" s="53"/>
      <c r="CU155" s="53"/>
      <c r="CV155" s="53"/>
      <c r="CW155" s="53"/>
      <c r="CX155" s="53"/>
      <c r="CY155" s="53"/>
      <c r="CZ155" s="53"/>
      <c r="DA155" s="53"/>
      <c r="DB155" s="53"/>
      <c r="DC155" s="53"/>
      <c r="DD155" s="53"/>
      <c r="DE155" s="53"/>
      <c r="DF155" s="53"/>
      <c r="DG155" s="53"/>
      <c r="DH155" s="53"/>
      <c r="DI155" s="53"/>
      <c r="DJ155" s="53"/>
      <c r="DK155" s="53"/>
      <c r="DL155" s="53"/>
      <c r="DM155" s="53"/>
      <c r="DN155" s="53"/>
      <c r="DO155" s="53"/>
      <c r="DP155" s="53"/>
      <c r="DQ155" s="53"/>
      <c r="DR155" s="53"/>
      <c r="DS155" s="53"/>
      <c r="DT155" s="53"/>
      <c r="DU155" s="53"/>
      <c r="DV155" s="53"/>
      <c r="DW155" s="53"/>
      <c r="DX155" s="53"/>
      <c r="DY155" s="53"/>
      <c r="DZ155" s="53"/>
      <c r="EA155" s="53"/>
      <c r="EB155" s="53"/>
      <c r="EC155" s="53"/>
      <c r="ED155" s="53"/>
      <c r="EE155" s="53"/>
      <c r="EF155" s="53"/>
      <c r="EG155" s="53"/>
      <c r="EH155" s="53"/>
      <c r="EI155" s="53"/>
      <c r="EJ155" s="53"/>
      <c r="EK155" s="53"/>
      <c r="EL155" s="53"/>
      <c r="EM155" s="53"/>
      <c r="EN155" s="53"/>
      <c r="EO155" s="53"/>
      <c r="EP155" s="53"/>
      <c r="EQ155" s="53"/>
      <c r="ER155" s="53"/>
      <c r="ES155" s="53"/>
      <c r="ET155" s="53"/>
      <c r="EU155" s="53"/>
      <c r="EV155" s="53"/>
      <c r="EW155" s="53"/>
      <c r="EX155" s="53"/>
      <c r="EY155" s="53"/>
      <c r="EZ155" s="53"/>
      <c r="FA155" s="53"/>
      <c r="FB155" s="53"/>
      <c r="FC155" s="53"/>
      <c r="FD155" s="53"/>
      <c r="FE155" s="53"/>
      <c r="FF155" s="53"/>
      <c r="FG155" s="53"/>
      <c r="FH155" s="53"/>
      <c r="FI155" s="53"/>
      <c r="FJ155" s="53"/>
      <c r="FK155" s="53"/>
      <c r="FL155" s="53"/>
      <c r="FM155" s="53"/>
      <c r="FN155" s="53"/>
      <c r="FO155" s="53"/>
      <c r="FP155" s="53"/>
      <c r="FQ155" s="53"/>
      <c r="FR155" s="53"/>
      <c r="FS155" s="53"/>
      <c r="FT155" s="53"/>
      <c r="FU155" s="53"/>
      <c r="FV155" s="53"/>
      <c r="FW155" s="53"/>
      <c r="FX155" s="53"/>
      <c r="FY155" s="53"/>
      <c r="FZ155" s="53"/>
      <c r="GA155" s="53"/>
      <c r="GB155" s="53"/>
      <c r="GC155" s="53"/>
      <c r="GD155" s="53"/>
      <c r="GE155" s="53"/>
      <c r="GF155" s="53"/>
      <c r="GG155" s="53"/>
      <c r="GH155" s="53"/>
    </row>
    <row r="156" spans="1:190" s="52" customFormat="1">
      <c r="A156" s="51">
        <v>49</v>
      </c>
      <c r="B156" s="53" t="s">
        <v>1539</v>
      </c>
      <c r="C156" s="53" t="s">
        <v>1540</v>
      </c>
      <c r="D156" s="53" t="s">
        <v>1541</v>
      </c>
      <c r="E156" s="53" t="s">
        <v>476</v>
      </c>
      <c r="F156" s="74" t="s">
        <v>1558</v>
      </c>
      <c r="G156" s="53"/>
      <c r="H156" s="53" t="s">
        <v>147</v>
      </c>
      <c r="I156" s="53" t="s">
        <v>74</v>
      </c>
      <c r="J156" s="53">
        <v>272</v>
      </c>
      <c r="K156" s="53">
        <v>17.27</v>
      </c>
      <c r="L156" s="53" t="s">
        <v>71</v>
      </c>
      <c r="M156" s="53" t="s">
        <v>1543</v>
      </c>
      <c r="N156" s="55">
        <v>49</v>
      </c>
      <c r="O156" s="53" t="s">
        <v>1544</v>
      </c>
      <c r="P156" s="53" t="s">
        <v>1545</v>
      </c>
      <c r="Q156" s="53" t="s">
        <v>71</v>
      </c>
      <c r="R156" s="53" t="s">
        <v>1546</v>
      </c>
      <c r="S156" s="53"/>
      <c r="T156" s="53" t="s">
        <v>79</v>
      </c>
      <c r="U156" s="53" t="s">
        <v>1547</v>
      </c>
      <c r="V156" s="53" t="s">
        <v>1548</v>
      </c>
      <c r="W156" s="53"/>
      <c r="X156" s="53"/>
      <c r="Y156" s="53"/>
      <c r="Z156" s="53" t="s">
        <v>679</v>
      </c>
      <c r="AA156" s="53" t="s">
        <v>1579</v>
      </c>
      <c r="AB156" s="53" t="s">
        <v>1571</v>
      </c>
      <c r="AC156" s="53" t="s">
        <v>1572</v>
      </c>
      <c r="AD156" s="53" t="s">
        <v>239</v>
      </c>
      <c r="AE156" s="53" t="s">
        <v>240</v>
      </c>
      <c r="AF156" s="56" t="s">
        <v>87</v>
      </c>
      <c r="AG156" s="53" t="s">
        <v>1209</v>
      </c>
      <c r="AH156" s="53" t="s">
        <v>1552</v>
      </c>
      <c r="AI156" s="53" t="s">
        <v>1580</v>
      </c>
      <c r="AJ156" s="53"/>
      <c r="AK156" s="53"/>
      <c r="AL156" s="76"/>
      <c r="AM156" s="76"/>
      <c r="AP156" s="53" t="s">
        <v>1555</v>
      </c>
      <c r="AQ156" s="53"/>
      <c r="AR156" s="53" t="s">
        <v>1556</v>
      </c>
      <c r="AS156" s="84" t="s">
        <v>1557</v>
      </c>
      <c r="AT156" s="53"/>
      <c r="AU156" s="53"/>
      <c r="AV156" s="53"/>
      <c r="AW156" s="53"/>
      <c r="AX156" s="53"/>
      <c r="AY156" s="53"/>
      <c r="AZ156" s="53"/>
      <c r="BA156" s="53"/>
      <c r="BB156" s="53"/>
      <c r="BC156" s="53"/>
      <c r="BD156" s="53"/>
      <c r="BE156" s="53"/>
      <c r="BF156" s="53"/>
      <c r="BG156" s="53"/>
      <c r="BH156" s="53"/>
      <c r="BI156" s="53"/>
      <c r="BJ156" s="53"/>
      <c r="BK156" s="53"/>
      <c r="BL156" s="53"/>
      <c r="BM156" s="53"/>
      <c r="BN156" s="53"/>
      <c r="BO156" s="53"/>
      <c r="BP156" s="53"/>
      <c r="BQ156" s="53"/>
      <c r="BR156" s="53"/>
      <c r="BS156" s="53"/>
      <c r="BT156" s="53"/>
      <c r="BU156" s="53"/>
      <c r="BV156" s="53"/>
      <c r="BW156" s="53"/>
      <c r="BX156" s="53"/>
      <c r="BY156" s="53"/>
      <c r="BZ156" s="53"/>
      <c r="CA156" s="53"/>
      <c r="CB156" s="53"/>
      <c r="CC156" s="53"/>
      <c r="CD156" s="53"/>
      <c r="CE156" s="53"/>
      <c r="CF156" s="53"/>
      <c r="CG156" s="53"/>
      <c r="CH156" s="53"/>
      <c r="CI156" s="53"/>
      <c r="CJ156" s="53"/>
      <c r="CK156" s="53"/>
      <c r="CL156" s="53"/>
      <c r="CM156" s="53"/>
      <c r="CN156" s="53"/>
      <c r="CO156" s="53"/>
      <c r="CP156" s="53"/>
      <c r="CQ156" s="53"/>
      <c r="CR156" s="53"/>
      <c r="CS156" s="53"/>
      <c r="CT156" s="53"/>
      <c r="CU156" s="53"/>
      <c r="CV156" s="53"/>
      <c r="CW156" s="53"/>
      <c r="CX156" s="53"/>
      <c r="CY156" s="53"/>
      <c r="CZ156" s="53"/>
      <c r="DA156" s="53"/>
      <c r="DB156" s="53"/>
      <c r="DC156" s="53"/>
      <c r="DD156" s="53"/>
      <c r="DE156" s="53"/>
      <c r="DF156" s="53"/>
      <c r="DG156" s="53"/>
      <c r="DH156" s="53"/>
      <c r="DI156" s="53"/>
      <c r="DJ156" s="53"/>
      <c r="DK156" s="53"/>
      <c r="DL156" s="53"/>
      <c r="DM156" s="53"/>
      <c r="DN156" s="53"/>
      <c r="DO156" s="53"/>
      <c r="DP156" s="53"/>
      <c r="DQ156" s="53"/>
      <c r="DR156" s="53"/>
      <c r="DS156" s="53"/>
      <c r="DT156" s="53"/>
      <c r="DU156" s="53"/>
      <c r="DV156" s="53"/>
      <c r="DW156" s="53"/>
      <c r="DX156" s="53"/>
      <c r="DY156" s="53"/>
      <c r="DZ156" s="53"/>
      <c r="EA156" s="53"/>
      <c r="EB156" s="53"/>
      <c r="EC156" s="53"/>
      <c r="ED156" s="53"/>
      <c r="EE156" s="53"/>
      <c r="EF156" s="53"/>
      <c r="EG156" s="53"/>
      <c r="EH156" s="53"/>
      <c r="EI156" s="53"/>
      <c r="EJ156" s="53"/>
      <c r="EK156" s="53"/>
      <c r="EL156" s="53"/>
      <c r="EM156" s="53"/>
      <c r="EN156" s="53"/>
      <c r="EO156" s="53"/>
      <c r="EP156" s="53"/>
      <c r="EQ156" s="53"/>
      <c r="ER156" s="53"/>
      <c r="ES156" s="53"/>
      <c r="ET156" s="53"/>
      <c r="EU156" s="53"/>
      <c r="EV156" s="53"/>
      <c r="EW156" s="53"/>
      <c r="EX156" s="53"/>
      <c r="EY156" s="53"/>
      <c r="EZ156" s="53"/>
      <c r="FA156" s="53"/>
      <c r="FB156" s="53"/>
      <c r="FC156" s="53"/>
      <c r="FD156" s="53"/>
      <c r="FE156" s="53"/>
      <c r="FF156" s="53"/>
      <c r="FG156" s="53"/>
      <c r="FH156" s="53"/>
      <c r="FI156" s="53"/>
      <c r="FJ156" s="53"/>
      <c r="FK156" s="53"/>
      <c r="FL156" s="53"/>
      <c r="FM156" s="53"/>
      <c r="FN156" s="53"/>
      <c r="FO156" s="53"/>
      <c r="FP156" s="53"/>
      <c r="FQ156" s="53"/>
      <c r="FR156" s="53"/>
      <c r="FS156" s="53"/>
      <c r="FT156" s="53"/>
      <c r="FU156" s="53"/>
      <c r="FV156" s="53"/>
      <c r="FW156" s="53"/>
      <c r="FX156" s="53"/>
      <c r="FY156" s="53"/>
      <c r="FZ156" s="53"/>
      <c r="GA156" s="53"/>
      <c r="GB156" s="53"/>
      <c r="GC156" s="53"/>
      <c r="GD156" s="53"/>
      <c r="GE156" s="53"/>
      <c r="GF156" s="53"/>
      <c r="GG156" s="53"/>
      <c r="GH156" s="53"/>
    </row>
    <row r="157" spans="1:190" s="52" customFormat="1">
      <c r="A157" s="51">
        <v>49</v>
      </c>
      <c r="B157" s="53" t="s">
        <v>1539</v>
      </c>
      <c r="C157" s="53" t="s">
        <v>1540</v>
      </c>
      <c r="D157" s="53" t="s">
        <v>1541</v>
      </c>
      <c r="E157" s="53" t="s">
        <v>476</v>
      </c>
      <c r="F157" s="74" t="s">
        <v>1558</v>
      </c>
      <c r="G157" s="53"/>
      <c r="H157" s="53" t="s">
        <v>147</v>
      </c>
      <c r="I157" s="53" t="s">
        <v>74</v>
      </c>
      <c r="J157" s="53">
        <v>272</v>
      </c>
      <c r="K157" s="53">
        <v>17.27</v>
      </c>
      <c r="L157" s="53" t="s">
        <v>71</v>
      </c>
      <c r="M157" s="53" t="s">
        <v>1543</v>
      </c>
      <c r="N157" s="55">
        <v>49</v>
      </c>
      <c r="O157" s="53" t="s">
        <v>1544</v>
      </c>
      <c r="P157" s="53" t="s">
        <v>1545</v>
      </c>
      <c r="Q157" s="53" t="s">
        <v>71</v>
      </c>
      <c r="R157" s="53" t="s">
        <v>1546</v>
      </c>
      <c r="S157" s="53"/>
      <c r="T157" s="53" t="s">
        <v>79</v>
      </c>
      <c r="U157" s="53" t="s">
        <v>1547</v>
      </c>
      <c r="V157" s="53" t="s">
        <v>1548</v>
      </c>
      <c r="W157" s="53"/>
      <c r="X157" s="53"/>
      <c r="Y157" s="53"/>
      <c r="Z157" s="53" t="s">
        <v>679</v>
      </c>
      <c r="AA157" s="53" t="s">
        <v>1579</v>
      </c>
      <c r="AB157" s="53" t="s">
        <v>1568</v>
      </c>
      <c r="AC157" s="53" t="s">
        <v>1560</v>
      </c>
      <c r="AD157" s="53"/>
      <c r="AE157" s="53" t="s">
        <v>86</v>
      </c>
      <c r="AF157" s="56" t="s">
        <v>87</v>
      </c>
      <c r="AG157" s="53" t="s">
        <v>1209</v>
      </c>
      <c r="AH157" s="53" t="s">
        <v>1552</v>
      </c>
      <c r="AI157" s="53" t="s">
        <v>1581</v>
      </c>
      <c r="AJ157" s="53"/>
      <c r="AK157" s="53"/>
      <c r="AL157" s="76"/>
      <c r="AM157" s="76"/>
      <c r="AP157" s="53" t="s">
        <v>1555</v>
      </c>
      <c r="AQ157" s="53"/>
      <c r="AR157" s="53" t="s">
        <v>1556</v>
      </c>
      <c r="AS157" s="84" t="s">
        <v>1557</v>
      </c>
      <c r="AT157" s="53"/>
      <c r="AU157" s="53"/>
      <c r="AV157" s="53"/>
      <c r="AW157" s="53"/>
      <c r="AX157" s="53"/>
      <c r="AY157" s="53"/>
      <c r="AZ157" s="53"/>
      <c r="BA157" s="53"/>
      <c r="BB157" s="53"/>
      <c r="BC157" s="53"/>
      <c r="BD157" s="53"/>
      <c r="BE157" s="53"/>
      <c r="BF157" s="53"/>
      <c r="BG157" s="53"/>
      <c r="BH157" s="53"/>
      <c r="BI157" s="53"/>
      <c r="BJ157" s="53"/>
      <c r="BK157" s="53"/>
      <c r="BL157" s="53"/>
      <c r="BM157" s="53"/>
      <c r="BN157" s="53"/>
      <c r="BO157" s="53"/>
      <c r="BP157" s="53"/>
      <c r="BQ157" s="53"/>
      <c r="BR157" s="53"/>
      <c r="BS157" s="53"/>
      <c r="BT157" s="53"/>
      <c r="BU157" s="53"/>
      <c r="BV157" s="53"/>
      <c r="BW157" s="53"/>
      <c r="BX157" s="53"/>
      <c r="BY157" s="53"/>
      <c r="BZ157" s="53"/>
      <c r="CA157" s="53"/>
      <c r="CB157" s="53"/>
      <c r="CC157" s="53"/>
      <c r="CD157" s="53"/>
      <c r="CE157" s="53"/>
      <c r="CF157" s="53"/>
      <c r="CG157" s="53"/>
      <c r="CH157" s="53"/>
      <c r="CI157" s="53"/>
      <c r="CJ157" s="53"/>
      <c r="CK157" s="53"/>
      <c r="CL157" s="53"/>
      <c r="CM157" s="53"/>
      <c r="CN157" s="53"/>
      <c r="CO157" s="53"/>
      <c r="CP157" s="53"/>
      <c r="CQ157" s="53"/>
      <c r="CR157" s="53"/>
      <c r="CS157" s="53"/>
      <c r="CT157" s="53"/>
      <c r="CU157" s="53"/>
      <c r="CV157" s="53"/>
      <c r="CW157" s="53"/>
      <c r="CX157" s="53"/>
      <c r="CY157" s="53"/>
      <c r="CZ157" s="53"/>
      <c r="DA157" s="53"/>
      <c r="DB157" s="53"/>
      <c r="DC157" s="53"/>
      <c r="DD157" s="53"/>
      <c r="DE157" s="53"/>
      <c r="DF157" s="53"/>
      <c r="DG157" s="53"/>
      <c r="DH157" s="53"/>
      <c r="DI157" s="53"/>
      <c r="DJ157" s="53"/>
      <c r="DK157" s="53"/>
      <c r="DL157" s="53"/>
      <c r="DM157" s="53"/>
      <c r="DN157" s="53"/>
      <c r="DO157" s="53"/>
      <c r="DP157" s="53"/>
      <c r="DQ157" s="53"/>
      <c r="DR157" s="53"/>
      <c r="DS157" s="53"/>
      <c r="DT157" s="53"/>
      <c r="DU157" s="53"/>
      <c r="DV157" s="53"/>
      <c r="DW157" s="53"/>
      <c r="DX157" s="53"/>
      <c r="DY157" s="53"/>
      <c r="DZ157" s="53"/>
      <c r="EA157" s="53"/>
      <c r="EB157" s="53"/>
      <c r="EC157" s="53"/>
      <c r="ED157" s="53"/>
      <c r="EE157" s="53"/>
      <c r="EF157" s="53"/>
      <c r="EG157" s="53"/>
      <c r="EH157" s="53"/>
      <c r="EI157" s="53"/>
      <c r="EJ157" s="53"/>
      <c r="EK157" s="53"/>
      <c r="EL157" s="53"/>
      <c r="EM157" s="53"/>
      <c r="EN157" s="53"/>
      <c r="EO157" s="53"/>
      <c r="EP157" s="53"/>
      <c r="EQ157" s="53"/>
      <c r="ER157" s="53"/>
      <c r="ES157" s="53"/>
      <c r="ET157" s="53"/>
      <c r="EU157" s="53"/>
      <c r="EV157" s="53"/>
      <c r="EW157" s="53"/>
      <c r="EX157" s="53"/>
      <c r="EY157" s="53"/>
      <c r="EZ157" s="53"/>
      <c r="FA157" s="53"/>
      <c r="FB157" s="53"/>
      <c r="FC157" s="53"/>
      <c r="FD157" s="53"/>
      <c r="FE157" s="53"/>
      <c r="FF157" s="53"/>
      <c r="FG157" s="53"/>
      <c r="FH157" s="53"/>
      <c r="FI157" s="53"/>
      <c r="FJ157" s="53"/>
      <c r="FK157" s="53"/>
      <c r="FL157" s="53"/>
      <c r="FM157" s="53"/>
      <c r="FN157" s="53"/>
      <c r="FO157" s="53"/>
      <c r="FP157" s="53"/>
      <c r="FQ157" s="53"/>
      <c r="FR157" s="53"/>
      <c r="FS157" s="53"/>
      <c r="FT157" s="53"/>
      <c r="FU157" s="53"/>
      <c r="FV157" s="53"/>
      <c r="FW157" s="53"/>
      <c r="FX157" s="53"/>
      <c r="FY157" s="53"/>
      <c r="FZ157" s="53"/>
      <c r="GA157" s="53"/>
      <c r="GB157" s="53"/>
      <c r="GC157" s="53"/>
      <c r="GD157" s="53"/>
      <c r="GE157" s="53"/>
      <c r="GF157" s="53"/>
      <c r="GG157" s="53"/>
      <c r="GH157" s="53"/>
    </row>
    <row r="158" spans="1:190" s="52" customFormat="1">
      <c r="A158" s="51">
        <v>49</v>
      </c>
      <c r="B158" s="53" t="s">
        <v>1539</v>
      </c>
      <c r="C158" s="53" t="s">
        <v>1540</v>
      </c>
      <c r="D158" s="53" t="s">
        <v>1541</v>
      </c>
      <c r="E158" s="53" t="s">
        <v>476</v>
      </c>
      <c r="F158" s="74" t="s">
        <v>1558</v>
      </c>
      <c r="G158" s="53"/>
      <c r="H158" s="53" t="s">
        <v>147</v>
      </c>
      <c r="I158" s="53" t="s">
        <v>74</v>
      </c>
      <c r="J158" s="53">
        <v>272</v>
      </c>
      <c r="K158" s="53">
        <v>17.27</v>
      </c>
      <c r="L158" s="53" t="s">
        <v>71</v>
      </c>
      <c r="M158" s="53" t="s">
        <v>1543</v>
      </c>
      <c r="N158" s="55">
        <v>49</v>
      </c>
      <c r="O158" s="53" t="s">
        <v>1544</v>
      </c>
      <c r="P158" s="53" t="s">
        <v>1545</v>
      </c>
      <c r="Q158" s="53" t="s">
        <v>71</v>
      </c>
      <c r="R158" s="53" t="s">
        <v>1546</v>
      </c>
      <c r="S158" s="53"/>
      <c r="T158" s="53" t="s">
        <v>79</v>
      </c>
      <c r="U158" s="53" t="s">
        <v>1547</v>
      </c>
      <c r="V158" s="53" t="s">
        <v>1548</v>
      </c>
      <c r="W158" s="53"/>
      <c r="X158" s="53"/>
      <c r="Y158" s="53"/>
      <c r="Z158" s="53" t="s">
        <v>679</v>
      </c>
      <c r="AA158" s="52" t="s">
        <v>1582</v>
      </c>
      <c r="AB158" s="53" t="s">
        <v>1583</v>
      </c>
      <c r="AC158" s="53" t="s">
        <v>1551</v>
      </c>
      <c r="AD158" s="53" t="s">
        <v>239</v>
      </c>
      <c r="AE158" s="53" t="s">
        <v>240</v>
      </c>
      <c r="AF158" s="56" t="s">
        <v>87</v>
      </c>
      <c r="AG158" s="53" t="s">
        <v>1209</v>
      </c>
      <c r="AH158" s="53" t="s">
        <v>1552</v>
      </c>
      <c r="AI158" s="58" t="s">
        <v>1584</v>
      </c>
      <c r="AL158" s="67"/>
      <c r="AM158" s="67"/>
      <c r="AN158" s="52" t="s">
        <v>1585</v>
      </c>
      <c r="AP158" s="53" t="s">
        <v>1555</v>
      </c>
      <c r="AQ158" s="53"/>
      <c r="AR158" s="53" t="s">
        <v>1556</v>
      </c>
      <c r="AS158" s="84" t="s">
        <v>1557</v>
      </c>
    </row>
    <row r="159" spans="1:190" s="52" customFormat="1">
      <c r="A159" s="51">
        <v>49</v>
      </c>
      <c r="B159" s="53" t="s">
        <v>1539</v>
      </c>
      <c r="C159" s="53" t="s">
        <v>1540</v>
      </c>
      <c r="D159" s="53" t="s">
        <v>1541</v>
      </c>
      <c r="E159" s="53" t="s">
        <v>476</v>
      </c>
      <c r="F159" s="74" t="s">
        <v>1558</v>
      </c>
      <c r="G159" s="53"/>
      <c r="H159" s="53" t="s">
        <v>147</v>
      </c>
      <c r="I159" s="53" t="s">
        <v>74</v>
      </c>
      <c r="J159" s="53">
        <v>272</v>
      </c>
      <c r="K159" s="53">
        <v>17.27</v>
      </c>
      <c r="L159" s="53" t="s">
        <v>71</v>
      </c>
      <c r="M159" s="53" t="s">
        <v>1543</v>
      </c>
      <c r="N159" s="55">
        <v>49</v>
      </c>
      <c r="O159" s="53" t="s">
        <v>1544</v>
      </c>
      <c r="P159" s="53" t="s">
        <v>1545</v>
      </c>
      <c r="Q159" s="53" t="s">
        <v>71</v>
      </c>
      <c r="R159" s="53" t="s">
        <v>1546</v>
      </c>
      <c r="S159" s="53"/>
      <c r="T159" s="53" t="s">
        <v>79</v>
      </c>
      <c r="U159" s="53" t="s">
        <v>1547</v>
      </c>
      <c r="V159" s="53" t="s">
        <v>1548</v>
      </c>
      <c r="W159" s="53"/>
      <c r="X159" s="53"/>
      <c r="Y159" s="53"/>
      <c r="Z159" s="53" t="s">
        <v>679</v>
      </c>
      <c r="AA159" s="52" t="s">
        <v>1582</v>
      </c>
      <c r="AB159" s="53" t="s">
        <v>1586</v>
      </c>
      <c r="AC159" s="53" t="s">
        <v>1551</v>
      </c>
      <c r="AD159" s="53" t="s">
        <v>239</v>
      </c>
      <c r="AE159" s="53" t="s">
        <v>240</v>
      </c>
      <c r="AF159" s="56" t="s">
        <v>87</v>
      </c>
      <c r="AG159" s="53" t="s">
        <v>1209</v>
      </c>
      <c r="AH159" s="53" t="s">
        <v>1552</v>
      </c>
      <c r="AI159" s="53" t="s">
        <v>1587</v>
      </c>
      <c r="AL159" s="76"/>
      <c r="AM159" s="76"/>
      <c r="AP159" s="53" t="s">
        <v>1555</v>
      </c>
      <c r="AQ159" s="53"/>
      <c r="AR159" s="53" t="s">
        <v>1556</v>
      </c>
      <c r="AS159" s="84" t="s">
        <v>1557</v>
      </c>
    </row>
    <row r="160" spans="1:190" s="52" customFormat="1">
      <c r="A160" s="51">
        <v>49</v>
      </c>
      <c r="B160" s="53" t="s">
        <v>1539</v>
      </c>
      <c r="C160" s="53" t="s">
        <v>1540</v>
      </c>
      <c r="D160" s="53" t="s">
        <v>1541</v>
      </c>
      <c r="E160" s="53" t="s">
        <v>476</v>
      </c>
      <c r="F160" s="74" t="s">
        <v>1558</v>
      </c>
      <c r="G160" s="53"/>
      <c r="H160" s="53" t="s">
        <v>147</v>
      </c>
      <c r="I160" s="53" t="s">
        <v>74</v>
      </c>
      <c r="J160" s="53">
        <v>272</v>
      </c>
      <c r="K160" s="53">
        <v>17.27</v>
      </c>
      <c r="L160" s="53" t="s">
        <v>71</v>
      </c>
      <c r="M160" s="53" t="s">
        <v>1543</v>
      </c>
      <c r="N160" s="55">
        <v>49</v>
      </c>
      <c r="O160" s="53" t="s">
        <v>1544</v>
      </c>
      <c r="P160" s="53" t="s">
        <v>1545</v>
      </c>
      <c r="Q160" s="53" t="s">
        <v>71</v>
      </c>
      <c r="R160" s="53" t="s">
        <v>1546</v>
      </c>
      <c r="S160" s="53"/>
      <c r="T160" s="53" t="s">
        <v>79</v>
      </c>
      <c r="U160" s="53" t="s">
        <v>1547</v>
      </c>
      <c r="V160" s="53" t="s">
        <v>1548</v>
      </c>
      <c r="W160" s="53"/>
      <c r="X160" s="53"/>
      <c r="Y160" s="53"/>
      <c r="Z160" s="53" t="s">
        <v>679</v>
      </c>
      <c r="AA160" s="52" t="s">
        <v>1582</v>
      </c>
      <c r="AB160" s="53" t="s">
        <v>1588</v>
      </c>
      <c r="AC160" s="53" t="s">
        <v>1551</v>
      </c>
      <c r="AD160" s="53" t="s">
        <v>239</v>
      </c>
      <c r="AE160" s="53" t="s">
        <v>240</v>
      </c>
      <c r="AF160" s="56" t="s">
        <v>87</v>
      </c>
      <c r="AG160" s="53" t="s">
        <v>1209</v>
      </c>
      <c r="AH160" s="53" t="s">
        <v>1552</v>
      </c>
      <c r="AI160" s="53" t="s">
        <v>1589</v>
      </c>
      <c r="AL160" s="67"/>
      <c r="AM160" s="67"/>
      <c r="AN160" s="52" t="s">
        <v>1590</v>
      </c>
      <c r="AP160" s="53" t="s">
        <v>1555</v>
      </c>
      <c r="AQ160" s="53"/>
      <c r="AR160" s="53" t="s">
        <v>1556</v>
      </c>
      <c r="AS160" s="84" t="s">
        <v>1557</v>
      </c>
    </row>
    <row r="161" spans="1:45" s="52" customFormat="1">
      <c r="A161" s="51">
        <v>49</v>
      </c>
      <c r="B161" s="53" t="s">
        <v>1539</v>
      </c>
      <c r="C161" s="53" t="s">
        <v>1540</v>
      </c>
      <c r="D161" s="53" t="s">
        <v>1541</v>
      </c>
      <c r="E161" s="53" t="s">
        <v>476</v>
      </c>
      <c r="F161" s="74" t="s">
        <v>1558</v>
      </c>
      <c r="G161" s="53"/>
      <c r="H161" s="53" t="s">
        <v>147</v>
      </c>
      <c r="I161" s="53" t="s">
        <v>74</v>
      </c>
      <c r="J161" s="53">
        <v>272</v>
      </c>
      <c r="K161" s="53">
        <v>17.27</v>
      </c>
      <c r="L161" s="53" t="s">
        <v>71</v>
      </c>
      <c r="M161" s="53" t="s">
        <v>1543</v>
      </c>
      <c r="N161" s="55">
        <v>49</v>
      </c>
      <c r="O161" s="53" t="s">
        <v>1544</v>
      </c>
      <c r="P161" s="53" t="s">
        <v>1545</v>
      </c>
      <c r="Q161" s="53" t="s">
        <v>71</v>
      </c>
      <c r="R161" s="53" t="s">
        <v>1546</v>
      </c>
      <c r="S161" s="53"/>
      <c r="T161" s="53" t="s">
        <v>79</v>
      </c>
      <c r="U161" s="53" t="s">
        <v>1547</v>
      </c>
      <c r="V161" s="53" t="s">
        <v>1548</v>
      </c>
      <c r="W161" s="53"/>
      <c r="X161" s="53"/>
      <c r="Y161" s="53"/>
      <c r="Z161" s="53" t="s">
        <v>679</v>
      </c>
      <c r="AA161" s="52" t="s">
        <v>1582</v>
      </c>
      <c r="AB161" s="53" t="s">
        <v>1591</v>
      </c>
      <c r="AC161" s="53" t="s">
        <v>1572</v>
      </c>
      <c r="AD161" s="53" t="s">
        <v>239</v>
      </c>
      <c r="AE161" s="53" t="s">
        <v>240</v>
      </c>
      <c r="AF161" s="56" t="s">
        <v>87</v>
      </c>
      <c r="AG161" s="53" t="s">
        <v>1209</v>
      </c>
      <c r="AH161" s="53" t="s">
        <v>1552</v>
      </c>
      <c r="AI161" s="58" t="s">
        <v>1592</v>
      </c>
      <c r="AL161" s="76"/>
      <c r="AM161" s="76"/>
      <c r="AN161" s="52" t="s">
        <v>1593</v>
      </c>
      <c r="AP161" s="53" t="s">
        <v>1555</v>
      </c>
      <c r="AQ161" s="53"/>
      <c r="AR161" s="53" t="s">
        <v>1556</v>
      </c>
      <c r="AS161" s="84" t="s">
        <v>1557</v>
      </c>
    </row>
    <row r="162" spans="1:45" s="52" customFormat="1">
      <c r="A162" s="51">
        <v>49</v>
      </c>
      <c r="B162" s="53" t="s">
        <v>1539</v>
      </c>
      <c r="C162" s="53" t="s">
        <v>1540</v>
      </c>
      <c r="D162" s="53" t="s">
        <v>1541</v>
      </c>
      <c r="E162" s="53" t="s">
        <v>476</v>
      </c>
      <c r="F162" s="74" t="s">
        <v>1558</v>
      </c>
      <c r="G162" s="53"/>
      <c r="H162" s="53" t="s">
        <v>147</v>
      </c>
      <c r="I162" s="53" t="s">
        <v>74</v>
      </c>
      <c r="J162" s="53">
        <v>272</v>
      </c>
      <c r="K162" s="53">
        <v>17.27</v>
      </c>
      <c r="L162" s="53" t="s">
        <v>71</v>
      </c>
      <c r="M162" s="53" t="s">
        <v>1543</v>
      </c>
      <c r="N162" s="55">
        <v>49</v>
      </c>
      <c r="O162" s="53" t="s">
        <v>1544</v>
      </c>
      <c r="P162" s="53" t="s">
        <v>1545</v>
      </c>
      <c r="Q162" s="53" t="s">
        <v>71</v>
      </c>
      <c r="R162" s="53" t="s">
        <v>1546</v>
      </c>
      <c r="S162" s="53"/>
      <c r="T162" s="53" t="s">
        <v>79</v>
      </c>
      <c r="U162" s="53" t="s">
        <v>1547</v>
      </c>
      <c r="V162" s="53" t="s">
        <v>1548</v>
      </c>
      <c r="W162" s="53"/>
      <c r="X162" s="53"/>
      <c r="Y162" s="53"/>
      <c r="Z162" s="53" t="s">
        <v>679</v>
      </c>
      <c r="AA162" s="52" t="s">
        <v>1582</v>
      </c>
      <c r="AB162" s="53" t="s">
        <v>1594</v>
      </c>
      <c r="AC162" s="53" t="s">
        <v>1572</v>
      </c>
      <c r="AD162" s="53" t="s">
        <v>239</v>
      </c>
      <c r="AE162" s="53" t="s">
        <v>240</v>
      </c>
      <c r="AF162" s="56" t="s">
        <v>87</v>
      </c>
      <c r="AG162" s="53" t="s">
        <v>1209</v>
      </c>
      <c r="AH162" s="53" t="s">
        <v>1552</v>
      </c>
      <c r="AI162" s="58" t="s">
        <v>1595</v>
      </c>
      <c r="AL162" s="67"/>
      <c r="AM162" s="67"/>
      <c r="AN162" s="52" t="s">
        <v>1596</v>
      </c>
      <c r="AP162" s="53" t="s">
        <v>1555</v>
      </c>
      <c r="AQ162" s="53"/>
      <c r="AR162" s="53" t="s">
        <v>1556</v>
      </c>
      <c r="AS162" s="84" t="s">
        <v>1557</v>
      </c>
    </row>
    <row r="163" spans="1:45" s="52" customFormat="1">
      <c r="A163" s="90">
        <v>49</v>
      </c>
      <c r="B163" s="53" t="s">
        <v>1539</v>
      </c>
      <c r="C163" s="53" t="s">
        <v>1540</v>
      </c>
      <c r="D163" s="53" t="s">
        <v>1541</v>
      </c>
      <c r="E163" s="53" t="s">
        <v>476</v>
      </c>
      <c r="F163" s="74" t="s">
        <v>1558</v>
      </c>
      <c r="G163" s="53"/>
      <c r="H163" s="53" t="s">
        <v>147</v>
      </c>
      <c r="I163" s="53" t="s">
        <v>74</v>
      </c>
      <c r="J163" s="53">
        <v>272</v>
      </c>
      <c r="K163" s="53">
        <v>17.27</v>
      </c>
      <c r="L163" s="53" t="s">
        <v>71</v>
      </c>
      <c r="M163" s="53" t="s">
        <v>1543</v>
      </c>
      <c r="N163" s="55">
        <v>49</v>
      </c>
      <c r="O163" s="53" t="s">
        <v>1544</v>
      </c>
      <c r="P163" s="53" t="s">
        <v>1545</v>
      </c>
      <c r="Q163" s="53" t="s">
        <v>71</v>
      </c>
      <c r="R163" s="53" t="s">
        <v>1546</v>
      </c>
      <c r="S163" s="53"/>
      <c r="T163" s="53" t="s">
        <v>79</v>
      </c>
      <c r="U163" s="53" t="s">
        <v>1547</v>
      </c>
      <c r="V163" s="53" t="s">
        <v>1548</v>
      </c>
      <c r="W163" s="53"/>
      <c r="X163" s="53"/>
      <c r="Y163" s="53"/>
      <c r="Z163" s="53" t="s">
        <v>679</v>
      </c>
      <c r="AA163" s="52" t="s">
        <v>1582</v>
      </c>
      <c r="AB163" s="53" t="s">
        <v>1597</v>
      </c>
      <c r="AC163" s="53" t="s">
        <v>1572</v>
      </c>
      <c r="AD163" s="53" t="s">
        <v>239</v>
      </c>
      <c r="AE163" s="53" t="s">
        <v>240</v>
      </c>
      <c r="AF163" s="56" t="s">
        <v>87</v>
      </c>
      <c r="AG163" s="53" t="s">
        <v>1209</v>
      </c>
      <c r="AH163" s="53" t="s">
        <v>1552</v>
      </c>
      <c r="AI163" s="58" t="s">
        <v>1598</v>
      </c>
      <c r="AN163" s="52" t="s">
        <v>1599</v>
      </c>
      <c r="AP163" s="53" t="s">
        <v>1555</v>
      </c>
      <c r="AQ163" s="53"/>
      <c r="AR163" s="53" t="s">
        <v>1556</v>
      </c>
      <c r="AS163" s="84" t="s">
        <v>1557</v>
      </c>
    </row>
    <row r="164" spans="1:45" s="52" customFormat="1">
      <c r="A164" s="51">
        <v>51</v>
      </c>
      <c r="B164" s="52" t="s">
        <v>1600</v>
      </c>
      <c r="C164" s="52" t="s">
        <v>1601</v>
      </c>
      <c r="D164" s="52" t="s">
        <v>1602</v>
      </c>
      <c r="E164" s="53" t="s">
        <v>671</v>
      </c>
      <c r="F164" s="74">
        <v>2012</v>
      </c>
      <c r="G164" s="52" t="s">
        <v>1603</v>
      </c>
      <c r="H164" s="52" t="s">
        <v>254</v>
      </c>
      <c r="I164" s="53" t="s">
        <v>74</v>
      </c>
      <c r="J164" s="53">
        <v>5947</v>
      </c>
      <c r="K164" s="53">
        <v>23.5</v>
      </c>
      <c r="L164" s="52" t="s">
        <v>1604</v>
      </c>
      <c r="M164" s="52" t="s">
        <v>149</v>
      </c>
      <c r="N164" s="55">
        <v>48</v>
      </c>
      <c r="O164" s="52" t="s">
        <v>71</v>
      </c>
      <c r="P164" s="52" t="s">
        <v>1605</v>
      </c>
      <c r="T164" s="52" t="s">
        <v>79</v>
      </c>
      <c r="U164" s="52" t="s">
        <v>1606</v>
      </c>
      <c r="V164" s="52" t="s">
        <v>1607</v>
      </c>
      <c r="Z164" s="52" t="s">
        <v>456</v>
      </c>
      <c r="AB164" s="52" t="s">
        <v>1608</v>
      </c>
      <c r="AC164" s="52" t="s">
        <v>156</v>
      </c>
      <c r="AD164" s="56" t="s">
        <v>85</v>
      </c>
      <c r="AE164" s="52" t="s">
        <v>86</v>
      </c>
      <c r="AF164" s="52" t="s">
        <v>459</v>
      </c>
      <c r="AG164" s="52" t="s">
        <v>1609</v>
      </c>
      <c r="AH164" s="52" t="s">
        <v>1610</v>
      </c>
      <c r="AI164" s="52" t="s">
        <v>1611</v>
      </c>
      <c r="AN164" s="52" t="s">
        <v>1612</v>
      </c>
      <c r="AP164" s="52" t="s">
        <v>1613</v>
      </c>
      <c r="AR164" s="52" t="s">
        <v>1614</v>
      </c>
    </row>
    <row r="165" spans="1:45" s="52" customFormat="1">
      <c r="A165" s="51">
        <v>51</v>
      </c>
      <c r="B165" s="52" t="s">
        <v>1600</v>
      </c>
      <c r="C165" s="52" t="s">
        <v>1601</v>
      </c>
      <c r="D165" s="52" t="s">
        <v>1602</v>
      </c>
      <c r="E165" s="53" t="s">
        <v>671</v>
      </c>
      <c r="F165" s="74">
        <v>2012</v>
      </c>
      <c r="G165" s="52" t="s">
        <v>1603</v>
      </c>
      <c r="H165" s="52" t="s">
        <v>254</v>
      </c>
      <c r="I165" s="53" t="s">
        <v>74</v>
      </c>
      <c r="J165" s="53">
        <v>5947</v>
      </c>
      <c r="K165" s="53">
        <v>23.5</v>
      </c>
      <c r="L165" s="52" t="s">
        <v>1604</v>
      </c>
      <c r="M165" s="52" t="s">
        <v>149</v>
      </c>
      <c r="N165" s="55">
        <v>48</v>
      </c>
      <c r="O165" s="52" t="s">
        <v>71</v>
      </c>
      <c r="P165" s="52" t="s">
        <v>1615</v>
      </c>
      <c r="T165" s="52" t="s">
        <v>79</v>
      </c>
      <c r="U165" s="52" t="s">
        <v>1606</v>
      </c>
      <c r="V165" s="52" t="s">
        <v>1607</v>
      </c>
      <c r="Z165" s="52" t="s">
        <v>456</v>
      </c>
      <c r="AB165" s="52" t="s">
        <v>1616</v>
      </c>
      <c r="AC165" s="52" t="s">
        <v>156</v>
      </c>
      <c r="AD165" s="56" t="s">
        <v>85</v>
      </c>
      <c r="AE165" s="52" t="s">
        <v>86</v>
      </c>
      <c r="AF165" s="52" t="s">
        <v>459</v>
      </c>
      <c r="AG165" s="52" t="s">
        <v>1609</v>
      </c>
      <c r="AH165" s="52" t="s">
        <v>1610</v>
      </c>
      <c r="AI165" s="52" t="s">
        <v>1617</v>
      </c>
      <c r="AN165" s="52" t="s">
        <v>1612</v>
      </c>
      <c r="AP165" s="52" t="s">
        <v>1613</v>
      </c>
      <c r="AR165" s="52" t="s">
        <v>1614</v>
      </c>
    </row>
    <row r="166" spans="1:45" s="52" customFormat="1">
      <c r="A166" s="51">
        <v>51</v>
      </c>
      <c r="B166" s="52" t="s">
        <v>1600</v>
      </c>
      <c r="C166" s="52" t="s">
        <v>1601</v>
      </c>
      <c r="D166" s="52" t="s">
        <v>1602</v>
      </c>
      <c r="E166" s="53" t="s">
        <v>671</v>
      </c>
      <c r="F166" s="74">
        <v>2012</v>
      </c>
      <c r="G166" s="52" t="s">
        <v>1603</v>
      </c>
      <c r="H166" s="52" t="s">
        <v>254</v>
      </c>
      <c r="I166" s="53" t="s">
        <v>74</v>
      </c>
      <c r="J166" s="53">
        <v>5947</v>
      </c>
      <c r="K166" s="53">
        <v>23.5</v>
      </c>
      <c r="L166" s="52" t="s">
        <v>1604</v>
      </c>
      <c r="M166" s="52" t="s">
        <v>149</v>
      </c>
      <c r="N166" s="55">
        <v>48</v>
      </c>
      <c r="O166" s="52" t="s">
        <v>71</v>
      </c>
      <c r="P166" s="52" t="s">
        <v>1615</v>
      </c>
      <c r="T166" s="52" t="s">
        <v>79</v>
      </c>
      <c r="U166" s="52" t="s">
        <v>1606</v>
      </c>
      <c r="V166" s="52" t="s">
        <v>1607</v>
      </c>
      <c r="Z166" s="52" t="s">
        <v>456</v>
      </c>
      <c r="AB166" s="52" t="s">
        <v>1618</v>
      </c>
      <c r="AC166" s="52" t="s">
        <v>156</v>
      </c>
      <c r="AD166" s="56" t="s">
        <v>85</v>
      </c>
      <c r="AE166" s="52" t="s">
        <v>86</v>
      </c>
      <c r="AF166" s="52" t="s">
        <v>459</v>
      </c>
      <c r="AG166" s="52" t="s">
        <v>1609</v>
      </c>
      <c r="AH166" s="52" t="s">
        <v>1610</v>
      </c>
      <c r="AI166" s="52" t="s">
        <v>1619</v>
      </c>
      <c r="AN166" s="52" t="s">
        <v>1612</v>
      </c>
      <c r="AP166" s="52" t="s">
        <v>1613</v>
      </c>
      <c r="AR166" s="52" t="s">
        <v>1614</v>
      </c>
    </row>
    <row r="167" spans="1:45" s="52" customFormat="1">
      <c r="A167" s="51">
        <v>51</v>
      </c>
      <c r="B167" s="52" t="s">
        <v>1600</v>
      </c>
      <c r="C167" s="52" t="s">
        <v>1601</v>
      </c>
      <c r="D167" s="52" t="s">
        <v>1602</v>
      </c>
      <c r="E167" s="53" t="s">
        <v>671</v>
      </c>
      <c r="F167" s="74">
        <v>2012</v>
      </c>
      <c r="G167" s="52" t="s">
        <v>1603</v>
      </c>
      <c r="H167" s="52" t="s">
        <v>254</v>
      </c>
      <c r="I167" s="53" t="s">
        <v>74</v>
      </c>
      <c r="J167" s="53">
        <v>5947</v>
      </c>
      <c r="K167" s="53">
        <v>23.5</v>
      </c>
      <c r="L167" s="52" t="s">
        <v>1604</v>
      </c>
      <c r="M167" s="52" t="s">
        <v>149</v>
      </c>
      <c r="N167" s="55">
        <v>48</v>
      </c>
      <c r="O167" s="52" t="s">
        <v>71</v>
      </c>
      <c r="P167" s="52" t="s">
        <v>1615</v>
      </c>
      <c r="T167" s="52" t="s">
        <v>79</v>
      </c>
      <c r="U167" s="52" t="s">
        <v>1606</v>
      </c>
      <c r="V167" s="52" t="s">
        <v>1607</v>
      </c>
      <c r="Z167" s="52" t="s">
        <v>456</v>
      </c>
      <c r="AB167" s="52" t="s">
        <v>1620</v>
      </c>
      <c r="AC167" s="52" t="s">
        <v>156</v>
      </c>
      <c r="AD167" s="56" t="s">
        <v>85</v>
      </c>
      <c r="AE167" s="52" t="s">
        <v>86</v>
      </c>
      <c r="AF167" s="52" t="s">
        <v>459</v>
      </c>
      <c r="AG167" s="52" t="s">
        <v>1609</v>
      </c>
      <c r="AH167" s="52" t="s">
        <v>1610</v>
      </c>
      <c r="AI167" s="52" t="s">
        <v>1621</v>
      </c>
      <c r="AN167" s="52" t="s">
        <v>1612</v>
      </c>
      <c r="AP167" s="52" t="s">
        <v>1613</v>
      </c>
      <c r="AR167" s="52" t="s">
        <v>1614</v>
      </c>
    </row>
    <row r="168" spans="1:45" s="52" customFormat="1">
      <c r="A168" s="51">
        <v>51</v>
      </c>
      <c r="B168" s="52" t="s">
        <v>1600</v>
      </c>
      <c r="C168" s="52" t="s">
        <v>1601</v>
      </c>
      <c r="D168" s="52" t="s">
        <v>1602</v>
      </c>
      <c r="E168" s="53" t="s">
        <v>671</v>
      </c>
      <c r="F168" s="74">
        <v>2012</v>
      </c>
      <c r="G168" s="52" t="s">
        <v>1603</v>
      </c>
      <c r="H168" s="52" t="s">
        <v>254</v>
      </c>
      <c r="I168" s="53" t="s">
        <v>74</v>
      </c>
      <c r="J168" s="53">
        <v>5947</v>
      </c>
      <c r="K168" s="53">
        <v>23.5</v>
      </c>
      <c r="L168" s="52" t="s">
        <v>1604</v>
      </c>
      <c r="M168" s="52" t="s">
        <v>149</v>
      </c>
      <c r="N168" s="55">
        <v>48</v>
      </c>
      <c r="O168" s="52" t="s">
        <v>71</v>
      </c>
      <c r="P168" s="52" t="s">
        <v>1615</v>
      </c>
      <c r="T168" s="52" t="s">
        <v>79</v>
      </c>
      <c r="U168" s="52" t="s">
        <v>1606</v>
      </c>
      <c r="V168" s="52" t="s">
        <v>1607</v>
      </c>
      <c r="Z168" s="52" t="s">
        <v>456</v>
      </c>
      <c r="AB168" s="52" t="s">
        <v>1622</v>
      </c>
      <c r="AC168" s="52" t="s">
        <v>156</v>
      </c>
      <c r="AD168" s="56" t="s">
        <v>85</v>
      </c>
      <c r="AE168" s="52" t="s">
        <v>86</v>
      </c>
      <c r="AF168" s="52" t="s">
        <v>459</v>
      </c>
      <c r="AG168" s="52" t="s">
        <v>1609</v>
      </c>
      <c r="AH168" s="52" t="s">
        <v>1610</v>
      </c>
      <c r="AI168" s="52" t="s">
        <v>1623</v>
      </c>
      <c r="AN168" s="52" t="s">
        <v>1612</v>
      </c>
      <c r="AP168" s="52" t="s">
        <v>1613</v>
      </c>
      <c r="AR168" s="52" t="s">
        <v>1614</v>
      </c>
    </row>
    <row r="169" spans="1:45" s="52" customFormat="1">
      <c r="A169" s="51">
        <v>52</v>
      </c>
      <c r="B169" s="52" t="s">
        <v>1624</v>
      </c>
      <c r="C169" s="52" t="s">
        <v>1625</v>
      </c>
      <c r="D169" s="52" t="s">
        <v>1626</v>
      </c>
      <c r="E169" s="53">
        <v>2012</v>
      </c>
      <c r="F169" s="74" t="s">
        <v>71</v>
      </c>
      <c r="H169" s="52" t="s">
        <v>147</v>
      </c>
      <c r="I169" s="52" t="s">
        <v>74</v>
      </c>
      <c r="J169" s="53" t="s">
        <v>1627</v>
      </c>
      <c r="K169" s="53" t="s">
        <v>1628</v>
      </c>
      <c r="L169" s="52" t="s">
        <v>1629</v>
      </c>
      <c r="N169" s="55">
        <v>100</v>
      </c>
      <c r="O169" s="52" t="s">
        <v>1630</v>
      </c>
      <c r="P169" s="52" t="s">
        <v>1631</v>
      </c>
      <c r="Q169" s="52" t="s">
        <v>1632</v>
      </c>
      <c r="S169" s="52" t="s">
        <v>1633</v>
      </c>
      <c r="T169" s="52" t="s">
        <v>221</v>
      </c>
      <c r="U169" s="52" t="s">
        <v>123</v>
      </c>
      <c r="V169" s="52" t="s">
        <v>1634</v>
      </c>
      <c r="W169" s="52" t="s">
        <v>1635</v>
      </c>
      <c r="X169" s="52" t="s">
        <v>1636</v>
      </c>
      <c r="Z169" s="52" t="s">
        <v>194</v>
      </c>
      <c r="AB169" s="52" t="s">
        <v>1637</v>
      </c>
      <c r="AC169" s="52" t="s">
        <v>156</v>
      </c>
      <c r="AD169" s="56" t="s">
        <v>85</v>
      </c>
      <c r="AE169" s="52" t="s">
        <v>86</v>
      </c>
      <c r="AF169" s="56" t="s">
        <v>1638</v>
      </c>
      <c r="AG169" s="52" t="s">
        <v>1036</v>
      </c>
      <c r="AK169" s="70" t="s">
        <v>1639</v>
      </c>
      <c r="AP169" s="52" t="s">
        <v>1640</v>
      </c>
      <c r="AQ169" s="52" t="s">
        <v>1641</v>
      </c>
      <c r="AR169" s="52" t="s">
        <v>1642</v>
      </c>
      <c r="AS169" s="52" t="s">
        <v>1643</v>
      </c>
    </row>
    <row r="170" spans="1:45" s="52" customFormat="1">
      <c r="A170" s="51">
        <v>52</v>
      </c>
      <c r="B170" s="52" t="s">
        <v>1624</v>
      </c>
      <c r="C170" s="52" t="s">
        <v>1625</v>
      </c>
      <c r="D170" s="52" t="s">
        <v>1626</v>
      </c>
      <c r="E170" s="53">
        <v>2012</v>
      </c>
      <c r="F170" s="74" t="s">
        <v>71</v>
      </c>
      <c r="H170" s="52" t="s">
        <v>147</v>
      </c>
      <c r="I170" s="52" t="s">
        <v>74</v>
      </c>
      <c r="J170" s="53" t="s">
        <v>1644</v>
      </c>
      <c r="K170" s="53" t="s">
        <v>1628</v>
      </c>
      <c r="L170" s="52" t="s">
        <v>1629</v>
      </c>
      <c r="N170" s="55">
        <v>100</v>
      </c>
      <c r="O170" s="52" t="s">
        <v>1630</v>
      </c>
      <c r="P170" s="52" t="s">
        <v>1631</v>
      </c>
      <c r="Q170" s="52" t="s">
        <v>1632</v>
      </c>
      <c r="S170" s="52" t="s">
        <v>1633</v>
      </c>
      <c r="T170" s="52" t="s">
        <v>221</v>
      </c>
      <c r="U170" s="52" t="s">
        <v>123</v>
      </c>
      <c r="V170" s="52" t="s">
        <v>1634</v>
      </c>
      <c r="W170" s="52" t="s">
        <v>1635</v>
      </c>
      <c r="X170" s="52" t="s">
        <v>1645</v>
      </c>
      <c r="Z170" s="52" t="s">
        <v>194</v>
      </c>
      <c r="AB170" s="52" t="s">
        <v>1646</v>
      </c>
      <c r="AC170" s="52" t="s">
        <v>1647</v>
      </c>
      <c r="AD170" s="52" t="s">
        <v>195</v>
      </c>
      <c r="AE170" s="52" t="s">
        <v>86</v>
      </c>
      <c r="AF170" s="56" t="s">
        <v>1638</v>
      </c>
      <c r="AG170" s="52" t="s">
        <v>1036</v>
      </c>
      <c r="AK170" s="70" t="s">
        <v>1648</v>
      </c>
      <c r="AP170" s="52" t="s">
        <v>1640</v>
      </c>
      <c r="AQ170" s="52" t="s">
        <v>1641</v>
      </c>
      <c r="AR170" s="52" t="s">
        <v>1642</v>
      </c>
      <c r="AS170" s="52" t="s">
        <v>1643</v>
      </c>
    </row>
    <row r="171" spans="1:45" s="52" customFormat="1">
      <c r="A171" s="51">
        <v>52</v>
      </c>
      <c r="B171" s="52" t="s">
        <v>1624</v>
      </c>
      <c r="C171" s="52" t="s">
        <v>1625</v>
      </c>
      <c r="D171" s="52" t="s">
        <v>1626</v>
      </c>
      <c r="E171" s="53">
        <v>2012</v>
      </c>
      <c r="F171" s="74" t="s">
        <v>71</v>
      </c>
      <c r="H171" s="52" t="s">
        <v>147</v>
      </c>
      <c r="I171" s="52" t="s">
        <v>74</v>
      </c>
      <c r="J171" s="53" t="s">
        <v>1649</v>
      </c>
      <c r="K171" s="53" t="s">
        <v>1628</v>
      </c>
      <c r="L171" s="52" t="s">
        <v>1629</v>
      </c>
      <c r="N171" s="55">
        <v>100</v>
      </c>
      <c r="O171" s="52" t="s">
        <v>1630</v>
      </c>
      <c r="P171" s="52" t="s">
        <v>1631</v>
      </c>
      <c r="Q171" s="52" t="s">
        <v>1632</v>
      </c>
      <c r="S171" s="52" t="s">
        <v>1633</v>
      </c>
      <c r="T171" s="52" t="s">
        <v>221</v>
      </c>
      <c r="U171" s="52" t="s">
        <v>123</v>
      </c>
      <c r="V171" s="52" t="s">
        <v>1634</v>
      </c>
      <c r="W171" s="52" t="s">
        <v>1635</v>
      </c>
      <c r="X171" s="52" t="s">
        <v>1645</v>
      </c>
      <c r="Z171" s="52" t="s">
        <v>194</v>
      </c>
      <c r="AB171" s="52" t="s">
        <v>1650</v>
      </c>
      <c r="AC171" s="52" t="s">
        <v>1651</v>
      </c>
      <c r="AD171" s="52" t="s">
        <v>195</v>
      </c>
      <c r="AE171" s="52" t="s">
        <v>86</v>
      </c>
      <c r="AF171" s="56" t="s">
        <v>1638</v>
      </c>
      <c r="AG171" s="52" t="s">
        <v>1036</v>
      </c>
      <c r="AK171" s="70" t="s">
        <v>1652</v>
      </c>
      <c r="AP171" s="52" t="s">
        <v>1640</v>
      </c>
      <c r="AQ171" s="52" t="s">
        <v>1641</v>
      </c>
      <c r="AR171" s="52" t="s">
        <v>1642</v>
      </c>
      <c r="AS171" s="52" t="s">
        <v>1643</v>
      </c>
    </row>
    <row r="172" spans="1:45" s="52" customFormat="1">
      <c r="A172" s="51">
        <v>52</v>
      </c>
      <c r="B172" s="52" t="s">
        <v>1624</v>
      </c>
      <c r="C172" s="52" t="s">
        <v>1625</v>
      </c>
      <c r="D172" s="52" t="s">
        <v>1626</v>
      </c>
      <c r="E172" s="53">
        <v>2012</v>
      </c>
      <c r="F172" s="74" t="s">
        <v>71</v>
      </c>
      <c r="H172" s="52" t="s">
        <v>147</v>
      </c>
      <c r="I172" s="52" t="s">
        <v>74</v>
      </c>
      <c r="J172" s="53" t="s">
        <v>1649</v>
      </c>
      <c r="K172" s="53" t="s">
        <v>1628</v>
      </c>
      <c r="L172" s="52" t="s">
        <v>1629</v>
      </c>
      <c r="N172" s="55">
        <v>100</v>
      </c>
      <c r="O172" s="52" t="s">
        <v>1630</v>
      </c>
      <c r="P172" s="52" t="s">
        <v>1631</v>
      </c>
      <c r="Q172" s="52" t="s">
        <v>1632</v>
      </c>
      <c r="S172" s="52" t="s">
        <v>1633</v>
      </c>
      <c r="T172" s="52" t="s">
        <v>221</v>
      </c>
      <c r="U172" s="52" t="s">
        <v>123</v>
      </c>
      <c r="V172" s="52" t="s">
        <v>1634</v>
      </c>
      <c r="W172" s="52" t="s">
        <v>1635</v>
      </c>
      <c r="X172" s="52" t="s">
        <v>1645</v>
      </c>
      <c r="Z172" s="52" t="s">
        <v>194</v>
      </c>
      <c r="AB172" s="52" t="s">
        <v>1653</v>
      </c>
      <c r="AC172" s="52" t="s">
        <v>156</v>
      </c>
      <c r="AD172" s="56" t="s">
        <v>85</v>
      </c>
      <c r="AE172" s="52" t="s">
        <v>86</v>
      </c>
      <c r="AF172" s="56" t="s">
        <v>1654</v>
      </c>
      <c r="AG172" s="52" t="s">
        <v>1036</v>
      </c>
      <c r="AK172" s="52" t="s">
        <v>871</v>
      </c>
      <c r="AP172" s="52" t="s">
        <v>1640</v>
      </c>
      <c r="AQ172" s="52" t="s">
        <v>1641</v>
      </c>
      <c r="AR172" s="52" t="s">
        <v>1642</v>
      </c>
      <c r="AS172" s="52" t="s">
        <v>1643</v>
      </c>
    </row>
    <row r="173" spans="1:45" s="52" customFormat="1">
      <c r="A173" s="51">
        <v>52</v>
      </c>
      <c r="B173" s="52" t="s">
        <v>1624</v>
      </c>
      <c r="C173" s="52" t="s">
        <v>1625</v>
      </c>
      <c r="D173" s="52" t="s">
        <v>1626</v>
      </c>
      <c r="E173" s="53">
        <v>2012</v>
      </c>
      <c r="F173" s="74" t="s">
        <v>71</v>
      </c>
      <c r="H173" s="52" t="s">
        <v>147</v>
      </c>
      <c r="I173" s="52" t="s">
        <v>74</v>
      </c>
      <c r="J173" s="53" t="s">
        <v>1649</v>
      </c>
      <c r="K173" s="53" t="s">
        <v>1628</v>
      </c>
      <c r="L173" s="52" t="s">
        <v>1629</v>
      </c>
      <c r="N173" s="55">
        <v>100</v>
      </c>
      <c r="O173" s="52" t="s">
        <v>1630</v>
      </c>
      <c r="P173" s="52" t="s">
        <v>1631</v>
      </c>
      <c r="Q173" s="52" t="s">
        <v>1632</v>
      </c>
      <c r="S173" s="52" t="s">
        <v>1633</v>
      </c>
      <c r="T173" s="52" t="s">
        <v>221</v>
      </c>
      <c r="U173" s="52" t="s">
        <v>123</v>
      </c>
      <c r="V173" s="52" t="s">
        <v>1634</v>
      </c>
      <c r="W173" s="52" t="s">
        <v>1635</v>
      </c>
      <c r="X173" s="52" t="s">
        <v>1645</v>
      </c>
      <c r="Z173" s="52" t="s">
        <v>194</v>
      </c>
      <c r="AB173" s="52" t="s">
        <v>1655</v>
      </c>
      <c r="AC173" s="52" t="s">
        <v>1647</v>
      </c>
      <c r="AD173" s="52" t="s">
        <v>195</v>
      </c>
      <c r="AE173" s="52" t="s">
        <v>86</v>
      </c>
      <c r="AF173" s="56" t="s">
        <v>1654</v>
      </c>
      <c r="AG173" s="52" t="s">
        <v>1036</v>
      </c>
      <c r="AK173" s="70" t="s">
        <v>1652</v>
      </c>
      <c r="AP173" s="52" t="s">
        <v>1640</v>
      </c>
      <c r="AQ173" s="52" t="s">
        <v>1641</v>
      </c>
      <c r="AR173" s="52" t="s">
        <v>1642</v>
      </c>
      <c r="AS173" s="52" t="s">
        <v>1643</v>
      </c>
    </row>
    <row r="174" spans="1:45" s="52" customFormat="1">
      <c r="A174" s="51">
        <v>52</v>
      </c>
      <c r="B174" s="52" t="s">
        <v>1624</v>
      </c>
      <c r="C174" s="52" t="s">
        <v>1625</v>
      </c>
      <c r="D174" s="52" t="s">
        <v>1626</v>
      </c>
      <c r="E174" s="53">
        <v>2012</v>
      </c>
      <c r="F174" s="74" t="s">
        <v>71</v>
      </c>
      <c r="H174" s="52" t="s">
        <v>147</v>
      </c>
      <c r="I174" s="52" t="s">
        <v>74</v>
      </c>
      <c r="J174" s="53" t="s">
        <v>1649</v>
      </c>
      <c r="K174" s="53" t="s">
        <v>1628</v>
      </c>
      <c r="L174" s="52" t="s">
        <v>1629</v>
      </c>
      <c r="N174" s="55">
        <v>100</v>
      </c>
      <c r="O174" s="52" t="s">
        <v>1630</v>
      </c>
      <c r="P174" s="52" t="s">
        <v>1631</v>
      </c>
      <c r="Q174" s="52" t="s">
        <v>1632</v>
      </c>
      <c r="S174" s="52" t="s">
        <v>1633</v>
      </c>
      <c r="T174" s="52" t="s">
        <v>221</v>
      </c>
      <c r="U174" s="52" t="s">
        <v>123</v>
      </c>
      <c r="V174" s="52" t="s">
        <v>1634</v>
      </c>
      <c r="W174" s="52" t="s">
        <v>1635</v>
      </c>
      <c r="X174" s="52" t="s">
        <v>1645</v>
      </c>
      <c r="Z174" s="52" t="s">
        <v>194</v>
      </c>
      <c r="AB174" s="52" t="s">
        <v>1656</v>
      </c>
      <c r="AC174" s="52" t="s">
        <v>1651</v>
      </c>
      <c r="AD174" s="52" t="s">
        <v>195</v>
      </c>
      <c r="AE174" s="52" t="s">
        <v>86</v>
      </c>
      <c r="AF174" s="56" t="s">
        <v>1654</v>
      </c>
      <c r="AG174" s="52" t="s">
        <v>1036</v>
      </c>
      <c r="AK174" s="70" t="s">
        <v>1657</v>
      </c>
      <c r="AP174" s="52" t="s">
        <v>1640</v>
      </c>
      <c r="AQ174" s="52" t="s">
        <v>1641</v>
      </c>
      <c r="AR174" s="52" t="s">
        <v>1642</v>
      </c>
      <c r="AS174" s="52" t="s">
        <v>1643</v>
      </c>
    </row>
    <row r="175" spans="1:45" s="52" customFormat="1">
      <c r="A175" s="51">
        <v>52</v>
      </c>
      <c r="B175" s="52" t="s">
        <v>1624</v>
      </c>
      <c r="C175" s="52" t="s">
        <v>1625</v>
      </c>
      <c r="D175" s="52" t="s">
        <v>1626</v>
      </c>
      <c r="E175" s="53">
        <v>2012</v>
      </c>
      <c r="F175" s="74" t="s">
        <v>71</v>
      </c>
      <c r="H175" s="52" t="s">
        <v>147</v>
      </c>
      <c r="I175" s="52" t="s">
        <v>74</v>
      </c>
      <c r="J175" s="53" t="s">
        <v>1649</v>
      </c>
      <c r="K175" s="53" t="s">
        <v>1628</v>
      </c>
      <c r="L175" s="52" t="s">
        <v>1629</v>
      </c>
      <c r="N175" s="55">
        <v>100</v>
      </c>
      <c r="O175" s="52" t="s">
        <v>1630</v>
      </c>
      <c r="P175" s="52" t="s">
        <v>1631</v>
      </c>
      <c r="Q175" s="52" t="s">
        <v>1632</v>
      </c>
      <c r="S175" s="52" t="s">
        <v>1658</v>
      </c>
      <c r="T175" s="52" t="s">
        <v>221</v>
      </c>
      <c r="U175" s="52" t="s">
        <v>123</v>
      </c>
      <c r="V175" s="52" t="s">
        <v>1634</v>
      </c>
      <c r="W175" s="52" t="s">
        <v>1635</v>
      </c>
      <c r="X175" s="52" t="s">
        <v>1645</v>
      </c>
      <c r="Z175" s="52" t="s">
        <v>194</v>
      </c>
      <c r="AB175" s="52" t="s">
        <v>1659</v>
      </c>
      <c r="AC175" s="52" t="s">
        <v>156</v>
      </c>
      <c r="AD175" s="56" t="s">
        <v>85</v>
      </c>
      <c r="AE175" s="52" t="s">
        <v>86</v>
      </c>
      <c r="AF175" s="56" t="s">
        <v>1638</v>
      </c>
      <c r="AG175" s="52" t="s">
        <v>1036</v>
      </c>
      <c r="AK175" s="67" t="s">
        <v>107</v>
      </c>
      <c r="AP175" s="52" t="s">
        <v>1640</v>
      </c>
      <c r="AQ175" s="52" t="s">
        <v>1641</v>
      </c>
      <c r="AR175" s="52" t="s">
        <v>1642</v>
      </c>
      <c r="AS175" s="52" t="s">
        <v>1643</v>
      </c>
    </row>
    <row r="176" spans="1:45" s="52" customFormat="1">
      <c r="A176" s="51">
        <v>52</v>
      </c>
      <c r="B176" s="52" t="s">
        <v>1624</v>
      </c>
      <c r="C176" s="52" t="s">
        <v>1625</v>
      </c>
      <c r="D176" s="52" t="s">
        <v>1626</v>
      </c>
      <c r="E176" s="53">
        <v>2012</v>
      </c>
      <c r="F176" s="74" t="s">
        <v>71</v>
      </c>
      <c r="H176" s="52" t="s">
        <v>147</v>
      </c>
      <c r="I176" s="52" t="s">
        <v>74</v>
      </c>
      <c r="J176" s="53" t="s">
        <v>1649</v>
      </c>
      <c r="K176" s="53" t="s">
        <v>1628</v>
      </c>
      <c r="L176" s="52" t="s">
        <v>1629</v>
      </c>
      <c r="N176" s="55">
        <v>100</v>
      </c>
      <c r="O176" s="52" t="s">
        <v>1630</v>
      </c>
      <c r="P176" s="52" t="s">
        <v>1631</v>
      </c>
      <c r="Q176" s="52" t="s">
        <v>1632</v>
      </c>
      <c r="S176" s="52" t="s">
        <v>1658</v>
      </c>
      <c r="T176" s="52" t="s">
        <v>221</v>
      </c>
      <c r="U176" s="52" t="s">
        <v>123</v>
      </c>
      <c r="V176" s="52" t="s">
        <v>1634</v>
      </c>
      <c r="W176" s="52" t="s">
        <v>1635</v>
      </c>
      <c r="X176" s="52" t="s">
        <v>1645</v>
      </c>
      <c r="Z176" s="52" t="s">
        <v>194</v>
      </c>
      <c r="AB176" s="52" t="s">
        <v>1646</v>
      </c>
      <c r="AC176" s="52" t="s">
        <v>1647</v>
      </c>
      <c r="AD176" s="52" t="s">
        <v>195</v>
      </c>
      <c r="AE176" s="52" t="s">
        <v>86</v>
      </c>
      <c r="AF176" s="56" t="s">
        <v>1638</v>
      </c>
      <c r="AG176" s="52" t="s">
        <v>1036</v>
      </c>
      <c r="AK176" s="70" t="s">
        <v>1660</v>
      </c>
      <c r="AP176" s="52" t="s">
        <v>1640</v>
      </c>
      <c r="AQ176" s="52" t="s">
        <v>1641</v>
      </c>
      <c r="AR176" s="52" t="s">
        <v>1642</v>
      </c>
      <c r="AS176" s="52" t="s">
        <v>1643</v>
      </c>
    </row>
    <row r="177" spans="1:45" s="52" customFormat="1">
      <c r="A177" s="51">
        <v>52</v>
      </c>
      <c r="B177" s="52" t="s">
        <v>1624</v>
      </c>
      <c r="C177" s="52" t="s">
        <v>1625</v>
      </c>
      <c r="D177" s="52" t="s">
        <v>1626</v>
      </c>
      <c r="E177" s="53">
        <v>2012</v>
      </c>
      <c r="F177" s="74" t="s">
        <v>71</v>
      </c>
      <c r="H177" s="52" t="s">
        <v>147</v>
      </c>
      <c r="I177" s="52" t="s">
        <v>74</v>
      </c>
      <c r="J177" s="53" t="s">
        <v>1649</v>
      </c>
      <c r="K177" s="53" t="s">
        <v>1628</v>
      </c>
      <c r="L177" s="52" t="s">
        <v>1629</v>
      </c>
      <c r="N177" s="55">
        <v>100</v>
      </c>
      <c r="O177" s="52" t="s">
        <v>1630</v>
      </c>
      <c r="P177" s="52" t="s">
        <v>1631</v>
      </c>
      <c r="Q177" s="52" t="s">
        <v>1632</v>
      </c>
      <c r="S177" s="52" t="s">
        <v>1658</v>
      </c>
      <c r="T177" s="52" t="s">
        <v>221</v>
      </c>
      <c r="U177" s="52" t="s">
        <v>123</v>
      </c>
      <c r="V177" s="52" t="s">
        <v>1634</v>
      </c>
      <c r="W177" s="52" t="s">
        <v>1635</v>
      </c>
      <c r="X177" s="52" t="s">
        <v>1645</v>
      </c>
      <c r="Z177" s="52" t="s">
        <v>194</v>
      </c>
      <c r="AB177" s="52" t="s">
        <v>1661</v>
      </c>
      <c r="AC177" s="52" t="s">
        <v>1651</v>
      </c>
      <c r="AD177" s="52" t="s">
        <v>195</v>
      </c>
      <c r="AE177" s="52" t="s">
        <v>86</v>
      </c>
      <c r="AF177" s="56" t="s">
        <v>1638</v>
      </c>
      <c r="AG177" s="52" t="s">
        <v>1036</v>
      </c>
      <c r="AK177" s="70" t="s">
        <v>1379</v>
      </c>
      <c r="AP177" s="52" t="s">
        <v>1640</v>
      </c>
      <c r="AQ177" s="52" t="s">
        <v>1641</v>
      </c>
      <c r="AR177" s="52" t="s">
        <v>1642</v>
      </c>
      <c r="AS177" s="52" t="s">
        <v>1643</v>
      </c>
    </row>
    <row r="178" spans="1:45" s="52" customFormat="1" ht="17" customHeight="1">
      <c r="A178" s="51">
        <v>52</v>
      </c>
      <c r="B178" s="52" t="s">
        <v>1624</v>
      </c>
      <c r="C178" s="52" t="s">
        <v>1625</v>
      </c>
      <c r="D178" s="52" t="s">
        <v>1626</v>
      </c>
      <c r="E178" s="53">
        <v>2012</v>
      </c>
      <c r="F178" s="74" t="s">
        <v>71</v>
      </c>
      <c r="H178" s="52" t="s">
        <v>147</v>
      </c>
      <c r="I178" s="52" t="s">
        <v>74</v>
      </c>
      <c r="J178" s="53" t="s">
        <v>1649</v>
      </c>
      <c r="K178" s="53" t="s">
        <v>1628</v>
      </c>
      <c r="L178" s="52" t="s">
        <v>1629</v>
      </c>
      <c r="N178" s="55">
        <v>100</v>
      </c>
      <c r="O178" s="52" t="s">
        <v>1630</v>
      </c>
      <c r="P178" s="52" t="s">
        <v>1631</v>
      </c>
      <c r="Q178" s="52" t="s">
        <v>1632</v>
      </c>
      <c r="S178" s="52" t="s">
        <v>1658</v>
      </c>
      <c r="T178" s="52" t="s">
        <v>221</v>
      </c>
      <c r="U178" s="52" t="s">
        <v>123</v>
      </c>
      <c r="V178" s="52" t="s">
        <v>1634</v>
      </c>
      <c r="W178" s="52" t="s">
        <v>1635</v>
      </c>
      <c r="X178" s="52" t="s">
        <v>1645</v>
      </c>
      <c r="Z178" s="52" t="s">
        <v>194</v>
      </c>
      <c r="AB178" s="52" t="s">
        <v>1653</v>
      </c>
      <c r="AC178" s="52" t="s">
        <v>156</v>
      </c>
      <c r="AD178" s="56" t="s">
        <v>85</v>
      </c>
      <c r="AE178" s="52" t="s">
        <v>86</v>
      </c>
      <c r="AF178" s="56" t="s">
        <v>1654</v>
      </c>
      <c r="AG178" s="52" t="s">
        <v>1036</v>
      </c>
      <c r="AK178" s="67" t="s">
        <v>873</v>
      </c>
      <c r="AP178" s="52" t="s">
        <v>1640</v>
      </c>
      <c r="AQ178" s="52" t="s">
        <v>1641</v>
      </c>
      <c r="AR178" s="52" t="s">
        <v>1642</v>
      </c>
      <c r="AS178" s="52" t="s">
        <v>1643</v>
      </c>
    </row>
    <row r="179" spans="1:45" s="52" customFormat="1" ht="17" customHeight="1">
      <c r="A179" s="51">
        <v>52</v>
      </c>
      <c r="B179" s="52" t="s">
        <v>1624</v>
      </c>
      <c r="C179" s="52" t="s">
        <v>1625</v>
      </c>
      <c r="D179" s="52" t="s">
        <v>1626</v>
      </c>
      <c r="E179" s="53">
        <v>2012</v>
      </c>
      <c r="F179" s="74" t="s">
        <v>71</v>
      </c>
      <c r="H179" s="52" t="s">
        <v>147</v>
      </c>
      <c r="I179" s="52" t="s">
        <v>74</v>
      </c>
      <c r="J179" s="53" t="s">
        <v>1649</v>
      </c>
      <c r="K179" s="53" t="s">
        <v>1628</v>
      </c>
      <c r="L179" s="52" t="s">
        <v>1629</v>
      </c>
      <c r="N179" s="55">
        <v>100</v>
      </c>
      <c r="O179" s="52" t="s">
        <v>1630</v>
      </c>
      <c r="P179" s="52" t="s">
        <v>1631</v>
      </c>
      <c r="Q179" s="52" t="s">
        <v>1632</v>
      </c>
      <c r="S179" s="52" t="s">
        <v>1658</v>
      </c>
      <c r="T179" s="52" t="s">
        <v>221</v>
      </c>
      <c r="U179" s="52" t="s">
        <v>123</v>
      </c>
      <c r="V179" s="52" t="s">
        <v>1634</v>
      </c>
      <c r="W179" s="52" t="s">
        <v>1635</v>
      </c>
      <c r="X179" s="52" t="s">
        <v>1645</v>
      </c>
      <c r="Z179" s="52" t="s">
        <v>194</v>
      </c>
      <c r="AB179" s="52" t="s">
        <v>1655</v>
      </c>
      <c r="AC179" s="52" t="s">
        <v>1647</v>
      </c>
      <c r="AD179" s="52" t="s">
        <v>195</v>
      </c>
      <c r="AE179" s="52" t="s">
        <v>86</v>
      </c>
      <c r="AF179" s="56" t="s">
        <v>1654</v>
      </c>
      <c r="AG179" s="52" t="s">
        <v>1036</v>
      </c>
      <c r="AK179" s="70" t="s">
        <v>1662</v>
      </c>
      <c r="AP179" s="52" t="s">
        <v>1640</v>
      </c>
      <c r="AQ179" s="52" t="s">
        <v>1641</v>
      </c>
      <c r="AR179" s="52" t="s">
        <v>1642</v>
      </c>
      <c r="AS179" s="52" t="s">
        <v>1643</v>
      </c>
    </row>
    <row r="180" spans="1:45" s="52" customFormat="1" ht="17" customHeight="1">
      <c r="A180" s="51">
        <v>52</v>
      </c>
      <c r="B180" s="52" t="s">
        <v>1624</v>
      </c>
      <c r="C180" s="52" t="s">
        <v>1625</v>
      </c>
      <c r="D180" s="52" t="s">
        <v>1626</v>
      </c>
      <c r="E180" s="53">
        <v>2012</v>
      </c>
      <c r="F180" s="74" t="s">
        <v>71</v>
      </c>
      <c r="H180" s="52" t="s">
        <v>147</v>
      </c>
      <c r="I180" s="52" t="s">
        <v>74</v>
      </c>
      <c r="J180" s="53" t="s">
        <v>1649</v>
      </c>
      <c r="K180" s="53" t="s">
        <v>1628</v>
      </c>
      <c r="L180" s="52" t="s">
        <v>1629</v>
      </c>
      <c r="N180" s="55">
        <v>100</v>
      </c>
      <c r="O180" s="52" t="s">
        <v>1630</v>
      </c>
      <c r="P180" s="52" t="s">
        <v>1631</v>
      </c>
      <c r="Q180" s="52" t="s">
        <v>1632</v>
      </c>
      <c r="S180" s="52" t="s">
        <v>1658</v>
      </c>
      <c r="T180" s="52" t="s">
        <v>221</v>
      </c>
      <c r="U180" s="52" t="s">
        <v>123</v>
      </c>
      <c r="V180" s="52" t="s">
        <v>1634</v>
      </c>
      <c r="W180" s="52" t="s">
        <v>1635</v>
      </c>
      <c r="X180" s="52" t="s">
        <v>1645</v>
      </c>
      <c r="Z180" s="52" t="s">
        <v>194</v>
      </c>
      <c r="AB180" s="52" t="s">
        <v>1656</v>
      </c>
      <c r="AC180" s="52" t="s">
        <v>1651</v>
      </c>
      <c r="AD180" s="52" t="s">
        <v>195</v>
      </c>
      <c r="AE180" s="52" t="s">
        <v>86</v>
      </c>
      <c r="AF180" s="56" t="s">
        <v>1654</v>
      </c>
      <c r="AG180" s="52" t="s">
        <v>1036</v>
      </c>
      <c r="AK180" s="70" t="s">
        <v>1652</v>
      </c>
      <c r="AP180" s="52" t="s">
        <v>1640</v>
      </c>
      <c r="AQ180" s="52" t="s">
        <v>1641</v>
      </c>
      <c r="AR180" s="52" t="s">
        <v>1642</v>
      </c>
      <c r="AS180" s="52" t="s">
        <v>1643</v>
      </c>
    </row>
    <row r="181" spans="1:45" s="52" customFormat="1" ht="17" customHeight="1">
      <c r="A181" s="51">
        <v>52</v>
      </c>
      <c r="B181" s="52" t="s">
        <v>1624</v>
      </c>
      <c r="C181" s="52" t="s">
        <v>1625</v>
      </c>
      <c r="D181" s="52" t="s">
        <v>1626</v>
      </c>
      <c r="E181" s="53">
        <v>2012</v>
      </c>
      <c r="F181" s="74" t="s">
        <v>71</v>
      </c>
      <c r="H181" s="52" t="s">
        <v>147</v>
      </c>
      <c r="I181" s="52" t="s">
        <v>74</v>
      </c>
      <c r="J181" s="53" t="s">
        <v>1649</v>
      </c>
      <c r="K181" s="53" t="s">
        <v>1628</v>
      </c>
      <c r="L181" s="52" t="s">
        <v>1629</v>
      </c>
      <c r="N181" s="55">
        <v>100</v>
      </c>
      <c r="O181" s="52" t="s">
        <v>1630</v>
      </c>
      <c r="P181" s="52" t="s">
        <v>1631</v>
      </c>
      <c r="Q181" s="52" t="s">
        <v>1632</v>
      </c>
      <c r="S181" s="52" t="s">
        <v>1658</v>
      </c>
      <c r="T181" s="52" t="s">
        <v>221</v>
      </c>
      <c r="U181" s="52" t="s">
        <v>123</v>
      </c>
      <c r="V181" s="52" t="s">
        <v>1634</v>
      </c>
      <c r="W181" s="52" t="s">
        <v>1635</v>
      </c>
      <c r="X181" s="52" t="s">
        <v>1645</v>
      </c>
      <c r="Y181" s="52" t="s">
        <v>217</v>
      </c>
      <c r="Z181" s="52" t="s">
        <v>194</v>
      </c>
      <c r="AA181" s="52" t="s">
        <v>1663</v>
      </c>
      <c r="AB181" s="52" t="s">
        <v>1646</v>
      </c>
      <c r="AC181" s="52" t="s">
        <v>1647</v>
      </c>
      <c r="AD181" s="52" t="s">
        <v>195</v>
      </c>
      <c r="AE181" s="52" t="s">
        <v>86</v>
      </c>
      <c r="AF181" s="56" t="s">
        <v>1664</v>
      </c>
      <c r="AG181" s="52" t="s">
        <v>1036</v>
      </c>
      <c r="AK181" s="67" t="s">
        <v>97</v>
      </c>
      <c r="AP181" s="52" t="s">
        <v>1640</v>
      </c>
      <c r="AQ181" s="52" t="s">
        <v>1641</v>
      </c>
      <c r="AR181" s="52" t="s">
        <v>1642</v>
      </c>
      <c r="AS181" s="52" t="s">
        <v>1643</v>
      </c>
    </row>
    <row r="182" spans="1:45" s="52" customFormat="1">
      <c r="A182" s="51">
        <v>52</v>
      </c>
      <c r="B182" s="52" t="s">
        <v>1624</v>
      </c>
      <c r="C182" s="52" t="s">
        <v>1625</v>
      </c>
      <c r="D182" s="52" t="s">
        <v>1626</v>
      </c>
      <c r="E182" s="53">
        <v>2012</v>
      </c>
      <c r="F182" s="74" t="s">
        <v>71</v>
      </c>
      <c r="H182" s="52" t="s">
        <v>147</v>
      </c>
      <c r="I182" s="52" t="s">
        <v>74</v>
      </c>
      <c r="J182" s="53" t="s">
        <v>1649</v>
      </c>
      <c r="K182" s="53" t="s">
        <v>1628</v>
      </c>
      <c r="L182" s="52" t="s">
        <v>1629</v>
      </c>
      <c r="N182" s="55">
        <v>100</v>
      </c>
      <c r="O182" s="52" t="s">
        <v>1630</v>
      </c>
      <c r="P182" s="52" t="s">
        <v>1631</v>
      </c>
      <c r="Q182" s="52" t="s">
        <v>1632</v>
      </c>
      <c r="S182" s="52" t="s">
        <v>1658</v>
      </c>
      <c r="T182" s="52" t="s">
        <v>221</v>
      </c>
      <c r="U182" s="52" t="s">
        <v>123</v>
      </c>
      <c r="V182" s="52" t="s">
        <v>1634</v>
      </c>
      <c r="W182" s="52" t="s">
        <v>1635</v>
      </c>
      <c r="X182" s="52" t="s">
        <v>1645</v>
      </c>
      <c r="Y182" s="52" t="s">
        <v>1665</v>
      </c>
      <c r="Z182" s="52" t="s">
        <v>194</v>
      </c>
      <c r="AA182" s="52" t="s">
        <v>1663</v>
      </c>
      <c r="AB182" s="52" t="s">
        <v>1646</v>
      </c>
      <c r="AC182" s="52" t="s">
        <v>1647</v>
      </c>
      <c r="AD182" s="52" t="s">
        <v>195</v>
      </c>
      <c r="AE182" s="52" t="s">
        <v>86</v>
      </c>
      <c r="AF182" s="56" t="s">
        <v>1654</v>
      </c>
      <c r="AG182" s="52" t="s">
        <v>1036</v>
      </c>
      <c r="AK182" s="67" t="s">
        <v>565</v>
      </c>
      <c r="AP182" s="52" t="s">
        <v>1640</v>
      </c>
      <c r="AQ182" s="52" t="s">
        <v>1641</v>
      </c>
      <c r="AR182" s="52" t="s">
        <v>1642</v>
      </c>
      <c r="AS182" s="52" t="s">
        <v>1643</v>
      </c>
    </row>
    <row r="183" spans="1:45" s="52" customFormat="1">
      <c r="A183" s="51">
        <v>53</v>
      </c>
      <c r="B183" s="52" t="s">
        <v>1666</v>
      </c>
      <c r="C183" s="52" t="s">
        <v>1667</v>
      </c>
      <c r="D183" s="52" t="s">
        <v>1668</v>
      </c>
      <c r="E183" s="53" t="s">
        <v>145</v>
      </c>
      <c r="F183" s="74" t="s">
        <v>1669</v>
      </c>
      <c r="G183" s="52" t="s">
        <v>1670</v>
      </c>
      <c r="H183" s="52" t="s">
        <v>254</v>
      </c>
      <c r="I183" s="53" t="s">
        <v>74</v>
      </c>
      <c r="J183" s="53">
        <v>1515</v>
      </c>
      <c r="K183" s="53">
        <v>17</v>
      </c>
      <c r="L183" s="52" t="s">
        <v>71</v>
      </c>
      <c r="M183" s="53" t="s">
        <v>149</v>
      </c>
      <c r="N183" s="55">
        <v>52.1</v>
      </c>
      <c r="O183" s="52" t="s">
        <v>1671</v>
      </c>
      <c r="Q183" s="52" t="s">
        <v>1672</v>
      </c>
      <c r="R183" s="52" t="s">
        <v>1673</v>
      </c>
      <c r="T183" s="52" t="s">
        <v>221</v>
      </c>
      <c r="U183" s="52" t="s">
        <v>1674</v>
      </c>
      <c r="V183" s="52" t="s">
        <v>1675</v>
      </c>
      <c r="Z183" s="52" t="s">
        <v>194</v>
      </c>
      <c r="AB183" s="52" t="s">
        <v>1676</v>
      </c>
      <c r="AC183" s="52" t="s">
        <v>1677</v>
      </c>
      <c r="AD183" s="52" t="s">
        <v>376</v>
      </c>
      <c r="AE183" s="52" t="s">
        <v>86</v>
      </c>
      <c r="AF183" s="56" t="s">
        <v>87</v>
      </c>
      <c r="AG183" s="52" t="s">
        <v>1677</v>
      </c>
      <c r="AJ183" s="52" t="s">
        <v>105</v>
      </c>
      <c r="AK183" s="52" t="s">
        <v>1678</v>
      </c>
      <c r="AP183" s="52" t="s">
        <v>1679</v>
      </c>
      <c r="AQ183" s="52" t="s">
        <v>1680</v>
      </c>
      <c r="AR183" s="52" t="s">
        <v>1681</v>
      </c>
    </row>
    <row r="184" spans="1:45" s="52" customFormat="1">
      <c r="A184" s="51">
        <v>53</v>
      </c>
      <c r="B184" s="52" t="s">
        <v>1666</v>
      </c>
      <c r="C184" s="52" t="s">
        <v>1667</v>
      </c>
      <c r="D184" s="52" t="s">
        <v>1668</v>
      </c>
      <c r="E184" s="53" t="s">
        <v>145</v>
      </c>
      <c r="F184" s="74" t="s">
        <v>1682</v>
      </c>
      <c r="G184" s="52" t="s">
        <v>1670</v>
      </c>
      <c r="H184" s="52" t="s">
        <v>254</v>
      </c>
      <c r="I184" s="53" t="s">
        <v>74</v>
      </c>
      <c r="J184" s="53">
        <v>1515</v>
      </c>
      <c r="K184" s="53">
        <v>17</v>
      </c>
      <c r="L184" s="52" t="s">
        <v>71</v>
      </c>
      <c r="M184" s="53" t="s">
        <v>149</v>
      </c>
      <c r="N184" s="55">
        <v>52.1</v>
      </c>
      <c r="O184" s="52" t="s">
        <v>1671</v>
      </c>
      <c r="Q184" s="52" t="s">
        <v>1683</v>
      </c>
      <c r="R184" s="52" t="s">
        <v>1673</v>
      </c>
      <c r="T184" s="52" t="s">
        <v>221</v>
      </c>
      <c r="U184" s="52" t="s">
        <v>1674</v>
      </c>
      <c r="V184" s="52" t="s">
        <v>1675</v>
      </c>
      <c r="Z184" s="52" t="s">
        <v>194</v>
      </c>
      <c r="AB184" s="52" t="s">
        <v>1684</v>
      </c>
      <c r="AC184" s="52" t="s">
        <v>1677</v>
      </c>
      <c r="AD184" s="52" t="s">
        <v>1685</v>
      </c>
      <c r="AE184" s="67" t="s">
        <v>812</v>
      </c>
      <c r="AF184" s="56" t="s">
        <v>87</v>
      </c>
      <c r="AG184" s="52" t="s">
        <v>1677</v>
      </c>
      <c r="AJ184" s="70" t="s">
        <v>1686</v>
      </c>
      <c r="AK184" s="70" t="s">
        <v>1687</v>
      </c>
      <c r="AN184" s="52" t="s">
        <v>1688</v>
      </c>
      <c r="AP184" s="52" t="s">
        <v>1679</v>
      </c>
      <c r="AQ184" s="52" t="s">
        <v>1680</v>
      </c>
      <c r="AR184" s="52" t="s">
        <v>1681</v>
      </c>
    </row>
    <row r="185" spans="1:45" s="52" customFormat="1">
      <c r="A185" s="51">
        <v>53</v>
      </c>
      <c r="B185" s="52" t="s">
        <v>1666</v>
      </c>
      <c r="C185" s="52" t="s">
        <v>1667</v>
      </c>
      <c r="D185" s="52" t="s">
        <v>1668</v>
      </c>
      <c r="E185" s="53" t="s">
        <v>145</v>
      </c>
      <c r="F185" s="74" t="s">
        <v>1689</v>
      </c>
      <c r="G185" s="52" t="s">
        <v>1670</v>
      </c>
      <c r="H185" s="52" t="s">
        <v>254</v>
      </c>
      <c r="I185" s="53" t="s">
        <v>74</v>
      </c>
      <c r="J185" s="53">
        <v>1515</v>
      </c>
      <c r="K185" s="53">
        <v>17</v>
      </c>
      <c r="L185" s="52" t="s">
        <v>71</v>
      </c>
      <c r="M185" s="53" t="s">
        <v>149</v>
      </c>
      <c r="N185" s="55">
        <v>52.1</v>
      </c>
      <c r="O185" s="52" t="s">
        <v>1671</v>
      </c>
      <c r="Q185" s="52" t="s">
        <v>1690</v>
      </c>
      <c r="R185" s="52" t="s">
        <v>1673</v>
      </c>
      <c r="T185" s="52" t="s">
        <v>221</v>
      </c>
      <c r="U185" s="52" t="s">
        <v>1674</v>
      </c>
      <c r="V185" s="52" t="s">
        <v>1675</v>
      </c>
      <c r="Z185" s="52" t="s">
        <v>194</v>
      </c>
      <c r="AB185" s="52" t="s">
        <v>1691</v>
      </c>
      <c r="AC185" s="52" t="s">
        <v>1677</v>
      </c>
      <c r="AD185" s="52" t="s">
        <v>1685</v>
      </c>
      <c r="AE185" s="67" t="s">
        <v>812</v>
      </c>
      <c r="AF185" s="56" t="s">
        <v>87</v>
      </c>
      <c r="AG185" s="52" t="s">
        <v>1677</v>
      </c>
      <c r="AJ185" s="70" t="s">
        <v>1692</v>
      </c>
      <c r="AK185" s="70" t="s">
        <v>1693</v>
      </c>
      <c r="AN185" s="52" t="s">
        <v>1688</v>
      </c>
      <c r="AP185" s="52" t="s">
        <v>1679</v>
      </c>
      <c r="AQ185" s="52" t="s">
        <v>1680</v>
      </c>
      <c r="AR185" s="52" t="s">
        <v>1681</v>
      </c>
    </row>
    <row r="186" spans="1:45" s="52" customFormat="1">
      <c r="A186" s="51">
        <v>53</v>
      </c>
      <c r="B186" s="52" t="s">
        <v>1666</v>
      </c>
      <c r="C186" s="52" t="s">
        <v>1667</v>
      </c>
      <c r="D186" s="52" t="s">
        <v>1668</v>
      </c>
      <c r="E186" s="53" t="s">
        <v>145</v>
      </c>
      <c r="F186" s="74" t="s">
        <v>1694</v>
      </c>
      <c r="G186" s="52" t="s">
        <v>1670</v>
      </c>
      <c r="H186" s="52" t="s">
        <v>254</v>
      </c>
      <c r="I186" s="53" t="s">
        <v>74</v>
      </c>
      <c r="J186" s="53">
        <v>1515</v>
      </c>
      <c r="K186" s="53">
        <v>17</v>
      </c>
      <c r="L186" s="52" t="s">
        <v>71</v>
      </c>
      <c r="M186" s="53" t="s">
        <v>149</v>
      </c>
      <c r="N186" s="55">
        <v>52.1</v>
      </c>
      <c r="O186" s="52" t="s">
        <v>1671</v>
      </c>
      <c r="Q186" s="52" t="s">
        <v>1695</v>
      </c>
      <c r="R186" s="52" t="s">
        <v>1673</v>
      </c>
      <c r="T186" s="52" t="s">
        <v>221</v>
      </c>
      <c r="U186" s="52" t="s">
        <v>1674</v>
      </c>
      <c r="V186" s="52" t="s">
        <v>1675</v>
      </c>
      <c r="Z186" s="52" t="s">
        <v>194</v>
      </c>
      <c r="AB186" s="52" t="s">
        <v>1696</v>
      </c>
      <c r="AC186" s="52" t="s">
        <v>1677</v>
      </c>
      <c r="AD186" s="52" t="s">
        <v>1685</v>
      </c>
      <c r="AE186" s="67" t="s">
        <v>812</v>
      </c>
      <c r="AF186" s="56" t="s">
        <v>87</v>
      </c>
      <c r="AG186" s="52" t="s">
        <v>1677</v>
      </c>
      <c r="AJ186" s="70" t="s">
        <v>1686</v>
      </c>
      <c r="AK186" s="70" t="s">
        <v>1697</v>
      </c>
      <c r="AP186" s="52" t="s">
        <v>1679</v>
      </c>
      <c r="AQ186" s="52" t="s">
        <v>1680</v>
      </c>
      <c r="AR186" s="52" t="s">
        <v>1681</v>
      </c>
    </row>
    <row r="187" spans="1:45" s="52" customFormat="1">
      <c r="A187" s="51">
        <v>53</v>
      </c>
      <c r="B187" s="52" t="s">
        <v>1666</v>
      </c>
      <c r="C187" s="52" t="s">
        <v>1667</v>
      </c>
      <c r="D187" s="52" t="s">
        <v>1668</v>
      </c>
      <c r="E187" s="53" t="s">
        <v>145</v>
      </c>
      <c r="F187" s="74" t="s">
        <v>1698</v>
      </c>
      <c r="G187" s="52" t="s">
        <v>1670</v>
      </c>
      <c r="H187" s="52" t="s">
        <v>254</v>
      </c>
      <c r="I187" s="53" t="s">
        <v>74</v>
      </c>
      <c r="J187" s="53">
        <v>1515</v>
      </c>
      <c r="K187" s="53">
        <v>17</v>
      </c>
      <c r="L187" s="52" t="s">
        <v>71</v>
      </c>
      <c r="M187" s="53" t="s">
        <v>149</v>
      </c>
      <c r="N187" s="55">
        <v>52.1</v>
      </c>
      <c r="O187" s="52" t="s">
        <v>1671</v>
      </c>
      <c r="Q187" s="52" t="s">
        <v>1699</v>
      </c>
      <c r="R187" s="52" t="s">
        <v>1673</v>
      </c>
      <c r="T187" s="52" t="s">
        <v>221</v>
      </c>
      <c r="U187" s="52" t="s">
        <v>1674</v>
      </c>
      <c r="V187" s="52" t="s">
        <v>1675</v>
      </c>
      <c r="Z187" s="52" t="s">
        <v>194</v>
      </c>
      <c r="AB187" s="52" t="s">
        <v>1700</v>
      </c>
      <c r="AC187" s="52" t="s">
        <v>1677</v>
      </c>
      <c r="AD187" s="52" t="s">
        <v>1685</v>
      </c>
      <c r="AE187" s="52" t="s">
        <v>812</v>
      </c>
      <c r="AF187" s="56" t="s">
        <v>87</v>
      </c>
      <c r="AG187" s="52" t="s">
        <v>1677</v>
      </c>
      <c r="AJ187" s="70" t="s">
        <v>1701</v>
      </c>
      <c r="AK187" s="70" t="s">
        <v>1702</v>
      </c>
      <c r="AP187" s="52" t="s">
        <v>1679</v>
      </c>
      <c r="AQ187" s="52" t="s">
        <v>1680</v>
      </c>
      <c r="AR187" s="52" t="s">
        <v>1681</v>
      </c>
    </row>
    <row r="188" spans="1:45" s="52" customFormat="1" ht="17" customHeight="1">
      <c r="A188" s="51">
        <v>53</v>
      </c>
      <c r="B188" s="52" t="s">
        <v>1666</v>
      </c>
      <c r="C188" s="52" t="s">
        <v>1667</v>
      </c>
      <c r="D188" s="52" t="s">
        <v>1668</v>
      </c>
      <c r="E188" s="53" t="s">
        <v>145</v>
      </c>
      <c r="F188" s="74" t="s">
        <v>1698</v>
      </c>
      <c r="G188" s="52" t="s">
        <v>1670</v>
      </c>
      <c r="H188" s="52" t="s">
        <v>254</v>
      </c>
      <c r="I188" s="53" t="s">
        <v>74</v>
      </c>
      <c r="J188" s="53">
        <v>1515</v>
      </c>
      <c r="K188" s="53">
        <v>17</v>
      </c>
      <c r="L188" s="52" t="s">
        <v>71</v>
      </c>
      <c r="M188" s="53" t="s">
        <v>149</v>
      </c>
      <c r="N188" s="53">
        <v>52.1</v>
      </c>
      <c r="O188" s="52" t="s">
        <v>1671</v>
      </c>
      <c r="Q188" s="52" t="s">
        <v>1699</v>
      </c>
      <c r="R188" s="52" t="s">
        <v>1673</v>
      </c>
      <c r="T188" s="52" t="s">
        <v>221</v>
      </c>
      <c r="U188" s="52" t="s">
        <v>1674</v>
      </c>
      <c r="V188" s="52" t="s">
        <v>1675</v>
      </c>
      <c r="Z188" s="52" t="s">
        <v>1703</v>
      </c>
      <c r="AB188" s="52" t="s">
        <v>1704</v>
      </c>
      <c r="AC188" s="52" t="s">
        <v>1677</v>
      </c>
      <c r="AD188" s="52" t="s">
        <v>1685</v>
      </c>
      <c r="AE188" s="52" t="s">
        <v>812</v>
      </c>
      <c r="AF188" s="56" t="s">
        <v>87</v>
      </c>
      <c r="AG188" s="52" t="s">
        <v>1677</v>
      </c>
      <c r="AI188" s="52" t="s">
        <v>1705</v>
      </c>
      <c r="AN188" s="52" t="s">
        <v>1706</v>
      </c>
      <c r="AP188" s="52" t="s">
        <v>1679</v>
      </c>
      <c r="AQ188" s="52" t="s">
        <v>1680</v>
      </c>
      <c r="AR188" s="52" t="s">
        <v>1681</v>
      </c>
    </row>
    <row r="189" spans="1:45" s="52" customFormat="1">
      <c r="A189" s="51">
        <v>53</v>
      </c>
      <c r="B189" s="52" t="s">
        <v>1666</v>
      </c>
      <c r="C189" s="52" t="s">
        <v>1667</v>
      </c>
      <c r="D189" s="52" t="s">
        <v>1668</v>
      </c>
      <c r="E189" s="53" t="s">
        <v>145</v>
      </c>
      <c r="F189" s="74" t="s">
        <v>1698</v>
      </c>
      <c r="G189" s="52" t="s">
        <v>1670</v>
      </c>
      <c r="H189" s="52" t="s">
        <v>254</v>
      </c>
      <c r="I189" s="53" t="s">
        <v>74</v>
      </c>
      <c r="J189" s="53">
        <v>1515</v>
      </c>
      <c r="K189" s="53">
        <v>17</v>
      </c>
      <c r="L189" s="52" t="s">
        <v>71</v>
      </c>
      <c r="M189" s="53" t="s">
        <v>149</v>
      </c>
      <c r="N189" s="53">
        <v>52.1</v>
      </c>
      <c r="O189" s="52" t="s">
        <v>1671</v>
      </c>
      <c r="Q189" s="52" t="s">
        <v>1699</v>
      </c>
      <c r="R189" s="52" t="s">
        <v>1673</v>
      </c>
      <c r="T189" s="52" t="s">
        <v>221</v>
      </c>
      <c r="U189" s="52" t="s">
        <v>1674</v>
      </c>
      <c r="V189" s="52" t="s">
        <v>1675</v>
      </c>
      <c r="Z189" s="52" t="s">
        <v>1703</v>
      </c>
      <c r="AB189" s="52" t="s">
        <v>1707</v>
      </c>
      <c r="AC189" s="52" t="s">
        <v>1677</v>
      </c>
      <c r="AD189" s="52" t="s">
        <v>1685</v>
      </c>
      <c r="AE189" s="52" t="s">
        <v>812</v>
      </c>
      <c r="AF189" s="56" t="s">
        <v>87</v>
      </c>
      <c r="AG189" s="52" t="s">
        <v>1677</v>
      </c>
      <c r="AI189" s="52" t="s">
        <v>1708</v>
      </c>
      <c r="AN189" s="52" t="s">
        <v>1709</v>
      </c>
      <c r="AP189" s="52" t="s">
        <v>1679</v>
      </c>
      <c r="AQ189" s="52" t="s">
        <v>1680</v>
      </c>
      <c r="AR189" s="52" t="s">
        <v>1681</v>
      </c>
    </row>
    <row r="190" spans="1:45" s="52" customFormat="1">
      <c r="A190" s="51">
        <v>55</v>
      </c>
      <c r="B190" s="52" t="s">
        <v>385</v>
      </c>
      <c r="C190" s="52" t="s">
        <v>386</v>
      </c>
      <c r="D190" s="52" t="s">
        <v>387</v>
      </c>
      <c r="E190" s="53">
        <v>2020</v>
      </c>
      <c r="F190" s="74" t="s">
        <v>71</v>
      </c>
      <c r="H190" s="52" t="s">
        <v>388</v>
      </c>
      <c r="I190" s="52" t="s">
        <v>74</v>
      </c>
      <c r="J190" s="53">
        <v>1358</v>
      </c>
      <c r="K190" s="53">
        <v>21.4</v>
      </c>
      <c r="L190" s="52" t="s">
        <v>389</v>
      </c>
      <c r="M190" s="52" t="s">
        <v>149</v>
      </c>
      <c r="N190" s="53">
        <v>76.3</v>
      </c>
      <c r="O190" s="52" t="s">
        <v>71</v>
      </c>
      <c r="P190" s="52" t="s">
        <v>390</v>
      </c>
      <c r="T190" s="52" t="s">
        <v>79</v>
      </c>
      <c r="U190" s="52" t="s">
        <v>123</v>
      </c>
      <c r="V190" s="52" t="s">
        <v>391</v>
      </c>
      <c r="X190" s="52" t="s">
        <v>392</v>
      </c>
      <c r="Z190" s="52" t="s">
        <v>393</v>
      </c>
      <c r="AB190" s="52" t="s">
        <v>394</v>
      </c>
      <c r="AC190" s="52" t="s">
        <v>395</v>
      </c>
      <c r="AD190" s="52" t="s">
        <v>157</v>
      </c>
      <c r="AE190" s="52" t="s">
        <v>86</v>
      </c>
      <c r="AF190" s="56" t="s">
        <v>87</v>
      </c>
      <c r="AG190" s="52" t="s">
        <v>396</v>
      </c>
      <c r="AH190" s="52" t="s">
        <v>71</v>
      </c>
      <c r="AJ190" s="52" t="s">
        <v>397</v>
      </c>
      <c r="AK190" s="52" t="s">
        <v>398</v>
      </c>
      <c r="AN190" s="84" t="s">
        <v>399</v>
      </c>
      <c r="AP190" s="74" t="s">
        <v>400</v>
      </c>
      <c r="AQ190" s="84" t="s">
        <v>401</v>
      </c>
      <c r="AR190" s="52" t="s">
        <v>402</v>
      </c>
      <c r="AS190" s="52" t="s">
        <v>403</v>
      </c>
    </row>
    <row r="191" spans="1:45" s="52" customFormat="1">
      <c r="A191" s="51">
        <v>55</v>
      </c>
      <c r="B191" s="52" t="s">
        <v>385</v>
      </c>
      <c r="C191" s="52" t="s">
        <v>386</v>
      </c>
      <c r="D191" s="52" t="s">
        <v>387</v>
      </c>
      <c r="E191" s="53">
        <v>2020</v>
      </c>
      <c r="F191" s="74" t="s">
        <v>71</v>
      </c>
      <c r="H191" s="52" t="s">
        <v>388</v>
      </c>
      <c r="I191" s="52" t="s">
        <v>74</v>
      </c>
      <c r="J191" s="53">
        <v>1358</v>
      </c>
      <c r="K191" s="53">
        <v>21.4</v>
      </c>
      <c r="L191" s="52" t="s">
        <v>389</v>
      </c>
      <c r="M191" s="52" t="s">
        <v>149</v>
      </c>
      <c r="N191" s="53">
        <v>76.3</v>
      </c>
      <c r="O191" s="52" t="s">
        <v>71</v>
      </c>
      <c r="P191" s="52" t="s">
        <v>390</v>
      </c>
      <c r="T191" s="52" t="s">
        <v>79</v>
      </c>
      <c r="U191" s="52" t="s">
        <v>123</v>
      </c>
      <c r="V191" s="52" t="s">
        <v>404</v>
      </c>
      <c r="X191" s="52" t="s">
        <v>392</v>
      </c>
      <c r="Z191" s="52" t="s">
        <v>393</v>
      </c>
      <c r="AB191" s="52" t="s">
        <v>405</v>
      </c>
      <c r="AC191" s="52" t="s">
        <v>395</v>
      </c>
      <c r="AD191" s="52" t="s">
        <v>157</v>
      </c>
      <c r="AE191" s="52" t="s">
        <v>86</v>
      </c>
      <c r="AF191" s="56" t="s">
        <v>87</v>
      </c>
      <c r="AG191" s="52" t="s">
        <v>396</v>
      </c>
      <c r="AH191" s="52" t="s">
        <v>71</v>
      </c>
      <c r="AJ191" s="52" t="s">
        <v>406</v>
      </c>
      <c r="AK191" s="70" t="s">
        <v>407</v>
      </c>
      <c r="AL191" s="70"/>
      <c r="AM191" s="70"/>
      <c r="AN191" s="52" t="s">
        <v>408</v>
      </c>
      <c r="AP191" s="74" t="s">
        <v>400</v>
      </c>
      <c r="AQ191" s="84" t="s">
        <v>401</v>
      </c>
      <c r="AR191" s="52" t="s">
        <v>402</v>
      </c>
      <c r="AS191" s="52" t="s">
        <v>403</v>
      </c>
    </row>
    <row r="192" spans="1:45" s="52" customFormat="1">
      <c r="A192" s="51">
        <v>55</v>
      </c>
      <c r="B192" s="52" t="s">
        <v>385</v>
      </c>
      <c r="C192" s="52" t="s">
        <v>386</v>
      </c>
      <c r="D192" s="52" t="s">
        <v>387</v>
      </c>
      <c r="E192" s="53">
        <v>2020</v>
      </c>
      <c r="F192" s="74" t="s">
        <v>71</v>
      </c>
      <c r="H192" s="52" t="s">
        <v>388</v>
      </c>
      <c r="I192" s="52" t="s">
        <v>74</v>
      </c>
      <c r="J192" s="53">
        <v>1358</v>
      </c>
      <c r="K192" s="53">
        <v>21.4</v>
      </c>
      <c r="L192" s="52" t="s">
        <v>389</v>
      </c>
      <c r="M192" s="52" t="s">
        <v>149</v>
      </c>
      <c r="N192" s="53">
        <v>76.3</v>
      </c>
      <c r="O192" s="52" t="s">
        <v>71</v>
      </c>
      <c r="P192" s="52" t="s">
        <v>390</v>
      </c>
      <c r="T192" s="52" t="s">
        <v>79</v>
      </c>
      <c r="U192" s="52" t="s">
        <v>123</v>
      </c>
      <c r="V192" s="52" t="s">
        <v>404</v>
      </c>
      <c r="X192" s="52" t="s">
        <v>392</v>
      </c>
      <c r="Z192" s="52" t="s">
        <v>393</v>
      </c>
      <c r="AB192" s="52" t="s">
        <v>409</v>
      </c>
      <c r="AC192" s="52" t="s">
        <v>395</v>
      </c>
      <c r="AD192" s="52" t="s">
        <v>157</v>
      </c>
      <c r="AE192" s="52" t="s">
        <v>86</v>
      </c>
      <c r="AF192" s="56" t="s">
        <v>87</v>
      </c>
      <c r="AG192" s="52" t="s">
        <v>396</v>
      </c>
      <c r="AH192" s="52" t="s">
        <v>71</v>
      </c>
      <c r="AJ192" s="52" t="s">
        <v>410</v>
      </c>
      <c r="AK192" s="70" t="s">
        <v>411</v>
      </c>
      <c r="AL192" s="70"/>
      <c r="AM192" s="70"/>
      <c r="AN192" s="52" t="s">
        <v>412</v>
      </c>
      <c r="AP192" s="74" t="s">
        <v>400</v>
      </c>
      <c r="AQ192" s="84" t="s">
        <v>401</v>
      </c>
      <c r="AR192" s="52" t="s">
        <v>402</v>
      </c>
      <c r="AS192" s="52" t="s">
        <v>403</v>
      </c>
    </row>
    <row r="193" spans="1:190" s="52" customFormat="1">
      <c r="A193" s="51">
        <v>55</v>
      </c>
      <c r="B193" s="52" t="s">
        <v>385</v>
      </c>
      <c r="C193" s="52" t="s">
        <v>386</v>
      </c>
      <c r="D193" s="52" t="s">
        <v>387</v>
      </c>
      <c r="E193" s="53">
        <v>2020</v>
      </c>
      <c r="F193" s="74" t="s">
        <v>71</v>
      </c>
      <c r="H193" s="52" t="s">
        <v>388</v>
      </c>
      <c r="I193" s="52" t="s">
        <v>74</v>
      </c>
      <c r="J193" s="53">
        <v>1358</v>
      </c>
      <c r="K193" s="53">
        <v>21.4</v>
      </c>
      <c r="L193" s="52" t="s">
        <v>389</v>
      </c>
      <c r="M193" s="52" t="s">
        <v>149</v>
      </c>
      <c r="N193" s="53">
        <v>76.3</v>
      </c>
      <c r="O193" s="52" t="s">
        <v>71</v>
      </c>
      <c r="P193" s="52" t="s">
        <v>390</v>
      </c>
      <c r="T193" s="52" t="s">
        <v>79</v>
      </c>
      <c r="U193" s="52" t="s">
        <v>123</v>
      </c>
      <c r="V193" s="52" t="s">
        <v>404</v>
      </c>
      <c r="X193" s="52" t="s">
        <v>392</v>
      </c>
      <c r="Z193" s="52" t="s">
        <v>393</v>
      </c>
      <c r="AB193" s="52" t="s">
        <v>413</v>
      </c>
      <c r="AC193" s="52" t="s">
        <v>395</v>
      </c>
      <c r="AD193" s="52" t="s">
        <v>157</v>
      </c>
      <c r="AE193" s="52" t="s">
        <v>86</v>
      </c>
      <c r="AF193" s="56" t="s">
        <v>87</v>
      </c>
      <c r="AG193" s="52" t="s">
        <v>396</v>
      </c>
      <c r="AH193" s="52" t="s">
        <v>71</v>
      </c>
      <c r="AJ193" s="52" t="s">
        <v>414</v>
      </c>
      <c r="AK193" s="70" t="s">
        <v>415</v>
      </c>
      <c r="AL193" s="70"/>
      <c r="AM193" s="70"/>
      <c r="AN193" s="52" t="s">
        <v>416</v>
      </c>
      <c r="AP193" s="74" t="s">
        <v>400</v>
      </c>
      <c r="AQ193" s="84" t="s">
        <v>401</v>
      </c>
      <c r="AR193" s="52" t="s">
        <v>402</v>
      </c>
      <c r="AS193" s="52" t="s">
        <v>403</v>
      </c>
    </row>
    <row r="194" spans="1:190" s="52" customFormat="1">
      <c r="A194" s="51">
        <v>55</v>
      </c>
      <c r="B194" s="52" t="s">
        <v>385</v>
      </c>
      <c r="C194" s="52" t="s">
        <v>386</v>
      </c>
      <c r="D194" s="52" t="s">
        <v>387</v>
      </c>
      <c r="E194" s="53">
        <v>2020</v>
      </c>
      <c r="F194" s="74" t="s">
        <v>71</v>
      </c>
      <c r="H194" s="52" t="s">
        <v>388</v>
      </c>
      <c r="I194" s="52" t="s">
        <v>74</v>
      </c>
      <c r="J194" s="53">
        <v>1358</v>
      </c>
      <c r="K194" s="53">
        <v>21.4</v>
      </c>
      <c r="L194" s="52" t="s">
        <v>389</v>
      </c>
      <c r="M194" s="52" t="s">
        <v>149</v>
      </c>
      <c r="N194" s="53">
        <v>76.3</v>
      </c>
      <c r="O194" s="52" t="s">
        <v>71</v>
      </c>
      <c r="P194" s="52" t="s">
        <v>390</v>
      </c>
      <c r="T194" s="52" t="s">
        <v>79</v>
      </c>
      <c r="U194" s="52" t="s">
        <v>123</v>
      </c>
      <c r="V194" s="52" t="s">
        <v>404</v>
      </c>
      <c r="X194" s="52" t="s">
        <v>392</v>
      </c>
      <c r="Z194" s="52" t="s">
        <v>393</v>
      </c>
      <c r="AB194" s="52" t="s">
        <v>417</v>
      </c>
      <c r="AC194" s="52" t="s">
        <v>395</v>
      </c>
      <c r="AD194" s="52" t="s">
        <v>157</v>
      </c>
      <c r="AE194" s="52" t="s">
        <v>86</v>
      </c>
      <c r="AF194" s="56" t="s">
        <v>87</v>
      </c>
      <c r="AG194" s="52" t="s">
        <v>396</v>
      </c>
      <c r="AH194" s="52" t="s">
        <v>71</v>
      </c>
      <c r="AJ194" s="52" t="s">
        <v>418</v>
      </c>
      <c r="AK194" s="70" t="s">
        <v>419</v>
      </c>
      <c r="AL194" s="70"/>
      <c r="AM194" s="70"/>
      <c r="AN194" s="52" t="s">
        <v>420</v>
      </c>
      <c r="AP194" s="74" t="s">
        <v>400</v>
      </c>
      <c r="AQ194" s="84" t="s">
        <v>401</v>
      </c>
      <c r="AR194" s="52" t="s">
        <v>402</v>
      </c>
      <c r="AS194" s="52" t="s">
        <v>403</v>
      </c>
    </row>
    <row r="195" spans="1:190" s="52" customFormat="1">
      <c r="A195" s="51">
        <v>55</v>
      </c>
      <c r="B195" s="52" t="s">
        <v>385</v>
      </c>
      <c r="C195" s="52" t="s">
        <v>386</v>
      </c>
      <c r="D195" s="52" t="s">
        <v>387</v>
      </c>
      <c r="E195" s="53">
        <v>2020</v>
      </c>
      <c r="F195" s="74" t="s">
        <v>71</v>
      </c>
      <c r="H195" s="52" t="s">
        <v>388</v>
      </c>
      <c r="I195" s="52" t="s">
        <v>74</v>
      </c>
      <c r="J195" s="53">
        <v>1358</v>
      </c>
      <c r="K195" s="53">
        <v>21.4</v>
      </c>
      <c r="L195" s="52" t="s">
        <v>389</v>
      </c>
      <c r="M195" s="52" t="s">
        <v>149</v>
      </c>
      <c r="N195" s="53">
        <v>76.3</v>
      </c>
      <c r="O195" s="52" t="s">
        <v>71</v>
      </c>
      <c r="P195" s="52" t="s">
        <v>390</v>
      </c>
      <c r="T195" s="52" t="s">
        <v>79</v>
      </c>
      <c r="U195" s="52" t="s">
        <v>123</v>
      </c>
      <c r="V195" s="52" t="s">
        <v>404</v>
      </c>
      <c r="X195" s="52" t="s">
        <v>392</v>
      </c>
      <c r="Z195" s="52" t="s">
        <v>393</v>
      </c>
      <c r="AB195" s="52" t="s">
        <v>421</v>
      </c>
      <c r="AC195" s="52" t="s">
        <v>395</v>
      </c>
      <c r="AD195" s="52" t="s">
        <v>157</v>
      </c>
      <c r="AE195" s="52" t="s">
        <v>86</v>
      </c>
      <c r="AF195" s="56" t="s">
        <v>87</v>
      </c>
      <c r="AG195" s="52" t="s">
        <v>396</v>
      </c>
      <c r="AH195" s="52" t="s">
        <v>71</v>
      </c>
      <c r="AJ195" s="52" t="s">
        <v>422</v>
      </c>
      <c r="AK195" s="52" t="s">
        <v>423</v>
      </c>
      <c r="AP195" s="74" t="s">
        <v>400</v>
      </c>
      <c r="AQ195" s="84" t="s">
        <v>401</v>
      </c>
      <c r="AR195" s="52" t="s">
        <v>402</v>
      </c>
      <c r="AS195" s="52" t="s">
        <v>403</v>
      </c>
    </row>
    <row r="196" spans="1:190" s="52" customFormat="1" ht="17" customHeight="1">
      <c r="A196" s="51">
        <v>55</v>
      </c>
      <c r="B196" s="52" t="s">
        <v>385</v>
      </c>
      <c r="C196" s="52" t="s">
        <v>386</v>
      </c>
      <c r="D196" s="52" t="s">
        <v>387</v>
      </c>
      <c r="E196" s="53">
        <v>2020</v>
      </c>
      <c r="F196" s="74" t="s">
        <v>71</v>
      </c>
      <c r="H196" s="52" t="s">
        <v>388</v>
      </c>
      <c r="I196" s="52" t="s">
        <v>74</v>
      </c>
      <c r="J196" s="53">
        <v>1358</v>
      </c>
      <c r="K196" s="53">
        <v>21.4</v>
      </c>
      <c r="L196" s="52" t="s">
        <v>389</v>
      </c>
      <c r="M196" s="52" t="s">
        <v>149</v>
      </c>
      <c r="N196" s="53">
        <v>76.3</v>
      </c>
      <c r="O196" s="52" t="s">
        <v>71</v>
      </c>
      <c r="P196" s="52" t="s">
        <v>390</v>
      </c>
      <c r="T196" s="52" t="s">
        <v>79</v>
      </c>
      <c r="U196" s="52" t="s">
        <v>123</v>
      </c>
      <c r="V196" s="52" t="s">
        <v>404</v>
      </c>
      <c r="X196" s="52" t="s">
        <v>392</v>
      </c>
      <c r="Z196" s="52" t="s">
        <v>393</v>
      </c>
      <c r="AB196" s="52" t="s">
        <v>424</v>
      </c>
      <c r="AC196" s="52" t="s">
        <v>395</v>
      </c>
      <c r="AD196" s="52" t="s">
        <v>425</v>
      </c>
      <c r="AE196" s="52" t="s">
        <v>294</v>
      </c>
      <c r="AF196" s="56" t="s">
        <v>87</v>
      </c>
      <c r="AG196" s="52" t="s">
        <v>396</v>
      </c>
      <c r="AH196" s="52" t="s">
        <v>71</v>
      </c>
      <c r="AJ196" s="52" t="s">
        <v>426</v>
      </c>
      <c r="AK196" s="70" t="s">
        <v>427</v>
      </c>
      <c r="AL196" s="70"/>
      <c r="AM196" s="70"/>
      <c r="AP196" s="74" t="s">
        <v>400</v>
      </c>
      <c r="AQ196" s="84" t="s">
        <v>401</v>
      </c>
      <c r="AR196" s="52" t="s">
        <v>402</v>
      </c>
      <c r="AS196" s="52" t="s">
        <v>403</v>
      </c>
    </row>
    <row r="197" spans="1:190" s="52" customFormat="1">
      <c r="A197" s="90">
        <v>56</v>
      </c>
      <c r="B197" s="57" t="s">
        <v>1710</v>
      </c>
      <c r="C197" s="57" t="s">
        <v>1711</v>
      </c>
      <c r="D197" s="57" t="s">
        <v>1712</v>
      </c>
      <c r="E197" s="57" t="s">
        <v>118</v>
      </c>
      <c r="F197" s="75" t="s">
        <v>1713</v>
      </c>
      <c r="G197" s="57" t="s">
        <v>1714</v>
      </c>
      <c r="H197" s="57" t="s">
        <v>147</v>
      </c>
      <c r="I197" s="57" t="s">
        <v>74</v>
      </c>
      <c r="J197" s="57">
        <v>185</v>
      </c>
      <c r="K197" s="57">
        <v>21.01</v>
      </c>
      <c r="L197" s="57" t="s">
        <v>121</v>
      </c>
      <c r="M197" s="57" t="s">
        <v>76</v>
      </c>
      <c r="N197" s="57">
        <v>45.4</v>
      </c>
      <c r="O197" s="57" t="s">
        <v>1715</v>
      </c>
      <c r="P197" s="57" t="s">
        <v>1716</v>
      </c>
      <c r="Q197" s="57" t="s">
        <v>1713</v>
      </c>
      <c r="R197" s="57" t="s">
        <v>1717</v>
      </c>
      <c r="S197" s="57"/>
      <c r="T197" s="57" t="s">
        <v>221</v>
      </c>
      <c r="U197" s="57" t="s">
        <v>1718</v>
      </c>
      <c r="V197" s="75" t="s">
        <v>1719</v>
      </c>
      <c r="W197" s="57"/>
      <c r="X197" s="75" t="s">
        <v>1720</v>
      </c>
      <c r="Y197" s="57" t="s">
        <v>1721</v>
      </c>
      <c r="Z197" s="57" t="s">
        <v>194</v>
      </c>
      <c r="AA197" s="57"/>
      <c r="AB197" s="57" t="s">
        <v>583</v>
      </c>
      <c r="AC197" s="57" t="s">
        <v>156</v>
      </c>
      <c r="AD197" s="57" t="s">
        <v>376</v>
      </c>
      <c r="AE197" s="57" t="s">
        <v>86</v>
      </c>
      <c r="AF197" s="57" t="s">
        <v>1722</v>
      </c>
      <c r="AG197" s="57" t="s">
        <v>1723</v>
      </c>
      <c r="AH197" s="57"/>
      <c r="AI197" s="57"/>
      <c r="AJ197" s="57" t="s">
        <v>1724</v>
      </c>
      <c r="AK197" s="57" t="s">
        <v>1725</v>
      </c>
      <c r="AL197" s="67"/>
      <c r="AM197" s="67"/>
      <c r="AN197" s="57"/>
      <c r="AO197" s="67"/>
      <c r="AP197" s="57" t="s">
        <v>1726</v>
      </c>
      <c r="AQ197" s="57"/>
      <c r="AR197" s="57" t="s">
        <v>1727</v>
      </c>
      <c r="AS197" s="57" t="s">
        <v>1728</v>
      </c>
      <c r="AT197" s="57"/>
      <c r="AU197" s="57"/>
      <c r="AV197" s="57"/>
      <c r="AW197" s="57"/>
      <c r="AX197" s="57"/>
      <c r="AY197" s="57"/>
      <c r="AZ197" s="57"/>
      <c r="BA197" s="57"/>
      <c r="BB197" s="57"/>
      <c r="BC197" s="57"/>
      <c r="BD197" s="57"/>
      <c r="BE197" s="57"/>
      <c r="BF197" s="57"/>
      <c r="BG197" s="57"/>
      <c r="BH197" s="57"/>
      <c r="BI197" s="57"/>
      <c r="BJ197" s="57"/>
      <c r="BK197" s="57"/>
      <c r="BL197" s="57"/>
      <c r="BM197" s="57"/>
      <c r="BN197" s="57"/>
      <c r="BO197" s="57"/>
      <c r="BP197" s="57"/>
      <c r="BQ197" s="57"/>
      <c r="BR197" s="57"/>
      <c r="BS197" s="57"/>
      <c r="BT197" s="57"/>
      <c r="BU197" s="57"/>
      <c r="BV197" s="57"/>
      <c r="BW197" s="57"/>
      <c r="BX197" s="57"/>
      <c r="BY197" s="57"/>
      <c r="BZ197" s="57"/>
      <c r="CA197" s="57"/>
      <c r="CB197" s="57"/>
      <c r="CC197" s="57"/>
      <c r="CD197" s="57"/>
      <c r="CE197" s="57"/>
      <c r="CF197" s="57"/>
      <c r="CG197" s="57"/>
      <c r="CH197" s="57"/>
      <c r="CI197" s="57"/>
      <c r="CJ197" s="57"/>
      <c r="CK197" s="57"/>
      <c r="CL197" s="57"/>
      <c r="CM197" s="57"/>
      <c r="CN197" s="57"/>
      <c r="CO197" s="57"/>
      <c r="CP197" s="57"/>
      <c r="CQ197" s="57"/>
      <c r="CR197" s="57"/>
      <c r="CS197" s="57"/>
      <c r="CT197" s="57"/>
      <c r="CU197" s="57"/>
      <c r="CV197" s="57"/>
      <c r="CW197" s="57"/>
      <c r="CX197" s="57"/>
      <c r="CY197" s="57"/>
      <c r="CZ197" s="57"/>
      <c r="DA197" s="57"/>
      <c r="DB197" s="57"/>
      <c r="DC197" s="57"/>
      <c r="DD197" s="57"/>
      <c r="DE197" s="57"/>
      <c r="DF197" s="57"/>
      <c r="DG197" s="57"/>
      <c r="DH197" s="57"/>
      <c r="DI197" s="57"/>
      <c r="DJ197" s="57"/>
      <c r="DK197" s="57"/>
      <c r="DL197" s="57"/>
      <c r="DM197" s="57"/>
      <c r="DN197" s="57"/>
      <c r="DO197" s="57"/>
      <c r="DP197" s="57"/>
      <c r="DQ197" s="57"/>
      <c r="DR197" s="57"/>
      <c r="DS197" s="57"/>
      <c r="DT197" s="57"/>
      <c r="DU197" s="57"/>
      <c r="DV197" s="57"/>
      <c r="DW197" s="57"/>
      <c r="DX197" s="57"/>
      <c r="DY197" s="57"/>
      <c r="DZ197" s="57"/>
      <c r="EA197" s="57"/>
      <c r="EB197" s="57"/>
      <c r="EC197" s="57"/>
      <c r="ED197" s="57"/>
      <c r="EE197" s="57"/>
      <c r="EF197" s="57"/>
      <c r="EG197" s="57"/>
      <c r="EH197" s="57"/>
      <c r="EI197" s="57"/>
      <c r="EJ197" s="57"/>
      <c r="EK197" s="57"/>
      <c r="EL197" s="57"/>
      <c r="EM197" s="57"/>
      <c r="EN197" s="57"/>
      <c r="EO197" s="57"/>
      <c r="EP197" s="57"/>
      <c r="EQ197" s="57"/>
      <c r="ER197" s="57"/>
      <c r="ES197" s="57"/>
      <c r="ET197" s="57"/>
      <c r="EU197" s="57"/>
      <c r="EV197" s="57"/>
      <c r="EW197" s="57"/>
      <c r="EX197" s="57"/>
      <c r="EY197" s="57"/>
      <c r="EZ197" s="57"/>
      <c r="FA197" s="57"/>
      <c r="FB197" s="57"/>
      <c r="FC197" s="57"/>
      <c r="FD197" s="57"/>
      <c r="FE197" s="57"/>
      <c r="FF197" s="57"/>
      <c r="FG197" s="57"/>
      <c r="FH197" s="57"/>
      <c r="FI197" s="57"/>
      <c r="FJ197" s="57"/>
      <c r="FK197" s="57"/>
      <c r="FL197" s="57"/>
      <c r="FM197" s="57"/>
      <c r="FN197" s="57"/>
      <c r="FO197" s="57"/>
      <c r="FP197" s="57"/>
      <c r="FQ197" s="57"/>
      <c r="FR197" s="57"/>
      <c r="FS197" s="57"/>
      <c r="FT197" s="57"/>
      <c r="FU197" s="57"/>
      <c r="FV197" s="57"/>
      <c r="FW197" s="57"/>
      <c r="FX197" s="57"/>
      <c r="FY197" s="57"/>
      <c r="FZ197" s="57"/>
      <c r="GA197" s="57"/>
      <c r="GB197" s="57"/>
      <c r="GC197" s="57"/>
      <c r="GD197" s="57"/>
      <c r="GE197" s="57"/>
      <c r="GF197" s="57"/>
      <c r="GG197" s="57"/>
      <c r="GH197" s="57"/>
    </row>
    <row r="198" spans="1:190" s="52" customFormat="1">
      <c r="A198" s="90">
        <v>56</v>
      </c>
      <c r="B198" s="57" t="s">
        <v>1710</v>
      </c>
      <c r="C198" s="67" t="s">
        <v>1711</v>
      </c>
      <c r="D198" s="67" t="s">
        <v>1712</v>
      </c>
      <c r="E198" s="57" t="s">
        <v>118</v>
      </c>
      <c r="F198" s="75" t="s">
        <v>1713</v>
      </c>
      <c r="G198" s="67" t="s">
        <v>1714</v>
      </c>
      <c r="H198" s="57" t="s">
        <v>147</v>
      </c>
      <c r="I198" s="57" t="s">
        <v>74</v>
      </c>
      <c r="J198" s="57">
        <v>185</v>
      </c>
      <c r="K198" s="57">
        <v>21.01</v>
      </c>
      <c r="L198" s="67" t="s">
        <v>121</v>
      </c>
      <c r="M198" s="57" t="s">
        <v>76</v>
      </c>
      <c r="N198" s="57">
        <v>45.4</v>
      </c>
      <c r="O198" s="67" t="s">
        <v>1715</v>
      </c>
      <c r="P198" s="67" t="s">
        <v>1716</v>
      </c>
      <c r="Q198" s="67" t="s">
        <v>1713</v>
      </c>
      <c r="R198" s="67" t="s">
        <v>1729</v>
      </c>
      <c r="S198" s="67"/>
      <c r="T198" s="67" t="s">
        <v>221</v>
      </c>
      <c r="U198" s="67" t="s">
        <v>1718</v>
      </c>
      <c r="V198" s="67" t="s">
        <v>1730</v>
      </c>
      <c r="W198" s="67"/>
      <c r="X198" s="116" t="s">
        <v>1720</v>
      </c>
      <c r="Y198" s="67"/>
      <c r="Z198" s="67" t="s">
        <v>194</v>
      </c>
      <c r="AA198" s="67"/>
      <c r="AB198" s="67" t="s">
        <v>1731</v>
      </c>
      <c r="AC198" s="67" t="s">
        <v>1732</v>
      </c>
      <c r="AD198" s="67" t="s">
        <v>239</v>
      </c>
      <c r="AE198" s="67" t="s">
        <v>240</v>
      </c>
      <c r="AF198" s="57" t="s">
        <v>1722</v>
      </c>
      <c r="AG198" s="67" t="s">
        <v>1723</v>
      </c>
      <c r="AH198" s="67"/>
      <c r="AI198" s="67"/>
      <c r="AJ198" s="70" t="s">
        <v>1733</v>
      </c>
      <c r="AK198" s="70" t="s">
        <v>1734</v>
      </c>
      <c r="AL198" s="67"/>
      <c r="AM198" s="67"/>
      <c r="AN198" s="67" t="s">
        <v>1735</v>
      </c>
      <c r="AO198" s="67"/>
      <c r="AP198" s="67" t="s">
        <v>1736</v>
      </c>
      <c r="AQ198" s="67"/>
      <c r="AR198" s="57" t="s">
        <v>1727</v>
      </c>
      <c r="AS198" s="57" t="s">
        <v>1728</v>
      </c>
      <c r="AT198" s="67"/>
      <c r="AU198" s="67"/>
      <c r="AV198" s="67"/>
      <c r="AW198" s="67"/>
      <c r="AX198" s="67"/>
      <c r="AY198" s="67"/>
      <c r="AZ198" s="67"/>
      <c r="BA198" s="67"/>
      <c r="BB198" s="67"/>
      <c r="BC198" s="67"/>
      <c r="BD198" s="67"/>
      <c r="BE198" s="67"/>
      <c r="BF198" s="67"/>
      <c r="BG198" s="67"/>
      <c r="BH198" s="67"/>
      <c r="BI198" s="67"/>
      <c r="BJ198" s="67"/>
      <c r="BK198" s="67"/>
      <c r="BL198" s="67"/>
      <c r="BM198" s="67"/>
      <c r="BN198" s="67"/>
      <c r="BO198" s="67"/>
      <c r="BP198" s="67"/>
      <c r="BQ198" s="67"/>
      <c r="BR198" s="67"/>
      <c r="BS198" s="67"/>
      <c r="BT198" s="67"/>
      <c r="BU198" s="67"/>
      <c r="BV198" s="67"/>
      <c r="BW198" s="67"/>
      <c r="BX198" s="67"/>
      <c r="BY198" s="67"/>
      <c r="BZ198" s="67"/>
      <c r="CA198" s="67"/>
      <c r="CB198" s="67"/>
      <c r="CC198" s="67"/>
      <c r="CD198" s="67"/>
      <c r="CE198" s="67"/>
      <c r="CF198" s="67"/>
      <c r="CG198" s="67"/>
      <c r="CH198" s="67"/>
      <c r="CI198" s="67"/>
      <c r="CJ198" s="67"/>
      <c r="CK198" s="67"/>
      <c r="CL198" s="67"/>
      <c r="CM198" s="67"/>
      <c r="CN198" s="67"/>
      <c r="CO198" s="67"/>
      <c r="CP198" s="67"/>
      <c r="CQ198" s="67"/>
      <c r="CR198" s="67"/>
      <c r="CS198" s="67"/>
      <c r="CT198" s="67"/>
      <c r="CU198" s="67"/>
      <c r="CV198" s="67"/>
      <c r="CW198" s="67"/>
      <c r="CX198" s="67"/>
      <c r="CY198" s="67"/>
      <c r="CZ198" s="67"/>
      <c r="DA198" s="67"/>
      <c r="DB198" s="67"/>
      <c r="DC198" s="67"/>
      <c r="DD198" s="67"/>
      <c r="DE198" s="67"/>
      <c r="DF198" s="67"/>
      <c r="DG198" s="67"/>
      <c r="DH198" s="67"/>
      <c r="DI198" s="67"/>
      <c r="DJ198" s="67"/>
      <c r="DK198" s="67"/>
      <c r="DL198" s="67"/>
      <c r="DM198" s="67"/>
      <c r="DN198" s="67"/>
      <c r="DO198" s="67"/>
      <c r="DP198" s="67"/>
      <c r="DQ198" s="67"/>
      <c r="DR198" s="67"/>
      <c r="DS198" s="67"/>
      <c r="DT198" s="67"/>
      <c r="DU198" s="67"/>
      <c r="DV198" s="67"/>
      <c r="DW198" s="67"/>
      <c r="DX198" s="67"/>
      <c r="DY198" s="67"/>
      <c r="DZ198" s="67"/>
      <c r="EA198" s="67"/>
      <c r="EB198" s="67"/>
      <c r="EC198" s="67"/>
      <c r="ED198" s="67"/>
      <c r="EE198" s="67"/>
      <c r="EF198" s="67"/>
      <c r="EG198" s="67"/>
      <c r="EH198" s="67"/>
      <c r="EI198" s="67"/>
      <c r="EJ198" s="67"/>
      <c r="EK198" s="67"/>
      <c r="EL198" s="67"/>
      <c r="EM198" s="67"/>
      <c r="EN198" s="67"/>
      <c r="EO198" s="67"/>
      <c r="EP198" s="67"/>
      <c r="EQ198" s="67"/>
      <c r="ER198" s="67"/>
      <c r="ES198" s="67"/>
      <c r="ET198" s="67"/>
      <c r="EU198" s="67"/>
      <c r="EV198" s="67"/>
      <c r="EW198" s="67"/>
      <c r="EX198" s="67"/>
      <c r="EY198" s="67"/>
      <c r="EZ198" s="67"/>
      <c r="FA198" s="67"/>
      <c r="FB198" s="67"/>
      <c r="FC198" s="67"/>
      <c r="FD198" s="67"/>
      <c r="FE198" s="67"/>
      <c r="FF198" s="67"/>
      <c r="FG198" s="67"/>
      <c r="FH198" s="67"/>
      <c r="FI198" s="67"/>
      <c r="FJ198" s="67"/>
      <c r="FK198" s="67"/>
      <c r="FL198" s="67"/>
      <c r="FM198" s="67"/>
      <c r="FN198" s="67"/>
      <c r="FO198" s="67"/>
      <c r="FP198" s="67"/>
      <c r="FQ198" s="67"/>
      <c r="FR198" s="67"/>
      <c r="FS198" s="67"/>
      <c r="FT198" s="67"/>
      <c r="FU198" s="67"/>
      <c r="FV198" s="67"/>
      <c r="FW198" s="67"/>
      <c r="FX198" s="67"/>
      <c r="FY198" s="67"/>
      <c r="FZ198" s="67"/>
      <c r="GA198" s="67"/>
      <c r="GB198" s="67"/>
      <c r="GC198" s="67"/>
      <c r="GD198" s="67"/>
      <c r="GE198" s="67"/>
      <c r="GF198" s="67"/>
      <c r="GG198" s="67"/>
      <c r="GH198" s="67"/>
    </row>
    <row r="199" spans="1:190" s="52" customFormat="1">
      <c r="A199" s="90">
        <v>56</v>
      </c>
      <c r="B199" s="57" t="s">
        <v>1710</v>
      </c>
      <c r="C199" s="67" t="s">
        <v>1711</v>
      </c>
      <c r="D199" s="67" t="s">
        <v>1712</v>
      </c>
      <c r="E199" s="57" t="s">
        <v>118</v>
      </c>
      <c r="F199" s="75" t="s">
        <v>1713</v>
      </c>
      <c r="G199" s="67" t="s">
        <v>1714</v>
      </c>
      <c r="H199" s="57" t="s">
        <v>147</v>
      </c>
      <c r="I199" s="57" t="s">
        <v>74</v>
      </c>
      <c r="J199" s="57">
        <v>185</v>
      </c>
      <c r="K199" s="57">
        <v>21.01</v>
      </c>
      <c r="L199" s="67" t="s">
        <v>121</v>
      </c>
      <c r="M199" s="57" t="s">
        <v>76</v>
      </c>
      <c r="N199" s="62">
        <v>45.4</v>
      </c>
      <c r="O199" s="67" t="s">
        <v>1715</v>
      </c>
      <c r="P199" s="67" t="s">
        <v>1716</v>
      </c>
      <c r="Q199" s="67" t="s">
        <v>1713</v>
      </c>
      <c r="R199" s="67" t="s">
        <v>1737</v>
      </c>
      <c r="S199" s="67"/>
      <c r="T199" s="67" t="s">
        <v>221</v>
      </c>
      <c r="U199" s="67" t="s">
        <v>1718</v>
      </c>
      <c r="V199" s="67" t="s">
        <v>1730</v>
      </c>
      <c r="W199" s="67"/>
      <c r="X199" s="116" t="s">
        <v>1720</v>
      </c>
      <c r="Y199" s="67"/>
      <c r="Z199" s="67" t="s">
        <v>194</v>
      </c>
      <c r="AA199" s="67"/>
      <c r="AB199" s="67" t="s">
        <v>1738</v>
      </c>
      <c r="AC199" s="67" t="s">
        <v>1739</v>
      </c>
      <c r="AD199" s="67" t="s">
        <v>1740</v>
      </c>
      <c r="AE199" s="67" t="s">
        <v>812</v>
      </c>
      <c r="AF199" s="57" t="s">
        <v>1722</v>
      </c>
      <c r="AG199" s="67" t="s">
        <v>1723</v>
      </c>
      <c r="AH199" s="67"/>
      <c r="AI199" s="67"/>
      <c r="AJ199" s="70" t="s">
        <v>1741</v>
      </c>
      <c r="AK199" s="67" t="s">
        <v>1742</v>
      </c>
      <c r="AL199" s="72"/>
      <c r="AM199" s="72"/>
      <c r="AN199" s="67"/>
      <c r="AO199" s="67"/>
      <c r="AP199" s="67" t="s">
        <v>1736</v>
      </c>
      <c r="AQ199" s="67"/>
      <c r="AR199" s="57" t="s">
        <v>1727</v>
      </c>
      <c r="AS199" s="57" t="s">
        <v>1728</v>
      </c>
      <c r="AT199" s="67"/>
      <c r="AU199" s="67"/>
      <c r="AV199" s="67"/>
      <c r="AW199" s="67"/>
      <c r="AX199" s="67"/>
      <c r="AY199" s="67"/>
      <c r="AZ199" s="67"/>
      <c r="BA199" s="67"/>
      <c r="BB199" s="67"/>
      <c r="BC199" s="67"/>
      <c r="BD199" s="67"/>
      <c r="BE199" s="67"/>
      <c r="BF199" s="67"/>
      <c r="BG199" s="67"/>
      <c r="BH199" s="67"/>
      <c r="BI199" s="67"/>
      <c r="BJ199" s="67"/>
      <c r="BK199" s="67"/>
      <c r="BL199" s="67"/>
      <c r="BM199" s="67"/>
      <c r="BN199" s="67"/>
      <c r="BO199" s="67"/>
      <c r="BP199" s="67"/>
      <c r="BQ199" s="67"/>
      <c r="BR199" s="67"/>
      <c r="BS199" s="67"/>
      <c r="BT199" s="67"/>
      <c r="BU199" s="67"/>
      <c r="BV199" s="67"/>
      <c r="BW199" s="67"/>
      <c r="BX199" s="67"/>
      <c r="BY199" s="67"/>
      <c r="BZ199" s="67"/>
      <c r="CA199" s="67"/>
      <c r="CB199" s="67"/>
      <c r="CC199" s="67"/>
      <c r="CD199" s="67"/>
      <c r="CE199" s="67"/>
      <c r="CF199" s="67"/>
      <c r="CG199" s="67"/>
      <c r="CH199" s="67"/>
      <c r="CI199" s="67"/>
      <c r="CJ199" s="67"/>
      <c r="CK199" s="67"/>
      <c r="CL199" s="67"/>
      <c r="CM199" s="67"/>
      <c r="CN199" s="67"/>
      <c r="CO199" s="67"/>
      <c r="CP199" s="67"/>
      <c r="CQ199" s="67"/>
      <c r="CR199" s="67"/>
      <c r="CS199" s="67"/>
      <c r="CT199" s="67"/>
      <c r="CU199" s="67"/>
      <c r="CV199" s="67"/>
      <c r="CW199" s="67"/>
      <c r="CX199" s="67"/>
      <c r="CY199" s="67"/>
      <c r="CZ199" s="67"/>
      <c r="DA199" s="67"/>
      <c r="DB199" s="67"/>
      <c r="DC199" s="67"/>
      <c r="DD199" s="67"/>
      <c r="DE199" s="67"/>
      <c r="DF199" s="67"/>
      <c r="DG199" s="67"/>
      <c r="DH199" s="67"/>
      <c r="DI199" s="67"/>
      <c r="DJ199" s="67"/>
      <c r="DK199" s="67"/>
      <c r="DL199" s="67"/>
      <c r="DM199" s="67"/>
      <c r="DN199" s="67"/>
      <c r="DO199" s="67"/>
      <c r="DP199" s="67"/>
      <c r="DQ199" s="67"/>
      <c r="DR199" s="67"/>
      <c r="DS199" s="67"/>
      <c r="DT199" s="67"/>
      <c r="DU199" s="67"/>
      <c r="DV199" s="67"/>
      <c r="DW199" s="67"/>
      <c r="DX199" s="67"/>
      <c r="DY199" s="67"/>
      <c r="DZ199" s="67"/>
      <c r="EA199" s="67"/>
      <c r="EB199" s="67"/>
      <c r="EC199" s="67"/>
      <c r="ED199" s="67"/>
      <c r="EE199" s="67"/>
      <c r="EF199" s="67"/>
      <c r="EG199" s="67"/>
      <c r="EH199" s="67"/>
      <c r="EI199" s="67"/>
      <c r="EJ199" s="67"/>
      <c r="EK199" s="67"/>
      <c r="EL199" s="67"/>
      <c r="EM199" s="67"/>
      <c r="EN199" s="67"/>
      <c r="EO199" s="67"/>
      <c r="EP199" s="67"/>
      <c r="EQ199" s="67"/>
      <c r="ER199" s="67"/>
      <c r="ES199" s="67"/>
      <c r="ET199" s="67"/>
      <c r="EU199" s="67"/>
      <c r="EV199" s="67"/>
      <c r="EW199" s="67"/>
      <c r="EX199" s="67"/>
      <c r="EY199" s="67"/>
      <c r="EZ199" s="67"/>
      <c r="FA199" s="67"/>
      <c r="FB199" s="67"/>
      <c r="FC199" s="67"/>
      <c r="FD199" s="67"/>
      <c r="FE199" s="67"/>
      <c r="FF199" s="67"/>
      <c r="FG199" s="67"/>
      <c r="FH199" s="67"/>
      <c r="FI199" s="67"/>
      <c r="FJ199" s="67"/>
      <c r="FK199" s="67"/>
      <c r="FL199" s="67"/>
      <c r="FM199" s="67"/>
      <c r="FN199" s="67"/>
      <c r="FO199" s="67"/>
      <c r="FP199" s="67"/>
      <c r="FQ199" s="67"/>
      <c r="FR199" s="67"/>
      <c r="FS199" s="67"/>
      <c r="FT199" s="67"/>
      <c r="FU199" s="67"/>
      <c r="FV199" s="67"/>
      <c r="FW199" s="67"/>
      <c r="FX199" s="67"/>
      <c r="FY199" s="67"/>
      <c r="FZ199" s="67"/>
      <c r="GA199" s="67"/>
      <c r="GB199" s="67"/>
      <c r="GC199" s="67"/>
      <c r="GD199" s="67"/>
      <c r="GE199" s="67"/>
      <c r="GF199" s="67"/>
      <c r="GG199" s="67"/>
      <c r="GH199" s="67"/>
    </row>
    <row r="200" spans="1:190" s="52" customFormat="1">
      <c r="A200" s="90">
        <v>56</v>
      </c>
      <c r="B200" s="57" t="s">
        <v>1710</v>
      </c>
      <c r="C200" s="67" t="s">
        <v>1711</v>
      </c>
      <c r="D200" s="67" t="s">
        <v>1712</v>
      </c>
      <c r="E200" s="57" t="s">
        <v>118</v>
      </c>
      <c r="F200" s="75" t="s">
        <v>1713</v>
      </c>
      <c r="G200" s="67" t="s">
        <v>1714</v>
      </c>
      <c r="H200" s="57" t="s">
        <v>147</v>
      </c>
      <c r="I200" s="57" t="s">
        <v>74</v>
      </c>
      <c r="J200" s="57">
        <v>185</v>
      </c>
      <c r="K200" s="57">
        <v>21.01</v>
      </c>
      <c r="L200" s="67" t="s">
        <v>121</v>
      </c>
      <c r="M200" s="57" t="s">
        <v>76</v>
      </c>
      <c r="N200" s="62">
        <v>45.4</v>
      </c>
      <c r="O200" s="67" t="s">
        <v>1715</v>
      </c>
      <c r="P200" s="67" t="s">
        <v>1716</v>
      </c>
      <c r="Q200" s="67" t="s">
        <v>1713</v>
      </c>
      <c r="R200" s="67" t="s">
        <v>1743</v>
      </c>
      <c r="S200" s="67"/>
      <c r="T200" s="67" t="s">
        <v>221</v>
      </c>
      <c r="U200" s="67" t="s">
        <v>1718</v>
      </c>
      <c r="V200" s="67" t="s">
        <v>1730</v>
      </c>
      <c r="W200" s="67"/>
      <c r="X200" s="116" t="s">
        <v>1720</v>
      </c>
      <c r="Y200" s="67"/>
      <c r="Z200" s="67" t="s">
        <v>194</v>
      </c>
      <c r="AA200" s="67"/>
      <c r="AB200" s="67" t="s">
        <v>1744</v>
      </c>
      <c r="AC200" s="67" t="s">
        <v>1739</v>
      </c>
      <c r="AD200" s="67" t="s">
        <v>1740</v>
      </c>
      <c r="AE200" s="67" t="s">
        <v>812</v>
      </c>
      <c r="AF200" s="57" t="s">
        <v>1722</v>
      </c>
      <c r="AG200" s="67" t="s">
        <v>1723</v>
      </c>
      <c r="AH200" s="67"/>
      <c r="AI200" s="67"/>
      <c r="AJ200" s="67" t="s">
        <v>1724</v>
      </c>
      <c r="AK200" s="67" t="s">
        <v>1745</v>
      </c>
      <c r="AL200" s="67"/>
      <c r="AM200" s="67"/>
      <c r="AN200" s="67" t="s">
        <v>1746</v>
      </c>
      <c r="AO200" s="67"/>
      <c r="AP200" s="67" t="s">
        <v>1736</v>
      </c>
      <c r="AQ200" s="67"/>
      <c r="AR200" s="57" t="s">
        <v>1727</v>
      </c>
      <c r="AS200" s="57" t="s">
        <v>1728</v>
      </c>
      <c r="AT200" s="67"/>
      <c r="AU200" s="67"/>
      <c r="AV200" s="67"/>
      <c r="AW200" s="67"/>
      <c r="AX200" s="67"/>
      <c r="AY200" s="67"/>
      <c r="AZ200" s="67"/>
      <c r="BA200" s="67"/>
      <c r="BB200" s="67"/>
      <c r="BC200" s="67"/>
      <c r="BD200" s="67"/>
      <c r="BE200" s="67"/>
      <c r="BF200" s="67"/>
      <c r="BG200" s="67"/>
      <c r="BH200" s="67"/>
      <c r="BI200" s="67"/>
      <c r="BJ200" s="67"/>
      <c r="BK200" s="67"/>
      <c r="BL200" s="67"/>
      <c r="BM200" s="67"/>
      <c r="BN200" s="67"/>
      <c r="BO200" s="67"/>
      <c r="BP200" s="67"/>
      <c r="BQ200" s="67"/>
      <c r="BR200" s="67"/>
      <c r="BS200" s="67"/>
      <c r="BT200" s="67"/>
      <c r="BU200" s="67"/>
      <c r="BV200" s="67"/>
      <c r="BW200" s="67"/>
      <c r="BX200" s="67"/>
      <c r="BY200" s="67"/>
      <c r="BZ200" s="67"/>
      <c r="CA200" s="67"/>
      <c r="CB200" s="67"/>
      <c r="CC200" s="67"/>
      <c r="CD200" s="67"/>
      <c r="CE200" s="67"/>
      <c r="CF200" s="67"/>
      <c r="CG200" s="67"/>
      <c r="CH200" s="67"/>
      <c r="CI200" s="67"/>
      <c r="CJ200" s="67"/>
      <c r="CK200" s="67"/>
      <c r="CL200" s="67"/>
      <c r="CM200" s="67"/>
      <c r="CN200" s="67"/>
      <c r="CO200" s="67"/>
      <c r="CP200" s="67"/>
      <c r="CQ200" s="67"/>
      <c r="CR200" s="67"/>
      <c r="CS200" s="67"/>
      <c r="CT200" s="67"/>
      <c r="CU200" s="67"/>
      <c r="CV200" s="67"/>
      <c r="CW200" s="67"/>
      <c r="CX200" s="67"/>
      <c r="CY200" s="67"/>
      <c r="CZ200" s="67"/>
      <c r="DA200" s="67"/>
      <c r="DB200" s="67"/>
      <c r="DC200" s="67"/>
      <c r="DD200" s="67"/>
      <c r="DE200" s="67"/>
      <c r="DF200" s="67"/>
      <c r="DG200" s="67"/>
      <c r="DH200" s="67"/>
      <c r="DI200" s="67"/>
      <c r="DJ200" s="67"/>
      <c r="DK200" s="67"/>
      <c r="DL200" s="67"/>
      <c r="DM200" s="67"/>
      <c r="DN200" s="67"/>
      <c r="DO200" s="67"/>
      <c r="DP200" s="67"/>
      <c r="DQ200" s="67"/>
      <c r="DR200" s="67"/>
      <c r="DS200" s="67"/>
      <c r="DT200" s="67"/>
      <c r="DU200" s="67"/>
      <c r="DV200" s="67"/>
      <c r="DW200" s="67"/>
      <c r="DX200" s="67"/>
      <c r="DY200" s="67"/>
      <c r="DZ200" s="67"/>
      <c r="EA200" s="67"/>
      <c r="EB200" s="67"/>
      <c r="EC200" s="67"/>
      <c r="ED200" s="67"/>
      <c r="EE200" s="67"/>
      <c r="EF200" s="67"/>
      <c r="EG200" s="67"/>
      <c r="EH200" s="67"/>
      <c r="EI200" s="67"/>
      <c r="EJ200" s="67"/>
      <c r="EK200" s="67"/>
      <c r="EL200" s="67"/>
      <c r="EM200" s="67"/>
      <c r="EN200" s="67"/>
      <c r="EO200" s="67"/>
      <c r="EP200" s="67"/>
      <c r="EQ200" s="67"/>
      <c r="ER200" s="67"/>
      <c r="ES200" s="67"/>
      <c r="ET200" s="67"/>
      <c r="EU200" s="67"/>
      <c r="EV200" s="67"/>
      <c r="EW200" s="67"/>
      <c r="EX200" s="67"/>
      <c r="EY200" s="67"/>
      <c r="EZ200" s="67"/>
      <c r="FA200" s="67"/>
      <c r="FB200" s="67"/>
      <c r="FC200" s="67"/>
      <c r="FD200" s="67"/>
      <c r="FE200" s="67"/>
      <c r="FF200" s="67"/>
      <c r="FG200" s="67"/>
      <c r="FH200" s="67"/>
      <c r="FI200" s="67"/>
      <c r="FJ200" s="67"/>
      <c r="FK200" s="67"/>
      <c r="FL200" s="67"/>
      <c r="FM200" s="67"/>
      <c r="FN200" s="67"/>
      <c r="FO200" s="67"/>
      <c r="FP200" s="67"/>
      <c r="FQ200" s="67"/>
      <c r="FR200" s="67"/>
      <c r="FS200" s="67"/>
      <c r="FT200" s="67"/>
      <c r="FU200" s="67"/>
      <c r="FV200" s="67"/>
      <c r="FW200" s="67"/>
      <c r="FX200" s="67"/>
      <c r="FY200" s="67"/>
      <c r="FZ200" s="67"/>
      <c r="GA200" s="67"/>
      <c r="GB200" s="67"/>
      <c r="GC200" s="67"/>
      <c r="GD200" s="67"/>
      <c r="GE200" s="67"/>
      <c r="GF200" s="67"/>
      <c r="GG200" s="67"/>
      <c r="GH200" s="67"/>
    </row>
    <row r="201" spans="1:190" s="53" customFormat="1">
      <c r="A201" s="90">
        <v>56</v>
      </c>
      <c r="B201" s="57" t="s">
        <v>1710</v>
      </c>
      <c r="C201" s="67" t="s">
        <v>1711</v>
      </c>
      <c r="D201" s="67" t="s">
        <v>1712</v>
      </c>
      <c r="E201" s="57" t="s">
        <v>118</v>
      </c>
      <c r="F201" s="75" t="s">
        <v>1713</v>
      </c>
      <c r="G201" s="67" t="s">
        <v>1714</v>
      </c>
      <c r="H201" s="57" t="s">
        <v>147</v>
      </c>
      <c r="I201" s="57" t="s">
        <v>74</v>
      </c>
      <c r="J201" s="57">
        <v>185</v>
      </c>
      <c r="K201" s="57">
        <v>21.01</v>
      </c>
      <c r="L201" s="67" t="s">
        <v>121</v>
      </c>
      <c r="M201" s="57" t="s">
        <v>76</v>
      </c>
      <c r="N201" s="62">
        <v>45.4</v>
      </c>
      <c r="O201" s="67" t="s">
        <v>1715</v>
      </c>
      <c r="P201" s="67" t="s">
        <v>1716</v>
      </c>
      <c r="Q201" s="67" t="s">
        <v>1713</v>
      </c>
      <c r="R201" s="67" t="s">
        <v>1743</v>
      </c>
      <c r="S201" s="67"/>
      <c r="T201" s="67" t="s">
        <v>221</v>
      </c>
      <c r="U201" s="67" t="s">
        <v>1718</v>
      </c>
      <c r="V201" s="67" t="s">
        <v>1730</v>
      </c>
      <c r="W201" s="67"/>
      <c r="X201" s="116" t="s">
        <v>1720</v>
      </c>
      <c r="Y201" s="67"/>
      <c r="Z201" s="67" t="s">
        <v>1747</v>
      </c>
      <c r="AA201" s="57" t="s">
        <v>1748</v>
      </c>
      <c r="AB201" s="67" t="s">
        <v>1731</v>
      </c>
      <c r="AC201" s="67" t="s">
        <v>1732</v>
      </c>
      <c r="AD201" s="67" t="s">
        <v>239</v>
      </c>
      <c r="AE201" s="67" t="s">
        <v>240</v>
      </c>
      <c r="AF201" s="57" t="s">
        <v>1722</v>
      </c>
      <c r="AG201" s="67" t="s">
        <v>1723</v>
      </c>
      <c r="AH201" s="67"/>
      <c r="AI201" s="67"/>
      <c r="AJ201" s="67" t="s">
        <v>1749</v>
      </c>
      <c r="AK201" s="70" t="s">
        <v>1750</v>
      </c>
      <c r="AL201" s="67"/>
      <c r="AM201" s="67"/>
      <c r="AN201" s="67" t="s">
        <v>1751</v>
      </c>
      <c r="AO201" s="67"/>
      <c r="AP201" s="67" t="s">
        <v>1736</v>
      </c>
      <c r="AQ201" s="67"/>
      <c r="AR201" s="57" t="s">
        <v>1727</v>
      </c>
      <c r="AS201" s="57" t="s">
        <v>1728</v>
      </c>
      <c r="AT201" s="67"/>
      <c r="AU201" s="67"/>
      <c r="AV201" s="67"/>
      <c r="AW201" s="67"/>
      <c r="AX201" s="67"/>
      <c r="AY201" s="67"/>
      <c r="AZ201" s="67"/>
      <c r="BA201" s="67"/>
      <c r="BB201" s="67"/>
      <c r="BC201" s="67"/>
      <c r="BD201" s="67"/>
      <c r="BE201" s="67"/>
      <c r="BF201" s="67"/>
      <c r="BG201" s="67"/>
      <c r="BH201" s="67"/>
      <c r="BI201" s="67"/>
      <c r="BJ201" s="67"/>
      <c r="BK201" s="67"/>
      <c r="BL201" s="67"/>
      <c r="BM201" s="67"/>
      <c r="BN201" s="67"/>
      <c r="BO201" s="67"/>
      <c r="BP201" s="67"/>
      <c r="BQ201" s="67"/>
      <c r="BR201" s="67"/>
      <c r="BS201" s="67"/>
      <c r="BT201" s="67"/>
      <c r="BU201" s="67"/>
      <c r="BV201" s="67"/>
      <c r="BW201" s="67"/>
      <c r="BX201" s="67"/>
      <c r="BY201" s="67"/>
      <c r="BZ201" s="67"/>
      <c r="CA201" s="67"/>
      <c r="CB201" s="67"/>
      <c r="CC201" s="67"/>
      <c r="CD201" s="67"/>
      <c r="CE201" s="67"/>
      <c r="CF201" s="67"/>
      <c r="CG201" s="67"/>
      <c r="CH201" s="67"/>
      <c r="CI201" s="67"/>
      <c r="CJ201" s="67"/>
      <c r="CK201" s="67"/>
      <c r="CL201" s="67"/>
      <c r="CM201" s="67"/>
      <c r="CN201" s="67"/>
      <c r="CO201" s="67"/>
      <c r="CP201" s="67"/>
      <c r="CQ201" s="67"/>
      <c r="CR201" s="67"/>
      <c r="CS201" s="67"/>
      <c r="CT201" s="67"/>
      <c r="CU201" s="67"/>
      <c r="CV201" s="67"/>
      <c r="CW201" s="67"/>
      <c r="CX201" s="67"/>
      <c r="CY201" s="67"/>
      <c r="CZ201" s="67"/>
      <c r="DA201" s="67"/>
      <c r="DB201" s="67"/>
      <c r="DC201" s="67"/>
      <c r="DD201" s="67"/>
      <c r="DE201" s="67"/>
      <c r="DF201" s="67"/>
      <c r="DG201" s="67"/>
      <c r="DH201" s="67"/>
      <c r="DI201" s="67"/>
      <c r="DJ201" s="67"/>
      <c r="DK201" s="67"/>
      <c r="DL201" s="67"/>
      <c r="DM201" s="67"/>
      <c r="DN201" s="67"/>
      <c r="DO201" s="67"/>
      <c r="DP201" s="67"/>
      <c r="DQ201" s="67"/>
      <c r="DR201" s="67"/>
      <c r="DS201" s="67"/>
      <c r="DT201" s="67"/>
      <c r="DU201" s="67"/>
      <c r="DV201" s="67"/>
      <c r="DW201" s="67"/>
      <c r="DX201" s="67"/>
      <c r="DY201" s="67"/>
      <c r="DZ201" s="67"/>
      <c r="EA201" s="67"/>
      <c r="EB201" s="67"/>
      <c r="EC201" s="67"/>
      <c r="ED201" s="67"/>
      <c r="EE201" s="67"/>
      <c r="EF201" s="67"/>
      <c r="EG201" s="67"/>
      <c r="EH201" s="67"/>
      <c r="EI201" s="67"/>
      <c r="EJ201" s="67"/>
      <c r="EK201" s="67"/>
      <c r="EL201" s="67"/>
      <c r="EM201" s="67"/>
      <c r="EN201" s="67"/>
      <c r="EO201" s="67"/>
      <c r="EP201" s="67"/>
      <c r="EQ201" s="67"/>
      <c r="ER201" s="67"/>
      <c r="ES201" s="67"/>
      <c r="ET201" s="67"/>
      <c r="EU201" s="67"/>
      <c r="EV201" s="67"/>
      <c r="EW201" s="67"/>
      <c r="EX201" s="67"/>
      <c r="EY201" s="67"/>
      <c r="EZ201" s="67"/>
      <c r="FA201" s="67"/>
      <c r="FB201" s="67"/>
      <c r="FC201" s="67"/>
      <c r="FD201" s="67"/>
      <c r="FE201" s="67"/>
      <c r="FF201" s="67"/>
      <c r="FG201" s="67"/>
      <c r="FH201" s="67"/>
      <c r="FI201" s="67"/>
      <c r="FJ201" s="67"/>
      <c r="FK201" s="67"/>
      <c r="FL201" s="67"/>
      <c r="FM201" s="67"/>
      <c r="FN201" s="67"/>
      <c r="FO201" s="67"/>
      <c r="FP201" s="67"/>
      <c r="FQ201" s="67"/>
      <c r="FR201" s="67"/>
      <c r="FS201" s="67"/>
      <c r="FT201" s="67"/>
      <c r="FU201" s="67"/>
      <c r="FV201" s="67"/>
      <c r="FW201" s="67"/>
      <c r="FX201" s="67"/>
      <c r="FY201" s="67"/>
      <c r="FZ201" s="67"/>
      <c r="GA201" s="67"/>
      <c r="GB201" s="67"/>
      <c r="GC201" s="67"/>
      <c r="GD201" s="67"/>
      <c r="GE201" s="67"/>
      <c r="GF201" s="67"/>
      <c r="GG201" s="67"/>
      <c r="GH201" s="67"/>
    </row>
    <row r="202" spans="1:190" s="53" customFormat="1">
      <c r="A202" s="90">
        <v>56</v>
      </c>
      <c r="B202" s="57" t="s">
        <v>1710</v>
      </c>
      <c r="C202" s="67" t="s">
        <v>1711</v>
      </c>
      <c r="D202" s="67" t="s">
        <v>1712</v>
      </c>
      <c r="E202" s="57" t="s">
        <v>118</v>
      </c>
      <c r="F202" s="75" t="s">
        <v>1713</v>
      </c>
      <c r="G202" s="67" t="s">
        <v>1714</v>
      </c>
      <c r="H202" s="57" t="s">
        <v>147</v>
      </c>
      <c r="I202" s="57" t="s">
        <v>74</v>
      </c>
      <c r="J202" s="57">
        <v>185</v>
      </c>
      <c r="K202" s="57">
        <v>21.01</v>
      </c>
      <c r="L202" s="67" t="s">
        <v>121</v>
      </c>
      <c r="M202" s="57" t="s">
        <v>76</v>
      </c>
      <c r="N202" s="62">
        <v>45.4</v>
      </c>
      <c r="O202" s="67" t="s">
        <v>1715</v>
      </c>
      <c r="P202" s="67" t="s">
        <v>1716</v>
      </c>
      <c r="Q202" s="67" t="s">
        <v>1713</v>
      </c>
      <c r="R202" s="67" t="s">
        <v>1743</v>
      </c>
      <c r="S202" s="67"/>
      <c r="T202" s="67" t="s">
        <v>221</v>
      </c>
      <c r="U202" s="67" t="s">
        <v>1718</v>
      </c>
      <c r="V202" s="67" t="s">
        <v>1730</v>
      </c>
      <c r="W202" s="67"/>
      <c r="X202" s="116" t="s">
        <v>1720</v>
      </c>
      <c r="Y202" s="67"/>
      <c r="Z202" s="67" t="s">
        <v>1747</v>
      </c>
      <c r="AA202" s="67" t="s">
        <v>1752</v>
      </c>
      <c r="AB202" s="67" t="s">
        <v>1753</v>
      </c>
      <c r="AC202" s="67" t="s">
        <v>1739</v>
      </c>
      <c r="AD202" s="67" t="s">
        <v>1740</v>
      </c>
      <c r="AE202" s="67" t="s">
        <v>240</v>
      </c>
      <c r="AF202" s="57" t="s">
        <v>1722</v>
      </c>
      <c r="AG202" s="67" t="s">
        <v>1723</v>
      </c>
      <c r="AH202" s="67"/>
      <c r="AI202" s="67"/>
      <c r="AJ202" s="58" t="s">
        <v>1754</v>
      </c>
      <c r="AK202" s="57" t="s">
        <v>1755</v>
      </c>
      <c r="AL202" s="76"/>
      <c r="AM202" s="76"/>
      <c r="AN202" s="67" t="s">
        <v>1756</v>
      </c>
      <c r="AO202" s="67"/>
      <c r="AP202" s="67" t="s">
        <v>1757</v>
      </c>
      <c r="AQ202" s="67"/>
      <c r="AR202" s="57" t="s">
        <v>1727</v>
      </c>
      <c r="AS202" s="57" t="s">
        <v>1728</v>
      </c>
      <c r="AT202" s="67"/>
      <c r="AU202" s="67"/>
      <c r="AV202" s="67"/>
      <c r="AW202" s="67"/>
      <c r="AX202" s="67"/>
      <c r="AY202" s="67"/>
      <c r="AZ202" s="67"/>
      <c r="BA202" s="67"/>
      <c r="BB202" s="67"/>
      <c r="BC202" s="67"/>
      <c r="BD202" s="67"/>
      <c r="BE202" s="67"/>
      <c r="BF202" s="67"/>
      <c r="BG202" s="67"/>
      <c r="BH202" s="67"/>
      <c r="BI202" s="67"/>
      <c r="BJ202" s="67"/>
      <c r="BK202" s="67"/>
      <c r="BL202" s="67"/>
      <c r="BM202" s="67"/>
      <c r="BN202" s="67"/>
      <c r="BO202" s="67"/>
      <c r="BP202" s="67"/>
      <c r="BQ202" s="67"/>
      <c r="BR202" s="67"/>
      <c r="BS202" s="67"/>
      <c r="BT202" s="67"/>
      <c r="BU202" s="67"/>
      <c r="BV202" s="67"/>
      <c r="BW202" s="67"/>
      <c r="BX202" s="67"/>
      <c r="BY202" s="67"/>
      <c r="BZ202" s="67"/>
      <c r="CA202" s="67"/>
      <c r="CB202" s="67"/>
      <c r="CC202" s="67"/>
      <c r="CD202" s="67"/>
      <c r="CE202" s="67"/>
      <c r="CF202" s="67"/>
      <c r="CG202" s="67"/>
      <c r="CH202" s="67"/>
      <c r="CI202" s="67"/>
      <c r="CJ202" s="67"/>
      <c r="CK202" s="67"/>
      <c r="CL202" s="67"/>
      <c r="CM202" s="67"/>
      <c r="CN202" s="67"/>
      <c r="CO202" s="67"/>
      <c r="CP202" s="67"/>
      <c r="CQ202" s="67"/>
      <c r="CR202" s="67"/>
      <c r="CS202" s="67"/>
      <c r="CT202" s="67"/>
      <c r="CU202" s="67"/>
      <c r="CV202" s="67"/>
      <c r="CW202" s="67"/>
      <c r="CX202" s="67"/>
      <c r="CY202" s="67"/>
      <c r="CZ202" s="67"/>
      <c r="DA202" s="67"/>
      <c r="DB202" s="67"/>
      <c r="DC202" s="67"/>
      <c r="DD202" s="67"/>
      <c r="DE202" s="67"/>
      <c r="DF202" s="67"/>
      <c r="DG202" s="67"/>
      <c r="DH202" s="67"/>
      <c r="DI202" s="67"/>
      <c r="DJ202" s="67"/>
      <c r="DK202" s="67"/>
      <c r="DL202" s="67"/>
      <c r="DM202" s="67"/>
      <c r="DN202" s="67"/>
      <c r="DO202" s="67"/>
      <c r="DP202" s="67"/>
      <c r="DQ202" s="67"/>
      <c r="DR202" s="67"/>
      <c r="DS202" s="67"/>
      <c r="DT202" s="67"/>
      <c r="DU202" s="67"/>
      <c r="DV202" s="67"/>
      <c r="DW202" s="67"/>
      <c r="DX202" s="67"/>
      <c r="DY202" s="67"/>
      <c r="DZ202" s="67"/>
      <c r="EA202" s="67"/>
      <c r="EB202" s="67"/>
      <c r="EC202" s="67"/>
      <c r="ED202" s="67"/>
      <c r="EE202" s="67"/>
      <c r="EF202" s="67"/>
      <c r="EG202" s="67"/>
      <c r="EH202" s="67"/>
      <c r="EI202" s="67"/>
      <c r="EJ202" s="67"/>
      <c r="EK202" s="67"/>
      <c r="EL202" s="67"/>
      <c r="EM202" s="67"/>
      <c r="EN202" s="67"/>
      <c r="EO202" s="67"/>
      <c r="EP202" s="67"/>
      <c r="EQ202" s="67"/>
      <c r="ER202" s="67"/>
      <c r="ES202" s="67"/>
      <c r="ET202" s="67"/>
      <c r="EU202" s="67"/>
      <c r="EV202" s="67"/>
      <c r="EW202" s="67"/>
      <c r="EX202" s="67"/>
      <c r="EY202" s="67"/>
      <c r="EZ202" s="67"/>
      <c r="FA202" s="67"/>
      <c r="FB202" s="67"/>
      <c r="FC202" s="67"/>
      <c r="FD202" s="67"/>
      <c r="FE202" s="67"/>
      <c r="FF202" s="67"/>
      <c r="FG202" s="67"/>
      <c r="FH202" s="67"/>
      <c r="FI202" s="67"/>
      <c r="FJ202" s="67"/>
      <c r="FK202" s="67"/>
      <c r="FL202" s="67"/>
      <c r="FM202" s="67"/>
      <c r="FN202" s="67"/>
      <c r="FO202" s="67"/>
      <c r="FP202" s="67"/>
      <c r="FQ202" s="67"/>
      <c r="FR202" s="67"/>
      <c r="FS202" s="67"/>
      <c r="FT202" s="67"/>
      <c r="FU202" s="67"/>
      <c r="FV202" s="67"/>
      <c r="FW202" s="67"/>
      <c r="FX202" s="67"/>
      <c r="FY202" s="67"/>
      <c r="FZ202" s="67"/>
      <c r="GA202" s="67"/>
      <c r="GB202" s="67"/>
      <c r="GC202" s="67"/>
      <c r="GD202" s="67"/>
      <c r="GE202" s="67"/>
      <c r="GF202" s="67"/>
      <c r="GG202" s="67"/>
      <c r="GH202" s="67"/>
    </row>
    <row r="203" spans="1:190" s="53" customFormat="1">
      <c r="A203" s="91">
        <v>59</v>
      </c>
      <c r="B203" s="74" t="s">
        <v>1758</v>
      </c>
      <c r="C203" s="74" t="s">
        <v>1759</v>
      </c>
      <c r="D203" s="74" t="s">
        <v>1760</v>
      </c>
      <c r="E203" s="74">
        <v>2017</v>
      </c>
      <c r="F203" s="74" t="s">
        <v>71</v>
      </c>
      <c r="G203" s="74"/>
      <c r="H203" s="74" t="s">
        <v>388</v>
      </c>
      <c r="I203" s="74" t="s">
        <v>1761</v>
      </c>
      <c r="J203" s="74">
        <v>573</v>
      </c>
      <c r="K203" s="74" t="s">
        <v>1762</v>
      </c>
      <c r="L203" s="74" t="s">
        <v>1763</v>
      </c>
      <c r="M203" s="74" t="s">
        <v>76</v>
      </c>
      <c r="N203" s="65">
        <v>55.8</v>
      </c>
      <c r="O203" s="74" t="s">
        <v>71</v>
      </c>
      <c r="P203" s="74" t="s">
        <v>1764</v>
      </c>
      <c r="Q203" s="74"/>
      <c r="R203" s="74"/>
      <c r="S203" s="74"/>
      <c r="T203" s="74" t="s">
        <v>221</v>
      </c>
      <c r="U203" s="74" t="s">
        <v>752</v>
      </c>
      <c r="V203" s="74" t="s">
        <v>1765</v>
      </c>
      <c r="W203" s="74"/>
      <c r="X203" s="74" t="s">
        <v>1766</v>
      </c>
      <c r="Y203" s="74"/>
      <c r="Z203" s="74" t="s">
        <v>1767</v>
      </c>
      <c r="AA203" s="74"/>
      <c r="AB203" s="74" t="s">
        <v>1768</v>
      </c>
      <c r="AC203" s="74" t="s">
        <v>1769</v>
      </c>
      <c r="AD203" s="116" t="s">
        <v>3226</v>
      </c>
      <c r="AE203" s="116" t="s">
        <v>294</v>
      </c>
      <c r="AF203" s="74" t="s">
        <v>1770</v>
      </c>
      <c r="AG203" s="74" t="s">
        <v>1771</v>
      </c>
      <c r="AH203" s="74" t="s">
        <v>71</v>
      </c>
      <c r="AI203" s="74"/>
      <c r="AJ203" s="74" t="s">
        <v>1772</v>
      </c>
      <c r="AK203" s="74" t="s">
        <v>1773</v>
      </c>
      <c r="AL203" s="74"/>
      <c r="AM203" s="74"/>
      <c r="AN203" s="74"/>
      <c r="AO203" s="74"/>
      <c r="AP203" s="74" t="s">
        <v>1774</v>
      </c>
      <c r="AQ203" s="74" t="s">
        <v>1775</v>
      </c>
      <c r="AR203" s="74" t="s">
        <v>1776</v>
      </c>
      <c r="AS203" s="74" t="s">
        <v>1777</v>
      </c>
      <c r="AT203" s="74"/>
      <c r="AU203" s="74"/>
      <c r="AV203" s="74"/>
      <c r="AW203" s="74"/>
      <c r="AX203" s="74"/>
      <c r="AY203" s="74"/>
      <c r="AZ203" s="74"/>
      <c r="BA203" s="74"/>
      <c r="BB203" s="74"/>
      <c r="BC203" s="74"/>
      <c r="BD203" s="74"/>
      <c r="BE203" s="74"/>
      <c r="BF203" s="74"/>
      <c r="BG203" s="74"/>
      <c r="BH203" s="74"/>
      <c r="BI203" s="74"/>
      <c r="BJ203" s="74"/>
      <c r="BK203" s="74"/>
      <c r="BL203" s="74"/>
      <c r="BM203" s="74"/>
      <c r="BN203" s="74"/>
      <c r="BO203" s="74"/>
      <c r="BP203" s="74"/>
      <c r="BQ203" s="74"/>
      <c r="BR203" s="74"/>
      <c r="BS203" s="74"/>
      <c r="BT203" s="74"/>
      <c r="BU203" s="74"/>
      <c r="BV203" s="74"/>
      <c r="BW203" s="74"/>
      <c r="BX203" s="74"/>
      <c r="BY203" s="74"/>
      <c r="BZ203" s="74"/>
      <c r="CA203" s="74"/>
      <c r="CB203" s="74"/>
      <c r="CC203" s="74"/>
      <c r="CD203" s="74"/>
      <c r="CE203" s="74"/>
      <c r="CF203" s="74"/>
      <c r="CG203" s="74"/>
      <c r="CH203" s="74"/>
      <c r="CI203" s="74"/>
      <c r="CJ203" s="74"/>
      <c r="CK203" s="74"/>
      <c r="CL203" s="74"/>
      <c r="CM203" s="74"/>
      <c r="CN203" s="74"/>
      <c r="CO203" s="74"/>
      <c r="CP203" s="74"/>
      <c r="CQ203" s="74"/>
      <c r="CR203" s="74"/>
      <c r="CS203" s="74"/>
      <c r="CT203" s="74"/>
      <c r="CU203" s="74"/>
      <c r="CV203" s="74"/>
      <c r="CW203" s="74"/>
      <c r="CX203" s="74"/>
      <c r="CY203" s="74"/>
      <c r="CZ203" s="74"/>
      <c r="DA203" s="74"/>
      <c r="DB203" s="74"/>
      <c r="DC203" s="74"/>
      <c r="DD203" s="74"/>
      <c r="DE203" s="74"/>
      <c r="DF203" s="74"/>
      <c r="DG203" s="74"/>
      <c r="DH203" s="74"/>
      <c r="DI203" s="74"/>
      <c r="DJ203" s="74"/>
      <c r="DK203" s="74"/>
      <c r="DL203" s="74"/>
      <c r="DM203" s="74"/>
      <c r="DN203" s="74"/>
      <c r="DO203" s="74"/>
      <c r="DP203" s="74"/>
      <c r="DQ203" s="74"/>
      <c r="DR203" s="74"/>
      <c r="DS203" s="74"/>
      <c r="DT203" s="74"/>
      <c r="DU203" s="74"/>
      <c r="DV203" s="74"/>
      <c r="DW203" s="74"/>
      <c r="DX203" s="74"/>
      <c r="DY203" s="74"/>
      <c r="DZ203" s="74"/>
      <c r="EA203" s="74"/>
      <c r="EB203" s="74"/>
      <c r="EC203" s="74"/>
      <c r="ED203" s="74"/>
      <c r="EE203" s="74"/>
      <c r="EF203" s="74"/>
      <c r="EG203" s="74"/>
      <c r="EH203" s="74"/>
      <c r="EI203" s="74"/>
      <c r="EJ203" s="74"/>
      <c r="EK203" s="74"/>
      <c r="EL203" s="74"/>
      <c r="EM203" s="74"/>
      <c r="EN203" s="74"/>
      <c r="EO203" s="74"/>
      <c r="EP203" s="74"/>
      <c r="EQ203" s="74"/>
      <c r="ER203" s="74"/>
      <c r="ES203" s="74"/>
      <c r="ET203" s="74"/>
      <c r="EU203" s="74"/>
      <c r="EV203" s="74"/>
      <c r="EW203" s="74"/>
      <c r="EX203" s="74"/>
      <c r="EY203" s="74"/>
      <c r="EZ203" s="74"/>
      <c r="FA203" s="74"/>
      <c r="FB203" s="74"/>
      <c r="FC203" s="74"/>
      <c r="FD203" s="74"/>
      <c r="FE203" s="74"/>
      <c r="FF203" s="74"/>
      <c r="FG203" s="74"/>
      <c r="FH203" s="74"/>
      <c r="FI203" s="74"/>
      <c r="FJ203" s="74"/>
      <c r="FK203" s="74"/>
      <c r="FL203" s="74"/>
      <c r="FM203" s="74"/>
      <c r="FN203" s="74"/>
      <c r="FO203" s="74"/>
      <c r="FP203" s="74"/>
      <c r="FQ203" s="74"/>
      <c r="FR203" s="74"/>
      <c r="FS203" s="74"/>
      <c r="FT203" s="74"/>
      <c r="FU203" s="74"/>
      <c r="FV203" s="74"/>
      <c r="FW203" s="74"/>
      <c r="FX203" s="74"/>
      <c r="FY203" s="74"/>
      <c r="FZ203" s="74"/>
      <c r="GA203" s="74"/>
      <c r="GB203" s="74"/>
      <c r="GC203" s="74"/>
      <c r="GD203" s="74"/>
      <c r="GE203" s="74"/>
      <c r="GF203" s="74"/>
      <c r="GG203" s="74"/>
      <c r="GH203" s="74"/>
    </row>
    <row r="204" spans="1:190" s="53" customFormat="1">
      <c r="A204" s="51">
        <v>59</v>
      </c>
      <c r="B204" s="74" t="s">
        <v>1758</v>
      </c>
      <c r="C204" s="52" t="s">
        <v>1759</v>
      </c>
      <c r="D204" s="52" t="s">
        <v>1760</v>
      </c>
      <c r="E204" s="53">
        <v>2017</v>
      </c>
      <c r="F204" s="74" t="s">
        <v>71</v>
      </c>
      <c r="G204" s="52"/>
      <c r="H204" s="52" t="s">
        <v>388</v>
      </c>
      <c r="I204" s="52" t="s">
        <v>1761</v>
      </c>
      <c r="J204" s="53">
        <v>573</v>
      </c>
      <c r="K204" s="53" t="s">
        <v>1762</v>
      </c>
      <c r="L204" s="74" t="s">
        <v>1763</v>
      </c>
      <c r="M204" s="74" t="s">
        <v>76</v>
      </c>
      <c r="N204" s="55">
        <v>55.8</v>
      </c>
      <c r="O204" s="52" t="s">
        <v>71</v>
      </c>
      <c r="P204" s="52" t="s">
        <v>1764</v>
      </c>
      <c r="Q204" s="52"/>
      <c r="R204" s="52"/>
      <c r="S204" s="52"/>
      <c r="T204" s="52" t="s">
        <v>221</v>
      </c>
      <c r="U204" s="52" t="s">
        <v>752</v>
      </c>
      <c r="V204" s="52" t="s">
        <v>1765</v>
      </c>
      <c r="W204" s="52"/>
      <c r="X204" s="52" t="s">
        <v>1766</v>
      </c>
      <c r="Y204" s="52"/>
      <c r="Z204" s="52" t="s">
        <v>1767</v>
      </c>
      <c r="AA204" s="52"/>
      <c r="AB204" s="52" t="s">
        <v>1778</v>
      </c>
      <c r="AC204" s="52" t="s">
        <v>1779</v>
      </c>
      <c r="AD204" s="52" t="s">
        <v>530</v>
      </c>
      <c r="AE204" s="52" t="s">
        <v>86</v>
      </c>
      <c r="AF204" s="52" t="s">
        <v>1770</v>
      </c>
      <c r="AG204" s="52" t="s">
        <v>1771</v>
      </c>
      <c r="AH204" s="52" t="s">
        <v>71</v>
      </c>
      <c r="AI204" s="52"/>
      <c r="AJ204" s="52" t="s">
        <v>1780</v>
      </c>
      <c r="AK204" s="52" t="s">
        <v>1781</v>
      </c>
      <c r="AL204" s="52"/>
      <c r="AM204" s="52"/>
      <c r="AN204" s="52"/>
      <c r="AO204" s="52"/>
      <c r="AP204" s="74" t="s">
        <v>1774</v>
      </c>
      <c r="AQ204" s="74" t="s">
        <v>1775</v>
      </c>
      <c r="AR204" s="74" t="s">
        <v>1776</v>
      </c>
      <c r="AS204" s="74" t="s">
        <v>1777</v>
      </c>
      <c r="AT204" s="52"/>
      <c r="AU204" s="52"/>
      <c r="AV204" s="52"/>
      <c r="AW204" s="52"/>
      <c r="AX204" s="52"/>
      <c r="AY204" s="52"/>
      <c r="AZ204" s="52"/>
      <c r="BA204" s="52"/>
      <c r="BB204" s="52"/>
      <c r="BC204" s="52"/>
      <c r="BD204" s="52"/>
      <c r="BE204" s="52"/>
      <c r="BF204" s="52"/>
      <c r="BG204" s="52"/>
      <c r="BH204" s="52"/>
      <c r="BI204" s="52"/>
      <c r="BJ204" s="52"/>
      <c r="BK204" s="52"/>
      <c r="BL204" s="52"/>
      <c r="BM204" s="52"/>
      <c r="BN204" s="52"/>
      <c r="BO204" s="52"/>
      <c r="BP204" s="52"/>
      <c r="BQ204" s="52"/>
      <c r="BR204" s="52"/>
      <c r="BS204" s="52"/>
      <c r="BT204" s="52"/>
      <c r="BU204" s="52"/>
      <c r="BV204" s="52"/>
      <c r="BW204" s="52"/>
      <c r="BX204" s="52"/>
      <c r="BY204" s="52"/>
      <c r="BZ204" s="52"/>
      <c r="CA204" s="52"/>
      <c r="CB204" s="52"/>
      <c r="CC204" s="52"/>
      <c r="CD204" s="52"/>
      <c r="CE204" s="52"/>
      <c r="CF204" s="52"/>
      <c r="CG204" s="52"/>
      <c r="CH204" s="52"/>
      <c r="CI204" s="52"/>
      <c r="CJ204" s="52"/>
      <c r="CK204" s="52"/>
      <c r="CL204" s="52"/>
      <c r="CM204" s="52"/>
      <c r="CN204" s="52"/>
      <c r="CO204" s="52"/>
      <c r="CP204" s="52"/>
      <c r="CQ204" s="52"/>
      <c r="CR204" s="52"/>
      <c r="CS204" s="52"/>
      <c r="CT204" s="52"/>
      <c r="CU204" s="52"/>
      <c r="CV204" s="52"/>
      <c r="CW204" s="52"/>
      <c r="CX204" s="52"/>
      <c r="CY204" s="52"/>
      <c r="CZ204" s="52"/>
      <c r="DA204" s="52"/>
      <c r="DB204" s="52"/>
      <c r="DC204" s="52"/>
      <c r="DD204" s="52"/>
      <c r="DE204" s="52"/>
      <c r="DF204" s="52"/>
      <c r="DG204" s="52"/>
      <c r="DH204" s="52"/>
      <c r="DI204" s="52"/>
      <c r="DJ204" s="52"/>
      <c r="DK204" s="52"/>
      <c r="DL204" s="52"/>
      <c r="DM204" s="52"/>
      <c r="DN204" s="52"/>
      <c r="DO204" s="52"/>
      <c r="DP204" s="52"/>
      <c r="DQ204" s="52"/>
      <c r="DR204" s="52"/>
      <c r="DS204" s="52"/>
      <c r="DT204" s="52"/>
      <c r="DU204" s="52"/>
      <c r="DV204" s="52"/>
      <c r="DW204" s="52"/>
      <c r="DX204" s="52"/>
      <c r="DY204" s="52"/>
      <c r="DZ204" s="52"/>
      <c r="EA204" s="52"/>
      <c r="EB204" s="52"/>
      <c r="EC204" s="52"/>
      <c r="ED204" s="52"/>
      <c r="EE204" s="52"/>
      <c r="EF204" s="52"/>
      <c r="EG204" s="52"/>
      <c r="EH204" s="52"/>
      <c r="EI204" s="52"/>
      <c r="EJ204" s="52"/>
      <c r="EK204" s="52"/>
      <c r="EL204" s="52"/>
      <c r="EM204" s="52"/>
      <c r="EN204" s="52"/>
      <c r="EO204" s="52"/>
      <c r="EP204" s="52"/>
      <c r="EQ204" s="52"/>
      <c r="ER204" s="52"/>
      <c r="ES204" s="52"/>
      <c r="ET204" s="52"/>
      <c r="EU204" s="52"/>
      <c r="EV204" s="52"/>
      <c r="EW204" s="52"/>
      <c r="EX204" s="52"/>
      <c r="EY204" s="52"/>
      <c r="EZ204" s="52"/>
      <c r="FA204" s="52"/>
      <c r="FB204" s="52"/>
      <c r="FC204" s="52"/>
      <c r="FD204" s="52"/>
      <c r="FE204" s="52"/>
      <c r="FF204" s="52"/>
      <c r="FG204" s="52"/>
      <c r="FH204" s="52"/>
      <c r="FI204" s="52"/>
      <c r="FJ204" s="52"/>
      <c r="FK204" s="52"/>
      <c r="FL204" s="52"/>
      <c r="FM204" s="52"/>
      <c r="FN204" s="52"/>
      <c r="FO204" s="52"/>
      <c r="FP204" s="52"/>
      <c r="FQ204" s="52"/>
      <c r="FR204" s="52"/>
      <c r="FS204" s="52"/>
      <c r="FT204" s="52"/>
      <c r="FU204" s="52"/>
      <c r="FV204" s="52"/>
      <c r="FW204" s="52"/>
      <c r="FX204" s="52"/>
      <c r="FY204" s="52"/>
      <c r="FZ204" s="52"/>
      <c r="GA204" s="52"/>
      <c r="GB204" s="52"/>
      <c r="GC204" s="52"/>
      <c r="GD204" s="52"/>
      <c r="GE204" s="52"/>
      <c r="GF204" s="52"/>
      <c r="GG204" s="52"/>
      <c r="GH204" s="52"/>
    </row>
    <row r="205" spans="1:190" s="53" customFormat="1">
      <c r="A205" s="51">
        <v>61</v>
      </c>
      <c r="B205" s="52" t="s">
        <v>1782</v>
      </c>
      <c r="C205" s="52" t="s">
        <v>1783</v>
      </c>
      <c r="D205" s="52" t="s">
        <v>1784</v>
      </c>
      <c r="E205" s="53" t="s">
        <v>70</v>
      </c>
      <c r="F205" s="74" t="s">
        <v>71</v>
      </c>
      <c r="G205" s="52"/>
      <c r="H205" s="52" t="s">
        <v>73</v>
      </c>
      <c r="I205" s="53" t="s">
        <v>74</v>
      </c>
      <c r="J205" s="53">
        <v>763</v>
      </c>
      <c r="K205" s="53">
        <v>17.7</v>
      </c>
      <c r="L205" s="82" t="s">
        <v>1785</v>
      </c>
      <c r="M205" s="82" t="s">
        <v>480</v>
      </c>
      <c r="N205" s="55">
        <v>59</v>
      </c>
      <c r="O205" s="52" t="s">
        <v>1786</v>
      </c>
      <c r="P205" s="52" t="s">
        <v>1787</v>
      </c>
      <c r="Q205" s="52"/>
      <c r="R205" s="52"/>
      <c r="S205" s="52"/>
      <c r="T205" s="52" t="s">
        <v>79</v>
      </c>
      <c r="U205" s="52" t="s">
        <v>349</v>
      </c>
      <c r="V205" s="52" t="s">
        <v>1788</v>
      </c>
      <c r="W205" s="52"/>
      <c r="X205" s="52" t="s">
        <v>1789</v>
      </c>
      <c r="Y205" s="52" t="s">
        <v>1790</v>
      </c>
      <c r="Z205" s="52" t="s">
        <v>625</v>
      </c>
      <c r="AA205" s="52"/>
      <c r="AB205" s="52" t="s">
        <v>1791</v>
      </c>
      <c r="AC205" s="79" t="s">
        <v>1792</v>
      </c>
      <c r="AD205" s="52" t="s">
        <v>485</v>
      </c>
      <c r="AE205" s="52" t="s">
        <v>86</v>
      </c>
      <c r="AF205" s="52" t="s">
        <v>355</v>
      </c>
      <c r="AG205" s="52" t="s">
        <v>356</v>
      </c>
      <c r="AH205" s="52"/>
      <c r="AI205" s="52"/>
      <c r="AJ205" s="70" t="s">
        <v>1793</v>
      </c>
      <c r="AK205" s="70" t="s">
        <v>1794</v>
      </c>
      <c r="AL205" s="52"/>
      <c r="AM205" s="52"/>
      <c r="AN205" s="52"/>
      <c r="AO205" s="52"/>
      <c r="AP205" s="52" t="s">
        <v>1795</v>
      </c>
      <c r="AQ205" s="52"/>
      <c r="AR205" s="52" t="s">
        <v>1796</v>
      </c>
      <c r="AS205" s="52" t="s">
        <v>1797</v>
      </c>
      <c r="AT205" s="52"/>
      <c r="AU205" s="52"/>
      <c r="AV205" s="52"/>
      <c r="AW205" s="52"/>
      <c r="AX205" s="52"/>
      <c r="AY205" s="52"/>
      <c r="AZ205" s="52"/>
      <c r="BA205" s="52"/>
      <c r="BB205" s="52"/>
      <c r="BC205" s="52"/>
      <c r="BD205" s="52"/>
      <c r="BE205" s="52"/>
      <c r="BF205" s="52"/>
      <c r="BG205" s="52"/>
      <c r="BH205" s="52"/>
      <c r="BI205" s="52"/>
      <c r="BJ205" s="52"/>
      <c r="BK205" s="52"/>
      <c r="BL205" s="52"/>
      <c r="BM205" s="52"/>
      <c r="BN205" s="52"/>
      <c r="BO205" s="52"/>
      <c r="BP205" s="52"/>
      <c r="BQ205" s="52"/>
      <c r="BR205" s="52"/>
      <c r="BS205" s="52"/>
      <c r="BT205" s="52"/>
      <c r="BU205" s="52"/>
      <c r="BV205" s="52"/>
      <c r="BW205" s="52"/>
      <c r="BX205" s="52"/>
      <c r="BY205" s="52"/>
      <c r="BZ205" s="52"/>
      <c r="CA205" s="52"/>
      <c r="CB205" s="52"/>
      <c r="CC205" s="52"/>
      <c r="CD205" s="52"/>
      <c r="CE205" s="52"/>
      <c r="CF205" s="52"/>
      <c r="CG205" s="52"/>
      <c r="CH205" s="52"/>
      <c r="CI205" s="52"/>
      <c r="CJ205" s="52"/>
      <c r="CK205" s="52"/>
      <c r="CL205" s="52"/>
      <c r="CM205" s="52"/>
      <c r="CN205" s="52"/>
      <c r="CO205" s="52"/>
      <c r="CP205" s="52"/>
      <c r="CQ205" s="52"/>
      <c r="CR205" s="52"/>
      <c r="CS205" s="52"/>
      <c r="CT205" s="52"/>
      <c r="CU205" s="52"/>
      <c r="CV205" s="52"/>
      <c r="CW205" s="52"/>
      <c r="CX205" s="52"/>
      <c r="CY205" s="52"/>
      <c r="CZ205" s="52"/>
      <c r="DA205" s="52"/>
      <c r="DB205" s="52"/>
      <c r="DC205" s="52"/>
      <c r="DD205" s="52"/>
      <c r="DE205" s="52"/>
      <c r="DF205" s="52"/>
      <c r="DG205" s="52"/>
      <c r="DH205" s="52"/>
      <c r="DI205" s="52"/>
      <c r="DJ205" s="52"/>
      <c r="DK205" s="52"/>
      <c r="DL205" s="52"/>
      <c r="DM205" s="52"/>
      <c r="DN205" s="52"/>
      <c r="DO205" s="52"/>
      <c r="DP205" s="52"/>
      <c r="DQ205" s="52"/>
      <c r="DR205" s="52"/>
      <c r="DS205" s="52"/>
      <c r="DT205" s="52"/>
      <c r="DU205" s="52"/>
      <c r="DV205" s="52"/>
      <c r="DW205" s="52"/>
      <c r="DX205" s="52"/>
      <c r="DY205" s="52"/>
      <c r="DZ205" s="52"/>
      <c r="EA205" s="52"/>
      <c r="EB205" s="52"/>
      <c r="EC205" s="52"/>
      <c r="ED205" s="52"/>
      <c r="EE205" s="52"/>
      <c r="EF205" s="52"/>
      <c r="EG205" s="52"/>
      <c r="EH205" s="52"/>
      <c r="EI205" s="52"/>
      <c r="EJ205" s="52"/>
      <c r="EK205" s="52"/>
      <c r="EL205" s="52"/>
      <c r="EM205" s="52"/>
      <c r="EN205" s="52"/>
      <c r="EO205" s="52"/>
      <c r="EP205" s="52"/>
      <c r="EQ205" s="52"/>
      <c r="ER205" s="52"/>
      <c r="ES205" s="52"/>
      <c r="ET205" s="52"/>
      <c r="EU205" s="52"/>
      <c r="EV205" s="52"/>
      <c r="EW205" s="52"/>
      <c r="EX205" s="52"/>
      <c r="EY205" s="52"/>
      <c r="EZ205" s="52"/>
      <c r="FA205" s="52"/>
      <c r="FB205" s="52"/>
      <c r="FC205" s="52"/>
      <c r="FD205" s="52"/>
      <c r="FE205" s="52"/>
      <c r="FF205" s="52"/>
      <c r="FG205" s="52"/>
      <c r="FH205" s="52"/>
      <c r="FI205" s="52"/>
      <c r="FJ205" s="52"/>
      <c r="FK205" s="52"/>
      <c r="FL205" s="52"/>
      <c r="FM205" s="52"/>
      <c r="FN205" s="52"/>
      <c r="FO205" s="52"/>
      <c r="FP205" s="52"/>
      <c r="FQ205" s="52"/>
      <c r="FR205" s="52"/>
      <c r="FS205" s="52"/>
      <c r="FT205" s="52"/>
      <c r="FU205" s="52"/>
      <c r="FV205" s="52"/>
      <c r="FW205" s="52"/>
      <c r="FX205" s="52"/>
      <c r="FY205" s="52"/>
      <c r="FZ205" s="52"/>
      <c r="GA205" s="52"/>
      <c r="GB205" s="52"/>
      <c r="GC205" s="52"/>
      <c r="GD205" s="52"/>
      <c r="GE205" s="52"/>
      <c r="GF205" s="52"/>
      <c r="GG205" s="52"/>
      <c r="GH205" s="52"/>
    </row>
    <row r="206" spans="1:190" s="53" customFormat="1">
      <c r="A206" s="51">
        <v>61</v>
      </c>
      <c r="B206" s="52" t="s">
        <v>1782</v>
      </c>
      <c r="C206" s="52" t="s">
        <v>1783</v>
      </c>
      <c r="D206" s="52" t="s">
        <v>1784</v>
      </c>
      <c r="E206" s="53" t="s">
        <v>70</v>
      </c>
      <c r="F206" s="74" t="s">
        <v>71</v>
      </c>
      <c r="G206" s="52"/>
      <c r="H206" s="52" t="s">
        <v>73</v>
      </c>
      <c r="I206" s="53" t="s">
        <v>74</v>
      </c>
      <c r="J206" s="53">
        <v>763</v>
      </c>
      <c r="K206" s="53">
        <v>17.7</v>
      </c>
      <c r="L206" s="82" t="s">
        <v>1785</v>
      </c>
      <c r="M206" s="82" t="s">
        <v>480</v>
      </c>
      <c r="N206" s="55">
        <v>59</v>
      </c>
      <c r="O206" s="52" t="s">
        <v>1786</v>
      </c>
      <c r="P206" s="52" t="s">
        <v>1787</v>
      </c>
      <c r="Q206" s="52"/>
      <c r="R206" s="52"/>
      <c r="S206" s="52"/>
      <c r="T206" s="52" t="s">
        <v>79</v>
      </c>
      <c r="U206" s="52" t="s">
        <v>349</v>
      </c>
      <c r="V206" s="52" t="s">
        <v>1788</v>
      </c>
      <c r="W206" s="52"/>
      <c r="X206" s="52" t="s">
        <v>1789</v>
      </c>
      <c r="Y206" s="52" t="s">
        <v>1790</v>
      </c>
      <c r="Z206" s="52" t="s">
        <v>625</v>
      </c>
      <c r="AA206" s="52"/>
      <c r="AB206" s="52" t="s">
        <v>1798</v>
      </c>
      <c r="AC206" s="52" t="s">
        <v>156</v>
      </c>
      <c r="AD206" s="52" t="s">
        <v>485</v>
      </c>
      <c r="AE206" s="52" t="s">
        <v>86</v>
      </c>
      <c r="AF206" s="52" t="s">
        <v>355</v>
      </c>
      <c r="AG206" s="52" t="s">
        <v>356</v>
      </c>
      <c r="AH206" s="52"/>
      <c r="AI206" s="52"/>
      <c r="AJ206" s="70" t="s">
        <v>1799</v>
      </c>
      <c r="AK206" s="70" t="s">
        <v>1800</v>
      </c>
      <c r="AL206" s="52"/>
      <c r="AM206" s="52"/>
      <c r="AN206" s="52"/>
      <c r="AO206" s="52"/>
      <c r="AP206" s="52" t="s">
        <v>1795</v>
      </c>
      <c r="AQ206" s="52"/>
      <c r="AR206" s="52" t="s">
        <v>1796</v>
      </c>
      <c r="AS206" s="52" t="s">
        <v>1797</v>
      </c>
      <c r="AT206" s="52"/>
      <c r="AU206" s="52"/>
      <c r="AV206" s="52"/>
      <c r="AW206" s="52"/>
      <c r="AX206" s="52"/>
      <c r="AY206" s="52"/>
      <c r="AZ206" s="52"/>
      <c r="BA206" s="52"/>
      <c r="BB206" s="52"/>
      <c r="BC206" s="52"/>
      <c r="BD206" s="52"/>
      <c r="BE206" s="52"/>
      <c r="BF206" s="52"/>
      <c r="BG206" s="52"/>
      <c r="BH206" s="52"/>
      <c r="BI206" s="52"/>
      <c r="BJ206" s="52"/>
      <c r="BK206" s="52"/>
      <c r="BL206" s="52"/>
      <c r="BM206" s="52"/>
      <c r="BN206" s="52"/>
      <c r="BO206" s="52"/>
      <c r="BP206" s="52"/>
      <c r="BQ206" s="52"/>
      <c r="BR206" s="52"/>
      <c r="BS206" s="52"/>
      <c r="BT206" s="52"/>
      <c r="BU206" s="52"/>
      <c r="BV206" s="52"/>
      <c r="BW206" s="52"/>
      <c r="BX206" s="52"/>
      <c r="BY206" s="52"/>
      <c r="BZ206" s="52"/>
      <c r="CA206" s="52"/>
      <c r="CB206" s="52"/>
      <c r="CC206" s="52"/>
      <c r="CD206" s="52"/>
      <c r="CE206" s="52"/>
      <c r="CF206" s="52"/>
      <c r="CG206" s="52"/>
      <c r="CH206" s="52"/>
      <c r="CI206" s="52"/>
      <c r="CJ206" s="52"/>
      <c r="CK206" s="52"/>
      <c r="CL206" s="52"/>
      <c r="CM206" s="52"/>
      <c r="CN206" s="52"/>
      <c r="CO206" s="52"/>
      <c r="CP206" s="52"/>
      <c r="CQ206" s="52"/>
      <c r="CR206" s="52"/>
      <c r="CS206" s="52"/>
      <c r="CT206" s="52"/>
      <c r="CU206" s="52"/>
      <c r="CV206" s="52"/>
      <c r="CW206" s="52"/>
      <c r="CX206" s="52"/>
      <c r="CY206" s="52"/>
      <c r="CZ206" s="52"/>
      <c r="DA206" s="52"/>
      <c r="DB206" s="52"/>
      <c r="DC206" s="52"/>
      <c r="DD206" s="52"/>
      <c r="DE206" s="52"/>
      <c r="DF206" s="52"/>
      <c r="DG206" s="52"/>
      <c r="DH206" s="52"/>
      <c r="DI206" s="52"/>
      <c r="DJ206" s="52"/>
      <c r="DK206" s="52"/>
      <c r="DL206" s="52"/>
      <c r="DM206" s="52"/>
      <c r="DN206" s="52"/>
      <c r="DO206" s="52"/>
      <c r="DP206" s="52"/>
      <c r="DQ206" s="52"/>
      <c r="DR206" s="52"/>
      <c r="DS206" s="52"/>
      <c r="DT206" s="52"/>
      <c r="DU206" s="52"/>
      <c r="DV206" s="52"/>
      <c r="DW206" s="52"/>
      <c r="DX206" s="52"/>
      <c r="DY206" s="52"/>
      <c r="DZ206" s="52"/>
      <c r="EA206" s="52"/>
      <c r="EB206" s="52"/>
      <c r="EC206" s="52"/>
      <c r="ED206" s="52"/>
      <c r="EE206" s="52"/>
      <c r="EF206" s="52"/>
      <c r="EG206" s="52"/>
      <c r="EH206" s="52"/>
      <c r="EI206" s="52"/>
      <c r="EJ206" s="52"/>
      <c r="EK206" s="52"/>
      <c r="EL206" s="52"/>
      <c r="EM206" s="52"/>
      <c r="EN206" s="52"/>
      <c r="EO206" s="52"/>
      <c r="EP206" s="52"/>
      <c r="EQ206" s="52"/>
      <c r="ER206" s="52"/>
      <c r="ES206" s="52"/>
      <c r="ET206" s="52"/>
      <c r="EU206" s="52"/>
      <c r="EV206" s="52"/>
      <c r="EW206" s="52"/>
      <c r="EX206" s="52"/>
      <c r="EY206" s="52"/>
      <c r="EZ206" s="52"/>
      <c r="FA206" s="52"/>
      <c r="FB206" s="52"/>
      <c r="FC206" s="52"/>
      <c r="FD206" s="52"/>
      <c r="FE206" s="52"/>
      <c r="FF206" s="52"/>
      <c r="FG206" s="52"/>
      <c r="FH206" s="52"/>
      <c r="FI206" s="52"/>
      <c r="FJ206" s="52"/>
      <c r="FK206" s="52"/>
      <c r="FL206" s="52"/>
      <c r="FM206" s="52"/>
      <c r="FN206" s="52"/>
      <c r="FO206" s="52"/>
      <c r="FP206" s="52"/>
      <c r="FQ206" s="52"/>
      <c r="FR206" s="52"/>
      <c r="FS206" s="52"/>
      <c r="FT206" s="52"/>
      <c r="FU206" s="52"/>
      <c r="FV206" s="52"/>
      <c r="FW206" s="52"/>
      <c r="FX206" s="52"/>
      <c r="FY206" s="52"/>
      <c r="FZ206" s="52"/>
      <c r="GA206" s="52"/>
      <c r="GB206" s="52"/>
      <c r="GC206" s="52"/>
      <c r="GD206" s="52"/>
      <c r="GE206" s="52"/>
      <c r="GF206" s="52"/>
      <c r="GG206" s="52"/>
      <c r="GH206" s="52"/>
    </row>
    <row r="207" spans="1:190" s="53" customFormat="1">
      <c r="A207" s="51">
        <v>61</v>
      </c>
      <c r="B207" s="52" t="s">
        <v>1782</v>
      </c>
      <c r="C207" s="52" t="s">
        <v>1783</v>
      </c>
      <c r="D207" s="52" t="s">
        <v>1784</v>
      </c>
      <c r="E207" s="53" t="s">
        <v>70</v>
      </c>
      <c r="F207" s="74" t="s">
        <v>71</v>
      </c>
      <c r="G207" s="52"/>
      <c r="H207" s="52" t="s">
        <v>73</v>
      </c>
      <c r="I207" s="53" t="s">
        <v>74</v>
      </c>
      <c r="J207" s="53">
        <v>763</v>
      </c>
      <c r="K207" s="53">
        <v>17.7</v>
      </c>
      <c r="L207" s="82" t="s">
        <v>1785</v>
      </c>
      <c r="M207" s="82" t="s">
        <v>480</v>
      </c>
      <c r="N207" s="55">
        <v>59</v>
      </c>
      <c r="O207" s="52" t="s">
        <v>1786</v>
      </c>
      <c r="P207" s="52" t="s">
        <v>1787</v>
      </c>
      <c r="Q207" s="52"/>
      <c r="R207" s="52"/>
      <c r="S207" s="52"/>
      <c r="T207" s="52" t="s">
        <v>79</v>
      </c>
      <c r="U207" s="52" t="s">
        <v>349</v>
      </c>
      <c r="V207" s="52" t="s">
        <v>1788</v>
      </c>
      <c r="W207" s="52"/>
      <c r="X207" s="52" t="s">
        <v>1789</v>
      </c>
      <c r="Y207" s="52" t="s">
        <v>1790</v>
      </c>
      <c r="Z207" s="52" t="s">
        <v>625</v>
      </c>
      <c r="AA207" s="52"/>
      <c r="AB207" s="52" t="s">
        <v>1801</v>
      </c>
      <c r="AC207" s="52" t="s">
        <v>156</v>
      </c>
      <c r="AD207" s="52" t="s">
        <v>485</v>
      </c>
      <c r="AE207" s="52" t="s">
        <v>86</v>
      </c>
      <c r="AF207" s="52" t="s">
        <v>355</v>
      </c>
      <c r="AG207" s="52" t="s">
        <v>356</v>
      </c>
      <c r="AH207" s="52"/>
      <c r="AI207" s="70" t="s">
        <v>1802</v>
      </c>
      <c r="AJ207" s="67" t="s">
        <v>1803</v>
      </c>
      <c r="AK207" s="70" t="s">
        <v>656</v>
      </c>
      <c r="AL207" s="52"/>
      <c r="AM207" s="52"/>
      <c r="AN207" s="52" t="s">
        <v>1804</v>
      </c>
      <c r="AO207" s="52"/>
      <c r="AP207" s="52" t="s">
        <v>1795</v>
      </c>
      <c r="AQ207" s="52"/>
      <c r="AR207" s="52" t="s">
        <v>1796</v>
      </c>
      <c r="AS207" s="52" t="s">
        <v>1797</v>
      </c>
      <c r="AT207" s="52"/>
      <c r="AU207" s="52"/>
      <c r="AV207" s="52"/>
      <c r="AW207" s="52"/>
      <c r="AX207" s="52"/>
      <c r="AY207" s="52"/>
      <c r="AZ207" s="52"/>
      <c r="BA207" s="52"/>
      <c r="BB207" s="52"/>
      <c r="BC207" s="52"/>
      <c r="BD207" s="52"/>
      <c r="BE207" s="52"/>
      <c r="BF207" s="52"/>
      <c r="BG207" s="52"/>
      <c r="BH207" s="52"/>
      <c r="BI207" s="52"/>
      <c r="BJ207" s="52"/>
      <c r="BK207" s="52"/>
      <c r="BL207" s="52"/>
      <c r="BM207" s="52"/>
      <c r="BN207" s="52"/>
      <c r="BO207" s="52"/>
      <c r="BP207" s="52"/>
      <c r="BQ207" s="52"/>
      <c r="BR207" s="52"/>
      <c r="BS207" s="52"/>
      <c r="BT207" s="52"/>
      <c r="BU207" s="52"/>
      <c r="BV207" s="52"/>
      <c r="BW207" s="52"/>
      <c r="BX207" s="52"/>
      <c r="BY207" s="52"/>
      <c r="BZ207" s="52"/>
      <c r="CA207" s="52"/>
      <c r="CB207" s="52"/>
      <c r="CC207" s="52"/>
      <c r="CD207" s="52"/>
      <c r="CE207" s="52"/>
      <c r="CF207" s="52"/>
      <c r="CG207" s="52"/>
      <c r="CH207" s="52"/>
      <c r="CI207" s="52"/>
      <c r="CJ207" s="52"/>
      <c r="CK207" s="52"/>
      <c r="CL207" s="52"/>
      <c r="CM207" s="52"/>
      <c r="CN207" s="52"/>
      <c r="CO207" s="52"/>
      <c r="CP207" s="52"/>
      <c r="CQ207" s="52"/>
      <c r="CR207" s="52"/>
      <c r="CS207" s="52"/>
      <c r="CT207" s="52"/>
      <c r="CU207" s="52"/>
      <c r="CV207" s="52"/>
      <c r="CW207" s="52"/>
      <c r="CX207" s="52"/>
      <c r="CY207" s="52"/>
      <c r="CZ207" s="52"/>
      <c r="DA207" s="52"/>
      <c r="DB207" s="52"/>
      <c r="DC207" s="52"/>
      <c r="DD207" s="52"/>
      <c r="DE207" s="52"/>
      <c r="DF207" s="52"/>
      <c r="DG207" s="52"/>
      <c r="DH207" s="52"/>
      <c r="DI207" s="52"/>
      <c r="DJ207" s="52"/>
      <c r="DK207" s="52"/>
      <c r="DL207" s="52"/>
      <c r="DM207" s="52"/>
      <c r="DN207" s="52"/>
      <c r="DO207" s="52"/>
      <c r="DP207" s="52"/>
      <c r="DQ207" s="52"/>
      <c r="DR207" s="52"/>
      <c r="DS207" s="52"/>
      <c r="DT207" s="52"/>
      <c r="DU207" s="52"/>
      <c r="DV207" s="52"/>
      <c r="DW207" s="52"/>
      <c r="DX207" s="52"/>
      <c r="DY207" s="52"/>
      <c r="DZ207" s="52"/>
      <c r="EA207" s="52"/>
      <c r="EB207" s="52"/>
      <c r="EC207" s="52"/>
      <c r="ED207" s="52"/>
      <c r="EE207" s="52"/>
      <c r="EF207" s="52"/>
      <c r="EG207" s="52"/>
      <c r="EH207" s="52"/>
      <c r="EI207" s="52"/>
      <c r="EJ207" s="52"/>
      <c r="EK207" s="52"/>
      <c r="EL207" s="52"/>
      <c r="EM207" s="52"/>
      <c r="EN207" s="52"/>
      <c r="EO207" s="52"/>
      <c r="EP207" s="52"/>
      <c r="EQ207" s="52"/>
      <c r="ER207" s="52"/>
      <c r="ES207" s="52"/>
      <c r="ET207" s="52"/>
      <c r="EU207" s="52"/>
      <c r="EV207" s="52"/>
      <c r="EW207" s="52"/>
      <c r="EX207" s="52"/>
      <c r="EY207" s="52"/>
      <c r="EZ207" s="52"/>
      <c r="FA207" s="52"/>
      <c r="FB207" s="52"/>
      <c r="FC207" s="52"/>
      <c r="FD207" s="52"/>
      <c r="FE207" s="52"/>
      <c r="FF207" s="52"/>
      <c r="FG207" s="52"/>
      <c r="FH207" s="52"/>
      <c r="FI207" s="52"/>
      <c r="FJ207" s="52"/>
      <c r="FK207" s="52"/>
      <c r="FL207" s="52"/>
      <c r="FM207" s="52"/>
      <c r="FN207" s="52"/>
      <c r="FO207" s="52"/>
      <c r="FP207" s="52"/>
      <c r="FQ207" s="52"/>
      <c r="FR207" s="52"/>
      <c r="FS207" s="52"/>
      <c r="FT207" s="52"/>
      <c r="FU207" s="52"/>
      <c r="FV207" s="52"/>
      <c r="FW207" s="52"/>
      <c r="FX207" s="52"/>
      <c r="FY207" s="52"/>
      <c r="FZ207" s="52"/>
      <c r="GA207" s="52"/>
      <c r="GB207" s="52"/>
      <c r="GC207" s="52"/>
      <c r="GD207" s="52"/>
      <c r="GE207" s="52"/>
      <c r="GF207" s="52"/>
      <c r="GG207" s="52"/>
      <c r="GH207" s="52"/>
    </row>
    <row r="208" spans="1:190" s="57" customFormat="1">
      <c r="A208" s="51">
        <v>61</v>
      </c>
      <c r="B208" s="52" t="s">
        <v>1782</v>
      </c>
      <c r="C208" s="52" t="s">
        <v>1783</v>
      </c>
      <c r="D208" s="52" t="s">
        <v>1784</v>
      </c>
      <c r="E208" s="53" t="s">
        <v>70</v>
      </c>
      <c r="F208" s="74" t="s">
        <v>71</v>
      </c>
      <c r="G208" s="52"/>
      <c r="H208" s="52" t="s">
        <v>73</v>
      </c>
      <c r="I208" s="53" t="s">
        <v>74</v>
      </c>
      <c r="J208" s="53">
        <v>763</v>
      </c>
      <c r="K208" s="53">
        <v>17.7</v>
      </c>
      <c r="L208" s="82" t="s">
        <v>1785</v>
      </c>
      <c r="M208" s="82" t="s">
        <v>480</v>
      </c>
      <c r="N208" s="55">
        <v>59</v>
      </c>
      <c r="O208" s="52" t="s">
        <v>1786</v>
      </c>
      <c r="P208" s="52" t="s">
        <v>1787</v>
      </c>
      <c r="Q208" s="52"/>
      <c r="R208" s="52"/>
      <c r="S208" s="52"/>
      <c r="T208" s="52" t="s">
        <v>79</v>
      </c>
      <c r="U208" s="52" t="s">
        <v>349</v>
      </c>
      <c r="V208" s="52" t="s">
        <v>1788</v>
      </c>
      <c r="W208" s="52"/>
      <c r="X208" s="52" t="s">
        <v>1789</v>
      </c>
      <c r="Y208" s="52" t="s">
        <v>1790</v>
      </c>
      <c r="Z208" s="52" t="s">
        <v>625</v>
      </c>
      <c r="AA208" s="52"/>
      <c r="AB208" s="52" t="s">
        <v>1805</v>
      </c>
      <c r="AC208" s="52" t="s">
        <v>156</v>
      </c>
      <c r="AD208" s="52" t="s">
        <v>485</v>
      </c>
      <c r="AE208" s="52" t="s">
        <v>86</v>
      </c>
      <c r="AF208" s="52" t="s">
        <v>355</v>
      </c>
      <c r="AG208" s="52" t="s">
        <v>356</v>
      </c>
      <c r="AH208" s="52"/>
      <c r="AI208" s="52"/>
      <c r="AJ208" s="67" t="s">
        <v>834</v>
      </c>
      <c r="AK208" s="70" t="s">
        <v>1806</v>
      </c>
      <c r="AL208" s="52"/>
      <c r="AM208" s="52"/>
      <c r="AN208" s="52" t="s">
        <v>1807</v>
      </c>
      <c r="AO208" s="52"/>
      <c r="AP208" s="52" t="s">
        <v>1795</v>
      </c>
      <c r="AQ208" s="52"/>
      <c r="AR208" s="52" t="s">
        <v>1796</v>
      </c>
      <c r="AS208" s="52" t="s">
        <v>1797</v>
      </c>
      <c r="AT208" s="52"/>
      <c r="AU208" s="52"/>
      <c r="AV208" s="52"/>
      <c r="AW208" s="52"/>
      <c r="AX208" s="52"/>
      <c r="AY208" s="52"/>
      <c r="AZ208" s="52"/>
      <c r="BA208" s="52"/>
      <c r="BB208" s="52"/>
      <c r="BC208" s="52"/>
      <c r="BD208" s="52"/>
      <c r="BE208" s="52"/>
      <c r="BF208" s="52"/>
      <c r="BG208" s="52"/>
      <c r="BH208" s="52"/>
      <c r="BI208" s="52"/>
      <c r="BJ208" s="52"/>
      <c r="BK208" s="52"/>
      <c r="BL208" s="52"/>
      <c r="BM208" s="52"/>
      <c r="BN208" s="52"/>
      <c r="BO208" s="52"/>
      <c r="BP208" s="52"/>
      <c r="BQ208" s="52"/>
      <c r="BR208" s="52"/>
      <c r="BS208" s="52"/>
      <c r="BT208" s="52"/>
      <c r="BU208" s="52"/>
      <c r="BV208" s="52"/>
      <c r="BW208" s="52"/>
      <c r="BX208" s="52"/>
      <c r="BY208" s="52"/>
      <c r="BZ208" s="52"/>
      <c r="CA208" s="52"/>
      <c r="CB208" s="52"/>
      <c r="CC208" s="52"/>
      <c r="CD208" s="52"/>
      <c r="CE208" s="52"/>
      <c r="CF208" s="52"/>
      <c r="CG208" s="52"/>
      <c r="CH208" s="52"/>
      <c r="CI208" s="52"/>
      <c r="CJ208" s="52"/>
      <c r="CK208" s="52"/>
      <c r="CL208" s="52"/>
      <c r="CM208" s="52"/>
      <c r="CN208" s="52"/>
      <c r="CO208" s="52"/>
      <c r="CP208" s="52"/>
      <c r="CQ208" s="52"/>
      <c r="CR208" s="52"/>
      <c r="CS208" s="52"/>
      <c r="CT208" s="52"/>
      <c r="CU208" s="52"/>
      <c r="CV208" s="52"/>
      <c r="CW208" s="52"/>
      <c r="CX208" s="52"/>
      <c r="CY208" s="52"/>
      <c r="CZ208" s="52"/>
      <c r="DA208" s="52"/>
      <c r="DB208" s="52"/>
      <c r="DC208" s="52"/>
      <c r="DD208" s="52"/>
      <c r="DE208" s="52"/>
      <c r="DF208" s="52"/>
      <c r="DG208" s="52"/>
      <c r="DH208" s="52"/>
      <c r="DI208" s="52"/>
      <c r="DJ208" s="52"/>
      <c r="DK208" s="52"/>
      <c r="DL208" s="52"/>
      <c r="DM208" s="52"/>
      <c r="DN208" s="52"/>
      <c r="DO208" s="52"/>
      <c r="DP208" s="52"/>
      <c r="DQ208" s="52"/>
      <c r="DR208" s="52"/>
      <c r="DS208" s="52"/>
      <c r="DT208" s="52"/>
      <c r="DU208" s="52"/>
      <c r="DV208" s="52"/>
      <c r="DW208" s="52"/>
      <c r="DX208" s="52"/>
      <c r="DY208" s="52"/>
      <c r="DZ208" s="52"/>
      <c r="EA208" s="52"/>
      <c r="EB208" s="52"/>
      <c r="EC208" s="52"/>
      <c r="ED208" s="52"/>
      <c r="EE208" s="52"/>
      <c r="EF208" s="52"/>
      <c r="EG208" s="52"/>
      <c r="EH208" s="52"/>
      <c r="EI208" s="52"/>
      <c r="EJ208" s="52"/>
      <c r="EK208" s="52"/>
      <c r="EL208" s="52"/>
      <c r="EM208" s="52"/>
      <c r="EN208" s="52"/>
      <c r="EO208" s="52"/>
      <c r="EP208" s="52"/>
      <c r="EQ208" s="52"/>
      <c r="ER208" s="52"/>
      <c r="ES208" s="52"/>
      <c r="ET208" s="52"/>
      <c r="EU208" s="52"/>
      <c r="EV208" s="52"/>
      <c r="EW208" s="52"/>
      <c r="EX208" s="52"/>
      <c r="EY208" s="52"/>
      <c r="EZ208" s="52"/>
      <c r="FA208" s="52"/>
      <c r="FB208" s="52"/>
      <c r="FC208" s="52"/>
      <c r="FD208" s="52"/>
      <c r="FE208" s="52"/>
      <c r="FF208" s="52"/>
      <c r="FG208" s="52"/>
      <c r="FH208" s="52"/>
      <c r="FI208" s="52"/>
      <c r="FJ208" s="52"/>
      <c r="FK208" s="52"/>
      <c r="FL208" s="52"/>
      <c r="FM208" s="52"/>
      <c r="FN208" s="52"/>
      <c r="FO208" s="52"/>
      <c r="FP208" s="52"/>
      <c r="FQ208" s="52"/>
      <c r="FR208" s="52"/>
      <c r="FS208" s="52"/>
      <c r="FT208" s="52"/>
      <c r="FU208" s="52"/>
      <c r="FV208" s="52"/>
      <c r="FW208" s="52"/>
      <c r="FX208" s="52"/>
      <c r="FY208" s="52"/>
      <c r="FZ208" s="52"/>
      <c r="GA208" s="52"/>
      <c r="GB208" s="52"/>
      <c r="GC208" s="52"/>
      <c r="GD208" s="52"/>
      <c r="GE208" s="52"/>
      <c r="GF208" s="52"/>
      <c r="GG208" s="52"/>
      <c r="GH208" s="52"/>
    </row>
    <row r="209" spans="1:190" s="57" customFormat="1">
      <c r="A209" s="51">
        <v>61</v>
      </c>
      <c r="B209" s="52" t="s">
        <v>1782</v>
      </c>
      <c r="C209" s="52" t="s">
        <v>1783</v>
      </c>
      <c r="D209" s="52" t="s">
        <v>1784</v>
      </c>
      <c r="E209" s="53" t="s">
        <v>70</v>
      </c>
      <c r="F209" s="74" t="s">
        <v>71</v>
      </c>
      <c r="G209" s="52"/>
      <c r="H209" s="52" t="s">
        <v>73</v>
      </c>
      <c r="I209" s="53" t="s">
        <v>74</v>
      </c>
      <c r="J209" s="53">
        <v>763</v>
      </c>
      <c r="K209" s="53">
        <v>17.7</v>
      </c>
      <c r="L209" s="82" t="s">
        <v>1785</v>
      </c>
      <c r="M209" s="82" t="s">
        <v>480</v>
      </c>
      <c r="N209" s="55">
        <v>59</v>
      </c>
      <c r="O209" s="52" t="s">
        <v>1786</v>
      </c>
      <c r="P209" s="52" t="s">
        <v>1787</v>
      </c>
      <c r="Q209" s="52"/>
      <c r="R209" s="52"/>
      <c r="S209" s="52"/>
      <c r="T209" s="52" t="s">
        <v>79</v>
      </c>
      <c r="U209" s="52" t="s">
        <v>349</v>
      </c>
      <c r="V209" s="52" t="s">
        <v>1788</v>
      </c>
      <c r="W209" s="52"/>
      <c r="X209" s="52" t="s">
        <v>1789</v>
      </c>
      <c r="Y209" s="52" t="s">
        <v>1790</v>
      </c>
      <c r="Z209" s="52" t="s">
        <v>625</v>
      </c>
      <c r="AA209" s="52"/>
      <c r="AB209" s="52" t="s">
        <v>1808</v>
      </c>
      <c r="AC209" s="52" t="s">
        <v>156</v>
      </c>
      <c r="AD209" s="52" t="s">
        <v>485</v>
      </c>
      <c r="AE209" s="52" t="s">
        <v>86</v>
      </c>
      <c r="AF209" s="52" t="s">
        <v>355</v>
      </c>
      <c r="AG209" s="52" t="s">
        <v>356</v>
      </c>
      <c r="AH209" s="52"/>
      <c r="AI209" s="52"/>
      <c r="AJ209" s="70" t="s">
        <v>1809</v>
      </c>
      <c r="AK209" s="70" t="s">
        <v>1810</v>
      </c>
      <c r="AL209" s="52"/>
      <c r="AM209" s="52"/>
      <c r="AN209" s="52"/>
      <c r="AO209" s="52"/>
      <c r="AP209" s="52" t="s">
        <v>1795</v>
      </c>
      <c r="AQ209" s="52"/>
      <c r="AR209" s="52" t="s">
        <v>1796</v>
      </c>
      <c r="AS209" s="52" t="s">
        <v>1797</v>
      </c>
      <c r="AT209" s="52"/>
      <c r="AU209" s="52"/>
      <c r="AV209" s="52"/>
      <c r="AW209" s="52"/>
      <c r="AX209" s="52"/>
      <c r="AY209" s="52"/>
      <c r="AZ209" s="52"/>
      <c r="BA209" s="52"/>
      <c r="BB209" s="52"/>
      <c r="BC209" s="52"/>
      <c r="BD209" s="52"/>
      <c r="BE209" s="52"/>
      <c r="BF209" s="52"/>
      <c r="BG209" s="52"/>
      <c r="BH209" s="52"/>
      <c r="BI209" s="52"/>
      <c r="BJ209" s="52"/>
      <c r="BK209" s="52"/>
      <c r="BL209" s="52"/>
      <c r="BM209" s="52"/>
      <c r="BN209" s="52"/>
      <c r="BO209" s="52"/>
      <c r="BP209" s="52"/>
      <c r="BQ209" s="52"/>
      <c r="BR209" s="52"/>
      <c r="BS209" s="52"/>
      <c r="BT209" s="52"/>
      <c r="BU209" s="52"/>
      <c r="BV209" s="52"/>
      <c r="BW209" s="52"/>
      <c r="BX209" s="52"/>
      <c r="BY209" s="52"/>
      <c r="BZ209" s="52"/>
      <c r="CA209" s="52"/>
      <c r="CB209" s="52"/>
      <c r="CC209" s="52"/>
      <c r="CD209" s="52"/>
      <c r="CE209" s="52"/>
      <c r="CF209" s="52"/>
      <c r="CG209" s="52"/>
      <c r="CH209" s="52"/>
      <c r="CI209" s="52"/>
      <c r="CJ209" s="52"/>
      <c r="CK209" s="52"/>
      <c r="CL209" s="52"/>
      <c r="CM209" s="52"/>
      <c r="CN209" s="52"/>
      <c r="CO209" s="52"/>
      <c r="CP209" s="52"/>
      <c r="CQ209" s="52"/>
      <c r="CR209" s="52"/>
      <c r="CS209" s="52"/>
      <c r="CT209" s="52"/>
      <c r="CU209" s="52"/>
      <c r="CV209" s="52"/>
      <c r="CW209" s="52"/>
      <c r="CX209" s="52"/>
      <c r="CY209" s="52"/>
      <c r="CZ209" s="52"/>
      <c r="DA209" s="52"/>
      <c r="DB209" s="52"/>
      <c r="DC209" s="52"/>
      <c r="DD209" s="52"/>
      <c r="DE209" s="52"/>
      <c r="DF209" s="52"/>
      <c r="DG209" s="52"/>
      <c r="DH209" s="52"/>
      <c r="DI209" s="52"/>
      <c r="DJ209" s="52"/>
      <c r="DK209" s="52"/>
      <c r="DL209" s="52"/>
      <c r="DM209" s="52"/>
      <c r="DN209" s="52"/>
      <c r="DO209" s="52"/>
      <c r="DP209" s="52"/>
      <c r="DQ209" s="52"/>
      <c r="DR209" s="52"/>
      <c r="DS209" s="52"/>
      <c r="DT209" s="52"/>
      <c r="DU209" s="52"/>
      <c r="DV209" s="52"/>
      <c r="DW209" s="52"/>
      <c r="DX209" s="52"/>
      <c r="DY209" s="52"/>
      <c r="DZ209" s="52"/>
      <c r="EA209" s="52"/>
      <c r="EB209" s="52"/>
      <c r="EC209" s="52"/>
      <c r="ED209" s="52"/>
      <c r="EE209" s="52"/>
      <c r="EF209" s="52"/>
      <c r="EG209" s="52"/>
      <c r="EH209" s="52"/>
      <c r="EI209" s="52"/>
      <c r="EJ209" s="52"/>
      <c r="EK209" s="52"/>
      <c r="EL209" s="52"/>
      <c r="EM209" s="52"/>
      <c r="EN209" s="52"/>
      <c r="EO209" s="52"/>
      <c r="EP209" s="52"/>
      <c r="EQ209" s="52"/>
      <c r="ER209" s="52"/>
      <c r="ES209" s="52"/>
      <c r="ET209" s="52"/>
      <c r="EU209" s="52"/>
      <c r="EV209" s="52"/>
      <c r="EW209" s="52"/>
      <c r="EX209" s="52"/>
      <c r="EY209" s="52"/>
      <c r="EZ209" s="52"/>
      <c r="FA209" s="52"/>
      <c r="FB209" s="52"/>
      <c r="FC209" s="52"/>
      <c r="FD209" s="52"/>
      <c r="FE209" s="52"/>
      <c r="FF209" s="52"/>
      <c r="FG209" s="52"/>
      <c r="FH209" s="52"/>
      <c r="FI209" s="52"/>
      <c r="FJ209" s="52"/>
      <c r="FK209" s="52"/>
      <c r="FL209" s="52"/>
      <c r="FM209" s="52"/>
      <c r="FN209" s="52"/>
      <c r="FO209" s="52"/>
      <c r="FP209" s="52"/>
      <c r="FQ209" s="52"/>
      <c r="FR209" s="52"/>
      <c r="FS209" s="52"/>
      <c r="FT209" s="52"/>
      <c r="FU209" s="52"/>
      <c r="FV209" s="52"/>
      <c r="FW209" s="52"/>
      <c r="FX209" s="52"/>
      <c r="FY209" s="52"/>
      <c r="FZ209" s="52"/>
      <c r="GA209" s="52"/>
      <c r="GB209" s="52"/>
      <c r="GC209" s="52"/>
      <c r="GD209" s="52"/>
      <c r="GE209" s="52"/>
      <c r="GF209" s="52"/>
      <c r="GG209" s="52"/>
      <c r="GH209" s="52"/>
    </row>
    <row r="210" spans="1:190" s="57" customFormat="1">
      <c r="A210" s="51">
        <v>61</v>
      </c>
      <c r="B210" s="52" t="s">
        <v>1782</v>
      </c>
      <c r="C210" s="52" t="s">
        <v>1783</v>
      </c>
      <c r="D210" s="52" t="s">
        <v>1784</v>
      </c>
      <c r="E210" s="53" t="s">
        <v>70</v>
      </c>
      <c r="F210" s="74" t="s">
        <v>71</v>
      </c>
      <c r="G210" s="52"/>
      <c r="H210" s="52" t="s">
        <v>73</v>
      </c>
      <c r="I210" s="53" t="s">
        <v>74</v>
      </c>
      <c r="J210" s="53">
        <v>763</v>
      </c>
      <c r="K210" s="53">
        <v>17.7</v>
      </c>
      <c r="L210" s="82" t="s">
        <v>1785</v>
      </c>
      <c r="M210" s="82" t="s">
        <v>480</v>
      </c>
      <c r="N210" s="55">
        <v>59</v>
      </c>
      <c r="O210" s="52" t="s">
        <v>1786</v>
      </c>
      <c r="P210" s="52" t="s">
        <v>1787</v>
      </c>
      <c r="Q210" s="52"/>
      <c r="R210" s="52"/>
      <c r="S210" s="52"/>
      <c r="T210" s="52" t="s">
        <v>79</v>
      </c>
      <c r="U210" s="52" t="s">
        <v>349</v>
      </c>
      <c r="V210" s="52" t="s">
        <v>1788</v>
      </c>
      <c r="W210" s="52"/>
      <c r="X210" s="52" t="s">
        <v>1789</v>
      </c>
      <c r="Y210" s="52" t="s">
        <v>1790</v>
      </c>
      <c r="Z210" s="52" t="s">
        <v>510</v>
      </c>
      <c r="AA210" s="52"/>
      <c r="AB210" s="52" t="s">
        <v>1811</v>
      </c>
      <c r="AC210" s="52"/>
      <c r="AD210" s="52" t="s">
        <v>485</v>
      </c>
      <c r="AE210" s="52" t="s">
        <v>86</v>
      </c>
      <c r="AF210" s="52" t="s">
        <v>355</v>
      </c>
      <c r="AG210" s="52" t="s">
        <v>356</v>
      </c>
      <c r="AH210" s="52"/>
      <c r="AI210" s="52"/>
      <c r="AJ210" s="52" t="s">
        <v>71</v>
      </c>
      <c r="AK210" s="52"/>
      <c r="AL210" s="52"/>
      <c r="AM210" s="52"/>
      <c r="AN210" s="52" t="s">
        <v>1812</v>
      </c>
      <c r="AO210" s="52"/>
      <c r="AP210" s="52" t="s">
        <v>1795</v>
      </c>
      <c r="AQ210" s="52"/>
      <c r="AR210" s="52" t="s">
        <v>1796</v>
      </c>
      <c r="AS210" s="52" t="s">
        <v>1797</v>
      </c>
      <c r="AT210" s="52"/>
      <c r="AU210" s="52"/>
      <c r="AV210" s="52"/>
      <c r="AW210" s="52"/>
      <c r="AX210" s="52"/>
      <c r="AY210" s="52"/>
      <c r="AZ210" s="52"/>
      <c r="BA210" s="52"/>
      <c r="BB210" s="52"/>
      <c r="BC210" s="52"/>
      <c r="BD210" s="52"/>
      <c r="BE210" s="52"/>
      <c r="BF210" s="52"/>
      <c r="BG210" s="52"/>
      <c r="BH210" s="52"/>
      <c r="BI210" s="52"/>
      <c r="BJ210" s="52"/>
      <c r="BK210" s="52"/>
      <c r="BL210" s="52"/>
      <c r="BM210" s="52"/>
      <c r="BN210" s="52"/>
      <c r="BO210" s="52"/>
      <c r="BP210" s="52"/>
      <c r="BQ210" s="52"/>
      <c r="BR210" s="52"/>
      <c r="BS210" s="52"/>
      <c r="BT210" s="52"/>
      <c r="BU210" s="52"/>
      <c r="BV210" s="52"/>
      <c r="BW210" s="52"/>
      <c r="BX210" s="52"/>
      <c r="BY210" s="52"/>
      <c r="BZ210" s="52"/>
      <c r="CA210" s="52"/>
      <c r="CB210" s="52"/>
      <c r="CC210" s="52"/>
      <c r="CD210" s="52"/>
      <c r="CE210" s="52"/>
      <c r="CF210" s="52"/>
      <c r="CG210" s="52"/>
      <c r="CH210" s="52"/>
      <c r="CI210" s="52"/>
      <c r="CJ210" s="52"/>
      <c r="CK210" s="52"/>
      <c r="CL210" s="52"/>
      <c r="CM210" s="52"/>
      <c r="CN210" s="52"/>
      <c r="CO210" s="52"/>
      <c r="CP210" s="52"/>
      <c r="CQ210" s="52"/>
      <c r="CR210" s="52"/>
      <c r="CS210" s="52"/>
      <c r="CT210" s="52"/>
      <c r="CU210" s="52"/>
      <c r="CV210" s="52"/>
      <c r="CW210" s="52"/>
      <c r="CX210" s="52"/>
      <c r="CY210" s="52"/>
      <c r="CZ210" s="52"/>
      <c r="DA210" s="52"/>
      <c r="DB210" s="52"/>
      <c r="DC210" s="52"/>
      <c r="DD210" s="52"/>
      <c r="DE210" s="52"/>
      <c r="DF210" s="52"/>
      <c r="DG210" s="52"/>
      <c r="DH210" s="52"/>
      <c r="DI210" s="52"/>
      <c r="DJ210" s="52"/>
      <c r="DK210" s="52"/>
      <c r="DL210" s="52"/>
      <c r="DM210" s="52"/>
      <c r="DN210" s="52"/>
      <c r="DO210" s="52"/>
      <c r="DP210" s="52"/>
      <c r="DQ210" s="52"/>
      <c r="DR210" s="52"/>
      <c r="DS210" s="52"/>
      <c r="DT210" s="52"/>
      <c r="DU210" s="52"/>
      <c r="DV210" s="52"/>
      <c r="DW210" s="52"/>
      <c r="DX210" s="52"/>
      <c r="DY210" s="52"/>
      <c r="DZ210" s="52"/>
      <c r="EA210" s="52"/>
      <c r="EB210" s="52"/>
      <c r="EC210" s="52"/>
      <c r="ED210" s="52"/>
      <c r="EE210" s="52"/>
      <c r="EF210" s="52"/>
      <c r="EG210" s="52"/>
      <c r="EH210" s="52"/>
      <c r="EI210" s="52"/>
      <c r="EJ210" s="52"/>
      <c r="EK210" s="52"/>
      <c r="EL210" s="52"/>
      <c r="EM210" s="52"/>
      <c r="EN210" s="52"/>
      <c r="EO210" s="52"/>
      <c r="EP210" s="52"/>
      <c r="EQ210" s="52"/>
      <c r="ER210" s="52"/>
      <c r="ES210" s="52"/>
      <c r="ET210" s="52"/>
      <c r="EU210" s="52"/>
      <c r="EV210" s="52"/>
      <c r="EW210" s="52"/>
      <c r="EX210" s="52"/>
      <c r="EY210" s="52"/>
      <c r="EZ210" s="52"/>
      <c r="FA210" s="52"/>
      <c r="FB210" s="52"/>
      <c r="FC210" s="52"/>
      <c r="FD210" s="52"/>
      <c r="FE210" s="52"/>
      <c r="FF210" s="52"/>
      <c r="FG210" s="52"/>
      <c r="FH210" s="52"/>
      <c r="FI210" s="52"/>
      <c r="FJ210" s="52"/>
      <c r="FK210" s="52"/>
      <c r="FL210" s="52"/>
      <c r="FM210" s="52"/>
      <c r="FN210" s="52"/>
      <c r="FO210" s="52"/>
      <c r="FP210" s="52"/>
      <c r="FQ210" s="52"/>
      <c r="FR210" s="52"/>
      <c r="FS210" s="52"/>
      <c r="FT210" s="52"/>
      <c r="FU210" s="52"/>
      <c r="FV210" s="52"/>
      <c r="FW210" s="52"/>
      <c r="FX210" s="52"/>
      <c r="FY210" s="52"/>
      <c r="FZ210" s="52"/>
      <c r="GA210" s="52"/>
      <c r="GB210" s="52"/>
      <c r="GC210" s="52"/>
      <c r="GD210" s="52"/>
      <c r="GE210" s="52"/>
      <c r="GF210" s="52"/>
      <c r="GG210" s="52"/>
      <c r="GH210" s="52"/>
    </row>
    <row r="211" spans="1:190" s="57" customFormat="1">
      <c r="A211" s="51">
        <v>148</v>
      </c>
      <c r="B211" s="52" t="s">
        <v>428</v>
      </c>
      <c r="C211" s="52" t="s">
        <v>429</v>
      </c>
      <c r="D211" s="52" t="s">
        <v>430</v>
      </c>
      <c r="E211" s="53">
        <v>2019</v>
      </c>
      <c r="F211" s="74" t="s">
        <v>71</v>
      </c>
      <c r="G211" s="52"/>
      <c r="H211" s="52" t="s">
        <v>254</v>
      </c>
      <c r="I211" s="52" t="s">
        <v>74</v>
      </c>
      <c r="J211" s="53">
        <v>1043</v>
      </c>
      <c r="K211" s="52">
        <v>20</v>
      </c>
      <c r="L211" s="52"/>
      <c r="M211" s="53" t="s">
        <v>76</v>
      </c>
      <c r="N211" s="85">
        <v>62.5</v>
      </c>
      <c r="O211" s="52" t="s">
        <v>431</v>
      </c>
      <c r="P211" s="52"/>
      <c r="Q211" s="52"/>
      <c r="R211" s="52"/>
      <c r="S211" s="52"/>
      <c r="T211" s="52"/>
      <c r="U211" s="52" t="s">
        <v>432</v>
      </c>
      <c r="V211" s="52" t="s">
        <v>433</v>
      </c>
      <c r="W211" s="52"/>
      <c r="X211" s="52" t="s">
        <v>434</v>
      </c>
      <c r="Y211" s="52" t="s">
        <v>435</v>
      </c>
      <c r="Z211" s="52" t="s">
        <v>436</v>
      </c>
      <c r="AA211" s="52"/>
      <c r="AB211" s="52" t="s">
        <v>437</v>
      </c>
      <c r="AC211" s="52" t="s">
        <v>438</v>
      </c>
      <c r="AD211" s="52" t="s">
        <v>85</v>
      </c>
      <c r="AE211" s="52" t="s">
        <v>86</v>
      </c>
      <c r="AF211" s="52" t="s">
        <v>87</v>
      </c>
      <c r="AG211" s="52" t="s">
        <v>439</v>
      </c>
      <c r="AH211" s="52"/>
      <c r="AI211" s="70" t="s">
        <v>440</v>
      </c>
      <c r="AJ211" s="86" t="s">
        <v>441</v>
      </c>
      <c r="AK211" s="86" t="s">
        <v>442</v>
      </c>
      <c r="AL211" s="52"/>
      <c r="AM211" s="52"/>
      <c r="AN211" s="52" t="s">
        <v>443</v>
      </c>
      <c r="AO211" s="52"/>
      <c r="AP211" s="52" t="s">
        <v>444</v>
      </c>
      <c r="AQ211" s="52"/>
      <c r="AR211" s="52" t="s">
        <v>445</v>
      </c>
      <c r="AS211" s="52" t="s">
        <v>446</v>
      </c>
      <c r="AT211" s="52"/>
      <c r="AU211" s="52"/>
      <c r="AV211" s="52"/>
      <c r="AW211" s="52"/>
      <c r="AX211" s="52"/>
      <c r="AY211" s="52"/>
      <c r="AZ211" s="52"/>
      <c r="BA211" s="52"/>
      <c r="BB211" s="52"/>
      <c r="BC211" s="52"/>
      <c r="BD211" s="52"/>
      <c r="BE211" s="52"/>
      <c r="BF211" s="52"/>
      <c r="BG211" s="52"/>
      <c r="BH211" s="52"/>
      <c r="BI211" s="52"/>
      <c r="BJ211" s="52"/>
      <c r="BK211" s="52"/>
      <c r="BL211" s="52"/>
      <c r="BM211" s="52"/>
      <c r="BN211" s="52"/>
      <c r="BO211" s="52"/>
      <c r="BP211" s="52"/>
      <c r="BQ211" s="52"/>
      <c r="BR211" s="52"/>
      <c r="BS211" s="52"/>
      <c r="BT211" s="52"/>
      <c r="BU211" s="52"/>
      <c r="BV211" s="52"/>
      <c r="BW211" s="52"/>
      <c r="BX211" s="52"/>
      <c r="BY211" s="52"/>
      <c r="BZ211" s="52"/>
      <c r="CA211" s="52"/>
      <c r="CB211" s="52"/>
      <c r="CC211" s="52"/>
      <c r="CD211" s="52"/>
      <c r="CE211" s="52"/>
      <c r="CF211" s="52"/>
      <c r="CG211" s="52"/>
      <c r="CH211" s="52"/>
      <c r="CI211" s="52"/>
      <c r="CJ211" s="52"/>
      <c r="CK211" s="52"/>
      <c r="CL211" s="52"/>
      <c r="CM211" s="52"/>
      <c r="CN211" s="52"/>
      <c r="CO211" s="52"/>
      <c r="CP211" s="52"/>
      <c r="CQ211" s="52"/>
      <c r="CR211" s="52"/>
      <c r="CS211" s="52"/>
      <c r="CT211" s="52"/>
      <c r="CU211" s="52"/>
      <c r="CV211" s="52"/>
      <c r="CW211" s="52"/>
      <c r="CX211" s="52"/>
      <c r="CY211" s="52"/>
      <c r="CZ211" s="52"/>
      <c r="DA211" s="52"/>
      <c r="DB211" s="52"/>
      <c r="DC211" s="52"/>
      <c r="DD211" s="52"/>
      <c r="DE211" s="52"/>
      <c r="DF211" s="52"/>
      <c r="DG211" s="52"/>
      <c r="DH211" s="52"/>
      <c r="DI211" s="52"/>
      <c r="DJ211" s="52"/>
      <c r="DK211" s="52"/>
      <c r="DL211" s="52"/>
      <c r="DM211" s="52"/>
      <c r="DN211" s="52"/>
      <c r="DO211" s="52"/>
      <c r="DP211" s="52"/>
      <c r="DQ211" s="52"/>
      <c r="DR211" s="52"/>
      <c r="DS211" s="52"/>
      <c r="DT211" s="52"/>
      <c r="DU211" s="52"/>
      <c r="DV211" s="52"/>
      <c r="DW211" s="52"/>
      <c r="DX211" s="52"/>
      <c r="DY211" s="52"/>
      <c r="DZ211" s="52"/>
      <c r="EA211" s="52"/>
      <c r="EB211" s="52"/>
      <c r="EC211" s="52"/>
      <c r="ED211" s="52"/>
      <c r="EE211" s="52"/>
      <c r="EF211" s="52"/>
      <c r="EG211" s="52"/>
      <c r="EH211" s="52"/>
      <c r="EI211" s="52"/>
      <c r="EJ211" s="52"/>
      <c r="EK211" s="52"/>
      <c r="EL211" s="52"/>
      <c r="EM211" s="52"/>
      <c r="EN211" s="52"/>
      <c r="EO211" s="52"/>
      <c r="EP211" s="52"/>
      <c r="EQ211" s="52"/>
      <c r="ER211" s="52"/>
      <c r="ES211" s="52"/>
      <c r="ET211" s="52"/>
      <c r="EU211" s="52"/>
      <c r="EV211" s="52"/>
      <c r="EW211" s="52"/>
      <c r="EX211" s="52"/>
      <c r="EY211" s="52"/>
      <c r="EZ211" s="52"/>
      <c r="FA211" s="52"/>
      <c r="FB211" s="52"/>
      <c r="FC211" s="52"/>
      <c r="FD211" s="52"/>
      <c r="FE211" s="52"/>
      <c r="FF211" s="52"/>
      <c r="FG211" s="52"/>
      <c r="FH211" s="52"/>
      <c r="FI211" s="52"/>
      <c r="FJ211" s="52"/>
      <c r="FK211" s="52"/>
      <c r="FL211" s="52"/>
      <c r="FM211" s="52"/>
      <c r="FN211" s="52"/>
      <c r="FO211" s="52"/>
      <c r="FP211" s="52"/>
      <c r="FQ211" s="52"/>
      <c r="FR211" s="52"/>
      <c r="FS211" s="52"/>
      <c r="FT211" s="52"/>
      <c r="FU211" s="52"/>
      <c r="FV211" s="52"/>
      <c r="FW211" s="52"/>
      <c r="FX211" s="52"/>
      <c r="FY211" s="52"/>
      <c r="FZ211" s="52"/>
      <c r="GA211" s="52"/>
      <c r="GB211" s="52"/>
      <c r="GC211" s="52"/>
      <c r="GD211" s="52"/>
      <c r="GE211" s="52"/>
      <c r="GF211" s="52"/>
      <c r="GG211" s="52"/>
      <c r="GH211" s="52"/>
    </row>
    <row r="212" spans="1:190" s="57" customFormat="1">
      <c r="A212" s="51">
        <v>62</v>
      </c>
      <c r="B212" s="52" t="s">
        <v>447</v>
      </c>
      <c r="C212" s="52" t="s">
        <v>448</v>
      </c>
      <c r="D212" s="52" t="s">
        <v>449</v>
      </c>
      <c r="E212" s="53" t="s">
        <v>450</v>
      </c>
      <c r="F212" s="74" t="s">
        <v>71</v>
      </c>
      <c r="G212" s="52"/>
      <c r="H212" s="52" t="s">
        <v>451</v>
      </c>
      <c r="I212" s="53" t="s">
        <v>74</v>
      </c>
      <c r="J212" s="53">
        <v>470</v>
      </c>
      <c r="K212" s="53">
        <v>23.2</v>
      </c>
      <c r="L212" s="52" t="s">
        <v>71</v>
      </c>
      <c r="M212" s="52" t="s">
        <v>76</v>
      </c>
      <c r="N212" s="55">
        <v>63.4</v>
      </c>
      <c r="O212" s="52" t="s">
        <v>71</v>
      </c>
      <c r="P212" s="52"/>
      <c r="Q212" s="52"/>
      <c r="R212" s="52" t="s">
        <v>452</v>
      </c>
      <c r="S212" s="52"/>
      <c r="T212" s="52" t="s">
        <v>79</v>
      </c>
      <c r="U212" s="52" t="s">
        <v>453</v>
      </c>
      <c r="V212" s="52" t="s">
        <v>454</v>
      </c>
      <c r="W212" s="52"/>
      <c r="X212" s="52" t="s">
        <v>455</v>
      </c>
      <c r="Y212" s="52"/>
      <c r="Z212" s="52" t="s">
        <v>456</v>
      </c>
      <c r="AA212" s="52"/>
      <c r="AB212" s="52" t="s">
        <v>457</v>
      </c>
      <c r="AC212" s="52" t="s">
        <v>458</v>
      </c>
      <c r="AD212" s="56" t="s">
        <v>85</v>
      </c>
      <c r="AE212" s="52" t="s">
        <v>86</v>
      </c>
      <c r="AF212" s="52" t="s">
        <v>459</v>
      </c>
      <c r="AG212" s="52" t="s">
        <v>460</v>
      </c>
      <c r="AH212" s="52" t="s">
        <v>461</v>
      </c>
      <c r="AI212" s="52"/>
      <c r="AJ212" s="70" t="s">
        <v>462</v>
      </c>
      <c r="AK212" s="52" t="s">
        <v>463</v>
      </c>
      <c r="AL212" s="52"/>
      <c r="AM212" s="52"/>
      <c r="AN212" s="52" t="s">
        <v>464</v>
      </c>
      <c r="AO212" s="52"/>
      <c r="AP212" s="52" t="s">
        <v>465</v>
      </c>
      <c r="AQ212" s="52"/>
      <c r="AR212" s="52" t="s">
        <v>466</v>
      </c>
      <c r="AS212" s="52"/>
      <c r="AT212" s="52"/>
      <c r="AU212" s="52"/>
      <c r="AV212" s="52"/>
      <c r="AW212" s="52"/>
      <c r="AX212" s="52"/>
      <c r="AY212" s="52"/>
      <c r="AZ212" s="52"/>
      <c r="BA212" s="52"/>
      <c r="BB212" s="52"/>
      <c r="BC212" s="52"/>
      <c r="BD212" s="52"/>
      <c r="BE212" s="52"/>
      <c r="BF212" s="52"/>
      <c r="BG212" s="52"/>
      <c r="BH212" s="52"/>
      <c r="BI212" s="52"/>
      <c r="BJ212" s="52"/>
      <c r="BK212" s="52"/>
      <c r="BL212" s="52"/>
      <c r="BM212" s="52"/>
      <c r="BN212" s="52"/>
      <c r="BO212" s="52"/>
      <c r="BP212" s="52"/>
      <c r="BQ212" s="52"/>
      <c r="BR212" s="52"/>
      <c r="BS212" s="52"/>
      <c r="BT212" s="52"/>
      <c r="BU212" s="52"/>
      <c r="BV212" s="52"/>
      <c r="BW212" s="52"/>
      <c r="BX212" s="52"/>
      <c r="BY212" s="52"/>
      <c r="BZ212" s="52"/>
      <c r="CA212" s="52"/>
      <c r="CB212" s="52"/>
      <c r="CC212" s="52"/>
      <c r="CD212" s="52"/>
      <c r="CE212" s="52"/>
      <c r="CF212" s="52"/>
      <c r="CG212" s="52"/>
      <c r="CH212" s="52"/>
      <c r="CI212" s="52"/>
      <c r="CJ212" s="52"/>
      <c r="CK212" s="52"/>
      <c r="CL212" s="52"/>
      <c r="CM212" s="52"/>
      <c r="CN212" s="52"/>
      <c r="CO212" s="52"/>
      <c r="CP212" s="52"/>
      <c r="CQ212" s="52"/>
      <c r="CR212" s="52"/>
      <c r="CS212" s="52"/>
      <c r="CT212" s="52"/>
      <c r="CU212" s="52"/>
      <c r="CV212" s="52"/>
      <c r="CW212" s="52"/>
      <c r="CX212" s="52"/>
      <c r="CY212" s="52"/>
      <c r="CZ212" s="52"/>
      <c r="DA212" s="52"/>
      <c r="DB212" s="52"/>
      <c r="DC212" s="52"/>
      <c r="DD212" s="52"/>
      <c r="DE212" s="52"/>
      <c r="DF212" s="52"/>
      <c r="DG212" s="52"/>
      <c r="DH212" s="52"/>
      <c r="DI212" s="52"/>
      <c r="DJ212" s="52"/>
      <c r="DK212" s="52"/>
      <c r="DL212" s="52"/>
      <c r="DM212" s="52"/>
      <c r="DN212" s="52"/>
      <c r="DO212" s="52"/>
      <c r="DP212" s="52"/>
      <c r="DQ212" s="52"/>
      <c r="DR212" s="52"/>
      <c r="DS212" s="52"/>
      <c r="DT212" s="52"/>
      <c r="DU212" s="52"/>
      <c r="DV212" s="52"/>
      <c r="DW212" s="52"/>
      <c r="DX212" s="52"/>
      <c r="DY212" s="52"/>
      <c r="DZ212" s="52"/>
      <c r="EA212" s="52"/>
      <c r="EB212" s="52"/>
      <c r="EC212" s="52"/>
      <c r="ED212" s="52"/>
      <c r="EE212" s="52"/>
      <c r="EF212" s="52"/>
      <c r="EG212" s="52"/>
      <c r="EH212" s="52"/>
      <c r="EI212" s="52"/>
      <c r="EJ212" s="52"/>
      <c r="EK212" s="52"/>
      <c r="EL212" s="52"/>
      <c r="EM212" s="52"/>
      <c r="EN212" s="52"/>
      <c r="EO212" s="52"/>
      <c r="EP212" s="52"/>
      <c r="EQ212" s="52"/>
      <c r="ER212" s="52"/>
      <c r="ES212" s="52"/>
      <c r="ET212" s="52"/>
      <c r="EU212" s="52"/>
      <c r="EV212" s="52"/>
      <c r="EW212" s="52"/>
      <c r="EX212" s="52"/>
      <c r="EY212" s="52"/>
      <c r="EZ212" s="52"/>
      <c r="FA212" s="52"/>
      <c r="FB212" s="52"/>
      <c r="FC212" s="52"/>
      <c r="FD212" s="52"/>
      <c r="FE212" s="52"/>
      <c r="FF212" s="52"/>
      <c r="FG212" s="52"/>
      <c r="FH212" s="52"/>
      <c r="FI212" s="52"/>
      <c r="FJ212" s="52"/>
      <c r="FK212" s="52"/>
      <c r="FL212" s="52"/>
      <c r="FM212" s="52"/>
      <c r="FN212" s="52"/>
      <c r="FO212" s="52"/>
      <c r="FP212" s="52"/>
      <c r="FQ212" s="52"/>
      <c r="FR212" s="52"/>
      <c r="FS212" s="52"/>
      <c r="FT212" s="52"/>
      <c r="FU212" s="52"/>
      <c r="FV212" s="52"/>
      <c r="FW212" s="52"/>
      <c r="FX212" s="52"/>
      <c r="FY212" s="52"/>
      <c r="FZ212" s="52"/>
      <c r="GA212" s="52"/>
      <c r="GB212" s="52"/>
      <c r="GC212" s="52"/>
      <c r="GD212" s="52"/>
      <c r="GE212" s="52"/>
      <c r="GF212" s="52"/>
      <c r="GG212" s="52"/>
      <c r="GH212" s="52"/>
    </row>
    <row r="213" spans="1:190" s="67" customFormat="1">
      <c r="A213" s="51">
        <v>62</v>
      </c>
      <c r="B213" s="52" t="s">
        <v>447</v>
      </c>
      <c r="C213" s="52" t="s">
        <v>448</v>
      </c>
      <c r="D213" s="52" t="s">
        <v>449</v>
      </c>
      <c r="E213" s="53" t="s">
        <v>450</v>
      </c>
      <c r="F213" s="74" t="s">
        <v>71</v>
      </c>
      <c r="G213" s="52"/>
      <c r="H213" s="52" t="s">
        <v>451</v>
      </c>
      <c r="I213" s="53" t="s">
        <v>74</v>
      </c>
      <c r="J213" s="53">
        <v>470</v>
      </c>
      <c r="K213" s="53">
        <v>23.2</v>
      </c>
      <c r="L213" s="52" t="s">
        <v>71</v>
      </c>
      <c r="M213" s="52" t="s">
        <v>76</v>
      </c>
      <c r="N213" s="55">
        <v>63.4</v>
      </c>
      <c r="O213" s="52" t="s">
        <v>71</v>
      </c>
      <c r="P213" s="52"/>
      <c r="Q213" s="52"/>
      <c r="R213" s="52" t="s">
        <v>452</v>
      </c>
      <c r="S213" s="52"/>
      <c r="T213" s="52" t="s">
        <v>79</v>
      </c>
      <c r="U213" s="52" t="s">
        <v>453</v>
      </c>
      <c r="V213" s="52" t="s">
        <v>454</v>
      </c>
      <c r="W213" s="52"/>
      <c r="X213" s="52" t="s">
        <v>455</v>
      </c>
      <c r="Y213" s="52"/>
      <c r="Z213" s="52" t="s">
        <v>456</v>
      </c>
      <c r="AA213" s="52"/>
      <c r="AB213" s="52" t="s">
        <v>457</v>
      </c>
      <c r="AC213" s="52" t="s">
        <v>458</v>
      </c>
      <c r="AD213" s="56" t="s">
        <v>85</v>
      </c>
      <c r="AE213" s="52" t="s">
        <v>86</v>
      </c>
      <c r="AF213" s="52" t="s">
        <v>467</v>
      </c>
      <c r="AG213" s="52" t="s">
        <v>460</v>
      </c>
      <c r="AH213" s="52" t="s">
        <v>461</v>
      </c>
      <c r="AI213" s="52"/>
      <c r="AJ213" s="67" t="s">
        <v>468</v>
      </c>
      <c r="AK213" s="70" t="s">
        <v>469</v>
      </c>
      <c r="AL213" s="52"/>
      <c r="AM213" s="52"/>
      <c r="AN213" s="52"/>
      <c r="AO213" s="52"/>
      <c r="AP213" s="52" t="s">
        <v>465</v>
      </c>
      <c r="AQ213" s="52"/>
      <c r="AR213" s="52" t="s">
        <v>466</v>
      </c>
      <c r="AS213" s="52"/>
      <c r="AT213" s="52"/>
      <c r="AU213" s="52"/>
      <c r="AV213" s="52"/>
      <c r="AW213" s="52"/>
      <c r="AX213" s="52"/>
      <c r="AY213" s="52"/>
      <c r="AZ213" s="52"/>
      <c r="BA213" s="52"/>
      <c r="BB213" s="52"/>
      <c r="BC213" s="52"/>
      <c r="BD213" s="52"/>
      <c r="BE213" s="52"/>
      <c r="BF213" s="52"/>
      <c r="BG213" s="52"/>
      <c r="BH213" s="52"/>
      <c r="BI213" s="52"/>
      <c r="BJ213" s="52"/>
      <c r="BK213" s="52"/>
      <c r="BL213" s="52"/>
      <c r="BM213" s="52"/>
      <c r="BN213" s="52"/>
      <c r="BO213" s="52"/>
      <c r="BP213" s="52"/>
      <c r="BQ213" s="52"/>
      <c r="BR213" s="52"/>
      <c r="BS213" s="52"/>
      <c r="BT213" s="52"/>
      <c r="BU213" s="52"/>
      <c r="BV213" s="52"/>
      <c r="BW213" s="52"/>
      <c r="BX213" s="52"/>
      <c r="BY213" s="52"/>
      <c r="BZ213" s="52"/>
      <c r="CA213" s="52"/>
      <c r="CB213" s="52"/>
      <c r="CC213" s="52"/>
      <c r="CD213" s="52"/>
      <c r="CE213" s="52"/>
      <c r="CF213" s="52"/>
      <c r="CG213" s="52"/>
      <c r="CH213" s="52"/>
      <c r="CI213" s="52"/>
      <c r="CJ213" s="52"/>
      <c r="CK213" s="52"/>
      <c r="CL213" s="52"/>
      <c r="CM213" s="52"/>
      <c r="CN213" s="52"/>
      <c r="CO213" s="52"/>
      <c r="CP213" s="52"/>
      <c r="CQ213" s="52"/>
      <c r="CR213" s="52"/>
      <c r="CS213" s="52"/>
      <c r="CT213" s="52"/>
      <c r="CU213" s="52"/>
      <c r="CV213" s="52"/>
      <c r="CW213" s="52"/>
      <c r="CX213" s="52"/>
      <c r="CY213" s="52"/>
      <c r="CZ213" s="52"/>
      <c r="DA213" s="52"/>
      <c r="DB213" s="52"/>
      <c r="DC213" s="52"/>
      <c r="DD213" s="52"/>
      <c r="DE213" s="52"/>
      <c r="DF213" s="52"/>
      <c r="DG213" s="52"/>
      <c r="DH213" s="52"/>
      <c r="DI213" s="52"/>
      <c r="DJ213" s="52"/>
      <c r="DK213" s="52"/>
      <c r="DL213" s="52"/>
      <c r="DM213" s="52"/>
      <c r="DN213" s="52"/>
      <c r="DO213" s="52"/>
      <c r="DP213" s="52"/>
      <c r="DQ213" s="52"/>
      <c r="DR213" s="52"/>
      <c r="DS213" s="52"/>
      <c r="DT213" s="52"/>
      <c r="DU213" s="52"/>
      <c r="DV213" s="52"/>
      <c r="DW213" s="52"/>
      <c r="DX213" s="52"/>
      <c r="DY213" s="52"/>
      <c r="DZ213" s="52"/>
      <c r="EA213" s="52"/>
      <c r="EB213" s="52"/>
      <c r="EC213" s="52"/>
      <c r="ED213" s="52"/>
      <c r="EE213" s="52"/>
      <c r="EF213" s="52"/>
      <c r="EG213" s="52"/>
      <c r="EH213" s="52"/>
      <c r="EI213" s="52"/>
      <c r="EJ213" s="52"/>
      <c r="EK213" s="52"/>
      <c r="EL213" s="52"/>
      <c r="EM213" s="52"/>
      <c r="EN213" s="52"/>
      <c r="EO213" s="52"/>
      <c r="EP213" s="52"/>
      <c r="EQ213" s="52"/>
      <c r="ER213" s="52"/>
      <c r="ES213" s="52"/>
      <c r="ET213" s="52"/>
      <c r="EU213" s="52"/>
      <c r="EV213" s="52"/>
      <c r="EW213" s="52"/>
      <c r="EX213" s="52"/>
      <c r="EY213" s="52"/>
      <c r="EZ213" s="52"/>
      <c r="FA213" s="52"/>
      <c r="FB213" s="52"/>
      <c r="FC213" s="52"/>
      <c r="FD213" s="52"/>
      <c r="FE213" s="52"/>
      <c r="FF213" s="52"/>
      <c r="FG213" s="52"/>
      <c r="FH213" s="52"/>
      <c r="FI213" s="52"/>
      <c r="FJ213" s="52"/>
      <c r="FK213" s="52"/>
      <c r="FL213" s="52"/>
      <c r="FM213" s="52"/>
      <c r="FN213" s="52"/>
      <c r="FO213" s="52"/>
      <c r="FP213" s="52"/>
      <c r="FQ213" s="52"/>
      <c r="FR213" s="52"/>
      <c r="FS213" s="52"/>
      <c r="FT213" s="52"/>
      <c r="FU213" s="52"/>
      <c r="FV213" s="52"/>
      <c r="FW213" s="52"/>
      <c r="FX213" s="52"/>
      <c r="FY213" s="52"/>
      <c r="FZ213" s="52"/>
      <c r="GA213" s="52"/>
      <c r="GB213" s="52"/>
      <c r="GC213" s="52"/>
      <c r="GD213" s="52"/>
      <c r="GE213" s="52"/>
      <c r="GF213" s="52"/>
      <c r="GG213" s="52"/>
      <c r="GH213" s="52"/>
    </row>
    <row r="214" spans="1:190" s="74" customFormat="1">
      <c r="A214" s="51">
        <v>62</v>
      </c>
      <c r="B214" s="52" t="s">
        <v>447</v>
      </c>
      <c r="C214" s="52" t="s">
        <v>448</v>
      </c>
      <c r="D214" s="52" t="s">
        <v>449</v>
      </c>
      <c r="E214" s="53" t="s">
        <v>450</v>
      </c>
      <c r="F214" s="74" t="s">
        <v>71</v>
      </c>
      <c r="G214" s="52"/>
      <c r="H214" s="52" t="s">
        <v>451</v>
      </c>
      <c r="I214" s="53" t="s">
        <v>74</v>
      </c>
      <c r="J214" s="53">
        <v>470</v>
      </c>
      <c r="K214" s="53">
        <v>23.2</v>
      </c>
      <c r="L214" s="52" t="s">
        <v>71</v>
      </c>
      <c r="M214" s="52" t="s">
        <v>76</v>
      </c>
      <c r="N214" s="55">
        <v>63.4</v>
      </c>
      <c r="O214" s="52" t="s">
        <v>71</v>
      </c>
      <c r="P214" s="52"/>
      <c r="Q214" s="52"/>
      <c r="R214" s="52" t="s">
        <v>452</v>
      </c>
      <c r="S214" s="52"/>
      <c r="T214" s="52" t="s">
        <v>79</v>
      </c>
      <c r="U214" s="52" t="s">
        <v>453</v>
      </c>
      <c r="V214" s="52" t="s">
        <v>454</v>
      </c>
      <c r="W214" s="52"/>
      <c r="X214" s="52" t="s">
        <v>455</v>
      </c>
      <c r="Y214" s="52"/>
      <c r="Z214" s="52" t="s">
        <v>456</v>
      </c>
      <c r="AA214" s="52"/>
      <c r="AB214" s="52" t="s">
        <v>457</v>
      </c>
      <c r="AC214" s="52" t="s">
        <v>458</v>
      </c>
      <c r="AD214" s="56" t="s">
        <v>85</v>
      </c>
      <c r="AE214" s="52" t="s">
        <v>86</v>
      </c>
      <c r="AF214" s="52" t="s">
        <v>470</v>
      </c>
      <c r="AG214" s="52" t="s">
        <v>460</v>
      </c>
      <c r="AH214" s="52" t="s">
        <v>461</v>
      </c>
      <c r="AI214" s="52"/>
      <c r="AJ214" s="52" t="s">
        <v>471</v>
      </c>
      <c r="AK214" s="52" t="s">
        <v>472</v>
      </c>
      <c r="AL214" s="52"/>
      <c r="AM214" s="52"/>
      <c r="AN214" s="52"/>
      <c r="AO214" s="52"/>
      <c r="AP214" s="52" t="s">
        <v>465</v>
      </c>
      <c r="AQ214" s="52"/>
      <c r="AR214" s="52" t="s">
        <v>466</v>
      </c>
      <c r="AS214" s="52"/>
      <c r="AT214" s="52"/>
      <c r="AU214" s="52"/>
      <c r="AV214" s="52"/>
      <c r="AW214" s="52"/>
      <c r="AX214" s="52"/>
      <c r="AY214" s="52"/>
      <c r="AZ214" s="52"/>
      <c r="BA214" s="52"/>
      <c r="BB214" s="52"/>
      <c r="BC214" s="52"/>
      <c r="BD214" s="52"/>
      <c r="BE214" s="52"/>
      <c r="BF214" s="52"/>
      <c r="BG214" s="52"/>
      <c r="BH214" s="52"/>
      <c r="BI214" s="52"/>
      <c r="BJ214" s="52"/>
      <c r="BK214" s="52"/>
      <c r="BL214" s="52"/>
      <c r="BM214" s="52"/>
      <c r="BN214" s="52"/>
      <c r="BO214" s="52"/>
      <c r="BP214" s="52"/>
      <c r="BQ214" s="52"/>
      <c r="BR214" s="52"/>
      <c r="BS214" s="52"/>
      <c r="BT214" s="52"/>
      <c r="BU214" s="52"/>
      <c r="BV214" s="52"/>
      <c r="BW214" s="52"/>
      <c r="BX214" s="52"/>
      <c r="BY214" s="52"/>
      <c r="BZ214" s="52"/>
      <c r="CA214" s="52"/>
      <c r="CB214" s="52"/>
      <c r="CC214" s="52"/>
      <c r="CD214" s="52"/>
      <c r="CE214" s="52"/>
      <c r="CF214" s="52"/>
      <c r="CG214" s="52"/>
      <c r="CH214" s="52"/>
      <c r="CI214" s="52"/>
      <c r="CJ214" s="52"/>
      <c r="CK214" s="52"/>
      <c r="CL214" s="52"/>
      <c r="CM214" s="52"/>
      <c r="CN214" s="52"/>
      <c r="CO214" s="52"/>
      <c r="CP214" s="52"/>
      <c r="CQ214" s="52"/>
      <c r="CR214" s="52"/>
      <c r="CS214" s="52"/>
      <c r="CT214" s="52"/>
      <c r="CU214" s="52"/>
      <c r="CV214" s="52"/>
      <c r="CW214" s="52"/>
      <c r="CX214" s="52"/>
      <c r="CY214" s="52"/>
      <c r="CZ214" s="52"/>
      <c r="DA214" s="52"/>
      <c r="DB214" s="52"/>
      <c r="DC214" s="52"/>
      <c r="DD214" s="52"/>
      <c r="DE214" s="52"/>
      <c r="DF214" s="52"/>
      <c r="DG214" s="52"/>
      <c r="DH214" s="52"/>
      <c r="DI214" s="52"/>
      <c r="DJ214" s="52"/>
      <c r="DK214" s="52"/>
      <c r="DL214" s="52"/>
      <c r="DM214" s="52"/>
      <c r="DN214" s="52"/>
      <c r="DO214" s="52"/>
      <c r="DP214" s="52"/>
      <c r="DQ214" s="52"/>
      <c r="DR214" s="52"/>
      <c r="DS214" s="52"/>
      <c r="DT214" s="52"/>
      <c r="DU214" s="52"/>
      <c r="DV214" s="52"/>
      <c r="DW214" s="52"/>
      <c r="DX214" s="52"/>
      <c r="DY214" s="52"/>
      <c r="DZ214" s="52"/>
      <c r="EA214" s="52"/>
      <c r="EB214" s="52"/>
      <c r="EC214" s="52"/>
      <c r="ED214" s="52"/>
      <c r="EE214" s="52"/>
      <c r="EF214" s="52"/>
      <c r="EG214" s="52"/>
      <c r="EH214" s="52"/>
      <c r="EI214" s="52"/>
      <c r="EJ214" s="52"/>
      <c r="EK214" s="52"/>
      <c r="EL214" s="52"/>
      <c r="EM214" s="52"/>
      <c r="EN214" s="52"/>
      <c r="EO214" s="52"/>
      <c r="EP214" s="52"/>
      <c r="EQ214" s="52"/>
      <c r="ER214" s="52"/>
      <c r="ES214" s="52"/>
      <c r="ET214" s="52"/>
      <c r="EU214" s="52"/>
      <c r="EV214" s="52"/>
      <c r="EW214" s="52"/>
      <c r="EX214" s="52"/>
      <c r="EY214" s="52"/>
      <c r="EZ214" s="52"/>
      <c r="FA214" s="52"/>
      <c r="FB214" s="52"/>
      <c r="FC214" s="52"/>
      <c r="FD214" s="52"/>
      <c r="FE214" s="52"/>
      <c r="FF214" s="52"/>
      <c r="FG214" s="52"/>
      <c r="FH214" s="52"/>
      <c r="FI214" s="52"/>
      <c r="FJ214" s="52"/>
      <c r="FK214" s="52"/>
      <c r="FL214" s="52"/>
      <c r="FM214" s="52"/>
      <c r="FN214" s="52"/>
      <c r="FO214" s="52"/>
      <c r="FP214" s="52"/>
      <c r="FQ214" s="52"/>
      <c r="FR214" s="52"/>
      <c r="FS214" s="52"/>
      <c r="FT214" s="52"/>
      <c r="FU214" s="52"/>
      <c r="FV214" s="52"/>
      <c r="FW214" s="52"/>
      <c r="FX214" s="52"/>
      <c r="FY214" s="52"/>
      <c r="FZ214" s="52"/>
      <c r="GA214" s="52"/>
      <c r="GB214" s="52"/>
      <c r="GC214" s="52"/>
      <c r="GD214" s="52"/>
      <c r="GE214" s="52"/>
      <c r="GF214" s="52"/>
      <c r="GG214" s="52"/>
      <c r="GH214" s="52"/>
    </row>
    <row r="215" spans="1:190" s="52" customFormat="1">
      <c r="A215" s="112">
        <v>69</v>
      </c>
      <c r="B215" s="52" t="s">
        <v>1813</v>
      </c>
      <c r="C215" s="52" t="s">
        <v>1814</v>
      </c>
      <c r="D215" s="52" t="s">
        <v>1815</v>
      </c>
      <c r="E215" s="53" t="s">
        <v>212</v>
      </c>
      <c r="F215" s="74" t="s">
        <v>1816</v>
      </c>
      <c r="G215" s="52" t="s">
        <v>1817</v>
      </c>
      <c r="H215" s="52" t="s">
        <v>1818</v>
      </c>
      <c r="I215" s="53" t="s">
        <v>74</v>
      </c>
      <c r="J215" s="53">
        <v>6238</v>
      </c>
      <c r="K215" s="53" t="s">
        <v>71</v>
      </c>
      <c r="L215" s="52" t="s">
        <v>189</v>
      </c>
      <c r="M215" s="52" t="s">
        <v>149</v>
      </c>
      <c r="N215" s="55">
        <v>50</v>
      </c>
      <c r="O215" s="52" t="s">
        <v>71</v>
      </c>
      <c r="R215" s="52" t="s">
        <v>1819</v>
      </c>
      <c r="T215" s="52" t="s">
        <v>79</v>
      </c>
      <c r="U215" s="52" t="s">
        <v>1820</v>
      </c>
      <c r="V215" s="52" t="s">
        <v>1821</v>
      </c>
      <c r="Y215" s="52" t="s">
        <v>1822</v>
      </c>
      <c r="Z215" s="52" t="s">
        <v>456</v>
      </c>
      <c r="AA215" s="52" t="s">
        <v>1823</v>
      </c>
      <c r="AB215" s="52" t="s">
        <v>1824</v>
      </c>
      <c r="AC215" s="52" t="s">
        <v>156</v>
      </c>
      <c r="AD215" s="56" t="s">
        <v>85</v>
      </c>
      <c r="AE215" s="117" t="s">
        <v>86</v>
      </c>
      <c r="AF215" s="56" t="s">
        <v>87</v>
      </c>
      <c r="AG215" s="52" t="s">
        <v>1723</v>
      </c>
      <c r="AH215" s="52" t="s">
        <v>1825</v>
      </c>
      <c r="AJ215" s="52" t="s">
        <v>1826</v>
      </c>
      <c r="AK215" s="70" t="s">
        <v>1827</v>
      </c>
      <c r="AL215" s="76"/>
      <c r="AM215" s="76"/>
      <c r="AP215" s="52" t="s">
        <v>1828</v>
      </c>
      <c r="AQ215" s="52" t="s">
        <v>1829</v>
      </c>
      <c r="AR215" s="52" t="s">
        <v>1830</v>
      </c>
      <c r="AS215" s="52" t="s">
        <v>1831</v>
      </c>
    </row>
    <row r="216" spans="1:190" s="52" customFormat="1">
      <c r="A216" s="112">
        <v>69</v>
      </c>
      <c r="B216" s="52" t="s">
        <v>1813</v>
      </c>
      <c r="C216" s="52" t="s">
        <v>1814</v>
      </c>
      <c r="D216" s="52" t="s">
        <v>1815</v>
      </c>
      <c r="E216" s="53" t="s">
        <v>212</v>
      </c>
      <c r="F216" s="74" t="s">
        <v>1832</v>
      </c>
      <c r="G216" s="52" t="s">
        <v>1817</v>
      </c>
      <c r="H216" s="52" t="s">
        <v>1818</v>
      </c>
      <c r="I216" s="53" t="s">
        <v>74</v>
      </c>
      <c r="J216" s="53">
        <v>6238</v>
      </c>
      <c r="K216" s="53" t="s">
        <v>71</v>
      </c>
      <c r="L216" s="52" t="s">
        <v>189</v>
      </c>
      <c r="M216" s="52" t="s">
        <v>149</v>
      </c>
      <c r="N216" s="55">
        <v>50</v>
      </c>
      <c r="O216" s="52" t="s">
        <v>71</v>
      </c>
      <c r="R216" s="52" t="s">
        <v>1819</v>
      </c>
      <c r="T216" s="52" t="s">
        <v>79</v>
      </c>
      <c r="U216" s="52" t="s">
        <v>1820</v>
      </c>
      <c r="V216" s="52" t="s">
        <v>1821</v>
      </c>
      <c r="Y216" s="52" t="s">
        <v>1822</v>
      </c>
      <c r="Z216" s="52" t="s">
        <v>456</v>
      </c>
      <c r="AA216" s="52" t="s">
        <v>1833</v>
      </c>
      <c r="AB216" s="52" t="s">
        <v>1824</v>
      </c>
      <c r="AC216" s="52" t="s">
        <v>156</v>
      </c>
      <c r="AD216" s="56" t="s">
        <v>85</v>
      </c>
      <c r="AE216" s="117" t="s">
        <v>86</v>
      </c>
      <c r="AF216" s="56" t="s">
        <v>87</v>
      </c>
      <c r="AG216" s="52" t="s">
        <v>1723</v>
      </c>
      <c r="AH216" s="52" t="s">
        <v>1825</v>
      </c>
      <c r="AJ216" s="52" t="s">
        <v>1834</v>
      </c>
      <c r="AK216" s="70" t="s">
        <v>1835</v>
      </c>
      <c r="AL216" s="76"/>
      <c r="AM216" s="76"/>
      <c r="AP216" s="52" t="s">
        <v>1836</v>
      </c>
      <c r="AQ216" s="52" t="s">
        <v>1829</v>
      </c>
    </row>
    <row r="217" spans="1:190" s="52" customFormat="1">
      <c r="A217" s="112">
        <v>69</v>
      </c>
      <c r="B217" s="52" t="s">
        <v>1813</v>
      </c>
      <c r="C217" s="52" t="s">
        <v>1814</v>
      </c>
      <c r="D217" s="52" t="s">
        <v>1815</v>
      </c>
      <c r="E217" s="53" t="s">
        <v>212</v>
      </c>
      <c r="F217" s="74" t="s">
        <v>1837</v>
      </c>
      <c r="G217" s="52" t="s">
        <v>1817</v>
      </c>
      <c r="H217" s="52" t="s">
        <v>1818</v>
      </c>
      <c r="I217" s="53" t="s">
        <v>74</v>
      </c>
      <c r="J217" s="53">
        <v>6238</v>
      </c>
      <c r="K217" s="53" t="s">
        <v>71</v>
      </c>
      <c r="L217" s="52" t="s">
        <v>189</v>
      </c>
      <c r="M217" s="52" t="s">
        <v>149</v>
      </c>
      <c r="N217" s="55">
        <v>50</v>
      </c>
      <c r="O217" s="52" t="s">
        <v>71</v>
      </c>
      <c r="R217" s="52" t="s">
        <v>1819</v>
      </c>
      <c r="T217" s="52" t="s">
        <v>79</v>
      </c>
      <c r="U217" s="52" t="s">
        <v>1820</v>
      </c>
      <c r="V217" s="52" t="s">
        <v>1821</v>
      </c>
      <c r="Y217" s="52" t="s">
        <v>1822</v>
      </c>
      <c r="Z217" s="52" t="s">
        <v>456</v>
      </c>
      <c r="AA217" s="52" t="s">
        <v>1838</v>
      </c>
      <c r="AB217" s="52" t="s">
        <v>1824</v>
      </c>
      <c r="AC217" s="52" t="s">
        <v>156</v>
      </c>
      <c r="AD217" s="56" t="s">
        <v>85</v>
      </c>
      <c r="AE217" s="117" t="s">
        <v>86</v>
      </c>
      <c r="AF217" s="56" t="s">
        <v>87</v>
      </c>
      <c r="AG217" s="52" t="s">
        <v>1723</v>
      </c>
      <c r="AH217" s="52" t="s">
        <v>1825</v>
      </c>
      <c r="AJ217" s="52" t="s">
        <v>1839</v>
      </c>
      <c r="AK217" s="70" t="s">
        <v>1840</v>
      </c>
      <c r="AL217" s="76"/>
      <c r="AM217" s="76"/>
      <c r="AP217" s="52" t="s">
        <v>1836</v>
      </c>
      <c r="AQ217" s="52" t="s">
        <v>1829</v>
      </c>
    </row>
    <row r="218" spans="1:190" s="52" customFormat="1">
      <c r="A218" s="112">
        <v>69</v>
      </c>
      <c r="B218" s="52" t="s">
        <v>1813</v>
      </c>
      <c r="C218" s="52" t="s">
        <v>1814</v>
      </c>
      <c r="D218" s="52" t="s">
        <v>1815</v>
      </c>
      <c r="E218" s="53" t="s">
        <v>212</v>
      </c>
      <c r="F218" s="74" t="s">
        <v>1841</v>
      </c>
      <c r="G218" s="52" t="s">
        <v>1817</v>
      </c>
      <c r="H218" s="52" t="s">
        <v>1818</v>
      </c>
      <c r="I218" s="53" t="s">
        <v>74</v>
      </c>
      <c r="J218" s="53">
        <v>6238</v>
      </c>
      <c r="K218" s="53" t="s">
        <v>71</v>
      </c>
      <c r="L218" s="52" t="s">
        <v>189</v>
      </c>
      <c r="M218" s="52" t="s">
        <v>149</v>
      </c>
      <c r="N218" s="55">
        <v>50</v>
      </c>
      <c r="O218" s="52" t="s">
        <v>71</v>
      </c>
      <c r="R218" s="52" t="s">
        <v>1819</v>
      </c>
      <c r="T218" s="52" t="s">
        <v>79</v>
      </c>
      <c r="U218" s="52" t="s">
        <v>1820</v>
      </c>
      <c r="V218" s="52" t="s">
        <v>1821</v>
      </c>
      <c r="Y218" s="52" t="s">
        <v>1822</v>
      </c>
      <c r="Z218" s="52" t="s">
        <v>456</v>
      </c>
      <c r="AA218" s="52" t="s">
        <v>1823</v>
      </c>
      <c r="AB218" s="52" t="s">
        <v>1842</v>
      </c>
      <c r="AC218" s="52" t="s">
        <v>156</v>
      </c>
      <c r="AD218" s="56" t="s">
        <v>85</v>
      </c>
      <c r="AE218" s="117" t="s">
        <v>86</v>
      </c>
      <c r="AF218" s="56" t="s">
        <v>87</v>
      </c>
      <c r="AG218" s="52" t="s">
        <v>1723</v>
      </c>
      <c r="AH218" s="52" t="s">
        <v>1825</v>
      </c>
      <c r="AJ218" s="52" t="s">
        <v>1826</v>
      </c>
      <c r="AK218" s="52" t="s">
        <v>1843</v>
      </c>
      <c r="AP218" s="52" t="s">
        <v>1836</v>
      </c>
      <c r="AQ218" s="52" t="s">
        <v>1829</v>
      </c>
    </row>
    <row r="219" spans="1:190" s="52" customFormat="1" ht="17" customHeight="1">
      <c r="A219" s="112">
        <v>69</v>
      </c>
      <c r="B219" s="52" t="s">
        <v>1813</v>
      </c>
      <c r="C219" s="52" t="s">
        <v>1814</v>
      </c>
      <c r="D219" s="52" t="s">
        <v>1815</v>
      </c>
      <c r="E219" s="53" t="s">
        <v>212</v>
      </c>
      <c r="F219" s="74" t="s">
        <v>1844</v>
      </c>
      <c r="G219" s="52" t="s">
        <v>1817</v>
      </c>
      <c r="H219" s="52" t="s">
        <v>1818</v>
      </c>
      <c r="I219" s="53" t="s">
        <v>74</v>
      </c>
      <c r="J219" s="53">
        <v>6238</v>
      </c>
      <c r="K219" s="53" t="s">
        <v>71</v>
      </c>
      <c r="L219" s="52" t="s">
        <v>189</v>
      </c>
      <c r="M219" s="52" t="s">
        <v>149</v>
      </c>
      <c r="N219" s="55">
        <v>50</v>
      </c>
      <c r="O219" s="52" t="s">
        <v>71</v>
      </c>
      <c r="R219" s="52" t="s">
        <v>1819</v>
      </c>
      <c r="T219" s="52" t="s">
        <v>79</v>
      </c>
      <c r="U219" s="52" t="s">
        <v>1820</v>
      </c>
      <c r="V219" s="52" t="s">
        <v>1821</v>
      </c>
      <c r="Y219" s="52" t="s">
        <v>1822</v>
      </c>
      <c r="Z219" s="52" t="s">
        <v>456</v>
      </c>
      <c r="AA219" s="52" t="s">
        <v>1833</v>
      </c>
      <c r="AB219" s="52" t="s">
        <v>1842</v>
      </c>
      <c r="AC219" s="52" t="s">
        <v>156</v>
      </c>
      <c r="AD219" s="56" t="s">
        <v>85</v>
      </c>
      <c r="AE219" s="117" t="s">
        <v>86</v>
      </c>
      <c r="AF219" s="56" t="s">
        <v>87</v>
      </c>
      <c r="AG219" s="52" t="s">
        <v>1723</v>
      </c>
      <c r="AH219" s="52" t="s">
        <v>1825</v>
      </c>
      <c r="AJ219" s="70" t="s">
        <v>1845</v>
      </c>
      <c r="AK219" s="52" t="s">
        <v>1846</v>
      </c>
      <c r="AP219" s="52" t="s">
        <v>1836</v>
      </c>
      <c r="AQ219" s="52" t="s">
        <v>1829</v>
      </c>
    </row>
    <row r="220" spans="1:190" s="52" customFormat="1">
      <c r="A220" s="112">
        <v>69</v>
      </c>
      <c r="B220" s="52" t="s">
        <v>1813</v>
      </c>
      <c r="C220" s="52" t="s">
        <v>1814</v>
      </c>
      <c r="D220" s="52" t="s">
        <v>1815</v>
      </c>
      <c r="E220" s="53" t="s">
        <v>212</v>
      </c>
      <c r="F220" s="74" t="s">
        <v>1847</v>
      </c>
      <c r="G220" s="52" t="s">
        <v>1817</v>
      </c>
      <c r="H220" s="52" t="s">
        <v>1818</v>
      </c>
      <c r="I220" s="53" t="s">
        <v>74</v>
      </c>
      <c r="J220" s="53">
        <v>6238</v>
      </c>
      <c r="K220" s="53" t="s">
        <v>71</v>
      </c>
      <c r="L220" s="52" t="s">
        <v>189</v>
      </c>
      <c r="M220" s="52" t="s">
        <v>149</v>
      </c>
      <c r="N220" s="55">
        <v>50</v>
      </c>
      <c r="O220" s="52" t="s">
        <v>71</v>
      </c>
      <c r="R220" s="52" t="s">
        <v>1819</v>
      </c>
      <c r="T220" s="52" t="s">
        <v>79</v>
      </c>
      <c r="U220" s="52" t="s">
        <v>1820</v>
      </c>
      <c r="V220" s="52" t="s">
        <v>1821</v>
      </c>
      <c r="Y220" s="52" t="s">
        <v>1822</v>
      </c>
      <c r="Z220" s="52" t="s">
        <v>456</v>
      </c>
      <c r="AA220" s="52" t="s">
        <v>1838</v>
      </c>
      <c r="AB220" s="52" t="s">
        <v>1842</v>
      </c>
      <c r="AC220" s="52" t="s">
        <v>156</v>
      </c>
      <c r="AD220" s="56" t="s">
        <v>85</v>
      </c>
      <c r="AE220" s="117" t="s">
        <v>86</v>
      </c>
      <c r="AF220" s="56" t="s">
        <v>87</v>
      </c>
      <c r="AG220" s="52" t="s">
        <v>1723</v>
      </c>
      <c r="AH220" s="52" t="s">
        <v>1825</v>
      </c>
      <c r="AJ220" s="52" t="s">
        <v>1848</v>
      </c>
      <c r="AK220" s="70" t="s">
        <v>1849</v>
      </c>
      <c r="AL220" s="76"/>
      <c r="AM220" s="76"/>
      <c r="AP220" s="52" t="s">
        <v>1836</v>
      </c>
      <c r="AQ220" s="52" t="s">
        <v>1829</v>
      </c>
    </row>
    <row r="221" spans="1:190" s="52" customFormat="1" ht="17" customHeight="1">
      <c r="A221" s="112">
        <v>69</v>
      </c>
      <c r="B221" s="52" t="s">
        <v>1813</v>
      </c>
      <c r="C221" s="52" t="s">
        <v>1814</v>
      </c>
      <c r="D221" s="52" t="s">
        <v>1815</v>
      </c>
      <c r="E221" s="53" t="s">
        <v>212</v>
      </c>
      <c r="F221" s="74" t="s">
        <v>1850</v>
      </c>
      <c r="G221" s="52" t="s">
        <v>1817</v>
      </c>
      <c r="H221" s="52" t="s">
        <v>1818</v>
      </c>
      <c r="I221" s="53" t="s">
        <v>74</v>
      </c>
      <c r="J221" s="53">
        <v>6238</v>
      </c>
      <c r="K221" s="53" t="s">
        <v>71</v>
      </c>
      <c r="L221" s="52" t="s">
        <v>189</v>
      </c>
      <c r="M221" s="52" t="s">
        <v>149</v>
      </c>
      <c r="N221" s="55">
        <v>50</v>
      </c>
      <c r="O221" s="52" t="s">
        <v>71</v>
      </c>
      <c r="R221" s="52" t="s">
        <v>1819</v>
      </c>
      <c r="T221" s="52" t="s">
        <v>79</v>
      </c>
      <c r="U221" s="52" t="s">
        <v>1820</v>
      </c>
      <c r="V221" s="52" t="s">
        <v>1821</v>
      </c>
      <c r="Y221" s="52" t="s">
        <v>1822</v>
      </c>
      <c r="Z221" s="52" t="s">
        <v>456</v>
      </c>
      <c r="AA221" s="52" t="s">
        <v>1823</v>
      </c>
      <c r="AB221" s="52" t="s">
        <v>1851</v>
      </c>
      <c r="AC221" s="52" t="s">
        <v>156</v>
      </c>
      <c r="AD221" s="56" t="s">
        <v>85</v>
      </c>
      <c r="AE221" s="117" t="s">
        <v>86</v>
      </c>
      <c r="AF221" s="56" t="s">
        <v>87</v>
      </c>
      <c r="AG221" s="52" t="s">
        <v>1723</v>
      </c>
      <c r="AH221" s="52" t="s">
        <v>1825</v>
      </c>
      <c r="AJ221" s="52" t="s">
        <v>1826</v>
      </c>
      <c r="AK221" s="70" t="s">
        <v>1852</v>
      </c>
      <c r="AL221" s="76"/>
      <c r="AM221" s="76"/>
      <c r="AP221" s="52" t="s">
        <v>1836</v>
      </c>
      <c r="AQ221" s="52" t="s">
        <v>1829</v>
      </c>
    </row>
    <row r="222" spans="1:190" s="52" customFormat="1">
      <c r="A222" s="112">
        <v>69</v>
      </c>
      <c r="B222" s="52" t="s">
        <v>1813</v>
      </c>
      <c r="C222" s="52" t="s">
        <v>1814</v>
      </c>
      <c r="D222" s="52" t="s">
        <v>1815</v>
      </c>
      <c r="E222" s="53" t="s">
        <v>212</v>
      </c>
      <c r="F222" s="74" t="s">
        <v>1853</v>
      </c>
      <c r="G222" s="52" t="s">
        <v>1817</v>
      </c>
      <c r="H222" s="52" t="s">
        <v>1818</v>
      </c>
      <c r="I222" s="53" t="s">
        <v>74</v>
      </c>
      <c r="J222" s="53">
        <v>6238</v>
      </c>
      <c r="K222" s="53" t="s">
        <v>71</v>
      </c>
      <c r="L222" s="52" t="s">
        <v>189</v>
      </c>
      <c r="M222" s="52" t="s">
        <v>149</v>
      </c>
      <c r="N222" s="55">
        <v>50</v>
      </c>
      <c r="O222" s="52" t="s">
        <v>71</v>
      </c>
      <c r="R222" s="52" t="s">
        <v>1819</v>
      </c>
      <c r="T222" s="52" t="s">
        <v>79</v>
      </c>
      <c r="U222" s="52" t="s">
        <v>1820</v>
      </c>
      <c r="V222" s="52" t="s">
        <v>1821</v>
      </c>
      <c r="Y222" s="52" t="s">
        <v>1822</v>
      </c>
      <c r="Z222" s="52" t="s">
        <v>456</v>
      </c>
      <c r="AA222" s="52" t="s">
        <v>1833</v>
      </c>
      <c r="AB222" s="52" t="s">
        <v>1851</v>
      </c>
      <c r="AC222" s="52" t="s">
        <v>156</v>
      </c>
      <c r="AD222" s="56" t="s">
        <v>85</v>
      </c>
      <c r="AE222" s="117" t="s">
        <v>86</v>
      </c>
      <c r="AF222" s="56" t="s">
        <v>87</v>
      </c>
      <c r="AG222" s="52" t="s">
        <v>1723</v>
      </c>
      <c r="AH222" s="52" t="s">
        <v>1825</v>
      </c>
      <c r="AJ222" s="52" t="s">
        <v>1854</v>
      </c>
      <c r="AK222" s="52" t="s">
        <v>1855</v>
      </c>
      <c r="AP222" s="52" t="s">
        <v>1836</v>
      </c>
      <c r="AQ222" s="52" t="s">
        <v>1829</v>
      </c>
    </row>
    <row r="223" spans="1:190" s="52" customFormat="1">
      <c r="A223" s="112">
        <v>69</v>
      </c>
      <c r="B223" s="52" t="s">
        <v>1813</v>
      </c>
      <c r="C223" s="52" t="s">
        <v>1814</v>
      </c>
      <c r="D223" s="52" t="s">
        <v>1815</v>
      </c>
      <c r="E223" s="53" t="s">
        <v>212</v>
      </c>
      <c r="F223" s="74" t="s">
        <v>1856</v>
      </c>
      <c r="G223" s="52" t="s">
        <v>1817</v>
      </c>
      <c r="H223" s="52" t="s">
        <v>1818</v>
      </c>
      <c r="I223" s="53" t="s">
        <v>74</v>
      </c>
      <c r="J223" s="53">
        <v>6238</v>
      </c>
      <c r="K223" s="53" t="s">
        <v>71</v>
      </c>
      <c r="L223" s="52" t="s">
        <v>189</v>
      </c>
      <c r="M223" s="52" t="s">
        <v>149</v>
      </c>
      <c r="N223" s="55">
        <v>50</v>
      </c>
      <c r="O223" s="52" t="s">
        <v>71</v>
      </c>
      <c r="R223" s="52" t="s">
        <v>1819</v>
      </c>
      <c r="T223" s="52" t="s">
        <v>79</v>
      </c>
      <c r="U223" s="52" t="s">
        <v>1820</v>
      </c>
      <c r="V223" s="52" t="s">
        <v>1821</v>
      </c>
      <c r="Y223" s="52" t="s">
        <v>1822</v>
      </c>
      <c r="Z223" s="52" t="s">
        <v>456</v>
      </c>
      <c r="AA223" s="52" t="s">
        <v>1838</v>
      </c>
      <c r="AB223" s="52" t="s">
        <v>1851</v>
      </c>
      <c r="AC223" s="52" t="s">
        <v>156</v>
      </c>
      <c r="AD223" s="56" t="s">
        <v>85</v>
      </c>
      <c r="AE223" s="117" t="s">
        <v>86</v>
      </c>
      <c r="AF223" s="56" t="s">
        <v>87</v>
      </c>
      <c r="AG223" s="52" t="s">
        <v>1723</v>
      </c>
      <c r="AH223" s="52" t="s">
        <v>1825</v>
      </c>
      <c r="AJ223" s="52" t="s">
        <v>1857</v>
      </c>
      <c r="AK223" s="70" t="s">
        <v>1858</v>
      </c>
      <c r="AL223" s="76"/>
      <c r="AM223" s="76"/>
      <c r="AP223" s="52" t="s">
        <v>1836</v>
      </c>
      <c r="AQ223" s="52" t="s">
        <v>1829</v>
      </c>
    </row>
    <row r="224" spans="1:190" s="52" customFormat="1">
      <c r="A224" s="112">
        <v>69</v>
      </c>
      <c r="B224" s="52" t="s">
        <v>1813</v>
      </c>
      <c r="C224" s="52" t="s">
        <v>1814</v>
      </c>
      <c r="D224" s="52" t="s">
        <v>1815</v>
      </c>
      <c r="E224" s="53" t="s">
        <v>212</v>
      </c>
      <c r="F224" s="74" t="s">
        <v>1856</v>
      </c>
      <c r="G224" s="52" t="s">
        <v>1817</v>
      </c>
      <c r="H224" s="52" t="s">
        <v>1818</v>
      </c>
      <c r="I224" s="53" t="s">
        <v>74</v>
      </c>
      <c r="J224" s="53">
        <v>6238</v>
      </c>
      <c r="K224" s="53" t="s">
        <v>71</v>
      </c>
      <c r="L224" s="52" t="s">
        <v>189</v>
      </c>
      <c r="M224" s="52" t="s">
        <v>149</v>
      </c>
      <c r="N224" s="55">
        <v>50</v>
      </c>
      <c r="O224" s="52" t="s">
        <v>71</v>
      </c>
      <c r="R224" s="52" t="s">
        <v>1819</v>
      </c>
      <c r="T224" s="52" t="s">
        <v>1859</v>
      </c>
      <c r="U224" s="52" t="s">
        <v>1820</v>
      </c>
      <c r="V224" s="52" t="s">
        <v>1821</v>
      </c>
      <c r="Y224" s="52" t="s">
        <v>1822</v>
      </c>
      <c r="Z224" s="52" t="s">
        <v>456</v>
      </c>
      <c r="AA224" s="52" t="s">
        <v>1860</v>
      </c>
      <c r="AB224" s="52" t="s">
        <v>1861</v>
      </c>
      <c r="AC224" s="52" t="s">
        <v>156</v>
      </c>
      <c r="AD224" s="56" t="s">
        <v>85</v>
      </c>
      <c r="AE224" s="117" t="s">
        <v>86</v>
      </c>
      <c r="AF224" s="56" t="s">
        <v>87</v>
      </c>
      <c r="AG224" s="52" t="s">
        <v>1723</v>
      </c>
      <c r="AH224" s="52" t="s">
        <v>1825</v>
      </c>
      <c r="AI224" s="52" t="s">
        <v>1862</v>
      </c>
      <c r="AN224" s="52" t="s">
        <v>1863</v>
      </c>
      <c r="AO224" s="52" t="s">
        <v>1864</v>
      </c>
      <c r="AP224" s="52" t="s">
        <v>1836</v>
      </c>
      <c r="AQ224" s="52" t="s">
        <v>1829</v>
      </c>
    </row>
    <row r="225" spans="1:190" s="52" customFormat="1" ht="14" customHeight="1">
      <c r="A225" s="51">
        <v>70</v>
      </c>
      <c r="B225" s="52" t="s">
        <v>473</v>
      </c>
      <c r="C225" s="52" t="s">
        <v>474</v>
      </c>
      <c r="D225" s="52" t="s">
        <v>475</v>
      </c>
      <c r="E225" s="53" t="s">
        <v>476</v>
      </c>
      <c r="F225" s="74" t="s">
        <v>477</v>
      </c>
      <c r="H225" s="52" t="s">
        <v>478</v>
      </c>
      <c r="I225" s="53" t="s">
        <v>74</v>
      </c>
      <c r="J225" s="53">
        <v>616</v>
      </c>
      <c r="K225" s="53">
        <v>16.649999999999999</v>
      </c>
      <c r="L225" s="52" t="s">
        <v>479</v>
      </c>
      <c r="M225" s="82" t="s">
        <v>480</v>
      </c>
      <c r="N225" s="55">
        <v>77.400000000000006</v>
      </c>
      <c r="O225" s="52" t="s">
        <v>71</v>
      </c>
      <c r="T225" s="52" t="s">
        <v>79</v>
      </c>
      <c r="U225" s="52" t="s">
        <v>481</v>
      </c>
      <c r="V225" s="52" t="s">
        <v>482</v>
      </c>
      <c r="X225" s="52" t="s">
        <v>483</v>
      </c>
      <c r="Z225" s="52" t="s">
        <v>194</v>
      </c>
      <c r="AB225" s="52" t="s">
        <v>484</v>
      </c>
      <c r="AC225" s="52" t="s">
        <v>156</v>
      </c>
      <c r="AD225" s="52" t="s">
        <v>485</v>
      </c>
      <c r="AE225" s="52" t="s">
        <v>86</v>
      </c>
      <c r="AF225" s="52" t="s">
        <v>486</v>
      </c>
      <c r="AG225" s="56" t="s">
        <v>88</v>
      </c>
      <c r="AJ225" s="52" t="s">
        <v>487</v>
      </c>
      <c r="AK225" s="70" t="s">
        <v>488</v>
      </c>
      <c r="AP225" s="52" t="s">
        <v>489</v>
      </c>
      <c r="AR225" s="52" t="s">
        <v>490</v>
      </c>
      <c r="AS225" s="52" t="s">
        <v>491</v>
      </c>
    </row>
    <row r="226" spans="1:190" s="53" customFormat="1">
      <c r="A226" s="51">
        <v>70</v>
      </c>
      <c r="B226" s="52" t="s">
        <v>473</v>
      </c>
      <c r="C226" s="52" t="s">
        <v>474</v>
      </c>
      <c r="D226" s="52" t="s">
        <v>475</v>
      </c>
      <c r="E226" s="53" t="s">
        <v>476</v>
      </c>
      <c r="F226" s="74" t="s">
        <v>477</v>
      </c>
      <c r="G226" s="52"/>
      <c r="H226" s="52" t="s">
        <v>478</v>
      </c>
      <c r="I226" s="53" t="s">
        <v>74</v>
      </c>
      <c r="J226" s="53">
        <v>616</v>
      </c>
      <c r="K226" s="53">
        <v>16.649999999999999</v>
      </c>
      <c r="L226" s="52" t="s">
        <v>479</v>
      </c>
      <c r="M226" s="82" t="s">
        <v>480</v>
      </c>
      <c r="N226" s="55">
        <v>77.400000000000006</v>
      </c>
      <c r="O226" s="52" t="s">
        <v>71</v>
      </c>
      <c r="P226" s="52"/>
      <c r="Q226" s="52"/>
      <c r="R226" s="52"/>
      <c r="S226" s="52"/>
      <c r="T226" s="52" t="s">
        <v>79</v>
      </c>
      <c r="U226" s="52" t="s">
        <v>481</v>
      </c>
      <c r="V226" s="52" t="s">
        <v>482</v>
      </c>
      <c r="W226" s="52"/>
      <c r="X226" s="52" t="s">
        <v>483</v>
      </c>
      <c r="Y226" s="52"/>
      <c r="Z226" s="52" t="s">
        <v>194</v>
      </c>
      <c r="AA226" s="52"/>
      <c r="AB226" s="52" t="s">
        <v>457</v>
      </c>
      <c r="AC226" s="52" t="s">
        <v>156</v>
      </c>
      <c r="AD226" s="56" t="s">
        <v>85</v>
      </c>
      <c r="AE226" s="52" t="s">
        <v>86</v>
      </c>
      <c r="AF226" s="52" t="s">
        <v>486</v>
      </c>
      <c r="AG226" s="56" t="s">
        <v>88</v>
      </c>
      <c r="AH226" s="52"/>
      <c r="AI226" s="52"/>
      <c r="AJ226" s="70" t="s">
        <v>492</v>
      </c>
      <c r="AK226" s="70" t="s">
        <v>493</v>
      </c>
      <c r="AL226" s="52"/>
      <c r="AM226" s="52"/>
      <c r="AN226" s="52"/>
      <c r="AO226" s="52"/>
      <c r="AP226" s="52" t="s">
        <v>489</v>
      </c>
      <c r="AQ226" s="52"/>
      <c r="AR226" s="52" t="s">
        <v>490</v>
      </c>
      <c r="AS226" s="52" t="s">
        <v>491</v>
      </c>
      <c r="AT226" s="52"/>
      <c r="AU226" s="52"/>
      <c r="AV226" s="52"/>
      <c r="AW226" s="52"/>
      <c r="AX226" s="52"/>
      <c r="AY226" s="52"/>
      <c r="AZ226" s="52"/>
      <c r="BA226" s="52"/>
      <c r="BB226" s="52"/>
      <c r="BC226" s="52"/>
      <c r="BD226" s="52"/>
      <c r="BE226" s="52"/>
      <c r="BF226" s="52"/>
      <c r="BG226" s="52"/>
      <c r="BH226" s="52"/>
      <c r="BI226" s="52"/>
      <c r="BJ226" s="52"/>
      <c r="BK226" s="52"/>
      <c r="BL226" s="52"/>
      <c r="BM226" s="52"/>
      <c r="BN226" s="52"/>
      <c r="BO226" s="52"/>
      <c r="BP226" s="52"/>
      <c r="BQ226" s="52"/>
      <c r="BR226" s="52"/>
      <c r="BS226" s="52"/>
      <c r="BT226" s="52"/>
      <c r="BU226" s="52"/>
      <c r="BV226" s="52"/>
      <c r="BW226" s="52"/>
      <c r="BX226" s="52"/>
      <c r="BY226" s="52"/>
      <c r="BZ226" s="52"/>
      <c r="CA226" s="52"/>
      <c r="CB226" s="52"/>
      <c r="CC226" s="52"/>
      <c r="CD226" s="52"/>
      <c r="CE226" s="52"/>
      <c r="CF226" s="52"/>
      <c r="CG226" s="52"/>
      <c r="CH226" s="52"/>
      <c r="CI226" s="52"/>
      <c r="CJ226" s="52"/>
      <c r="CK226" s="52"/>
      <c r="CL226" s="52"/>
      <c r="CM226" s="52"/>
      <c r="CN226" s="52"/>
      <c r="CO226" s="52"/>
      <c r="CP226" s="52"/>
      <c r="CQ226" s="52"/>
      <c r="CR226" s="52"/>
      <c r="CS226" s="52"/>
      <c r="CT226" s="52"/>
      <c r="CU226" s="52"/>
      <c r="CV226" s="52"/>
      <c r="CW226" s="52"/>
      <c r="CX226" s="52"/>
      <c r="CY226" s="52"/>
      <c r="CZ226" s="52"/>
      <c r="DA226" s="52"/>
      <c r="DB226" s="52"/>
      <c r="DC226" s="52"/>
      <c r="DD226" s="52"/>
      <c r="DE226" s="52"/>
      <c r="DF226" s="52"/>
      <c r="DG226" s="52"/>
      <c r="DH226" s="52"/>
      <c r="DI226" s="52"/>
      <c r="DJ226" s="52"/>
      <c r="DK226" s="52"/>
      <c r="DL226" s="52"/>
      <c r="DM226" s="52"/>
      <c r="DN226" s="52"/>
      <c r="DO226" s="52"/>
      <c r="DP226" s="52"/>
      <c r="DQ226" s="52"/>
      <c r="DR226" s="52"/>
      <c r="DS226" s="52"/>
      <c r="DT226" s="52"/>
      <c r="DU226" s="52"/>
      <c r="DV226" s="52"/>
      <c r="DW226" s="52"/>
      <c r="DX226" s="52"/>
      <c r="DY226" s="52"/>
      <c r="DZ226" s="52"/>
      <c r="EA226" s="52"/>
      <c r="EB226" s="52"/>
      <c r="EC226" s="52"/>
      <c r="ED226" s="52"/>
      <c r="EE226" s="52"/>
      <c r="EF226" s="52"/>
      <c r="EG226" s="52"/>
      <c r="EH226" s="52"/>
      <c r="EI226" s="52"/>
      <c r="EJ226" s="52"/>
      <c r="EK226" s="52"/>
      <c r="EL226" s="52"/>
      <c r="EM226" s="52"/>
      <c r="EN226" s="52"/>
      <c r="EO226" s="52"/>
      <c r="EP226" s="52"/>
      <c r="EQ226" s="52"/>
      <c r="ER226" s="52"/>
      <c r="ES226" s="52"/>
      <c r="ET226" s="52"/>
      <c r="EU226" s="52"/>
      <c r="EV226" s="52"/>
      <c r="EW226" s="52"/>
      <c r="EX226" s="52"/>
      <c r="EY226" s="52"/>
      <c r="EZ226" s="52"/>
      <c r="FA226" s="52"/>
      <c r="FB226" s="52"/>
      <c r="FC226" s="52"/>
      <c r="FD226" s="52"/>
      <c r="FE226" s="52"/>
      <c r="FF226" s="52"/>
      <c r="FG226" s="52"/>
      <c r="FH226" s="52"/>
      <c r="FI226" s="52"/>
      <c r="FJ226" s="52"/>
      <c r="FK226" s="52"/>
      <c r="FL226" s="52"/>
      <c r="FM226" s="52"/>
      <c r="FN226" s="52"/>
      <c r="FO226" s="52"/>
      <c r="FP226" s="52"/>
      <c r="FQ226" s="52"/>
      <c r="FR226" s="52"/>
      <c r="FS226" s="52"/>
      <c r="FT226" s="52"/>
      <c r="FU226" s="52"/>
      <c r="FV226" s="52"/>
      <c r="FW226" s="52"/>
      <c r="FX226" s="52"/>
      <c r="FY226" s="52"/>
      <c r="FZ226" s="52"/>
      <c r="GA226" s="52"/>
      <c r="GB226" s="52"/>
      <c r="GC226" s="52"/>
      <c r="GD226" s="52"/>
      <c r="GE226" s="52"/>
      <c r="GF226" s="52"/>
      <c r="GG226" s="52"/>
      <c r="GH226" s="52"/>
    </row>
    <row r="227" spans="1:190" s="53" customFormat="1">
      <c r="A227" s="51">
        <v>71</v>
      </c>
      <c r="B227" s="52" t="s">
        <v>473</v>
      </c>
      <c r="C227" s="52" t="s">
        <v>474</v>
      </c>
      <c r="D227" s="52" t="s">
        <v>475</v>
      </c>
      <c r="E227" s="53" t="s">
        <v>476</v>
      </c>
      <c r="F227" s="88">
        <v>44228</v>
      </c>
      <c r="G227" s="52"/>
      <c r="H227" s="52" t="s">
        <v>478</v>
      </c>
      <c r="I227" s="53" t="s">
        <v>74</v>
      </c>
      <c r="J227" s="53">
        <v>3052</v>
      </c>
      <c r="K227" s="52">
        <v>16.5</v>
      </c>
      <c r="L227" s="52" t="s">
        <v>494</v>
      </c>
      <c r="M227" s="82" t="s">
        <v>480</v>
      </c>
      <c r="N227" s="55">
        <v>70.099999999999994</v>
      </c>
      <c r="O227" s="52" t="s">
        <v>71</v>
      </c>
      <c r="P227" s="52" t="s">
        <v>495</v>
      </c>
      <c r="Q227" s="52"/>
      <c r="R227" s="52"/>
      <c r="S227" s="52"/>
      <c r="T227" s="52" t="s">
        <v>79</v>
      </c>
      <c r="U227" s="52" t="s">
        <v>481</v>
      </c>
      <c r="V227" s="52" t="s">
        <v>482</v>
      </c>
      <c r="W227" s="52"/>
      <c r="X227" s="52" t="s">
        <v>483</v>
      </c>
      <c r="Y227" s="52"/>
      <c r="Z227" s="52" t="s">
        <v>194</v>
      </c>
      <c r="AA227" s="52" t="s">
        <v>496</v>
      </c>
      <c r="AB227" s="52" t="s">
        <v>484</v>
      </c>
      <c r="AC227" s="52" t="s">
        <v>156</v>
      </c>
      <c r="AD227" s="52" t="s">
        <v>485</v>
      </c>
      <c r="AE227" s="52" t="s">
        <v>86</v>
      </c>
      <c r="AF227" s="52" t="s">
        <v>486</v>
      </c>
      <c r="AG227" s="56" t="s">
        <v>88</v>
      </c>
      <c r="AH227" s="52"/>
      <c r="AI227" s="52"/>
      <c r="AJ227" s="70" t="s">
        <v>497</v>
      </c>
      <c r="AK227" s="70" t="s">
        <v>498</v>
      </c>
      <c r="AL227" s="52"/>
      <c r="AM227" s="52"/>
      <c r="AN227" s="52"/>
      <c r="AO227" s="52"/>
      <c r="AP227" s="52" t="s">
        <v>489</v>
      </c>
      <c r="AQ227" s="52"/>
      <c r="AR227" s="52" t="s">
        <v>490</v>
      </c>
      <c r="AS227" s="52" t="s">
        <v>491</v>
      </c>
      <c r="AT227" s="52"/>
      <c r="AU227" s="52"/>
      <c r="AV227" s="52"/>
      <c r="AW227" s="52"/>
      <c r="AX227" s="52"/>
      <c r="AY227" s="52"/>
      <c r="AZ227" s="52"/>
      <c r="BA227" s="52"/>
      <c r="BB227" s="52"/>
      <c r="BC227" s="52"/>
      <c r="BD227" s="52"/>
      <c r="BE227" s="52"/>
      <c r="BF227" s="52"/>
      <c r="BG227" s="52"/>
      <c r="BH227" s="52"/>
      <c r="BI227" s="52"/>
      <c r="BJ227" s="52"/>
      <c r="BK227" s="52"/>
      <c r="BL227" s="52"/>
      <c r="BM227" s="52"/>
      <c r="BN227" s="52"/>
      <c r="BO227" s="52"/>
      <c r="BP227" s="52"/>
      <c r="BQ227" s="52"/>
      <c r="BR227" s="52"/>
      <c r="BS227" s="52"/>
      <c r="BT227" s="52"/>
      <c r="BU227" s="52"/>
      <c r="BV227" s="52"/>
      <c r="BW227" s="52"/>
      <c r="BX227" s="52"/>
      <c r="BY227" s="52"/>
      <c r="BZ227" s="52"/>
      <c r="CA227" s="52"/>
      <c r="CB227" s="52"/>
      <c r="CC227" s="52"/>
      <c r="CD227" s="52"/>
      <c r="CE227" s="52"/>
      <c r="CF227" s="52"/>
      <c r="CG227" s="52"/>
      <c r="CH227" s="52"/>
      <c r="CI227" s="52"/>
      <c r="CJ227" s="52"/>
      <c r="CK227" s="52"/>
      <c r="CL227" s="52"/>
      <c r="CM227" s="52"/>
      <c r="CN227" s="52"/>
      <c r="CO227" s="52"/>
      <c r="CP227" s="52"/>
      <c r="CQ227" s="52"/>
      <c r="CR227" s="52"/>
      <c r="CS227" s="52"/>
      <c r="CT227" s="52"/>
      <c r="CU227" s="52"/>
      <c r="CV227" s="52"/>
      <c r="CW227" s="52"/>
      <c r="CX227" s="52"/>
      <c r="CY227" s="52"/>
      <c r="CZ227" s="52"/>
      <c r="DA227" s="52"/>
      <c r="DB227" s="52"/>
      <c r="DC227" s="52"/>
      <c r="DD227" s="52"/>
      <c r="DE227" s="52"/>
      <c r="DF227" s="52"/>
      <c r="DG227" s="52"/>
      <c r="DH227" s="52"/>
      <c r="DI227" s="52"/>
      <c r="DJ227" s="52"/>
      <c r="DK227" s="52"/>
      <c r="DL227" s="52"/>
      <c r="DM227" s="52"/>
      <c r="DN227" s="52"/>
      <c r="DO227" s="52"/>
      <c r="DP227" s="52"/>
      <c r="DQ227" s="52"/>
      <c r="DR227" s="52"/>
      <c r="DS227" s="52"/>
      <c r="DT227" s="52"/>
      <c r="DU227" s="52"/>
      <c r="DV227" s="52"/>
      <c r="DW227" s="52"/>
      <c r="DX227" s="52"/>
      <c r="DY227" s="52"/>
      <c r="DZ227" s="52"/>
      <c r="EA227" s="52"/>
      <c r="EB227" s="52"/>
      <c r="EC227" s="52"/>
      <c r="ED227" s="52"/>
      <c r="EE227" s="52"/>
      <c r="EF227" s="52"/>
      <c r="EG227" s="52"/>
      <c r="EH227" s="52"/>
      <c r="EI227" s="52"/>
      <c r="EJ227" s="52"/>
      <c r="EK227" s="52"/>
      <c r="EL227" s="52"/>
      <c r="EM227" s="52"/>
      <c r="EN227" s="52"/>
      <c r="EO227" s="52"/>
      <c r="EP227" s="52"/>
      <c r="EQ227" s="52"/>
      <c r="ER227" s="52"/>
      <c r="ES227" s="52"/>
      <c r="ET227" s="52"/>
      <c r="EU227" s="52"/>
      <c r="EV227" s="52"/>
      <c r="EW227" s="52"/>
      <c r="EX227" s="52"/>
      <c r="EY227" s="52"/>
      <c r="EZ227" s="52"/>
      <c r="FA227" s="52"/>
      <c r="FB227" s="52"/>
      <c r="FC227" s="52"/>
      <c r="FD227" s="52"/>
      <c r="FE227" s="52"/>
      <c r="FF227" s="52"/>
      <c r="FG227" s="52"/>
      <c r="FH227" s="52"/>
      <c r="FI227" s="52"/>
      <c r="FJ227" s="52"/>
      <c r="FK227" s="52"/>
      <c r="FL227" s="52"/>
      <c r="FM227" s="52"/>
      <c r="FN227" s="52"/>
      <c r="FO227" s="52"/>
      <c r="FP227" s="52"/>
      <c r="FQ227" s="52"/>
      <c r="FR227" s="52"/>
      <c r="FS227" s="52"/>
      <c r="FT227" s="52"/>
      <c r="FU227" s="52"/>
      <c r="FV227" s="52"/>
      <c r="FW227" s="52"/>
      <c r="FX227" s="52"/>
      <c r="FY227" s="52"/>
      <c r="FZ227" s="52"/>
      <c r="GA227" s="52"/>
      <c r="GB227" s="52"/>
      <c r="GC227" s="52"/>
      <c r="GD227" s="52"/>
      <c r="GE227" s="52"/>
      <c r="GF227" s="52"/>
      <c r="GG227" s="52"/>
      <c r="GH227" s="52"/>
    </row>
    <row r="228" spans="1:190" s="53" customFormat="1">
      <c r="A228" s="51">
        <v>72</v>
      </c>
      <c r="B228" s="52" t="s">
        <v>473</v>
      </c>
      <c r="C228" s="52" t="s">
        <v>474</v>
      </c>
      <c r="D228" s="52" t="s">
        <v>475</v>
      </c>
      <c r="E228" s="53" t="s">
        <v>476</v>
      </c>
      <c r="F228" s="88">
        <v>44256</v>
      </c>
      <c r="G228" s="52"/>
      <c r="H228" s="52" t="s">
        <v>478</v>
      </c>
      <c r="I228" s="53" t="s">
        <v>74</v>
      </c>
      <c r="J228" s="53">
        <v>3052</v>
      </c>
      <c r="K228" s="52">
        <v>16.5</v>
      </c>
      <c r="L228" s="52" t="s">
        <v>494</v>
      </c>
      <c r="M228" s="82" t="s">
        <v>480</v>
      </c>
      <c r="N228" s="55">
        <v>70.099999999999994</v>
      </c>
      <c r="O228" s="52" t="s">
        <v>71</v>
      </c>
      <c r="P228" s="52" t="s">
        <v>499</v>
      </c>
      <c r="Q228" s="52"/>
      <c r="R228" s="52"/>
      <c r="S228" s="52"/>
      <c r="T228" s="52" t="s">
        <v>79</v>
      </c>
      <c r="U228" s="52" t="s">
        <v>481</v>
      </c>
      <c r="V228" s="52" t="s">
        <v>482</v>
      </c>
      <c r="W228" s="52"/>
      <c r="X228" s="52" t="s">
        <v>483</v>
      </c>
      <c r="Y228" s="52"/>
      <c r="Z228" s="52" t="s">
        <v>194</v>
      </c>
      <c r="AA228" s="52" t="s">
        <v>496</v>
      </c>
      <c r="AB228" s="52" t="s">
        <v>457</v>
      </c>
      <c r="AC228" s="52" t="s">
        <v>156</v>
      </c>
      <c r="AD228" s="56" t="s">
        <v>85</v>
      </c>
      <c r="AE228" s="52" t="s">
        <v>86</v>
      </c>
      <c r="AF228" s="52" t="s">
        <v>486</v>
      </c>
      <c r="AG228" s="56" t="s">
        <v>88</v>
      </c>
      <c r="AH228" s="52"/>
      <c r="AI228" s="52"/>
      <c r="AJ228" s="70" t="s">
        <v>500</v>
      </c>
      <c r="AK228" s="70" t="s">
        <v>501</v>
      </c>
      <c r="AL228" s="52"/>
      <c r="AM228" s="52"/>
      <c r="AN228" s="52"/>
      <c r="AO228" s="52"/>
      <c r="AP228" s="52" t="s">
        <v>489</v>
      </c>
      <c r="AQ228" s="52"/>
      <c r="AR228" s="52" t="s">
        <v>490</v>
      </c>
      <c r="AS228" s="52" t="s">
        <v>491</v>
      </c>
      <c r="AT228" s="52"/>
      <c r="AU228" s="52"/>
      <c r="AV228" s="52"/>
      <c r="AW228" s="52"/>
      <c r="AX228" s="52"/>
      <c r="AY228" s="52"/>
      <c r="AZ228" s="52"/>
      <c r="BA228" s="52"/>
      <c r="BB228" s="52"/>
      <c r="BC228" s="52"/>
      <c r="BD228" s="52"/>
      <c r="BE228" s="52"/>
      <c r="BF228" s="52"/>
      <c r="BG228" s="52"/>
      <c r="BH228" s="52"/>
      <c r="BI228" s="52"/>
      <c r="BJ228" s="52"/>
      <c r="BK228" s="52"/>
      <c r="BL228" s="52"/>
      <c r="BM228" s="52"/>
      <c r="BN228" s="52"/>
      <c r="BO228" s="52"/>
      <c r="BP228" s="52"/>
      <c r="BQ228" s="52"/>
      <c r="BR228" s="52"/>
      <c r="BS228" s="52"/>
      <c r="BT228" s="52"/>
      <c r="BU228" s="52"/>
      <c r="BV228" s="52"/>
      <c r="BW228" s="52"/>
      <c r="BX228" s="52"/>
      <c r="BY228" s="52"/>
      <c r="BZ228" s="52"/>
      <c r="CA228" s="52"/>
      <c r="CB228" s="52"/>
      <c r="CC228" s="52"/>
      <c r="CD228" s="52"/>
      <c r="CE228" s="52"/>
      <c r="CF228" s="52"/>
      <c r="CG228" s="52"/>
      <c r="CH228" s="52"/>
      <c r="CI228" s="52"/>
      <c r="CJ228" s="52"/>
      <c r="CK228" s="52"/>
      <c r="CL228" s="52"/>
      <c r="CM228" s="52"/>
      <c r="CN228" s="52"/>
      <c r="CO228" s="52"/>
      <c r="CP228" s="52"/>
      <c r="CQ228" s="52"/>
      <c r="CR228" s="52"/>
      <c r="CS228" s="52"/>
      <c r="CT228" s="52"/>
      <c r="CU228" s="52"/>
      <c r="CV228" s="52"/>
      <c r="CW228" s="52"/>
      <c r="CX228" s="52"/>
      <c r="CY228" s="52"/>
      <c r="CZ228" s="52"/>
      <c r="DA228" s="52"/>
      <c r="DB228" s="52"/>
      <c r="DC228" s="52"/>
      <c r="DD228" s="52"/>
      <c r="DE228" s="52"/>
      <c r="DF228" s="52"/>
      <c r="DG228" s="52"/>
      <c r="DH228" s="52"/>
      <c r="DI228" s="52"/>
      <c r="DJ228" s="52"/>
      <c r="DK228" s="52"/>
      <c r="DL228" s="52"/>
      <c r="DM228" s="52"/>
      <c r="DN228" s="52"/>
      <c r="DO228" s="52"/>
      <c r="DP228" s="52"/>
      <c r="DQ228" s="52"/>
      <c r="DR228" s="52"/>
      <c r="DS228" s="52"/>
      <c r="DT228" s="52"/>
      <c r="DU228" s="52"/>
      <c r="DV228" s="52"/>
      <c r="DW228" s="52"/>
      <c r="DX228" s="52"/>
      <c r="DY228" s="52"/>
      <c r="DZ228" s="52"/>
      <c r="EA228" s="52"/>
      <c r="EB228" s="52"/>
      <c r="EC228" s="52"/>
      <c r="ED228" s="52"/>
      <c r="EE228" s="52"/>
      <c r="EF228" s="52"/>
      <c r="EG228" s="52"/>
      <c r="EH228" s="52"/>
      <c r="EI228" s="52"/>
      <c r="EJ228" s="52"/>
      <c r="EK228" s="52"/>
      <c r="EL228" s="52"/>
      <c r="EM228" s="52"/>
      <c r="EN228" s="52"/>
      <c r="EO228" s="52"/>
      <c r="EP228" s="52"/>
      <c r="EQ228" s="52"/>
      <c r="ER228" s="52"/>
      <c r="ES228" s="52"/>
      <c r="ET228" s="52"/>
      <c r="EU228" s="52"/>
      <c r="EV228" s="52"/>
      <c r="EW228" s="52"/>
      <c r="EX228" s="52"/>
      <c r="EY228" s="52"/>
      <c r="EZ228" s="52"/>
      <c r="FA228" s="52"/>
      <c r="FB228" s="52"/>
      <c r="FC228" s="52"/>
      <c r="FD228" s="52"/>
      <c r="FE228" s="52"/>
      <c r="FF228" s="52"/>
      <c r="FG228" s="52"/>
      <c r="FH228" s="52"/>
      <c r="FI228" s="52"/>
      <c r="FJ228" s="52"/>
      <c r="FK228" s="52"/>
      <c r="FL228" s="52"/>
      <c r="FM228" s="52"/>
      <c r="FN228" s="52"/>
      <c r="FO228" s="52"/>
      <c r="FP228" s="52"/>
      <c r="FQ228" s="52"/>
      <c r="FR228" s="52"/>
      <c r="FS228" s="52"/>
      <c r="FT228" s="52"/>
      <c r="FU228" s="52"/>
      <c r="FV228" s="52"/>
      <c r="FW228" s="52"/>
      <c r="FX228" s="52"/>
      <c r="FY228" s="52"/>
      <c r="FZ228" s="52"/>
      <c r="GA228" s="52"/>
      <c r="GB228" s="52"/>
      <c r="GC228" s="52"/>
      <c r="GD228" s="52"/>
      <c r="GE228" s="52"/>
      <c r="GF228" s="52"/>
      <c r="GG228" s="52"/>
      <c r="GH228" s="52"/>
    </row>
    <row r="229" spans="1:190" s="52" customFormat="1">
      <c r="A229" s="51">
        <v>73</v>
      </c>
      <c r="B229" s="52" t="s">
        <v>473</v>
      </c>
      <c r="C229" s="52" t="s">
        <v>474</v>
      </c>
      <c r="D229" s="52" t="s">
        <v>475</v>
      </c>
      <c r="E229" s="53" t="s">
        <v>476</v>
      </c>
      <c r="F229" s="88" t="s">
        <v>1865</v>
      </c>
      <c r="H229" s="52" t="s">
        <v>478</v>
      </c>
      <c r="I229" s="53" t="s">
        <v>74</v>
      </c>
      <c r="J229" s="53"/>
      <c r="M229" s="82" t="s">
        <v>480</v>
      </c>
      <c r="N229" s="55"/>
      <c r="O229" s="52" t="s">
        <v>71</v>
      </c>
      <c r="T229" s="52" t="s">
        <v>79</v>
      </c>
      <c r="U229" s="52" t="s">
        <v>481</v>
      </c>
      <c r="V229" s="52" t="s">
        <v>482</v>
      </c>
      <c r="X229" s="52" t="s">
        <v>483</v>
      </c>
      <c r="Z229" s="52" t="s">
        <v>1866</v>
      </c>
      <c r="AA229" s="52" t="s">
        <v>1867</v>
      </c>
      <c r="AB229" s="52" t="s">
        <v>484</v>
      </c>
      <c r="AC229" s="52" t="s">
        <v>156</v>
      </c>
      <c r="AD229" s="52" t="s">
        <v>485</v>
      </c>
      <c r="AE229" s="52" t="s">
        <v>86</v>
      </c>
      <c r="AF229" s="52" t="s">
        <v>486</v>
      </c>
      <c r="AG229" s="56" t="s">
        <v>88</v>
      </c>
      <c r="AJ229" s="70" t="s">
        <v>1868</v>
      </c>
      <c r="AK229" s="67" t="s">
        <v>1869</v>
      </c>
      <c r="AP229" s="52" t="s">
        <v>489</v>
      </c>
      <c r="AR229" s="52" t="s">
        <v>490</v>
      </c>
      <c r="AS229" s="52" t="s">
        <v>491</v>
      </c>
    </row>
    <row r="230" spans="1:190" s="52" customFormat="1">
      <c r="A230" s="51">
        <v>74</v>
      </c>
      <c r="B230" s="52" t="s">
        <v>473</v>
      </c>
      <c r="C230" s="52" t="s">
        <v>474</v>
      </c>
      <c r="D230" s="52" t="s">
        <v>475</v>
      </c>
      <c r="E230" s="53" t="s">
        <v>476</v>
      </c>
      <c r="F230" s="88" t="s">
        <v>1865</v>
      </c>
      <c r="H230" s="52" t="s">
        <v>478</v>
      </c>
      <c r="I230" s="53" t="s">
        <v>74</v>
      </c>
      <c r="J230" s="53"/>
      <c r="M230" s="82" t="s">
        <v>480</v>
      </c>
      <c r="N230" s="55"/>
      <c r="O230" s="52" t="s">
        <v>71</v>
      </c>
      <c r="T230" s="52" t="s">
        <v>79</v>
      </c>
      <c r="U230" s="52" t="s">
        <v>481</v>
      </c>
      <c r="V230" s="52" t="s">
        <v>482</v>
      </c>
      <c r="X230" s="52" t="s">
        <v>483</v>
      </c>
      <c r="Z230" s="52" t="s">
        <v>1866</v>
      </c>
      <c r="AA230" s="52" t="s">
        <v>1870</v>
      </c>
      <c r="AB230" s="52" t="s">
        <v>457</v>
      </c>
      <c r="AC230" s="52" t="s">
        <v>156</v>
      </c>
      <c r="AD230" s="56" t="s">
        <v>85</v>
      </c>
      <c r="AE230" s="52" t="s">
        <v>86</v>
      </c>
      <c r="AF230" s="52" t="s">
        <v>486</v>
      </c>
      <c r="AG230" s="56" t="s">
        <v>88</v>
      </c>
      <c r="AJ230" s="67" t="s">
        <v>1871</v>
      </c>
      <c r="AK230" s="67" t="s">
        <v>1872</v>
      </c>
      <c r="AP230" s="52" t="s">
        <v>489</v>
      </c>
      <c r="AR230" s="52" t="s">
        <v>490</v>
      </c>
      <c r="AS230" s="52" t="s">
        <v>491</v>
      </c>
    </row>
    <row r="231" spans="1:190" s="52" customFormat="1">
      <c r="A231" s="51">
        <v>71</v>
      </c>
      <c r="B231" s="52" t="s">
        <v>1873</v>
      </c>
      <c r="C231" s="52" t="s">
        <v>1874</v>
      </c>
      <c r="D231" s="52" t="s">
        <v>1875</v>
      </c>
      <c r="E231" s="53" t="s">
        <v>450</v>
      </c>
      <c r="F231" s="74" t="s">
        <v>71</v>
      </c>
      <c r="G231" s="52" t="s">
        <v>1876</v>
      </c>
      <c r="H231" s="52" t="s">
        <v>147</v>
      </c>
      <c r="I231" s="53" t="s">
        <v>74</v>
      </c>
      <c r="J231" s="53">
        <v>345</v>
      </c>
      <c r="K231" s="53">
        <v>22.1</v>
      </c>
      <c r="L231" s="52" t="s">
        <v>71</v>
      </c>
      <c r="M231" s="52" t="s">
        <v>76</v>
      </c>
      <c r="N231" s="55">
        <v>51.9</v>
      </c>
      <c r="O231" s="52" t="s">
        <v>1877</v>
      </c>
      <c r="P231" s="52" t="s">
        <v>1878</v>
      </c>
      <c r="Q231" s="52" t="s">
        <v>71</v>
      </c>
      <c r="R231" s="52" t="s">
        <v>1879</v>
      </c>
      <c r="T231" s="74" t="s">
        <v>79</v>
      </c>
      <c r="U231" s="52" t="s">
        <v>1880</v>
      </c>
      <c r="V231" s="52" t="s">
        <v>1881</v>
      </c>
      <c r="X231" s="52" t="s">
        <v>1882</v>
      </c>
      <c r="Z231" s="52" t="s">
        <v>1883</v>
      </c>
      <c r="AA231" s="52" t="s">
        <v>1884</v>
      </c>
      <c r="AB231" s="52" t="s">
        <v>1885</v>
      </c>
      <c r="AC231" s="52" t="s">
        <v>1886</v>
      </c>
      <c r="AD231" s="52" t="s">
        <v>239</v>
      </c>
      <c r="AE231" s="52" t="s">
        <v>240</v>
      </c>
      <c r="AF231" s="56" t="s">
        <v>87</v>
      </c>
      <c r="AG231" s="56" t="s">
        <v>88</v>
      </c>
      <c r="AH231" s="52" t="s">
        <v>1887</v>
      </c>
      <c r="AI231" s="52" t="s">
        <v>1888</v>
      </c>
      <c r="AL231" s="76"/>
      <c r="AM231" s="76"/>
      <c r="AN231" s="52" t="s">
        <v>1889</v>
      </c>
      <c r="AP231" s="52" t="s">
        <v>1890</v>
      </c>
      <c r="AR231" s="52" t="s">
        <v>1891</v>
      </c>
      <c r="AS231" s="84" t="s">
        <v>1892</v>
      </c>
    </row>
    <row r="232" spans="1:190" s="67" customFormat="1">
      <c r="A232" s="51">
        <v>71</v>
      </c>
      <c r="B232" s="52" t="s">
        <v>1873</v>
      </c>
      <c r="C232" s="52" t="s">
        <v>1874</v>
      </c>
      <c r="D232" s="52" t="s">
        <v>1875</v>
      </c>
      <c r="E232" s="53" t="s">
        <v>450</v>
      </c>
      <c r="F232" s="74" t="s">
        <v>71</v>
      </c>
      <c r="G232" s="52" t="s">
        <v>1876</v>
      </c>
      <c r="H232" s="52" t="s">
        <v>147</v>
      </c>
      <c r="I232" s="53" t="s">
        <v>74</v>
      </c>
      <c r="J232" s="53">
        <v>345</v>
      </c>
      <c r="K232" s="53">
        <v>22.1</v>
      </c>
      <c r="L232" s="52" t="s">
        <v>71</v>
      </c>
      <c r="M232" s="52" t="s">
        <v>76</v>
      </c>
      <c r="N232" s="55">
        <v>51.9</v>
      </c>
      <c r="O232" s="52" t="s">
        <v>1877</v>
      </c>
      <c r="P232" s="52" t="s">
        <v>1878</v>
      </c>
      <c r="Q232" s="52" t="s">
        <v>71</v>
      </c>
      <c r="R232" s="52" t="s">
        <v>1879</v>
      </c>
      <c r="S232" s="52"/>
      <c r="T232" s="74" t="s">
        <v>79</v>
      </c>
      <c r="U232" s="52" t="s">
        <v>1880</v>
      </c>
      <c r="V232" s="52" t="s">
        <v>1881</v>
      </c>
      <c r="W232" s="52"/>
      <c r="X232" s="52" t="s">
        <v>1882</v>
      </c>
      <c r="Y232" s="52"/>
      <c r="Z232" s="52" t="s">
        <v>1883</v>
      </c>
      <c r="AA232" s="52" t="s">
        <v>1884</v>
      </c>
      <c r="AB232" s="52" t="s">
        <v>1893</v>
      </c>
      <c r="AC232" s="52" t="s">
        <v>1894</v>
      </c>
      <c r="AD232" s="52" t="s">
        <v>530</v>
      </c>
      <c r="AE232" s="52" t="s">
        <v>294</v>
      </c>
      <c r="AF232" s="56" t="s">
        <v>87</v>
      </c>
      <c r="AG232" s="56" t="s">
        <v>88</v>
      </c>
      <c r="AH232" s="52" t="s">
        <v>1887</v>
      </c>
      <c r="AI232" s="52" t="s">
        <v>1895</v>
      </c>
      <c r="AJ232" s="52"/>
      <c r="AK232" s="52"/>
      <c r="AN232" s="52"/>
      <c r="AO232" s="52"/>
      <c r="AP232" s="52" t="s">
        <v>1890</v>
      </c>
      <c r="AQ232" s="52"/>
      <c r="AR232" s="52" t="s">
        <v>1896</v>
      </c>
      <c r="AS232" s="84" t="s">
        <v>1892</v>
      </c>
      <c r="AT232" s="52"/>
      <c r="AU232" s="52"/>
      <c r="AV232" s="52"/>
      <c r="AW232" s="52"/>
      <c r="AX232" s="52"/>
      <c r="AY232" s="52"/>
      <c r="AZ232" s="52"/>
      <c r="BA232" s="52"/>
      <c r="BB232" s="52"/>
      <c r="BC232" s="52"/>
      <c r="BD232" s="52"/>
      <c r="BE232" s="52"/>
      <c r="BF232" s="52"/>
      <c r="BG232" s="52"/>
      <c r="BH232" s="52"/>
      <c r="BI232" s="52"/>
      <c r="BJ232" s="52"/>
      <c r="BK232" s="52"/>
      <c r="BL232" s="52"/>
      <c r="BM232" s="52"/>
      <c r="BN232" s="52"/>
      <c r="BO232" s="52"/>
      <c r="BP232" s="52"/>
      <c r="BQ232" s="52"/>
      <c r="BR232" s="52"/>
      <c r="BS232" s="52"/>
      <c r="BT232" s="52"/>
      <c r="BU232" s="52"/>
      <c r="BV232" s="52"/>
      <c r="BW232" s="52"/>
      <c r="BX232" s="52"/>
      <c r="BY232" s="52"/>
      <c r="BZ232" s="52"/>
      <c r="CA232" s="52"/>
      <c r="CB232" s="52"/>
      <c r="CC232" s="52"/>
      <c r="CD232" s="52"/>
      <c r="CE232" s="52"/>
      <c r="CF232" s="52"/>
      <c r="CG232" s="52"/>
      <c r="CH232" s="52"/>
      <c r="CI232" s="52"/>
      <c r="CJ232" s="52"/>
      <c r="CK232" s="52"/>
      <c r="CL232" s="52"/>
      <c r="CM232" s="52"/>
      <c r="CN232" s="52"/>
      <c r="CO232" s="52"/>
      <c r="CP232" s="52"/>
      <c r="CQ232" s="52"/>
      <c r="CR232" s="52"/>
      <c r="CS232" s="52"/>
      <c r="CT232" s="52"/>
      <c r="CU232" s="52"/>
      <c r="CV232" s="52"/>
      <c r="CW232" s="52"/>
      <c r="CX232" s="52"/>
      <c r="CY232" s="52"/>
      <c r="CZ232" s="52"/>
      <c r="DA232" s="52"/>
      <c r="DB232" s="52"/>
      <c r="DC232" s="52"/>
      <c r="DD232" s="52"/>
      <c r="DE232" s="52"/>
      <c r="DF232" s="52"/>
      <c r="DG232" s="52"/>
      <c r="DH232" s="52"/>
      <c r="DI232" s="52"/>
      <c r="DJ232" s="52"/>
      <c r="DK232" s="52"/>
      <c r="DL232" s="52"/>
      <c r="DM232" s="52"/>
      <c r="DN232" s="52"/>
      <c r="DO232" s="52"/>
      <c r="DP232" s="52"/>
      <c r="DQ232" s="52"/>
      <c r="DR232" s="52"/>
      <c r="DS232" s="52"/>
      <c r="DT232" s="52"/>
      <c r="DU232" s="52"/>
      <c r="DV232" s="52"/>
      <c r="DW232" s="52"/>
      <c r="DX232" s="52"/>
      <c r="DY232" s="52"/>
      <c r="DZ232" s="52"/>
      <c r="EA232" s="52"/>
      <c r="EB232" s="52"/>
      <c r="EC232" s="52"/>
      <c r="ED232" s="52"/>
      <c r="EE232" s="52"/>
      <c r="EF232" s="52"/>
      <c r="EG232" s="52"/>
      <c r="EH232" s="52"/>
      <c r="EI232" s="52"/>
      <c r="EJ232" s="52"/>
      <c r="EK232" s="52"/>
      <c r="EL232" s="52"/>
      <c r="EM232" s="52"/>
      <c r="EN232" s="52"/>
      <c r="EO232" s="52"/>
      <c r="EP232" s="52"/>
      <c r="EQ232" s="52"/>
      <c r="ER232" s="52"/>
      <c r="ES232" s="52"/>
      <c r="ET232" s="52"/>
      <c r="EU232" s="52"/>
      <c r="EV232" s="52"/>
      <c r="EW232" s="52"/>
      <c r="EX232" s="52"/>
      <c r="EY232" s="52"/>
      <c r="EZ232" s="52"/>
      <c r="FA232" s="52"/>
      <c r="FB232" s="52"/>
      <c r="FC232" s="52"/>
      <c r="FD232" s="52"/>
      <c r="FE232" s="52"/>
      <c r="FF232" s="52"/>
      <c r="FG232" s="52"/>
      <c r="FH232" s="52"/>
      <c r="FI232" s="52"/>
      <c r="FJ232" s="52"/>
      <c r="FK232" s="52"/>
      <c r="FL232" s="52"/>
      <c r="FM232" s="52"/>
      <c r="FN232" s="52"/>
      <c r="FO232" s="52"/>
      <c r="FP232" s="52"/>
      <c r="FQ232" s="52"/>
      <c r="FR232" s="52"/>
      <c r="FS232" s="52"/>
      <c r="FT232" s="52"/>
      <c r="FU232" s="52"/>
      <c r="FV232" s="52"/>
      <c r="FW232" s="52"/>
      <c r="FX232" s="52"/>
      <c r="FY232" s="52"/>
      <c r="FZ232" s="52"/>
      <c r="GA232" s="52"/>
      <c r="GB232" s="52"/>
      <c r="GC232" s="52"/>
      <c r="GD232" s="52"/>
      <c r="GE232" s="52"/>
      <c r="GF232" s="52"/>
      <c r="GG232" s="52"/>
      <c r="GH232" s="52"/>
    </row>
    <row r="233" spans="1:190" s="67" customFormat="1">
      <c r="A233" s="51">
        <v>71</v>
      </c>
      <c r="B233" s="52" t="s">
        <v>1873</v>
      </c>
      <c r="C233" s="52" t="s">
        <v>1874</v>
      </c>
      <c r="D233" s="52" t="s">
        <v>1875</v>
      </c>
      <c r="E233" s="53" t="s">
        <v>450</v>
      </c>
      <c r="F233" s="74" t="s">
        <v>71</v>
      </c>
      <c r="G233" s="52" t="s">
        <v>1876</v>
      </c>
      <c r="H233" s="52" t="s">
        <v>147</v>
      </c>
      <c r="I233" s="53" t="s">
        <v>74</v>
      </c>
      <c r="J233" s="53">
        <v>345</v>
      </c>
      <c r="K233" s="53">
        <v>22.1</v>
      </c>
      <c r="L233" s="52" t="s">
        <v>71</v>
      </c>
      <c r="M233" s="52" t="s">
        <v>76</v>
      </c>
      <c r="N233" s="55">
        <v>51.9</v>
      </c>
      <c r="O233" s="52" t="s">
        <v>1877</v>
      </c>
      <c r="P233" s="52" t="s">
        <v>1878</v>
      </c>
      <c r="Q233" s="52" t="s">
        <v>71</v>
      </c>
      <c r="R233" s="52" t="s">
        <v>1879</v>
      </c>
      <c r="S233" s="52"/>
      <c r="T233" s="74" t="s">
        <v>79</v>
      </c>
      <c r="U233" s="52" t="s">
        <v>1880</v>
      </c>
      <c r="V233" s="52" t="s">
        <v>1881</v>
      </c>
      <c r="W233" s="52"/>
      <c r="X233" s="52" t="s">
        <v>1882</v>
      </c>
      <c r="Y233" s="52"/>
      <c r="Z233" s="52" t="s">
        <v>1883</v>
      </c>
      <c r="AA233" s="52" t="s">
        <v>1897</v>
      </c>
      <c r="AB233" s="52" t="s">
        <v>1898</v>
      </c>
      <c r="AC233" s="52" t="s">
        <v>1886</v>
      </c>
      <c r="AD233" s="52" t="s">
        <v>239</v>
      </c>
      <c r="AE233" s="52" t="s">
        <v>240</v>
      </c>
      <c r="AF233" s="56" t="s">
        <v>87</v>
      </c>
      <c r="AG233" s="56" t="s">
        <v>88</v>
      </c>
      <c r="AH233" s="52" t="s">
        <v>1887</v>
      </c>
      <c r="AI233" s="52" t="s">
        <v>71</v>
      </c>
      <c r="AJ233" s="52"/>
      <c r="AK233" s="52"/>
      <c r="AL233" s="76"/>
      <c r="AM233" s="76"/>
      <c r="AN233" s="52" t="s">
        <v>1899</v>
      </c>
      <c r="AO233" s="52"/>
      <c r="AP233" s="52" t="s">
        <v>1890</v>
      </c>
      <c r="AQ233" s="52"/>
      <c r="AR233" s="52" t="s">
        <v>1891</v>
      </c>
      <c r="AS233" s="84" t="s">
        <v>1892</v>
      </c>
      <c r="AT233" s="52"/>
      <c r="AU233" s="52"/>
      <c r="AV233" s="52"/>
      <c r="AW233" s="52"/>
      <c r="AX233" s="52"/>
      <c r="AY233" s="52"/>
      <c r="AZ233" s="52"/>
      <c r="BA233" s="52"/>
      <c r="BB233" s="52"/>
      <c r="BC233" s="52"/>
      <c r="BD233" s="52"/>
      <c r="BE233" s="52"/>
      <c r="BF233" s="52"/>
      <c r="BG233" s="52"/>
      <c r="BH233" s="52"/>
      <c r="BI233" s="52"/>
      <c r="BJ233" s="52"/>
      <c r="BK233" s="52"/>
      <c r="BL233" s="52"/>
      <c r="BM233" s="52"/>
      <c r="BN233" s="52"/>
      <c r="BO233" s="52"/>
      <c r="BP233" s="52"/>
      <c r="BQ233" s="52"/>
      <c r="BR233" s="52"/>
      <c r="BS233" s="52"/>
      <c r="BT233" s="52"/>
      <c r="BU233" s="52"/>
      <c r="BV233" s="52"/>
      <c r="BW233" s="52"/>
      <c r="BX233" s="52"/>
      <c r="BY233" s="52"/>
      <c r="BZ233" s="52"/>
      <c r="CA233" s="52"/>
      <c r="CB233" s="52"/>
      <c r="CC233" s="52"/>
      <c r="CD233" s="52"/>
      <c r="CE233" s="52"/>
      <c r="CF233" s="52"/>
      <c r="CG233" s="52"/>
      <c r="CH233" s="52"/>
      <c r="CI233" s="52"/>
      <c r="CJ233" s="52"/>
      <c r="CK233" s="52"/>
      <c r="CL233" s="52"/>
      <c r="CM233" s="52"/>
      <c r="CN233" s="52"/>
      <c r="CO233" s="52"/>
      <c r="CP233" s="52"/>
      <c r="CQ233" s="52"/>
      <c r="CR233" s="52"/>
      <c r="CS233" s="52"/>
      <c r="CT233" s="52"/>
      <c r="CU233" s="52"/>
      <c r="CV233" s="52"/>
      <c r="CW233" s="52"/>
      <c r="CX233" s="52"/>
      <c r="CY233" s="52"/>
      <c r="CZ233" s="52"/>
      <c r="DA233" s="52"/>
      <c r="DB233" s="52"/>
      <c r="DC233" s="52"/>
      <c r="DD233" s="52"/>
      <c r="DE233" s="52"/>
      <c r="DF233" s="52"/>
      <c r="DG233" s="52"/>
      <c r="DH233" s="52"/>
      <c r="DI233" s="52"/>
      <c r="DJ233" s="52"/>
      <c r="DK233" s="52"/>
      <c r="DL233" s="52"/>
      <c r="DM233" s="52"/>
      <c r="DN233" s="52"/>
      <c r="DO233" s="52"/>
      <c r="DP233" s="52"/>
      <c r="DQ233" s="52"/>
      <c r="DR233" s="52"/>
      <c r="DS233" s="52"/>
      <c r="DT233" s="52"/>
      <c r="DU233" s="52"/>
      <c r="DV233" s="52"/>
      <c r="DW233" s="52"/>
      <c r="DX233" s="52"/>
      <c r="DY233" s="52"/>
      <c r="DZ233" s="52"/>
      <c r="EA233" s="52"/>
      <c r="EB233" s="52"/>
      <c r="EC233" s="52"/>
      <c r="ED233" s="52"/>
      <c r="EE233" s="52"/>
      <c r="EF233" s="52"/>
      <c r="EG233" s="52"/>
      <c r="EH233" s="52"/>
      <c r="EI233" s="52"/>
      <c r="EJ233" s="52"/>
      <c r="EK233" s="52"/>
      <c r="EL233" s="52"/>
      <c r="EM233" s="52"/>
      <c r="EN233" s="52"/>
      <c r="EO233" s="52"/>
      <c r="EP233" s="52"/>
      <c r="EQ233" s="52"/>
      <c r="ER233" s="52"/>
      <c r="ES233" s="52"/>
      <c r="ET233" s="52"/>
      <c r="EU233" s="52"/>
      <c r="EV233" s="52"/>
      <c r="EW233" s="52"/>
      <c r="EX233" s="52"/>
      <c r="EY233" s="52"/>
      <c r="EZ233" s="52"/>
      <c r="FA233" s="52"/>
      <c r="FB233" s="52"/>
      <c r="FC233" s="52"/>
      <c r="FD233" s="52"/>
      <c r="FE233" s="52"/>
      <c r="FF233" s="52"/>
      <c r="FG233" s="52"/>
      <c r="FH233" s="52"/>
      <c r="FI233" s="52"/>
      <c r="FJ233" s="52"/>
      <c r="FK233" s="52"/>
      <c r="FL233" s="52"/>
      <c r="FM233" s="52"/>
      <c r="FN233" s="52"/>
      <c r="FO233" s="52"/>
      <c r="FP233" s="52"/>
      <c r="FQ233" s="52"/>
      <c r="FR233" s="52"/>
      <c r="FS233" s="52"/>
      <c r="FT233" s="52"/>
      <c r="FU233" s="52"/>
      <c r="FV233" s="52"/>
      <c r="FW233" s="52"/>
      <c r="FX233" s="52"/>
      <c r="FY233" s="52"/>
      <c r="FZ233" s="52"/>
      <c r="GA233" s="52"/>
      <c r="GB233" s="52"/>
      <c r="GC233" s="52"/>
      <c r="GD233" s="52"/>
      <c r="GE233" s="52"/>
      <c r="GF233" s="52"/>
      <c r="GG233" s="52"/>
      <c r="GH233" s="52"/>
    </row>
    <row r="234" spans="1:190" s="52" customFormat="1">
      <c r="A234" s="51">
        <v>71</v>
      </c>
      <c r="B234" s="52" t="s">
        <v>1873</v>
      </c>
      <c r="C234" s="52" t="s">
        <v>1874</v>
      </c>
      <c r="D234" s="52" t="s">
        <v>1875</v>
      </c>
      <c r="E234" s="53" t="s">
        <v>450</v>
      </c>
      <c r="F234" s="74" t="s">
        <v>71</v>
      </c>
      <c r="G234" s="52" t="s">
        <v>1876</v>
      </c>
      <c r="H234" s="52" t="s">
        <v>147</v>
      </c>
      <c r="I234" s="53" t="s">
        <v>74</v>
      </c>
      <c r="J234" s="53">
        <v>345</v>
      </c>
      <c r="K234" s="53">
        <v>22.1</v>
      </c>
      <c r="L234" s="52" t="s">
        <v>71</v>
      </c>
      <c r="M234" s="52" t="s">
        <v>76</v>
      </c>
      <c r="N234" s="55">
        <v>51.9</v>
      </c>
      <c r="O234" s="52" t="s">
        <v>1877</v>
      </c>
      <c r="P234" s="52" t="s">
        <v>1878</v>
      </c>
      <c r="Q234" s="52" t="s">
        <v>71</v>
      </c>
      <c r="R234" s="52" t="s">
        <v>1879</v>
      </c>
      <c r="T234" s="74" t="s">
        <v>79</v>
      </c>
      <c r="U234" s="52" t="s">
        <v>1880</v>
      </c>
      <c r="V234" s="52" t="s">
        <v>1881</v>
      </c>
      <c r="X234" s="52" t="s">
        <v>1882</v>
      </c>
      <c r="Z234" s="52" t="s">
        <v>1883</v>
      </c>
      <c r="AA234" s="52" t="s">
        <v>1900</v>
      </c>
      <c r="AB234" s="52" t="s">
        <v>1885</v>
      </c>
      <c r="AC234" s="52" t="s">
        <v>1886</v>
      </c>
      <c r="AD234" s="52" t="s">
        <v>239</v>
      </c>
      <c r="AE234" s="52" t="s">
        <v>240</v>
      </c>
      <c r="AF234" s="56" t="s">
        <v>87</v>
      </c>
      <c r="AG234" s="56" t="s">
        <v>88</v>
      </c>
      <c r="AH234" s="52" t="s">
        <v>1887</v>
      </c>
      <c r="AI234" s="52" t="s">
        <v>1901</v>
      </c>
      <c r="AP234" s="52" t="s">
        <v>1890</v>
      </c>
      <c r="AR234" s="52" t="s">
        <v>1891</v>
      </c>
      <c r="AS234" s="84" t="s">
        <v>1892</v>
      </c>
    </row>
    <row r="235" spans="1:190" s="52" customFormat="1">
      <c r="A235" s="51">
        <v>71</v>
      </c>
      <c r="B235" s="52" t="s">
        <v>1873</v>
      </c>
      <c r="C235" s="52" t="s">
        <v>1874</v>
      </c>
      <c r="D235" s="52" t="s">
        <v>1875</v>
      </c>
      <c r="E235" s="53" t="s">
        <v>450</v>
      </c>
      <c r="F235" s="74" t="s">
        <v>71</v>
      </c>
      <c r="G235" s="52" t="s">
        <v>1876</v>
      </c>
      <c r="H235" s="52" t="s">
        <v>147</v>
      </c>
      <c r="I235" s="53" t="s">
        <v>74</v>
      </c>
      <c r="J235" s="53">
        <v>345</v>
      </c>
      <c r="K235" s="53">
        <v>22.1</v>
      </c>
      <c r="L235" s="52" t="s">
        <v>71</v>
      </c>
      <c r="M235" s="52" t="s">
        <v>76</v>
      </c>
      <c r="N235" s="55">
        <v>51.9</v>
      </c>
      <c r="O235" s="52" t="s">
        <v>1877</v>
      </c>
      <c r="P235" s="52" t="s">
        <v>1878</v>
      </c>
      <c r="Q235" s="52" t="s">
        <v>71</v>
      </c>
      <c r="R235" s="52" t="s">
        <v>1879</v>
      </c>
      <c r="T235" s="74" t="s">
        <v>79</v>
      </c>
      <c r="U235" s="52" t="s">
        <v>1880</v>
      </c>
      <c r="V235" s="52" t="s">
        <v>1881</v>
      </c>
      <c r="X235" s="52" t="s">
        <v>1882</v>
      </c>
      <c r="Z235" s="52" t="s">
        <v>1883</v>
      </c>
      <c r="AA235" s="52" t="s">
        <v>1900</v>
      </c>
      <c r="AB235" s="52" t="s">
        <v>1902</v>
      </c>
      <c r="AC235" s="52" t="s">
        <v>1903</v>
      </c>
      <c r="AD235" s="52" t="s">
        <v>530</v>
      </c>
      <c r="AE235" s="52" t="s">
        <v>294</v>
      </c>
      <c r="AF235" s="56" t="s">
        <v>87</v>
      </c>
      <c r="AG235" s="56" t="s">
        <v>88</v>
      </c>
      <c r="AH235" s="52" t="s">
        <v>1887</v>
      </c>
      <c r="AI235" s="52" t="s">
        <v>1904</v>
      </c>
      <c r="AL235" s="67"/>
      <c r="AM235" s="67"/>
      <c r="AP235" s="52" t="s">
        <v>1890</v>
      </c>
      <c r="AR235" s="52" t="s">
        <v>1891</v>
      </c>
      <c r="AS235" s="84" t="s">
        <v>1892</v>
      </c>
    </row>
    <row r="236" spans="1:190" s="52" customFormat="1">
      <c r="A236" s="51">
        <v>71</v>
      </c>
      <c r="B236" s="52" t="s">
        <v>1873</v>
      </c>
      <c r="C236" s="52" t="s">
        <v>1874</v>
      </c>
      <c r="D236" s="52" t="s">
        <v>1875</v>
      </c>
      <c r="E236" s="53" t="s">
        <v>450</v>
      </c>
      <c r="F236" s="74" t="s">
        <v>71</v>
      </c>
      <c r="G236" s="52" t="s">
        <v>1876</v>
      </c>
      <c r="H236" s="52" t="s">
        <v>147</v>
      </c>
      <c r="I236" s="53" t="s">
        <v>74</v>
      </c>
      <c r="J236" s="53">
        <v>345</v>
      </c>
      <c r="K236" s="53">
        <v>22.1</v>
      </c>
      <c r="L236" s="52" t="s">
        <v>71</v>
      </c>
      <c r="M236" s="52" t="s">
        <v>76</v>
      </c>
      <c r="N236" s="55">
        <v>51.9</v>
      </c>
      <c r="O236" s="52" t="s">
        <v>1877</v>
      </c>
      <c r="P236" s="52" t="s">
        <v>1878</v>
      </c>
      <c r="Q236" s="52" t="s">
        <v>71</v>
      </c>
      <c r="R236" s="52" t="s">
        <v>1879</v>
      </c>
      <c r="T236" s="74" t="s">
        <v>79</v>
      </c>
      <c r="U236" s="52" t="s">
        <v>1880</v>
      </c>
      <c r="V236" s="52" t="s">
        <v>1881</v>
      </c>
      <c r="X236" s="52" t="s">
        <v>1882</v>
      </c>
      <c r="Z236" s="52" t="s">
        <v>1883</v>
      </c>
      <c r="AA236" s="52" t="s">
        <v>1905</v>
      </c>
      <c r="AB236" s="52" t="s">
        <v>1906</v>
      </c>
      <c r="AC236" s="52" t="s">
        <v>1886</v>
      </c>
      <c r="AD236" s="52" t="s">
        <v>239</v>
      </c>
      <c r="AE236" s="52" t="s">
        <v>240</v>
      </c>
      <c r="AF236" s="56" t="s">
        <v>87</v>
      </c>
      <c r="AG236" s="56" t="s">
        <v>88</v>
      </c>
      <c r="AH236" s="52" t="s">
        <v>1887</v>
      </c>
      <c r="AI236" s="70" t="s">
        <v>1907</v>
      </c>
      <c r="AJ236" s="70"/>
      <c r="AL236" s="70"/>
      <c r="AM236" s="76"/>
      <c r="AN236" s="84" t="s">
        <v>1908</v>
      </c>
      <c r="AP236" s="52" t="s">
        <v>1890</v>
      </c>
      <c r="AR236" s="52" t="s">
        <v>1891</v>
      </c>
      <c r="AS236" s="84" t="s">
        <v>1892</v>
      </c>
    </row>
    <row r="237" spans="1:190" s="52" customFormat="1">
      <c r="A237" s="51">
        <v>73</v>
      </c>
      <c r="B237" s="52" t="s">
        <v>502</v>
      </c>
      <c r="C237" s="52" t="s">
        <v>503</v>
      </c>
      <c r="D237" s="52" t="s">
        <v>504</v>
      </c>
      <c r="E237" s="53" t="s">
        <v>476</v>
      </c>
      <c r="F237" s="74" t="s">
        <v>71</v>
      </c>
      <c r="H237" s="52" t="s">
        <v>505</v>
      </c>
      <c r="I237" s="53" t="s">
        <v>74</v>
      </c>
      <c r="J237" s="53">
        <v>1018</v>
      </c>
      <c r="K237" s="53">
        <v>21.5</v>
      </c>
      <c r="L237" s="52" t="s">
        <v>71</v>
      </c>
      <c r="M237" s="84" t="s">
        <v>76</v>
      </c>
      <c r="N237" s="89">
        <v>83.5</v>
      </c>
      <c r="O237" s="52" t="s">
        <v>71</v>
      </c>
      <c r="P237" s="52" t="s">
        <v>506</v>
      </c>
      <c r="R237" s="52" t="s">
        <v>507</v>
      </c>
      <c r="T237" s="52" t="s">
        <v>79</v>
      </c>
      <c r="U237" s="52" t="s">
        <v>123</v>
      </c>
      <c r="V237" s="52" t="s">
        <v>508</v>
      </c>
      <c r="X237" s="52" t="s">
        <v>509</v>
      </c>
      <c r="Z237" s="52" t="s">
        <v>510</v>
      </c>
      <c r="AB237" s="52" t="s">
        <v>511</v>
      </c>
      <c r="AC237" s="52" t="s">
        <v>156</v>
      </c>
      <c r="AD237" s="52" t="s">
        <v>512</v>
      </c>
      <c r="AE237" s="52" t="s">
        <v>240</v>
      </c>
      <c r="AF237" s="56" t="s">
        <v>87</v>
      </c>
      <c r="AG237" s="52" t="s">
        <v>513</v>
      </c>
      <c r="AI237" s="70" t="s">
        <v>514</v>
      </c>
      <c r="AN237" s="52" t="s">
        <v>515</v>
      </c>
      <c r="AP237" s="52" t="s">
        <v>516</v>
      </c>
      <c r="AR237" s="52" t="s">
        <v>517</v>
      </c>
      <c r="AS237" s="52" t="s">
        <v>518</v>
      </c>
    </row>
    <row r="238" spans="1:190" s="52" customFormat="1">
      <c r="A238" s="90">
        <v>74</v>
      </c>
      <c r="B238" s="67" t="s">
        <v>519</v>
      </c>
      <c r="C238" s="67" t="s">
        <v>520</v>
      </c>
      <c r="D238" s="67" t="s">
        <v>521</v>
      </c>
      <c r="E238" s="57" t="s">
        <v>212</v>
      </c>
      <c r="F238" s="74" t="s">
        <v>71</v>
      </c>
      <c r="G238" s="67"/>
      <c r="H238" s="67" t="s">
        <v>147</v>
      </c>
      <c r="I238" s="57" t="s">
        <v>74</v>
      </c>
      <c r="J238" s="57">
        <v>118</v>
      </c>
      <c r="K238" s="57">
        <v>19.82</v>
      </c>
      <c r="L238" s="67" t="s">
        <v>255</v>
      </c>
      <c r="M238" s="57" t="s">
        <v>149</v>
      </c>
      <c r="N238" s="62">
        <v>83.1</v>
      </c>
      <c r="O238" s="67" t="s">
        <v>522</v>
      </c>
      <c r="P238" s="67" t="s">
        <v>523</v>
      </c>
      <c r="Q238" s="67"/>
      <c r="R238" s="67" t="s">
        <v>524</v>
      </c>
      <c r="S238" s="67"/>
      <c r="T238" s="67" t="s">
        <v>79</v>
      </c>
      <c r="U238" s="67" t="s">
        <v>123</v>
      </c>
      <c r="V238" s="67" t="s">
        <v>525</v>
      </c>
      <c r="W238" s="67"/>
      <c r="X238" s="67" t="s">
        <v>526</v>
      </c>
      <c r="Y238" s="67" t="s">
        <v>527</v>
      </c>
      <c r="Z238" s="67" t="s">
        <v>510</v>
      </c>
      <c r="AA238" s="67"/>
      <c r="AB238" s="67" t="s">
        <v>528</v>
      </c>
      <c r="AC238" s="67" t="s">
        <v>529</v>
      </c>
      <c r="AD238" s="67" t="s">
        <v>530</v>
      </c>
      <c r="AE238" s="67" t="s">
        <v>294</v>
      </c>
      <c r="AF238" s="67" t="s">
        <v>355</v>
      </c>
      <c r="AG238" s="67" t="s">
        <v>531</v>
      </c>
      <c r="AH238" s="67" t="s">
        <v>532</v>
      </c>
      <c r="AI238" s="67" t="s">
        <v>533</v>
      </c>
      <c r="AJ238" s="67"/>
      <c r="AK238" s="67"/>
      <c r="AL238" s="67"/>
      <c r="AM238" s="67"/>
      <c r="AN238" s="67" t="s">
        <v>534</v>
      </c>
      <c r="AO238" s="67" t="s">
        <v>535</v>
      </c>
      <c r="AP238" s="67" t="s">
        <v>536</v>
      </c>
      <c r="AQ238" s="67"/>
      <c r="AR238" s="67" t="s">
        <v>537</v>
      </c>
      <c r="AS238" s="67" t="s">
        <v>538</v>
      </c>
      <c r="AT238" s="67"/>
      <c r="AU238" s="67"/>
      <c r="AV238" s="67"/>
      <c r="AW238" s="67"/>
      <c r="AX238" s="67"/>
      <c r="AY238" s="67"/>
      <c r="AZ238" s="67"/>
      <c r="BA238" s="67"/>
      <c r="BB238" s="67"/>
      <c r="BC238" s="67"/>
      <c r="BD238" s="67"/>
      <c r="BE238" s="67"/>
      <c r="BF238" s="67"/>
      <c r="BG238" s="67"/>
      <c r="BH238" s="67"/>
      <c r="BI238" s="67"/>
      <c r="BJ238" s="67"/>
      <c r="BK238" s="67"/>
      <c r="BL238" s="67"/>
      <c r="BM238" s="67"/>
      <c r="BN238" s="67"/>
      <c r="BO238" s="67"/>
      <c r="BP238" s="67"/>
      <c r="BQ238" s="67"/>
      <c r="BR238" s="67"/>
      <c r="BS238" s="67"/>
      <c r="BT238" s="67"/>
      <c r="BU238" s="67"/>
      <c r="BV238" s="67"/>
      <c r="BW238" s="67"/>
      <c r="BX238" s="67"/>
      <c r="BY238" s="67"/>
      <c r="BZ238" s="67"/>
      <c r="CA238" s="67"/>
      <c r="CB238" s="67"/>
      <c r="CC238" s="67"/>
      <c r="CD238" s="67"/>
      <c r="CE238" s="67"/>
      <c r="CF238" s="67"/>
      <c r="CG238" s="67"/>
      <c r="CH238" s="67"/>
      <c r="CI238" s="67"/>
      <c r="CJ238" s="67"/>
      <c r="CK238" s="67"/>
      <c r="CL238" s="67"/>
      <c r="CM238" s="67"/>
      <c r="CN238" s="67"/>
      <c r="CO238" s="67"/>
      <c r="CP238" s="67"/>
      <c r="CQ238" s="67"/>
      <c r="CR238" s="67"/>
      <c r="CS238" s="67"/>
      <c r="CT238" s="67"/>
      <c r="CU238" s="67"/>
      <c r="CV238" s="67"/>
      <c r="CW238" s="67"/>
      <c r="CX238" s="67"/>
      <c r="CY238" s="67"/>
      <c r="CZ238" s="67"/>
      <c r="DA238" s="67"/>
      <c r="DB238" s="67"/>
      <c r="DC238" s="67"/>
      <c r="DD238" s="67"/>
      <c r="DE238" s="67"/>
      <c r="DF238" s="67"/>
      <c r="DG238" s="67"/>
      <c r="DH238" s="67"/>
      <c r="DI238" s="67"/>
      <c r="DJ238" s="67"/>
      <c r="DK238" s="67"/>
      <c r="DL238" s="67"/>
      <c r="DM238" s="67"/>
      <c r="DN238" s="67"/>
      <c r="DO238" s="67"/>
      <c r="DP238" s="67"/>
      <c r="DQ238" s="67"/>
      <c r="DR238" s="67"/>
      <c r="DS238" s="67"/>
      <c r="DT238" s="67"/>
      <c r="DU238" s="67"/>
      <c r="DV238" s="67"/>
      <c r="DW238" s="67"/>
      <c r="DX238" s="67"/>
      <c r="DY238" s="67"/>
      <c r="DZ238" s="67"/>
      <c r="EA238" s="67"/>
      <c r="EB238" s="67"/>
      <c r="EC238" s="67"/>
      <c r="ED238" s="67"/>
      <c r="EE238" s="67"/>
      <c r="EF238" s="67"/>
      <c r="EG238" s="67"/>
      <c r="EH238" s="67"/>
      <c r="EI238" s="67"/>
      <c r="EJ238" s="67"/>
      <c r="EK238" s="67"/>
      <c r="EL238" s="67"/>
      <c r="EM238" s="67"/>
      <c r="EN238" s="67"/>
      <c r="EO238" s="67"/>
      <c r="EP238" s="67"/>
      <c r="EQ238" s="67"/>
      <c r="ER238" s="67"/>
      <c r="ES238" s="67"/>
      <c r="ET238" s="67"/>
      <c r="EU238" s="67"/>
      <c r="EV238" s="67"/>
      <c r="EW238" s="67"/>
      <c r="EX238" s="67"/>
      <c r="EY238" s="67"/>
      <c r="EZ238" s="67"/>
      <c r="FA238" s="67"/>
      <c r="FB238" s="67"/>
      <c r="FC238" s="67"/>
      <c r="FD238" s="67"/>
      <c r="FE238" s="67"/>
      <c r="FF238" s="67"/>
      <c r="FG238" s="67"/>
      <c r="FH238" s="67"/>
      <c r="FI238" s="67"/>
      <c r="FJ238" s="67"/>
      <c r="FK238" s="67"/>
      <c r="FL238" s="67"/>
      <c r="FM238" s="67"/>
      <c r="FN238" s="67"/>
      <c r="FO238" s="67"/>
      <c r="FP238" s="67"/>
      <c r="FQ238" s="67"/>
      <c r="FR238" s="67"/>
      <c r="FS238" s="67"/>
      <c r="FT238" s="67"/>
      <c r="FU238" s="67"/>
      <c r="FV238" s="67"/>
      <c r="FW238" s="67"/>
      <c r="FX238" s="67"/>
      <c r="FY238" s="67"/>
      <c r="FZ238" s="67"/>
      <c r="GA238" s="67"/>
      <c r="GB238" s="67"/>
      <c r="GC238" s="67"/>
      <c r="GD238" s="67"/>
      <c r="GE238" s="67"/>
      <c r="GF238" s="67"/>
      <c r="GG238" s="67"/>
      <c r="GH238" s="67"/>
    </row>
    <row r="239" spans="1:190" s="67" customFormat="1" ht="17" customHeight="1">
      <c r="A239" s="90">
        <v>74</v>
      </c>
      <c r="B239" s="67" t="s">
        <v>519</v>
      </c>
      <c r="C239" s="67" t="s">
        <v>520</v>
      </c>
      <c r="D239" s="67" t="s">
        <v>521</v>
      </c>
      <c r="E239" s="57" t="s">
        <v>212</v>
      </c>
      <c r="F239" s="74" t="s">
        <v>71</v>
      </c>
      <c r="H239" s="67" t="s">
        <v>147</v>
      </c>
      <c r="I239" s="57" t="s">
        <v>74</v>
      </c>
      <c r="J239" s="57">
        <v>118</v>
      </c>
      <c r="K239" s="57">
        <v>19.82</v>
      </c>
      <c r="L239" s="67" t="s">
        <v>255</v>
      </c>
      <c r="M239" s="57" t="s">
        <v>149</v>
      </c>
      <c r="N239" s="62">
        <v>83.1</v>
      </c>
      <c r="O239" s="67" t="s">
        <v>522</v>
      </c>
      <c r="P239" s="67" t="s">
        <v>523</v>
      </c>
      <c r="R239" s="67" t="s">
        <v>524</v>
      </c>
      <c r="T239" s="67" t="s">
        <v>79</v>
      </c>
      <c r="U239" s="67" t="s">
        <v>123</v>
      </c>
      <c r="V239" s="67" t="s">
        <v>525</v>
      </c>
      <c r="X239" s="67" t="s">
        <v>526</v>
      </c>
      <c r="Z239" s="67" t="s">
        <v>510</v>
      </c>
      <c r="AB239" s="67" t="s">
        <v>539</v>
      </c>
      <c r="AC239" s="67" t="s">
        <v>529</v>
      </c>
      <c r="AD239" s="67" t="s">
        <v>530</v>
      </c>
      <c r="AE239" s="67" t="s">
        <v>294</v>
      </c>
      <c r="AF239" s="67" t="s">
        <v>355</v>
      </c>
      <c r="AG239" s="67" t="s">
        <v>531</v>
      </c>
      <c r="AH239" s="67" t="s">
        <v>532</v>
      </c>
      <c r="AI239" s="70" t="s">
        <v>540</v>
      </c>
      <c r="AN239" s="67" t="s">
        <v>541</v>
      </c>
      <c r="AO239" s="67" t="s">
        <v>535</v>
      </c>
      <c r="AP239" s="67" t="s">
        <v>536</v>
      </c>
      <c r="AR239" s="67" t="s">
        <v>537</v>
      </c>
      <c r="AS239" s="67" t="s">
        <v>538</v>
      </c>
    </row>
    <row r="240" spans="1:190" s="67" customFormat="1">
      <c r="A240" s="90">
        <v>75</v>
      </c>
      <c r="B240" s="67" t="s">
        <v>1909</v>
      </c>
      <c r="C240" s="67" t="s">
        <v>1910</v>
      </c>
      <c r="D240" s="67" t="s">
        <v>1911</v>
      </c>
      <c r="E240" s="57" t="s">
        <v>1912</v>
      </c>
      <c r="F240" s="75" t="s">
        <v>1913</v>
      </c>
      <c r="G240" s="67" t="s">
        <v>1914</v>
      </c>
      <c r="H240" s="67" t="s">
        <v>1915</v>
      </c>
      <c r="I240" s="57" t="s">
        <v>74</v>
      </c>
      <c r="J240" s="57">
        <v>2323</v>
      </c>
      <c r="K240" s="57" t="s">
        <v>71</v>
      </c>
      <c r="L240" s="67" t="s">
        <v>1916</v>
      </c>
      <c r="M240" s="57" t="s">
        <v>1917</v>
      </c>
      <c r="N240" s="62">
        <v>58.4</v>
      </c>
      <c r="O240" s="67" t="s">
        <v>71</v>
      </c>
      <c r="P240" s="67" t="s">
        <v>1918</v>
      </c>
      <c r="Q240" s="67" t="s">
        <v>1913</v>
      </c>
      <c r="R240" s="67" t="s">
        <v>1919</v>
      </c>
      <c r="T240" s="67" t="s">
        <v>221</v>
      </c>
      <c r="U240" s="67" t="s">
        <v>1820</v>
      </c>
      <c r="V240" s="67" t="s">
        <v>1920</v>
      </c>
      <c r="Z240" s="67" t="s">
        <v>1921</v>
      </c>
      <c r="AB240" s="67" t="s">
        <v>1922</v>
      </c>
      <c r="AC240" s="67" t="s">
        <v>156</v>
      </c>
      <c r="AD240" s="116" t="s">
        <v>3226</v>
      </c>
      <c r="AE240" s="116" t="s">
        <v>294</v>
      </c>
      <c r="AF240" s="67" t="s">
        <v>1923</v>
      </c>
      <c r="AG240" s="67" t="s">
        <v>1924</v>
      </c>
      <c r="AJ240" s="67" t="s">
        <v>1925</v>
      </c>
      <c r="AK240" s="70" t="s">
        <v>1926</v>
      </c>
      <c r="AL240" s="70"/>
      <c r="AM240" s="70"/>
      <c r="AN240" s="67" t="s">
        <v>1927</v>
      </c>
      <c r="AO240" s="67" t="s">
        <v>1928</v>
      </c>
      <c r="AP240" s="67" t="s">
        <v>1929</v>
      </c>
      <c r="AQ240" s="67" t="s">
        <v>1930</v>
      </c>
      <c r="AR240" s="67" t="s">
        <v>1931</v>
      </c>
      <c r="AS240" s="67" t="s">
        <v>1932</v>
      </c>
      <c r="AT240" s="67" t="s">
        <v>1933</v>
      </c>
    </row>
    <row r="241" spans="1:190" s="52" customFormat="1">
      <c r="A241" s="90">
        <v>75</v>
      </c>
      <c r="B241" s="67" t="s">
        <v>1909</v>
      </c>
      <c r="C241" s="67" t="s">
        <v>1910</v>
      </c>
      <c r="D241" s="67" t="s">
        <v>1911</v>
      </c>
      <c r="E241" s="57" t="s">
        <v>1912</v>
      </c>
      <c r="F241" s="75" t="s">
        <v>1913</v>
      </c>
      <c r="G241" s="67" t="s">
        <v>1914</v>
      </c>
      <c r="H241" s="67" t="s">
        <v>1915</v>
      </c>
      <c r="I241" s="57" t="s">
        <v>74</v>
      </c>
      <c r="J241" s="57">
        <v>2323</v>
      </c>
      <c r="K241" s="57" t="s">
        <v>71</v>
      </c>
      <c r="L241" s="67" t="s">
        <v>1916</v>
      </c>
      <c r="M241" s="57" t="s">
        <v>1917</v>
      </c>
      <c r="N241" s="62">
        <v>58.4</v>
      </c>
      <c r="O241" s="67" t="s">
        <v>71</v>
      </c>
      <c r="P241" s="67" t="s">
        <v>1918</v>
      </c>
      <c r="Q241" s="67" t="s">
        <v>1913</v>
      </c>
      <c r="R241" s="67" t="s">
        <v>1934</v>
      </c>
      <c r="S241" s="67"/>
      <c r="T241" s="67" t="s">
        <v>221</v>
      </c>
      <c r="U241" s="67" t="s">
        <v>1820</v>
      </c>
      <c r="V241" s="67" t="s">
        <v>1920</v>
      </c>
      <c r="W241" s="67"/>
      <c r="X241" s="67"/>
      <c r="Y241" s="67"/>
      <c r="Z241" s="67" t="s">
        <v>1921</v>
      </c>
      <c r="AA241" s="67"/>
      <c r="AB241" s="67" t="s">
        <v>1935</v>
      </c>
      <c r="AC241" s="67" t="s">
        <v>156</v>
      </c>
      <c r="AD241" s="116" t="s">
        <v>3226</v>
      </c>
      <c r="AE241" s="116" t="s">
        <v>294</v>
      </c>
      <c r="AF241" s="67" t="s">
        <v>1923</v>
      </c>
      <c r="AG241" s="67" t="s">
        <v>1924</v>
      </c>
      <c r="AH241" s="67"/>
      <c r="AI241" s="67"/>
      <c r="AJ241" s="67" t="s">
        <v>1936</v>
      </c>
      <c r="AK241" s="70" t="s">
        <v>1937</v>
      </c>
      <c r="AL241" s="70"/>
      <c r="AM241" s="70"/>
      <c r="AN241" s="67" t="s">
        <v>1927</v>
      </c>
      <c r="AO241" s="67" t="s">
        <v>1928</v>
      </c>
      <c r="AP241" s="67" t="s">
        <v>1929</v>
      </c>
      <c r="AQ241" s="67" t="s">
        <v>1930</v>
      </c>
      <c r="AR241" s="67" t="s">
        <v>1931</v>
      </c>
      <c r="AS241" s="67" t="s">
        <v>1932</v>
      </c>
      <c r="AT241" s="67"/>
      <c r="AU241" s="67"/>
      <c r="AV241" s="67"/>
      <c r="AW241" s="67"/>
      <c r="AX241" s="67"/>
      <c r="AY241" s="67"/>
      <c r="AZ241" s="67"/>
      <c r="BA241" s="67"/>
      <c r="BB241" s="67"/>
      <c r="BC241" s="67"/>
      <c r="BD241" s="67"/>
      <c r="BE241" s="67"/>
      <c r="BF241" s="67"/>
      <c r="BG241" s="67"/>
      <c r="BH241" s="67"/>
      <c r="BI241" s="67"/>
      <c r="BJ241" s="67"/>
      <c r="BK241" s="67"/>
      <c r="BL241" s="67"/>
      <c r="BM241" s="67"/>
      <c r="BN241" s="67"/>
      <c r="BO241" s="67"/>
      <c r="BP241" s="67"/>
      <c r="BQ241" s="67"/>
      <c r="BR241" s="67"/>
      <c r="BS241" s="67"/>
      <c r="BT241" s="67"/>
      <c r="BU241" s="67"/>
      <c r="BV241" s="67"/>
      <c r="BW241" s="67"/>
      <c r="BX241" s="67"/>
      <c r="BY241" s="67"/>
      <c r="BZ241" s="67"/>
      <c r="CA241" s="67"/>
      <c r="CB241" s="67"/>
      <c r="CC241" s="67"/>
      <c r="CD241" s="67"/>
      <c r="CE241" s="67"/>
      <c r="CF241" s="67"/>
      <c r="CG241" s="67"/>
      <c r="CH241" s="67"/>
      <c r="CI241" s="67"/>
      <c r="CJ241" s="67"/>
      <c r="CK241" s="67"/>
      <c r="CL241" s="67"/>
      <c r="CM241" s="67"/>
      <c r="CN241" s="67"/>
      <c r="CO241" s="67"/>
      <c r="CP241" s="67"/>
      <c r="CQ241" s="67"/>
      <c r="CR241" s="67"/>
      <c r="CS241" s="67"/>
      <c r="CT241" s="67"/>
      <c r="CU241" s="67"/>
      <c r="CV241" s="67"/>
      <c r="CW241" s="67"/>
      <c r="CX241" s="67"/>
      <c r="CY241" s="67"/>
      <c r="CZ241" s="67"/>
      <c r="DA241" s="67"/>
      <c r="DB241" s="67"/>
      <c r="DC241" s="67"/>
      <c r="DD241" s="67"/>
      <c r="DE241" s="67"/>
      <c r="DF241" s="67"/>
      <c r="DG241" s="67"/>
      <c r="DH241" s="67"/>
      <c r="DI241" s="67"/>
      <c r="DJ241" s="67"/>
      <c r="DK241" s="67"/>
      <c r="DL241" s="67"/>
      <c r="DM241" s="67"/>
      <c r="DN241" s="67"/>
      <c r="DO241" s="67"/>
      <c r="DP241" s="67"/>
      <c r="DQ241" s="67"/>
      <c r="DR241" s="67"/>
      <c r="DS241" s="67"/>
      <c r="DT241" s="67"/>
      <c r="DU241" s="67"/>
      <c r="DV241" s="67"/>
      <c r="DW241" s="67"/>
      <c r="DX241" s="67"/>
      <c r="DY241" s="67"/>
      <c r="DZ241" s="67"/>
      <c r="EA241" s="67"/>
      <c r="EB241" s="67"/>
      <c r="EC241" s="67"/>
      <c r="ED241" s="67"/>
      <c r="EE241" s="67"/>
      <c r="EF241" s="67"/>
      <c r="EG241" s="67"/>
      <c r="EH241" s="67"/>
      <c r="EI241" s="67"/>
      <c r="EJ241" s="67"/>
      <c r="EK241" s="67"/>
      <c r="EL241" s="67"/>
      <c r="EM241" s="67"/>
      <c r="EN241" s="67"/>
      <c r="EO241" s="67"/>
      <c r="EP241" s="67"/>
      <c r="EQ241" s="67"/>
      <c r="ER241" s="67"/>
      <c r="ES241" s="67"/>
      <c r="ET241" s="67"/>
      <c r="EU241" s="67"/>
      <c r="EV241" s="67"/>
      <c r="EW241" s="67"/>
      <c r="EX241" s="67"/>
      <c r="EY241" s="67"/>
      <c r="EZ241" s="67"/>
      <c r="FA241" s="67"/>
      <c r="FB241" s="67"/>
      <c r="FC241" s="67"/>
      <c r="FD241" s="67"/>
      <c r="FE241" s="67"/>
      <c r="FF241" s="67"/>
      <c r="FG241" s="67"/>
      <c r="FH241" s="67"/>
      <c r="FI241" s="67"/>
      <c r="FJ241" s="67"/>
      <c r="FK241" s="67"/>
      <c r="FL241" s="67"/>
      <c r="FM241" s="67"/>
      <c r="FN241" s="67"/>
      <c r="FO241" s="67"/>
      <c r="FP241" s="67"/>
      <c r="FQ241" s="67"/>
      <c r="FR241" s="67"/>
      <c r="FS241" s="67"/>
      <c r="FT241" s="67"/>
      <c r="FU241" s="67"/>
      <c r="FV241" s="67"/>
      <c r="FW241" s="67"/>
      <c r="FX241" s="67"/>
      <c r="FY241" s="67"/>
      <c r="FZ241" s="67"/>
      <c r="GA241" s="67"/>
      <c r="GB241" s="67"/>
      <c r="GC241" s="67"/>
      <c r="GD241" s="67"/>
      <c r="GE241" s="67"/>
      <c r="GF241" s="67"/>
      <c r="GG241" s="67"/>
      <c r="GH241" s="67"/>
    </row>
    <row r="242" spans="1:190" s="52" customFormat="1">
      <c r="A242" s="90">
        <v>75</v>
      </c>
      <c r="B242" s="67" t="s">
        <v>1909</v>
      </c>
      <c r="C242" s="67" t="s">
        <v>1910</v>
      </c>
      <c r="D242" s="67" t="s">
        <v>1911</v>
      </c>
      <c r="E242" s="57" t="s">
        <v>1912</v>
      </c>
      <c r="F242" s="75" t="s">
        <v>1913</v>
      </c>
      <c r="G242" s="67" t="s">
        <v>1914</v>
      </c>
      <c r="H242" s="67" t="s">
        <v>1915</v>
      </c>
      <c r="I242" s="57" t="s">
        <v>74</v>
      </c>
      <c r="J242" s="57">
        <v>2323</v>
      </c>
      <c r="K242" s="57" t="s">
        <v>71</v>
      </c>
      <c r="L242" s="67" t="s">
        <v>1916</v>
      </c>
      <c r="M242" s="57" t="s">
        <v>1917</v>
      </c>
      <c r="N242" s="62">
        <v>58.4</v>
      </c>
      <c r="O242" s="67" t="s">
        <v>71</v>
      </c>
      <c r="P242" s="67" t="s">
        <v>1918</v>
      </c>
      <c r="Q242" s="67" t="s">
        <v>1913</v>
      </c>
      <c r="R242" s="67" t="s">
        <v>1938</v>
      </c>
      <c r="S242" s="67"/>
      <c r="T242" s="67" t="s">
        <v>221</v>
      </c>
      <c r="U242" s="67" t="s">
        <v>1820</v>
      </c>
      <c r="V242" s="67" t="s">
        <v>1920</v>
      </c>
      <c r="W242" s="67"/>
      <c r="X242" s="67"/>
      <c r="Y242" s="67"/>
      <c r="Z242" s="67" t="s">
        <v>1921</v>
      </c>
      <c r="AA242" s="67"/>
      <c r="AB242" s="67" t="s">
        <v>1939</v>
      </c>
      <c r="AC242" s="67" t="s">
        <v>156</v>
      </c>
      <c r="AD242" s="116" t="s">
        <v>3226</v>
      </c>
      <c r="AE242" s="116" t="s">
        <v>294</v>
      </c>
      <c r="AF242" s="67" t="s">
        <v>1923</v>
      </c>
      <c r="AG242" s="67" t="s">
        <v>1924</v>
      </c>
      <c r="AH242" s="67"/>
      <c r="AI242" s="67"/>
      <c r="AJ242" s="67" t="s">
        <v>1940</v>
      </c>
      <c r="AK242" s="70" t="s">
        <v>1941</v>
      </c>
      <c r="AL242" s="70"/>
      <c r="AM242" s="70"/>
      <c r="AN242" s="67" t="s">
        <v>1927</v>
      </c>
      <c r="AO242" s="67" t="s">
        <v>1928</v>
      </c>
      <c r="AP242" s="67" t="s">
        <v>1929</v>
      </c>
      <c r="AQ242" s="67" t="s">
        <v>1930</v>
      </c>
      <c r="AR242" s="67" t="s">
        <v>1931</v>
      </c>
      <c r="AS242" s="67" t="s">
        <v>1932</v>
      </c>
      <c r="AT242" s="67"/>
      <c r="AU242" s="67"/>
      <c r="AV242" s="67"/>
      <c r="AW242" s="67"/>
      <c r="AX242" s="67"/>
      <c r="AY242" s="67"/>
      <c r="AZ242" s="67"/>
      <c r="BA242" s="67"/>
      <c r="BB242" s="67"/>
      <c r="BC242" s="67"/>
      <c r="BD242" s="67"/>
      <c r="BE242" s="67"/>
      <c r="BF242" s="67"/>
      <c r="BG242" s="67"/>
      <c r="BH242" s="67"/>
      <c r="BI242" s="67"/>
      <c r="BJ242" s="67"/>
      <c r="BK242" s="67"/>
      <c r="BL242" s="67"/>
      <c r="BM242" s="67"/>
      <c r="BN242" s="67"/>
      <c r="BO242" s="67"/>
      <c r="BP242" s="67"/>
      <c r="BQ242" s="67"/>
      <c r="BR242" s="67"/>
      <c r="BS242" s="67"/>
      <c r="BT242" s="67"/>
      <c r="BU242" s="67"/>
      <c r="BV242" s="67"/>
      <c r="BW242" s="67"/>
      <c r="BX242" s="67"/>
      <c r="BY242" s="67"/>
      <c r="BZ242" s="67"/>
      <c r="CA242" s="67"/>
      <c r="CB242" s="67"/>
      <c r="CC242" s="67"/>
      <c r="CD242" s="67"/>
      <c r="CE242" s="67"/>
      <c r="CF242" s="67"/>
      <c r="CG242" s="67"/>
      <c r="CH242" s="67"/>
      <c r="CI242" s="67"/>
      <c r="CJ242" s="67"/>
      <c r="CK242" s="67"/>
      <c r="CL242" s="67"/>
      <c r="CM242" s="67"/>
      <c r="CN242" s="67"/>
      <c r="CO242" s="67"/>
      <c r="CP242" s="67"/>
      <c r="CQ242" s="67"/>
      <c r="CR242" s="67"/>
      <c r="CS242" s="67"/>
      <c r="CT242" s="67"/>
      <c r="CU242" s="67"/>
      <c r="CV242" s="67"/>
      <c r="CW242" s="67"/>
      <c r="CX242" s="67"/>
      <c r="CY242" s="67"/>
      <c r="CZ242" s="67"/>
      <c r="DA242" s="67"/>
      <c r="DB242" s="67"/>
      <c r="DC242" s="67"/>
      <c r="DD242" s="67"/>
      <c r="DE242" s="67"/>
      <c r="DF242" s="67"/>
      <c r="DG242" s="67"/>
      <c r="DH242" s="67"/>
      <c r="DI242" s="67"/>
      <c r="DJ242" s="67"/>
      <c r="DK242" s="67"/>
      <c r="DL242" s="67"/>
      <c r="DM242" s="67"/>
      <c r="DN242" s="67"/>
      <c r="DO242" s="67"/>
      <c r="DP242" s="67"/>
      <c r="DQ242" s="67"/>
      <c r="DR242" s="67"/>
      <c r="DS242" s="67"/>
      <c r="DT242" s="67"/>
      <c r="DU242" s="67"/>
      <c r="DV242" s="67"/>
      <c r="DW242" s="67"/>
      <c r="DX242" s="67"/>
      <c r="DY242" s="67"/>
      <c r="DZ242" s="67"/>
      <c r="EA242" s="67"/>
      <c r="EB242" s="67"/>
      <c r="EC242" s="67"/>
      <c r="ED242" s="67"/>
      <c r="EE242" s="67"/>
      <c r="EF242" s="67"/>
      <c r="EG242" s="67"/>
      <c r="EH242" s="67"/>
      <c r="EI242" s="67"/>
      <c r="EJ242" s="67"/>
      <c r="EK242" s="67"/>
      <c r="EL242" s="67"/>
      <c r="EM242" s="67"/>
      <c r="EN242" s="67"/>
      <c r="EO242" s="67"/>
      <c r="EP242" s="67"/>
      <c r="EQ242" s="67"/>
      <c r="ER242" s="67"/>
      <c r="ES242" s="67"/>
      <c r="ET242" s="67"/>
      <c r="EU242" s="67"/>
      <c r="EV242" s="67"/>
      <c r="EW242" s="67"/>
      <c r="EX242" s="67"/>
      <c r="EY242" s="67"/>
      <c r="EZ242" s="67"/>
      <c r="FA242" s="67"/>
      <c r="FB242" s="67"/>
      <c r="FC242" s="67"/>
      <c r="FD242" s="67"/>
      <c r="FE242" s="67"/>
      <c r="FF242" s="67"/>
      <c r="FG242" s="67"/>
      <c r="FH242" s="67"/>
      <c r="FI242" s="67"/>
      <c r="FJ242" s="67"/>
      <c r="FK242" s="67"/>
      <c r="FL242" s="67"/>
      <c r="FM242" s="67"/>
      <c r="FN242" s="67"/>
      <c r="FO242" s="67"/>
      <c r="FP242" s="67"/>
      <c r="FQ242" s="67"/>
      <c r="FR242" s="67"/>
      <c r="FS242" s="67"/>
      <c r="FT242" s="67"/>
      <c r="FU242" s="67"/>
      <c r="FV242" s="67"/>
      <c r="FW242" s="67"/>
      <c r="FX242" s="67"/>
      <c r="FY242" s="67"/>
      <c r="FZ242" s="67"/>
      <c r="GA242" s="67"/>
      <c r="GB242" s="67"/>
      <c r="GC242" s="67"/>
      <c r="GD242" s="67"/>
      <c r="GE242" s="67"/>
      <c r="GF242" s="67"/>
      <c r="GG242" s="67"/>
      <c r="GH242" s="67"/>
    </row>
    <row r="243" spans="1:190" s="52" customFormat="1">
      <c r="A243" s="90">
        <v>75</v>
      </c>
      <c r="B243" s="67" t="s">
        <v>1909</v>
      </c>
      <c r="C243" s="67" t="s">
        <v>1910</v>
      </c>
      <c r="D243" s="67" t="s">
        <v>1911</v>
      </c>
      <c r="E243" s="57" t="s">
        <v>1912</v>
      </c>
      <c r="F243" s="75" t="s">
        <v>1913</v>
      </c>
      <c r="G243" s="67" t="s">
        <v>1914</v>
      </c>
      <c r="H243" s="67" t="s">
        <v>1915</v>
      </c>
      <c r="I243" s="57" t="s">
        <v>74</v>
      </c>
      <c r="J243" s="57">
        <v>2323</v>
      </c>
      <c r="K243" s="57" t="s">
        <v>71</v>
      </c>
      <c r="L243" s="67" t="s">
        <v>1916</v>
      </c>
      <c r="M243" s="57" t="s">
        <v>1917</v>
      </c>
      <c r="N243" s="62">
        <v>58.4</v>
      </c>
      <c r="O243" s="67" t="s">
        <v>71</v>
      </c>
      <c r="P243" s="67" t="s">
        <v>1918</v>
      </c>
      <c r="Q243" s="67" t="s">
        <v>1913</v>
      </c>
      <c r="R243" s="67" t="s">
        <v>1942</v>
      </c>
      <c r="S243" s="67"/>
      <c r="T243" s="67" t="s">
        <v>221</v>
      </c>
      <c r="U243" s="67" t="s">
        <v>1820</v>
      </c>
      <c r="V243" s="67" t="s">
        <v>1920</v>
      </c>
      <c r="W243" s="67"/>
      <c r="X243" s="67"/>
      <c r="Y243" s="67"/>
      <c r="Z243" s="67" t="s">
        <v>456</v>
      </c>
      <c r="AA243" s="67"/>
      <c r="AB243" s="67" t="s">
        <v>1943</v>
      </c>
      <c r="AC243" s="67" t="s">
        <v>156</v>
      </c>
      <c r="AD243" s="116" t="s">
        <v>3226</v>
      </c>
      <c r="AE243" s="116" t="s">
        <v>294</v>
      </c>
      <c r="AF243" s="67" t="s">
        <v>1923</v>
      </c>
      <c r="AG243" s="67" t="s">
        <v>1924</v>
      </c>
      <c r="AH243" s="67" t="s">
        <v>1944</v>
      </c>
      <c r="AI243" s="67"/>
      <c r="AJ243" s="67" t="s">
        <v>1945</v>
      </c>
      <c r="AK243" s="67" t="s">
        <v>1945</v>
      </c>
      <c r="AL243" s="67"/>
      <c r="AM243" s="67"/>
      <c r="AN243" s="67" t="s">
        <v>1927</v>
      </c>
      <c r="AO243" s="67" t="s">
        <v>1928</v>
      </c>
      <c r="AP243" s="67" t="s">
        <v>1929</v>
      </c>
      <c r="AQ243" s="67" t="s">
        <v>1930</v>
      </c>
      <c r="AR243" s="67" t="s">
        <v>1931</v>
      </c>
      <c r="AS243" s="67" t="s">
        <v>1932</v>
      </c>
      <c r="AT243" s="67"/>
      <c r="AU243" s="67"/>
      <c r="AV243" s="67"/>
      <c r="AW243" s="67"/>
      <c r="AX243" s="67"/>
      <c r="AY243" s="67"/>
      <c r="AZ243" s="67"/>
      <c r="BA243" s="67"/>
      <c r="BB243" s="67"/>
      <c r="BC243" s="67"/>
      <c r="BD243" s="67"/>
      <c r="BE243" s="67"/>
      <c r="BF243" s="67"/>
      <c r="BG243" s="67"/>
      <c r="BH243" s="67"/>
      <c r="BI243" s="67"/>
      <c r="BJ243" s="67"/>
      <c r="BK243" s="67"/>
      <c r="BL243" s="67"/>
      <c r="BM243" s="67"/>
      <c r="BN243" s="67"/>
      <c r="BO243" s="67"/>
      <c r="BP243" s="67"/>
      <c r="BQ243" s="67"/>
      <c r="BR243" s="67"/>
      <c r="BS243" s="67"/>
      <c r="BT243" s="67"/>
      <c r="BU243" s="67"/>
      <c r="BV243" s="67"/>
      <c r="BW243" s="67"/>
      <c r="BX243" s="67"/>
      <c r="BY243" s="67"/>
      <c r="BZ243" s="67"/>
      <c r="CA243" s="67"/>
      <c r="CB243" s="67"/>
      <c r="CC243" s="67"/>
      <c r="CD243" s="67"/>
      <c r="CE243" s="67"/>
      <c r="CF243" s="67"/>
      <c r="CG243" s="67"/>
      <c r="CH243" s="67"/>
      <c r="CI243" s="67"/>
      <c r="CJ243" s="67"/>
      <c r="CK243" s="67"/>
      <c r="CL243" s="67"/>
      <c r="CM243" s="67"/>
      <c r="CN243" s="67"/>
      <c r="CO243" s="67"/>
      <c r="CP243" s="67"/>
      <c r="CQ243" s="67"/>
      <c r="CR243" s="67"/>
      <c r="CS243" s="67"/>
      <c r="CT243" s="67"/>
      <c r="CU243" s="67"/>
      <c r="CV243" s="67"/>
      <c r="CW243" s="67"/>
      <c r="CX243" s="67"/>
      <c r="CY243" s="67"/>
      <c r="CZ243" s="67"/>
      <c r="DA243" s="67"/>
      <c r="DB243" s="67"/>
      <c r="DC243" s="67"/>
      <c r="DD243" s="67"/>
      <c r="DE243" s="67"/>
      <c r="DF243" s="67"/>
      <c r="DG243" s="67"/>
      <c r="DH243" s="67"/>
      <c r="DI243" s="67"/>
      <c r="DJ243" s="67"/>
      <c r="DK243" s="67"/>
      <c r="DL243" s="67"/>
      <c r="DM243" s="67"/>
      <c r="DN243" s="67"/>
      <c r="DO243" s="67"/>
      <c r="DP243" s="67"/>
      <c r="DQ243" s="67"/>
      <c r="DR243" s="67"/>
      <c r="DS243" s="67"/>
      <c r="DT243" s="67"/>
      <c r="DU243" s="67"/>
      <c r="DV243" s="67"/>
      <c r="DW243" s="67"/>
      <c r="DX243" s="67"/>
      <c r="DY243" s="67"/>
      <c r="DZ243" s="67"/>
      <c r="EA243" s="67"/>
      <c r="EB243" s="67"/>
      <c r="EC243" s="67"/>
      <c r="ED243" s="67"/>
      <c r="EE243" s="67"/>
      <c r="EF243" s="67"/>
      <c r="EG243" s="67"/>
      <c r="EH243" s="67"/>
      <c r="EI243" s="67"/>
      <c r="EJ243" s="67"/>
      <c r="EK243" s="67"/>
      <c r="EL243" s="67"/>
      <c r="EM243" s="67"/>
      <c r="EN243" s="67"/>
      <c r="EO243" s="67"/>
      <c r="EP243" s="67"/>
      <c r="EQ243" s="67"/>
      <c r="ER243" s="67"/>
      <c r="ES243" s="67"/>
      <c r="ET243" s="67"/>
      <c r="EU243" s="67"/>
      <c r="EV243" s="67"/>
      <c r="EW243" s="67"/>
      <c r="EX243" s="67"/>
      <c r="EY243" s="67"/>
      <c r="EZ243" s="67"/>
      <c r="FA243" s="67"/>
      <c r="FB243" s="67"/>
      <c r="FC243" s="67"/>
      <c r="FD243" s="67"/>
      <c r="FE243" s="67"/>
      <c r="FF243" s="67"/>
      <c r="FG243" s="67"/>
      <c r="FH243" s="67"/>
      <c r="FI243" s="67"/>
      <c r="FJ243" s="67"/>
      <c r="FK243" s="67"/>
      <c r="FL243" s="67"/>
      <c r="FM243" s="67"/>
      <c r="FN243" s="67"/>
      <c r="FO243" s="67"/>
      <c r="FP243" s="67"/>
      <c r="FQ243" s="67"/>
      <c r="FR243" s="67"/>
      <c r="FS243" s="67"/>
      <c r="FT243" s="67"/>
      <c r="FU243" s="67"/>
      <c r="FV243" s="67"/>
      <c r="FW243" s="67"/>
      <c r="FX243" s="67"/>
      <c r="FY243" s="67"/>
      <c r="FZ243" s="67"/>
      <c r="GA243" s="67"/>
      <c r="GB243" s="67"/>
      <c r="GC243" s="67"/>
      <c r="GD243" s="67"/>
      <c r="GE243" s="67"/>
      <c r="GF243" s="67"/>
      <c r="GG243" s="67"/>
      <c r="GH243" s="67"/>
    </row>
    <row r="244" spans="1:190" s="52" customFormat="1">
      <c r="A244" s="90">
        <v>75</v>
      </c>
      <c r="B244" s="67" t="s">
        <v>1909</v>
      </c>
      <c r="C244" s="67" t="s">
        <v>1910</v>
      </c>
      <c r="D244" s="67" t="s">
        <v>1911</v>
      </c>
      <c r="E244" s="67" t="s">
        <v>1912</v>
      </c>
      <c r="F244" s="75" t="s">
        <v>1913</v>
      </c>
      <c r="G244" s="67" t="s">
        <v>1914</v>
      </c>
      <c r="H244" s="67" t="s">
        <v>1915</v>
      </c>
      <c r="I244" s="57" t="s">
        <v>74</v>
      </c>
      <c r="J244" s="57">
        <v>2323</v>
      </c>
      <c r="K244" s="57" t="s">
        <v>71</v>
      </c>
      <c r="L244" s="67" t="s">
        <v>1916</v>
      </c>
      <c r="M244" s="57" t="s">
        <v>1917</v>
      </c>
      <c r="N244" s="62">
        <v>58.4</v>
      </c>
      <c r="O244" s="67" t="s">
        <v>71</v>
      </c>
      <c r="P244" s="67" t="s">
        <v>1918</v>
      </c>
      <c r="Q244" s="67" t="s">
        <v>1913</v>
      </c>
      <c r="R244" s="67" t="s">
        <v>1946</v>
      </c>
      <c r="S244" s="67"/>
      <c r="T244" s="67" t="s">
        <v>221</v>
      </c>
      <c r="U244" s="67" t="s">
        <v>1820</v>
      </c>
      <c r="V244" s="67" t="s">
        <v>1920</v>
      </c>
      <c r="W244" s="67"/>
      <c r="X244" s="67"/>
      <c r="Y244" s="67"/>
      <c r="Z244" s="67" t="s">
        <v>456</v>
      </c>
      <c r="AA244" s="67"/>
      <c r="AB244" s="67" t="s">
        <v>1947</v>
      </c>
      <c r="AC244" s="67" t="s">
        <v>156</v>
      </c>
      <c r="AD244" s="116" t="s">
        <v>3226</v>
      </c>
      <c r="AE244" s="116" t="s">
        <v>294</v>
      </c>
      <c r="AF244" s="67" t="s">
        <v>1923</v>
      </c>
      <c r="AG244" s="67" t="s">
        <v>1924</v>
      </c>
      <c r="AH244" s="67" t="s">
        <v>1944</v>
      </c>
      <c r="AI244" s="67"/>
      <c r="AJ244" s="70" t="s">
        <v>1948</v>
      </c>
      <c r="AK244" s="70" t="s">
        <v>1949</v>
      </c>
      <c r="AL244" s="70"/>
      <c r="AM244" s="70"/>
      <c r="AN244" s="67" t="s">
        <v>1950</v>
      </c>
      <c r="AO244" s="67" t="s">
        <v>1928</v>
      </c>
      <c r="AP244" s="67" t="s">
        <v>1929</v>
      </c>
      <c r="AQ244" s="67" t="s">
        <v>1930</v>
      </c>
      <c r="AR244" s="67" t="s">
        <v>1931</v>
      </c>
      <c r="AS244" s="67" t="s">
        <v>1932</v>
      </c>
      <c r="AT244" s="67"/>
      <c r="AU244" s="67"/>
      <c r="AV244" s="67"/>
      <c r="AW244" s="67"/>
      <c r="AX244" s="67"/>
      <c r="AY244" s="67"/>
      <c r="AZ244" s="67"/>
      <c r="BA244" s="67"/>
      <c r="BB244" s="67"/>
      <c r="BC244" s="67"/>
      <c r="BD244" s="67"/>
      <c r="BE244" s="67"/>
      <c r="BF244" s="67"/>
      <c r="BG244" s="67"/>
      <c r="BH244" s="67"/>
      <c r="BI244" s="67"/>
      <c r="BJ244" s="67"/>
      <c r="BK244" s="67"/>
      <c r="BL244" s="67"/>
      <c r="BM244" s="67"/>
      <c r="BN244" s="67"/>
      <c r="BO244" s="67"/>
      <c r="BP244" s="67"/>
      <c r="BQ244" s="67"/>
      <c r="BR244" s="67"/>
      <c r="BS244" s="67"/>
      <c r="BT244" s="67"/>
      <c r="BU244" s="67"/>
      <c r="BV244" s="67"/>
      <c r="BW244" s="67"/>
      <c r="BX244" s="67"/>
      <c r="BY244" s="67"/>
      <c r="BZ244" s="67"/>
      <c r="CA244" s="67"/>
      <c r="CB244" s="67"/>
      <c r="CC244" s="67"/>
      <c r="CD244" s="67"/>
      <c r="CE244" s="67"/>
      <c r="CF244" s="67"/>
      <c r="CG244" s="67"/>
      <c r="CH244" s="67"/>
      <c r="CI244" s="67"/>
      <c r="CJ244" s="67"/>
      <c r="CK244" s="67"/>
      <c r="CL244" s="67"/>
      <c r="CM244" s="67"/>
      <c r="CN244" s="67"/>
      <c r="CO244" s="67"/>
      <c r="CP244" s="67"/>
      <c r="CQ244" s="67"/>
      <c r="CR244" s="67"/>
      <c r="CS244" s="67"/>
      <c r="CT244" s="67"/>
      <c r="CU244" s="67"/>
      <c r="CV244" s="67"/>
      <c r="CW244" s="67"/>
      <c r="CX244" s="67"/>
      <c r="CY244" s="67"/>
      <c r="CZ244" s="67"/>
      <c r="DA244" s="67"/>
      <c r="DB244" s="67"/>
      <c r="DC244" s="67"/>
      <c r="DD244" s="67"/>
      <c r="DE244" s="67"/>
      <c r="DF244" s="67"/>
      <c r="DG244" s="67"/>
      <c r="DH244" s="67"/>
      <c r="DI244" s="67"/>
      <c r="DJ244" s="67"/>
      <c r="DK244" s="67"/>
      <c r="DL244" s="67"/>
      <c r="DM244" s="67"/>
      <c r="DN244" s="67"/>
      <c r="DO244" s="67"/>
      <c r="DP244" s="67"/>
      <c r="DQ244" s="67"/>
      <c r="DR244" s="67"/>
      <c r="DS244" s="67"/>
      <c r="DT244" s="67"/>
      <c r="DU244" s="67"/>
      <c r="DV244" s="67"/>
      <c r="DW244" s="67"/>
      <c r="DX244" s="67"/>
      <c r="DY244" s="67"/>
      <c r="DZ244" s="67"/>
      <c r="EA244" s="67"/>
      <c r="EB244" s="67"/>
      <c r="EC244" s="67"/>
      <c r="ED244" s="67"/>
      <c r="EE244" s="67"/>
      <c r="EF244" s="67"/>
      <c r="EG244" s="67"/>
      <c r="EH244" s="67"/>
      <c r="EI244" s="67"/>
      <c r="EJ244" s="67"/>
      <c r="EK244" s="67"/>
      <c r="EL244" s="67"/>
      <c r="EM244" s="67"/>
      <c r="EN244" s="67"/>
      <c r="EO244" s="67"/>
      <c r="EP244" s="67"/>
      <c r="EQ244" s="67"/>
      <c r="ER244" s="67"/>
      <c r="ES244" s="67"/>
      <c r="ET244" s="67"/>
      <c r="EU244" s="67"/>
      <c r="EV244" s="67"/>
      <c r="EW244" s="67"/>
      <c r="EX244" s="67"/>
      <c r="EY244" s="67"/>
      <c r="EZ244" s="67"/>
      <c r="FA244" s="67"/>
      <c r="FB244" s="67"/>
      <c r="FC244" s="67"/>
      <c r="FD244" s="67"/>
      <c r="FE244" s="67"/>
      <c r="FF244" s="67"/>
      <c r="FG244" s="67"/>
      <c r="FH244" s="67"/>
      <c r="FI244" s="67"/>
      <c r="FJ244" s="67"/>
      <c r="FK244" s="67"/>
      <c r="FL244" s="67"/>
      <c r="FM244" s="67"/>
      <c r="FN244" s="67"/>
      <c r="FO244" s="67"/>
      <c r="FP244" s="67"/>
      <c r="FQ244" s="67"/>
      <c r="FR244" s="67"/>
      <c r="FS244" s="67"/>
      <c r="FT244" s="67"/>
      <c r="FU244" s="67"/>
      <c r="FV244" s="67"/>
      <c r="FW244" s="67"/>
      <c r="FX244" s="67"/>
      <c r="FY244" s="67"/>
      <c r="FZ244" s="67"/>
      <c r="GA244" s="67"/>
      <c r="GB244" s="67"/>
      <c r="GC244" s="67"/>
      <c r="GD244" s="67"/>
      <c r="GE244" s="67"/>
      <c r="GF244" s="67"/>
      <c r="GG244" s="67"/>
      <c r="GH244" s="67"/>
    </row>
    <row r="245" spans="1:190" s="52" customFormat="1">
      <c r="A245" s="90">
        <v>75</v>
      </c>
      <c r="B245" s="67" t="s">
        <v>1909</v>
      </c>
      <c r="C245" s="67" t="s">
        <v>1910</v>
      </c>
      <c r="D245" s="67" t="s">
        <v>1911</v>
      </c>
      <c r="E245" s="67" t="s">
        <v>1912</v>
      </c>
      <c r="F245" s="75" t="s">
        <v>1913</v>
      </c>
      <c r="G245" s="67" t="s">
        <v>1914</v>
      </c>
      <c r="H245" s="67" t="s">
        <v>1915</v>
      </c>
      <c r="I245" s="57" t="s">
        <v>74</v>
      </c>
      <c r="J245" s="57">
        <v>2323</v>
      </c>
      <c r="K245" s="57" t="s">
        <v>71</v>
      </c>
      <c r="L245" s="67" t="s">
        <v>1916</v>
      </c>
      <c r="M245" s="57" t="s">
        <v>1917</v>
      </c>
      <c r="N245" s="62">
        <v>58.4</v>
      </c>
      <c r="O245" s="67" t="s">
        <v>71</v>
      </c>
      <c r="P245" s="67" t="s">
        <v>1918</v>
      </c>
      <c r="Q245" s="67" t="s">
        <v>1913</v>
      </c>
      <c r="R245" s="67" t="s">
        <v>1951</v>
      </c>
      <c r="S245" s="67"/>
      <c r="T245" s="67" t="s">
        <v>221</v>
      </c>
      <c r="U245" s="67" t="s">
        <v>1820</v>
      </c>
      <c r="V245" s="67" t="s">
        <v>1920</v>
      </c>
      <c r="W245" s="67"/>
      <c r="X245" s="67"/>
      <c r="Y245" s="67"/>
      <c r="Z245" s="67" t="s">
        <v>456</v>
      </c>
      <c r="AA245" s="67"/>
      <c r="AB245" s="67" t="s">
        <v>1952</v>
      </c>
      <c r="AC245" s="67" t="s">
        <v>156</v>
      </c>
      <c r="AD245" s="116" t="s">
        <v>3226</v>
      </c>
      <c r="AE245" s="116" t="s">
        <v>294</v>
      </c>
      <c r="AF245" s="67" t="s">
        <v>1923</v>
      </c>
      <c r="AG245" s="67" t="s">
        <v>1924</v>
      </c>
      <c r="AH245" s="67" t="s">
        <v>1944</v>
      </c>
      <c r="AI245" s="67"/>
      <c r="AJ245" s="67" t="s">
        <v>1953</v>
      </c>
      <c r="AK245" s="67" t="s">
        <v>1954</v>
      </c>
      <c r="AL245" s="67"/>
      <c r="AM245" s="67"/>
      <c r="AN245" s="67" t="s">
        <v>1927</v>
      </c>
      <c r="AO245" s="67" t="s">
        <v>1928</v>
      </c>
      <c r="AP245" s="67" t="s">
        <v>1929</v>
      </c>
      <c r="AQ245" s="67" t="s">
        <v>1930</v>
      </c>
      <c r="AR245" s="67" t="s">
        <v>1931</v>
      </c>
      <c r="AS245" s="67" t="s">
        <v>1932</v>
      </c>
      <c r="AT245" s="67"/>
      <c r="AU245" s="67"/>
      <c r="AV245" s="67"/>
      <c r="AW245" s="67"/>
      <c r="AX245" s="67"/>
      <c r="AY245" s="67"/>
      <c r="AZ245" s="67"/>
      <c r="BA245" s="67"/>
      <c r="BB245" s="67"/>
      <c r="BC245" s="67"/>
      <c r="BD245" s="67"/>
      <c r="BE245" s="67"/>
      <c r="BF245" s="67"/>
      <c r="BG245" s="67"/>
      <c r="BH245" s="67"/>
      <c r="BI245" s="67"/>
      <c r="BJ245" s="67"/>
      <c r="BK245" s="67"/>
      <c r="BL245" s="67"/>
      <c r="BM245" s="67"/>
      <c r="BN245" s="67"/>
      <c r="BO245" s="67"/>
      <c r="BP245" s="67"/>
      <c r="BQ245" s="67"/>
      <c r="BR245" s="67"/>
      <c r="BS245" s="67"/>
      <c r="BT245" s="67"/>
      <c r="BU245" s="67"/>
      <c r="BV245" s="67"/>
      <c r="BW245" s="67"/>
      <c r="BX245" s="67"/>
      <c r="BY245" s="67"/>
      <c r="BZ245" s="67"/>
      <c r="CA245" s="67"/>
      <c r="CB245" s="67"/>
      <c r="CC245" s="67"/>
      <c r="CD245" s="67"/>
      <c r="CE245" s="67"/>
      <c r="CF245" s="67"/>
      <c r="CG245" s="67"/>
      <c r="CH245" s="67"/>
      <c r="CI245" s="67"/>
      <c r="CJ245" s="67"/>
      <c r="CK245" s="67"/>
      <c r="CL245" s="67"/>
      <c r="CM245" s="67"/>
      <c r="CN245" s="67"/>
      <c r="CO245" s="67"/>
      <c r="CP245" s="67"/>
      <c r="CQ245" s="67"/>
      <c r="CR245" s="67"/>
      <c r="CS245" s="67"/>
      <c r="CT245" s="67"/>
      <c r="CU245" s="67"/>
      <c r="CV245" s="67"/>
      <c r="CW245" s="67"/>
      <c r="CX245" s="67"/>
      <c r="CY245" s="67"/>
      <c r="CZ245" s="67"/>
      <c r="DA245" s="67"/>
      <c r="DB245" s="67"/>
      <c r="DC245" s="67"/>
      <c r="DD245" s="67"/>
      <c r="DE245" s="67"/>
      <c r="DF245" s="67"/>
      <c r="DG245" s="67"/>
      <c r="DH245" s="67"/>
      <c r="DI245" s="67"/>
      <c r="DJ245" s="67"/>
      <c r="DK245" s="67"/>
      <c r="DL245" s="67"/>
      <c r="DM245" s="67"/>
      <c r="DN245" s="67"/>
      <c r="DO245" s="67"/>
      <c r="DP245" s="67"/>
      <c r="DQ245" s="67"/>
      <c r="DR245" s="67"/>
      <c r="DS245" s="67"/>
      <c r="DT245" s="67"/>
      <c r="DU245" s="67"/>
      <c r="DV245" s="67"/>
      <c r="DW245" s="67"/>
      <c r="DX245" s="67"/>
      <c r="DY245" s="67"/>
      <c r="DZ245" s="67"/>
      <c r="EA245" s="67"/>
      <c r="EB245" s="67"/>
      <c r="EC245" s="67"/>
      <c r="ED245" s="67"/>
      <c r="EE245" s="67"/>
      <c r="EF245" s="67"/>
      <c r="EG245" s="67"/>
      <c r="EH245" s="67"/>
      <c r="EI245" s="67"/>
      <c r="EJ245" s="67"/>
      <c r="EK245" s="67"/>
      <c r="EL245" s="67"/>
      <c r="EM245" s="67"/>
      <c r="EN245" s="67"/>
      <c r="EO245" s="67"/>
      <c r="EP245" s="67"/>
      <c r="EQ245" s="67"/>
      <c r="ER245" s="67"/>
      <c r="ES245" s="67"/>
      <c r="ET245" s="67"/>
      <c r="EU245" s="67"/>
      <c r="EV245" s="67"/>
      <c r="EW245" s="67"/>
      <c r="EX245" s="67"/>
      <c r="EY245" s="67"/>
      <c r="EZ245" s="67"/>
      <c r="FA245" s="67"/>
      <c r="FB245" s="67"/>
      <c r="FC245" s="67"/>
      <c r="FD245" s="67"/>
      <c r="FE245" s="67"/>
      <c r="FF245" s="67"/>
      <c r="FG245" s="67"/>
      <c r="FH245" s="67"/>
      <c r="FI245" s="67"/>
      <c r="FJ245" s="67"/>
      <c r="FK245" s="67"/>
      <c r="FL245" s="67"/>
      <c r="FM245" s="67"/>
      <c r="FN245" s="67"/>
      <c r="FO245" s="67"/>
      <c r="FP245" s="67"/>
      <c r="FQ245" s="67"/>
      <c r="FR245" s="67"/>
      <c r="FS245" s="67"/>
      <c r="FT245" s="67"/>
      <c r="FU245" s="67"/>
      <c r="FV245" s="67"/>
      <c r="FW245" s="67"/>
      <c r="FX245" s="67"/>
      <c r="FY245" s="67"/>
      <c r="FZ245" s="67"/>
      <c r="GA245" s="67"/>
      <c r="GB245" s="67"/>
      <c r="GC245" s="67"/>
      <c r="GD245" s="67"/>
      <c r="GE245" s="67"/>
      <c r="GF245" s="67"/>
      <c r="GG245" s="67"/>
      <c r="GH245" s="67"/>
    </row>
    <row r="246" spans="1:190" s="52" customFormat="1">
      <c r="A246" s="90">
        <v>75</v>
      </c>
      <c r="B246" s="67" t="s">
        <v>1909</v>
      </c>
      <c r="C246" s="67" t="s">
        <v>1910</v>
      </c>
      <c r="D246" s="67" t="s">
        <v>1911</v>
      </c>
      <c r="E246" s="67" t="s">
        <v>1912</v>
      </c>
      <c r="F246" s="75" t="s">
        <v>1913</v>
      </c>
      <c r="G246" s="67" t="s">
        <v>1914</v>
      </c>
      <c r="H246" s="67" t="s">
        <v>1915</v>
      </c>
      <c r="I246" s="57" t="s">
        <v>74</v>
      </c>
      <c r="J246" s="57">
        <v>2323</v>
      </c>
      <c r="K246" s="57" t="s">
        <v>71</v>
      </c>
      <c r="L246" s="67" t="s">
        <v>1916</v>
      </c>
      <c r="M246" s="57" t="s">
        <v>1917</v>
      </c>
      <c r="N246" s="62">
        <v>58.4</v>
      </c>
      <c r="O246" s="67" t="s">
        <v>71</v>
      </c>
      <c r="P246" s="67" t="s">
        <v>1918</v>
      </c>
      <c r="Q246" s="67" t="s">
        <v>1913</v>
      </c>
      <c r="R246" s="67" t="s">
        <v>1951</v>
      </c>
      <c r="S246" s="67"/>
      <c r="T246" s="67" t="s">
        <v>221</v>
      </c>
      <c r="U246" s="67" t="s">
        <v>1820</v>
      </c>
      <c r="V246" s="67" t="s">
        <v>1920</v>
      </c>
      <c r="W246" s="67"/>
      <c r="X246" s="67"/>
      <c r="Y246" s="67"/>
      <c r="Z246" s="67" t="s">
        <v>456</v>
      </c>
      <c r="AA246" s="67"/>
      <c r="AB246" s="67" t="s">
        <v>1955</v>
      </c>
      <c r="AC246" s="67" t="s">
        <v>156</v>
      </c>
      <c r="AD246" s="116" t="s">
        <v>3226</v>
      </c>
      <c r="AE246" s="116" t="s">
        <v>294</v>
      </c>
      <c r="AF246" s="67" t="s">
        <v>1923</v>
      </c>
      <c r="AG246" s="67" t="s">
        <v>1924</v>
      </c>
      <c r="AH246" s="67" t="s">
        <v>1944</v>
      </c>
      <c r="AI246" s="67"/>
      <c r="AJ246" s="67" t="s">
        <v>1956</v>
      </c>
      <c r="AK246" s="70" t="s">
        <v>1957</v>
      </c>
      <c r="AL246" s="70"/>
      <c r="AM246" s="70"/>
      <c r="AN246" s="67" t="s">
        <v>1927</v>
      </c>
      <c r="AO246" s="67" t="s">
        <v>1928</v>
      </c>
      <c r="AP246" s="67" t="s">
        <v>1929</v>
      </c>
      <c r="AQ246" s="67" t="s">
        <v>1930</v>
      </c>
      <c r="AR246" s="67" t="s">
        <v>1931</v>
      </c>
      <c r="AS246" s="67" t="s">
        <v>1932</v>
      </c>
      <c r="AT246" s="67"/>
      <c r="AU246" s="67"/>
      <c r="AV246" s="67"/>
      <c r="AW246" s="67"/>
      <c r="AX246" s="67"/>
      <c r="AY246" s="67"/>
      <c r="AZ246" s="67"/>
      <c r="BA246" s="67"/>
      <c r="BB246" s="67"/>
      <c r="BC246" s="67"/>
      <c r="BD246" s="67"/>
      <c r="BE246" s="67"/>
      <c r="BF246" s="67"/>
      <c r="BG246" s="67"/>
      <c r="BH246" s="67"/>
      <c r="BI246" s="67"/>
      <c r="BJ246" s="67"/>
      <c r="BK246" s="67"/>
      <c r="BL246" s="67"/>
      <c r="BM246" s="67"/>
      <c r="BN246" s="67"/>
      <c r="BO246" s="67"/>
      <c r="BP246" s="67"/>
      <c r="BQ246" s="67"/>
      <c r="BR246" s="67"/>
      <c r="BS246" s="67"/>
      <c r="BT246" s="67"/>
      <c r="BU246" s="67"/>
      <c r="BV246" s="67"/>
      <c r="BW246" s="67"/>
      <c r="BX246" s="67"/>
      <c r="BY246" s="67"/>
      <c r="BZ246" s="67"/>
      <c r="CA246" s="67"/>
      <c r="CB246" s="67"/>
      <c r="CC246" s="67"/>
      <c r="CD246" s="67"/>
      <c r="CE246" s="67"/>
      <c r="CF246" s="67"/>
      <c r="CG246" s="67"/>
      <c r="CH246" s="67"/>
      <c r="CI246" s="67"/>
      <c r="CJ246" s="67"/>
      <c r="CK246" s="67"/>
      <c r="CL246" s="67"/>
      <c r="CM246" s="67"/>
      <c r="CN246" s="67"/>
      <c r="CO246" s="67"/>
      <c r="CP246" s="67"/>
      <c r="CQ246" s="67"/>
      <c r="CR246" s="67"/>
      <c r="CS246" s="67"/>
      <c r="CT246" s="67"/>
      <c r="CU246" s="67"/>
      <c r="CV246" s="67"/>
      <c r="CW246" s="67"/>
      <c r="CX246" s="67"/>
      <c r="CY246" s="67"/>
      <c r="CZ246" s="67"/>
      <c r="DA246" s="67"/>
      <c r="DB246" s="67"/>
      <c r="DC246" s="67"/>
      <c r="DD246" s="67"/>
      <c r="DE246" s="67"/>
      <c r="DF246" s="67"/>
      <c r="DG246" s="67"/>
      <c r="DH246" s="67"/>
      <c r="DI246" s="67"/>
      <c r="DJ246" s="67"/>
      <c r="DK246" s="67"/>
      <c r="DL246" s="67"/>
      <c r="DM246" s="67"/>
      <c r="DN246" s="67"/>
      <c r="DO246" s="67"/>
      <c r="DP246" s="67"/>
      <c r="DQ246" s="67"/>
      <c r="DR246" s="67"/>
      <c r="DS246" s="67"/>
      <c r="DT246" s="67"/>
      <c r="DU246" s="67"/>
      <c r="DV246" s="67"/>
      <c r="DW246" s="67"/>
      <c r="DX246" s="67"/>
      <c r="DY246" s="67"/>
      <c r="DZ246" s="67"/>
      <c r="EA246" s="67"/>
      <c r="EB246" s="67"/>
      <c r="EC246" s="67"/>
      <c r="ED246" s="67"/>
      <c r="EE246" s="67"/>
      <c r="EF246" s="67"/>
      <c r="EG246" s="67"/>
      <c r="EH246" s="67"/>
      <c r="EI246" s="67"/>
      <c r="EJ246" s="67"/>
      <c r="EK246" s="67"/>
      <c r="EL246" s="67"/>
      <c r="EM246" s="67"/>
      <c r="EN246" s="67"/>
      <c r="EO246" s="67"/>
      <c r="EP246" s="67"/>
      <c r="EQ246" s="67"/>
      <c r="ER246" s="67"/>
      <c r="ES246" s="67"/>
      <c r="ET246" s="67"/>
      <c r="EU246" s="67"/>
      <c r="EV246" s="67"/>
      <c r="EW246" s="67"/>
      <c r="EX246" s="67"/>
      <c r="EY246" s="67"/>
      <c r="EZ246" s="67"/>
      <c r="FA246" s="67"/>
      <c r="FB246" s="67"/>
      <c r="FC246" s="67"/>
      <c r="FD246" s="67"/>
      <c r="FE246" s="67"/>
      <c r="FF246" s="67"/>
      <c r="FG246" s="67"/>
      <c r="FH246" s="67"/>
      <c r="FI246" s="67"/>
      <c r="FJ246" s="67"/>
      <c r="FK246" s="67"/>
      <c r="FL246" s="67"/>
      <c r="FM246" s="67"/>
      <c r="FN246" s="67"/>
      <c r="FO246" s="67"/>
      <c r="FP246" s="67"/>
      <c r="FQ246" s="67"/>
      <c r="FR246" s="67"/>
      <c r="FS246" s="67"/>
      <c r="FT246" s="67"/>
      <c r="FU246" s="67"/>
      <c r="FV246" s="67"/>
      <c r="FW246" s="67"/>
      <c r="FX246" s="67"/>
      <c r="FY246" s="67"/>
      <c r="FZ246" s="67"/>
      <c r="GA246" s="67"/>
      <c r="GB246" s="67"/>
      <c r="GC246" s="67"/>
      <c r="GD246" s="67"/>
      <c r="GE246" s="67"/>
      <c r="GF246" s="67"/>
      <c r="GG246" s="67"/>
      <c r="GH246" s="67"/>
    </row>
    <row r="247" spans="1:190" s="52" customFormat="1">
      <c r="A247" s="90">
        <v>75</v>
      </c>
      <c r="B247" s="67" t="s">
        <v>1909</v>
      </c>
      <c r="C247" s="67" t="s">
        <v>1910</v>
      </c>
      <c r="D247" s="67" t="s">
        <v>1911</v>
      </c>
      <c r="E247" s="67" t="s">
        <v>1912</v>
      </c>
      <c r="F247" s="75" t="s">
        <v>1913</v>
      </c>
      <c r="G247" s="67" t="s">
        <v>1914</v>
      </c>
      <c r="H247" s="67" t="s">
        <v>1915</v>
      </c>
      <c r="I247" s="57" t="s">
        <v>74</v>
      </c>
      <c r="J247" s="57">
        <v>2323</v>
      </c>
      <c r="K247" s="57" t="s">
        <v>71</v>
      </c>
      <c r="L247" s="67" t="s">
        <v>1916</v>
      </c>
      <c r="M247" s="57" t="s">
        <v>1917</v>
      </c>
      <c r="N247" s="62">
        <v>58.4</v>
      </c>
      <c r="O247" s="67" t="s">
        <v>71</v>
      </c>
      <c r="P247" s="67" t="s">
        <v>1918</v>
      </c>
      <c r="Q247" s="67" t="s">
        <v>1913</v>
      </c>
      <c r="R247" s="67" t="s">
        <v>1951</v>
      </c>
      <c r="S247" s="67"/>
      <c r="T247" s="67" t="s">
        <v>221</v>
      </c>
      <c r="U247" s="67" t="s">
        <v>1820</v>
      </c>
      <c r="V247" s="67" t="s">
        <v>1920</v>
      </c>
      <c r="W247" s="67"/>
      <c r="X247" s="67"/>
      <c r="Y247" s="67"/>
      <c r="Z247" s="67" t="s">
        <v>456</v>
      </c>
      <c r="AA247" s="67"/>
      <c r="AB247" s="67" t="s">
        <v>1958</v>
      </c>
      <c r="AC247" s="67" t="s">
        <v>156</v>
      </c>
      <c r="AD247" s="67" t="s">
        <v>376</v>
      </c>
      <c r="AE247" s="67" t="s">
        <v>86</v>
      </c>
      <c r="AF247" s="67" t="s">
        <v>1923</v>
      </c>
      <c r="AG247" s="67" t="s">
        <v>1924</v>
      </c>
      <c r="AH247" s="67" t="s">
        <v>1944</v>
      </c>
      <c r="AI247" s="67"/>
      <c r="AJ247" s="67" t="s">
        <v>1945</v>
      </c>
      <c r="AK247" s="67" t="s">
        <v>1945</v>
      </c>
      <c r="AL247" s="67"/>
      <c r="AM247" s="67"/>
      <c r="AN247" s="67" t="s">
        <v>1927</v>
      </c>
      <c r="AO247" s="67" t="s">
        <v>1928</v>
      </c>
      <c r="AP247" s="67" t="s">
        <v>1929</v>
      </c>
      <c r="AQ247" s="67" t="s">
        <v>1930</v>
      </c>
      <c r="AR247" s="67" t="s">
        <v>1931</v>
      </c>
      <c r="AS247" s="67" t="s">
        <v>1932</v>
      </c>
      <c r="AT247" s="67"/>
      <c r="AU247" s="67"/>
      <c r="AV247" s="67"/>
      <c r="AW247" s="67"/>
      <c r="AX247" s="67"/>
      <c r="AY247" s="67"/>
      <c r="AZ247" s="67"/>
      <c r="BA247" s="67"/>
      <c r="BB247" s="67"/>
      <c r="BC247" s="67"/>
      <c r="BD247" s="67"/>
      <c r="BE247" s="67"/>
      <c r="BF247" s="67"/>
      <c r="BG247" s="67"/>
      <c r="BH247" s="67"/>
      <c r="BI247" s="67"/>
      <c r="BJ247" s="67"/>
      <c r="BK247" s="67"/>
      <c r="BL247" s="67"/>
      <c r="BM247" s="67"/>
      <c r="BN247" s="67"/>
      <c r="BO247" s="67"/>
      <c r="BP247" s="67"/>
      <c r="BQ247" s="67"/>
      <c r="BR247" s="67"/>
      <c r="BS247" s="67"/>
      <c r="BT247" s="67"/>
      <c r="BU247" s="67"/>
      <c r="BV247" s="67"/>
      <c r="BW247" s="67"/>
      <c r="BX247" s="67"/>
      <c r="BY247" s="67"/>
      <c r="BZ247" s="67"/>
      <c r="CA247" s="67"/>
      <c r="CB247" s="67"/>
      <c r="CC247" s="67"/>
      <c r="CD247" s="67"/>
      <c r="CE247" s="67"/>
      <c r="CF247" s="67"/>
      <c r="CG247" s="67"/>
      <c r="CH247" s="67"/>
      <c r="CI247" s="67"/>
      <c r="CJ247" s="67"/>
      <c r="CK247" s="67"/>
      <c r="CL247" s="67"/>
      <c r="CM247" s="67"/>
      <c r="CN247" s="67"/>
      <c r="CO247" s="67"/>
      <c r="CP247" s="67"/>
      <c r="CQ247" s="67"/>
      <c r="CR247" s="67"/>
      <c r="CS247" s="67"/>
      <c r="CT247" s="67"/>
      <c r="CU247" s="67"/>
      <c r="CV247" s="67"/>
      <c r="CW247" s="67"/>
      <c r="CX247" s="67"/>
      <c r="CY247" s="67"/>
      <c r="CZ247" s="67"/>
      <c r="DA247" s="67"/>
      <c r="DB247" s="67"/>
      <c r="DC247" s="67"/>
      <c r="DD247" s="67"/>
      <c r="DE247" s="67"/>
      <c r="DF247" s="67"/>
      <c r="DG247" s="67"/>
      <c r="DH247" s="67"/>
      <c r="DI247" s="67"/>
      <c r="DJ247" s="67"/>
      <c r="DK247" s="67"/>
      <c r="DL247" s="67"/>
      <c r="DM247" s="67"/>
      <c r="DN247" s="67"/>
      <c r="DO247" s="67"/>
      <c r="DP247" s="67"/>
      <c r="DQ247" s="67"/>
      <c r="DR247" s="67"/>
      <c r="DS247" s="67"/>
      <c r="DT247" s="67"/>
      <c r="DU247" s="67"/>
      <c r="DV247" s="67"/>
      <c r="DW247" s="67"/>
      <c r="DX247" s="67"/>
      <c r="DY247" s="67"/>
      <c r="DZ247" s="67"/>
      <c r="EA247" s="67"/>
      <c r="EB247" s="67"/>
      <c r="EC247" s="67"/>
      <c r="ED247" s="67"/>
      <c r="EE247" s="67"/>
      <c r="EF247" s="67"/>
      <c r="EG247" s="67"/>
      <c r="EH247" s="67"/>
      <c r="EI247" s="67"/>
      <c r="EJ247" s="67"/>
      <c r="EK247" s="67"/>
      <c r="EL247" s="67"/>
      <c r="EM247" s="67"/>
      <c r="EN247" s="67"/>
      <c r="EO247" s="67"/>
      <c r="EP247" s="67"/>
      <c r="EQ247" s="67"/>
      <c r="ER247" s="67"/>
      <c r="ES247" s="67"/>
      <c r="ET247" s="67"/>
      <c r="EU247" s="67"/>
      <c r="EV247" s="67"/>
      <c r="EW247" s="67"/>
      <c r="EX247" s="67"/>
      <c r="EY247" s="67"/>
      <c r="EZ247" s="67"/>
      <c r="FA247" s="67"/>
      <c r="FB247" s="67"/>
      <c r="FC247" s="67"/>
      <c r="FD247" s="67"/>
      <c r="FE247" s="67"/>
      <c r="FF247" s="67"/>
      <c r="FG247" s="67"/>
      <c r="FH247" s="67"/>
      <c r="FI247" s="67"/>
      <c r="FJ247" s="67"/>
      <c r="FK247" s="67"/>
      <c r="FL247" s="67"/>
      <c r="FM247" s="67"/>
      <c r="FN247" s="67"/>
      <c r="FO247" s="67"/>
      <c r="FP247" s="67"/>
      <c r="FQ247" s="67"/>
      <c r="FR247" s="67"/>
      <c r="FS247" s="67"/>
      <c r="FT247" s="67"/>
      <c r="FU247" s="67"/>
      <c r="FV247" s="67"/>
      <c r="FW247" s="67"/>
      <c r="FX247" s="67"/>
      <c r="FY247" s="67"/>
      <c r="FZ247" s="67"/>
      <c r="GA247" s="67"/>
      <c r="GB247" s="67"/>
      <c r="GC247" s="67"/>
      <c r="GD247" s="67"/>
      <c r="GE247" s="67"/>
      <c r="GF247" s="67"/>
      <c r="GG247" s="67"/>
      <c r="GH247" s="67"/>
    </row>
    <row r="248" spans="1:190" s="52" customFormat="1">
      <c r="A248" s="90">
        <v>75</v>
      </c>
      <c r="B248" s="67" t="s">
        <v>1909</v>
      </c>
      <c r="C248" s="67" t="s">
        <v>1910</v>
      </c>
      <c r="D248" s="67" t="s">
        <v>1911</v>
      </c>
      <c r="E248" s="67" t="s">
        <v>1912</v>
      </c>
      <c r="F248" s="75" t="s">
        <v>1913</v>
      </c>
      <c r="G248" s="67" t="s">
        <v>1914</v>
      </c>
      <c r="H248" s="67" t="s">
        <v>1915</v>
      </c>
      <c r="I248" s="57" t="s">
        <v>74</v>
      </c>
      <c r="J248" s="57">
        <v>2323</v>
      </c>
      <c r="K248" s="57" t="s">
        <v>71</v>
      </c>
      <c r="L248" s="67" t="s">
        <v>1916</v>
      </c>
      <c r="M248" s="57" t="s">
        <v>1917</v>
      </c>
      <c r="N248" s="62">
        <v>58.4</v>
      </c>
      <c r="O248" s="67" t="s">
        <v>71</v>
      </c>
      <c r="P248" s="67" t="s">
        <v>1918</v>
      </c>
      <c r="Q248" s="67" t="s">
        <v>1913</v>
      </c>
      <c r="R248" s="67" t="s">
        <v>1951</v>
      </c>
      <c r="S248" s="67"/>
      <c r="T248" s="67" t="s">
        <v>221</v>
      </c>
      <c r="U248" s="67" t="s">
        <v>1820</v>
      </c>
      <c r="V248" s="67" t="s">
        <v>1920</v>
      </c>
      <c r="W248" s="67"/>
      <c r="X248" s="67"/>
      <c r="Y248" s="67"/>
      <c r="Z248" s="67" t="s">
        <v>456</v>
      </c>
      <c r="AA248" s="67"/>
      <c r="AB248" s="67" t="s">
        <v>1959</v>
      </c>
      <c r="AC248" s="67" t="s">
        <v>156</v>
      </c>
      <c r="AD248" s="67" t="s">
        <v>376</v>
      </c>
      <c r="AE248" s="67" t="s">
        <v>86</v>
      </c>
      <c r="AF248" s="67" t="s">
        <v>1923</v>
      </c>
      <c r="AG248" s="67" t="s">
        <v>1924</v>
      </c>
      <c r="AH248" s="67" t="s">
        <v>1944</v>
      </c>
      <c r="AI248" s="67"/>
      <c r="AJ248" s="70" t="s">
        <v>1960</v>
      </c>
      <c r="AK248" s="67" t="s">
        <v>1961</v>
      </c>
      <c r="AL248" s="67"/>
      <c r="AM248" s="67"/>
      <c r="AN248" s="67" t="s">
        <v>1962</v>
      </c>
      <c r="AO248" s="67" t="s">
        <v>1928</v>
      </c>
      <c r="AP248" s="67" t="s">
        <v>1929</v>
      </c>
      <c r="AQ248" s="67" t="s">
        <v>1930</v>
      </c>
      <c r="AR248" s="67" t="s">
        <v>1931</v>
      </c>
      <c r="AS248" s="67" t="s">
        <v>1932</v>
      </c>
      <c r="AT248" s="67"/>
      <c r="AU248" s="67"/>
      <c r="AV248" s="67"/>
      <c r="AW248" s="67"/>
      <c r="AX248" s="67"/>
      <c r="AY248" s="67"/>
      <c r="AZ248" s="67"/>
      <c r="BA248" s="67"/>
      <c r="BB248" s="67"/>
      <c r="BC248" s="67"/>
      <c r="BD248" s="67"/>
      <c r="BE248" s="67"/>
      <c r="BF248" s="67"/>
      <c r="BG248" s="67"/>
      <c r="BH248" s="67"/>
      <c r="BI248" s="67"/>
      <c r="BJ248" s="67"/>
      <c r="BK248" s="67"/>
      <c r="BL248" s="67"/>
      <c r="BM248" s="67"/>
      <c r="BN248" s="67"/>
      <c r="BO248" s="67"/>
      <c r="BP248" s="67"/>
      <c r="BQ248" s="67"/>
      <c r="BR248" s="67"/>
      <c r="BS248" s="67"/>
      <c r="BT248" s="67"/>
      <c r="BU248" s="67"/>
      <c r="BV248" s="67"/>
      <c r="BW248" s="67"/>
      <c r="BX248" s="67"/>
      <c r="BY248" s="67"/>
      <c r="BZ248" s="67"/>
      <c r="CA248" s="67"/>
      <c r="CB248" s="67"/>
      <c r="CC248" s="67"/>
      <c r="CD248" s="67"/>
      <c r="CE248" s="67"/>
      <c r="CF248" s="67"/>
      <c r="CG248" s="67"/>
      <c r="CH248" s="67"/>
      <c r="CI248" s="67"/>
      <c r="CJ248" s="67"/>
      <c r="CK248" s="67"/>
      <c r="CL248" s="67"/>
      <c r="CM248" s="67"/>
      <c r="CN248" s="67"/>
      <c r="CO248" s="67"/>
      <c r="CP248" s="67"/>
      <c r="CQ248" s="67"/>
      <c r="CR248" s="67"/>
      <c r="CS248" s="67"/>
      <c r="CT248" s="67"/>
      <c r="CU248" s="67"/>
      <c r="CV248" s="67"/>
      <c r="CW248" s="67"/>
      <c r="CX248" s="67"/>
      <c r="CY248" s="67"/>
      <c r="CZ248" s="67"/>
      <c r="DA248" s="67"/>
      <c r="DB248" s="67"/>
      <c r="DC248" s="67"/>
      <c r="DD248" s="67"/>
      <c r="DE248" s="67"/>
      <c r="DF248" s="67"/>
      <c r="DG248" s="67"/>
      <c r="DH248" s="67"/>
      <c r="DI248" s="67"/>
      <c r="DJ248" s="67"/>
      <c r="DK248" s="67"/>
      <c r="DL248" s="67"/>
      <c r="DM248" s="67"/>
      <c r="DN248" s="67"/>
      <c r="DO248" s="67"/>
      <c r="DP248" s="67"/>
      <c r="DQ248" s="67"/>
      <c r="DR248" s="67"/>
      <c r="DS248" s="67"/>
      <c r="DT248" s="67"/>
      <c r="DU248" s="67"/>
      <c r="DV248" s="67"/>
      <c r="DW248" s="67"/>
      <c r="DX248" s="67"/>
      <c r="DY248" s="67"/>
      <c r="DZ248" s="67"/>
      <c r="EA248" s="67"/>
      <c r="EB248" s="67"/>
      <c r="EC248" s="67"/>
      <c r="ED248" s="67"/>
      <c r="EE248" s="67"/>
      <c r="EF248" s="67"/>
      <c r="EG248" s="67"/>
      <c r="EH248" s="67"/>
      <c r="EI248" s="67"/>
      <c r="EJ248" s="67"/>
      <c r="EK248" s="67"/>
      <c r="EL248" s="67"/>
      <c r="EM248" s="67"/>
      <c r="EN248" s="67"/>
      <c r="EO248" s="67"/>
      <c r="EP248" s="67"/>
      <c r="EQ248" s="67"/>
      <c r="ER248" s="67"/>
      <c r="ES248" s="67"/>
      <c r="ET248" s="67"/>
      <c r="EU248" s="67"/>
      <c r="EV248" s="67"/>
      <c r="EW248" s="67"/>
      <c r="EX248" s="67"/>
      <c r="EY248" s="67"/>
      <c r="EZ248" s="67"/>
      <c r="FA248" s="67"/>
      <c r="FB248" s="67"/>
      <c r="FC248" s="67"/>
      <c r="FD248" s="67"/>
      <c r="FE248" s="67"/>
      <c r="FF248" s="67"/>
      <c r="FG248" s="67"/>
      <c r="FH248" s="67"/>
      <c r="FI248" s="67"/>
      <c r="FJ248" s="67"/>
      <c r="FK248" s="67"/>
      <c r="FL248" s="67"/>
      <c r="FM248" s="67"/>
      <c r="FN248" s="67"/>
      <c r="FO248" s="67"/>
      <c r="FP248" s="67"/>
      <c r="FQ248" s="67"/>
      <c r="FR248" s="67"/>
      <c r="FS248" s="67"/>
      <c r="FT248" s="67"/>
      <c r="FU248" s="67"/>
      <c r="FV248" s="67"/>
      <c r="FW248" s="67"/>
      <c r="FX248" s="67"/>
      <c r="FY248" s="67"/>
      <c r="FZ248" s="67"/>
      <c r="GA248" s="67"/>
      <c r="GB248" s="67"/>
      <c r="GC248" s="67"/>
      <c r="GD248" s="67"/>
      <c r="GE248" s="67"/>
      <c r="GF248" s="67"/>
      <c r="GG248" s="67"/>
      <c r="GH248" s="67"/>
    </row>
    <row r="249" spans="1:190" s="52" customFormat="1">
      <c r="A249" s="90">
        <v>75</v>
      </c>
      <c r="B249" s="67" t="s">
        <v>1909</v>
      </c>
      <c r="C249" s="67" t="s">
        <v>1910</v>
      </c>
      <c r="D249" s="67" t="s">
        <v>1911</v>
      </c>
      <c r="E249" s="67" t="s">
        <v>1912</v>
      </c>
      <c r="F249" s="75" t="s">
        <v>1913</v>
      </c>
      <c r="G249" s="67" t="s">
        <v>1914</v>
      </c>
      <c r="H249" s="67" t="s">
        <v>1915</v>
      </c>
      <c r="I249" s="57" t="s">
        <v>74</v>
      </c>
      <c r="J249" s="57">
        <v>2323</v>
      </c>
      <c r="K249" s="57" t="s">
        <v>71</v>
      </c>
      <c r="L249" s="67" t="s">
        <v>1916</v>
      </c>
      <c r="M249" s="57" t="s">
        <v>1917</v>
      </c>
      <c r="N249" s="62">
        <v>58.4</v>
      </c>
      <c r="O249" s="67" t="s">
        <v>71</v>
      </c>
      <c r="P249" s="67" t="s">
        <v>1918</v>
      </c>
      <c r="Q249" s="67" t="s">
        <v>1913</v>
      </c>
      <c r="R249" s="67" t="s">
        <v>1951</v>
      </c>
      <c r="S249" s="67"/>
      <c r="T249" s="67" t="s">
        <v>221</v>
      </c>
      <c r="U249" s="67" t="s">
        <v>1820</v>
      </c>
      <c r="V249" s="67" t="s">
        <v>1920</v>
      </c>
      <c r="W249" s="67"/>
      <c r="X249" s="67"/>
      <c r="Y249" s="67"/>
      <c r="Z249" s="67" t="s">
        <v>456</v>
      </c>
      <c r="AA249" s="67"/>
      <c r="AB249" s="67" t="s">
        <v>1963</v>
      </c>
      <c r="AC249" s="67" t="s">
        <v>156</v>
      </c>
      <c r="AD249" s="67" t="s">
        <v>376</v>
      </c>
      <c r="AE249" s="67" t="s">
        <v>86</v>
      </c>
      <c r="AF249" s="67" t="s">
        <v>1923</v>
      </c>
      <c r="AG249" s="67" t="s">
        <v>1924</v>
      </c>
      <c r="AH249" s="67" t="s">
        <v>1944</v>
      </c>
      <c r="AI249" s="67"/>
      <c r="AJ249" s="67" t="s">
        <v>1964</v>
      </c>
      <c r="AK249" s="67" t="s">
        <v>1965</v>
      </c>
      <c r="AL249" s="67"/>
      <c r="AM249" s="67"/>
      <c r="AN249" s="67" t="s">
        <v>1927</v>
      </c>
      <c r="AO249" s="67" t="s">
        <v>1928</v>
      </c>
      <c r="AP249" s="67" t="s">
        <v>1929</v>
      </c>
      <c r="AQ249" s="67" t="s">
        <v>1930</v>
      </c>
      <c r="AR249" s="67" t="s">
        <v>1931</v>
      </c>
      <c r="AS249" s="67" t="s">
        <v>1932</v>
      </c>
      <c r="AT249" s="67"/>
      <c r="AU249" s="67"/>
      <c r="AV249" s="67"/>
      <c r="AW249" s="67"/>
      <c r="AX249" s="67"/>
      <c r="AY249" s="67"/>
      <c r="AZ249" s="67"/>
      <c r="BA249" s="67"/>
      <c r="BB249" s="67"/>
      <c r="BC249" s="67"/>
      <c r="BD249" s="67"/>
      <c r="BE249" s="67"/>
      <c r="BF249" s="67"/>
      <c r="BG249" s="67"/>
      <c r="BH249" s="67"/>
      <c r="BI249" s="67"/>
      <c r="BJ249" s="67"/>
      <c r="BK249" s="67"/>
      <c r="BL249" s="67"/>
      <c r="BM249" s="67"/>
      <c r="BN249" s="67"/>
      <c r="BO249" s="67"/>
      <c r="BP249" s="67"/>
      <c r="BQ249" s="67"/>
      <c r="BR249" s="67"/>
      <c r="BS249" s="67"/>
      <c r="BT249" s="67"/>
      <c r="BU249" s="67"/>
      <c r="BV249" s="67"/>
      <c r="BW249" s="67"/>
      <c r="BX249" s="67"/>
      <c r="BY249" s="67"/>
      <c r="BZ249" s="67"/>
      <c r="CA249" s="67"/>
      <c r="CB249" s="67"/>
      <c r="CC249" s="67"/>
      <c r="CD249" s="67"/>
      <c r="CE249" s="67"/>
      <c r="CF249" s="67"/>
      <c r="CG249" s="67"/>
      <c r="CH249" s="67"/>
      <c r="CI249" s="67"/>
      <c r="CJ249" s="67"/>
      <c r="CK249" s="67"/>
      <c r="CL249" s="67"/>
      <c r="CM249" s="67"/>
      <c r="CN249" s="67"/>
      <c r="CO249" s="67"/>
      <c r="CP249" s="67"/>
      <c r="CQ249" s="67"/>
      <c r="CR249" s="67"/>
      <c r="CS249" s="67"/>
      <c r="CT249" s="67"/>
      <c r="CU249" s="67"/>
      <c r="CV249" s="67"/>
      <c r="CW249" s="67"/>
      <c r="CX249" s="67"/>
      <c r="CY249" s="67"/>
      <c r="CZ249" s="67"/>
      <c r="DA249" s="67"/>
      <c r="DB249" s="67"/>
      <c r="DC249" s="67"/>
      <c r="DD249" s="67"/>
      <c r="DE249" s="67"/>
      <c r="DF249" s="67"/>
      <c r="DG249" s="67"/>
      <c r="DH249" s="67"/>
      <c r="DI249" s="67"/>
      <c r="DJ249" s="67"/>
      <c r="DK249" s="67"/>
      <c r="DL249" s="67"/>
      <c r="DM249" s="67"/>
      <c r="DN249" s="67"/>
      <c r="DO249" s="67"/>
      <c r="DP249" s="67"/>
      <c r="DQ249" s="67"/>
      <c r="DR249" s="67"/>
      <c r="DS249" s="67"/>
      <c r="DT249" s="67"/>
      <c r="DU249" s="67"/>
      <c r="DV249" s="67"/>
      <c r="DW249" s="67"/>
      <c r="DX249" s="67"/>
      <c r="DY249" s="67"/>
      <c r="DZ249" s="67"/>
      <c r="EA249" s="67"/>
      <c r="EB249" s="67"/>
      <c r="EC249" s="67"/>
      <c r="ED249" s="67"/>
      <c r="EE249" s="67"/>
      <c r="EF249" s="67"/>
      <c r="EG249" s="67"/>
      <c r="EH249" s="67"/>
      <c r="EI249" s="67"/>
      <c r="EJ249" s="67"/>
      <c r="EK249" s="67"/>
      <c r="EL249" s="67"/>
      <c r="EM249" s="67"/>
      <c r="EN249" s="67"/>
      <c r="EO249" s="67"/>
      <c r="EP249" s="67"/>
      <c r="EQ249" s="67"/>
      <c r="ER249" s="67"/>
      <c r="ES249" s="67"/>
      <c r="ET249" s="67"/>
      <c r="EU249" s="67"/>
      <c r="EV249" s="67"/>
      <c r="EW249" s="67"/>
      <c r="EX249" s="67"/>
      <c r="EY249" s="67"/>
      <c r="EZ249" s="67"/>
      <c r="FA249" s="67"/>
      <c r="FB249" s="67"/>
      <c r="FC249" s="67"/>
      <c r="FD249" s="67"/>
      <c r="FE249" s="67"/>
      <c r="FF249" s="67"/>
      <c r="FG249" s="67"/>
      <c r="FH249" s="67"/>
      <c r="FI249" s="67"/>
      <c r="FJ249" s="67"/>
      <c r="FK249" s="67"/>
      <c r="FL249" s="67"/>
      <c r="FM249" s="67"/>
      <c r="FN249" s="67"/>
      <c r="FO249" s="67"/>
      <c r="FP249" s="67"/>
      <c r="FQ249" s="67"/>
      <c r="FR249" s="67"/>
      <c r="FS249" s="67"/>
      <c r="FT249" s="67"/>
      <c r="FU249" s="67"/>
      <c r="FV249" s="67"/>
      <c r="FW249" s="67"/>
      <c r="FX249" s="67"/>
      <c r="FY249" s="67"/>
      <c r="FZ249" s="67"/>
      <c r="GA249" s="67"/>
      <c r="GB249" s="67"/>
      <c r="GC249" s="67"/>
      <c r="GD249" s="67"/>
      <c r="GE249" s="67"/>
      <c r="GF249" s="67"/>
      <c r="GG249" s="67"/>
      <c r="GH249" s="67"/>
    </row>
    <row r="250" spans="1:190" s="52" customFormat="1">
      <c r="A250" s="90">
        <v>75</v>
      </c>
      <c r="B250" s="67" t="s">
        <v>1909</v>
      </c>
      <c r="C250" s="67" t="s">
        <v>1910</v>
      </c>
      <c r="D250" s="67" t="s">
        <v>1911</v>
      </c>
      <c r="E250" s="67" t="s">
        <v>1912</v>
      </c>
      <c r="F250" s="75" t="s">
        <v>1913</v>
      </c>
      <c r="G250" s="67" t="s">
        <v>1914</v>
      </c>
      <c r="H250" s="67" t="s">
        <v>1915</v>
      </c>
      <c r="I250" s="57" t="s">
        <v>74</v>
      </c>
      <c r="J250" s="57">
        <v>2323</v>
      </c>
      <c r="K250" s="57" t="s">
        <v>71</v>
      </c>
      <c r="L250" s="67" t="s">
        <v>1916</v>
      </c>
      <c r="M250" s="57" t="s">
        <v>1917</v>
      </c>
      <c r="N250" s="62">
        <v>58.4</v>
      </c>
      <c r="O250" s="67" t="s">
        <v>71</v>
      </c>
      <c r="P250" s="67" t="s">
        <v>1918</v>
      </c>
      <c r="Q250" s="67" t="s">
        <v>1913</v>
      </c>
      <c r="R250" s="67" t="s">
        <v>1951</v>
      </c>
      <c r="S250" s="67"/>
      <c r="T250" s="67" t="s">
        <v>221</v>
      </c>
      <c r="U250" s="67" t="s">
        <v>1820</v>
      </c>
      <c r="V250" s="67" t="s">
        <v>1920</v>
      </c>
      <c r="W250" s="67"/>
      <c r="X250" s="67"/>
      <c r="Y250" s="67"/>
      <c r="Z250" s="67" t="s">
        <v>456</v>
      </c>
      <c r="AA250" s="67"/>
      <c r="AB250" s="67" t="s">
        <v>1966</v>
      </c>
      <c r="AC250" s="67" t="s">
        <v>156</v>
      </c>
      <c r="AD250" s="67" t="s">
        <v>376</v>
      </c>
      <c r="AE250" s="67" t="s">
        <v>86</v>
      </c>
      <c r="AF250" s="67" t="s">
        <v>1923</v>
      </c>
      <c r="AG250" s="67" t="s">
        <v>1924</v>
      </c>
      <c r="AH250" s="67" t="s">
        <v>1944</v>
      </c>
      <c r="AI250" s="67"/>
      <c r="AJ250" s="67" t="s">
        <v>1967</v>
      </c>
      <c r="AK250" s="70" t="s">
        <v>1968</v>
      </c>
      <c r="AL250" s="70"/>
      <c r="AM250" s="70"/>
      <c r="AN250" s="67" t="s">
        <v>1969</v>
      </c>
      <c r="AO250" s="67" t="s">
        <v>1928</v>
      </c>
      <c r="AP250" s="67" t="s">
        <v>1929</v>
      </c>
      <c r="AQ250" s="67" t="s">
        <v>1930</v>
      </c>
      <c r="AR250" s="67" t="s">
        <v>1931</v>
      </c>
      <c r="AS250" s="67" t="s">
        <v>1932</v>
      </c>
      <c r="AT250" s="67"/>
      <c r="AU250" s="67"/>
      <c r="AV250" s="67"/>
      <c r="AW250" s="67"/>
      <c r="AX250" s="67"/>
      <c r="AY250" s="67"/>
      <c r="AZ250" s="67"/>
      <c r="BA250" s="67"/>
      <c r="BB250" s="67"/>
      <c r="BC250" s="67"/>
      <c r="BD250" s="67"/>
      <c r="BE250" s="67"/>
      <c r="BF250" s="67"/>
      <c r="BG250" s="67"/>
      <c r="BH250" s="67"/>
      <c r="BI250" s="67"/>
      <c r="BJ250" s="67"/>
      <c r="BK250" s="67"/>
      <c r="BL250" s="67"/>
      <c r="BM250" s="67"/>
      <c r="BN250" s="67"/>
      <c r="BO250" s="67"/>
      <c r="BP250" s="67"/>
      <c r="BQ250" s="67"/>
      <c r="BR250" s="67"/>
      <c r="BS250" s="67"/>
      <c r="BT250" s="67"/>
      <c r="BU250" s="67"/>
      <c r="BV250" s="67"/>
      <c r="BW250" s="67"/>
      <c r="BX250" s="67"/>
      <c r="BY250" s="67"/>
      <c r="BZ250" s="67"/>
      <c r="CA250" s="67"/>
      <c r="CB250" s="67"/>
      <c r="CC250" s="67"/>
      <c r="CD250" s="67"/>
      <c r="CE250" s="67"/>
      <c r="CF250" s="67"/>
      <c r="CG250" s="67"/>
      <c r="CH250" s="67"/>
      <c r="CI250" s="67"/>
      <c r="CJ250" s="67"/>
      <c r="CK250" s="67"/>
      <c r="CL250" s="67"/>
      <c r="CM250" s="67"/>
      <c r="CN250" s="67"/>
      <c r="CO250" s="67"/>
      <c r="CP250" s="67"/>
      <c r="CQ250" s="67"/>
      <c r="CR250" s="67"/>
      <c r="CS250" s="67"/>
      <c r="CT250" s="67"/>
      <c r="CU250" s="67"/>
      <c r="CV250" s="67"/>
      <c r="CW250" s="67"/>
      <c r="CX250" s="67"/>
      <c r="CY250" s="67"/>
      <c r="CZ250" s="67"/>
      <c r="DA250" s="67"/>
      <c r="DB250" s="67"/>
      <c r="DC250" s="67"/>
      <c r="DD250" s="67"/>
      <c r="DE250" s="67"/>
      <c r="DF250" s="67"/>
      <c r="DG250" s="67"/>
      <c r="DH250" s="67"/>
      <c r="DI250" s="67"/>
      <c r="DJ250" s="67"/>
      <c r="DK250" s="67"/>
      <c r="DL250" s="67"/>
      <c r="DM250" s="67"/>
      <c r="DN250" s="67"/>
      <c r="DO250" s="67"/>
      <c r="DP250" s="67"/>
      <c r="DQ250" s="67"/>
      <c r="DR250" s="67"/>
      <c r="DS250" s="67"/>
      <c r="DT250" s="67"/>
      <c r="DU250" s="67"/>
      <c r="DV250" s="67"/>
      <c r="DW250" s="67"/>
      <c r="DX250" s="67"/>
      <c r="DY250" s="67"/>
      <c r="DZ250" s="67"/>
      <c r="EA250" s="67"/>
      <c r="EB250" s="67"/>
      <c r="EC250" s="67"/>
      <c r="ED250" s="67"/>
      <c r="EE250" s="67"/>
      <c r="EF250" s="67"/>
      <c r="EG250" s="67"/>
      <c r="EH250" s="67"/>
      <c r="EI250" s="67"/>
      <c r="EJ250" s="67"/>
      <c r="EK250" s="67"/>
      <c r="EL250" s="67"/>
      <c r="EM250" s="67"/>
      <c r="EN250" s="67"/>
      <c r="EO250" s="67"/>
      <c r="EP250" s="67"/>
      <c r="EQ250" s="67"/>
      <c r="ER250" s="67"/>
      <c r="ES250" s="67"/>
      <c r="ET250" s="67"/>
      <c r="EU250" s="67"/>
      <c r="EV250" s="67"/>
      <c r="EW250" s="67"/>
      <c r="EX250" s="67"/>
      <c r="EY250" s="67"/>
      <c r="EZ250" s="67"/>
      <c r="FA250" s="67"/>
      <c r="FB250" s="67"/>
      <c r="FC250" s="67"/>
      <c r="FD250" s="67"/>
      <c r="FE250" s="67"/>
      <c r="FF250" s="67"/>
      <c r="FG250" s="67"/>
      <c r="FH250" s="67"/>
      <c r="FI250" s="67"/>
      <c r="FJ250" s="67"/>
      <c r="FK250" s="67"/>
      <c r="FL250" s="67"/>
      <c r="FM250" s="67"/>
      <c r="FN250" s="67"/>
      <c r="FO250" s="67"/>
      <c r="FP250" s="67"/>
      <c r="FQ250" s="67"/>
      <c r="FR250" s="67"/>
      <c r="FS250" s="67"/>
      <c r="FT250" s="67"/>
      <c r="FU250" s="67"/>
      <c r="FV250" s="67"/>
      <c r="FW250" s="67"/>
      <c r="FX250" s="67"/>
      <c r="FY250" s="67"/>
      <c r="FZ250" s="67"/>
      <c r="GA250" s="67"/>
      <c r="GB250" s="67"/>
      <c r="GC250" s="67"/>
      <c r="GD250" s="67"/>
      <c r="GE250" s="67"/>
      <c r="GF250" s="67"/>
      <c r="GG250" s="67"/>
      <c r="GH250" s="67"/>
    </row>
    <row r="251" spans="1:190" s="52" customFormat="1">
      <c r="A251" s="90">
        <v>75</v>
      </c>
      <c r="B251" s="67" t="s">
        <v>1909</v>
      </c>
      <c r="C251" s="67" t="s">
        <v>1910</v>
      </c>
      <c r="D251" s="67" t="s">
        <v>1911</v>
      </c>
      <c r="E251" s="67" t="s">
        <v>1912</v>
      </c>
      <c r="F251" s="75" t="s">
        <v>1913</v>
      </c>
      <c r="G251" s="67" t="s">
        <v>1914</v>
      </c>
      <c r="H251" s="67" t="s">
        <v>1915</v>
      </c>
      <c r="I251" s="57" t="s">
        <v>74</v>
      </c>
      <c r="J251" s="57">
        <v>2323</v>
      </c>
      <c r="K251" s="57" t="s">
        <v>71</v>
      </c>
      <c r="L251" s="67" t="s">
        <v>1916</v>
      </c>
      <c r="M251" s="57" t="s">
        <v>1917</v>
      </c>
      <c r="N251" s="62">
        <v>58.4</v>
      </c>
      <c r="O251" s="67" t="s">
        <v>71</v>
      </c>
      <c r="P251" s="67" t="s">
        <v>1918</v>
      </c>
      <c r="Q251" s="67" t="s">
        <v>1913</v>
      </c>
      <c r="R251" s="67" t="s">
        <v>1951</v>
      </c>
      <c r="S251" s="67"/>
      <c r="T251" s="67" t="s">
        <v>221</v>
      </c>
      <c r="U251" s="67" t="s">
        <v>1820</v>
      </c>
      <c r="V251" s="67" t="s">
        <v>1920</v>
      </c>
      <c r="W251" s="67"/>
      <c r="X251" s="67"/>
      <c r="Y251" s="67"/>
      <c r="Z251" s="67" t="s">
        <v>456</v>
      </c>
      <c r="AA251" s="67"/>
      <c r="AB251" s="67" t="s">
        <v>1970</v>
      </c>
      <c r="AC251" s="67" t="s">
        <v>156</v>
      </c>
      <c r="AD251" s="67" t="s">
        <v>376</v>
      </c>
      <c r="AE251" s="67" t="s">
        <v>86</v>
      </c>
      <c r="AF251" s="67" t="s">
        <v>1923</v>
      </c>
      <c r="AG251" s="67" t="s">
        <v>1924</v>
      </c>
      <c r="AH251" s="67" t="s">
        <v>1944</v>
      </c>
      <c r="AI251" s="67"/>
      <c r="AJ251" s="67" t="s">
        <v>1971</v>
      </c>
      <c r="AK251" s="67" t="s">
        <v>1972</v>
      </c>
      <c r="AL251" s="67"/>
      <c r="AM251" s="67"/>
      <c r="AN251" s="67" t="s">
        <v>1927</v>
      </c>
      <c r="AO251" s="67" t="s">
        <v>1928</v>
      </c>
      <c r="AP251" s="67" t="s">
        <v>1929</v>
      </c>
      <c r="AQ251" s="67" t="s">
        <v>1930</v>
      </c>
      <c r="AR251" s="67" t="s">
        <v>1931</v>
      </c>
      <c r="AS251" s="67" t="s">
        <v>1932</v>
      </c>
      <c r="AT251" s="67"/>
      <c r="AU251" s="67"/>
      <c r="AV251" s="67"/>
      <c r="AW251" s="67"/>
      <c r="AX251" s="67"/>
      <c r="AY251" s="67"/>
      <c r="AZ251" s="67"/>
      <c r="BA251" s="67"/>
      <c r="BB251" s="67"/>
      <c r="BC251" s="67"/>
      <c r="BD251" s="67"/>
      <c r="BE251" s="67"/>
      <c r="BF251" s="67"/>
      <c r="BG251" s="67"/>
      <c r="BH251" s="67"/>
      <c r="BI251" s="67"/>
      <c r="BJ251" s="67"/>
      <c r="BK251" s="67"/>
      <c r="BL251" s="67"/>
      <c r="BM251" s="67"/>
      <c r="BN251" s="67"/>
      <c r="BO251" s="67"/>
      <c r="BP251" s="67"/>
      <c r="BQ251" s="67"/>
      <c r="BR251" s="67"/>
      <c r="BS251" s="67"/>
      <c r="BT251" s="67"/>
      <c r="BU251" s="67"/>
      <c r="BV251" s="67"/>
      <c r="BW251" s="67"/>
      <c r="BX251" s="67"/>
      <c r="BY251" s="67"/>
      <c r="BZ251" s="67"/>
      <c r="CA251" s="67"/>
      <c r="CB251" s="67"/>
      <c r="CC251" s="67"/>
      <c r="CD251" s="67"/>
      <c r="CE251" s="67"/>
      <c r="CF251" s="67"/>
      <c r="CG251" s="67"/>
      <c r="CH251" s="67"/>
      <c r="CI251" s="67"/>
      <c r="CJ251" s="67"/>
      <c r="CK251" s="67"/>
      <c r="CL251" s="67"/>
      <c r="CM251" s="67"/>
      <c r="CN251" s="67"/>
      <c r="CO251" s="67"/>
      <c r="CP251" s="67"/>
      <c r="CQ251" s="67"/>
      <c r="CR251" s="67"/>
      <c r="CS251" s="67"/>
      <c r="CT251" s="67"/>
      <c r="CU251" s="67"/>
      <c r="CV251" s="67"/>
      <c r="CW251" s="67"/>
      <c r="CX251" s="67"/>
      <c r="CY251" s="67"/>
      <c r="CZ251" s="67"/>
      <c r="DA251" s="67"/>
      <c r="DB251" s="67"/>
      <c r="DC251" s="67"/>
      <c r="DD251" s="67"/>
      <c r="DE251" s="67"/>
      <c r="DF251" s="67"/>
      <c r="DG251" s="67"/>
      <c r="DH251" s="67"/>
      <c r="DI251" s="67"/>
      <c r="DJ251" s="67"/>
      <c r="DK251" s="67"/>
      <c r="DL251" s="67"/>
      <c r="DM251" s="67"/>
      <c r="DN251" s="67"/>
      <c r="DO251" s="67"/>
      <c r="DP251" s="67"/>
      <c r="DQ251" s="67"/>
      <c r="DR251" s="67"/>
      <c r="DS251" s="67"/>
      <c r="DT251" s="67"/>
      <c r="DU251" s="67"/>
      <c r="DV251" s="67"/>
      <c r="DW251" s="67"/>
      <c r="DX251" s="67"/>
      <c r="DY251" s="67"/>
      <c r="DZ251" s="67"/>
      <c r="EA251" s="67"/>
      <c r="EB251" s="67"/>
      <c r="EC251" s="67"/>
      <c r="ED251" s="67"/>
      <c r="EE251" s="67"/>
      <c r="EF251" s="67"/>
      <c r="EG251" s="67"/>
      <c r="EH251" s="67"/>
      <c r="EI251" s="67"/>
      <c r="EJ251" s="67"/>
      <c r="EK251" s="67"/>
      <c r="EL251" s="67"/>
      <c r="EM251" s="67"/>
      <c r="EN251" s="67"/>
      <c r="EO251" s="67"/>
      <c r="EP251" s="67"/>
      <c r="EQ251" s="67"/>
      <c r="ER251" s="67"/>
      <c r="ES251" s="67"/>
      <c r="ET251" s="67"/>
      <c r="EU251" s="67"/>
      <c r="EV251" s="67"/>
      <c r="EW251" s="67"/>
      <c r="EX251" s="67"/>
      <c r="EY251" s="67"/>
      <c r="EZ251" s="67"/>
      <c r="FA251" s="67"/>
      <c r="FB251" s="67"/>
      <c r="FC251" s="67"/>
      <c r="FD251" s="67"/>
      <c r="FE251" s="67"/>
      <c r="FF251" s="67"/>
      <c r="FG251" s="67"/>
      <c r="FH251" s="67"/>
      <c r="FI251" s="67"/>
      <c r="FJ251" s="67"/>
      <c r="FK251" s="67"/>
      <c r="FL251" s="67"/>
      <c r="FM251" s="67"/>
      <c r="FN251" s="67"/>
      <c r="FO251" s="67"/>
      <c r="FP251" s="67"/>
      <c r="FQ251" s="67"/>
      <c r="FR251" s="67"/>
      <c r="FS251" s="67"/>
      <c r="FT251" s="67"/>
      <c r="FU251" s="67"/>
      <c r="FV251" s="67"/>
      <c r="FW251" s="67"/>
      <c r="FX251" s="67"/>
      <c r="FY251" s="67"/>
      <c r="FZ251" s="67"/>
      <c r="GA251" s="67"/>
      <c r="GB251" s="67"/>
      <c r="GC251" s="67"/>
      <c r="GD251" s="67"/>
      <c r="GE251" s="67"/>
      <c r="GF251" s="67"/>
      <c r="GG251" s="67"/>
      <c r="GH251" s="67"/>
    </row>
    <row r="252" spans="1:190" s="52" customFormat="1">
      <c r="A252" s="90">
        <v>75</v>
      </c>
      <c r="B252" s="67" t="s">
        <v>1909</v>
      </c>
      <c r="C252" s="67" t="s">
        <v>1910</v>
      </c>
      <c r="D252" s="67" t="s">
        <v>1911</v>
      </c>
      <c r="E252" s="67" t="s">
        <v>1912</v>
      </c>
      <c r="F252" s="75" t="s">
        <v>1913</v>
      </c>
      <c r="G252" s="67" t="s">
        <v>1914</v>
      </c>
      <c r="H252" s="67" t="s">
        <v>1915</v>
      </c>
      <c r="I252" s="57" t="s">
        <v>74</v>
      </c>
      <c r="J252" s="57">
        <v>2323</v>
      </c>
      <c r="K252" s="57" t="s">
        <v>71</v>
      </c>
      <c r="L252" s="67" t="s">
        <v>1916</v>
      </c>
      <c r="M252" s="57" t="s">
        <v>1917</v>
      </c>
      <c r="N252" s="62">
        <v>58.4</v>
      </c>
      <c r="O252" s="67" t="s">
        <v>71</v>
      </c>
      <c r="P252" s="67" t="s">
        <v>1918</v>
      </c>
      <c r="Q252" s="67" t="s">
        <v>1913</v>
      </c>
      <c r="R252" s="67" t="s">
        <v>1951</v>
      </c>
      <c r="S252" s="67"/>
      <c r="T252" s="67" t="s">
        <v>221</v>
      </c>
      <c r="U252" s="67" t="s">
        <v>1820</v>
      </c>
      <c r="V252" s="67" t="s">
        <v>1920</v>
      </c>
      <c r="W252" s="67"/>
      <c r="X252" s="67"/>
      <c r="Y252" s="67"/>
      <c r="Z252" s="67" t="s">
        <v>456</v>
      </c>
      <c r="AA252" s="67"/>
      <c r="AB252" s="67" t="s">
        <v>1973</v>
      </c>
      <c r="AC252" s="67" t="s">
        <v>156</v>
      </c>
      <c r="AD252" s="67" t="s">
        <v>376</v>
      </c>
      <c r="AE252" s="67" t="s">
        <v>86</v>
      </c>
      <c r="AF252" s="67" t="s">
        <v>1923</v>
      </c>
      <c r="AG252" s="67" t="s">
        <v>1924</v>
      </c>
      <c r="AH252" s="67" t="s">
        <v>1944</v>
      </c>
      <c r="AI252" s="67"/>
      <c r="AJ252" s="67" t="s">
        <v>1945</v>
      </c>
      <c r="AK252" s="67" t="s">
        <v>1945</v>
      </c>
      <c r="AL252" s="67"/>
      <c r="AM252" s="67"/>
      <c r="AN252" s="67" t="s">
        <v>1927</v>
      </c>
      <c r="AO252" s="67" t="s">
        <v>1928</v>
      </c>
      <c r="AP252" s="67" t="s">
        <v>1929</v>
      </c>
      <c r="AQ252" s="67" t="s">
        <v>1930</v>
      </c>
      <c r="AR252" s="67" t="s">
        <v>1931</v>
      </c>
      <c r="AS252" s="67" t="s">
        <v>1932</v>
      </c>
      <c r="AT252" s="67"/>
      <c r="AU252" s="67"/>
      <c r="AV252" s="67"/>
      <c r="AW252" s="67"/>
      <c r="AX252" s="67"/>
      <c r="AY252" s="67"/>
      <c r="AZ252" s="67"/>
      <c r="BA252" s="67"/>
      <c r="BB252" s="67"/>
      <c r="BC252" s="67"/>
      <c r="BD252" s="67"/>
      <c r="BE252" s="67"/>
      <c r="BF252" s="67"/>
      <c r="BG252" s="67"/>
      <c r="BH252" s="67"/>
      <c r="BI252" s="67"/>
      <c r="BJ252" s="67"/>
      <c r="BK252" s="67"/>
      <c r="BL252" s="67"/>
      <c r="BM252" s="67"/>
      <c r="BN252" s="67"/>
      <c r="BO252" s="67"/>
      <c r="BP252" s="67"/>
      <c r="BQ252" s="67"/>
      <c r="BR252" s="67"/>
      <c r="BS252" s="67"/>
      <c r="BT252" s="67"/>
      <c r="BU252" s="67"/>
      <c r="BV252" s="67"/>
      <c r="BW252" s="67"/>
      <c r="BX252" s="67"/>
      <c r="BY252" s="67"/>
      <c r="BZ252" s="67"/>
      <c r="CA252" s="67"/>
      <c r="CB252" s="67"/>
      <c r="CC252" s="67"/>
      <c r="CD252" s="67"/>
      <c r="CE252" s="67"/>
      <c r="CF252" s="67"/>
      <c r="CG252" s="67"/>
      <c r="CH252" s="67"/>
      <c r="CI252" s="67"/>
      <c r="CJ252" s="67"/>
      <c r="CK252" s="67"/>
      <c r="CL252" s="67"/>
      <c r="CM252" s="67"/>
      <c r="CN252" s="67"/>
      <c r="CO252" s="67"/>
      <c r="CP252" s="67"/>
      <c r="CQ252" s="67"/>
      <c r="CR252" s="67"/>
      <c r="CS252" s="67"/>
      <c r="CT252" s="67"/>
      <c r="CU252" s="67"/>
      <c r="CV252" s="67"/>
      <c r="CW252" s="67"/>
      <c r="CX252" s="67"/>
      <c r="CY252" s="67"/>
      <c r="CZ252" s="67"/>
      <c r="DA252" s="67"/>
      <c r="DB252" s="67"/>
      <c r="DC252" s="67"/>
      <c r="DD252" s="67"/>
      <c r="DE252" s="67"/>
      <c r="DF252" s="67"/>
      <c r="DG252" s="67"/>
      <c r="DH252" s="67"/>
      <c r="DI252" s="67"/>
      <c r="DJ252" s="67"/>
      <c r="DK252" s="67"/>
      <c r="DL252" s="67"/>
      <c r="DM252" s="67"/>
      <c r="DN252" s="67"/>
      <c r="DO252" s="67"/>
      <c r="DP252" s="67"/>
      <c r="DQ252" s="67"/>
      <c r="DR252" s="67"/>
      <c r="DS252" s="67"/>
      <c r="DT252" s="67"/>
      <c r="DU252" s="67"/>
      <c r="DV252" s="67"/>
      <c r="DW252" s="67"/>
      <c r="DX252" s="67"/>
      <c r="DY252" s="67"/>
      <c r="DZ252" s="67"/>
      <c r="EA252" s="67"/>
      <c r="EB252" s="67"/>
      <c r="EC252" s="67"/>
      <c r="ED252" s="67"/>
      <c r="EE252" s="67"/>
      <c r="EF252" s="67"/>
      <c r="EG252" s="67"/>
      <c r="EH252" s="67"/>
      <c r="EI252" s="67"/>
      <c r="EJ252" s="67"/>
      <c r="EK252" s="67"/>
      <c r="EL252" s="67"/>
      <c r="EM252" s="67"/>
      <c r="EN252" s="67"/>
      <c r="EO252" s="67"/>
      <c r="EP252" s="67"/>
      <c r="EQ252" s="67"/>
      <c r="ER252" s="67"/>
      <c r="ES252" s="67"/>
      <c r="ET252" s="67"/>
      <c r="EU252" s="67"/>
      <c r="EV252" s="67"/>
      <c r="EW252" s="67"/>
      <c r="EX252" s="67"/>
      <c r="EY252" s="67"/>
      <c r="EZ252" s="67"/>
      <c r="FA252" s="67"/>
      <c r="FB252" s="67"/>
      <c r="FC252" s="67"/>
      <c r="FD252" s="67"/>
      <c r="FE252" s="67"/>
      <c r="FF252" s="67"/>
      <c r="FG252" s="67"/>
      <c r="FH252" s="67"/>
      <c r="FI252" s="67"/>
      <c r="FJ252" s="67"/>
      <c r="FK252" s="67"/>
      <c r="FL252" s="67"/>
      <c r="FM252" s="67"/>
      <c r="FN252" s="67"/>
      <c r="FO252" s="67"/>
      <c r="FP252" s="67"/>
      <c r="FQ252" s="67"/>
      <c r="FR252" s="67"/>
      <c r="FS252" s="67"/>
      <c r="FT252" s="67"/>
      <c r="FU252" s="67"/>
      <c r="FV252" s="67"/>
      <c r="FW252" s="67"/>
      <c r="FX252" s="67"/>
      <c r="FY252" s="67"/>
      <c r="FZ252" s="67"/>
      <c r="GA252" s="67"/>
      <c r="GB252" s="67"/>
      <c r="GC252" s="67"/>
      <c r="GD252" s="67"/>
      <c r="GE252" s="67"/>
      <c r="GF252" s="67"/>
      <c r="GG252" s="67"/>
      <c r="GH252" s="67"/>
    </row>
    <row r="253" spans="1:190" s="52" customFormat="1" ht="17" customHeight="1">
      <c r="A253" s="90">
        <v>75</v>
      </c>
      <c r="B253" s="67" t="s">
        <v>1909</v>
      </c>
      <c r="C253" s="67" t="s">
        <v>1910</v>
      </c>
      <c r="D253" s="67" t="s">
        <v>1911</v>
      </c>
      <c r="E253" s="67" t="s">
        <v>1912</v>
      </c>
      <c r="F253" s="75" t="s">
        <v>1913</v>
      </c>
      <c r="G253" s="67" t="s">
        <v>1914</v>
      </c>
      <c r="H253" s="67" t="s">
        <v>1915</v>
      </c>
      <c r="I253" s="57" t="s">
        <v>74</v>
      </c>
      <c r="J253" s="57">
        <v>2323</v>
      </c>
      <c r="K253" s="57" t="s">
        <v>71</v>
      </c>
      <c r="L253" s="67" t="s">
        <v>1916</v>
      </c>
      <c r="M253" s="57" t="s">
        <v>1917</v>
      </c>
      <c r="N253" s="62">
        <v>58.4</v>
      </c>
      <c r="O253" s="67" t="s">
        <v>71</v>
      </c>
      <c r="P253" s="67" t="s">
        <v>1918</v>
      </c>
      <c r="Q253" s="67" t="s">
        <v>1913</v>
      </c>
      <c r="R253" s="67" t="s">
        <v>1951</v>
      </c>
      <c r="S253" s="67"/>
      <c r="T253" s="67" t="s">
        <v>221</v>
      </c>
      <c r="U253" s="67" t="s">
        <v>1820</v>
      </c>
      <c r="V253" s="67" t="s">
        <v>1920</v>
      </c>
      <c r="W253" s="67"/>
      <c r="X253" s="67"/>
      <c r="Y253" s="67"/>
      <c r="Z253" s="67" t="s">
        <v>456</v>
      </c>
      <c r="AA253" s="67"/>
      <c r="AB253" s="67" t="s">
        <v>1974</v>
      </c>
      <c r="AC253" s="67" t="s">
        <v>156</v>
      </c>
      <c r="AD253" s="67" t="s">
        <v>376</v>
      </c>
      <c r="AE253" s="67" t="s">
        <v>86</v>
      </c>
      <c r="AF253" s="67" t="s">
        <v>1923</v>
      </c>
      <c r="AG253" s="67" t="s">
        <v>1924</v>
      </c>
      <c r="AH253" s="67" t="s">
        <v>1944</v>
      </c>
      <c r="AI253" s="67"/>
      <c r="AJ253" s="67" t="s">
        <v>1975</v>
      </c>
      <c r="AK253" s="67" t="s">
        <v>1976</v>
      </c>
      <c r="AL253" s="67"/>
      <c r="AM253" s="67"/>
      <c r="AN253" s="67" t="s">
        <v>1927</v>
      </c>
      <c r="AO253" s="67" t="s">
        <v>1928</v>
      </c>
      <c r="AP253" s="67" t="s">
        <v>1929</v>
      </c>
      <c r="AQ253" s="67" t="s">
        <v>1930</v>
      </c>
      <c r="AR253" s="67" t="s">
        <v>1931</v>
      </c>
      <c r="AS253" s="67" t="s">
        <v>1932</v>
      </c>
      <c r="AT253" s="67"/>
      <c r="AU253" s="67"/>
      <c r="AV253" s="67"/>
      <c r="AW253" s="67"/>
      <c r="AX253" s="67"/>
      <c r="AY253" s="67"/>
      <c r="AZ253" s="67"/>
      <c r="BA253" s="67"/>
      <c r="BB253" s="67"/>
      <c r="BC253" s="67"/>
      <c r="BD253" s="67"/>
      <c r="BE253" s="67"/>
      <c r="BF253" s="67"/>
      <c r="BG253" s="67"/>
      <c r="BH253" s="67"/>
      <c r="BI253" s="67"/>
      <c r="BJ253" s="67"/>
      <c r="BK253" s="67"/>
      <c r="BL253" s="67"/>
      <c r="BM253" s="67"/>
      <c r="BN253" s="67"/>
      <c r="BO253" s="67"/>
      <c r="BP253" s="67"/>
      <c r="BQ253" s="67"/>
      <c r="BR253" s="67"/>
      <c r="BS253" s="67"/>
      <c r="BT253" s="67"/>
      <c r="BU253" s="67"/>
      <c r="BV253" s="67"/>
      <c r="BW253" s="67"/>
      <c r="BX253" s="67"/>
      <c r="BY253" s="67"/>
      <c r="BZ253" s="67"/>
      <c r="CA253" s="67"/>
      <c r="CB253" s="67"/>
      <c r="CC253" s="67"/>
      <c r="CD253" s="67"/>
      <c r="CE253" s="67"/>
      <c r="CF253" s="67"/>
      <c r="CG253" s="67"/>
      <c r="CH253" s="67"/>
      <c r="CI253" s="67"/>
      <c r="CJ253" s="67"/>
      <c r="CK253" s="67"/>
      <c r="CL253" s="67"/>
      <c r="CM253" s="67"/>
      <c r="CN253" s="67"/>
      <c r="CO253" s="67"/>
      <c r="CP253" s="67"/>
      <c r="CQ253" s="67"/>
      <c r="CR253" s="67"/>
      <c r="CS253" s="67"/>
      <c r="CT253" s="67"/>
      <c r="CU253" s="67"/>
      <c r="CV253" s="67"/>
      <c r="CW253" s="67"/>
      <c r="CX253" s="67"/>
      <c r="CY253" s="67"/>
      <c r="CZ253" s="67"/>
      <c r="DA253" s="67"/>
      <c r="DB253" s="67"/>
      <c r="DC253" s="67"/>
      <c r="DD253" s="67"/>
      <c r="DE253" s="67"/>
      <c r="DF253" s="67"/>
      <c r="DG253" s="67"/>
      <c r="DH253" s="67"/>
      <c r="DI253" s="67"/>
      <c r="DJ253" s="67"/>
      <c r="DK253" s="67"/>
      <c r="DL253" s="67"/>
      <c r="DM253" s="67"/>
      <c r="DN253" s="67"/>
      <c r="DO253" s="67"/>
      <c r="DP253" s="67"/>
      <c r="DQ253" s="67"/>
      <c r="DR253" s="67"/>
      <c r="DS253" s="67"/>
      <c r="DT253" s="67"/>
      <c r="DU253" s="67"/>
      <c r="DV253" s="67"/>
      <c r="DW253" s="67"/>
      <c r="DX253" s="67"/>
      <c r="DY253" s="67"/>
      <c r="DZ253" s="67"/>
      <c r="EA253" s="67"/>
      <c r="EB253" s="67"/>
      <c r="EC253" s="67"/>
      <c r="ED253" s="67"/>
      <c r="EE253" s="67"/>
      <c r="EF253" s="67"/>
      <c r="EG253" s="67"/>
      <c r="EH253" s="67"/>
      <c r="EI253" s="67"/>
      <c r="EJ253" s="67"/>
      <c r="EK253" s="67"/>
      <c r="EL253" s="67"/>
      <c r="EM253" s="67"/>
      <c r="EN253" s="67"/>
      <c r="EO253" s="67"/>
      <c r="EP253" s="67"/>
      <c r="EQ253" s="67"/>
      <c r="ER253" s="67"/>
      <c r="ES253" s="67"/>
      <c r="ET253" s="67"/>
      <c r="EU253" s="67"/>
      <c r="EV253" s="67"/>
      <c r="EW253" s="67"/>
      <c r="EX253" s="67"/>
      <c r="EY253" s="67"/>
      <c r="EZ253" s="67"/>
      <c r="FA253" s="67"/>
      <c r="FB253" s="67"/>
      <c r="FC253" s="67"/>
      <c r="FD253" s="67"/>
      <c r="FE253" s="67"/>
      <c r="FF253" s="67"/>
      <c r="FG253" s="67"/>
      <c r="FH253" s="67"/>
      <c r="FI253" s="67"/>
      <c r="FJ253" s="67"/>
      <c r="FK253" s="67"/>
      <c r="FL253" s="67"/>
      <c r="FM253" s="67"/>
      <c r="FN253" s="67"/>
      <c r="FO253" s="67"/>
      <c r="FP253" s="67"/>
      <c r="FQ253" s="67"/>
      <c r="FR253" s="67"/>
      <c r="FS253" s="67"/>
      <c r="FT253" s="67"/>
      <c r="FU253" s="67"/>
      <c r="FV253" s="67"/>
      <c r="FW253" s="67"/>
      <c r="FX253" s="67"/>
      <c r="FY253" s="67"/>
      <c r="FZ253" s="67"/>
      <c r="GA253" s="67"/>
      <c r="GB253" s="67"/>
      <c r="GC253" s="67"/>
      <c r="GD253" s="67"/>
      <c r="GE253" s="67"/>
      <c r="GF253" s="67"/>
      <c r="GG253" s="67"/>
      <c r="GH253" s="67"/>
    </row>
    <row r="254" spans="1:190" s="52" customFormat="1" ht="17" customHeight="1">
      <c r="A254" s="90">
        <v>75</v>
      </c>
      <c r="B254" s="67" t="s">
        <v>1909</v>
      </c>
      <c r="C254" s="67" t="s">
        <v>1910</v>
      </c>
      <c r="D254" s="67" t="s">
        <v>1911</v>
      </c>
      <c r="E254" s="67" t="s">
        <v>1912</v>
      </c>
      <c r="F254" s="75" t="s">
        <v>1913</v>
      </c>
      <c r="G254" s="67" t="s">
        <v>1914</v>
      </c>
      <c r="H254" s="67" t="s">
        <v>1915</v>
      </c>
      <c r="I254" s="57" t="s">
        <v>74</v>
      </c>
      <c r="J254" s="57">
        <v>2323</v>
      </c>
      <c r="K254" s="57" t="s">
        <v>71</v>
      </c>
      <c r="L254" s="67" t="s">
        <v>1916</v>
      </c>
      <c r="M254" s="57" t="s">
        <v>1917</v>
      </c>
      <c r="N254" s="62">
        <v>58.4</v>
      </c>
      <c r="O254" s="67" t="s">
        <v>71</v>
      </c>
      <c r="P254" s="67" t="s">
        <v>1918</v>
      </c>
      <c r="Q254" s="67" t="s">
        <v>1913</v>
      </c>
      <c r="R254" s="67" t="s">
        <v>1951</v>
      </c>
      <c r="S254" s="67"/>
      <c r="T254" s="67" t="s">
        <v>221</v>
      </c>
      <c r="U254" s="67" t="s">
        <v>1820</v>
      </c>
      <c r="V254" s="67" t="s">
        <v>1920</v>
      </c>
      <c r="W254" s="67"/>
      <c r="X254" s="67"/>
      <c r="Y254" s="67"/>
      <c r="Z254" s="67" t="s">
        <v>456</v>
      </c>
      <c r="AA254" s="67"/>
      <c r="AB254" s="67" t="s">
        <v>1977</v>
      </c>
      <c r="AC254" s="67" t="s">
        <v>156</v>
      </c>
      <c r="AD254" s="67" t="s">
        <v>376</v>
      </c>
      <c r="AE254" s="67" t="s">
        <v>86</v>
      </c>
      <c r="AF254" s="67" t="s">
        <v>1923</v>
      </c>
      <c r="AG254" s="67" t="s">
        <v>1924</v>
      </c>
      <c r="AH254" s="67" t="s">
        <v>1944</v>
      </c>
      <c r="AI254" s="67"/>
      <c r="AJ254" s="67" t="s">
        <v>1945</v>
      </c>
      <c r="AK254" s="67" t="s">
        <v>1945</v>
      </c>
      <c r="AL254" s="67"/>
      <c r="AM254" s="67"/>
      <c r="AN254" s="67" t="s">
        <v>1927</v>
      </c>
      <c r="AO254" s="67" t="s">
        <v>1928</v>
      </c>
      <c r="AP254" s="67" t="s">
        <v>1929</v>
      </c>
      <c r="AQ254" s="67" t="s">
        <v>1930</v>
      </c>
      <c r="AR254" s="67" t="s">
        <v>1931</v>
      </c>
      <c r="AS254" s="67" t="s">
        <v>1932</v>
      </c>
      <c r="AT254" s="67"/>
      <c r="AU254" s="67"/>
      <c r="AV254" s="67"/>
      <c r="AW254" s="67"/>
      <c r="AX254" s="67"/>
      <c r="AY254" s="67"/>
      <c r="AZ254" s="67"/>
      <c r="BA254" s="67"/>
      <c r="BB254" s="67"/>
      <c r="BC254" s="67"/>
      <c r="BD254" s="67"/>
      <c r="BE254" s="67"/>
      <c r="BF254" s="67"/>
      <c r="BG254" s="67"/>
      <c r="BH254" s="67"/>
      <c r="BI254" s="67"/>
      <c r="BJ254" s="67"/>
      <c r="BK254" s="67"/>
      <c r="BL254" s="67"/>
      <c r="BM254" s="67"/>
      <c r="BN254" s="67"/>
      <c r="BO254" s="67"/>
      <c r="BP254" s="67"/>
      <c r="BQ254" s="67"/>
      <c r="BR254" s="67"/>
      <c r="BS254" s="67"/>
      <c r="BT254" s="67"/>
      <c r="BU254" s="67"/>
      <c r="BV254" s="67"/>
      <c r="BW254" s="67"/>
      <c r="BX254" s="67"/>
      <c r="BY254" s="67"/>
      <c r="BZ254" s="67"/>
      <c r="CA254" s="67"/>
      <c r="CB254" s="67"/>
      <c r="CC254" s="67"/>
      <c r="CD254" s="67"/>
      <c r="CE254" s="67"/>
      <c r="CF254" s="67"/>
      <c r="CG254" s="67"/>
      <c r="CH254" s="67"/>
      <c r="CI254" s="67"/>
      <c r="CJ254" s="67"/>
      <c r="CK254" s="67"/>
      <c r="CL254" s="67"/>
      <c r="CM254" s="67"/>
      <c r="CN254" s="67"/>
      <c r="CO254" s="67"/>
      <c r="CP254" s="67"/>
      <c r="CQ254" s="67"/>
      <c r="CR254" s="67"/>
      <c r="CS254" s="67"/>
      <c r="CT254" s="67"/>
      <c r="CU254" s="67"/>
      <c r="CV254" s="67"/>
      <c r="CW254" s="67"/>
      <c r="CX254" s="67"/>
      <c r="CY254" s="67"/>
      <c r="CZ254" s="67"/>
      <c r="DA254" s="67"/>
      <c r="DB254" s="67"/>
      <c r="DC254" s="67"/>
      <c r="DD254" s="67"/>
      <c r="DE254" s="67"/>
      <c r="DF254" s="67"/>
      <c r="DG254" s="67"/>
      <c r="DH254" s="67"/>
      <c r="DI254" s="67"/>
      <c r="DJ254" s="67"/>
      <c r="DK254" s="67"/>
      <c r="DL254" s="67"/>
      <c r="DM254" s="67"/>
      <c r="DN254" s="67"/>
      <c r="DO254" s="67"/>
      <c r="DP254" s="67"/>
      <c r="DQ254" s="67"/>
      <c r="DR254" s="67"/>
      <c r="DS254" s="67"/>
      <c r="DT254" s="67"/>
      <c r="DU254" s="67"/>
      <c r="DV254" s="67"/>
      <c r="DW254" s="67"/>
      <c r="DX254" s="67"/>
      <c r="DY254" s="67"/>
      <c r="DZ254" s="67"/>
      <c r="EA254" s="67"/>
      <c r="EB254" s="67"/>
      <c r="EC254" s="67"/>
      <c r="ED254" s="67"/>
      <c r="EE254" s="67"/>
      <c r="EF254" s="67"/>
      <c r="EG254" s="67"/>
      <c r="EH254" s="67"/>
      <c r="EI254" s="67"/>
      <c r="EJ254" s="67"/>
      <c r="EK254" s="67"/>
      <c r="EL254" s="67"/>
      <c r="EM254" s="67"/>
      <c r="EN254" s="67"/>
      <c r="EO254" s="67"/>
      <c r="EP254" s="67"/>
      <c r="EQ254" s="67"/>
      <c r="ER254" s="67"/>
      <c r="ES254" s="67"/>
      <c r="ET254" s="67"/>
      <c r="EU254" s="67"/>
      <c r="EV254" s="67"/>
      <c r="EW254" s="67"/>
      <c r="EX254" s="67"/>
      <c r="EY254" s="67"/>
      <c r="EZ254" s="67"/>
      <c r="FA254" s="67"/>
      <c r="FB254" s="67"/>
      <c r="FC254" s="67"/>
      <c r="FD254" s="67"/>
      <c r="FE254" s="67"/>
      <c r="FF254" s="67"/>
      <c r="FG254" s="67"/>
      <c r="FH254" s="67"/>
      <c r="FI254" s="67"/>
      <c r="FJ254" s="67"/>
      <c r="FK254" s="67"/>
      <c r="FL254" s="67"/>
      <c r="FM254" s="67"/>
      <c r="FN254" s="67"/>
      <c r="FO254" s="67"/>
      <c r="FP254" s="67"/>
      <c r="FQ254" s="67"/>
      <c r="FR254" s="67"/>
      <c r="FS254" s="67"/>
      <c r="FT254" s="67"/>
      <c r="FU254" s="67"/>
      <c r="FV254" s="67"/>
      <c r="FW254" s="67"/>
      <c r="FX254" s="67"/>
      <c r="FY254" s="67"/>
      <c r="FZ254" s="67"/>
      <c r="GA254" s="67"/>
      <c r="GB254" s="67"/>
      <c r="GC254" s="67"/>
      <c r="GD254" s="67"/>
      <c r="GE254" s="67"/>
      <c r="GF254" s="67"/>
      <c r="GG254" s="67"/>
      <c r="GH254" s="67"/>
    </row>
    <row r="255" spans="1:190" s="52" customFormat="1" ht="17" customHeight="1">
      <c r="A255" s="90">
        <v>75</v>
      </c>
      <c r="B255" s="67" t="s">
        <v>1909</v>
      </c>
      <c r="C255" s="67" t="s">
        <v>1910</v>
      </c>
      <c r="D255" s="67" t="s">
        <v>1911</v>
      </c>
      <c r="E255" s="67" t="s">
        <v>1912</v>
      </c>
      <c r="F255" s="75" t="s">
        <v>1913</v>
      </c>
      <c r="G255" s="67" t="s">
        <v>1914</v>
      </c>
      <c r="H255" s="67" t="s">
        <v>1915</v>
      </c>
      <c r="I255" s="57" t="s">
        <v>74</v>
      </c>
      <c r="J255" s="57">
        <v>2323</v>
      </c>
      <c r="K255" s="57" t="s">
        <v>71</v>
      </c>
      <c r="L255" s="67" t="s">
        <v>1916</v>
      </c>
      <c r="M255" s="57" t="s">
        <v>1917</v>
      </c>
      <c r="N255" s="62">
        <v>58.4</v>
      </c>
      <c r="O255" s="67" t="s">
        <v>71</v>
      </c>
      <c r="P255" s="67" t="s">
        <v>1918</v>
      </c>
      <c r="Q255" s="67" t="s">
        <v>1913</v>
      </c>
      <c r="R255" s="67" t="s">
        <v>1951</v>
      </c>
      <c r="S255" s="67"/>
      <c r="T255" s="67" t="s">
        <v>221</v>
      </c>
      <c r="U255" s="67" t="s">
        <v>1820</v>
      </c>
      <c r="V255" s="67" t="s">
        <v>1920</v>
      </c>
      <c r="W255" s="67"/>
      <c r="X255" s="67"/>
      <c r="Y255" s="67"/>
      <c r="Z255" s="67" t="s">
        <v>456</v>
      </c>
      <c r="AA255" s="67"/>
      <c r="AB255" s="67" t="s">
        <v>1978</v>
      </c>
      <c r="AC255" s="67" t="s">
        <v>156</v>
      </c>
      <c r="AD255" s="67" t="s">
        <v>376</v>
      </c>
      <c r="AE255" s="67" t="s">
        <v>86</v>
      </c>
      <c r="AF255" s="67" t="s">
        <v>1923</v>
      </c>
      <c r="AG255" s="67" t="s">
        <v>1924</v>
      </c>
      <c r="AH255" s="67" t="s">
        <v>1944</v>
      </c>
      <c r="AI255" s="67"/>
      <c r="AJ255" s="70" t="s">
        <v>1979</v>
      </c>
      <c r="AK255" s="67" t="s">
        <v>1980</v>
      </c>
      <c r="AL255" s="67"/>
      <c r="AM255" s="67"/>
      <c r="AN255" s="118" t="s">
        <v>1981</v>
      </c>
      <c r="AO255" s="67" t="s">
        <v>1928</v>
      </c>
      <c r="AP255" s="67" t="s">
        <v>1929</v>
      </c>
      <c r="AQ255" s="67" t="s">
        <v>1930</v>
      </c>
      <c r="AR255" s="67" t="s">
        <v>1931</v>
      </c>
      <c r="AS255" s="67" t="s">
        <v>1932</v>
      </c>
      <c r="AT255" s="67"/>
      <c r="AU255" s="67"/>
      <c r="AV255" s="67"/>
      <c r="AW255" s="67"/>
      <c r="AX255" s="67"/>
      <c r="AY255" s="67"/>
      <c r="AZ255" s="67"/>
      <c r="BA255" s="67"/>
      <c r="BB255" s="67"/>
      <c r="BC255" s="67"/>
      <c r="BD255" s="67"/>
      <c r="BE255" s="67"/>
      <c r="BF255" s="67"/>
      <c r="BG255" s="67"/>
      <c r="BH255" s="67"/>
      <c r="BI255" s="67"/>
      <c r="BJ255" s="67"/>
      <c r="BK255" s="67"/>
      <c r="BL255" s="67"/>
      <c r="BM255" s="67"/>
      <c r="BN255" s="67"/>
      <c r="BO255" s="67"/>
      <c r="BP255" s="67"/>
      <c r="BQ255" s="67"/>
      <c r="BR255" s="67"/>
      <c r="BS255" s="67"/>
      <c r="BT255" s="67"/>
      <c r="BU255" s="67"/>
      <c r="BV255" s="67"/>
      <c r="BW255" s="67"/>
      <c r="BX255" s="67"/>
      <c r="BY255" s="67"/>
      <c r="BZ255" s="67"/>
      <c r="CA255" s="67"/>
      <c r="CB255" s="67"/>
      <c r="CC255" s="67"/>
      <c r="CD255" s="67"/>
      <c r="CE255" s="67"/>
      <c r="CF255" s="67"/>
      <c r="CG255" s="67"/>
      <c r="CH255" s="67"/>
      <c r="CI255" s="67"/>
      <c r="CJ255" s="67"/>
      <c r="CK255" s="67"/>
      <c r="CL255" s="67"/>
      <c r="CM255" s="67"/>
      <c r="CN255" s="67"/>
      <c r="CO255" s="67"/>
      <c r="CP255" s="67"/>
      <c r="CQ255" s="67"/>
      <c r="CR255" s="67"/>
      <c r="CS255" s="67"/>
      <c r="CT255" s="67"/>
      <c r="CU255" s="67"/>
      <c r="CV255" s="67"/>
      <c r="CW255" s="67"/>
      <c r="CX255" s="67"/>
      <c r="CY255" s="67"/>
      <c r="CZ255" s="67"/>
      <c r="DA255" s="67"/>
      <c r="DB255" s="67"/>
      <c r="DC255" s="67"/>
      <c r="DD255" s="67"/>
      <c r="DE255" s="67"/>
      <c r="DF255" s="67"/>
      <c r="DG255" s="67"/>
      <c r="DH255" s="67"/>
      <c r="DI255" s="67"/>
      <c r="DJ255" s="67"/>
      <c r="DK255" s="67"/>
      <c r="DL255" s="67"/>
      <c r="DM255" s="67"/>
      <c r="DN255" s="67"/>
      <c r="DO255" s="67"/>
      <c r="DP255" s="67"/>
      <c r="DQ255" s="67"/>
      <c r="DR255" s="67"/>
      <c r="DS255" s="67"/>
      <c r="DT255" s="67"/>
      <c r="DU255" s="67"/>
      <c r="DV255" s="67"/>
      <c r="DW255" s="67"/>
      <c r="DX255" s="67"/>
      <c r="DY255" s="67"/>
      <c r="DZ255" s="67"/>
      <c r="EA255" s="67"/>
      <c r="EB255" s="67"/>
      <c r="EC255" s="67"/>
      <c r="ED255" s="67"/>
      <c r="EE255" s="67"/>
      <c r="EF255" s="67"/>
      <c r="EG255" s="67"/>
      <c r="EH255" s="67"/>
      <c r="EI255" s="67"/>
      <c r="EJ255" s="67"/>
      <c r="EK255" s="67"/>
      <c r="EL255" s="67"/>
      <c r="EM255" s="67"/>
      <c r="EN255" s="67"/>
      <c r="EO255" s="67"/>
      <c r="EP255" s="67"/>
      <c r="EQ255" s="67"/>
      <c r="ER255" s="67"/>
      <c r="ES255" s="67"/>
      <c r="ET255" s="67"/>
      <c r="EU255" s="67"/>
      <c r="EV255" s="67"/>
      <c r="EW255" s="67"/>
      <c r="EX255" s="67"/>
      <c r="EY255" s="67"/>
      <c r="EZ255" s="67"/>
      <c r="FA255" s="67"/>
      <c r="FB255" s="67"/>
      <c r="FC255" s="67"/>
      <c r="FD255" s="67"/>
      <c r="FE255" s="67"/>
      <c r="FF255" s="67"/>
      <c r="FG255" s="67"/>
      <c r="FH255" s="67"/>
      <c r="FI255" s="67"/>
      <c r="FJ255" s="67"/>
      <c r="FK255" s="67"/>
      <c r="FL255" s="67"/>
      <c r="FM255" s="67"/>
      <c r="FN255" s="67"/>
      <c r="FO255" s="67"/>
      <c r="FP255" s="67"/>
      <c r="FQ255" s="67"/>
      <c r="FR255" s="67"/>
      <c r="FS255" s="67"/>
      <c r="FT255" s="67"/>
      <c r="FU255" s="67"/>
      <c r="FV255" s="67"/>
      <c r="FW255" s="67"/>
      <c r="FX255" s="67"/>
      <c r="FY255" s="67"/>
      <c r="FZ255" s="67"/>
      <c r="GA255" s="67"/>
      <c r="GB255" s="67"/>
      <c r="GC255" s="67"/>
      <c r="GD255" s="67"/>
      <c r="GE255" s="67"/>
      <c r="GF255" s="67"/>
      <c r="GG255" s="67"/>
      <c r="GH255" s="67"/>
    </row>
    <row r="256" spans="1:190" s="52" customFormat="1" ht="17" customHeight="1">
      <c r="A256" s="90">
        <v>75</v>
      </c>
      <c r="B256" s="67" t="s">
        <v>1909</v>
      </c>
      <c r="C256" s="67" t="s">
        <v>1910</v>
      </c>
      <c r="D256" s="67" t="s">
        <v>1911</v>
      </c>
      <c r="E256" s="67" t="s">
        <v>1912</v>
      </c>
      <c r="F256" s="75" t="s">
        <v>1913</v>
      </c>
      <c r="G256" s="67" t="s">
        <v>1914</v>
      </c>
      <c r="H256" s="67" t="s">
        <v>1915</v>
      </c>
      <c r="I256" s="57" t="s">
        <v>74</v>
      </c>
      <c r="J256" s="57">
        <v>2323</v>
      </c>
      <c r="K256" s="57" t="s">
        <v>71</v>
      </c>
      <c r="L256" s="67" t="s">
        <v>1916</v>
      </c>
      <c r="M256" s="57" t="s">
        <v>1917</v>
      </c>
      <c r="N256" s="62">
        <v>58.4</v>
      </c>
      <c r="O256" s="67" t="s">
        <v>71</v>
      </c>
      <c r="P256" s="67" t="s">
        <v>1918</v>
      </c>
      <c r="Q256" s="67" t="s">
        <v>1913</v>
      </c>
      <c r="R256" s="67" t="s">
        <v>1951</v>
      </c>
      <c r="S256" s="67"/>
      <c r="T256" s="67" t="s">
        <v>221</v>
      </c>
      <c r="U256" s="67" t="s">
        <v>1820</v>
      </c>
      <c r="V256" s="67" t="s">
        <v>1920</v>
      </c>
      <c r="W256" s="67"/>
      <c r="X256" s="67"/>
      <c r="Y256" s="67"/>
      <c r="Z256" s="67" t="s">
        <v>456</v>
      </c>
      <c r="AA256" s="67"/>
      <c r="AB256" s="67" t="s">
        <v>1982</v>
      </c>
      <c r="AC256" s="67" t="s">
        <v>156</v>
      </c>
      <c r="AD256" s="67" t="s">
        <v>100</v>
      </c>
      <c r="AE256" s="67" t="s">
        <v>86</v>
      </c>
      <c r="AF256" s="67" t="s">
        <v>1923</v>
      </c>
      <c r="AG256" s="67" t="s">
        <v>1924</v>
      </c>
      <c r="AH256" s="67" t="s">
        <v>1944</v>
      </c>
      <c r="AI256" s="67"/>
      <c r="AJ256" s="67" t="s">
        <v>1983</v>
      </c>
      <c r="AK256" s="67" t="s">
        <v>1984</v>
      </c>
      <c r="AL256" s="67"/>
      <c r="AM256" s="67"/>
      <c r="AN256" s="67" t="s">
        <v>1927</v>
      </c>
      <c r="AO256" s="67" t="s">
        <v>1928</v>
      </c>
      <c r="AP256" s="67" t="s">
        <v>1929</v>
      </c>
      <c r="AQ256" s="67" t="s">
        <v>1930</v>
      </c>
      <c r="AR256" s="67" t="s">
        <v>1931</v>
      </c>
      <c r="AS256" s="67" t="s">
        <v>1932</v>
      </c>
      <c r="AT256" s="67"/>
      <c r="AU256" s="67"/>
      <c r="AV256" s="67"/>
      <c r="AW256" s="67"/>
      <c r="AX256" s="67"/>
      <c r="AY256" s="67"/>
      <c r="AZ256" s="67"/>
      <c r="BA256" s="67"/>
      <c r="BB256" s="67"/>
      <c r="BC256" s="67"/>
      <c r="BD256" s="67"/>
      <c r="BE256" s="67"/>
      <c r="BF256" s="67"/>
      <c r="BG256" s="67"/>
      <c r="BH256" s="67"/>
      <c r="BI256" s="67"/>
      <c r="BJ256" s="67"/>
      <c r="BK256" s="67"/>
      <c r="BL256" s="67"/>
      <c r="BM256" s="67"/>
      <c r="BN256" s="67"/>
      <c r="BO256" s="67"/>
      <c r="BP256" s="67"/>
      <c r="BQ256" s="67"/>
      <c r="BR256" s="67"/>
      <c r="BS256" s="67"/>
      <c r="BT256" s="67"/>
      <c r="BU256" s="67"/>
      <c r="BV256" s="67"/>
      <c r="BW256" s="67"/>
      <c r="BX256" s="67"/>
      <c r="BY256" s="67"/>
      <c r="BZ256" s="67"/>
      <c r="CA256" s="67"/>
      <c r="CB256" s="67"/>
      <c r="CC256" s="67"/>
      <c r="CD256" s="67"/>
      <c r="CE256" s="67"/>
      <c r="CF256" s="67"/>
      <c r="CG256" s="67"/>
      <c r="CH256" s="67"/>
      <c r="CI256" s="67"/>
      <c r="CJ256" s="67"/>
      <c r="CK256" s="67"/>
      <c r="CL256" s="67"/>
      <c r="CM256" s="67"/>
      <c r="CN256" s="67"/>
      <c r="CO256" s="67"/>
      <c r="CP256" s="67"/>
      <c r="CQ256" s="67"/>
      <c r="CR256" s="67"/>
      <c r="CS256" s="67"/>
      <c r="CT256" s="67"/>
      <c r="CU256" s="67"/>
      <c r="CV256" s="67"/>
      <c r="CW256" s="67"/>
      <c r="CX256" s="67"/>
      <c r="CY256" s="67"/>
      <c r="CZ256" s="67"/>
      <c r="DA256" s="67"/>
      <c r="DB256" s="67"/>
      <c r="DC256" s="67"/>
      <c r="DD256" s="67"/>
      <c r="DE256" s="67"/>
      <c r="DF256" s="67"/>
      <c r="DG256" s="67"/>
      <c r="DH256" s="67"/>
      <c r="DI256" s="67"/>
      <c r="DJ256" s="67"/>
      <c r="DK256" s="67"/>
      <c r="DL256" s="67"/>
      <c r="DM256" s="67"/>
      <c r="DN256" s="67"/>
      <c r="DO256" s="67"/>
      <c r="DP256" s="67"/>
      <c r="DQ256" s="67"/>
      <c r="DR256" s="67"/>
      <c r="DS256" s="67"/>
      <c r="DT256" s="67"/>
      <c r="DU256" s="67"/>
      <c r="DV256" s="67"/>
      <c r="DW256" s="67"/>
      <c r="DX256" s="67"/>
      <c r="DY256" s="67"/>
      <c r="DZ256" s="67"/>
      <c r="EA256" s="67"/>
      <c r="EB256" s="67"/>
      <c r="EC256" s="67"/>
      <c r="ED256" s="67"/>
      <c r="EE256" s="67"/>
      <c r="EF256" s="67"/>
      <c r="EG256" s="67"/>
      <c r="EH256" s="67"/>
      <c r="EI256" s="67"/>
      <c r="EJ256" s="67"/>
      <c r="EK256" s="67"/>
      <c r="EL256" s="67"/>
      <c r="EM256" s="67"/>
      <c r="EN256" s="67"/>
      <c r="EO256" s="67"/>
      <c r="EP256" s="67"/>
      <c r="EQ256" s="67"/>
      <c r="ER256" s="67"/>
      <c r="ES256" s="67"/>
      <c r="ET256" s="67"/>
      <c r="EU256" s="67"/>
      <c r="EV256" s="67"/>
      <c r="EW256" s="67"/>
      <c r="EX256" s="67"/>
      <c r="EY256" s="67"/>
      <c r="EZ256" s="67"/>
      <c r="FA256" s="67"/>
      <c r="FB256" s="67"/>
      <c r="FC256" s="67"/>
      <c r="FD256" s="67"/>
      <c r="FE256" s="67"/>
      <c r="FF256" s="67"/>
      <c r="FG256" s="67"/>
      <c r="FH256" s="67"/>
      <c r="FI256" s="67"/>
      <c r="FJ256" s="67"/>
      <c r="FK256" s="67"/>
      <c r="FL256" s="67"/>
      <c r="FM256" s="67"/>
      <c r="FN256" s="67"/>
      <c r="FO256" s="67"/>
      <c r="FP256" s="67"/>
      <c r="FQ256" s="67"/>
      <c r="FR256" s="67"/>
      <c r="FS256" s="67"/>
      <c r="FT256" s="67"/>
      <c r="FU256" s="67"/>
      <c r="FV256" s="67"/>
      <c r="FW256" s="67"/>
      <c r="FX256" s="67"/>
      <c r="FY256" s="67"/>
      <c r="FZ256" s="67"/>
      <c r="GA256" s="67"/>
      <c r="GB256" s="67"/>
      <c r="GC256" s="67"/>
      <c r="GD256" s="67"/>
      <c r="GE256" s="67"/>
      <c r="GF256" s="67"/>
      <c r="GG256" s="67"/>
      <c r="GH256" s="67"/>
    </row>
    <row r="257" spans="1:190" s="52" customFormat="1" ht="17" customHeight="1">
      <c r="A257" s="90">
        <v>75</v>
      </c>
      <c r="B257" s="67" t="s">
        <v>1909</v>
      </c>
      <c r="C257" s="67" t="s">
        <v>1910</v>
      </c>
      <c r="D257" s="67" t="s">
        <v>1911</v>
      </c>
      <c r="E257" s="67" t="s">
        <v>1912</v>
      </c>
      <c r="F257" s="75" t="s">
        <v>1913</v>
      </c>
      <c r="G257" s="67" t="s">
        <v>1914</v>
      </c>
      <c r="H257" s="67" t="s">
        <v>1915</v>
      </c>
      <c r="I257" s="57" t="s">
        <v>74</v>
      </c>
      <c r="J257" s="57">
        <v>2323</v>
      </c>
      <c r="K257" s="57" t="s">
        <v>71</v>
      </c>
      <c r="L257" s="67" t="s">
        <v>1916</v>
      </c>
      <c r="M257" s="57" t="s">
        <v>1917</v>
      </c>
      <c r="N257" s="62">
        <v>58.4</v>
      </c>
      <c r="O257" s="67" t="s">
        <v>71</v>
      </c>
      <c r="P257" s="67" t="s">
        <v>1918</v>
      </c>
      <c r="Q257" s="67" t="s">
        <v>1913</v>
      </c>
      <c r="R257" s="67" t="s">
        <v>1951</v>
      </c>
      <c r="S257" s="67"/>
      <c r="T257" s="67" t="s">
        <v>221</v>
      </c>
      <c r="U257" s="67" t="s">
        <v>1820</v>
      </c>
      <c r="V257" s="67" t="s">
        <v>1920</v>
      </c>
      <c r="W257" s="67"/>
      <c r="X257" s="67"/>
      <c r="Y257" s="67"/>
      <c r="Z257" s="67" t="s">
        <v>456</v>
      </c>
      <c r="AA257" s="67"/>
      <c r="AB257" s="67" t="s">
        <v>1985</v>
      </c>
      <c r="AC257" s="67" t="s">
        <v>156</v>
      </c>
      <c r="AD257" s="67" t="s">
        <v>100</v>
      </c>
      <c r="AE257" s="67" t="s">
        <v>86</v>
      </c>
      <c r="AF257" s="67" t="s">
        <v>1923</v>
      </c>
      <c r="AG257" s="67" t="s">
        <v>1924</v>
      </c>
      <c r="AH257" s="67" t="s">
        <v>1944</v>
      </c>
      <c r="AI257" s="67"/>
      <c r="AJ257" s="67" t="s">
        <v>1986</v>
      </c>
      <c r="AK257" s="70" t="s">
        <v>1987</v>
      </c>
      <c r="AL257" s="70"/>
      <c r="AM257" s="70"/>
      <c r="AN257" s="67" t="s">
        <v>1927</v>
      </c>
      <c r="AO257" s="67" t="s">
        <v>1928</v>
      </c>
      <c r="AP257" s="67" t="s">
        <v>1929</v>
      </c>
      <c r="AQ257" s="67" t="s">
        <v>1930</v>
      </c>
      <c r="AR257" s="67" t="s">
        <v>1931</v>
      </c>
      <c r="AS257" s="67" t="s">
        <v>1932</v>
      </c>
      <c r="AT257" s="67"/>
      <c r="AU257" s="67"/>
      <c r="AV257" s="67"/>
      <c r="AW257" s="67"/>
      <c r="AX257" s="67"/>
      <c r="AY257" s="67"/>
      <c r="AZ257" s="67"/>
      <c r="BA257" s="67"/>
      <c r="BB257" s="67"/>
      <c r="BC257" s="67"/>
      <c r="BD257" s="67"/>
      <c r="BE257" s="67"/>
      <c r="BF257" s="67"/>
      <c r="BG257" s="67"/>
      <c r="BH257" s="67"/>
      <c r="BI257" s="67"/>
      <c r="BJ257" s="67"/>
      <c r="BK257" s="67"/>
      <c r="BL257" s="67"/>
      <c r="BM257" s="67"/>
      <c r="BN257" s="67"/>
      <c r="BO257" s="67"/>
      <c r="BP257" s="67"/>
      <c r="BQ257" s="67"/>
      <c r="BR257" s="67"/>
      <c r="BS257" s="67"/>
      <c r="BT257" s="67"/>
      <c r="BU257" s="67"/>
      <c r="BV257" s="67"/>
      <c r="BW257" s="67"/>
      <c r="BX257" s="67"/>
      <c r="BY257" s="67"/>
      <c r="BZ257" s="67"/>
      <c r="CA257" s="67"/>
      <c r="CB257" s="67"/>
      <c r="CC257" s="67"/>
      <c r="CD257" s="67"/>
      <c r="CE257" s="67"/>
      <c r="CF257" s="67"/>
      <c r="CG257" s="67"/>
      <c r="CH257" s="67"/>
      <c r="CI257" s="67"/>
      <c r="CJ257" s="67"/>
      <c r="CK257" s="67"/>
      <c r="CL257" s="67"/>
      <c r="CM257" s="67"/>
      <c r="CN257" s="67"/>
      <c r="CO257" s="67"/>
      <c r="CP257" s="67"/>
      <c r="CQ257" s="67"/>
      <c r="CR257" s="67"/>
      <c r="CS257" s="67"/>
      <c r="CT257" s="67"/>
      <c r="CU257" s="67"/>
      <c r="CV257" s="67"/>
      <c r="CW257" s="67"/>
      <c r="CX257" s="67"/>
      <c r="CY257" s="67"/>
      <c r="CZ257" s="67"/>
      <c r="DA257" s="67"/>
      <c r="DB257" s="67"/>
      <c r="DC257" s="67"/>
      <c r="DD257" s="67"/>
      <c r="DE257" s="67"/>
      <c r="DF257" s="67"/>
      <c r="DG257" s="67"/>
      <c r="DH257" s="67"/>
      <c r="DI257" s="67"/>
      <c r="DJ257" s="67"/>
      <c r="DK257" s="67"/>
      <c r="DL257" s="67"/>
      <c r="DM257" s="67"/>
      <c r="DN257" s="67"/>
      <c r="DO257" s="67"/>
      <c r="DP257" s="67"/>
      <c r="DQ257" s="67"/>
      <c r="DR257" s="67"/>
      <c r="DS257" s="67"/>
      <c r="DT257" s="67"/>
      <c r="DU257" s="67"/>
      <c r="DV257" s="67"/>
      <c r="DW257" s="67"/>
      <c r="DX257" s="67"/>
      <c r="DY257" s="67"/>
      <c r="DZ257" s="67"/>
      <c r="EA257" s="67"/>
      <c r="EB257" s="67"/>
      <c r="EC257" s="67"/>
      <c r="ED257" s="67"/>
      <c r="EE257" s="67"/>
      <c r="EF257" s="67"/>
      <c r="EG257" s="67"/>
      <c r="EH257" s="67"/>
      <c r="EI257" s="67"/>
      <c r="EJ257" s="67"/>
      <c r="EK257" s="67"/>
      <c r="EL257" s="67"/>
      <c r="EM257" s="67"/>
      <c r="EN257" s="67"/>
      <c r="EO257" s="67"/>
      <c r="EP257" s="67"/>
      <c r="EQ257" s="67"/>
      <c r="ER257" s="67"/>
      <c r="ES257" s="67"/>
      <c r="ET257" s="67"/>
      <c r="EU257" s="67"/>
      <c r="EV257" s="67"/>
      <c r="EW257" s="67"/>
      <c r="EX257" s="67"/>
      <c r="EY257" s="67"/>
      <c r="EZ257" s="67"/>
      <c r="FA257" s="67"/>
      <c r="FB257" s="67"/>
      <c r="FC257" s="67"/>
      <c r="FD257" s="67"/>
      <c r="FE257" s="67"/>
      <c r="FF257" s="67"/>
      <c r="FG257" s="67"/>
      <c r="FH257" s="67"/>
      <c r="FI257" s="67"/>
      <c r="FJ257" s="67"/>
      <c r="FK257" s="67"/>
      <c r="FL257" s="67"/>
      <c r="FM257" s="67"/>
      <c r="FN257" s="67"/>
      <c r="FO257" s="67"/>
      <c r="FP257" s="67"/>
      <c r="FQ257" s="67"/>
      <c r="FR257" s="67"/>
      <c r="FS257" s="67"/>
      <c r="FT257" s="67"/>
      <c r="FU257" s="67"/>
      <c r="FV257" s="67"/>
      <c r="FW257" s="67"/>
      <c r="FX257" s="67"/>
      <c r="FY257" s="67"/>
      <c r="FZ257" s="67"/>
      <c r="GA257" s="67"/>
      <c r="GB257" s="67"/>
      <c r="GC257" s="67"/>
      <c r="GD257" s="67"/>
      <c r="GE257" s="67"/>
      <c r="GF257" s="67"/>
      <c r="GG257" s="67"/>
      <c r="GH257" s="67"/>
    </row>
    <row r="258" spans="1:190" s="52" customFormat="1" ht="17" customHeight="1">
      <c r="A258" s="90">
        <v>75</v>
      </c>
      <c r="B258" s="67" t="s">
        <v>1909</v>
      </c>
      <c r="C258" s="67" t="s">
        <v>1910</v>
      </c>
      <c r="D258" s="67" t="s">
        <v>1911</v>
      </c>
      <c r="E258" s="67" t="s">
        <v>1912</v>
      </c>
      <c r="F258" s="75" t="s">
        <v>1913</v>
      </c>
      <c r="G258" s="67" t="s">
        <v>1914</v>
      </c>
      <c r="H258" s="67" t="s">
        <v>1915</v>
      </c>
      <c r="I258" s="57" t="s">
        <v>74</v>
      </c>
      <c r="J258" s="57">
        <v>2323</v>
      </c>
      <c r="K258" s="57" t="s">
        <v>71</v>
      </c>
      <c r="L258" s="67" t="s">
        <v>1916</v>
      </c>
      <c r="M258" s="57" t="s">
        <v>1917</v>
      </c>
      <c r="N258" s="62">
        <v>58.4</v>
      </c>
      <c r="O258" s="67" t="s">
        <v>71</v>
      </c>
      <c r="P258" s="67" t="s">
        <v>1918</v>
      </c>
      <c r="Q258" s="67" t="s">
        <v>1913</v>
      </c>
      <c r="R258" s="67" t="s">
        <v>1951</v>
      </c>
      <c r="S258" s="67"/>
      <c r="T258" s="67" t="s">
        <v>221</v>
      </c>
      <c r="U258" s="67" t="s">
        <v>1820</v>
      </c>
      <c r="V258" s="67" t="s">
        <v>1920</v>
      </c>
      <c r="W258" s="67"/>
      <c r="X258" s="67"/>
      <c r="Y258" s="67"/>
      <c r="Z258" s="67" t="s">
        <v>456</v>
      </c>
      <c r="AA258" s="67"/>
      <c r="AB258" s="67" t="s">
        <v>1988</v>
      </c>
      <c r="AC258" s="67" t="s">
        <v>156</v>
      </c>
      <c r="AD258" s="67" t="s">
        <v>100</v>
      </c>
      <c r="AE258" s="67" t="s">
        <v>86</v>
      </c>
      <c r="AF258" s="67" t="s">
        <v>1923</v>
      </c>
      <c r="AG258" s="67" t="s">
        <v>1924</v>
      </c>
      <c r="AH258" s="67" t="s">
        <v>1944</v>
      </c>
      <c r="AI258" s="67" t="s">
        <v>1989</v>
      </c>
      <c r="AJ258" s="67"/>
      <c r="AK258" s="67"/>
      <c r="AL258" s="67"/>
      <c r="AM258" s="67"/>
      <c r="AN258" s="67" t="s">
        <v>1927</v>
      </c>
      <c r="AO258" s="67" t="s">
        <v>1928</v>
      </c>
      <c r="AP258" s="67" t="s">
        <v>1929</v>
      </c>
      <c r="AQ258" s="67" t="s">
        <v>1930</v>
      </c>
      <c r="AR258" s="67" t="s">
        <v>1931</v>
      </c>
      <c r="AS258" s="67" t="s">
        <v>1932</v>
      </c>
      <c r="AT258" s="67"/>
      <c r="AU258" s="67"/>
      <c r="AV258" s="67"/>
      <c r="AW258" s="67"/>
      <c r="AX258" s="67"/>
      <c r="AY258" s="67"/>
      <c r="AZ258" s="67"/>
      <c r="BA258" s="67"/>
      <c r="BB258" s="67"/>
      <c r="BC258" s="67"/>
      <c r="BD258" s="67"/>
      <c r="BE258" s="67"/>
      <c r="BF258" s="67"/>
      <c r="BG258" s="67"/>
      <c r="BH258" s="67"/>
      <c r="BI258" s="67"/>
      <c r="BJ258" s="67"/>
      <c r="BK258" s="67"/>
      <c r="BL258" s="67"/>
      <c r="BM258" s="67"/>
      <c r="BN258" s="67"/>
      <c r="BO258" s="67"/>
      <c r="BP258" s="67"/>
      <c r="BQ258" s="67"/>
      <c r="BR258" s="67"/>
      <c r="BS258" s="67"/>
      <c r="BT258" s="67"/>
      <c r="BU258" s="67"/>
      <c r="BV258" s="67"/>
      <c r="BW258" s="67"/>
      <c r="BX258" s="67"/>
      <c r="BY258" s="67"/>
      <c r="BZ258" s="67"/>
      <c r="CA258" s="67"/>
      <c r="CB258" s="67"/>
      <c r="CC258" s="67"/>
      <c r="CD258" s="67"/>
      <c r="CE258" s="67"/>
      <c r="CF258" s="67"/>
      <c r="CG258" s="67"/>
      <c r="CH258" s="67"/>
      <c r="CI258" s="67"/>
      <c r="CJ258" s="67"/>
      <c r="CK258" s="67"/>
      <c r="CL258" s="67"/>
      <c r="CM258" s="67"/>
      <c r="CN258" s="67"/>
      <c r="CO258" s="67"/>
      <c r="CP258" s="67"/>
      <c r="CQ258" s="67"/>
      <c r="CR258" s="67"/>
      <c r="CS258" s="67"/>
      <c r="CT258" s="67"/>
      <c r="CU258" s="67"/>
      <c r="CV258" s="67"/>
      <c r="CW258" s="67"/>
      <c r="CX258" s="67"/>
      <c r="CY258" s="67"/>
      <c r="CZ258" s="67"/>
      <c r="DA258" s="67"/>
      <c r="DB258" s="67"/>
      <c r="DC258" s="67"/>
      <c r="DD258" s="67"/>
      <c r="DE258" s="67"/>
      <c r="DF258" s="67"/>
      <c r="DG258" s="67"/>
      <c r="DH258" s="67"/>
      <c r="DI258" s="67"/>
      <c r="DJ258" s="67"/>
      <c r="DK258" s="67"/>
      <c r="DL258" s="67"/>
      <c r="DM258" s="67"/>
      <c r="DN258" s="67"/>
      <c r="DO258" s="67"/>
      <c r="DP258" s="67"/>
      <c r="DQ258" s="67"/>
      <c r="DR258" s="67"/>
      <c r="DS258" s="67"/>
      <c r="DT258" s="67"/>
      <c r="DU258" s="67"/>
      <c r="DV258" s="67"/>
      <c r="DW258" s="67"/>
      <c r="DX258" s="67"/>
      <c r="DY258" s="67"/>
      <c r="DZ258" s="67"/>
      <c r="EA258" s="67"/>
      <c r="EB258" s="67"/>
      <c r="EC258" s="67"/>
      <c r="ED258" s="67"/>
      <c r="EE258" s="67"/>
      <c r="EF258" s="67"/>
      <c r="EG258" s="67"/>
      <c r="EH258" s="67"/>
      <c r="EI258" s="67"/>
      <c r="EJ258" s="67"/>
      <c r="EK258" s="67"/>
      <c r="EL258" s="67"/>
      <c r="EM258" s="67"/>
      <c r="EN258" s="67"/>
      <c r="EO258" s="67"/>
      <c r="EP258" s="67"/>
      <c r="EQ258" s="67"/>
      <c r="ER258" s="67"/>
      <c r="ES258" s="67"/>
      <c r="ET258" s="67"/>
      <c r="EU258" s="67"/>
      <c r="EV258" s="67"/>
      <c r="EW258" s="67"/>
      <c r="EX258" s="67"/>
      <c r="EY258" s="67"/>
      <c r="EZ258" s="67"/>
      <c r="FA258" s="67"/>
      <c r="FB258" s="67"/>
      <c r="FC258" s="67"/>
      <c r="FD258" s="67"/>
      <c r="FE258" s="67"/>
      <c r="FF258" s="67"/>
      <c r="FG258" s="67"/>
      <c r="FH258" s="67"/>
      <c r="FI258" s="67"/>
      <c r="FJ258" s="67"/>
      <c r="FK258" s="67"/>
      <c r="FL258" s="67"/>
      <c r="FM258" s="67"/>
      <c r="FN258" s="67"/>
      <c r="FO258" s="67"/>
      <c r="FP258" s="67"/>
      <c r="FQ258" s="67"/>
      <c r="FR258" s="67"/>
      <c r="FS258" s="67"/>
      <c r="FT258" s="67"/>
      <c r="FU258" s="67"/>
      <c r="FV258" s="67"/>
      <c r="FW258" s="67"/>
      <c r="FX258" s="67"/>
      <c r="FY258" s="67"/>
      <c r="FZ258" s="67"/>
      <c r="GA258" s="67"/>
      <c r="GB258" s="67"/>
      <c r="GC258" s="67"/>
      <c r="GD258" s="67"/>
      <c r="GE258" s="67"/>
      <c r="GF258" s="67"/>
      <c r="GG258" s="67"/>
      <c r="GH258" s="67"/>
    </row>
    <row r="259" spans="1:190" s="52" customFormat="1" ht="15" customHeight="1">
      <c r="A259" s="51">
        <v>77</v>
      </c>
      <c r="B259" s="52" t="s">
        <v>1990</v>
      </c>
      <c r="C259" s="52" t="s">
        <v>1991</v>
      </c>
      <c r="D259" s="52" t="s">
        <v>1992</v>
      </c>
      <c r="E259" s="53" t="s">
        <v>744</v>
      </c>
      <c r="F259" s="74" t="s">
        <v>1993</v>
      </c>
      <c r="G259" s="52" t="s">
        <v>1994</v>
      </c>
      <c r="H259" s="52" t="s">
        <v>254</v>
      </c>
      <c r="I259" s="53" t="s">
        <v>74</v>
      </c>
      <c r="J259" s="53" t="s">
        <v>1995</v>
      </c>
      <c r="K259" s="53" t="s">
        <v>1996</v>
      </c>
      <c r="L259" s="52" t="s">
        <v>1997</v>
      </c>
      <c r="M259" s="52" t="s">
        <v>149</v>
      </c>
      <c r="N259" s="53" t="s">
        <v>1998</v>
      </c>
      <c r="O259" s="52" t="s">
        <v>1999</v>
      </c>
      <c r="P259" s="52" t="s">
        <v>2000</v>
      </c>
      <c r="Q259" s="52" t="s">
        <v>2001</v>
      </c>
      <c r="T259" s="52" t="s">
        <v>221</v>
      </c>
      <c r="U259" s="52" t="s">
        <v>2002</v>
      </c>
      <c r="V259" s="52" t="s">
        <v>2003</v>
      </c>
      <c r="X259" s="52" t="s">
        <v>2004</v>
      </c>
      <c r="Y259" s="52" t="s">
        <v>2005</v>
      </c>
      <c r="Z259" s="52" t="s">
        <v>2006</v>
      </c>
      <c r="AB259" s="52" t="s">
        <v>2007</v>
      </c>
      <c r="AC259" s="67" t="s">
        <v>2008</v>
      </c>
      <c r="AD259" s="116" t="s">
        <v>3226</v>
      </c>
      <c r="AE259" s="116" t="s">
        <v>294</v>
      </c>
      <c r="AF259" s="56" t="s">
        <v>2009</v>
      </c>
      <c r="AG259" s="52" t="s">
        <v>2010</v>
      </c>
      <c r="AH259" s="52" t="s">
        <v>2011</v>
      </c>
      <c r="AI259" s="52" t="s">
        <v>2012</v>
      </c>
      <c r="AJ259" s="70" t="s">
        <v>2013</v>
      </c>
      <c r="AK259" s="70" t="s">
        <v>2013</v>
      </c>
      <c r="AN259" s="52" t="s">
        <v>2012</v>
      </c>
      <c r="AO259" s="52" t="s">
        <v>2014</v>
      </c>
      <c r="AP259" s="52" t="s">
        <v>2015</v>
      </c>
      <c r="AR259" s="52" t="s">
        <v>2016</v>
      </c>
      <c r="AS259" s="52" t="s">
        <v>2017</v>
      </c>
      <c r="AT259" s="52" t="s">
        <v>2018</v>
      </c>
    </row>
    <row r="260" spans="1:190" s="52" customFormat="1" ht="15" customHeight="1">
      <c r="A260" s="51">
        <v>77</v>
      </c>
      <c r="B260" s="52" t="s">
        <v>1990</v>
      </c>
      <c r="C260" s="52" t="s">
        <v>1991</v>
      </c>
      <c r="D260" s="52" t="s">
        <v>1992</v>
      </c>
      <c r="E260" s="53" t="s">
        <v>744</v>
      </c>
      <c r="F260" s="74" t="s">
        <v>1993</v>
      </c>
      <c r="G260" s="52" t="s">
        <v>1994</v>
      </c>
      <c r="H260" s="52" t="s">
        <v>254</v>
      </c>
      <c r="I260" s="53" t="s">
        <v>74</v>
      </c>
      <c r="J260" s="53" t="s">
        <v>1995</v>
      </c>
      <c r="K260" s="53" t="s">
        <v>1996</v>
      </c>
      <c r="L260" s="52" t="s">
        <v>1997</v>
      </c>
      <c r="M260" s="52" t="s">
        <v>149</v>
      </c>
      <c r="N260" s="53" t="s">
        <v>1998</v>
      </c>
      <c r="O260" s="52" t="s">
        <v>1999</v>
      </c>
      <c r="P260" s="52" t="s">
        <v>2000</v>
      </c>
      <c r="Q260" s="52" t="s">
        <v>2019</v>
      </c>
      <c r="T260" s="52" t="s">
        <v>221</v>
      </c>
      <c r="U260" s="52" t="s">
        <v>2002</v>
      </c>
      <c r="V260" s="52" t="s">
        <v>2003</v>
      </c>
      <c r="X260" s="52" t="s">
        <v>2004</v>
      </c>
      <c r="Y260" s="52" t="s">
        <v>2005</v>
      </c>
      <c r="Z260" s="52" t="s">
        <v>2006</v>
      </c>
      <c r="AB260" s="52" t="s">
        <v>2020</v>
      </c>
      <c r="AC260" s="67" t="s">
        <v>2008</v>
      </c>
      <c r="AD260" s="116" t="s">
        <v>3226</v>
      </c>
      <c r="AE260" s="116" t="s">
        <v>294</v>
      </c>
      <c r="AF260" s="56" t="s">
        <v>2009</v>
      </c>
      <c r="AG260" s="52" t="s">
        <v>2010</v>
      </c>
      <c r="AH260" s="52" t="s">
        <v>2011</v>
      </c>
      <c r="AI260" s="52" t="s">
        <v>2021</v>
      </c>
      <c r="AJ260" s="52" t="s">
        <v>2022</v>
      </c>
      <c r="AK260" s="52" t="s">
        <v>2022</v>
      </c>
      <c r="AN260" s="52" t="s">
        <v>2021</v>
      </c>
      <c r="AO260" s="52" t="s">
        <v>2014</v>
      </c>
      <c r="AP260" s="52" t="s">
        <v>2015</v>
      </c>
      <c r="AR260" s="52" t="s">
        <v>2016</v>
      </c>
      <c r="AS260" s="52" t="s">
        <v>2023</v>
      </c>
    </row>
    <row r="261" spans="1:190" s="52" customFormat="1" ht="15" customHeight="1">
      <c r="A261" s="51">
        <v>77</v>
      </c>
      <c r="B261" s="52" t="s">
        <v>1990</v>
      </c>
      <c r="C261" s="52" t="s">
        <v>1991</v>
      </c>
      <c r="D261" s="52" t="s">
        <v>1992</v>
      </c>
      <c r="E261" s="53" t="s">
        <v>744</v>
      </c>
      <c r="F261" s="74" t="s">
        <v>1993</v>
      </c>
      <c r="G261" s="52" t="s">
        <v>1994</v>
      </c>
      <c r="H261" s="52" t="s">
        <v>254</v>
      </c>
      <c r="I261" s="53" t="s">
        <v>74</v>
      </c>
      <c r="J261" s="53" t="s">
        <v>1995</v>
      </c>
      <c r="K261" s="53" t="s">
        <v>1996</v>
      </c>
      <c r="L261" s="52" t="s">
        <v>1997</v>
      </c>
      <c r="M261" s="52" t="s">
        <v>149</v>
      </c>
      <c r="N261" s="53" t="s">
        <v>1998</v>
      </c>
      <c r="O261" s="52" t="s">
        <v>1999</v>
      </c>
      <c r="P261" s="52" t="s">
        <v>2000</v>
      </c>
      <c r="Q261" s="52" t="s">
        <v>2019</v>
      </c>
      <c r="T261" s="52" t="s">
        <v>221</v>
      </c>
      <c r="U261" s="52" t="s">
        <v>2002</v>
      </c>
      <c r="V261" s="52" t="s">
        <v>2003</v>
      </c>
      <c r="X261" s="52" t="s">
        <v>2004</v>
      </c>
      <c r="Y261" s="52" t="s">
        <v>2005</v>
      </c>
      <c r="Z261" s="52" t="s">
        <v>2006</v>
      </c>
      <c r="AB261" s="52" t="s">
        <v>2024</v>
      </c>
      <c r="AC261" s="67" t="s">
        <v>2008</v>
      </c>
      <c r="AD261" s="116" t="s">
        <v>3226</v>
      </c>
      <c r="AE261" s="116" t="s">
        <v>294</v>
      </c>
      <c r="AF261" s="56" t="s">
        <v>2009</v>
      </c>
      <c r="AG261" s="52" t="s">
        <v>2010</v>
      </c>
      <c r="AH261" s="52" t="s">
        <v>2025</v>
      </c>
      <c r="AI261" s="52" t="s">
        <v>2026</v>
      </c>
      <c r="AJ261" s="52" t="s">
        <v>2022</v>
      </c>
      <c r="AK261" s="70" t="s">
        <v>2027</v>
      </c>
      <c r="AL261" s="70"/>
      <c r="AM261" s="70"/>
      <c r="AN261" s="52" t="s">
        <v>2028</v>
      </c>
      <c r="AO261" s="52" t="s">
        <v>2014</v>
      </c>
      <c r="AP261" s="52" t="s">
        <v>2015</v>
      </c>
      <c r="AR261" s="52" t="s">
        <v>2016</v>
      </c>
      <c r="AS261" s="52" t="s">
        <v>2023</v>
      </c>
    </row>
    <row r="262" spans="1:190" s="52" customFormat="1">
      <c r="A262" s="51">
        <v>78</v>
      </c>
      <c r="B262" s="52" t="s">
        <v>2029</v>
      </c>
      <c r="C262" s="52" t="s">
        <v>2030</v>
      </c>
      <c r="D262" s="52" t="s">
        <v>2031</v>
      </c>
      <c r="E262" s="53" t="s">
        <v>476</v>
      </c>
      <c r="F262" s="74" t="s">
        <v>2032</v>
      </c>
      <c r="H262" s="52" t="s">
        <v>1359</v>
      </c>
      <c r="I262" s="53" t="s">
        <v>74</v>
      </c>
      <c r="J262" s="53">
        <v>100</v>
      </c>
      <c r="K262" s="53">
        <v>24.6</v>
      </c>
      <c r="L262" s="52" t="s">
        <v>2033</v>
      </c>
      <c r="M262" s="52" t="s">
        <v>480</v>
      </c>
      <c r="N262" s="55">
        <v>50</v>
      </c>
      <c r="O262" s="67" t="s">
        <v>71</v>
      </c>
      <c r="P262" s="52" t="s">
        <v>2034</v>
      </c>
      <c r="R262" s="52" t="s">
        <v>2035</v>
      </c>
      <c r="T262" s="52" t="s">
        <v>79</v>
      </c>
      <c r="U262" s="52" t="s">
        <v>2036</v>
      </c>
      <c r="V262" s="52" t="s">
        <v>2037</v>
      </c>
      <c r="X262" s="52" t="s">
        <v>2038</v>
      </c>
      <c r="Z262" s="52" t="s">
        <v>510</v>
      </c>
      <c r="AB262" s="52" t="s">
        <v>2039</v>
      </c>
      <c r="AC262" s="52" t="s">
        <v>2040</v>
      </c>
      <c r="AD262" s="74" t="s">
        <v>239</v>
      </c>
      <c r="AE262" s="74" t="s">
        <v>240</v>
      </c>
      <c r="AF262" s="56" t="s">
        <v>87</v>
      </c>
      <c r="AG262" s="52" t="s">
        <v>129</v>
      </c>
      <c r="AI262" s="70" t="s">
        <v>2041</v>
      </c>
      <c r="AJ262" s="52" t="s">
        <v>2042</v>
      </c>
      <c r="AK262" s="70" t="s">
        <v>2043</v>
      </c>
      <c r="AN262" s="52" t="s">
        <v>2044</v>
      </c>
      <c r="AP262" s="52" t="s">
        <v>2045</v>
      </c>
      <c r="AR262" s="52" t="s">
        <v>2046</v>
      </c>
      <c r="AS262" s="52" t="s">
        <v>2047</v>
      </c>
    </row>
    <row r="263" spans="1:190" s="74" customFormat="1" ht="17" customHeight="1">
      <c r="A263" s="51">
        <v>78</v>
      </c>
      <c r="B263" s="52" t="s">
        <v>2029</v>
      </c>
      <c r="C263" s="52" t="s">
        <v>2030</v>
      </c>
      <c r="D263" s="52" t="s">
        <v>2031</v>
      </c>
      <c r="E263" s="53" t="s">
        <v>476</v>
      </c>
      <c r="F263" s="74" t="s">
        <v>2032</v>
      </c>
      <c r="G263" s="52"/>
      <c r="H263" s="52" t="s">
        <v>1359</v>
      </c>
      <c r="I263" s="53" t="s">
        <v>74</v>
      </c>
      <c r="J263" s="53">
        <v>100</v>
      </c>
      <c r="K263" s="53">
        <v>24.6</v>
      </c>
      <c r="L263" s="52" t="s">
        <v>2033</v>
      </c>
      <c r="M263" s="52" t="s">
        <v>480</v>
      </c>
      <c r="N263" s="55">
        <v>50</v>
      </c>
      <c r="O263" s="67" t="s">
        <v>71</v>
      </c>
      <c r="P263" s="52" t="s">
        <v>2034</v>
      </c>
      <c r="Q263" s="52"/>
      <c r="R263" s="52" t="s">
        <v>2035</v>
      </c>
      <c r="S263" s="52"/>
      <c r="T263" s="52" t="s">
        <v>79</v>
      </c>
      <c r="U263" s="52" t="s">
        <v>2036</v>
      </c>
      <c r="V263" s="52" t="s">
        <v>2037</v>
      </c>
      <c r="W263" s="52"/>
      <c r="X263" s="52" t="s">
        <v>2038</v>
      </c>
      <c r="Y263" s="52"/>
      <c r="Z263" s="52" t="s">
        <v>510</v>
      </c>
      <c r="AA263" s="52"/>
      <c r="AB263" s="52" t="s">
        <v>2048</v>
      </c>
      <c r="AC263" s="52" t="s">
        <v>2040</v>
      </c>
      <c r="AD263" s="74" t="s">
        <v>239</v>
      </c>
      <c r="AE263" s="74" t="s">
        <v>240</v>
      </c>
      <c r="AF263" s="56" t="s">
        <v>87</v>
      </c>
      <c r="AG263" s="52" t="s">
        <v>129</v>
      </c>
      <c r="AH263" s="52"/>
      <c r="AI263" s="67" t="s">
        <v>2049</v>
      </c>
      <c r="AJ263" s="52"/>
      <c r="AK263" s="52"/>
      <c r="AL263" s="52"/>
      <c r="AM263" s="52"/>
      <c r="AN263" s="52"/>
      <c r="AO263" s="52"/>
      <c r="AP263" s="52" t="s">
        <v>2045</v>
      </c>
      <c r="AQ263" s="52"/>
      <c r="AR263" s="52"/>
      <c r="AS263" s="52" t="s">
        <v>2047</v>
      </c>
      <c r="AT263" s="52"/>
      <c r="AU263" s="52"/>
      <c r="AV263" s="52"/>
      <c r="AW263" s="52"/>
      <c r="AX263" s="52"/>
      <c r="AY263" s="52"/>
      <c r="AZ263" s="52"/>
      <c r="BA263" s="52"/>
      <c r="BB263" s="52"/>
      <c r="BC263" s="52"/>
      <c r="BD263" s="52"/>
      <c r="BE263" s="52"/>
      <c r="BF263" s="52"/>
      <c r="BG263" s="52"/>
      <c r="BH263" s="52"/>
      <c r="BI263" s="52"/>
      <c r="BJ263" s="52"/>
      <c r="BK263" s="52"/>
      <c r="BL263" s="52"/>
      <c r="BM263" s="52"/>
      <c r="BN263" s="52"/>
      <c r="BO263" s="52"/>
      <c r="BP263" s="52"/>
      <c r="BQ263" s="52"/>
      <c r="BR263" s="52"/>
      <c r="BS263" s="52"/>
      <c r="BT263" s="52"/>
      <c r="BU263" s="52"/>
      <c r="BV263" s="52"/>
      <c r="BW263" s="52"/>
      <c r="BX263" s="52"/>
      <c r="BY263" s="52"/>
      <c r="BZ263" s="52"/>
      <c r="CA263" s="52"/>
      <c r="CB263" s="52"/>
      <c r="CC263" s="52"/>
      <c r="CD263" s="52"/>
      <c r="CE263" s="52"/>
      <c r="CF263" s="52"/>
      <c r="CG263" s="52"/>
      <c r="CH263" s="52"/>
      <c r="CI263" s="52"/>
      <c r="CJ263" s="52"/>
      <c r="CK263" s="52"/>
      <c r="CL263" s="52"/>
      <c r="CM263" s="52"/>
      <c r="CN263" s="52"/>
      <c r="CO263" s="52"/>
      <c r="CP263" s="52"/>
      <c r="CQ263" s="52"/>
      <c r="CR263" s="52"/>
      <c r="CS263" s="52"/>
      <c r="CT263" s="52"/>
      <c r="CU263" s="52"/>
      <c r="CV263" s="52"/>
      <c r="CW263" s="52"/>
      <c r="CX263" s="52"/>
      <c r="CY263" s="52"/>
      <c r="CZ263" s="52"/>
      <c r="DA263" s="52"/>
      <c r="DB263" s="52"/>
      <c r="DC263" s="52"/>
      <c r="DD263" s="52"/>
      <c r="DE263" s="52"/>
      <c r="DF263" s="52"/>
      <c r="DG263" s="52"/>
      <c r="DH263" s="52"/>
      <c r="DI263" s="52"/>
      <c r="DJ263" s="52"/>
      <c r="DK263" s="52"/>
      <c r="DL263" s="52"/>
      <c r="DM263" s="52"/>
      <c r="DN263" s="52"/>
      <c r="DO263" s="52"/>
      <c r="DP263" s="52"/>
      <c r="DQ263" s="52"/>
      <c r="DR263" s="52"/>
      <c r="DS263" s="52"/>
      <c r="DT263" s="52"/>
      <c r="DU263" s="52"/>
      <c r="DV263" s="52"/>
      <c r="DW263" s="52"/>
      <c r="DX263" s="52"/>
      <c r="DY263" s="52"/>
      <c r="DZ263" s="52"/>
      <c r="EA263" s="52"/>
      <c r="EB263" s="52"/>
      <c r="EC263" s="52"/>
      <c r="ED263" s="52"/>
      <c r="EE263" s="52"/>
      <c r="EF263" s="52"/>
      <c r="EG263" s="52"/>
      <c r="EH263" s="52"/>
      <c r="EI263" s="52"/>
      <c r="EJ263" s="52"/>
      <c r="EK263" s="52"/>
      <c r="EL263" s="52"/>
      <c r="EM263" s="52"/>
      <c r="EN263" s="52"/>
      <c r="EO263" s="52"/>
      <c r="EP263" s="52"/>
      <c r="EQ263" s="52"/>
      <c r="ER263" s="52"/>
      <c r="ES263" s="52"/>
      <c r="ET263" s="52"/>
      <c r="EU263" s="52"/>
      <c r="EV263" s="52"/>
      <c r="EW263" s="52"/>
      <c r="EX263" s="52"/>
      <c r="EY263" s="52"/>
      <c r="EZ263" s="52"/>
      <c r="FA263" s="52"/>
      <c r="FB263" s="52"/>
      <c r="FC263" s="52"/>
      <c r="FD263" s="52"/>
      <c r="FE263" s="52"/>
      <c r="FF263" s="52"/>
      <c r="FG263" s="52"/>
      <c r="FH263" s="52"/>
      <c r="FI263" s="52"/>
      <c r="FJ263" s="52"/>
      <c r="FK263" s="52"/>
      <c r="FL263" s="52"/>
      <c r="FM263" s="52"/>
      <c r="FN263" s="52"/>
      <c r="FO263" s="52"/>
      <c r="FP263" s="52"/>
      <c r="FQ263" s="52"/>
      <c r="FR263" s="52"/>
      <c r="FS263" s="52"/>
      <c r="FT263" s="52"/>
      <c r="FU263" s="52"/>
      <c r="FV263" s="52"/>
      <c r="FW263" s="52"/>
      <c r="FX263" s="52"/>
      <c r="FY263" s="52"/>
      <c r="FZ263" s="52"/>
      <c r="GA263" s="52"/>
      <c r="GB263" s="52"/>
      <c r="GC263" s="52"/>
      <c r="GD263" s="52"/>
      <c r="GE263" s="52"/>
      <c r="GF263" s="52"/>
      <c r="GG263" s="52"/>
      <c r="GH263" s="52"/>
    </row>
    <row r="264" spans="1:190" s="84" customFormat="1">
      <c r="A264" s="91">
        <v>82</v>
      </c>
      <c r="B264" s="74" t="s">
        <v>2050</v>
      </c>
      <c r="C264" s="74" t="s">
        <v>2051</v>
      </c>
      <c r="D264" s="74" t="s">
        <v>2052</v>
      </c>
      <c r="E264" s="74" t="s">
        <v>70</v>
      </c>
      <c r="F264" s="74" t="s">
        <v>71</v>
      </c>
      <c r="G264" s="74"/>
      <c r="H264" s="74" t="s">
        <v>2053</v>
      </c>
      <c r="I264" s="74" t="s">
        <v>74</v>
      </c>
      <c r="J264" s="74">
        <v>707</v>
      </c>
      <c r="K264" s="74">
        <v>20.27</v>
      </c>
      <c r="L264" s="74" t="s">
        <v>71</v>
      </c>
      <c r="M264" s="52" t="s">
        <v>76</v>
      </c>
      <c r="N264" s="65">
        <v>53.9</v>
      </c>
      <c r="O264" s="67" t="s">
        <v>71</v>
      </c>
      <c r="P264" s="74" t="s">
        <v>71</v>
      </c>
      <c r="Q264" s="74" t="s">
        <v>71</v>
      </c>
      <c r="R264" s="74" t="s">
        <v>2054</v>
      </c>
      <c r="S264" s="74"/>
      <c r="T264" s="74" t="s">
        <v>79</v>
      </c>
      <c r="U264" s="74" t="s">
        <v>123</v>
      </c>
      <c r="V264" s="74" t="s">
        <v>2055</v>
      </c>
      <c r="W264" s="74"/>
      <c r="X264" s="74" t="s">
        <v>2056</v>
      </c>
      <c r="Y264" s="74"/>
      <c r="Z264" s="74" t="s">
        <v>1703</v>
      </c>
      <c r="AA264" s="74" t="s">
        <v>2057</v>
      </c>
      <c r="AB264" s="74" t="s">
        <v>2058</v>
      </c>
      <c r="AC264" s="74" t="s">
        <v>2059</v>
      </c>
      <c r="AD264" s="75" t="s">
        <v>239</v>
      </c>
      <c r="AE264" s="74" t="s">
        <v>240</v>
      </c>
      <c r="AF264" s="92" t="s">
        <v>87</v>
      </c>
      <c r="AG264" s="74" t="s">
        <v>788</v>
      </c>
      <c r="AH264" s="74" t="s">
        <v>2060</v>
      </c>
      <c r="AI264" s="74"/>
      <c r="AJ264" s="77" t="s">
        <v>2061</v>
      </c>
      <c r="AK264" s="77" t="s">
        <v>2062</v>
      </c>
      <c r="AL264" s="70"/>
      <c r="AM264" s="76"/>
      <c r="AN264" s="67" t="s">
        <v>2063</v>
      </c>
      <c r="AO264" s="52"/>
      <c r="AP264" s="74" t="s">
        <v>2064</v>
      </c>
      <c r="AQ264" s="74"/>
      <c r="AR264" s="74" t="s">
        <v>2065</v>
      </c>
      <c r="AS264" s="74" t="s">
        <v>2066</v>
      </c>
      <c r="AT264" s="74"/>
      <c r="AU264" s="74"/>
      <c r="AV264" s="74"/>
      <c r="AW264" s="74"/>
      <c r="AX264" s="74"/>
      <c r="AY264" s="74"/>
      <c r="AZ264" s="74"/>
      <c r="BA264" s="74"/>
      <c r="BB264" s="74"/>
      <c r="BC264" s="74"/>
      <c r="BD264" s="74"/>
      <c r="BE264" s="74"/>
      <c r="BF264" s="74"/>
      <c r="BG264" s="74"/>
      <c r="BH264" s="74"/>
      <c r="BI264" s="74"/>
      <c r="BJ264" s="74"/>
      <c r="BK264" s="74"/>
      <c r="BL264" s="74"/>
      <c r="BM264" s="74"/>
      <c r="BN264" s="74"/>
      <c r="BO264" s="74"/>
      <c r="BP264" s="74"/>
      <c r="BQ264" s="74"/>
      <c r="BR264" s="74"/>
      <c r="BS264" s="74"/>
      <c r="BT264" s="74"/>
      <c r="BU264" s="74"/>
      <c r="BV264" s="74"/>
      <c r="BW264" s="74"/>
      <c r="BX264" s="74"/>
      <c r="BY264" s="74"/>
      <c r="BZ264" s="74"/>
      <c r="CA264" s="74"/>
      <c r="CB264" s="74"/>
      <c r="CC264" s="74"/>
      <c r="CD264" s="74"/>
      <c r="CE264" s="74"/>
      <c r="CF264" s="74"/>
      <c r="CG264" s="74"/>
      <c r="CH264" s="74"/>
      <c r="CI264" s="74"/>
      <c r="CJ264" s="74"/>
      <c r="CK264" s="74"/>
      <c r="CL264" s="74"/>
      <c r="CM264" s="74"/>
      <c r="CN264" s="74"/>
      <c r="CO264" s="74"/>
      <c r="CP264" s="74"/>
      <c r="CQ264" s="74"/>
      <c r="CR264" s="74"/>
      <c r="CS264" s="74"/>
      <c r="CT264" s="74"/>
      <c r="CU264" s="74"/>
      <c r="CV264" s="74"/>
      <c r="CW264" s="74"/>
      <c r="CX264" s="74"/>
      <c r="CY264" s="74"/>
      <c r="CZ264" s="74"/>
      <c r="DA264" s="74"/>
      <c r="DB264" s="74"/>
      <c r="DC264" s="74"/>
      <c r="DD264" s="74"/>
      <c r="DE264" s="74"/>
      <c r="DF264" s="74"/>
      <c r="DG264" s="74"/>
      <c r="DH264" s="74"/>
      <c r="DI264" s="74"/>
      <c r="DJ264" s="74"/>
      <c r="DK264" s="74"/>
      <c r="DL264" s="74"/>
      <c r="DM264" s="74"/>
      <c r="DN264" s="74"/>
      <c r="DO264" s="74"/>
      <c r="DP264" s="74"/>
      <c r="DQ264" s="74"/>
      <c r="DR264" s="74"/>
      <c r="DS264" s="74"/>
      <c r="DT264" s="74"/>
      <c r="DU264" s="74"/>
      <c r="DV264" s="74"/>
      <c r="DW264" s="74"/>
      <c r="DX264" s="74"/>
      <c r="DY264" s="74"/>
      <c r="DZ264" s="74"/>
      <c r="EA264" s="74"/>
      <c r="EB264" s="74"/>
      <c r="EC264" s="74"/>
      <c r="ED264" s="74"/>
      <c r="EE264" s="74"/>
      <c r="EF264" s="74"/>
      <c r="EG264" s="74"/>
      <c r="EH264" s="74"/>
      <c r="EI264" s="74"/>
      <c r="EJ264" s="74"/>
      <c r="EK264" s="74"/>
      <c r="EL264" s="74"/>
      <c r="EM264" s="74"/>
      <c r="EN264" s="74"/>
      <c r="EO264" s="74"/>
      <c r="EP264" s="74"/>
      <c r="EQ264" s="74"/>
      <c r="ER264" s="74"/>
      <c r="ES264" s="74"/>
      <c r="ET264" s="74"/>
      <c r="EU264" s="74"/>
      <c r="EV264" s="74"/>
      <c r="EW264" s="74"/>
      <c r="EX264" s="74"/>
      <c r="EY264" s="74"/>
      <c r="EZ264" s="74"/>
      <c r="FA264" s="74"/>
      <c r="FB264" s="74"/>
      <c r="FC264" s="74"/>
      <c r="FD264" s="74"/>
      <c r="FE264" s="74"/>
      <c r="FF264" s="74"/>
      <c r="FG264" s="74"/>
      <c r="FH264" s="74"/>
      <c r="FI264" s="74"/>
      <c r="FJ264" s="74"/>
      <c r="FK264" s="74"/>
      <c r="FL264" s="74"/>
      <c r="FM264" s="74"/>
      <c r="FN264" s="74"/>
      <c r="FO264" s="74"/>
      <c r="FP264" s="74"/>
      <c r="FQ264" s="74"/>
      <c r="FR264" s="74"/>
      <c r="FS264" s="74"/>
      <c r="FT264" s="74"/>
      <c r="FU264" s="74"/>
      <c r="FV264" s="74"/>
      <c r="FW264" s="74"/>
      <c r="FX264" s="74"/>
      <c r="FY264" s="74"/>
      <c r="FZ264" s="74"/>
      <c r="GA264" s="74"/>
      <c r="GB264" s="74"/>
      <c r="GC264" s="74"/>
      <c r="GD264" s="74"/>
      <c r="GE264" s="74"/>
      <c r="GF264" s="74"/>
      <c r="GG264" s="74"/>
      <c r="GH264" s="74"/>
    </row>
    <row r="265" spans="1:190" s="52" customFormat="1">
      <c r="A265" s="51">
        <v>82</v>
      </c>
      <c r="B265" s="74" t="s">
        <v>2050</v>
      </c>
      <c r="C265" s="53" t="s">
        <v>2051</v>
      </c>
      <c r="D265" s="53" t="s">
        <v>2052</v>
      </c>
      <c r="E265" s="53" t="s">
        <v>70</v>
      </c>
      <c r="F265" s="74" t="s">
        <v>71</v>
      </c>
      <c r="G265" s="53"/>
      <c r="H265" s="53" t="s">
        <v>2053</v>
      </c>
      <c r="I265" s="53" t="s">
        <v>74</v>
      </c>
      <c r="J265" s="74">
        <v>707</v>
      </c>
      <c r="K265" s="53">
        <v>20.27</v>
      </c>
      <c r="L265" s="53" t="s">
        <v>71</v>
      </c>
      <c r="M265" s="52" t="s">
        <v>76</v>
      </c>
      <c r="N265" s="65">
        <v>53.9</v>
      </c>
      <c r="O265" s="67" t="s">
        <v>71</v>
      </c>
      <c r="P265" s="74" t="s">
        <v>71</v>
      </c>
      <c r="Q265" s="74" t="s">
        <v>71</v>
      </c>
      <c r="R265" s="74" t="s">
        <v>2054</v>
      </c>
      <c r="S265" s="53"/>
      <c r="T265" s="53" t="s">
        <v>79</v>
      </c>
      <c r="U265" s="53" t="s">
        <v>123</v>
      </c>
      <c r="V265" s="53" t="s">
        <v>2067</v>
      </c>
      <c r="W265" s="53"/>
      <c r="X265" s="74" t="s">
        <v>2056</v>
      </c>
      <c r="Y265" s="53"/>
      <c r="Z265" s="53" t="s">
        <v>1703</v>
      </c>
      <c r="AA265" s="74" t="s">
        <v>2057</v>
      </c>
      <c r="AB265" s="53" t="s">
        <v>2068</v>
      </c>
      <c r="AC265" s="53" t="s">
        <v>2069</v>
      </c>
      <c r="AD265" s="57" t="s">
        <v>100</v>
      </c>
      <c r="AE265" s="53" t="s">
        <v>86</v>
      </c>
      <c r="AF265" s="56" t="s">
        <v>87</v>
      </c>
      <c r="AG265" s="53" t="s">
        <v>788</v>
      </c>
      <c r="AH265" s="74" t="s">
        <v>2060</v>
      </c>
      <c r="AI265" s="53"/>
      <c r="AJ265" s="77" t="s">
        <v>2070</v>
      </c>
      <c r="AK265" s="77" t="s">
        <v>2071</v>
      </c>
      <c r="AN265" s="67" t="s">
        <v>2063</v>
      </c>
      <c r="AP265" s="74" t="s">
        <v>2064</v>
      </c>
      <c r="AQ265" s="74"/>
      <c r="AR265" s="74" t="s">
        <v>2065</v>
      </c>
      <c r="AS265" s="74" t="s">
        <v>2066</v>
      </c>
      <c r="AT265" s="53"/>
      <c r="AU265" s="53"/>
      <c r="AV265" s="53"/>
      <c r="AW265" s="53"/>
      <c r="AX265" s="53"/>
      <c r="AY265" s="53"/>
      <c r="AZ265" s="53"/>
      <c r="BA265" s="53"/>
      <c r="BB265" s="53"/>
      <c r="BC265" s="53"/>
      <c r="BD265" s="53"/>
      <c r="BE265" s="53"/>
      <c r="BF265" s="53"/>
      <c r="BG265" s="53"/>
      <c r="BH265" s="53"/>
      <c r="BI265" s="53"/>
      <c r="BJ265" s="53"/>
      <c r="BK265" s="53"/>
      <c r="BL265" s="53"/>
      <c r="BM265" s="53"/>
      <c r="BN265" s="53"/>
      <c r="BO265" s="53"/>
      <c r="BP265" s="53"/>
      <c r="BQ265" s="53"/>
      <c r="BR265" s="53"/>
      <c r="BS265" s="53"/>
      <c r="BT265" s="53"/>
      <c r="BU265" s="53"/>
      <c r="BV265" s="53"/>
      <c r="BW265" s="53"/>
      <c r="BX265" s="53"/>
      <c r="BY265" s="53"/>
      <c r="BZ265" s="53"/>
      <c r="CA265" s="53"/>
      <c r="CB265" s="53"/>
      <c r="CC265" s="53"/>
      <c r="CD265" s="53"/>
      <c r="CE265" s="53"/>
      <c r="CF265" s="53"/>
      <c r="CG265" s="53"/>
      <c r="CH265" s="53"/>
      <c r="CI265" s="53"/>
      <c r="CJ265" s="53"/>
      <c r="CK265" s="53"/>
      <c r="CL265" s="53"/>
      <c r="CM265" s="53"/>
      <c r="CN265" s="53"/>
      <c r="CO265" s="53"/>
      <c r="CP265" s="53"/>
      <c r="CQ265" s="53"/>
      <c r="CR265" s="53"/>
      <c r="CS265" s="53"/>
      <c r="CT265" s="53"/>
      <c r="CU265" s="53"/>
      <c r="CV265" s="53"/>
      <c r="CW265" s="53"/>
      <c r="CX265" s="53"/>
      <c r="CY265" s="53"/>
      <c r="CZ265" s="53"/>
      <c r="DA265" s="53"/>
      <c r="DB265" s="53"/>
      <c r="DC265" s="53"/>
      <c r="DD265" s="53"/>
      <c r="DE265" s="53"/>
      <c r="DF265" s="53"/>
      <c r="DG265" s="53"/>
      <c r="DH265" s="53"/>
      <c r="DI265" s="53"/>
      <c r="DJ265" s="53"/>
      <c r="DK265" s="53"/>
      <c r="DL265" s="53"/>
      <c r="DM265" s="53"/>
      <c r="DN265" s="53"/>
      <c r="DO265" s="53"/>
      <c r="DP265" s="53"/>
      <c r="DQ265" s="53"/>
      <c r="DR265" s="53"/>
      <c r="DS265" s="53"/>
      <c r="DT265" s="53"/>
      <c r="DU265" s="53"/>
      <c r="DV265" s="53"/>
      <c r="DW265" s="53"/>
      <c r="DX265" s="53"/>
      <c r="DY265" s="53"/>
      <c r="DZ265" s="53"/>
      <c r="EA265" s="53"/>
      <c r="EB265" s="53"/>
      <c r="EC265" s="53"/>
      <c r="ED265" s="53"/>
      <c r="EE265" s="53"/>
      <c r="EF265" s="53"/>
      <c r="EG265" s="53"/>
      <c r="EH265" s="53"/>
      <c r="EI265" s="53"/>
      <c r="EJ265" s="53"/>
      <c r="EK265" s="53"/>
      <c r="EL265" s="53"/>
      <c r="EM265" s="53"/>
      <c r="EN265" s="53"/>
      <c r="EO265" s="53"/>
      <c r="EP265" s="53"/>
      <c r="EQ265" s="53"/>
      <c r="ER265" s="53"/>
      <c r="ES265" s="53"/>
      <c r="ET265" s="53"/>
      <c r="EU265" s="53"/>
      <c r="EV265" s="53"/>
      <c r="EW265" s="53"/>
      <c r="EX265" s="53"/>
      <c r="EY265" s="53"/>
      <c r="EZ265" s="53"/>
      <c r="FA265" s="53"/>
      <c r="FB265" s="53"/>
      <c r="FC265" s="53"/>
      <c r="FD265" s="53"/>
      <c r="FE265" s="53"/>
      <c r="FF265" s="53"/>
      <c r="FG265" s="53"/>
      <c r="FH265" s="53"/>
      <c r="FI265" s="53"/>
      <c r="FJ265" s="53"/>
      <c r="FK265" s="53"/>
      <c r="FL265" s="53"/>
      <c r="FM265" s="53"/>
      <c r="FN265" s="53"/>
      <c r="FO265" s="53"/>
      <c r="FP265" s="53"/>
      <c r="FQ265" s="53"/>
      <c r="FR265" s="53"/>
      <c r="FS265" s="53"/>
      <c r="FT265" s="53"/>
      <c r="FU265" s="53"/>
      <c r="FV265" s="53"/>
      <c r="FW265" s="53"/>
      <c r="FX265" s="53"/>
      <c r="FY265" s="53"/>
      <c r="FZ265" s="53"/>
      <c r="GA265" s="53"/>
      <c r="GB265" s="53"/>
      <c r="GC265" s="53"/>
      <c r="GD265" s="53"/>
      <c r="GE265" s="53"/>
      <c r="GF265" s="53"/>
      <c r="GG265" s="53"/>
      <c r="GH265" s="53"/>
    </row>
    <row r="266" spans="1:190" s="52" customFormat="1">
      <c r="A266" s="51">
        <v>82</v>
      </c>
      <c r="B266" s="74" t="s">
        <v>2050</v>
      </c>
      <c r="C266" s="53" t="s">
        <v>2051</v>
      </c>
      <c r="D266" s="53" t="s">
        <v>2052</v>
      </c>
      <c r="E266" s="53" t="s">
        <v>70</v>
      </c>
      <c r="F266" s="74" t="s">
        <v>71</v>
      </c>
      <c r="G266" s="53"/>
      <c r="H266" s="53" t="s">
        <v>2053</v>
      </c>
      <c r="I266" s="53" t="s">
        <v>74</v>
      </c>
      <c r="J266" s="74">
        <v>707</v>
      </c>
      <c r="K266" s="53">
        <v>20.27</v>
      </c>
      <c r="L266" s="53" t="s">
        <v>71</v>
      </c>
      <c r="M266" s="52" t="s">
        <v>76</v>
      </c>
      <c r="N266" s="65">
        <v>53.9</v>
      </c>
      <c r="O266" s="67" t="s">
        <v>71</v>
      </c>
      <c r="P266" s="74" t="s">
        <v>71</v>
      </c>
      <c r="Q266" s="74" t="s">
        <v>71</v>
      </c>
      <c r="R266" s="74" t="s">
        <v>2054</v>
      </c>
      <c r="S266" s="53"/>
      <c r="T266" s="53" t="s">
        <v>79</v>
      </c>
      <c r="U266" s="53" t="s">
        <v>123</v>
      </c>
      <c r="V266" s="53" t="s">
        <v>2067</v>
      </c>
      <c r="W266" s="53"/>
      <c r="X266" s="74" t="s">
        <v>2056</v>
      </c>
      <c r="Y266" s="53"/>
      <c r="Z266" s="53" t="s">
        <v>1703</v>
      </c>
      <c r="AA266" s="52" t="s">
        <v>2072</v>
      </c>
      <c r="AB266" s="74" t="s">
        <v>2073</v>
      </c>
      <c r="AC266" s="74" t="s">
        <v>2059</v>
      </c>
      <c r="AD266" s="75" t="s">
        <v>239</v>
      </c>
      <c r="AE266" s="74" t="s">
        <v>240</v>
      </c>
      <c r="AF266" s="92" t="s">
        <v>87</v>
      </c>
      <c r="AG266" s="74" t="s">
        <v>788</v>
      </c>
      <c r="AH266" s="74" t="s">
        <v>2060</v>
      </c>
      <c r="AI266" s="74"/>
      <c r="AJ266" s="77" t="s">
        <v>2074</v>
      </c>
      <c r="AK266" s="77" t="s">
        <v>2075</v>
      </c>
      <c r="AL266" s="70"/>
      <c r="AM266" s="76"/>
      <c r="AN266" s="52" t="s">
        <v>2076</v>
      </c>
      <c r="AP266" s="74" t="s">
        <v>2064</v>
      </c>
      <c r="AQ266" s="74"/>
      <c r="AR266" s="74" t="s">
        <v>2065</v>
      </c>
      <c r="AS266" s="74" t="s">
        <v>2066</v>
      </c>
    </row>
    <row r="267" spans="1:190" s="52" customFormat="1">
      <c r="A267" s="91">
        <v>84</v>
      </c>
      <c r="B267" s="84" t="s">
        <v>542</v>
      </c>
      <c r="C267" s="84" t="s">
        <v>543</v>
      </c>
      <c r="D267" s="84" t="s">
        <v>544</v>
      </c>
      <c r="E267" s="74" t="s">
        <v>70</v>
      </c>
      <c r="F267" s="74" t="s">
        <v>71</v>
      </c>
      <c r="G267" s="84"/>
      <c r="H267" s="84" t="s">
        <v>73</v>
      </c>
      <c r="I267" s="74" t="s">
        <v>74</v>
      </c>
      <c r="J267" s="74">
        <v>617</v>
      </c>
      <c r="K267" s="74">
        <v>18.87</v>
      </c>
      <c r="L267" s="84" t="s">
        <v>545</v>
      </c>
      <c r="M267" s="84" t="s">
        <v>480</v>
      </c>
      <c r="N267" s="65">
        <v>63.05</v>
      </c>
      <c r="O267" s="84" t="s">
        <v>546</v>
      </c>
      <c r="P267" s="84" t="s">
        <v>547</v>
      </c>
      <c r="Q267" s="84"/>
      <c r="R267" s="84"/>
      <c r="S267" s="84" t="s">
        <v>548</v>
      </c>
      <c r="T267" s="84" t="s">
        <v>79</v>
      </c>
      <c r="U267" s="84" t="s">
        <v>549</v>
      </c>
      <c r="V267" s="84" t="s">
        <v>550</v>
      </c>
      <c r="W267" s="84"/>
      <c r="X267" s="84" t="s">
        <v>551</v>
      </c>
      <c r="Y267" s="84"/>
      <c r="Z267" s="84" t="s">
        <v>125</v>
      </c>
      <c r="AA267" s="84"/>
      <c r="AB267" s="84" t="s">
        <v>552</v>
      </c>
      <c r="AC267" s="84" t="s">
        <v>3225</v>
      </c>
      <c r="AD267" s="84" t="s">
        <v>157</v>
      </c>
      <c r="AE267" s="84" t="s">
        <v>86</v>
      </c>
      <c r="AF267" s="92" t="s">
        <v>87</v>
      </c>
      <c r="AG267" s="84" t="s">
        <v>513</v>
      </c>
      <c r="AH267" s="84"/>
      <c r="AI267" s="52" t="s">
        <v>553</v>
      </c>
      <c r="AJ267" s="84" t="s">
        <v>105</v>
      </c>
      <c r="AK267" s="84" t="s">
        <v>554</v>
      </c>
      <c r="AL267" s="84"/>
      <c r="AM267" s="84"/>
      <c r="AN267" s="84"/>
      <c r="AO267" s="84"/>
      <c r="AP267" s="84" t="s">
        <v>555</v>
      </c>
      <c r="AQ267" s="84"/>
      <c r="AR267" s="84" t="s">
        <v>556</v>
      </c>
      <c r="AS267" s="84" t="s">
        <v>557</v>
      </c>
      <c r="AT267" s="84"/>
      <c r="AU267" s="84"/>
      <c r="AV267" s="84"/>
      <c r="AW267" s="84"/>
      <c r="AX267" s="84"/>
      <c r="AY267" s="84"/>
      <c r="AZ267" s="84"/>
      <c r="BA267" s="84"/>
      <c r="BB267" s="84"/>
      <c r="BC267" s="84"/>
      <c r="BD267" s="84"/>
      <c r="BE267" s="84"/>
      <c r="BF267" s="84"/>
      <c r="BG267" s="84"/>
      <c r="BH267" s="84"/>
      <c r="BI267" s="84"/>
      <c r="BJ267" s="84"/>
      <c r="BK267" s="84"/>
      <c r="BL267" s="84"/>
      <c r="BM267" s="84"/>
      <c r="BN267" s="84"/>
      <c r="BO267" s="84"/>
      <c r="BP267" s="84"/>
      <c r="BQ267" s="84"/>
      <c r="BR267" s="84"/>
      <c r="BS267" s="84"/>
      <c r="BT267" s="84"/>
      <c r="BU267" s="84"/>
      <c r="BV267" s="84"/>
      <c r="BW267" s="84"/>
      <c r="BX267" s="84"/>
      <c r="BY267" s="84"/>
      <c r="BZ267" s="84"/>
      <c r="CA267" s="84"/>
      <c r="CB267" s="84"/>
      <c r="CC267" s="84"/>
      <c r="CD267" s="84"/>
      <c r="CE267" s="84"/>
      <c r="CF267" s="84"/>
      <c r="CG267" s="84"/>
      <c r="CH267" s="84"/>
      <c r="CI267" s="84"/>
      <c r="CJ267" s="84"/>
      <c r="CK267" s="84"/>
      <c r="CL267" s="84"/>
      <c r="CM267" s="84"/>
      <c r="CN267" s="84"/>
      <c r="CO267" s="84"/>
      <c r="CP267" s="84"/>
      <c r="CQ267" s="84"/>
      <c r="CR267" s="84"/>
      <c r="CS267" s="84"/>
      <c r="CT267" s="84"/>
      <c r="CU267" s="84"/>
      <c r="CV267" s="84"/>
      <c r="CW267" s="84"/>
      <c r="CX267" s="84"/>
      <c r="CY267" s="84"/>
      <c r="CZ267" s="84"/>
      <c r="DA267" s="84"/>
      <c r="DB267" s="84"/>
      <c r="DC267" s="84"/>
      <c r="DD267" s="84"/>
      <c r="DE267" s="84"/>
      <c r="DF267" s="84"/>
      <c r="DG267" s="84"/>
      <c r="DH267" s="84"/>
      <c r="DI267" s="84"/>
      <c r="DJ267" s="84"/>
      <c r="DK267" s="84"/>
      <c r="DL267" s="84"/>
      <c r="DM267" s="84"/>
      <c r="DN267" s="84"/>
      <c r="DO267" s="84"/>
      <c r="DP267" s="84"/>
      <c r="DQ267" s="84"/>
      <c r="DR267" s="84"/>
      <c r="DS267" s="84"/>
      <c r="DT267" s="84"/>
      <c r="DU267" s="84"/>
      <c r="DV267" s="84"/>
      <c r="DW267" s="84"/>
      <c r="DX267" s="84"/>
      <c r="DY267" s="84"/>
      <c r="DZ267" s="84"/>
      <c r="EA267" s="84"/>
      <c r="EB267" s="84"/>
      <c r="EC267" s="84"/>
      <c r="ED267" s="84"/>
      <c r="EE267" s="84"/>
      <c r="EF267" s="84"/>
      <c r="EG267" s="84"/>
      <c r="EH267" s="84"/>
      <c r="EI267" s="84"/>
      <c r="EJ267" s="84"/>
      <c r="EK267" s="84"/>
      <c r="EL267" s="84"/>
      <c r="EM267" s="84"/>
      <c r="EN267" s="84"/>
      <c r="EO267" s="84"/>
      <c r="EP267" s="84"/>
      <c r="EQ267" s="84"/>
      <c r="ER267" s="84"/>
      <c r="ES267" s="84"/>
      <c r="ET267" s="84"/>
      <c r="EU267" s="84"/>
      <c r="EV267" s="84"/>
      <c r="EW267" s="84"/>
      <c r="EX267" s="84"/>
      <c r="EY267" s="84"/>
      <c r="EZ267" s="84"/>
      <c r="FA267" s="84"/>
      <c r="FB267" s="84"/>
      <c r="FC267" s="84"/>
      <c r="FD267" s="84"/>
      <c r="FE267" s="84"/>
      <c r="FF267" s="84"/>
      <c r="FG267" s="84"/>
      <c r="FH267" s="84"/>
      <c r="FI267" s="84"/>
      <c r="FJ267" s="84"/>
      <c r="FK267" s="84"/>
      <c r="FL267" s="84"/>
      <c r="FM267" s="84"/>
      <c r="FN267" s="84"/>
      <c r="FO267" s="84"/>
      <c r="FP267" s="84"/>
      <c r="FQ267" s="84"/>
      <c r="FR267" s="84"/>
      <c r="FS267" s="84"/>
      <c r="FT267" s="84"/>
      <c r="FU267" s="84"/>
      <c r="FV267" s="84"/>
      <c r="FW267" s="84"/>
      <c r="FX267" s="84"/>
      <c r="FY267" s="84"/>
      <c r="FZ267" s="84"/>
      <c r="GA267" s="84"/>
      <c r="GB267" s="84"/>
      <c r="GC267" s="84"/>
      <c r="GD267" s="84"/>
      <c r="GE267" s="84"/>
      <c r="GF267" s="84"/>
      <c r="GG267" s="84"/>
      <c r="GH267" s="84"/>
    </row>
    <row r="268" spans="1:190" s="52" customFormat="1">
      <c r="A268" s="51">
        <v>84</v>
      </c>
      <c r="B268" s="84" t="s">
        <v>542</v>
      </c>
      <c r="C268" s="52" t="s">
        <v>543</v>
      </c>
      <c r="D268" s="52" t="s">
        <v>544</v>
      </c>
      <c r="E268" s="53" t="s">
        <v>70</v>
      </c>
      <c r="F268" s="74" t="s">
        <v>71</v>
      </c>
      <c r="H268" s="52" t="s">
        <v>73</v>
      </c>
      <c r="I268" s="53" t="s">
        <v>74</v>
      </c>
      <c r="J268" s="53">
        <v>617</v>
      </c>
      <c r="K268" s="53">
        <v>18.87</v>
      </c>
      <c r="L268" s="52" t="s">
        <v>545</v>
      </c>
      <c r="M268" s="84" t="s">
        <v>480</v>
      </c>
      <c r="N268" s="55">
        <v>63.05</v>
      </c>
      <c r="O268" s="84" t="s">
        <v>546</v>
      </c>
      <c r="P268" s="84" t="s">
        <v>547</v>
      </c>
      <c r="S268" s="84" t="s">
        <v>548</v>
      </c>
      <c r="T268" s="52" t="s">
        <v>79</v>
      </c>
      <c r="U268" s="84" t="s">
        <v>549</v>
      </c>
      <c r="V268" s="84" t="s">
        <v>550</v>
      </c>
      <c r="X268" s="84" t="s">
        <v>551</v>
      </c>
      <c r="Z268" s="52" t="s">
        <v>125</v>
      </c>
      <c r="AB268" s="52" t="s">
        <v>558</v>
      </c>
      <c r="AC268" s="84" t="s">
        <v>3225</v>
      </c>
      <c r="AD268" s="52" t="s">
        <v>157</v>
      </c>
      <c r="AE268" s="52" t="s">
        <v>86</v>
      </c>
      <c r="AF268" s="56" t="s">
        <v>87</v>
      </c>
      <c r="AG268" s="52" t="s">
        <v>513</v>
      </c>
      <c r="AJ268" s="84" t="s">
        <v>559</v>
      </c>
      <c r="AK268" s="93" t="s">
        <v>560</v>
      </c>
      <c r="AL268" s="93"/>
      <c r="AM268" s="93"/>
      <c r="AN268" s="52" t="s">
        <v>561</v>
      </c>
      <c r="AO268" s="52" t="s">
        <v>562</v>
      </c>
      <c r="AP268" s="52" t="s">
        <v>555</v>
      </c>
    </row>
    <row r="269" spans="1:190" s="52" customFormat="1">
      <c r="A269" s="51">
        <v>84</v>
      </c>
      <c r="B269" s="84" t="s">
        <v>542</v>
      </c>
      <c r="C269" s="52" t="s">
        <v>543</v>
      </c>
      <c r="D269" s="52" t="s">
        <v>544</v>
      </c>
      <c r="E269" s="53" t="s">
        <v>70</v>
      </c>
      <c r="F269" s="74" t="s">
        <v>71</v>
      </c>
      <c r="H269" s="52" t="s">
        <v>73</v>
      </c>
      <c r="I269" s="53" t="s">
        <v>74</v>
      </c>
      <c r="J269" s="53">
        <v>617</v>
      </c>
      <c r="K269" s="53">
        <v>18.87</v>
      </c>
      <c r="L269" s="52" t="s">
        <v>545</v>
      </c>
      <c r="M269" s="84" t="s">
        <v>480</v>
      </c>
      <c r="N269" s="55">
        <v>63.05</v>
      </c>
      <c r="O269" s="84" t="s">
        <v>546</v>
      </c>
      <c r="P269" s="84" t="s">
        <v>547</v>
      </c>
      <c r="S269" s="84" t="s">
        <v>548</v>
      </c>
      <c r="T269" s="52" t="s">
        <v>79</v>
      </c>
      <c r="U269" s="84" t="s">
        <v>549</v>
      </c>
      <c r="V269" s="84" t="s">
        <v>550</v>
      </c>
      <c r="X269" s="84" t="s">
        <v>551</v>
      </c>
      <c r="Z269" s="52" t="s">
        <v>125</v>
      </c>
      <c r="AB269" s="52" t="s">
        <v>563</v>
      </c>
      <c r="AC269" s="84" t="s">
        <v>3225</v>
      </c>
      <c r="AD269" s="52" t="s">
        <v>157</v>
      </c>
      <c r="AE269" s="52" t="s">
        <v>86</v>
      </c>
      <c r="AF269" s="56" t="s">
        <v>87</v>
      </c>
      <c r="AG269" s="52" t="s">
        <v>513</v>
      </c>
      <c r="AJ269" s="84" t="s">
        <v>564</v>
      </c>
      <c r="AK269" s="84" t="s">
        <v>565</v>
      </c>
      <c r="AL269" s="84"/>
      <c r="AM269" s="84"/>
      <c r="AP269" s="52" t="s">
        <v>555</v>
      </c>
    </row>
    <row r="270" spans="1:190" s="52" customFormat="1">
      <c r="A270" s="51">
        <v>84</v>
      </c>
      <c r="B270" s="84" t="s">
        <v>542</v>
      </c>
      <c r="C270" s="52" t="s">
        <v>543</v>
      </c>
      <c r="D270" s="52" t="s">
        <v>544</v>
      </c>
      <c r="E270" s="53" t="s">
        <v>70</v>
      </c>
      <c r="F270" s="74" t="s">
        <v>71</v>
      </c>
      <c r="H270" s="52" t="s">
        <v>73</v>
      </c>
      <c r="I270" s="53" t="s">
        <v>74</v>
      </c>
      <c r="J270" s="53">
        <v>617</v>
      </c>
      <c r="K270" s="53">
        <v>18.87</v>
      </c>
      <c r="L270" s="52" t="s">
        <v>545</v>
      </c>
      <c r="M270" s="84" t="s">
        <v>480</v>
      </c>
      <c r="N270" s="55">
        <v>63.05</v>
      </c>
      <c r="O270" s="84" t="s">
        <v>546</v>
      </c>
      <c r="P270" s="84" t="s">
        <v>547</v>
      </c>
      <c r="S270" s="84" t="s">
        <v>548</v>
      </c>
      <c r="T270" s="52" t="s">
        <v>79</v>
      </c>
      <c r="U270" s="84" t="s">
        <v>549</v>
      </c>
      <c r="V270" s="84" t="s">
        <v>550</v>
      </c>
      <c r="X270" s="84" t="s">
        <v>551</v>
      </c>
      <c r="Z270" s="52" t="s">
        <v>125</v>
      </c>
      <c r="AB270" s="52" t="s">
        <v>566</v>
      </c>
      <c r="AC270" s="84" t="s">
        <v>3225</v>
      </c>
      <c r="AD270" s="52" t="s">
        <v>157</v>
      </c>
      <c r="AE270" s="52" t="s">
        <v>86</v>
      </c>
      <c r="AF270" s="56" t="s">
        <v>87</v>
      </c>
      <c r="AG270" s="52" t="s">
        <v>513</v>
      </c>
      <c r="AJ270" s="84" t="s">
        <v>567</v>
      </c>
      <c r="AK270" s="84" t="s">
        <v>568</v>
      </c>
      <c r="AL270" s="84"/>
      <c r="AM270" s="84"/>
      <c r="AP270" s="52" t="s">
        <v>555</v>
      </c>
    </row>
    <row r="271" spans="1:190" s="52" customFormat="1">
      <c r="A271" s="51">
        <v>84</v>
      </c>
      <c r="B271" s="84" t="s">
        <v>542</v>
      </c>
      <c r="C271" s="52" t="s">
        <v>543</v>
      </c>
      <c r="D271" s="52" t="s">
        <v>544</v>
      </c>
      <c r="E271" s="53" t="s">
        <v>70</v>
      </c>
      <c r="F271" s="74" t="s">
        <v>71</v>
      </c>
      <c r="H271" s="52" t="s">
        <v>73</v>
      </c>
      <c r="I271" s="53" t="s">
        <v>74</v>
      </c>
      <c r="J271" s="53">
        <v>617</v>
      </c>
      <c r="K271" s="53">
        <v>18.87</v>
      </c>
      <c r="L271" s="52" t="s">
        <v>545</v>
      </c>
      <c r="M271" s="84" t="s">
        <v>480</v>
      </c>
      <c r="N271" s="55">
        <v>63.05</v>
      </c>
      <c r="O271" s="84" t="s">
        <v>546</v>
      </c>
      <c r="P271" s="84" t="s">
        <v>547</v>
      </c>
      <c r="S271" s="84" t="s">
        <v>548</v>
      </c>
      <c r="T271" s="52" t="s">
        <v>79</v>
      </c>
      <c r="U271" s="84" t="s">
        <v>549</v>
      </c>
      <c r="V271" s="84" t="s">
        <v>550</v>
      </c>
      <c r="X271" s="84" t="s">
        <v>551</v>
      </c>
      <c r="Z271" s="52" t="s">
        <v>125</v>
      </c>
      <c r="AB271" s="52" t="s">
        <v>569</v>
      </c>
      <c r="AC271" s="84" t="s">
        <v>3225</v>
      </c>
      <c r="AD271" s="52" t="s">
        <v>157</v>
      </c>
      <c r="AE271" s="52" t="s">
        <v>86</v>
      </c>
      <c r="AF271" s="56" t="s">
        <v>87</v>
      </c>
      <c r="AG271" s="52" t="s">
        <v>513</v>
      </c>
      <c r="AJ271" s="84" t="s">
        <v>570</v>
      </c>
      <c r="AK271" s="84" t="s">
        <v>571</v>
      </c>
      <c r="AL271" s="84"/>
      <c r="AM271" s="84"/>
      <c r="AP271" s="52" t="s">
        <v>555</v>
      </c>
    </row>
    <row r="272" spans="1:190" s="67" customFormat="1">
      <c r="A272" s="90">
        <v>86</v>
      </c>
      <c r="B272" s="67" t="s">
        <v>2077</v>
      </c>
      <c r="C272" s="67" t="s">
        <v>2078</v>
      </c>
      <c r="D272" s="67" t="s">
        <v>2079</v>
      </c>
      <c r="E272" s="57" t="s">
        <v>1912</v>
      </c>
      <c r="F272" s="100" t="s">
        <v>2080</v>
      </c>
      <c r="G272" s="67" t="s">
        <v>2081</v>
      </c>
      <c r="H272" s="67" t="s">
        <v>388</v>
      </c>
      <c r="I272" s="57" t="s">
        <v>74</v>
      </c>
      <c r="J272" s="57">
        <v>609381</v>
      </c>
      <c r="K272" s="57">
        <v>15.57</v>
      </c>
      <c r="L272" s="119" t="s">
        <v>2082</v>
      </c>
      <c r="M272" s="119"/>
      <c r="N272" s="62">
        <v>48.7</v>
      </c>
      <c r="O272" s="67" t="s">
        <v>71</v>
      </c>
      <c r="P272" s="67" t="s">
        <v>2083</v>
      </c>
      <c r="S272" s="67" t="s">
        <v>2084</v>
      </c>
      <c r="T272" s="67" t="s">
        <v>2085</v>
      </c>
      <c r="U272" s="67" t="s">
        <v>1606</v>
      </c>
      <c r="V272" s="67" t="s">
        <v>2086</v>
      </c>
      <c r="Z272" s="67" t="s">
        <v>510</v>
      </c>
      <c r="AB272" s="67" t="s">
        <v>2087</v>
      </c>
      <c r="AC272" s="67" t="s">
        <v>2088</v>
      </c>
      <c r="AD272" s="67" t="s">
        <v>376</v>
      </c>
      <c r="AE272" s="108" t="s">
        <v>86</v>
      </c>
      <c r="AF272" s="67" t="s">
        <v>2089</v>
      </c>
      <c r="AG272" s="67" t="s">
        <v>2088</v>
      </c>
      <c r="AJ272" s="70" t="s">
        <v>2090</v>
      </c>
      <c r="AK272" s="120" t="s">
        <v>1826</v>
      </c>
      <c r="AP272" s="67" t="s">
        <v>2091</v>
      </c>
      <c r="AR272" s="67" t="s">
        <v>2092</v>
      </c>
    </row>
    <row r="273" spans="1:190" s="67" customFormat="1">
      <c r="A273" s="90">
        <v>86</v>
      </c>
      <c r="B273" s="67" t="s">
        <v>2077</v>
      </c>
      <c r="C273" s="67" t="s">
        <v>2078</v>
      </c>
      <c r="D273" s="67" t="s">
        <v>2079</v>
      </c>
      <c r="E273" s="57" t="s">
        <v>1912</v>
      </c>
      <c r="F273" s="100" t="s">
        <v>2093</v>
      </c>
      <c r="G273" s="67" t="s">
        <v>2081</v>
      </c>
      <c r="H273" s="67" t="s">
        <v>388</v>
      </c>
      <c r="I273" s="57" t="s">
        <v>74</v>
      </c>
      <c r="J273" s="57">
        <v>609381</v>
      </c>
      <c r="K273" s="57">
        <v>15.57</v>
      </c>
      <c r="L273" s="119" t="s">
        <v>2094</v>
      </c>
      <c r="M273" s="119"/>
      <c r="N273" s="62">
        <v>49.7</v>
      </c>
      <c r="O273" s="67" t="s">
        <v>71</v>
      </c>
      <c r="P273" s="67" t="s">
        <v>2083</v>
      </c>
      <c r="S273" s="67" t="s">
        <v>2084</v>
      </c>
      <c r="T273" s="67" t="s">
        <v>2085</v>
      </c>
      <c r="U273" s="67" t="s">
        <v>1606</v>
      </c>
      <c r="V273" s="67" t="s">
        <v>2086</v>
      </c>
      <c r="Z273" s="67" t="s">
        <v>510</v>
      </c>
      <c r="AB273" s="67" t="s">
        <v>2095</v>
      </c>
      <c r="AC273" s="67" t="s">
        <v>2088</v>
      </c>
      <c r="AD273" s="67" t="s">
        <v>376</v>
      </c>
      <c r="AE273" s="108" t="s">
        <v>86</v>
      </c>
      <c r="AF273" s="67" t="s">
        <v>2089</v>
      </c>
      <c r="AG273" s="67" t="s">
        <v>2088</v>
      </c>
      <c r="AJ273" s="70" t="s">
        <v>2096</v>
      </c>
      <c r="AK273" s="70" t="s">
        <v>2097</v>
      </c>
      <c r="AP273" s="67" t="s">
        <v>2091</v>
      </c>
      <c r="AR273" s="67" t="s">
        <v>2092</v>
      </c>
    </row>
    <row r="274" spans="1:190" s="67" customFormat="1">
      <c r="A274" s="51">
        <v>87</v>
      </c>
      <c r="B274" s="52" t="s">
        <v>2098</v>
      </c>
      <c r="C274" s="52" t="s">
        <v>2099</v>
      </c>
      <c r="D274" s="52" t="s">
        <v>2100</v>
      </c>
      <c r="E274" s="53">
        <v>2013</v>
      </c>
      <c r="F274" s="74">
        <v>2011</v>
      </c>
      <c r="G274" s="52" t="s">
        <v>2101</v>
      </c>
      <c r="H274" s="52" t="s">
        <v>147</v>
      </c>
      <c r="I274" s="52" t="s">
        <v>74</v>
      </c>
      <c r="J274" s="121">
        <v>2064</v>
      </c>
      <c r="K274" s="53">
        <v>17.2</v>
      </c>
      <c r="L274" s="52" t="s">
        <v>2102</v>
      </c>
      <c r="M274" s="52"/>
      <c r="N274" s="55">
        <v>100</v>
      </c>
      <c r="O274" s="52" t="s">
        <v>2103</v>
      </c>
      <c r="P274" s="52" t="s">
        <v>2104</v>
      </c>
      <c r="Q274" s="52"/>
      <c r="R274" s="74" t="s">
        <v>2105</v>
      </c>
      <c r="S274" s="52"/>
      <c r="T274" s="52" t="s">
        <v>2106</v>
      </c>
      <c r="U274" s="52" t="s">
        <v>2107</v>
      </c>
      <c r="V274" s="52" t="s">
        <v>2108</v>
      </c>
      <c r="W274" s="52"/>
      <c r="X274" s="52" t="s">
        <v>2109</v>
      </c>
      <c r="Y274" s="52"/>
      <c r="Z274" s="52" t="s">
        <v>510</v>
      </c>
      <c r="AA274" s="52"/>
      <c r="AB274" s="52" t="s">
        <v>2110</v>
      </c>
      <c r="AC274" s="52" t="s">
        <v>156</v>
      </c>
      <c r="AD274" s="52" t="s">
        <v>593</v>
      </c>
      <c r="AE274" s="52" t="s">
        <v>86</v>
      </c>
      <c r="AF274" s="56" t="s">
        <v>87</v>
      </c>
      <c r="AG274" s="52" t="s">
        <v>2111</v>
      </c>
      <c r="AH274" s="52" t="s">
        <v>2112</v>
      </c>
      <c r="AI274" s="52"/>
      <c r="AJ274" s="52"/>
      <c r="AK274" s="70" t="s">
        <v>2113</v>
      </c>
      <c r="AL274" s="52"/>
      <c r="AM274" s="52"/>
      <c r="AN274" s="52" t="s">
        <v>2114</v>
      </c>
      <c r="AO274" s="52"/>
      <c r="AP274" s="52" t="s">
        <v>2115</v>
      </c>
      <c r="AQ274" s="52"/>
      <c r="AR274" s="74" t="s">
        <v>2116</v>
      </c>
      <c r="AS274" s="52" t="s">
        <v>2117</v>
      </c>
      <c r="AT274" s="52"/>
      <c r="AU274" s="52"/>
      <c r="AV274" s="52"/>
      <c r="AW274" s="52"/>
      <c r="AX274" s="52"/>
      <c r="AY274" s="52"/>
      <c r="AZ274" s="52"/>
      <c r="BA274" s="52"/>
      <c r="BB274" s="52"/>
      <c r="BC274" s="52"/>
      <c r="BD274" s="52"/>
      <c r="BE274" s="52"/>
      <c r="BF274" s="52"/>
      <c r="BG274" s="52"/>
      <c r="BH274" s="52"/>
      <c r="BI274" s="52"/>
      <c r="BJ274" s="52"/>
      <c r="BK274" s="52"/>
      <c r="BL274" s="52"/>
      <c r="BM274" s="52"/>
      <c r="BN274" s="52"/>
      <c r="BO274" s="52"/>
      <c r="BP274" s="52"/>
      <c r="BQ274" s="52"/>
      <c r="BR274" s="52"/>
      <c r="BS274" s="52"/>
      <c r="BT274" s="52"/>
      <c r="BU274" s="52"/>
      <c r="BV274" s="52"/>
      <c r="BW274" s="52"/>
      <c r="BX274" s="52"/>
      <c r="BY274" s="52"/>
      <c r="BZ274" s="52"/>
      <c r="CA274" s="52"/>
      <c r="CB274" s="52"/>
      <c r="CC274" s="52"/>
      <c r="CD274" s="52"/>
      <c r="CE274" s="52"/>
      <c r="CF274" s="52"/>
      <c r="CG274" s="52"/>
      <c r="CH274" s="52"/>
      <c r="CI274" s="52"/>
      <c r="CJ274" s="52"/>
      <c r="CK274" s="52"/>
      <c r="CL274" s="52"/>
      <c r="CM274" s="52"/>
      <c r="CN274" s="52"/>
      <c r="CO274" s="52"/>
      <c r="CP274" s="52"/>
      <c r="CQ274" s="52"/>
      <c r="CR274" s="52"/>
      <c r="CS274" s="52"/>
      <c r="CT274" s="52"/>
      <c r="CU274" s="52"/>
      <c r="CV274" s="52"/>
      <c r="CW274" s="52"/>
      <c r="CX274" s="52"/>
      <c r="CY274" s="52"/>
      <c r="CZ274" s="52"/>
      <c r="DA274" s="52"/>
      <c r="DB274" s="52"/>
      <c r="DC274" s="52"/>
      <c r="DD274" s="52"/>
      <c r="DE274" s="52"/>
      <c r="DF274" s="52"/>
      <c r="DG274" s="52"/>
      <c r="DH274" s="52"/>
      <c r="DI274" s="52"/>
      <c r="DJ274" s="52"/>
      <c r="DK274" s="52"/>
      <c r="DL274" s="52"/>
      <c r="DM274" s="52"/>
      <c r="DN274" s="52"/>
      <c r="DO274" s="52"/>
      <c r="DP274" s="52"/>
      <c r="DQ274" s="52"/>
      <c r="DR274" s="52"/>
      <c r="DS274" s="52"/>
      <c r="DT274" s="52"/>
      <c r="DU274" s="52"/>
      <c r="DV274" s="52"/>
      <c r="DW274" s="52"/>
      <c r="DX274" s="52"/>
      <c r="DY274" s="52"/>
      <c r="DZ274" s="52"/>
      <c r="EA274" s="52"/>
      <c r="EB274" s="52"/>
      <c r="EC274" s="52"/>
      <c r="ED274" s="52"/>
      <c r="EE274" s="52"/>
      <c r="EF274" s="52"/>
      <c r="EG274" s="52"/>
      <c r="EH274" s="52"/>
      <c r="EI274" s="52"/>
      <c r="EJ274" s="52"/>
      <c r="EK274" s="52"/>
      <c r="EL274" s="52"/>
      <c r="EM274" s="52"/>
      <c r="EN274" s="52"/>
      <c r="EO274" s="52"/>
      <c r="EP274" s="52"/>
      <c r="EQ274" s="52"/>
      <c r="ER274" s="52"/>
      <c r="ES274" s="52"/>
      <c r="ET274" s="52"/>
      <c r="EU274" s="52"/>
      <c r="EV274" s="52"/>
      <c r="EW274" s="52"/>
      <c r="EX274" s="52"/>
      <c r="EY274" s="52"/>
      <c r="EZ274" s="52"/>
      <c r="FA274" s="52"/>
      <c r="FB274" s="52"/>
      <c r="FC274" s="52"/>
      <c r="FD274" s="52"/>
      <c r="FE274" s="52"/>
      <c r="FF274" s="52"/>
      <c r="FG274" s="52"/>
      <c r="FH274" s="52"/>
      <c r="FI274" s="52"/>
      <c r="FJ274" s="52"/>
      <c r="FK274" s="52"/>
      <c r="FL274" s="52"/>
      <c r="FM274" s="52"/>
      <c r="FN274" s="52"/>
      <c r="FO274" s="52"/>
      <c r="FP274" s="52"/>
      <c r="FQ274" s="52"/>
      <c r="FR274" s="52"/>
      <c r="FS274" s="52"/>
      <c r="FT274" s="52"/>
      <c r="FU274" s="52"/>
      <c r="FV274" s="52"/>
      <c r="FW274" s="52"/>
      <c r="FX274" s="52"/>
      <c r="FY274" s="52"/>
      <c r="FZ274" s="52"/>
      <c r="GA274" s="52"/>
      <c r="GB274" s="52"/>
      <c r="GC274" s="52"/>
      <c r="GD274" s="52"/>
      <c r="GE274" s="52"/>
      <c r="GF274" s="52"/>
      <c r="GG274" s="52"/>
      <c r="GH274" s="52"/>
    </row>
    <row r="275" spans="1:190" s="67" customFormat="1">
      <c r="A275" s="51">
        <v>87</v>
      </c>
      <c r="B275" s="52" t="s">
        <v>2098</v>
      </c>
      <c r="C275" s="52" t="s">
        <v>2099</v>
      </c>
      <c r="D275" s="52" t="s">
        <v>2100</v>
      </c>
      <c r="E275" s="53">
        <v>2013</v>
      </c>
      <c r="F275" s="74">
        <v>2011</v>
      </c>
      <c r="G275" s="52" t="s">
        <v>2118</v>
      </c>
      <c r="H275" s="52" t="s">
        <v>147</v>
      </c>
      <c r="I275" s="52" t="s">
        <v>74</v>
      </c>
      <c r="J275" s="121">
        <v>2064</v>
      </c>
      <c r="K275" s="53">
        <v>17.2</v>
      </c>
      <c r="L275" s="52" t="s">
        <v>2102</v>
      </c>
      <c r="M275" s="52"/>
      <c r="N275" s="55">
        <v>100</v>
      </c>
      <c r="O275" s="52" t="s">
        <v>2103</v>
      </c>
      <c r="P275" s="52" t="s">
        <v>2104</v>
      </c>
      <c r="Q275" s="52"/>
      <c r="R275" s="74" t="s">
        <v>2105</v>
      </c>
      <c r="S275" s="52"/>
      <c r="T275" s="52" t="s">
        <v>2106</v>
      </c>
      <c r="U275" s="52" t="s">
        <v>2119</v>
      </c>
      <c r="V275" s="52" t="s">
        <v>2108</v>
      </c>
      <c r="W275" s="52"/>
      <c r="X275" s="52" t="s">
        <v>2109</v>
      </c>
      <c r="Y275" s="52"/>
      <c r="Z275" s="52" t="s">
        <v>510</v>
      </c>
      <c r="AA275" s="52"/>
      <c r="AB275" s="52" t="s">
        <v>583</v>
      </c>
      <c r="AC275" s="52" t="s">
        <v>156</v>
      </c>
      <c r="AD275" s="52" t="s">
        <v>376</v>
      </c>
      <c r="AE275" s="52" t="s">
        <v>86</v>
      </c>
      <c r="AF275" s="56" t="s">
        <v>87</v>
      </c>
      <c r="AG275" s="52" t="s">
        <v>2111</v>
      </c>
      <c r="AH275" s="52" t="s">
        <v>2112</v>
      </c>
      <c r="AI275" s="52"/>
      <c r="AJ275" s="52"/>
      <c r="AK275" s="70" t="s">
        <v>2120</v>
      </c>
      <c r="AL275" s="52"/>
      <c r="AM275" s="52"/>
      <c r="AN275" s="52"/>
      <c r="AO275" s="52"/>
      <c r="AP275" s="52" t="s">
        <v>2115</v>
      </c>
      <c r="AQ275" s="52"/>
      <c r="AR275" s="74" t="s">
        <v>2116</v>
      </c>
      <c r="AS275" s="52" t="s">
        <v>2117</v>
      </c>
      <c r="AT275" s="52"/>
      <c r="AU275" s="52"/>
      <c r="AV275" s="52"/>
      <c r="AW275" s="52"/>
      <c r="AX275" s="52"/>
      <c r="AY275" s="52"/>
      <c r="AZ275" s="52"/>
      <c r="BA275" s="52"/>
      <c r="BB275" s="52"/>
      <c r="BC275" s="52"/>
      <c r="BD275" s="52"/>
      <c r="BE275" s="52"/>
      <c r="BF275" s="52"/>
      <c r="BG275" s="52"/>
      <c r="BH275" s="52"/>
      <c r="BI275" s="52"/>
      <c r="BJ275" s="52"/>
      <c r="BK275" s="52"/>
      <c r="BL275" s="52"/>
      <c r="BM275" s="52"/>
      <c r="BN275" s="52"/>
      <c r="BO275" s="52"/>
      <c r="BP275" s="52"/>
      <c r="BQ275" s="52"/>
      <c r="BR275" s="52"/>
      <c r="BS275" s="52"/>
      <c r="BT275" s="52"/>
      <c r="BU275" s="52"/>
      <c r="BV275" s="52"/>
      <c r="BW275" s="52"/>
      <c r="BX275" s="52"/>
      <c r="BY275" s="52"/>
      <c r="BZ275" s="52"/>
      <c r="CA275" s="52"/>
      <c r="CB275" s="52"/>
      <c r="CC275" s="52"/>
      <c r="CD275" s="52"/>
      <c r="CE275" s="52"/>
      <c r="CF275" s="52"/>
      <c r="CG275" s="52"/>
      <c r="CH275" s="52"/>
      <c r="CI275" s="52"/>
      <c r="CJ275" s="52"/>
      <c r="CK275" s="52"/>
      <c r="CL275" s="52"/>
      <c r="CM275" s="52"/>
      <c r="CN275" s="52"/>
      <c r="CO275" s="52"/>
      <c r="CP275" s="52"/>
      <c r="CQ275" s="52"/>
      <c r="CR275" s="52"/>
      <c r="CS275" s="52"/>
      <c r="CT275" s="52"/>
      <c r="CU275" s="52"/>
      <c r="CV275" s="52"/>
      <c r="CW275" s="52"/>
      <c r="CX275" s="52"/>
      <c r="CY275" s="52"/>
      <c r="CZ275" s="52"/>
      <c r="DA275" s="52"/>
      <c r="DB275" s="52"/>
      <c r="DC275" s="52"/>
      <c r="DD275" s="52"/>
      <c r="DE275" s="52"/>
      <c r="DF275" s="52"/>
      <c r="DG275" s="52"/>
      <c r="DH275" s="52"/>
      <c r="DI275" s="52"/>
      <c r="DJ275" s="52"/>
      <c r="DK275" s="52"/>
      <c r="DL275" s="52"/>
      <c r="DM275" s="52"/>
      <c r="DN275" s="52"/>
      <c r="DO275" s="52"/>
      <c r="DP275" s="52"/>
      <c r="DQ275" s="52"/>
      <c r="DR275" s="52"/>
      <c r="DS275" s="52"/>
      <c r="DT275" s="52"/>
      <c r="DU275" s="52"/>
      <c r="DV275" s="52"/>
      <c r="DW275" s="52"/>
      <c r="DX275" s="52"/>
      <c r="DY275" s="52"/>
      <c r="DZ275" s="52"/>
      <c r="EA275" s="52"/>
      <c r="EB275" s="52"/>
      <c r="EC275" s="52"/>
      <c r="ED275" s="52"/>
      <c r="EE275" s="52"/>
      <c r="EF275" s="52"/>
      <c r="EG275" s="52"/>
      <c r="EH275" s="52"/>
      <c r="EI275" s="52"/>
      <c r="EJ275" s="52"/>
      <c r="EK275" s="52"/>
      <c r="EL275" s="52"/>
      <c r="EM275" s="52"/>
      <c r="EN275" s="52"/>
      <c r="EO275" s="52"/>
      <c r="EP275" s="52"/>
      <c r="EQ275" s="52"/>
      <c r="ER275" s="52"/>
      <c r="ES275" s="52"/>
      <c r="ET275" s="52"/>
      <c r="EU275" s="52"/>
      <c r="EV275" s="52"/>
      <c r="EW275" s="52"/>
      <c r="EX275" s="52"/>
      <c r="EY275" s="52"/>
      <c r="EZ275" s="52"/>
      <c r="FA275" s="52"/>
      <c r="FB275" s="52"/>
      <c r="FC275" s="52"/>
      <c r="FD275" s="52"/>
      <c r="FE275" s="52"/>
      <c r="FF275" s="52"/>
      <c r="FG275" s="52"/>
      <c r="FH275" s="52"/>
      <c r="FI275" s="52"/>
      <c r="FJ275" s="52"/>
      <c r="FK275" s="52"/>
      <c r="FL275" s="52"/>
      <c r="FM275" s="52"/>
      <c r="FN275" s="52"/>
      <c r="FO275" s="52"/>
      <c r="FP275" s="52"/>
      <c r="FQ275" s="52"/>
      <c r="FR275" s="52"/>
      <c r="FS275" s="52"/>
      <c r="FT275" s="52"/>
      <c r="FU275" s="52"/>
      <c r="FV275" s="52"/>
      <c r="FW275" s="52"/>
      <c r="FX275" s="52"/>
      <c r="FY275" s="52"/>
      <c r="FZ275" s="52"/>
      <c r="GA275" s="52"/>
      <c r="GB275" s="52"/>
      <c r="GC275" s="52"/>
      <c r="GD275" s="52"/>
      <c r="GE275" s="52"/>
      <c r="GF275" s="52"/>
      <c r="GG275" s="52"/>
      <c r="GH275" s="52"/>
    </row>
    <row r="276" spans="1:190" s="52" customFormat="1">
      <c r="A276" s="51">
        <v>87</v>
      </c>
      <c r="B276" s="52" t="s">
        <v>2098</v>
      </c>
      <c r="C276" s="52" t="s">
        <v>2099</v>
      </c>
      <c r="D276" s="52" t="s">
        <v>2100</v>
      </c>
      <c r="E276" s="53">
        <v>2013</v>
      </c>
      <c r="F276" s="74">
        <v>2011</v>
      </c>
      <c r="G276" s="52" t="s">
        <v>2121</v>
      </c>
      <c r="H276" s="52" t="s">
        <v>147</v>
      </c>
      <c r="I276" s="52" t="s">
        <v>74</v>
      </c>
      <c r="J276" s="121">
        <v>2064</v>
      </c>
      <c r="K276" s="53">
        <v>17.2</v>
      </c>
      <c r="L276" s="52" t="s">
        <v>2102</v>
      </c>
      <c r="N276" s="55">
        <v>100</v>
      </c>
      <c r="O276" s="52" t="s">
        <v>2103</v>
      </c>
      <c r="P276" s="52" t="s">
        <v>2104</v>
      </c>
      <c r="R276" s="74" t="s">
        <v>2105</v>
      </c>
      <c r="T276" s="52" t="s">
        <v>2106</v>
      </c>
      <c r="U276" s="52" t="s">
        <v>2122</v>
      </c>
      <c r="V276" s="52" t="s">
        <v>2108</v>
      </c>
      <c r="X276" s="52" t="s">
        <v>2109</v>
      </c>
      <c r="Z276" s="52" t="s">
        <v>510</v>
      </c>
      <c r="AB276" s="52" t="s">
        <v>2123</v>
      </c>
      <c r="AC276" s="52" t="s">
        <v>156</v>
      </c>
      <c r="AD276" s="52" t="s">
        <v>376</v>
      </c>
      <c r="AE276" s="52" t="s">
        <v>86</v>
      </c>
      <c r="AF276" s="56" t="s">
        <v>87</v>
      </c>
      <c r="AG276" s="52" t="s">
        <v>2111</v>
      </c>
      <c r="AH276" s="52" t="s">
        <v>2112</v>
      </c>
      <c r="AK276" s="67" t="s">
        <v>2124</v>
      </c>
      <c r="AP276" s="52" t="s">
        <v>2115</v>
      </c>
      <c r="AR276" s="74" t="s">
        <v>2116</v>
      </c>
      <c r="AS276" s="52" t="s">
        <v>2117</v>
      </c>
    </row>
    <row r="277" spans="1:190" s="52" customFormat="1">
      <c r="A277" s="51">
        <v>87</v>
      </c>
      <c r="B277" s="52" t="s">
        <v>2098</v>
      </c>
      <c r="C277" s="52" t="s">
        <v>2099</v>
      </c>
      <c r="D277" s="52" t="s">
        <v>2100</v>
      </c>
      <c r="E277" s="53">
        <v>2013</v>
      </c>
      <c r="F277" s="74">
        <v>2011</v>
      </c>
      <c r="G277" s="52" t="s">
        <v>2125</v>
      </c>
      <c r="H277" s="52" t="s">
        <v>147</v>
      </c>
      <c r="I277" s="52" t="s">
        <v>74</v>
      </c>
      <c r="J277" s="121">
        <v>2064</v>
      </c>
      <c r="K277" s="53">
        <v>17.2</v>
      </c>
      <c r="L277" s="52" t="s">
        <v>2102</v>
      </c>
      <c r="N277" s="55">
        <v>100</v>
      </c>
      <c r="O277" s="52" t="s">
        <v>2103</v>
      </c>
      <c r="P277" s="52" t="s">
        <v>2104</v>
      </c>
      <c r="R277" s="74" t="s">
        <v>2105</v>
      </c>
      <c r="T277" s="52" t="s">
        <v>2106</v>
      </c>
      <c r="U277" s="52" t="s">
        <v>2126</v>
      </c>
      <c r="V277" s="52" t="s">
        <v>2108</v>
      </c>
      <c r="X277" s="52" t="s">
        <v>2109</v>
      </c>
      <c r="Z277" s="52" t="s">
        <v>510</v>
      </c>
      <c r="AB277" s="52" t="s">
        <v>2127</v>
      </c>
      <c r="AC277" s="52" t="s">
        <v>156</v>
      </c>
      <c r="AD277" s="52" t="s">
        <v>376</v>
      </c>
      <c r="AE277" s="52" t="s">
        <v>86</v>
      </c>
      <c r="AF277" s="56" t="s">
        <v>87</v>
      </c>
      <c r="AG277" s="52" t="s">
        <v>2111</v>
      </c>
      <c r="AH277" s="52" t="s">
        <v>2112</v>
      </c>
      <c r="AK277" s="70" t="s">
        <v>2128</v>
      </c>
      <c r="AP277" s="52" t="s">
        <v>2115</v>
      </c>
      <c r="AR277" s="74" t="s">
        <v>2116</v>
      </c>
      <c r="AS277" s="52" t="s">
        <v>2117</v>
      </c>
    </row>
    <row r="278" spans="1:190" s="52" customFormat="1">
      <c r="A278" s="51">
        <v>89</v>
      </c>
      <c r="B278" s="52" t="s">
        <v>572</v>
      </c>
      <c r="C278" s="52" t="s">
        <v>573</v>
      </c>
      <c r="D278" s="52" t="s">
        <v>574</v>
      </c>
      <c r="E278" s="53">
        <v>2018</v>
      </c>
      <c r="F278" s="74" t="s">
        <v>575</v>
      </c>
      <c r="H278" s="52" t="s">
        <v>147</v>
      </c>
      <c r="I278" s="52" t="s">
        <v>74</v>
      </c>
      <c r="J278" s="53">
        <v>448</v>
      </c>
      <c r="K278" s="53">
        <v>20.67</v>
      </c>
      <c r="L278" s="52" t="s">
        <v>255</v>
      </c>
      <c r="N278" s="55">
        <v>78.3</v>
      </c>
      <c r="O278" s="52" t="s">
        <v>576</v>
      </c>
      <c r="P278" s="52" t="s">
        <v>577</v>
      </c>
      <c r="R278" s="52" t="s">
        <v>578</v>
      </c>
      <c r="T278" s="52" t="s">
        <v>79</v>
      </c>
      <c r="U278" s="52" t="s">
        <v>579</v>
      </c>
      <c r="V278" s="52" t="s">
        <v>580</v>
      </c>
      <c r="X278" s="52" t="s">
        <v>581</v>
      </c>
      <c r="Z278" s="52" t="s">
        <v>510</v>
      </c>
      <c r="AA278" s="52" t="s">
        <v>582</v>
      </c>
      <c r="AB278" s="52" t="s">
        <v>583</v>
      </c>
      <c r="AC278" s="52" t="s">
        <v>156</v>
      </c>
      <c r="AD278" s="52" t="s">
        <v>376</v>
      </c>
      <c r="AE278" s="52" t="s">
        <v>86</v>
      </c>
      <c r="AF278" s="56" t="s">
        <v>355</v>
      </c>
      <c r="AG278" s="52" t="s">
        <v>531</v>
      </c>
      <c r="AJ278" s="67" t="s">
        <v>584</v>
      </c>
      <c r="AK278" s="67" t="s">
        <v>585</v>
      </c>
      <c r="AN278" s="52" t="s">
        <v>586</v>
      </c>
      <c r="AP278" s="52" t="s">
        <v>587</v>
      </c>
      <c r="AR278" s="52" t="s">
        <v>588</v>
      </c>
      <c r="AS278" s="52" t="s">
        <v>589</v>
      </c>
    </row>
    <row r="279" spans="1:190" s="52" customFormat="1">
      <c r="A279" s="51">
        <v>89</v>
      </c>
      <c r="B279" s="52" t="s">
        <v>572</v>
      </c>
      <c r="C279" s="52" t="s">
        <v>573</v>
      </c>
      <c r="D279" s="52" t="s">
        <v>574</v>
      </c>
      <c r="E279" s="53">
        <v>2018</v>
      </c>
      <c r="F279" s="74" t="s">
        <v>575</v>
      </c>
      <c r="H279" s="52" t="s">
        <v>147</v>
      </c>
      <c r="I279" s="52" t="s">
        <v>74</v>
      </c>
      <c r="J279" s="53">
        <v>448</v>
      </c>
      <c r="K279" s="53">
        <v>20.67</v>
      </c>
      <c r="L279" s="52" t="s">
        <v>255</v>
      </c>
      <c r="N279" s="55">
        <v>78.3</v>
      </c>
      <c r="O279" s="52" t="s">
        <v>576</v>
      </c>
      <c r="P279" s="52" t="s">
        <v>577</v>
      </c>
      <c r="R279" s="52" t="s">
        <v>590</v>
      </c>
      <c r="T279" s="52" t="s">
        <v>79</v>
      </c>
      <c r="U279" s="52" t="s">
        <v>579</v>
      </c>
      <c r="V279" s="52" t="s">
        <v>580</v>
      </c>
      <c r="X279" s="52" t="s">
        <v>591</v>
      </c>
      <c r="Z279" s="52" t="s">
        <v>510</v>
      </c>
      <c r="AA279" s="52" t="s">
        <v>582</v>
      </c>
      <c r="AB279" s="52" t="s">
        <v>592</v>
      </c>
      <c r="AC279" s="52" t="s">
        <v>156</v>
      </c>
      <c r="AD279" s="52" t="s">
        <v>593</v>
      </c>
      <c r="AE279" s="52" t="s">
        <v>86</v>
      </c>
      <c r="AF279" s="56" t="s">
        <v>355</v>
      </c>
      <c r="AG279" s="52" t="s">
        <v>531</v>
      </c>
      <c r="AJ279" s="70" t="s">
        <v>594</v>
      </c>
      <c r="AK279" s="67" t="s">
        <v>595</v>
      </c>
      <c r="AN279" s="52" t="s">
        <v>586</v>
      </c>
      <c r="AP279" s="52" t="s">
        <v>587</v>
      </c>
      <c r="AR279" s="52" t="s">
        <v>588</v>
      </c>
      <c r="AS279" s="52" t="s">
        <v>589</v>
      </c>
    </row>
    <row r="280" spans="1:190" s="52" customFormat="1">
      <c r="A280" s="51">
        <v>89</v>
      </c>
      <c r="B280" s="52" t="s">
        <v>572</v>
      </c>
      <c r="C280" s="52" t="s">
        <v>573</v>
      </c>
      <c r="D280" s="52" t="s">
        <v>574</v>
      </c>
      <c r="E280" s="53">
        <v>2018</v>
      </c>
      <c r="F280" s="74" t="s">
        <v>575</v>
      </c>
      <c r="H280" s="52" t="s">
        <v>147</v>
      </c>
      <c r="I280" s="52" t="s">
        <v>74</v>
      </c>
      <c r="J280" s="53">
        <v>448</v>
      </c>
      <c r="K280" s="53">
        <v>20.67</v>
      </c>
      <c r="L280" s="52" t="s">
        <v>255</v>
      </c>
      <c r="N280" s="55">
        <v>78.3</v>
      </c>
      <c r="O280" s="52" t="s">
        <v>576</v>
      </c>
      <c r="P280" s="52" t="s">
        <v>577</v>
      </c>
      <c r="R280" s="52" t="s">
        <v>590</v>
      </c>
      <c r="T280" s="52" t="s">
        <v>79</v>
      </c>
      <c r="U280" s="52" t="s">
        <v>579</v>
      </c>
      <c r="V280" s="52" t="s">
        <v>580</v>
      </c>
      <c r="X280" s="52" t="s">
        <v>591</v>
      </c>
      <c r="Z280" s="52" t="s">
        <v>510</v>
      </c>
      <c r="AA280" s="52" t="s">
        <v>582</v>
      </c>
      <c r="AB280" s="52" t="s">
        <v>596</v>
      </c>
      <c r="AC280" s="52" t="s">
        <v>597</v>
      </c>
      <c r="AD280" s="52" t="s">
        <v>376</v>
      </c>
      <c r="AE280" s="52" t="s">
        <v>86</v>
      </c>
      <c r="AF280" s="56" t="s">
        <v>355</v>
      </c>
      <c r="AG280" s="52" t="s">
        <v>531</v>
      </c>
      <c r="AJ280" s="67" t="s">
        <v>598</v>
      </c>
      <c r="AK280" s="70" t="s">
        <v>599</v>
      </c>
      <c r="AN280" s="52" t="s">
        <v>586</v>
      </c>
      <c r="AP280" s="52" t="s">
        <v>587</v>
      </c>
      <c r="AR280" s="52" t="s">
        <v>588</v>
      </c>
      <c r="AS280" s="52" t="s">
        <v>589</v>
      </c>
    </row>
    <row r="281" spans="1:190" s="52" customFormat="1">
      <c r="A281" s="51">
        <v>89</v>
      </c>
      <c r="B281" s="52" t="s">
        <v>572</v>
      </c>
      <c r="C281" s="52" t="s">
        <v>573</v>
      </c>
      <c r="D281" s="52" t="s">
        <v>574</v>
      </c>
      <c r="E281" s="53">
        <v>2018</v>
      </c>
      <c r="F281" s="74" t="s">
        <v>575</v>
      </c>
      <c r="H281" s="52" t="s">
        <v>147</v>
      </c>
      <c r="I281" s="52" t="s">
        <v>74</v>
      </c>
      <c r="J281" s="53">
        <v>448</v>
      </c>
      <c r="K281" s="53">
        <v>20.67</v>
      </c>
      <c r="L281" s="52" t="s">
        <v>255</v>
      </c>
      <c r="N281" s="55">
        <v>78.3</v>
      </c>
      <c r="O281" s="52" t="s">
        <v>576</v>
      </c>
      <c r="P281" s="52" t="s">
        <v>577</v>
      </c>
      <c r="R281" s="52" t="s">
        <v>590</v>
      </c>
      <c r="T281" s="52" t="s">
        <v>79</v>
      </c>
      <c r="U281" s="52" t="s">
        <v>579</v>
      </c>
      <c r="V281" s="52" t="s">
        <v>580</v>
      </c>
      <c r="X281" s="52" t="s">
        <v>591</v>
      </c>
      <c r="Z281" s="52" t="s">
        <v>510</v>
      </c>
      <c r="AA281" s="52" t="s">
        <v>600</v>
      </c>
      <c r="AB281" s="52" t="s">
        <v>583</v>
      </c>
      <c r="AC281" s="52" t="s">
        <v>156</v>
      </c>
      <c r="AD281" s="52" t="s">
        <v>376</v>
      </c>
      <c r="AE281" s="52" t="s">
        <v>86</v>
      </c>
      <c r="AF281" s="56" t="s">
        <v>355</v>
      </c>
      <c r="AG281" s="52" t="s">
        <v>531</v>
      </c>
      <c r="AJ281" s="67" t="s">
        <v>601</v>
      </c>
      <c r="AK281" s="67" t="s">
        <v>602</v>
      </c>
      <c r="AP281" s="52" t="s">
        <v>587</v>
      </c>
      <c r="AR281" s="52" t="s">
        <v>588</v>
      </c>
      <c r="AS281" s="52" t="s">
        <v>589</v>
      </c>
    </row>
    <row r="282" spans="1:190" s="52" customFormat="1">
      <c r="A282" s="51">
        <v>89</v>
      </c>
      <c r="B282" s="52" t="s">
        <v>572</v>
      </c>
      <c r="C282" s="52" t="s">
        <v>573</v>
      </c>
      <c r="D282" s="52" t="s">
        <v>574</v>
      </c>
      <c r="E282" s="53">
        <v>2018</v>
      </c>
      <c r="F282" s="74" t="s">
        <v>575</v>
      </c>
      <c r="H282" s="52" t="s">
        <v>147</v>
      </c>
      <c r="I282" s="52" t="s">
        <v>74</v>
      </c>
      <c r="J282" s="53">
        <v>448</v>
      </c>
      <c r="K282" s="53">
        <v>20.67</v>
      </c>
      <c r="L282" s="52" t="s">
        <v>255</v>
      </c>
      <c r="N282" s="55">
        <v>78.3</v>
      </c>
      <c r="O282" s="52" t="s">
        <v>576</v>
      </c>
      <c r="P282" s="52" t="s">
        <v>577</v>
      </c>
      <c r="R282" s="52" t="s">
        <v>590</v>
      </c>
      <c r="T282" s="52" t="s">
        <v>79</v>
      </c>
      <c r="U282" s="52" t="s">
        <v>579</v>
      </c>
      <c r="V282" s="52" t="s">
        <v>580</v>
      </c>
      <c r="X282" s="52" t="s">
        <v>591</v>
      </c>
      <c r="Z282" s="52" t="s">
        <v>510</v>
      </c>
      <c r="AA282" s="52" t="s">
        <v>600</v>
      </c>
      <c r="AB282" s="52" t="s">
        <v>592</v>
      </c>
      <c r="AC282" s="52" t="s">
        <v>156</v>
      </c>
      <c r="AD282" s="52" t="s">
        <v>593</v>
      </c>
      <c r="AE282" s="52" t="s">
        <v>86</v>
      </c>
      <c r="AF282" s="56" t="s">
        <v>355</v>
      </c>
      <c r="AG282" s="52" t="s">
        <v>531</v>
      </c>
      <c r="AJ282" s="67" t="s">
        <v>603</v>
      </c>
      <c r="AK282" s="67" t="s">
        <v>604</v>
      </c>
      <c r="AP282" s="52" t="s">
        <v>587</v>
      </c>
      <c r="AR282" s="52" t="s">
        <v>588</v>
      </c>
      <c r="AS282" s="52" t="s">
        <v>589</v>
      </c>
    </row>
    <row r="283" spans="1:190" s="52" customFormat="1">
      <c r="A283" s="51">
        <v>89</v>
      </c>
      <c r="B283" s="52" t="s">
        <v>572</v>
      </c>
      <c r="C283" s="52" t="s">
        <v>573</v>
      </c>
      <c r="D283" s="52" t="s">
        <v>574</v>
      </c>
      <c r="E283" s="53">
        <v>2018</v>
      </c>
      <c r="F283" s="74" t="s">
        <v>575</v>
      </c>
      <c r="H283" s="52" t="s">
        <v>147</v>
      </c>
      <c r="I283" s="52" t="s">
        <v>74</v>
      </c>
      <c r="J283" s="53">
        <v>448</v>
      </c>
      <c r="K283" s="53">
        <v>20.67</v>
      </c>
      <c r="L283" s="52" t="s">
        <v>255</v>
      </c>
      <c r="N283" s="55">
        <v>78.3</v>
      </c>
      <c r="O283" s="52" t="s">
        <v>576</v>
      </c>
      <c r="P283" s="52" t="s">
        <v>577</v>
      </c>
      <c r="R283" s="52" t="s">
        <v>590</v>
      </c>
      <c r="T283" s="52" t="s">
        <v>79</v>
      </c>
      <c r="U283" s="52" t="s">
        <v>579</v>
      </c>
      <c r="V283" s="52" t="s">
        <v>580</v>
      </c>
      <c r="X283" s="52" t="s">
        <v>591</v>
      </c>
      <c r="Z283" s="52" t="s">
        <v>510</v>
      </c>
      <c r="AA283" s="52" t="s">
        <v>600</v>
      </c>
      <c r="AB283" s="52" t="s">
        <v>596</v>
      </c>
      <c r="AC283" s="52" t="s">
        <v>597</v>
      </c>
      <c r="AD283" s="52" t="s">
        <v>376</v>
      </c>
      <c r="AE283" s="52" t="s">
        <v>86</v>
      </c>
      <c r="AF283" s="56" t="s">
        <v>355</v>
      </c>
      <c r="AG283" s="52" t="s">
        <v>531</v>
      </c>
      <c r="AJ283" s="67" t="s">
        <v>605</v>
      </c>
      <c r="AK283" s="67" t="s">
        <v>606</v>
      </c>
      <c r="AP283" s="52" t="s">
        <v>587</v>
      </c>
      <c r="AR283" s="52" t="s">
        <v>588</v>
      </c>
      <c r="AS283" s="52" t="s">
        <v>589</v>
      </c>
    </row>
    <row r="284" spans="1:190" s="52" customFormat="1">
      <c r="A284" s="51">
        <v>89</v>
      </c>
      <c r="B284" s="52" t="s">
        <v>572</v>
      </c>
      <c r="C284" s="52" t="s">
        <v>573</v>
      </c>
      <c r="D284" s="52" t="s">
        <v>574</v>
      </c>
      <c r="E284" s="53">
        <v>2018</v>
      </c>
      <c r="F284" s="74" t="s">
        <v>575</v>
      </c>
      <c r="H284" s="52" t="s">
        <v>147</v>
      </c>
      <c r="I284" s="52" t="s">
        <v>74</v>
      </c>
      <c r="J284" s="53">
        <v>448</v>
      </c>
      <c r="K284" s="53">
        <v>20.67</v>
      </c>
      <c r="L284" s="52" t="s">
        <v>255</v>
      </c>
      <c r="N284" s="55">
        <v>78.3</v>
      </c>
      <c r="O284" s="52" t="s">
        <v>576</v>
      </c>
      <c r="P284" s="52" t="s">
        <v>577</v>
      </c>
      <c r="R284" s="52" t="s">
        <v>590</v>
      </c>
      <c r="T284" s="52" t="s">
        <v>79</v>
      </c>
      <c r="U284" s="52" t="s">
        <v>579</v>
      </c>
      <c r="V284" s="52" t="s">
        <v>580</v>
      </c>
      <c r="X284" s="52" t="s">
        <v>591</v>
      </c>
      <c r="Z284" s="52" t="s">
        <v>194</v>
      </c>
      <c r="AB284" s="52" t="s">
        <v>583</v>
      </c>
      <c r="AC284" s="52" t="s">
        <v>156</v>
      </c>
      <c r="AD284" s="52" t="s">
        <v>376</v>
      </c>
      <c r="AE284" s="52" t="s">
        <v>86</v>
      </c>
      <c r="AF284" s="56" t="s">
        <v>355</v>
      </c>
      <c r="AG284" s="52" t="s">
        <v>531</v>
      </c>
      <c r="AJ284" s="67" t="s">
        <v>607</v>
      </c>
      <c r="AK284" s="67" t="s">
        <v>608</v>
      </c>
      <c r="AP284" s="52" t="s">
        <v>587</v>
      </c>
      <c r="AR284" s="52" t="s">
        <v>588</v>
      </c>
      <c r="AS284" s="52" t="s">
        <v>589</v>
      </c>
    </row>
    <row r="285" spans="1:190" s="52" customFormat="1">
      <c r="A285" s="51">
        <v>89</v>
      </c>
      <c r="B285" s="52" t="s">
        <v>572</v>
      </c>
      <c r="C285" s="52" t="s">
        <v>573</v>
      </c>
      <c r="D285" s="52" t="s">
        <v>574</v>
      </c>
      <c r="E285" s="53">
        <v>2018</v>
      </c>
      <c r="F285" s="74" t="s">
        <v>575</v>
      </c>
      <c r="H285" s="52" t="s">
        <v>147</v>
      </c>
      <c r="I285" s="52" t="s">
        <v>74</v>
      </c>
      <c r="J285" s="53">
        <v>448</v>
      </c>
      <c r="K285" s="53">
        <v>20.67</v>
      </c>
      <c r="L285" s="52" t="s">
        <v>255</v>
      </c>
      <c r="N285" s="55">
        <v>78.3</v>
      </c>
      <c r="O285" s="52" t="s">
        <v>576</v>
      </c>
      <c r="P285" s="52" t="s">
        <v>577</v>
      </c>
      <c r="R285" s="52" t="s">
        <v>590</v>
      </c>
      <c r="T285" s="52" t="s">
        <v>79</v>
      </c>
      <c r="U285" s="52" t="s">
        <v>579</v>
      </c>
      <c r="V285" s="52" t="s">
        <v>580</v>
      </c>
      <c r="X285" s="52" t="s">
        <v>591</v>
      </c>
      <c r="Z285" s="52" t="s">
        <v>194</v>
      </c>
      <c r="AB285" s="52" t="s">
        <v>592</v>
      </c>
      <c r="AC285" s="52" t="s">
        <v>156</v>
      </c>
      <c r="AD285" s="52" t="s">
        <v>593</v>
      </c>
      <c r="AE285" s="52" t="s">
        <v>86</v>
      </c>
      <c r="AF285" s="56" t="s">
        <v>355</v>
      </c>
      <c r="AG285" s="52" t="s">
        <v>531</v>
      </c>
      <c r="AJ285" s="70" t="s">
        <v>609</v>
      </c>
      <c r="AK285" s="70" t="s">
        <v>610</v>
      </c>
      <c r="AP285" s="52" t="s">
        <v>587</v>
      </c>
      <c r="AR285" s="52" t="s">
        <v>588</v>
      </c>
      <c r="AS285" s="52" t="s">
        <v>589</v>
      </c>
    </row>
    <row r="286" spans="1:190" s="52" customFormat="1">
      <c r="A286" s="51">
        <v>89</v>
      </c>
      <c r="B286" s="52" t="s">
        <v>572</v>
      </c>
      <c r="C286" s="52" t="s">
        <v>573</v>
      </c>
      <c r="D286" s="52" t="s">
        <v>574</v>
      </c>
      <c r="E286" s="53">
        <v>2018</v>
      </c>
      <c r="F286" s="74" t="s">
        <v>575</v>
      </c>
      <c r="H286" s="52" t="s">
        <v>147</v>
      </c>
      <c r="I286" s="52" t="s">
        <v>74</v>
      </c>
      <c r="J286" s="53">
        <v>448</v>
      </c>
      <c r="K286" s="53">
        <v>20.67</v>
      </c>
      <c r="L286" s="52" t="s">
        <v>255</v>
      </c>
      <c r="N286" s="55">
        <v>78.3</v>
      </c>
      <c r="O286" s="52" t="s">
        <v>576</v>
      </c>
      <c r="P286" s="52" t="s">
        <v>577</v>
      </c>
      <c r="R286" s="52" t="s">
        <v>590</v>
      </c>
      <c r="T286" s="52" t="s">
        <v>79</v>
      </c>
      <c r="U286" s="52" t="s">
        <v>579</v>
      </c>
      <c r="V286" s="52" t="s">
        <v>580</v>
      </c>
      <c r="X286" s="52" t="s">
        <v>591</v>
      </c>
      <c r="Z286" s="52" t="s">
        <v>194</v>
      </c>
      <c r="AB286" s="52" t="s">
        <v>596</v>
      </c>
      <c r="AC286" s="52" t="s">
        <v>597</v>
      </c>
      <c r="AD286" s="52" t="s">
        <v>376</v>
      </c>
      <c r="AE286" s="52" t="s">
        <v>86</v>
      </c>
      <c r="AF286" s="56" t="s">
        <v>355</v>
      </c>
      <c r="AG286" s="52" t="s">
        <v>531</v>
      </c>
      <c r="AJ286" s="70" t="s">
        <v>611</v>
      </c>
      <c r="AK286" s="70" t="s">
        <v>612</v>
      </c>
      <c r="AP286" s="52" t="s">
        <v>587</v>
      </c>
      <c r="AR286" s="52" t="s">
        <v>588</v>
      </c>
      <c r="AS286" s="52" t="s">
        <v>589</v>
      </c>
    </row>
    <row r="287" spans="1:190" s="52" customFormat="1">
      <c r="A287" s="90">
        <v>90</v>
      </c>
      <c r="B287" s="52" t="s">
        <v>613</v>
      </c>
      <c r="C287" s="52" t="s">
        <v>614</v>
      </c>
      <c r="D287" s="52" t="s">
        <v>615</v>
      </c>
      <c r="E287" s="53" t="s">
        <v>616</v>
      </c>
      <c r="F287" s="74" t="s">
        <v>71</v>
      </c>
      <c r="H287" s="52" t="s">
        <v>147</v>
      </c>
      <c r="I287" s="53" t="s">
        <v>74</v>
      </c>
      <c r="J287" s="53">
        <v>526</v>
      </c>
      <c r="K287" s="53">
        <v>19.22</v>
      </c>
      <c r="L287" s="52" t="s">
        <v>617</v>
      </c>
      <c r="M287" s="52" t="s">
        <v>76</v>
      </c>
      <c r="N287" s="55">
        <v>69</v>
      </c>
      <c r="O287" s="52" t="s">
        <v>618</v>
      </c>
      <c r="P287" s="52" t="s">
        <v>619</v>
      </c>
      <c r="R287" s="52" t="s">
        <v>620</v>
      </c>
      <c r="T287" s="52" t="s">
        <v>79</v>
      </c>
      <c r="U287" s="52" t="s">
        <v>621</v>
      </c>
      <c r="V287" s="52" t="s">
        <v>622</v>
      </c>
      <c r="X287" s="52" t="s">
        <v>623</v>
      </c>
      <c r="Y287" s="52" t="s">
        <v>624</v>
      </c>
      <c r="Z287" s="52" t="s">
        <v>625</v>
      </c>
      <c r="AA287" s="52" t="s">
        <v>626</v>
      </c>
      <c r="AB287" s="52" t="s">
        <v>627</v>
      </c>
      <c r="AC287" s="52" t="s">
        <v>628</v>
      </c>
      <c r="AD287" s="52" t="s">
        <v>530</v>
      </c>
      <c r="AE287" s="52" t="s">
        <v>294</v>
      </c>
      <c r="AF287" s="56" t="s">
        <v>87</v>
      </c>
      <c r="AG287" s="52" t="s">
        <v>629</v>
      </c>
      <c r="AJ287" s="52" t="s">
        <v>630</v>
      </c>
      <c r="AK287" s="70" t="s">
        <v>631</v>
      </c>
      <c r="AP287" s="52" t="s">
        <v>632</v>
      </c>
      <c r="AR287" s="52" t="s">
        <v>633</v>
      </c>
      <c r="AS287" s="52" t="s">
        <v>634</v>
      </c>
    </row>
    <row r="288" spans="1:190" s="67" customFormat="1" ht="17" customHeight="1">
      <c r="A288" s="90">
        <v>90</v>
      </c>
      <c r="B288" s="52" t="s">
        <v>613</v>
      </c>
      <c r="C288" s="52" t="s">
        <v>614</v>
      </c>
      <c r="D288" s="52" t="s">
        <v>615</v>
      </c>
      <c r="E288" s="53" t="s">
        <v>616</v>
      </c>
      <c r="F288" s="74" t="s">
        <v>71</v>
      </c>
      <c r="G288" s="52"/>
      <c r="H288" s="52" t="s">
        <v>147</v>
      </c>
      <c r="I288" s="53" t="s">
        <v>74</v>
      </c>
      <c r="J288" s="53">
        <v>526</v>
      </c>
      <c r="K288" s="53">
        <v>19.22</v>
      </c>
      <c r="L288" s="52" t="s">
        <v>617</v>
      </c>
      <c r="M288" s="52" t="s">
        <v>76</v>
      </c>
      <c r="N288" s="55">
        <v>69</v>
      </c>
      <c r="O288" s="52" t="s">
        <v>618</v>
      </c>
      <c r="P288" s="52" t="s">
        <v>619</v>
      </c>
      <c r="Q288" s="52"/>
      <c r="R288" s="52" t="s">
        <v>620</v>
      </c>
      <c r="S288" s="52"/>
      <c r="T288" s="52" t="s">
        <v>79</v>
      </c>
      <c r="U288" s="52" t="s">
        <v>621</v>
      </c>
      <c r="V288" s="52" t="s">
        <v>622</v>
      </c>
      <c r="W288" s="52"/>
      <c r="X288" s="52" t="s">
        <v>623</v>
      </c>
      <c r="Y288" s="52" t="s">
        <v>624</v>
      </c>
      <c r="Z288" s="52" t="s">
        <v>625</v>
      </c>
      <c r="AA288" s="52" t="s">
        <v>626</v>
      </c>
      <c r="AB288" s="52" t="s">
        <v>635</v>
      </c>
      <c r="AC288" s="52" t="s">
        <v>628</v>
      </c>
      <c r="AD288" s="52" t="s">
        <v>530</v>
      </c>
      <c r="AE288" s="52" t="s">
        <v>294</v>
      </c>
      <c r="AF288" s="56" t="s">
        <v>87</v>
      </c>
      <c r="AG288" s="52" t="s">
        <v>629</v>
      </c>
      <c r="AH288" s="52"/>
      <c r="AI288" s="52"/>
      <c r="AJ288" s="52" t="s">
        <v>636</v>
      </c>
      <c r="AK288" s="70" t="s">
        <v>637</v>
      </c>
      <c r="AL288" s="52"/>
      <c r="AM288" s="52"/>
      <c r="AN288" s="52"/>
      <c r="AO288" s="52"/>
      <c r="AP288" s="52" t="s">
        <v>632</v>
      </c>
      <c r="AQ288" s="52"/>
      <c r="AR288" s="52" t="s">
        <v>633</v>
      </c>
      <c r="AS288" s="52" t="s">
        <v>634</v>
      </c>
      <c r="AT288" s="52"/>
      <c r="AU288" s="52"/>
      <c r="AV288" s="52"/>
      <c r="AW288" s="52"/>
      <c r="AX288" s="52"/>
      <c r="AY288" s="52"/>
      <c r="AZ288" s="52"/>
      <c r="BA288" s="52"/>
      <c r="BB288" s="52"/>
      <c r="BC288" s="52"/>
      <c r="BD288" s="52"/>
      <c r="BE288" s="52"/>
      <c r="BF288" s="52"/>
      <c r="BG288" s="52"/>
      <c r="BH288" s="52"/>
      <c r="BI288" s="52"/>
      <c r="BJ288" s="52"/>
      <c r="BK288" s="52"/>
      <c r="BL288" s="52"/>
      <c r="BM288" s="52"/>
      <c r="BN288" s="52"/>
      <c r="BO288" s="52"/>
      <c r="BP288" s="52"/>
      <c r="BQ288" s="52"/>
      <c r="BR288" s="52"/>
      <c r="BS288" s="52"/>
      <c r="BT288" s="52"/>
      <c r="BU288" s="52"/>
      <c r="BV288" s="52"/>
      <c r="BW288" s="52"/>
      <c r="BX288" s="52"/>
      <c r="BY288" s="52"/>
      <c r="BZ288" s="52"/>
      <c r="CA288" s="52"/>
      <c r="CB288" s="52"/>
      <c r="CC288" s="52"/>
      <c r="CD288" s="52"/>
      <c r="CE288" s="52"/>
      <c r="CF288" s="52"/>
      <c r="CG288" s="52"/>
      <c r="CH288" s="52"/>
      <c r="CI288" s="52"/>
      <c r="CJ288" s="52"/>
      <c r="CK288" s="52"/>
      <c r="CL288" s="52"/>
      <c r="CM288" s="52"/>
      <c r="CN288" s="52"/>
      <c r="CO288" s="52"/>
      <c r="CP288" s="52"/>
      <c r="CQ288" s="52"/>
      <c r="CR288" s="52"/>
      <c r="CS288" s="52"/>
      <c r="CT288" s="52"/>
      <c r="CU288" s="52"/>
      <c r="CV288" s="52"/>
      <c r="CW288" s="52"/>
      <c r="CX288" s="52"/>
      <c r="CY288" s="52"/>
      <c r="CZ288" s="52"/>
      <c r="DA288" s="52"/>
      <c r="DB288" s="52"/>
      <c r="DC288" s="52"/>
      <c r="DD288" s="52"/>
      <c r="DE288" s="52"/>
      <c r="DF288" s="52"/>
      <c r="DG288" s="52"/>
      <c r="DH288" s="52"/>
      <c r="DI288" s="52"/>
      <c r="DJ288" s="52"/>
      <c r="DK288" s="52"/>
      <c r="DL288" s="52"/>
      <c r="DM288" s="52"/>
      <c r="DN288" s="52"/>
      <c r="DO288" s="52"/>
      <c r="DP288" s="52"/>
      <c r="DQ288" s="52"/>
      <c r="DR288" s="52"/>
      <c r="DS288" s="52"/>
      <c r="DT288" s="52"/>
      <c r="DU288" s="52"/>
      <c r="DV288" s="52"/>
      <c r="DW288" s="52"/>
      <c r="DX288" s="52"/>
      <c r="DY288" s="52"/>
      <c r="DZ288" s="52"/>
      <c r="EA288" s="52"/>
      <c r="EB288" s="52"/>
      <c r="EC288" s="52"/>
      <c r="ED288" s="52"/>
      <c r="EE288" s="52"/>
      <c r="EF288" s="52"/>
      <c r="EG288" s="52"/>
      <c r="EH288" s="52"/>
      <c r="EI288" s="52"/>
      <c r="EJ288" s="52"/>
      <c r="EK288" s="52"/>
      <c r="EL288" s="52"/>
      <c r="EM288" s="52"/>
      <c r="EN288" s="52"/>
      <c r="EO288" s="52"/>
      <c r="EP288" s="52"/>
      <c r="EQ288" s="52"/>
      <c r="ER288" s="52"/>
      <c r="ES288" s="52"/>
      <c r="ET288" s="52"/>
      <c r="EU288" s="52"/>
      <c r="EV288" s="52"/>
      <c r="EW288" s="52"/>
      <c r="EX288" s="52"/>
      <c r="EY288" s="52"/>
      <c r="EZ288" s="52"/>
      <c r="FA288" s="52"/>
      <c r="FB288" s="52"/>
      <c r="FC288" s="52"/>
      <c r="FD288" s="52"/>
      <c r="FE288" s="52"/>
      <c r="FF288" s="52"/>
      <c r="FG288" s="52"/>
      <c r="FH288" s="52"/>
      <c r="FI288" s="52"/>
      <c r="FJ288" s="52"/>
      <c r="FK288" s="52"/>
      <c r="FL288" s="52"/>
      <c r="FM288" s="52"/>
      <c r="FN288" s="52"/>
      <c r="FO288" s="52"/>
      <c r="FP288" s="52"/>
      <c r="FQ288" s="52"/>
      <c r="FR288" s="52"/>
      <c r="FS288" s="52"/>
      <c r="FT288" s="52"/>
      <c r="FU288" s="52"/>
      <c r="FV288" s="52"/>
      <c r="FW288" s="52"/>
      <c r="FX288" s="52"/>
      <c r="FY288" s="52"/>
      <c r="FZ288" s="52"/>
      <c r="GA288" s="52"/>
      <c r="GB288" s="52"/>
      <c r="GC288" s="52"/>
      <c r="GD288" s="52"/>
      <c r="GE288" s="52"/>
      <c r="GF288" s="52"/>
      <c r="GG288" s="52"/>
      <c r="GH288" s="52"/>
    </row>
    <row r="289" spans="1:190" s="67" customFormat="1">
      <c r="A289" s="90">
        <v>90</v>
      </c>
      <c r="B289" s="52" t="s">
        <v>613</v>
      </c>
      <c r="C289" s="52" t="s">
        <v>614</v>
      </c>
      <c r="D289" s="52" t="s">
        <v>615</v>
      </c>
      <c r="E289" s="53" t="s">
        <v>616</v>
      </c>
      <c r="F289" s="74" t="s">
        <v>71</v>
      </c>
      <c r="G289" s="52"/>
      <c r="H289" s="52" t="s">
        <v>147</v>
      </c>
      <c r="I289" s="53" t="s">
        <v>74</v>
      </c>
      <c r="J289" s="53">
        <v>526</v>
      </c>
      <c r="K289" s="53">
        <v>19.22</v>
      </c>
      <c r="L289" s="52" t="s">
        <v>617</v>
      </c>
      <c r="M289" s="52" t="s">
        <v>76</v>
      </c>
      <c r="N289" s="55">
        <v>69</v>
      </c>
      <c r="O289" s="52" t="s">
        <v>618</v>
      </c>
      <c r="P289" s="52" t="s">
        <v>619</v>
      </c>
      <c r="Q289" s="52"/>
      <c r="R289" s="52" t="s">
        <v>620</v>
      </c>
      <c r="S289" s="52"/>
      <c r="T289" s="52" t="s">
        <v>79</v>
      </c>
      <c r="U289" s="52" t="s">
        <v>621</v>
      </c>
      <c r="V289" s="52" t="s">
        <v>622</v>
      </c>
      <c r="W289" s="52"/>
      <c r="X289" s="52" t="s">
        <v>623</v>
      </c>
      <c r="Y289" s="52" t="s">
        <v>624</v>
      </c>
      <c r="Z289" s="52" t="s">
        <v>625</v>
      </c>
      <c r="AA289" s="52" t="s">
        <v>626</v>
      </c>
      <c r="AB289" s="52" t="s">
        <v>638</v>
      </c>
      <c r="AC289" s="52" t="s">
        <v>639</v>
      </c>
      <c r="AD289" s="52" t="s">
        <v>530</v>
      </c>
      <c r="AE289" s="52" t="s">
        <v>294</v>
      </c>
      <c r="AF289" s="56" t="s">
        <v>87</v>
      </c>
      <c r="AG289" s="52" t="s">
        <v>629</v>
      </c>
      <c r="AH289" s="52"/>
      <c r="AI289" s="52"/>
      <c r="AJ289" s="52" t="s">
        <v>640</v>
      </c>
      <c r="AK289" s="70" t="s">
        <v>641</v>
      </c>
      <c r="AL289" s="52"/>
      <c r="AM289" s="52"/>
      <c r="AN289" s="52"/>
      <c r="AO289" s="52"/>
      <c r="AP289" s="52" t="s">
        <v>632</v>
      </c>
      <c r="AQ289" s="52"/>
      <c r="AR289" s="52" t="s">
        <v>633</v>
      </c>
      <c r="AS289" s="52" t="s">
        <v>634</v>
      </c>
      <c r="AT289" s="52"/>
      <c r="AU289" s="52"/>
      <c r="AV289" s="52"/>
      <c r="AW289" s="52"/>
      <c r="AX289" s="52"/>
      <c r="AY289" s="52"/>
      <c r="AZ289" s="52"/>
      <c r="BA289" s="52"/>
      <c r="BB289" s="52"/>
      <c r="BC289" s="52"/>
      <c r="BD289" s="52"/>
      <c r="BE289" s="52"/>
      <c r="BF289" s="52"/>
      <c r="BG289" s="52"/>
      <c r="BH289" s="52"/>
      <c r="BI289" s="52"/>
      <c r="BJ289" s="52"/>
      <c r="BK289" s="52"/>
      <c r="BL289" s="52"/>
      <c r="BM289" s="52"/>
      <c r="BN289" s="52"/>
      <c r="BO289" s="52"/>
      <c r="BP289" s="52"/>
      <c r="BQ289" s="52"/>
      <c r="BR289" s="52"/>
      <c r="BS289" s="52"/>
      <c r="BT289" s="52"/>
      <c r="BU289" s="52"/>
      <c r="BV289" s="52"/>
      <c r="BW289" s="52"/>
      <c r="BX289" s="52"/>
      <c r="BY289" s="52"/>
      <c r="BZ289" s="52"/>
      <c r="CA289" s="52"/>
      <c r="CB289" s="52"/>
      <c r="CC289" s="52"/>
      <c r="CD289" s="52"/>
      <c r="CE289" s="52"/>
      <c r="CF289" s="52"/>
      <c r="CG289" s="52"/>
      <c r="CH289" s="52"/>
      <c r="CI289" s="52"/>
      <c r="CJ289" s="52"/>
      <c r="CK289" s="52"/>
      <c r="CL289" s="52"/>
      <c r="CM289" s="52"/>
      <c r="CN289" s="52"/>
      <c r="CO289" s="52"/>
      <c r="CP289" s="52"/>
      <c r="CQ289" s="52"/>
      <c r="CR289" s="52"/>
      <c r="CS289" s="52"/>
      <c r="CT289" s="52"/>
      <c r="CU289" s="52"/>
      <c r="CV289" s="52"/>
      <c r="CW289" s="52"/>
      <c r="CX289" s="52"/>
      <c r="CY289" s="52"/>
      <c r="CZ289" s="52"/>
      <c r="DA289" s="52"/>
      <c r="DB289" s="52"/>
      <c r="DC289" s="52"/>
      <c r="DD289" s="52"/>
      <c r="DE289" s="52"/>
      <c r="DF289" s="52"/>
      <c r="DG289" s="52"/>
      <c r="DH289" s="52"/>
      <c r="DI289" s="52"/>
      <c r="DJ289" s="52"/>
      <c r="DK289" s="52"/>
      <c r="DL289" s="52"/>
      <c r="DM289" s="52"/>
      <c r="DN289" s="52"/>
      <c r="DO289" s="52"/>
      <c r="DP289" s="52"/>
      <c r="DQ289" s="52"/>
      <c r="DR289" s="52"/>
      <c r="DS289" s="52"/>
      <c r="DT289" s="52"/>
      <c r="DU289" s="52"/>
      <c r="DV289" s="52"/>
      <c r="DW289" s="52"/>
      <c r="DX289" s="52"/>
      <c r="DY289" s="52"/>
      <c r="DZ289" s="52"/>
      <c r="EA289" s="52"/>
      <c r="EB289" s="52"/>
      <c r="EC289" s="52"/>
      <c r="ED289" s="52"/>
      <c r="EE289" s="52"/>
      <c r="EF289" s="52"/>
      <c r="EG289" s="52"/>
      <c r="EH289" s="52"/>
      <c r="EI289" s="52"/>
      <c r="EJ289" s="52"/>
      <c r="EK289" s="52"/>
      <c r="EL289" s="52"/>
      <c r="EM289" s="52"/>
      <c r="EN289" s="52"/>
      <c r="EO289" s="52"/>
      <c r="EP289" s="52"/>
      <c r="EQ289" s="52"/>
      <c r="ER289" s="52"/>
      <c r="ES289" s="52"/>
      <c r="ET289" s="52"/>
      <c r="EU289" s="52"/>
      <c r="EV289" s="52"/>
      <c r="EW289" s="52"/>
      <c r="EX289" s="52"/>
      <c r="EY289" s="52"/>
      <c r="EZ289" s="52"/>
      <c r="FA289" s="52"/>
      <c r="FB289" s="52"/>
      <c r="FC289" s="52"/>
      <c r="FD289" s="52"/>
      <c r="FE289" s="52"/>
      <c r="FF289" s="52"/>
      <c r="FG289" s="52"/>
      <c r="FH289" s="52"/>
      <c r="FI289" s="52"/>
      <c r="FJ289" s="52"/>
      <c r="FK289" s="52"/>
      <c r="FL289" s="52"/>
      <c r="FM289" s="52"/>
      <c r="FN289" s="52"/>
      <c r="FO289" s="52"/>
      <c r="FP289" s="52"/>
      <c r="FQ289" s="52"/>
      <c r="FR289" s="52"/>
      <c r="FS289" s="52"/>
      <c r="FT289" s="52"/>
      <c r="FU289" s="52"/>
      <c r="FV289" s="52"/>
      <c r="FW289" s="52"/>
      <c r="FX289" s="52"/>
      <c r="FY289" s="52"/>
      <c r="FZ289" s="52"/>
      <c r="GA289" s="52"/>
      <c r="GB289" s="52"/>
      <c r="GC289" s="52"/>
      <c r="GD289" s="52"/>
      <c r="GE289" s="52"/>
      <c r="GF289" s="52"/>
      <c r="GG289" s="52"/>
      <c r="GH289" s="52"/>
    </row>
    <row r="290" spans="1:190" s="67" customFormat="1">
      <c r="A290" s="90">
        <v>90</v>
      </c>
      <c r="B290" s="52" t="s">
        <v>613</v>
      </c>
      <c r="C290" s="52" t="s">
        <v>614</v>
      </c>
      <c r="D290" s="52" t="s">
        <v>615</v>
      </c>
      <c r="E290" s="53" t="s">
        <v>616</v>
      </c>
      <c r="F290" s="74" t="s">
        <v>71</v>
      </c>
      <c r="G290" s="52"/>
      <c r="H290" s="52" t="s">
        <v>147</v>
      </c>
      <c r="I290" s="53" t="s">
        <v>74</v>
      </c>
      <c r="J290" s="53">
        <v>526</v>
      </c>
      <c r="K290" s="53">
        <v>19.22</v>
      </c>
      <c r="L290" s="52" t="s">
        <v>617</v>
      </c>
      <c r="M290" s="52" t="s">
        <v>76</v>
      </c>
      <c r="N290" s="55">
        <v>69</v>
      </c>
      <c r="O290" s="52" t="s">
        <v>618</v>
      </c>
      <c r="P290" s="52" t="s">
        <v>619</v>
      </c>
      <c r="Q290" s="52"/>
      <c r="R290" s="52" t="s">
        <v>620</v>
      </c>
      <c r="S290" s="52"/>
      <c r="T290" s="52" t="s">
        <v>79</v>
      </c>
      <c r="U290" s="52" t="s">
        <v>621</v>
      </c>
      <c r="V290" s="52" t="s">
        <v>622</v>
      </c>
      <c r="W290" s="52"/>
      <c r="X290" s="52" t="s">
        <v>623</v>
      </c>
      <c r="Y290" s="52" t="s">
        <v>624</v>
      </c>
      <c r="Z290" s="52" t="s">
        <v>625</v>
      </c>
      <c r="AA290" s="52" t="s">
        <v>626</v>
      </c>
      <c r="AB290" s="52" t="s">
        <v>642</v>
      </c>
      <c r="AC290" s="52" t="s">
        <v>639</v>
      </c>
      <c r="AD290" s="52" t="s">
        <v>530</v>
      </c>
      <c r="AE290" s="52" t="s">
        <v>294</v>
      </c>
      <c r="AF290" s="56" t="s">
        <v>87</v>
      </c>
      <c r="AG290" s="52" t="s">
        <v>629</v>
      </c>
      <c r="AH290" s="52"/>
      <c r="AI290" s="52"/>
      <c r="AJ290" s="70" t="s">
        <v>643</v>
      </c>
      <c r="AK290" s="70" t="s">
        <v>644</v>
      </c>
      <c r="AL290" s="52"/>
      <c r="AM290" s="52"/>
      <c r="AN290" s="52" t="s">
        <v>645</v>
      </c>
      <c r="AO290" s="52"/>
      <c r="AP290" s="52" t="s">
        <v>632</v>
      </c>
      <c r="AQ290" s="52"/>
      <c r="AR290" s="52" t="s">
        <v>633</v>
      </c>
      <c r="AS290" s="52" t="s">
        <v>634</v>
      </c>
      <c r="AT290" s="52"/>
      <c r="AU290" s="52"/>
      <c r="AV290" s="52"/>
      <c r="AW290" s="52"/>
      <c r="AX290" s="52"/>
      <c r="AY290" s="52"/>
      <c r="AZ290" s="52"/>
      <c r="BA290" s="52"/>
      <c r="BB290" s="52"/>
      <c r="BC290" s="52"/>
      <c r="BD290" s="52"/>
      <c r="BE290" s="52"/>
      <c r="BF290" s="52"/>
      <c r="BG290" s="52"/>
      <c r="BH290" s="52"/>
      <c r="BI290" s="52"/>
      <c r="BJ290" s="52"/>
      <c r="BK290" s="52"/>
      <c r="BL290" s="52"/>
      <c r="BM290" s="52"/>
      <c r="BN290" s="52"/>
      <c r="BO290" s="52"/>
      <c r="BP290" s="52"/>
      <c r="BQ290" s="52"/>
      <c r="BR290" s="52"/>
      <c r="BS290" s="52"/>
      <c r="BT290" s="52"/>
      <c r="BU290" s="52"/>
      <c r="BV290" s="52"/>
      <c r="BW290" s="52"/>
      <c r="BX290" s="52"/>
      <c r="BY290" s="52"/>
      <c r="BZ290" s="52"/>
      <c r="CA290" s="52"/>
      <c r="CB290" s="52"/>
      <c r="CC290" s="52"/>
      <c r="CD290" s="52"/>
      <c r="CE290" s="52"/>
      <c r="CF290" s="52"/>
      <c r="CG290" s="52"/>
      <c r="CH290" s="52"/>
      <c r="CI290" s="52"/>
      <c r="CJ290" s="52"/>
      <c r="CK290" s="52"/>
      <c r="CL290" s="52"/>
      <c r="CM290" s="52"/>
      <c r="CN290" s="52"/>
      <c r="CO290" s="52"/>
      <c r="CP290" s="52"/>
      <c r="CQ290" s="52"/>
      <c r="CR290" s="52"/>
      <c r="CS290" s="52"/>
      <c r="CT290" s="52"/>
      <c r="CU290" s="52"/>
      <c r="CV290" s="52"/>
      <c r="CW290" s="52"/>
      <c r="CX290" s="52"/>
      <c r="CY290" s="52"/>
      <c r="CZ290" s="52"/>
      <c r="DA290" s="52"/>
      <c r="DB290" s="52"/>
      <c r="DC290" s="52"/>
      <c r="DD290" s="52"/>
      <c r="DE290" s="52"/>
      <c r="DF290" s="52"/>
      <c r="DG290" s="52"/>
      <c r="DH290" s="52"/>
      <c r="DI290" s="52"/>
      <c r="DJ290" s="52"/>
      <c r="DK290" s="52"/>
      <c r="DL290" s="52"/>
      <c r="DM290" s="52"/>
      <c r="DN290" s="52"/>
      <c r="DO290" s="52"/>
      <c r="DP290" s="52"/>
      <c r="DQ290" s="52"/>
      <c r="DR290" s="52"/>
      <c r="DS290" s="52"/>
      <c r="DT290" s="52"/>
      <c r="DU290" s="52"/>
      <c r="DV290" s="52"/>
      <c r="DW290" s="52"/>
      <c r="DX290" s="52"/>
      <c r="DY290" s="52"/>
      <c r="DZ290" s="52"/>
      <c r="EA290" s="52"/>
      <c r="EB290" s="52"/>
      <c r="EC290" s="52"/>
      <c r="ED290" s="52"/>
      <c r="EE290" s="52"/>
      <c r="EF290" s="52"/>
      <c r="EG290" s="52"/>
      <c r="EH290" s="52"/>
      <c r="EI290" s="52"/>
      <c r="EJ290" s="52"/>
      <c r="EK290" s="52"/>
      <c r="EL290" s="52"/>
      <c r="EM290" s="52"/>
      <c r="EN290" s="52"/>
      <c r="EO290" s="52"/>
      <c r="EP290" s="52"/>
      <c r="EQ290" s="52"/>
      <c r="ER290" s="52"/>
      <c r="ES290" s="52"/>
      <c r="ET290" s="52"/>
      <c r="EU290" s="52"/>
      <c r="EV290" s="52"/>
      <c r="EW290" s="52"/>
      <c r="EX290" s="52"/>
      <c r="EY290" s="52"/>
      <c r="EZ290" s="52"/>
      <c r="FA290" s="52"/>
      <c r="FB290" s="52"/>
      <c r="FC290" s="52"/>
      <c r="FD290" s="52"/>
      <c r="FE290" s="52"/>
      <c r="FF290" s="52"/>
      <c r="FG290" s="52"/>
      <c r="FH290" s="52"/>
      <c r="FI290" s="52"/>
      <c r="FJ290" s="52"/>
      <c r="FK290" s="52"/>
      <c r="FL290" s="52"/>
      <c r="FM290" s="52"/>
      <c r="FN290" s="52"/>
      <c r="FO290" s="52"/>
      <c r="FP290" s="52"/>
      <c r="FQ290" s="52"/>
      <c r="FR290" s="52"/>
      <c r="FS290" s="52"/>
      <c r="FT290" s="52"/>
      <c r="FU290" s="52"/>
      <c r="FV290" s="52"/>
      <c r="FW290" s="52"/>
      <c r="FX290" s="52"/>
      <c r="FY290" s="52"/>
      <c r="FZ290" s="52"/>
      <c r="GA290" s="52"/>
      <c r="GB290" s="52"/>
      <c r="GC290" s="52"/>
      <c r="GD290" s="52"/>
      <c r="GE290" s="52"/>
      <c r="GF290" s="52"/>
      <c r="GG290" s="52"/>
      <c r="GH290" s="52"/>
    </row>
    <row r="291" spans="1:190" s="67" customFormat="1">
      <c r="A291" s="90">
        <v>90</v>
      </c>
      <c r="B291" s="52" t="s">
        <v>613</v>
      </c>
      <c r="C291" s="52" t="s">
        <v>614</v>
      </c>
      <c r="D291" s="52" t="s">
        <v>615</v>
      </c>
      <c r="E291" s="53" t="s">
        <v>616</v>
      </c>
      <c r="F291" s="74" t="s">
        <v>71</v>
      </c>
      <c r="G291" s="52"/>
      <c r="H291" s="52" t="s">
        <v>147</v>
      </c>
      <c r="I291" s="53" t="s">
        <v>74</v>
      </c>
      <c r="J291" s="53">
        <v>526</v>
      </c>
      <c r="K291" s="53">
        <v>19.22</v>
      </c>
      <c r="L291" s="52" t="s">
        <v>617</v>
      </c>
      <c r="M291" s="52" t="s">
        <v>76</v>
      </c>
      <c r="N291" s="55">
        <v>69</v>
      </c>
      <c r="O291" s="52" t="s">
        <v>618</v>
      </c>
      <c r="P291" s="52" t="s">
        <v>619</v>
      </c>
      <c r="Q291" s="52"/>
      <c r="R291" s="52" t="s">
        <v>620</v>
      </c>
      <c r="S291" s="52"/>
      <c r="T291" s="52" t="s">
        <v>79</v>
      </c>
      <c r="U291" s="52" t="s">
        <v>621</v>
      </c>
      <c r="V291" s="52" t="s">
        <v>622</v>
      </c>
      <c r="W291" s="52"/>
      <c r="X291" s="52" t="s">
        <v>623</v>
      </c>
      <c r="Y291" s="52" t="s">
        <v>624</v>
      </c>
      <c r="Z291" s="52" t="s">
        <v>625</v>
      </c>
      <c r="AA291" s="52" t="s">
        <v>626</v>
      </c>
      <c r="AB291" s="52" t="s">
        <v>646</v>
      </c>
      <c r="AC291" s="52" t="s">
        <v>639</v>
      </c>
      <c r="AD291" s="52" t="s">
        <v>530</v>
      </c>
      <c r="AE291" s="52" t="s">
        <v>294</v>
      </c>
      <c r="AF291" s="56" t="s">
        <v>87</v>
      </c>
      <c r="AG291" s="52" t="s">
        <v>629</v>
      </c>
      <c r="AH291" s="52"/>
      <c r="AI291" s="52"/>
      <c r="AJ291" s="70" t="s">
        <v>647</v>
      </c>
      <c r="AK291" s="70" t="s">
        <v>648</v>
      </c>
      <c r="AL291" s="52"/>
      <c r="AM291" s="52"/>
      <c r="AN291" s="52"/>
      <c r="AO291" s="52"/>
      <c r="AP291" s="52" t="s">
        <v>632</v>
      </c>
      <c r="AQ291" s="52"/>
      <c r="AR291" s="52" t="s">
        <v>633</v>
      </c>
      <c r="AS291" s="52" t="s">
        <v>634</v>
      </c>
      <c r="AT291" s="52"/>
      <c r="AU291" s="52"/>
      <c r="AV291" s="52"/>
      <c r="AW291" s="52"/>
      <c r="AX291" s="52"/>
      <c r="AY291" s="52"/>
      <c r="AZ291" s="52"/>
      <c r="BA291" s="52"/>
      <c r="BB291" s="52"/>
      <c r="BC291" s="52"/>
      <c r="BD291" s="52"/>
      <c r="BE291" s="52"/>
      <c r="BF291" s="52"/>
      <c r="BG291" s="52"/>
      <c r="BH291" s="52"/>
      <c r="BI291" s="52"/>
      <c r="BJ291" s="52"/>
      <c r="BK291" s="52"/>
      <c r="BL291" s="52"/>
      <c r="BM291" s="52"/>
      <c r="BN291" s="52"/>
      <c r="BO291" s="52"/>
      <c r="BP291" s="52"/>
      <c r="BQ291" s="52"/>
      <c r="BR291" s="52"/>
      <c r="BS291" s="52"/>
      <c r="BT291" s="52"/>
      <c r="BU291" s="52"/>
      <c r="BV291" s="52"/>
      <c r="BW291" s="52"/>
      <c r="BX291" s="52"/>
      <c r="BY291" s="52"/>
      <c r="BZ291" s="52"/>
      <c r="CA291" s="52"/>
      <c r="CB291" s="52"/>
      <c r="CC291" s="52"/>
      <c r="CD291" s="52"/>
      <c r="CE291" s="52"/>
      <c r="CF291" s="52"/>
      <c r="CG291" s="52"/>
      <c r="CH291" s="52"/>
      <c r="CI291" s="52"/>
      <c r="CJ291" s="52"/>
      <c r="CK291" s="52"/>
      <c r="CL291" s="52"/>
      <c r="CM291" s="52"/>
      <c r="CN291" s="52"/>
      <c r="CO291" s="52"/>
      <c r="CP291" s="52"/>
      <c r="CQ291" s="52"/>
      <c r="CR291" s="52"/>
      <c r="CS291" s="52"/>
      <c r="CT291" s="52"/>
      <c r="CU291" s="52"/>
      <c r="CV291" s="52"/>
      <c r="CW291" s="52"/>
      <c r="CX291" s="52"/>
      <c r="CY291" s="52"/>
      <c r="CZ291" s="52"/>
      <c r="DA291" s="52"/>
      <c r="DB291" s="52"/>
      <c r="DC291" s="52"/>
      <c r="DD291" s="52"/>
      <c r="DE291" s="52"/>
      <c r="DF291" s="52"/>
      <c r="DG291" s="52"/>
      <c r="DH291" s="52"/>
      <c r="DI291" s="52"/>
      <c r="DJ291" s="52"/>
      <c r="DK291" s="52"/>
      <c r="DL291" s="52"/>
      <c r="DM291" s="52"/>
      <c r="DN291" s="52"/>
      <c r="DO291" s="52"/>
      <c r="DP291" s="52"/>
      <c r="DQ291" s="52"/>
      <c r="DR291" s="52"/>
      <c r="DS291" s="52"/>
      <c r="DT291" s="52"/>
      <c r="DU291" s="52"/>
      <c r="DV291" s="52"/>
      <c r="DW291" s="52"/>
      <c r="DX291" s="52"/>
      <c r="DY291" s="52"/>
      <c r="DZ291" s="52"/>
      <c r="EA291" s="52"/>
      <c r="EB291" s="52"/>
      <c r="EC291" s="52"/>
      <c r="ED291" s="52"/>
      <c r="EE291" s="52"/>
      <c r="EF291" s="52"/>
      <c r="EG291" s="52"/>
      <c r="EH291" s="52"/>
      <c r="EI291" s="52"/>
      <c r="EJ291" s="52"/>
      <c r="EK291" s="52"/>
      <c r="EL291" s="52"/>
      <c r="EM291" s="52"/>
      <c r="EN291" s="52"/>
      <c r="EO291" s="52"/>
      <c r="EP291" s="52"/>
      <c r="EQ291" s="52"/>
      <c r="ER291" s="52"/>
      <c r="ES291" s="52"/>
      <c r="ET291" s="52"/>
      <c r="EU291" s="52"/>
      <c r="EV291" s="52"/>
      <c r="EW291" s="52"/>
      <c r="EX291" s="52"/>
      <c r="EY291" s="52"/>
      <c r="EZ291" s="52"/>
      <c r="FA291" s="52"/>
      <c r="FB291" s="52"/>
      <c r="FC291" s="52"/>
      <c r="FD291" s="52"/>
      <c r="FE291" s="52"/>
      <c r="FF291" s="52"/>
      <c r="FG291" s="52"/>
      <c r="FH291" s="52"/>
      <c r="FI291" s="52"/>
      <c r="FJ291" s="52"/>
      <c r="FK291" s="52"/>
      <c r="FL291" s="52"/>
      <c r="FM291" s="52"/>
      <c r="FN291" s="52"/>
      <c r="FO291" s="52"/>
      <c r="FP291" s="52"/>
      <c r="FQ291" s="52"/>
      <c r="FR291" s="52"/>
      <c r="FS291" s="52"/>
      <c r="FT291" s="52"/>
      <c r="FU291" s="52"/>
      <c r="FV291" s="52"/>
      <c r="FW291" s="52"/>
      <c r="FX291" s="52"/>
      <c r="FY291" s="52"/>
      <c r="FZ291" s="52"/>
      <c r="GA291" s="52"/>
      <c r="GB291" s="52"/>
      <c r="GC291" s="52"/>
      <c r="GD291" s="52"/>
      <c r="GE291" s="52"/>
      <c r="GF291" s="52"/>
      <c r="GG291" s="52"/>
      <c r="GH291" s="52"/>
    </row>
    <row r="292" spans="1:190" s="67" customFormat="1">
      <c r="A292" s="90">
        <v>90</v>
      </c>
      <c r="B292" s="52" t="s">
        <v>613</v>
      </c>
      <c r="C292" s="52" t="s">
        <v>614</v>
      </c>
      <c r="D292" s="52" t="s">
        <v>615</v>
      </c>
      <c r="E292" s="53" t="s">
        <v>616</v>
      </c>
      <c r="F292" s="74" t="s">
        <v>71</v>
      </c>
      <c r="G292" s="52"/>
      <c r="H292" s="52" t="s">
        <v>147</v>
      </c>
      <c r="I292" s="53" t="s">
        <v>74</v>
      </c>
      <c r="J292" s="53">
        <v>526</v>
      </c>
      <c r="K292" s="53">
        <v>19.22</v>
      </c>
      <c r="L292" s="52" t="s">
        <v>617</v>
      </c>
      <c r="M292" s="52" t="s">
        <v>76</v>
      </c>
      <c r="N292" s="55">
        <v>69</v>
      </c>
      <c r="O292" s="52" t="s">
        <v>618</v>
      </c>
      <c r="P292" s="52" t="s">
        <v>619</v>
      </c>
      <c r="Q292" s="52"/>
      <c r="R292" s="52" t="s">
        <v>620</v>
      </c>
      <c r="S292" s="52"/>
      <c r="T292" s="52" t="s">
        <v>79</v>
      </c>
      <c r="U292" s="52" t="s">
        <v>621</v>
      </c>
      <c r="V292" s="52" t="s">
        <v>622</v>
      </c>
      <c r="W292" s="52"/>
      <c r="X292" s="52" t="s">
        <v>623</v>
      </c>
      <c r="Y292" s="52" t="s">
        <v>624</v>
      </c>
      <c r="Z292" s="52" t="s">
        <v>625</v>
      </c>
      <c r="AA292" s="52" t="s">
        <v>626</v>
      </c>
      <c r="AB292" s="52" t="s">
        <v>649</v>
      </c>
      <c r="AC292" s="52" t="s">
        <v>650</v>
      </c>
      <c r="AD292" s="52" t="s">
        <v>530</v>
      </c>
      <c r="AE292" s="52" t="s">
        <v>294</v>
      </c>
      <c r="AF292" s="56" t="s">
        <v>87</v>
      </c>
      <c r="AG292" s="52" t="s">
        <v>629</v>
      </c>
      <c r="AH292" s="52"/>
      <c r="AI292" s="52"/>
      <c r="AJ292" s="70" t="s">
        <v>651</v>
      </c>
      <c r="AK292" s="70" t="s">
        <v>652</v>
      </c>
      <c r="AL292" s="52"/>
      <c r="AM292" s="52"/>
      <c r="AN292" s="52"/>
      <c r="AO292" s="52"/>
      <c r="AP292" s="52" t="s">
        <v>632</v>
      </c>
      <c r="AQ292" s="52"/>
      <c r="AR292" s="52" t="s">
        <v>633</v>
      </c>
      <c r="AS292" s="52" t="s">
        <v>634</v>
      </c>
      <c r="AT292" s="52"/>
      <c r="AU292" s="52"/>
      <c r="AV292" s="52"/>
      <c r="AW292" s="52"/>
      <c r="AX292" s="52"/>
      <c r="AY292" s="52"/>
      <c r="AZ292" s="52"/>
      <c r="BA292" s="52"/>
      <c r="BB292" s="52"/>
      <c r="BC292" s="52"/>
      <c r="BD292" s="52"/>
      <c r="BE292" s="52"/>
      <c r="BF292" s="52"/>
      <c r="BG292" s="52"/>
      <c r="BH292" s="52"/>
      <c r="BI292" s="52"/>
      <c r="BJ292" s="52"/>
      <c r="BK292" s="52"/>
      <c r="BL292" s="52"/>
      <c r="BM292" s="52"/>
      <c r="BN292" s="52"/>
      <c r="BO292" s="52"/>
      <c r="BP292" s="52"/>
      <c r="BQ292" s="52"/>
      <c r="BR292" s="52"/>
      <c r="BS292" s="52"/>
      <c r="BT292" s="52"/>
      <c r="BU292" s="52"/>
      <c r="BV292" s="52"/>
      <c r="BW292" s="52"/>
      <c r="BX292" s="52"/>
      <c r="BY292" s="52"/>
      <c r="BZ292" s="52"/>
      <c r="CA292" s="52"/>
      <c r="CB292" s="52"/>
      <c r="CC292" s="52"/>
      <c r="CD292" s="52"/>
      <c r="CE292" s="52"/>
      <c r="CF292" s="52"/>
      <c r="CG292" s="52"/>
      <c r="CH292" s="52"/>
      <c r="CI292" s="52"/>
      <c r="CJ292" s="52"/>
      <c r="CK292" s="52"/>
      <c r="CL292" s="52"/>
      <c r="CM292" s="52"/>
      <c r="CN292" s="52"/>
      <c r="CO292" s="52"/>
      <c r="CP292" s="52"/>
      <c r="CQ292" s="52"/>
      <c r="CR292" s="52"/>
      <c r="CS292" s="52"/>
      <c r="CT292" s="52"/>
      <c r="CU292" s="52"/>
      <c r="CV292" s="52"/>
      <c r="CW292" s="52"/>
      <c r="CX292" s="52"/>
      <c r="CY292" s="52"/>
      <c r="CZ292" s="52"/>
      <c r="DA292" s="52"/>
      <c r="DB292" s="52"/>
      <c r="DC292" s="52"/>
      <c r="DD292" s="52"/>
      <c r="DE292" s="52"/>
      <c r="DF292" s="52"/>
      <c r="DG292" s="52"/>
      <c r="DH292" s="52"/>
      <c r="DI292" s="52"/>
      <c r="DJ292" s="52"/>
      <c r="DK292" s="52"/>
      <c r="DL292" s="52"/>
      <c r="DM292" s="52"/>
      <c r="DN292" s="52"/>
      <c r="DO292" s="52"/>
      <c r="DP292" s="52"/>
      <c r="DQ292" s="52"/>
      <c r="DR292" s="52"/>
      <c r="DS292" s="52"/>
      <c r="DT292" s="52"/>
      <c r="DU292" s="52"/>
      <c r="DV292" s="52"/>
      <c r="DW292" s="52"/>
      <c r="DX292" s="52"/>
      <c r="DY292" s="52"/>
      <c r="DZ292" s="52"/>
      <c r="EA292" s="52"/>
      <c r="EB292" s="52"/>
      <c r="EC292" s="52"/>
      <c r="ED292" s="52"/>
      <c r="EE292" s="52"/>
      <c r="EF292" s="52"/>
      <c r="EG292" s="52"/>
      <c r="EH292" s="52"/>
      <c r="EI292" s="52"/>
      <c r="EJ292" s="52"/>
      <c r="EK292" s="52"/>
      <c r="EL292" s="52"/>
      <c r="EM292" s="52"/>
      <c r="EN292" s="52"/>
      <c r="EO292" s="52"/>
      <c r="EP292" s="52"/>
      <c r="EQ292" s="52"/>
      <c r="ER292" s="52"/>
      <c r="ES292" s="52"/>
      <c r="ET292" s="52"/>
      <c r="EU292" s="52"/>
      <c r="EV292" s="52"/>
      <c r="EW292" s="52"/>
      <c r="EX292" s="52"/>
      <c r="EY292" s="52"/>
      <c r="EZ292" s="52"/>
      <c r="FA292" s="52"/>
      <c r="FB292" s="52"/>
      <c r="FC292" s="52"/>
      <c r="FD292" s="52"/>
      <c r="FE292" s="52"/>
      <c r="FF292" s="52"/>
      <c r="FG292" s="52"/>
      <c r="FH292" s="52"/>
      <c r="FI292" s="52"/>
      <c r="FJ292" s="52"/>
      <c r="FK292" s="52"/>
      <c r="FL292" s="52"/>
      <c r="FM292" s="52"/>
      <c r="FN292" s="52"/>
      <c r="FO292" s="52"/>
      <c r="FP292" s="52"/>
      <c r="FQ292" s="52"/>
      <c r="FR292" s="52"/>
      <c r="FS292" s="52"/>
      <c r="FT292" s="52"/>
      <c r="FU292" s="52"/>
      <c r="FV292" s="52"/>
      <c r="FW292" s="52"/>
      <c r="FX292" s="52"/>
      <c r="FY292" s="52"/>
      <c r="FZ292" s="52"/>
      <c r="GA292" s="52"/>
      <c r="GB292" s="52"/>
      <c r="GC292" s="52"/>
      <c r="GD292" s="52"/>
      <c r="GE292" s="52"/>
      <c r="GF292" s="52"/>
      <c r="GG292" s="52"/>
      <c r="GH292" s="52"/>
    </row>
    <row r="293" spans="1:190" s="67" customFormat="1">
      <c r="A293" s="90">
        <v>90</v>
      </c>
      <c r="B293" s="52" t="s">
        <v>613</v>
      </c>
      <c r="C293" s="52" t="s">
        <v>614</v>
      </c>
      <c r="D293" s="52" t="s">
        <v>615</v>
      </c>
      <c r="E293" s="53" t="s">
        <v>616</v>
      </c>
      <c r="F293" s="74" t="s">
        <v>71</v>
      </c>
      <c r="G293" s="52"/>
      <c r="H293" s="52" t="s">
        <v>147</v>
      </c>
      <c r="I293" s="53" t="s">
        <v>74</v>
      </c>
      <c r="J293" s="53">
        <v>526</v>
      </c>
      <c r="K293" s="53">
        <v>19.22</v>
      </c>
      <c r="L293" s="52" t="s">
        <v>617</v>
      </c>
      <c r="M293" s="52" t="s">
        <v>76</v>
      </c>
      <c r="N293" s="55">
        <v>69</v>
      </c>
      <c r="O293" s="52" t="s">
        <v>618</v>
      </c>
      <c r="P293" s="52" t="s">
        <v>619</v>
      </c>
      <c r="Q293" s="52"/>
      <c r="R293" s="52" t="s">
        <v>620</v>
      </c>
      <c r="S293" s="52"/>
      <c r="T293" s="52" t="s">
        <v>79</v>
      </c>
      <c r="U293" s="52" t="s">
        <v>621</v>
      </c>
      <c r="V293" s="52" t="s">
        <v>622</v>
      </c>
      <c r="W293" s="52"/>
      <c r="X293" s="52" t="s">
        <v>623</v>
      </c>
      <c r="Y293" s="52" t="s">
        <v>624</v>
      </c>
      <c r="Z293" s="52" t="s">
        <v>625</v>
      </c>
      <c r="AA293" s="52" t="s">
        <v>626</v>
      </c>
      <c r="AB293" s="52" t="s">
        <v>653</v>
      </c>
      <c r="AC293" s="52" t="s">
        <v>650</v>
      </c>
      <c r="AD293" s="52" t="s">
        <v>530</v>
      </c>
      <c r="AE293" s="52" t="s">
        <v>294</v>
      </c>
      <c r="AF293" s="56" t="s">
        <v>87</v>
      </c>
      <c r="AG293" s="52" t="s">
        <v>629</v>
      </c>
      <c r="AH293" s="52"/>
      <c r="AI293" s="52"/>
      <c r="AJ293" s="70" t="s">
        <v>647</v>
      </c>
      <c r="AK293" s="70" t="s">
        <v>647</v>
      </c>
      <c r="AL293" s="52"/>
      <c r="AM293" s="52"/>
      <c r="AN293" s="52"/>
      <c r="AO293" s="52"/>
      <c r="AP293" s="52" t="s">
        <v>632</v>
      </c>
      <c r="AQ293" s="52"/>
      <c r="AR293" s="52" t="s">
        <v>633</v>
      </c>
      <c r="AS293" s="52" t="s">
        <v>634</v>
      </c>
      <c r="AT293" s="52"/>
      <c r="AU293" s="52"/>
      <c r="AV293" s="52"/>
      <c r="AW293" s="52"/>
      <c r="AX293" s="52"/>
      <c r="AY293" s="52"/>
      <c r="AZ293" s="52"/>
      <c r="BA293" s="52"/>
      <c r="BB293" s="52"/>
      <c r="BC293" s="52"/>
      <c r="BD293" s="52"/>
      <c r="BE293" s="52"/>
      <c r="BF293" s="52"/>
      <c r="BG293" s="52"/>
      <c r="BH293" s="52"/>
      <c r="BI293" s="52"/>
      <c r="BJ293" s="52"/>
      <c r="BK293" s="52"/>
      <c r="BL293" s="52"/>
      <c r="BM293" s="52"/>
      <c r="BN293" s="52"/>
      <c r="BO293" s="52"/>
      <c r="BP293" s="52"/>
      <c r="BQ293" s="52"/>
      <c r="BR293" s="52"/>
      <c r="BS293" s="52"/>
      <c r="BT293" s="52"/>
      <c r="BU293" s="52"/>
      <c r="BV293" s="52"/>
      <c r="BW293" s="52"/>
      <c r="BX293" s="52"/>
      <c r="BY293" s="52"/>
      <c r="BZ293" s="52"/>
      <c r="CA293" s="52"/>
      <c r="CB293" s="52"/>
      <c r="CC293" s="52"/>
      <c r="CD293" s="52"/>
      <c r="CE293" s="52"/>
      <c r="CF293" s="52"/>
      <c r="CG293" s="52"/>
      <c r="CH293" s="52"/>
      <c r="CI293" s="52"/>
      <c r="CJ293" s="52"/>
      <c r="CK293" s="52"/>
      <c r="CL293" s="52"/>
      <c r="CM293" s="52"/>
      <c r="CN293" s="52"/>
      <c r="CO293" s="52"/>
      <c r="CP293" s="52"/>
      <c r="CQ293" s="52"/>
      <c r="CR293" s="52"/>
      <c r="CS293" s="52"/>
      <c r="CT293" s="52"/>
      <c r="CU293" s="52"/>
      <c r="CV293" s="52"/>
      <c r="CW293" s="52"/>
      <c r="CX293" s="52"/>
      <c r="CY293" s="52"/>
      <c r="CZ293" s="52"/>
      <c r="DA293" s="52"/>
      <c r="DB293" s="52"/>
      <c r="DC293" s="52"/>
      <c r="DD293" s="52"/>
      <c r="DE293" s="52"/>
      <c r="DF293" s="52"/>
      <c r="DG293" s="52"/>
      <c r="DH293" s="52"/>
      <c r="DI293" s="52"/>
      <c r="DJ293" s="52"/>
      <c r="DK293" s="52"/>
      <c r="DL293" s="52"/>
      <c r="DM293" s="52"/>
      <c r="DN293" s="52"/>
      <c r="DO293" s="52"/>
      <c r="DP293" s="52"/>
      <c r="DQ293" s="52"/>
      <c r="DR293" s="52"/>
      <c r="DS293" s="52"/>
      <c r="DT293" s="52"/>
      <c r="DU293" s="52"/>
      <c r="DV293" s="52"/>
      <c r="DW293" s="52"/>
      <c r="DX293" s="52"/>
      <c r="DY293" s="52"/>
      <c r="DZ293" s="52"/>
      <c r="EA293" s="52"/>
      <c r="EB293" s="52"/>
      <c r="EC293" s="52"/>
      <c r="ED293" s="52"/>
      <c r="EE293" s="52"/>
      <c r="EF293" s="52"/>
      <c r="EG293" s="52"/>
      <c r="EH293" s="52"/>
      <c r="EI293" s="52"/>
      <c r="EJ293" s="52"/>
      <c r="EK293" s="52"/>
      <c r="EL293" s="52"/>
      <c r="EM293" s="52"/>
      <c r="EN293" s="52"/>
      <c r="EO293" s="52"/>
      <c r="EP293" s="52"/>
      <c r="EQ293" s="52"/>
      <c r="ER293" s="52"/>
      <c r="ES293" s="52"/>
      <c r="ET293" s="52"/>
      <c r="EU293" s="52"/>
      <c r="EV293" s="52"/>
      <c r="EW293" s="52"/>
      <c r="EX293" s="52"/>
      <c r="EY293" s="52"/>
      <c r="EZ293" s="52"/>
      <c r="FA293" s="52"/>
      <c r="FB293" s="52"/>
      <c r="FC293" s="52"/>
      <c r="FD293" s="52"/>
      <c r="FE293" s="52"/>
      <c r="FF293" s="52"/>
      <c r="FG293" s="52"/>
      <c r="FH293" s="52"/>
      <c r="FI293" s="52"/>
      <c r="FJ293" s="52"/>
      <c r="FK293" s="52"/>
      <c r="FL293" s="52"/>
      <c r="FM293" s="52"/>
      <c r="FN293" s="52"/>
      <c r="FO293" s="52"/>
      <c r="FP293" s="52"/>
      <c r="FQ293" s="52"/>
      <c r="FR293" s="52"/>
      <c r="FS293" s="52"/>
      <c r="FT293" s="52"/>
      <c r="FU293" s="52"/>
      <c r="FV293" s="52"/>
      <c r="FW293" s="52"/>
      <c r="FX293" s="52"/>
      <c r="FY293" s="52"/>
      <c r="FZ293" s="52"/>
      <c r="GA293" s="52"/>
      <c r="GB293" s="52"/>
      <c r="GC293" s="52"/>
      <c r="GD293" s="52"/>
      <c r="GE293" s="52"/>
      <c r="GF293" s="52"/>
      <c r="GG293" s="52"/>
      <c r="GH293" s="52"/>
    </row>
    <row r="294" spans="1:190" s="67" customFormat="1">
      <c r="A294" s="90">
        <v>90</v>
      </c>
      <c r="B294" s="52" t="s">
        <v>613</v>
      </c>
      <c r="C294" s="52" t="s">
        <v>614</v>
      </c>
      <c r="D294" s="52" t="s">
        <v>615</v>
      </c>
      <c r="E294" s="53" t="s">
        <v>616</v>
      </c>
      <c r="F294" s="74" t="s">
        <v>71</v>
      </c>
      <c r="G294" s="52"/>
      <c r="H294" s="52" t="s">
        <v>147</v>
      </c>
      <c r="I294" s="53" t="s">
        <v>74</v>
      </c>
      <c r="J294" s="53">
        <v>526</v>
      </c>
      <c r="K294" s="53">
        <v>19.22</v>
      </c>
      <c r="L294" s="52" t="s">
        <v>617</v>
      </c>
      <c r="M294" s="52" t="s">
        <v>76</v>
      </c>
      <c r="N294" s="55">
        <v>69</v>
      </c>
      <c r="O294" s="52" t="s">
        <v>618</v>
      </c>
      <c r="P294" s="52" t="s">
        <v>619</v>
      </c>
      <c r="Q294" s="52"/>
      <c r="R294" s="52" t="s">
        <v>620</v>
      </c>
      <c r="S294" s="52"/>
      <c r="T294" s="52" t="s">
        <v>79</v>
      </c>
      <c r="U294" s="52" t="s">
        <v>621</v>
      </c>
      <c r="V294" s="52" t="s">
        <v>622</v>
      </c>
      <c r="W294" s="52"/>
      <c r="X294" s="52" t="s">
        <v>623</v>
      </c>
      <c r="Y294" s="52" t="s">
        <v>624</v>
      </c>
      <c r="Z294" s="52" t="s">
        <v>625</v>
      </c>
      <c r="AA294" s="52" t="s">
        <v>626</v>
      </c>
      <c r="AB294" s="52" t="s">
        <v>654</v>
      </c>
      <c r="AC294" s="52" t="s">
        <v>650</v>
      </c>
      <c r="AD294" s="52" t="s">
        <v>530</v>
      </c>
      <c r="AE294" s="52" t="s">
        <v>294</v>
      </c>
      <c r="AF294" s="56" t="s">
        <v>87</v>
      </c>
      <c r="AG294" s="52" t="s">
        <v>629</v>
      </c>
      <c r="AH294" s="52"/>
      <c r="AI294" s="52"/>
      <c r="AJ294" s="70" t="s">
        <v>655</v>
      </c>
      <c r="AK294" s="70" t="s">
        <v>656</v>
      </c>
      <c r="AL294" s="52"/>
      <c r="AM294" s="52"/>
      <c r="AN294" s="52"/>
      <c r="AO294" s="52"/>
      <c r="AP294" s="52" t="s">
        <v>632</v>
      </c>
      <c r="AQ294" s="52"/>
      <c r="AR294" s="52" t="s">
        <v>633</v>
      </c>
      <c r="AS294" s="52" t="s">
        <v>634</v>
      </c>
      <c r="AT294" s="52"/>
      <c r="AU294" s="52"/>
      <c r="AV294" s="52"/>
      <c r="AW294" s="52"/>
      <c r="AX294" s="52"/>
      <c r="AY294" s="52"/>
      <c r="AZ294" s="52"/>
      <c r="BA294" s="52"/>
      <c r="BB294" s="52"/>
      <c r="BC294" s="52"/>
      <c r="BD294" s="52"/>
      <c r="BE294" s="52"/>
      <c r="BF294" s="52"/>
      <c r="BG294" s="52"/>
      <c r="BH294" s="52"/>
      <c r="BI294" s="52"/>
      <c r="BJ294" s="52"/>
      <c r="BK294" s="52"/>
      <c r="BL294" s="52"/>
      <c r="BM294" s="52"/>
      <c r="BN294" s="52"/>
      <c r="BO294" s="52"/>
      <c r="BP294" s="52"/>
      <c r="BQ294" s="52"/>
      <c r="BR294" s="52"/>
      <c r="BS294" s="52"/>
      <c r="BT294" s="52"/>
      <c r="BU294" s="52"/>
      <c r="BV294" s="52"/>
      <c r="BW294" s="52"/>
      <c r="BX294" s="52"/>
      <c r="BY294" s="52"/>
      <c r="BZ294" s="52"/>
      <c r="CA294" s="52"/>
      <c r="CB294" s="52"/>
      <c r="CC294" s="52"/>
      <c r="CD294" s="52"/>
      <c r="CE294" s="52"/>
      <c r="CF294" s="52"/>
      <c r="CG294" s="52"/>
      <c r="CH294" s="52"/>
      <c r="CI294" s="52"/>
      <c r="CJ294" s="52"/>
      <c r="CK294" s="52"/>
      <c r="CL294" s="52"/>
      <c r="CM294" s="52"/>
      <c r="CN294" s="52"/>
      <c r="CO294" s="52"/>
      <c r="CP294" s="52"/>
      <c r="CQ294" s="52"/>
      <c r="CR294" s="52"/>
      <c r="CS294" s="52"/>
      <c r="CT294" s="52"/>
      <c r="CU294" s="52"/>
      <c r="CV294" s="52"/>
      <c r="CW294" s="52"/>
      <c r="CX294" s="52"/>
      <c r="CY294" s="52"/>
      <c r="CZ294" s="52"/>
      <c r="DA294" s="52"/>
      <c r="DB294" s="52"/>
      <c r="DC294" s="52"/>
      <c r="DD294" s="52"/>
      <c r="DE294" s="52"/>
      <c r="DF294" s="52"/>
      <c r="DG294" s="52"/>
      <c r="DH294" s="52"/>
      <c r="DI294" s="52"/>
      <c r="DJ294" s="52"/>
      <c r="DK294" s="52"/>
      <c r="DL294" s="52"/>
      <c r="DM294" s="52"/>
      <c r="DN294" s="52"/>
      <c r="DO294" s="52"/>
      <c r="DP294" s="52"/>
      <c r="DQ294" s="52"/>
      <c r="DR294" s="52"/>
      <c r="DS294" s="52"/>
      <c r="DT294" s="52"/>
      <c r="DU294" s="52"/>
      <c r="DV294" s="52"/>
      <c r="DW294" s="52"/>
      <c r="DX294" s="52"/>
      <c r="DY294" s="52"/>
      <c r="DZ294" s="52"/>
      <c r="EA294" s="52"/>
      <c r="EB294" s="52"/>
      <c r="EC294" s="52"/>
      <c r="ED294" s="52"/>
      <c r="EE294" s="52"/>
      <c r="EF294" s="52"/>
      <c r="EG294" s="52"/>
      <c r="EH294" s="52"/>
      <c r="EI294" s="52"/>
      <c r="EJ294" s="52"/>
      <c r="EK294" s="52"/>
      <c r="EL294" s="52"/>
      <c r="EM294" s="52"/>
      <c r="EN294" s="52"/>
      <c r="EO294" s="52"/>
      <c r="EP294" s="52"/>
      <c r="EQ294" s="52"/>
      <c r="ER294" s="52"/>
      <c r="ES294" s="52"/>
      <c r="ET294" s="52"/>
      <c r="EU294" s="52"/>
      <c r="EV294" s="52"/>
      <c r="EW294" s="52"/>
      <c r="EX294" s="52"/>
      <c r="EY294" s="52"/>
      <c r="EZ294" s="52"/>
      <c r="FA294" s="52"/>
      <c r="FB294" s="52"/>
      <c r="FC294" s="52"/>
      <c r="FD294" s="52"/>
      <c r="FE294" s="52"/>
      <c r="FF294" s="52"/>
      <c r="FG294" s="52"/>
      <c r="FH294" s="52"/>
      <c r="FI294" s="52"/>
      <c r="FJ294" s="52"/>
      <c r="FK294" s="52"/>
      <c r="FL294" s="52"/>
      <c r="FM294" s="52"/>
      <c r="FN294" s="52"/>
      <c r="FO294" s="52"/>
      <c r="FP294" s="52"/>
      <c r="FQ294" s="52"/>
      <c r="FR294" s="52"/>
      <c r="FS294" s="52"/>
      <c r="FT294" s="52"/>
      <c r="FU294" s="52"/>
      <c r="FV294" s="52"/>
      <c r="FW294" s="52"/>
      <c r="FX294" s="52"/>
      <c r="FY294" s="52"/>
      <c r="FZ294" s="52"/>
      <c r="GA294" s="52"/>
      <c r="GB294" s="52"/>
      <c r="GC294" s="52"/>
      <c r="GD294" s="52"/>
      <c r="GE294" s="52"/>
      <c r="GF294" s="52"/>
      <c r="GG294" s="52"/>
      <c r="GH294" s="52"/>
    </row>
    <row r="295" spans="1:190" s="67" customFormat="1">
      <c r="A295" s="90">
        <v>90</v>
      </c>
      <c r="B295" s="52" t="s">
        <v>613</v>
      </c>
      <c r="C295" s="52" t="s">
        <v>614</v>
      </c>
      <c r="D295" s="52" t="s">
        <v>615</v>
      </c>
      <c r="E295" s="53" t="s">
        <v>616</v>
      </c>
      <c r="F295" s="74" t="s">
        <v>71</v>
      </c>
      <c r="G295" s="52"/>
      <c r="H295" s="52" t="s">
        <v>147</v>
      </c>
      <c r="I295" s="53" t="s">
        <v>74</v>
      </c>
      <c r="J295" s="53">
        <v>526</v>
      </c>
      <c r="K295" s="53">
        <v>19.22</v>
      </c>
      <c r="L295" s="52" t="s">
        <v>617</v>
      </c>
      <c r="M295" s="52" t="s">
        <v>76</v>
      </c>
      <c r="N295" s="55">
        <v>69</v>
      </c>
      <c r="O295" s="52" t="s">
        <v>618</v>
      </c>
      <c r="P295" s="52" t="s">
        <v>619</v>
      </c>
      <c r="Q295" s="52"/>
      <c r="R295" s="52" t="s">
        <v>620</v>
      </c>
      <c r="S295" s="52"/>
      <c r="T295" s="52" t="s">
        <v>79</v>
      </c>
      <c r="U295" s="52" t="s">
        <v>621</v>
      </c>
      <c r="V295" s="52" t="s">
        <v>622</v>
      </c>
      <c r="W295" s="52"/>
      <c r="X295" s="52" t="s">
        <v>623</v>
      </c>
      <c r="Y295" s="52" t="s">
        <v>624</v>
      </c>
      <c r="Z295" s="52" t="s">
        <v>625</v>
      </c>
      <c r="AA295" s="52" t="s">
        <v>626</v>
      </c>
      <c r="AB295" s="52" t="s">
        <v>657</v>
      </c>
      <c r="AC295" s="52" t="s">
        <v>650</v>
      </c>
      <c r="AD295" s="52" t="s">
        <v>530</v>
      </c>
      <c r="AE295" s="52" t="s">
        <v>294</v>
      </c>
      <c r="AF295" s="56" t="s">
        <v>87</v>
      </c>
      <c r="AG295" s="52" t="s">
        <v>629</v>
      </c>
      <c r="AH295" s="52"/>
      <c r="AI295" s="52"/>
      <c r="AJ295" s="70" t="s">
        <v>651</v>
      </c>
      <c r="AK295" s="70" t="s">
        <v>658</v>
      </c>
      <c r="AL295" s="52"/>
      <c r="AM295" s="52"/>
      <c r="AN295" s="52"/>
      <c r="AO295" s="52"/>
      <c r="AP295" s="52" t="s">
        <v>632</v>
      </c>
      <c r="AQ295" s="52"/>
      <c r="AR295" s="52" t="s">
        <v>633</v>
      </c>
      <c r="AS295" s="52" t="s">
        <v>634</v>
      </c>
      <c r="AT295" s="52"/>
      <c r="AU295" s="52"/>
      <c r="AV295" s="52"/>
      <c r="AW295" s="52"/>
      <c r="AX295" s="52"/>
      <c r="AY295" s="52"/>
      <c r="AZ295" s="52"/>
      <c r="BA295" s="52"/>
      <c r="BB295" s="52"/>
      <c r="BC295" s="52"/>
      <c r="BD295" s="52"/>
      <c r="BE295" s="52"/>
      <c r="BF295" s="52"/>
      <c r="BG295" s="52"/>
      <c r="BH295" s="52"/>
      <c r="BI295" s="52"/>
      <c r="BJ295" s="52"/>
      <c r="BK295" s="52"/>
      <c r="BL295" s="52"/>
      <c r="BM295" s="52"/>
      <c r="BN295" s="52"/>
      <c r="BO295" s="52"/>
      <c r="BP295" s="52"/>
      <c r="BQ295" s="52"/>
      <c r="BR295" s="52"/>
      <c r="BS295" s="52"/>
      <c r="BT295" s="52"/>
      <c r="BU295" s="52"/>
      <c r="BV295" s="52"/>
      <c r="BW295" s="52"/>
      <c r="BX295" s="52"/>
      <c r="BY295" s="52"/>
      <c r="BZ295" s="52"/>
      <c r="CA295" s="52"/>
      <c r="CB295" s="52"/>
      <c r="CC295" s="52"/>
      <c r="CD295" s="52"/>
      <c r="CE295" s="52"/>
      <c r="CF295" s="52"/>
      <c r="CG295" s="52"/>
      <c r="CH295" s="52"/>
      <c r="CI295" s="52"/>
      <c r="CJ295" s="52"/>
      <c r="CK295" s="52"/>
      <c r="CL295" s="52"/>
      <c r="CM295" s="52"/>
      <c r="CN295" s="52"/>
      <c r="CO295" s="52"/>
      <c r="CP295" s="52"/>
      <c r="CQ295" s="52"/>
      <c r="CR295" s="52"/>
      <c r="CS295" s="52"/>
      <c r="CT295" s="52"/>
      <c r="CU295" s="52"/>
      <c r="CV295" s="52"/>
      <c r="CW295" s="52"/>
      <c r="CX295" s="52"/>
      <c r="CY295" s="52"/>
      <c r="CZ295" s="52"/>
      <c r="DA295" s="52"/>
      <c r="DB295" s="52"/>
      <c r="DC295" s="52"/>
      <c r="DD295" s="52"/>
      <c r="DE295" s="52"/>
      <c r="DF295" s="52"/>
      <c r="DG295" s="52"/>
      <c r="DH295" s="52"/>
      <c r="DI295" s="52"/>
      <c r="DJ295" s="52"/>
      <c r="DK295" s="52"/>
      <c r="DL295" s="52"/>
      <c r="DM295" s="52"/>
      <c r="DN295" s="52"/>
      <c r="DO295" s="52"/>
      <c r="DP295" s="52"/>
      <c r="DQ295" s="52"/>
      <c r="DR295" s="52"/>
      <c r="DS295" s="52"/>
      <c r="DT295" s="52"/>
      <c r="DU295" s="52"/>
      <c r="DV295" s="52"/>
      <c r="DW295" s="52"/>
      <c r="DX295" s="52"/>
      <c r="DY295" s="52"/>
      <c r="DZ295" s="52"/>
      <c r="EA295" s="52"/>
      <c r="EB295" s="52"/>
      <c r="EC295" s="52"/>
      <c r="ED295" s="52"/>
      <c r="EE295" s="52"/>
      <c r="EF295" s="52"/>
      <c r="EG295" s="52"/>
      <c r="EH295" s="52"/>
      <c r="EI295" s="52"/>
      <c r="EJ295" s="52"/>
      <c r="EK295" s="52"/>
      <c r="EL295" s="52"/>
      <c r="EM295" s="52"/>
      <c r="EN295" s="52"/>
      <c r="EO295" s="52"/>
      <c r="EP295" s="52"/>
      <c r="EQ295" s="52"/>
      <c r="ER295" s="52"/>
      <c r="ES295" s="52"/>
      <c r="ET295" s="52"/>
      <c r="EU295" s="52"/>
      <c r="EV295" s="52"/>
      <c r="EW295" s="52"/>
      <c r="EX295" s="52"/>
      <c r="EY295" s="52"/>
      <c r="EZ295" s="52"/>
      <c r="FA295" s="52"/>
      <c r="FB295" s="52"/>
      <c r="FC295" s="52"/>
      <c r="FD295" s="52"/>
      <c r="FE295" s="52"/>
      <c r="FF295" s="52"/>
      <c r="FG295" s="52"/>
      <c r="FH295" s="52"/>
      <c r="FI295" s="52"/>
      <c r="FJ295" s="52"/>
      <c r="FK295" s="52"/>
      <c r="FL295" s="52"/>
      <c r="FM295" s="52"/>
      <c r="FN295" s="52"/>
      <c r="FO295" s="52"/>
      <c r="FP295" s="52"/>
      <c r="FQ295" s="52"/>
      <c r="FR295" s="52"/>
      <c r="FS295" s="52"/>
      <c r="FT295" s="52"/>
      <c r="FU295" s="52"/>
      <c r="FV295" s="52"/>
      <c r="FW295" s="52"/>
      <c r="FX295" s="52"/>
      <c r="FY295" s="52"/>
      <c r="FZ295" s="52"/>
      <c r="GA295" s="52"/>
      <c r="GB295" s="52"/>
      <c r="GC295" s="52"/>
      <c r="GD295" s="52"/>
      <c r="GE295" s="52"/>
      <c r="GF295" s="52"/>
      <c r="GG295" s="52"/>
      <c r="GH295" s="52"/>
    </row>
    <row r="296" spans="1:190" s="67" customFormat="1">
      <c r="A296" s="90">
        <v>90</v>
      </c>
      <c r="B296" s="52" t="s">
        <v>613</v>
      </c>
      <c r="C296" s="52" t="s">
        <v>614</v>
      </c>
      <c r="D296" s="52" t="s">
        <v>615</v>
      </c>
      <c r="E296" s="53" t="s">
        <v>616</v>
      </c>
      <c r="F296" s="74" t="s">
        <v>71</v>
      </c>
      <c r="G296" s="52"/>
      <c r="H296" s="52" t="s">
        <v>147</v>
      </c>
      <c r="I296" s="53" t="s">
        <v>74</v>
      </c>
      <c r="J296" s="53">
        <v>526</v>
      </c>
      <c r="K296" s="53">
        <v>19.22</v>
      </c>
      <c r="L296" s="52" t="s">
        <v>617</v>
      </c>
      <c r="M296" s="52" t="s">
        <v>76</v>
      </c>
      <c r="N296" s="55">
        <v>69</v>
      </c>
      <c r="O296" s="52" t="s">
        <v>618</v>
      </c>
      <c r="P296" s="52" t="s">
        <v>619</v>
      </c>
      <c r="Q296" s="52"/>
      <c r="R296" s="52" t="s">
        <v>620</v>
      </c>
      <c r="S296" s="52"/>
      <c r="T296" s="52" t="s">
        <v>79</v>
      </c>
      <c r="U296" s="52" t="s">
        <v>621</v>
      </c>
      <c r="V296" s="52" t="s">
        <v>622</v>
      </c>
      <c r="W296" s="52"/>
      <c r="X296" s="52" t="s">
        <v>623</v>
      </c>
      <c r="Y296" s="52" t="s">
        <v>624</v>
      </c>
      <c r="Z296" s="52" t="s">
        <v>625</v>
      </c>
      <c r="AA296" s="52" t="s">
        <v>659</v>
      </c>
      <c r="AB296" s="52" t="s">
        <v>627</v>
      </c>
      <c r="AC296" s="52" t="s">
        <v>628</v>
      </c>
      <c r="AD296" s="52" t="s">
        <v>530</v>
      </c>
      <c r="AE296" s="52" t="s">
        <v>294</v>
      </c>
      <c r="AF296" s="56" t="s">
        <v>87</v>
      </c>
      <c r="AG296" s="52" t="s">
        <v>629</v>
      </c>
      <c r="AJ296" s="70" t="s">
        <v>660</v>
      </c>
      <c r="AK296" s="70" t="s">
        <v>660</v>
      </c>
      <c r="AL296" s="76"/>
      <c r="AM296" s="76"/>
      <c r="AP296" s="52" t="s">
        <v>632</v>
      </c>
      <c r="AR296" s="52" t="s">
        <v>633</v>
      </c>
      <c r="AS296" s="52" t="s">
        <v>634</v>
      </c>
    </row>
    <row r="297" spans="1:190" s="67" customFormat="1">
      <c r="A297" s="90">
        <v>90</v>
      </c>
      <c r="B297" s="52" t="s">
        <v>613</v>
      </c>
      <c r="C297" s="52" t="s">
        <v>614</v>
      </c>
      <c r="D297" s="52" t="s">
        <v>615</v>
      </c>
      <c r="E297" s="53" t="s">
        <v>616</v>
      </c>
      <c r="F297" s="74" t="s">
        <v>71</v>
      </c>
      <c r="G297" s="52"/>
      <c r="H297" s="52" t="s">
        <v>147</v>
      </c>
      <c r="I297" s="53" t="s">
        <v>74</v>
      </c>
      <c r="J297" s="53">
        <v>526</v>
      </c>
      <c r="K297" s="53">
        <v>19.22</v>
      </c>
      <c r="L297" s="52" t="s">
        <v>617</v>
      </c>
      <c r="M297" s="52" t="s">
        <v>76</v>
      </c>
      <c r="N297" s="55">
        <v>69</v>
      </c>
      <c r="O297" s="52" t="s">
        <v>618</v>
      </c>
      <c r="P297" s="52" t="s">
        <v>619</v>
      </c>
      <c r="Q297" s="52"/>
      <c r="R297" s="52" t="s">
        <v>620</v>
      </c>
      <c r="S297" s="52"/>
      <c r="T297" s="52" t="s">
        <v>79</v>
      </c>
      <c r="U297" s="52" t="s">
        <v>621</v>
      </c>
      <c r="V297" s="52" t="s">
        <v>622</v>
      </c>
      <c r="W297" s="52"/>
      <c r="X297" s="52" t="s">
        <v>623</v>
      </c>
      <c r="Y297" s="52" t="s">
        <v>624</v>
      </c>
      <c r="Z297" s="52" t="s">
        <v>625</v>
      </c>
      <c r="AA297" s="52" t="s">
        <v>659</v>
      </c>
      <c r="AB297" s="52" t="s">
        <v>635</v>
      </c>
      <c r="AC297" s="52" t="s">
        <v>628</v>
      </c>
      <c r="AD297" s="52" t="s">
        <v>530</v>
      </c>
      <c r="AE297" s="52" t="s">
        <v>294</v>
      </c>
      <c r="AF297" s="56" t="s">
        <v>87</v>
      </c>
      <c r="AG297" s="52" t="s">
        <v>629</v>
      </c>
      <c r="AJ297" s="70" t="s">
        <v>643</v>
      </c>
      <c r="AK297" s="70" t="s">
        <v>661</v>
      </c>
      <c r="AP297" s="52" t="s">
        <v>632</v>
      </c>
      <c r="AR297" s="52" t="s">
        <v>633</v>
      </c>
      <c r="AS297" s="52" t="s">
        <v>634</v>
      </c>
    </row>
    <row r="298" spans="1:190" s="52" customFormat="1">
      <c r="A298" s="90">
        <v>90</v>
      </c>
      <c r="B298" s="52" t="s">
        <v>613</v>
      </c>
      <c r="C298" s="52" t="s">
        <v>614</v>
      </c>
      <c r="D298" s="52" t="s">
        <v>615</v>
      </c>
      <c r="E298" s="53" t="s">
        <v>616</v>
      </c>
      <c r="F298" s="74" t="s">
        <v>71</v>
      </c>
      <c r="H298" s="52" t="s">
        <v>147</v>
      </c>
      <c r="I298" s="53" t="s">
        <v>74</v>
      </c>
      <c r="J298" s="53">
        <v>526</v>
      </c>
      <c r="K298" s="53">
        <v>19.22</v>
      </c>
      <c r="L298" s="52" t="s">
        <v>617</v>
      </c>
      <c r="M298" s="52" t="s">
        <v>76</v>
      </c>
      <c r="N298" s="55">
        <v>69</v>
      </c>
      <c r="O298" s="52" t="s">
        <v>618</v>
      </c>
      <c r="P298" s="52" t="s">
        <v>619</v>
      </c>
      <c r="R298" s="52" t="s">
        <v>620</v>
      </c>
      <c r="T298" s="52" t="s">
        <v>79</v>
      </c>
      <c r="U298" s="52" t="s">
        <v>621</v>
      </c>
      <c r="V298" s="52" t="s">
        <v>622</v>
      </c>
      <c r="X298" s="52" t="s">
        <v>623</v>
      </c>
      <c r="Y298" s="52" t="s">
        <v>624</v>
      </c>
      <c r="Z298" s="52" t="s">
        <v>625</v>
      </c>
      <c r="AA298" s="52" t="s">
        <v>659</v>
      </c>
      <c r="AB298" s="52" t="s">
        <v>638</v>
      </c>
      <c r="AC298" s="52" t="s">
        <v>639</v>
      </c>
      <c r="AD298" s="52" t="s">
        <v>530</v>
      </c>
      <c r="AE298" s="52" t="s">
        <v>294</v>
      </c>
      <c r="AF298" s="56" t="s">
        <v>87</v>
      </c>
      <c r="AG298" s="52" t="s">
        <v>629</v>
      </c>
      <c r="AH298" s="67"/>
      <c r="AI298" s="67"/>
      <c r="AJ298" s="52" t="s">
        <v>110</v>
      </c>
      <c r="AK298" s="70" t="s">
        <v>662</v>
      </c>
      <c r="AL298" s="76"/>
      <c r="AM298" s="76"/>
      <c r="AN298" s="67"/>
      <c r="AO298" s="67"/>
      <c r="AP298" s="52" t="s">
        <v>632</v>
      </c>
      <c r="AQ298" s="67"/>
      <c r="AR298" s="52" t="s">
        <v>633</v>
      </c>
      <c r="AS298" s="52" t="s">
        <v>634</v>
      </c>
      <c r="AT298" s="67"/>
      <c r="AU298" s="67"/>
      <c r="AV298" s="67"/>
      <c r="AW298" s="67"/>
      <c r="AX298" s="67"/>
      <c r="AY298" s="67"/>
      <c r="AZ298" s="67"/>
      <c r="BA298" s="67"/>
      <c r="BB298" s="67"/>
      <c r="BC298" s="67"/>
      <c r="BD298" s="67"/>
      <c r="BE298" s="67"/>
      <c r="BF298" s="67"/>
      <c r="BG298" s="67"/>
      <c r="BH298" s="67"/>
      <c r="BI298" s="67"/>
      <c r="BJ298" s="67"/>
      <c r="BK298" s="67"/>
      <c r="BL298" s="67"/>
      <c r="BM298" s="67"/>
      <c r="BN298" s="67"/>
      <c r="BO298" s="67"/>
      <c r="BP298" s="67"/>
      <c r="BQ298" s="67"/>
      <c r="BR298" s="67"/>
      <c r="BS298" s="67"/>
      <c r="BT298" s="67"/>
      <c r="BU298" s="67"/>
      <c r="BV298" s="67"/>
      <c r="BW298" s="67"/>
      <c r="BX298" s="67"/>
      <c r="BY298" s="67"/>
      <c r="BZ298" s="67"/>
      <c r="CA298" s="67"/>
      <c r="CB298" s="67"/>
      <c r="CC298" s="67"/>
      <c r="CD298" s="67"/>
      <c r="CE298" s="67"/>
      <c r="CF298" s="67"/>
      <c r="CG298" s="67"/>
      <c r="CH298" s="67"/>
      <c r="CI298" s="67"/>
      <c r="CJ298" s="67"/>
      <c r="CK298" s="67"/>
      <c r="CL298" s="67"/>
      <c r="CM298" s="67"/>
      <c r="CN298" s="67"/>
      <c r="CO298" s="67"/>
      <c r="CP298" s="67"/>
      <c r="CQ298" s="67"/>
      <c r="CR298" s="67"/>
      <c r="CS298" s="67"/>
      <c r="CT298" s="67"/>
      <c r="CU298" s="67"/>
      <c r="CV298" s="67"/>
      <c r="CW298" s="67"/>
      <c r="CX298" s="67"/>
      <c r="CY298" s="67"/>
      <c r="CZ298" s="67"/>
      <c r="DA298" s="67"/>
      <c r="DB298" s="67"/>
      <c r="DC298" s="67"/>
      <c r="DD298" s="67"/>
      <c r="DE298" s="67"/>
      <c r="DF298" s="67"/>
      <c r="DG298" s="67"/>
      <c r="DH298" s="67"/>
      <c r="DI298" s="67"/>
      <c r="DJ298" s="67"/>
      <c r="DK298" s="67"/>
      <c r="DL298" s="67"/>
      <c r="DM298" s="67"/>
      <c r="DN298" s="67"/>
      <c r="DO298" s="67"/>
      <c r="DP298" s="67"/>
      <c r="DQ298" s="67"/>
      <c r="DR298" s="67"/>
      <c r="DS298" s="67"/>
      <c r="DT298" s="67"/>
      <c r="DU298" s="67"/>
      <c r="DV298" s="67"/>
      <c r="DW298" s="67"/>
      <c r="DX298" s="67"/>
      <c r="DY298" s="67"/>
      <c r="DZ298" s="67"/>
      <c r="EA298" s="67"/>
      <c r="EB298" s="67"/>
      <c r="EC298" s="67"/>
      <c r="ED298" s="67"/>
      <c r="EE298" s="67"/>
      <c r="EF298" s="67"/>
      <c r="EG298" s="67"/>
      <c r="EH298" s="67"/>
      <c r="EI298" s="67"/>
      <c r="EJ298" s="67"/>
      <c r="EK298" s="67"/>
      <c r="EL298" s="67"/>
      <c r="EM298" s="67"/>
      <c r="EN298" s="67"/>
      <c r="EO298" s="67"/>
      <c r="EP298" s="67"/>
      <c r="EQ298" s="67"/>
      <c r="ER298" s="67"/>
      <c r="ES298" s="67"/>
      <c r="ET298" s="67"/>
      <c r="EU298" s="67"/>
      <c r="EV298" s="67"/>
      <c r="EW298" s="67"/>
      <c r="EX298" s="67"/>
      <c r="EY298" s="67"/>
      <c r="EZ298" s="67"/>
      <c r="FA298" s="67"/>
      <c r="FB298" s="67"/>
      <c r="FC298" s="67"/>
      <c r="FD298" s="67"/>
      <c r="FE298" s="67"/>
      <c r="FF298" s="67"/>
      <c r="FG298" s="67"/>
      <c r="FH298" s="67"/>
      <c r="FI298" s="67"/>
      <c r="FJ298" s="67"/>
      <c r="FK298" s="67"/>
      <c r="FL298" s="67"/>
      <c r="FM298" s="67"/>
      <c r="FN298" s="67"/>
      <c r="FO298" s="67"/>
      <c r="FP298" s="67"/>
      <c r="FQ298" s="67"/>
      <c r="FR298" s="67"/>
      <c r="FS298" s="67"/>
      <c r="FT298" s="67"/>
      <c r="FU298" s="67"/>
      <c r="FV298" s="67"/>
      <c r="FW298" s="67"/>
      <c r="FX298" s="67"/>
      <c r="FY298" s="67"/>
      <c r="FZ298" s="67"/>
      <c r="GA298" s="67"/>
      <c r="GB298" s="67"/>
      <c r="GC298" s="67"/>
      <c r="GD298" s="67"/>
      <c r="GE298" s="67"/>
      <c r="GF298" s="67"/>
      <c r="GG298" s="67"/>
      <c r="GH298" s="67"/>
    </row>
    <row r="299" spans="1:190" s="52" customFormat="1">
      <c r="A299" s="90">
        <v>90</v>
      </c>
      <c r="B299" s="52" t="s">
        <v>613</v>
      </c>
      <c r="C299" s="52" t="s">
        <v>614</v>
      </c>
      <c r="D299" s="52" t="s">
        <v>615</v>
      </c>
      <c r="E299" s="53" t="s">
        <v>616</v>
      </c>
      <c r="F299" s="74" t="s">
        <v>71</v>
      </c>
      <c r="H299" s="52" t="s">
        <v>147</v>
      </c>
      <c r="I299" s="53" t="s">
        <v>74</v>
      </c>
      <c r="J299" s="53">
        <v>526</v>
      </c>
      <c r="K299" s="53">
        <v>19.22</v>
      </c>
      <c r="L299" s="52" t="s">
        <v>617</v>
      </c>
      <c r="M299" s="52" t="s">
        <v>76</v>
      </c>
      <c r="N299" s="55">
        <v>69</v>
      </c>
      <c r="O299" s="52" t="s">
        <v>618</v>
      </c>
      <c r="P299" s="52" t="s">
        <v>619</v>
      </c>
      <c r="R299" s="52" t="s">
        <v>620</v>
      </c>
      <c r="T299" s="52" t="s">
        <v>79</v>
      </c>
      <c r="U299" s="52" t="s">
        <v>621</v>
      </c>
      <c r="V299" s="52" t="s">
        <v>622</v>
      </c>
      <c r="X299" s="52" t="s">
        <v>623</v>
      </c>
      <c r="Y299" s="52" t="s">
        <v>624</v>
      </c>
      <c r="Z299" s="52" t="s">
        <v>625</v>
      </c>
      <c r="AA299" s="52" t="s">
        <v>659</v>
      </c>
      <c r="AB299" s="52" t="s">
        <v>642</v>
      </c>
      <c r="AC299" s="52" t="s">
        <v>639</v>
      </c>
      <c r="AD299" s="52" t="s">
        <v>530</v>
      </c>
      <c r="AE299" s="52" t="s">
        <v>294</v>
      </c>
      <c r="AF299" s="56" t="s">
        <v>87</v>
      </c>
      <c r="AG299" s="52" t="s">
        <v>629</v>
      </c>
      <c r="AH299" s="67"/>
      <c r="AI299" s="67"/>
      <c r="AJ299" s="70" t="s">
        <v>641</v>
      </c>
      <c r="AK299" s="70" t="s">
        <v>643</v>
      </c>
      <c r="AL299" s="67"/>
      <c r="AM299" s="67"/>
      <c r="AN299" s="67"/>
      <c r="AO299" s="67"/>
      <c r="AP299" s="52" t="s">
        <v>632</v>
      </c>
      <c r="AQ299" s="67"/>
      <c r="AR299" s="52" t="s">
        <v>633</v>
      </c>
      <c r="AS299" s="52" t="s">
        <v>634</v>
      </c>
      <c r="AT299" s="67"/>
      <c r="AU299" s="67"/>
      <c r="AV299" s="67"/>
      <c r="AW299" s="67"/>
      <c r="AX299" s="67"/>
      <c r="AY299" s="67"/>
      <c r="AZ299" s="67"/>
      <c r="BA299" s="67"/>
      <c r="BB299" s="67"/>
      <c r="BC299" s="67"/>
      <c r="BD299" s="67"/>
      <c r="BE299" s="67"/>
      <c r="BF299" s="67"/>
      <c r="BG299" s="67"/>
      <c r="BH299" s="67"/>
      <c r="BI299" s="67"/>
      <c r="BJ299" s="67"/>
      <c r="BK299" s="67"/>
      <c r="BL299" s="67"/>
      <c r="BM299" s="67"/>
      <c r="BN299" s="67"/>
      <c r="BO299" s="67"/>
      <c r="BP299" s="67"/>
      <c r="BQ299" s="67"/>
      <c r="BR299" s="67"/>
      <c r="BS299" s="67"/>
      <c r="BT299" s="67"/>
      <c r="BU299" s="67"/>
      <c r="BV299" s="67"/>
      <c r="BW299" s="67"/>
      <c r="BX299" s="67"/>
      <c r="BY299" s="67"/>
      <c r="BZ299" s="67"/>
      <c r="CA299" s="67"/>
      <c r="CB299" s="67"/>
      <c r="CC299" s="67"/>
      <c r="CD299" s="67"/>
      <c r="CE299" s="67"/>
      <c r="CF299" s="67"/>
      <c r="CG299" s="67"/>
      <c r="CH299" s="67"/>
      <c r="CI299" s="67"/>
      <c r="CJ299" s="67"/>
      <c r="CK299" s="67"/>
      <c r="CL299" s="67"/>
      <c r="CM299" s="67"/>
      <c r="CN299" s="67"/>
      <c r="CO299" s="67"/>
      <c r="CP299" s="67"/>
      <c r="CQ299" s="67"/>
      <c r="CR299" s="67"/>
      <c r="CS299" s="67"/>
      <c r="CT299" s="67"/>
      <c r="CU299" s="67"/>
      <c r="CV299" s="67"/>
      <c r="CW299" s="67"/>
      <c r="CX299" s="67"/>
      <c r="CY299" s="67"/>
      <c r="CZ299" s="67"/>
      <c r="DA299" s="67"/>
      <c r="DB299" s="67"/>
      <c r="DC299" s="67"/>
      <c r="DD299" s="67"/>
      <c r="DE299" s="67"/>
      <c r="DF299" s="67"/>
      <c r="DG299" s="67"/>
      <c r="DH299" s="67"/>
      <c r="DI299" s="67"/>
      <c r="DJ299" s="67"/>
      <c r="DK299" s="67"/>
      <c r="DL299" s="67"/>
      <c r="DM299" s="67"/>
      <c r="DN299" s="67"/>
      <c r="DO299" s="67"/>
      <c r="DP299" s="67"/>
      <c r="DQ299" s="67"/>
      <c r="DR299" s="67"/>
      <c r="DS299" s="67"/>
      <c r="DT299" s="67"/>
      <c r="DU299" s="67"/>
      <c r="DV299" s="67"/>
      <c r="DW299" s="67"/>
      <c r="DX299" s="67"/>
      <c r="DY299" s="67"/>
      <c r="DZ299" s="67"/>
      <c r="EA299" s="67"/>
      <c r="EB299" s="67"/>
      <c r="EC299" s="67"/>
      <c r="ED299" s="67"/>
      <c r="EE299" s="67"/>
      <c r="EF299" s="67"/>
      <c r="EG299" s="67"/>
      <c r="EH299" s="67"/>
      <c r="EI299" s="67"/>
      <c r="EJ299" s="67"/>
      <c r="EK299" s="67"/>
      <c r="EL299" s="67"/>
      <c r="EM299" s="67"/>
      <c r="EN299" s="67"/>
      <c r="EO299" s="67"/>
      <c r="EP299" s="67"/>
      <c r="EQ299" s="67"/>
      <c r="ER299" s="67"/>
      <c r="ES299" s="67"/>
      <c r="ET299" s="67"/>
      <c r="EU299" s="67"/>
      <c r="EV299" s="67"/>
      <c r="EW299" s="67"/>
      <c r="EX299" s="67"/>
      <c r="EY299" s="67"/>
      <c r="EZ299" s="67"/>
      <c r="FA299" s="67"/>
      <c r="FB299" s="67"/>
      <c r="FC299" s="67"/>
      <c r="FD299" s="67"/>
      <c r="FE299" s="67"/>
      <c r="FF299" s="67"/>
      <c r="FG299" s="67"/>
      <c r="FH299" s="67"/>
      <c r="FI299" s="67"/>
      <c r="FJ299" s="67"/>
      <c r="FK299" s="67"/>
      <c r="FL299" s="67"/>
      <c r="FM299" s="67"/>
      <c r="FN299" s="67"/>
      <c r="FO299" s="67"/>
      <c r="FP299" s="67"/>
      <c r="FQ299" s="67"/>
      <c r="FR299" s="67"/>
      <c r="FS299" s="67"/>
      <c r="FT299" s="67"/>
      <c r="FU299" s="67"/>
      <c r="FV299" s="67"/>
      <c r="FW299" s="67"/>
      <c r="FX299" s="67"/>
      <c r="FY299" s="67"/>
      <c r="FZ299" s="67"/>
      <c r="GA299" s="67"/>
      <c r="GB299" s="67"/>
      <c r="GC299" s="67"/>
      <c r="GD299" s="67"/>
      <c r="GE299" s="67"/>
      <c r="GF299" s="67"/>
      <c r="GG299" s="67"/>
      <c r="GH299" s="67"/>
    </row>
    <row r="300" spans="1:190" s="52" customFormat="1">
      <c r="A300" s="90">
        <v>90</v>
      </c>
      <c r="B300" s="52" t="s">
        <v>613</v>
      </c>
      <c r="C300" s="52" t="s">
        <v>614</v>
      </c>
      <c r="D300" s="52" t="s">
        <v>615</v>
      </c>
      <c r="E300" s="53" t="s">
        <v>616</v>
      </c>
      <c r="F300" s="74" t="s">
        <v>71</v>
      </c>
      <c r="H300" s="52" t="s">
        <v>147</v>
      </c>
      <c r="I300" s="53" t="s">
        <v>74</v>
      </c>
      <c r="J300" s="53">
        <v>526</v>
      </c>
      <c r="K300" s="53">
        <v>19.22</v>
      </c>
      <c r="L300" s="52" t="s">
        <v>617</v>
      </c>
      <c r="M300" s="52" t="s">
        <v>76</v>
      </c>
      <c r="N300" s="55">
        <v>69</v>
      </c>
      <c r="O300" s="52" t="s">
        <v>618</v>
      </c>
      <c r="P300" s="52" t="s">
        <v>619</v>
      </c>
      <c r="R300" s="52" t="s">
        <v>620</v>
      </c>
      <c r="T300" s="52" t="s">
        <v>79</v>
      </c>
      <c r="U300" s="52" t="s">
        <v>621</v>
      </c>
      <c r="V300" s="52" t="s">
        <v>622</v>
      </c>
      <c r="X300" s="52" t="s">
        <v>623</v>
      </c>
      <c r="Y300" s="52" t="s">
        <v>624</v>
      </c>
      <c r="Z300" s="52" t="s">
        <v>625</v>
      </c>
      <c r="AA300" s="52" t="s">
        <v>659</v>
      </c>
      <c r="AB300" s="52" t="s">
        <v>646</v>
      </c>
      <c r="AC300" s="52" t="s">
        <v>639</v>
      </c>
      <c r="AD300" s="52" t="s">
        <v>530</v>
      </c>
      <c r="AE300" s="52" t="s">
        <v>294</v>
      </c>
      <c r="AF300" s="56" t="s">
        <v>87</v>
      </c>
      <c r="AG300" s="52" t="s">
        <v>629</v>
      </c>
      <c r="AH300" s="67"/>
      <c r="AI300" s="67"/>
      <c r="AJ300" s="52" t="s">
        <v>564</v>
      </c>
      <c r="AK300" s="67" t="s">
        <v>663</v>
      </c>
      <c r="AL300" s="67"/>
      <c r="AM300" s="67"/>
      <c r="AN300" s="67"/>
      <c r="AO300" s="67"/>
      <c r="AP300" s="52" t="s">
        <v>632</v>
      </c>
      <c r="AQ300" s="67"/>
      <c r="AR300" s="52" t="s">
        <v>633</v>
      </c>
      <c r="AS300" s="52" t="s">
        <v>634</v>
      </c>
      <c r="AT300" s="67"/>
      <c r="AU300" s="67"/>
      <c r="AV300" s="67"/>
      <c r="AW300" s="67"/>
      <c r="AX300" s="67"/>
      <c r="AY300" s="67"/>
      <c r="AZ300" s="67"/>
      <c r="BA300" s="67"/>
      <c r="BB300" s="67"/>
      <c r="BC300" s="67"/>
      <c r="BD300" s="67"/>
      <c r="BE300" s="67"/>
      <c r="BF300" s="67"/>
      <c r="BG300" s="67"/>
      <c r="BH300" s="67"/>
      <c r="BI300" s="67"/>
      <c r="BJ300" s="67"/>
      <c r="BK300" s="67"/>
      <c r="BL300" s="67"/>
      <c r="BM300" s="67"/>
      <c r="BN300" s="67"/>
      <c r="BO300" s="67"/>
      <c r="BP300" s="67"/>
      <c r="BQ300" s="67"/>
      <c r="BR300" s="67"/>
      <c r="BS300" s="67"/>
      <c r="BT300" s="67"/>
      <c r="BU300" s="67"/>
      <c r="BV300" s="67"/>
      <c r="BW300" s="67"/>
      <c r="BX300" s="67"/>
      <c r="BY300" s="67"/>
      <c r="BZ300" s="67"/>
      <c r="CA300" s="67"/>
      <c r="CB300" s="67"/>
      <c r="CC300" s="67"/>
      <c r="CD300" s="67"/>
      <c r="CE300" s="67"/>
      <c r="CF300" s="67"/>
      <c r="CG300" s="67"/>
      <c r="CH300" s="67"/>
      <c r="CI300" s="67"/>
      <c r="CJ300" s="67"/>
      <c r="CK300" s="67"/>
      <c r="CL300" s="67"/>
      <c r="CM300" s="67"/>
      <c r="CN300" s="67"/>
      <c r="CO300" s="67"/>
      <c r="CP300" s="67"/>
      <c r="CQ300" s="67"/>
      <c r="CR300" s="67"/>
      <c r="CS300" s="67"/>
      <c r="CT300" s="67"/>
      <c r="CU300" s="67"/>
      <c r="CV300" s="67"/>
      <c r="CW300" s="67"/>
      <c r="CX300" s="67"/>
      <c r="CY300" s="67"/>
      <c r="CZ300" s="67"/>
      <c r="DA300" s="67"/>
      <c r="DB300" s="67"/>
      <c r="DC300" s="67"/>
      <c r="DD300" s="67"/>
      <c r="DE300" s="67"/>
      <c r="DF300" s="67"/>
      <c r="DG300" s="67"/>
      <c r="DH300" s="67"/>
      <c r="DI300" s="67"/>
      <c r="DJ300" s="67"/>
      <c r="DK300" s="67"/>
      <c r="DL300" s="67"/>
      <c r="DM300" s="67"/>
      <c r="DN300" s="67"/>
      <c r="DO300" s="67"/>
      <c r="DP300" s="67"/>
      <c r="DQ300" s="67"/>
      <c r="DR300" s="67"/>
      <c r="DS300" s="67"/>
      <c r="DT300" s="67"/>
      <c r="DU300" s="67"/>
      <c r="DV300" s="67"/>
      <c r="DW300" s="67"/>
      <c r="DX300" s="67"/>
      <c r="DY300" s="67"/>
      <c r="DZ300" s="67"/>
      <c r="EA300" s="67"/>
      <c r="EB300" s="67"/>
      <c r="EC300" s="67"/>
      <c r="ED300" s="67"/>
      <c r="EE300" s="67"/>
      <c r="EF300" s="67"/>
      <c r="EG300" s="67"/>
      <c r="EH300" s="67"/>
      <c r="EI300" s="67"/>
      <c r="EJ300" s="67"/>
      <c r="EK300" s="67"/>
      <c r="EL300" s="67"/>
      <c r="EM300" s="67"/>
      <c r="EN300" s="67"/>
      <c r="EO300" s="67"/>
      <c r="EP300" s="67"/>
      <c r="EQ300" s="67"/>
      <c r="ER300" s="67"/>
      <c r="ES300" s="67"/>
      <c r="ET300" s="67"/>
      <c r="EU300" s="67"/>
      <c r="EV300" s="67"/>
      <c r="EW300" s="67"/>
      <c r="EX300" s="67"/>
      <c r="EY300" s="67"/>
      <c r="EZ300" s="67"/>
      <c r="FA300" s="67"/>
      <c r="FB300" s="67"/>
      <c r="FC300" s="67"/>
      <c r="FD300" s="67"/>
      <c r="FE300" s="67"/>
      <c r="FF300" s="67"/>
      <c r="FG300" s="67"/>
      <c r="FH300" s="67"/>
      <c r="FI300" s="67"/>
      <c r="FJ300" s="67"/>
      <c r="FK300" s="67"/>
      <c r="FL300" s="67"/>
      <c r="FM300" s="67"/>
      <c r="FN300" s="67"/>
      <c r="FO300" s="67"/>
      <c r="FP300" s="67"/>
      <c r="FQ300" s="67"/>
      <c r="FR300" s="67"/>
      <c r="FS300" s="67"/>
      <c r="FT300" s="67"/>
      <c r="FU300" s="67"/>
      <c r="FV300" s="67"/>
      <c r="FW300" s="67"/>
      <c r="FX300" s="67"/>
      <c r="FY300" s="67"/>
      <c r="FZ300" s="67"/>
      <c r="GA300" s="67"/>
      <c r="GB300" s="67"/>
      <c r="GC300" s="67"/>
      <c r="GD300" s="67"/>
      <c r="GE300" s="67"/>
      <c r="GF300" s="67"/>
      <c r="GG300" s="67"/>
      <c r="GH300" s="67"/>
    </row>
    <row r="301" spans="1:190" s="52" customFormat="1">
      <c r="A301" s="90">
        <v>90</v>
      </c>
      <c r="B301" s="52" t="s">
        <v>613</v>
      </c>
      <c r="C301" s="52" t="s">
        <v>614</v>
      </c>
      <c r="D301" s="52" t="s">
        <v>615</v>
      </c>
      <c r="E301" s="53" t="s">
        <v>616</v>
      </c>
      <c r="F301" s="74" t="s">
        <v>71</v>
      </c>
      <c r="H301" s="52" t="s">
        <v>147</v>
      </c>
      <c r="I301" s="53" t="s">
        <v>74</v>
      </c>
      <c r="J301" s="53">
        <v>526</v>
      </c>
      <c r="K301" s="53">
        <v>19.22</v>
      </c>
      <c r="L301" s="52" t="s">
        <v>617</v>
      </c>
      <c r="M301" s="52" t="s">
        <v>76</v>
      </c>
      <c r="N301" s="55">
        <v>69</v>
      </c>
      <c r="O301" s="52" t="s">
        <v>618</v>
      </c>
      <c r="P301" s="52" t="s">
        <v>619</v>
      </c>
      <c r="R301" s="52" t="s">
        <v>620</v>
      </c>
      <c r="T301" s="52" t="s">
        <v>79</v>
      </c>
      <c r="U301" s="52" t="s">
        <v>621</v>
      </c>
      <c r="V301" s="52" t="s">
        <v>622</v>
      </c>
      <c r="X301" s="52" t="s">
        <v>623</v>
      </c>
      <c r="Y301" s="52" t="s">
        <v>624</v>
      </c>
      <c r="Z301" s="52" t="s">
        <v>625</v>
      </c>
      <c r="AA301" s="52" t="s">
        <v>659</v>
      </c>
      <c r="AB301" s="52" t="s">
        <v>649</v>
      </c>
      <c r="AC301" s="52" t="s">
        <v>650</v>
      </c>
      <c r="AD301" s="52" t="s">
        <v>530</v>
      </c>
      <c r="AE301" s="52" t="s">
        <v>294</v>
      </c>
      <c r="AF301" s="56" t="s">
        <v>87</v>
      </c>
      <c r="AG301" s="52" t="s">
        <v>629</v>
      </c>
      <c r="AH301" s="67"/>
      <c r="AI301" s="67"/>
      <c r="AJ301" s="70" t="s">
        <v>661</v>
      </c>
      <c r="AK301" s="70" t="s">
        <v>641</v>
      </c>
      <c r="AL301" s="67"/>
      <c r="AM301" s="67"/>
      <c r="AN301" s="67"/>
      <c r="AO301" s="67"/>
      <c r="AP301" s="52" t="s">
        <v>632</v>
      </c>
      <c r="AQ301" s="67"/>
      <c r="AR301" s="52" t="s">
        <v>633</v>
      </c>
      <c r="AS301" s="52" t="s">
        <v>634</v>
      </c>
      <c r="AT301" s="67"/>
      <c r="AU301" s="67"/>
      <c r="AV301" s="67"/>
      <c r="AW301" s="67"/>
      <c r="AX301" s="67"/>
      <c r="AY301" s="67"/>
      <c r="AZ301" s="67"/>
      <c r="BA301" s="67"/>
      <c r="BB301" s="67"/>
      <c r="BC301" s="67"/>
      <c r="BD301" s="67"/>
      <c r="BE301" s="67"/>
      <c r="BF301" s="67"/>
      <c r="BG301" s="67"/>
      <c r="BH301" s="67"/>
      <c r="BI301" s="67"/>
      <c r="BJ301" s="67"/>
      <c r="BK301" s="67"/>
      <c r="BL301" s="67"/>
      <c r="BM301" s="67"/>
      <c r="BN301" s="67"/>
      <c r="BO301" s="67"/>
      <c r="BP301" s="67"/>
      <c r="BQ301" s="67"/>
      <c r="BR301" s="67"/>
      <c r="BS301" s="67"/>
      <c r="BT301" s="67"/>
      <c r="BU301" s="67"/>
      <c r="BV301" s="67"/>
      <c r="BW301" s="67"/>
      <c r="BX301" s="67"/>
      <c r="BY301" s="67"/>
      <c r="BZ301" s="67"/>
      <c r="CA301" s="67"/>
      <c r="CB301" s="67"/>
      <c r="CC301" s="67"/>
      <c r="CD301" s="67"/>
      <c r="CE301" s="67"/>
      <c r="CF301" s="67"/>
      <c r="CG301" s="67"/>
      <c r="CH301" s="67"/>
      <c r="CI301" s="67"/>
      <c r="CJ301" s="67"/>
      <c r="CK301" s="67"/>
      <c r="CL301" s="67"/>
      <c r="CM301" s="67"/>
      <c r="CN301" s="67"/>
      <c r="CO301" s="67"/>
      <c r="CP301" s="67"/>
      <c r="CQ301" s="67"/>
      <c r="CR301" s="67"/>
      <c r="CS301" s="67"/>
      <c r="CT301" s="67"/>
      <c r="CU301" s="67"/>
      <c r="CV301" s="67"/>
      <c r="CW301" s="67"/>
      <c r="CX301" s="67"/>
      <c r="CY301" s="67"/>
      <c r="CZ301" s="67"/>
      <c r="DA301" s="67"/>
      <c r="DB301" s="67"/>
      <c r="DC301" s="67"/>
      <c r="DD301" s="67"/>
      <c r="DE301" s="67"/>
      <c r="DF301" s="67"/>
      <c r="DG301" s="67"/>
      <c r="DH301" s="67"/>
      <c r="DI301" s="67"/>
      <c r="DJ301" s="67"/>
      <c r="DK301" s="67"/>
      <c r="DL301" s="67"/>
      <c r="DM301" s="67"/>
      <c r="DN301" s="67"/>
      <c r="DO301" s="67"/>
      <c r="DP301" s="67"/>
      <c r="DQ301" s="67"/>
      <c r="DR301" s="67"/>
      <c r="DS301" s="67"/>
      <c r="DT301" s="67"/>
      <c r="DU301" s="67"/>
      <c r="DV301" s="67"/>
      <c r="DW301" s="67"/>
      <c r="DX301" s="67"/>
      <c r="DY301" s="67"/>
      <c r="DZ301" s="67"/>
      <c r="EA301" s="67"/>
      <c r="EB301" s="67"/>
      <c r="EC301" s="67"/>
      <c r="ED301" s="67"/>
      <c r="EE301" s="67"/>
      <c r="EF301" s="67"/>
      <c r="EG301" s="67"/>
      <c r="EH301" s="67"/>
      <c r="EI301" s="67"/>
      <c r="EJ301" s="67"/>
      <c r="EK301" s="67"/>
      <c r="EL301" s="67"/>
      <c r="EM301" s="67"/>
      <c r="EN301" s="67"/>
      <c r="EO301" s="67"/>
      <c r="EP301" s="67"/>
      <c r="EQ301" s="67"/>
      <c r="ER301" s="67"/>
      <c r="ES301" s="67"/>
      <c r="ET301" s="67"/>
      <c r="EU301" s="67"/>
      <c r="EV301" s="67"/>
      <c r="EW301" s="67"/>
      <c r="EX301" s="67"/>
      <c r="EY301" s="67"/>
      <c r="EZ301" s="67"/>
      <c r="FA301" s="67"/>
      <c r="FB301" s="67"/>
      <c r="FC301" s="67"/>
      <c r="FD301" s="67"/>
      <c r="FE301" s="67"/>
      <c r="FF301" s="67"/>
      <c r="FG301" s="67"/>
      <c r="FH301" s="67"/>
      <c r="FI301" s="67"/>
      <c r="FJ301" s="67"/>
      <c r="FK301" s="67"/>
      <c r="FL301" s="67"/>
      <c r="FM301" s="67"/>
      <c r="FN301" s="67"/>
      <c r="FO301" s="67"/>
      <c r="FP301" s="67"/>
      <c r="FQ301" s="67"/>
      <c r="FR301" s="67"/>
      <c r="FS301" s="67"/>
      <c r="FT301" s="67"/>
      <c r="FU301" s="67"/>
      <c r="FV301" s="67"/>
      <c r="FW301" s="67"/>
      <c r="FX301" s="67"/>
      <c r="FY301" s="67"/>
      <c r="FZ301" s="67"/>
      <c r="GA301" s="67"/>
      <c r="GB301" s="67"/>
      <c r="GC301" s="67"/>
      <c r="GD301" s="67"/>
      <c r="GE301" s="67"/>
      <c r="GF301" s="67"/>
      <c r="GG301" s="67"/>
      <c r="GH301" s="67"/>
    </row>
    <row r="302" spans="1:190" s="52" customFormat="1">
      <c r="A302" s="90">
        <v>90</v>
      </c>
      <c r="B302" s="52" t="s">
        <v>613</v>
      </c>
      <c r="C302" s="52" t="s">
        <v>614</v>
      </c>
      <c r="D302" s="52" t="s">
        <v>615</v>
      </c>
      <c r="E302" s="53" t="s">
        <v>616</v>
      </c>
      <c r="F302" s="74" t="s">
        <v>71</v>
      </c>
      <c r="H302" s="52" t="s">
        <v>147</v>
      </c>
      <c r="I302" s="53" t="s">
        <v>74</v>
      </c>
      <c r="J302" s="53">
        <v>526</v>
      </c>
      <c r="K302" s="53">
        <v>19.22</v>
      </c>
      <c r="L302" s="52" t="s">
        <v>617</v>
      </c>
      <c r="M302" s="52" t="s">
        <v>76</v>
      </c>
      <c r="N302" s="55">
        <v>69</v>
      </c>
      <c r="O302" s="52" t="s">
        <v>618</v>
      </c>
      <c r="P302" s="52" t="s">
        <v>619</v>
      </c>
      <c r="R302" s="52" t="s">
        <v>620</v>
      </c>
      <c r="T302" s="52" t="s">
        <v>79</v>
      </c>
      <c r="U302" s="52" t="s">
        <v>621</v>
      </c>
      <c r="V302" s="52" t="s">
        <v>622</v>
      </c>
      <c r="X302" s="52" t="s">
        <v>623</v>
      </c>
      <c r="Y302" s="52" t="s">
        <v>624</v>
      </c>
      <c r="Z302" s="52" t="s">
        <v>625</v>
      </c>
      <c r="AA302" s="52" t="s">
        <v>659</v>
      </c>
      <c r="AB302" s="52" t="s">
        <v>653</v>
      </c>
      <c r="AC302" s="52" t="s">
        <v>650</v>
      </c>
      <c r="AD302" s="52" t="s">
        <v>530</v>
      </c>
      <c r="AE302" s="52" t="s">
        <v>294</v>
      </c>
      <c r="AF302" s="56" t="s">
        <v>87</v>
      </c>
      <c r="AG302" s="52" t="s">
        <v>629</v>
      </c>
      <c r="AH302" s="67"/>
      <c r="AI302" s="67"/>
      <c r="AJ302" s="70" t="s">
        <v>637</v>
      </c>
      <c r="AK302" s="70" t="s">
        <v>648</v>
      </c>
      <c r="AL302" s="76"/>
      <c r="AM302" s="76"/>
      <c r="AN302" s="67"/>
      <c r="AO302" s="67"/>
      <c r="AP302" s="52" t="s">
        <v>632</v>
      </c>
      <c r="AQ302" s="67"/>
      <c r="AR302" s="52" t="s">
        <v>633</v>
      </c>
      <c r="AS302" s="52" t="s">
        <v>634</v>
      </c>
      <c r="AT302" s="67"/>
      <c r="AU302" s="67"/>
      <c r="AV302" s="67"/>
      <c r="AW302" s="67"/>
      <c r="AX302" s="67"/>
      <c r="AY302" s="67"/>
      <c r="AZ302" s="67"/>
      <c r="BA302" s="67"/>
      <c r="BB302" s="67"/>
      <c r="BC302" s="67"/>
      <c r="BD302" s="67"/>
      <c r="BE302" s="67"/>
      <c r="BF302" s="67"/>
      <c r="BG302" s="67"/>
      <c r="BH302" s="67"/>
      <c r="BI302" s="67"/>
      <c r="BJ302" s="67"/>
      <c r="BK302" s="67"/>
      <c r="BL302" s="67"/>
      <c r="BM302" s="67"/>
      <c r="BN302" s="67"/>
      <c r="BO302" s="67"/>
      <c r="BP302" s="67"/>
      <c r="BQ302" s="67"/>
      <c r="BR302" s="67"/>
      <c r="BS302" s="67"/>
      <c r="BT302" s="67"/>
      <c r="BU302" s="67"/>
      <c r="BV302" s="67"/>
      <c r="BW302" s="67"/>
      <c r="BX302" s="67"/>
      <c r="BY302" s="67"/>
      <c r="BZ302" s="67"/>
      <c r="CA302" s="67"/>
      <c r="CB302" s="67"/>
      <c r="CC302" s="67"/>
      <c r="CD302" s="67"/>
      <c r="CE302" s="67"/>
      <c r="CF302" s="67"/>
      <c r="CG302" s="67"/>
      <c r="CH302" s="67"/>
      <c r="CI302" s="67"/>
      <c r="CJ302" s="67"/>
      <c r="CK302" s="67"/>
      <c r="CL302" s="67"/>
      <c r="CM302" s="67"/>
      <c r="CN302" s="67"/>
      <c r="CO302" s="67"/>
      <c r="CP302" s="67"/>
      <c r="CQ302" s="67"/>
      <c r="CR302" s="67"/>
      <c r="CS302" s="67"/>
      <c r="CT302" s="67"/>
      <c r="CU302" s="67"/>
      <c r="CV302" s="67"/>
      <c r="CW302" s="67"/>
      <c r="CX302" s="67"/>
      <c r="CY302" s="67"/>
      <c r="CZ302" s="67"/>
      <c r="DA302" s="67"/>
      <c r="DB302" s="67"/>
      <c r="DC302" s="67"/>
      <c r="DD302" s="67"/>
      <c r="DE302" s="67"/>
      <c r="DF302" s="67"/>
      <c r="DG302" s="67"/>
      <c r="DH302" s="67"/>
      <c r="DI302" s="67"/>
      <c r="DJ302" s="67"/>
      <c r="DK302" s="67"/>
      <c r="DL302" s="67"/>
      <c r="DM302" s="67"/>
      <c r="DN302" s="67"/>
      <c r="DO302" s="67"/>
      <c r="DP302" s="67"/>
      <c r="DQ302" s="67"/>
      <c r="DR302" s="67"/>
      <c r="DS302" s="67"/>
      <c r="DT302" s="67"/>
      <c r="DU302" s="67"/>
      <c r="DV302" s="67"/>
      <c r="DW302" s="67"/>
      <c r="DX302" s="67"/>
      <c r="DY302" s="67"/>
      <c r="DZ302" s="67"/>
      <c r="EA302" s="67"/>
      <c r="EB302" s="67"/>
      <c r="EC302" s="67"/>
      <c r="ED302" s="67"/>
      <c r="EE302" s="67"/>
      <c r="EF302" s="67"/>
      <c r="EG302" s="67"/>
      <c r="EH302" s="67"/>
      <c r="EI302" s="67"/>
      <c r="EJ302" s="67"/>
      <c r="EK302" s="67"/>
      <c r="EL302" s="67"/>
      <c r="EM302" s="67"/>
      <c r="EN302" s="67"/>
      <c r="EO302" s="67"/>
      <c r="EP302" s="67"/>
      <c r="EQ302" s="67"/>
      <c r="ER302" s="67"/>
      <c r="ES302" s="67"/>
      <c r="ET302" s="67"/>
      <c r="EU302" s="67"/>
      <c r="EV302" s="67"/>
      <c r="EW302" s="67"/>
      <c r="EX302" s="67"/>
      <c r="EY302" s="67"/>
      <c r="EZ302" s="67"/>
      <c r="FA302" s="67"/>
      <c r="FB302" s="67"/>
      <c r="FC302" s="67"/>
      <c r="FD302" s="67"/>
      <c r="FE302" s="67"/>
      <c r="FF302" s="67"/>
      <c r="FG302" s="67"/>
      <c r="FH302" s="67"/>
      <c r="FI302" s="67"/>
      <c r="FJ302" s="67"/>
      <c r="FK302" s="67"/>
      <c r="FL302" s="67"/>
      <c r="FM302" s="67"/>
      <c r="FN302" s="67"/>
      <c r="FO302" s="67"/>
      <c r="FP302" s="67"/>
      <c r="FQ302" s="67"/>
      <c r="FR302" s="67"/>
      <c r="FS302" s="67"/>
      <c r="FT302" s="67"/>
      <c r="FU302" s="67"/>
      <c r="FV302" s="67"/>
      <c r="FW302" s="67"/>
      <c r="FX302" s="67"/>
      <c r="FY302" s="67"/>
      <c r="FZ302" s="67"/>
      <c r="GA302" s="67"/>
      <c r="GB302" s="67"/>
      <c r="GC302" s="67"/>
      <c r="GD302" s="67"/>
      <c r="GE302" s="67"/>
      <c r="GF302" s="67"/>
      <c r="GG302" s="67"/>
      <c r="GH302" s="67"/>
    </row>
    <row r="303" spans="1:190" s="52" customFormat="1">
      <c r="A303" s="90">
        <v>90</v>
      </c>
      <c r="B303" s="52" t="s">
        <v>613</v>
      </c>
      <c r="C303" s="52" t="s">
        <v>614</v>
      </c>
      <c r="D303" s="52" t="s">
        <v>615</v>
      </c>
      <c r="E303" s="53" t="s">
        <v>616</v>
      </c>
      <c r="F303" s="74" t="s">
        <v>71</v>
      </c>
      <c r="H303" s="52" t="s">
        <v>147</v>
      </c>
      <c r="I303" s="53" t="s">
        <v>74</v>
      </c>
      <c r="J303" s="53">
        <v>526</v>
      </c>
      <c r="K303" s="53">
        <v>19.22</v>
      </c>
      <c r="L303" s="52" t="s">
        <v>617</v>
      </c>
      <c r="M303" s="52" t="s">
        <v>76</v>
      </c>
      <c r="N303" s="55">
        <v>69</v>
      </c>
      <c r="O303" s="52" t="s">
        <v>618</v>
      </c>
      <c r="P303" s="52" t="s">
        <v>619</v>
      </c>
      <c r="R303" s="52" t="s">
        <v>620</v>
      </c>
      <c r="T303" s="52" t="s">
        <v>79</v>
      </c>
      <c r="U303" s="52" t="s">
        <v>621</v>
      </c>
      <c r="V303" s="52" t="s">
        <v>622</v>
      </c>
      <c r="X303" s="52" t="s">
        <v>623</v>
      </c>
      <c r="Y303" s="52" t="s">
        <v>624</v>
      </c>
      <c r="Z303" s="52" t="s">
        <v>625</v>
      </c>
      <c r="AA303" s="52" t="s">
        <v>659</v>
      </c>
      <c r="AB303" s="52" t="s">
        <v>654</v>
      </c>
      <c r="AC303" s="52" t="s">
        <v>650</v>
      </c>
      <c r="AD303" s="52" t="s">
        <v>530</v>
      </c>
      <c r="AE303" s="52" t="s">
        <v>294</v>
      </c>
      <c r="AF303" s="56" t="s">
        <v>87</v>
      </c>
      <c r="AG303" s="52" t="s">
        <v>629</v>
      </c>
      <c r="AH303" s="67"/>
      <c r="AI303" s="67"/>
      <c r="AJ303" s="70" t="s">
        <v>647</v>
      </c>
      <c r="AK303" s="70" t="s">
        <v>656</v>
      </c>
      <c r="AL303" s="67"/>
      <c r="AM303" s="67"/>
      <c r="AN303" s="67" t="s">
        <v>664</v>
      </c>
      <c r="AO303" s="67"/>
      <c r="AP303" s="52" t="s">
        <v>632</v>
      </c>
      <c r="AQ303" s="67"/>
      <c r="AR303" s="52" t="s">
        <v>633</v>
      </c>
      <c r="AS303" s="52" t="s">
        <v>634</v>
      </c>
      <c r="AT303" s="67"/>
      <c r="AU303" s="67"/>
      <c r="AV303" s="67"/>
      <c r="AW303" s="67"/>
      <c r="AX303" s="67"/>
      <c r="AY303" s="67"/>
      <c r="AZ303" s="67"/>
      <c r="BA303" s="67"/>
      <c r="BB303" s="67"/>
      <c r="BC303" s="67"/>
      <c r="BD303" s="67"/>
      <c r="BE303" s="67"/>
      <c r="BF303" s="67"/>
      <c r="BG303" s="67"/>
      <c r="BH303" s="67"/>
      <c r="BI303" s="67"/>
      <c r="BJ303" s="67"/>
      <c r="BK303" s="67"/>
      <c r="BL303" s="67"/>
      <c r="BM303" s="67"/>
      <c r="BN303" s="67"/>
      <c r="BO303" s="67"/>
      <c r="BP303" s="67"/>
      <c r="BQ303" s="67"/>
      <c r="BR303" s="67"/>
      <c r="BS303" s="67"/>
      <c r="BT303" s="67"/>
      <c r="BU303" s="67"/>
      <c r="BV303" s="67"/>
      <c r="BW303" s="67"/>
      <c r="BX303" s="67"/>
      <c r="BY303" s="67"/>
      <c r="BZ303" s="67"/>
      <c r="CA303" s="67"/>
      <c r="CB303" s="67"/>
      <c r="CC303" s="67"/>
      <c r="CD303" s="67"/>
      <c r="CE303" s="67"/>
      <c r="CF303" s="67"/>
      <c r="CG303" s="67"/>
      <c r="CH303" s="67"/>
      <c r="CI303" s="67"/>
      <c r="CJ303" s="67"/>
      <c r="CK303" s="67"/>
      <c r="CL303" s="67"/>
      <c r="CM303" s="67"/>
      <c r="CN303" s="67"/>
      <c r="CO303" s="67"/>
      <c r="CP303" s="67"/>
      <c r="CQ303" s="67"/>
      <c r="CR303" s="67"/>
      <c r="CS303" s="67"/>
      <c r="CT303" s="67"/>
      <c r="CU303" s="67"/>
      <c r="CV303" s="67"/>
      <c r="CW303" s="67"/>
      <c r="CX303" s="67"/>
      <c r="CY303" s="67"/>
      <c r="CZ303" s="67"/>
      <c r="DA303" s="67"/>
      <c r="DB303" s="67"/>
      <c r="DC303" s="67"/>
      <c r="DD303" s="67"/>
      <c r="DE303" s="67"/>
      <c r="DF303" s="67"/>
      <c r="DG303" s="67"/>
      <c r="DH303" s="67"/>
      <c r="DI303" s="67"/>
      <c r="DJ303" s="67"/>
      <c r="DK303" s="67"/>
      <c r="DL303" s="67"/>
      <c r="DM303" s="67"/>
      <c r="DN303" s="67"/>
      <c r="DO303" s="67"/>
      <c r="DP303" s="67"/>
      <c r="DQ303" s="67"/>
      <c r="DR303" s="67"/>
      <c r="DS303" s="67"/>
      <c r="DT303" s="67"/>
      <c r="DU303" s="67"/>
      <c r="DV303" s="67"/>
      <c r="DW303" s="67"/>
      <c r="DX303" s="67"/>
      <c r="DY303" s="67"/>
      <c r="DZ303" s="67"/>
      <c r="EA303" s="67"/>
      <c r="EB303" s="67"/>
      <c r="EC303" s="67"/>
      <c r="ED303" s="67"/>
      <c r="EE303" s="67"/>
      <c r="EF303" s="67"/>
      <c r="EG303" s="67"/>
      <c r="EH303" s="67"/>
      <c r="EI303" s="67"/>
      <c r="EJ303" s="67"/>
      <c r="EK303" s="67"/>
      <c r="EL303" s="67"/>
      <c r="EM303" s="67"/>
      <c r="EN303" s="67"/>
      <c r="EO303" s="67"/>
      <c r="EP303" s="67"/>
      <c r="EQ303" s="67"/>
      <c r="ER303" s="67"/>
      <c r="ES303" s="67"/>
      <c r="ET303" s="67"/>
      <c r="EU303" s="67"/>
      <c r="EV303" s="67"/>
      <c r="EW303" s="67"/>
      <c r="EX303" s="67"/>
      <c r="EY303" s="67"/>
      <c r="EZ303" s="67"/>
      <c r="FA303" s="67"/>
      <c r="FB303" s="67"/>
      <c r="FC303" s="67"/>
      <c r="FD303" s="67"/>
      <c r="FE303" s="67"/>
      <c r="FF303" s="67"/>
      <c r="FG303" s="67"/>
      <c r="FH303" s="67"/>
      <c r="FI303" s="67"/>
      <c r="FJ303" s="67"/>
      <c r="FK303" s="67"/>
      <c r="FL303" s="67"/>
      <c r="FM303" s="67"/>
      <c r="FN303" s="67"/>
      <c r="FO303" s="67"/>
      <c r="FP303" s="67"/>
      <c r="FQ303" s="67"/>
      <c r="FR303" s="67"/>
      <c r="FS303" s="67"/>
      <c r="FT303" s="67"/>
      <c r="FU303" s="67"/>
      <c r="FV303" s="67"/>
      <c r="FW303" s="67"/>
      <c r="FX303" s="67"/>
      <c r="FY303" s="67"/>
      <c r="FZ303" s="67"/>
      <c r="GA303" s="67"/>
      <c r="GB303" s="67"/>
      <c r="GC303" s="67"/>
      <c r="GD303" s="67"/>
      <c r="GE303" s="67"/>
      <c r="GF303" s="67"/>
      <c r="GG303" s="67"/>
      <c r="GH303" s="67"/>
    </row>
    <row r="304" spans="1:190" s="52" customFormat="1">
      <c r="A304" s="90">
        <v>90</v>
      </c>
      <c r="B304" s="52" t="s">
        <v>613</v>
      </c>
      <c r="C304" s="52" t="s">
        <v>614</v>
      </c>
      <c r="D304" s="52" t="s">
        <v>615</v>
      </c>
      <c r="E304" s="53" t="s">
        <v>616</v>
      </c>
      <c r="F304" s="74" t="s">
        <v>71</v>
      </c>
      <c r="H304" s="52" t="s">
        <v>147</v>
      </c>
      <c r="I304" s="53" t="s">
        <v>74</v>
      </c>
      <c r="J304" s="53">
        <v>526</v>
      </c>
      <c r="K304" s="53">
        <v>19.22</v>
      </c>
      <c r="L304" s="52" t="s">
        <v>617</v>
      </c>
      <c r="M304" s="52" t="s">
        <v>76</v>
      </c>
      <c r="N304" s="55">
        <v>69</v>
      </c>
      <c r="O304" s="52" t="s">
        <v>618</v>
      </c>
      <c r="P304" s="52" t="s">
        <v>619</v>
      </c>
      <c r="R304" s="52" t="s">
        <v>620</v>
      </c>
      <c r="T304" s="52" t="s">
        <v>79</v>
      </c>
      <c r="U304" s="52" t="s">
        <v>621</v>
      </c>
      <c r="V304" s="52" t="s">
        <v>622</v>
      </c>
      <c r="X304" s="52" t="s">
        <v>623</v>
      </c>
      <c r="Y304" s="52" t="s">
        <v>624</v>
      </c>
      <c r="Z304" s="52" t="s">
        <v>625</v>
      </c>
      <c r="AA304" s="52" t="s">
        <v>659</v>
      </c>
      <c r="AB304" s="52" t="s">
        <v>657</v>
      </c>
      <c r="AC304" s="52" t="s">
        <v>650</v>
      </c>
      <c r="AD304" s="52" t="s">
        <v>530</v>
      </c>
      <c r="AE304" s="52" t="s">
        <v>294</v>
      </c>
      <c r="AF304" s="56" t="s">
        <v>87</v>
      </c>
      <c r="AG304" s="52" t="s">
        <v>629</v>
      </c>
      <c r="AH304" s="67"/>
      <c r="AI304" s="67"/>
      <c r="AJ304" s="70" t="s">
        <v>631</v>
      </c>
      <c r="AK304" s="70" t="s">
        <v>658</v>
      </c>
      <c r="AL304" s="67"/>
      <c r="AM304" s="67"/>
      <c r="AN304" s="67"/>
      <c r="AO304" s="67"/>
      <c r="AP304" s="52" t="s">
        <v>632</v>
      </c>
      <c r="AQ304" s="67"/>
      <c r="AR304" s="52" t="s">
        <v>633</v>
      </c>
      <c r="AS304" s="52" t="s">
        <v>634</v>
      </c>
      <c r="AT304" s="67"/>
      <c r="AU304" s="67"/>
      <c r="AV304" s="67"/>
      <c r="AW304" s="67"/>
      <c r="AX304" s="67"/>
      <c r="AY304" s="67"/>
      <c r="AZ304" s="67"/>
      <c r="BA304" s="67"/>
      <c r="BB304" s="67"/>
      <c r="BC304" s="67"/>
      <c r="BD304" s="67"/>
      <c r="BE304" s="67"/>
      <c r="BF304" s="67"/>
      <c r="BG304" s="67"/>
      <c r="BH304" s="67"/>
      <c r="BI304" s="67"/>
      <c r="BJ304" s="67"/>
      <c r="BK304" s="67"/>
      <c r="BL304" s="67"/>
      <c r="BM304" s="67"/>
      <c r="BN304" s="67"/>
      <c r="BO304" s="67"/>
      <c r="BP304" s="67"/>
      <c r="BQ304" s="67"/>
      <c r="BR304" s="67"/>
      <c r="BS304" s="67"/>
      <c r="BT304" s="67"/>
      <c r="BU304" s="67"/>
      <c r="BV304" s="67"/>
      <c r="BW304" s="67"/>
      <c r="BX304" s="67"/>
      <c r="BY304" s="67"/>
      <c r="BZ304" s="67"/>
      <c r="CA304" s="67"/>
      <c r="CB304" s="67"/>
      <c r="CC304" s="67"/>
      <c r="CD304" s="67"/>
      <c r="CE304" s="67"/>
      <c r="CF304" s="67"/>
      <c r="CG304" s="67"/>
      <c r="CH304" s="67"/>
      <c r="CI304" s="67"/>
      <c r="CJ304" s="67"/>
      <c r="CK304" s="67"/>
      <c r="CL304" s="67"/>
      <c r="CM304" s="67"/>
      <c r="CN304" s="67"/>
      <c r="CO304" s="67"/>
      <c r="CP304" s="67"/>
      <c r="CQ304" s="67"/>
      <c r="CR304" s="67"/>
      <c r="CS304" s="67"/>
      <c r="CT304" s="67"/>
      <c r="CU304" s="67"/>
      <c r="CV304" s="67"/>
      <c r="CW304" s="67"/>
      <c r="CX304" s="67"/>
      <c r="CY304" s="67"/>
      <c r="CZ304" s="67"/>
      <c r="DA304" s="67"/>
      <c r="DB304" s="67"/>
      <c r="DC304" s="67"/>
      <c r="DD304" s="67"/>
      <c r="DE304" s="67"/>
      <c r="DF304" s="67"/>
      <c r="DG304" s="67"/>
      <c r="DH304" s="67"/>
      <c r="DI304" s="67"/>
      <c r="DJ304" s="67"/>
      <c r="DK304" s="67"/>
      <c r="DL304" s="67"/>
      <c r="DM304" s="67"/>
      <c r="DN304" s="67"/>
      <c r="DO304" s="67"/>
      <c r="DP304" s="67"/>
      <c r="DQ304" s="67"/>
      <c r="DR304" s="67"/>
      <c r="DS304" s="67"/>
      <c r="DT304" s="67"/>
      <c r="DU304" s="67"/>
      <c r="DV304" s="67"/>
      <c r="DW304" s="67"/>
      <c r="DX304" s="67"/>
      <c r="DY304" s="67"/>
      <c r="DZ304" s="67"/>
      <c r="EA304" s="67"/>
      <c r="EB304" s="67"/>
      <c r="EC304" s="67"/>
      <c r="ED304" s="67"/>
      <c r="EE304" s="67"/>
      <c r="EF304" s="67"/>
      <c r="EG304" s="67"/>
      <c r="EH304" s="67"/>
      <c r="EI304" s="67"/>
      <c r="EJ304" s="67"/>
      <c r="EK304" s="67"/>
      <c r="EL304" s="67"/>
      <c r="EM304" s="67"/>
      <c r="EN304" s="67"/>
      <c r="EO304" s="67"/>
      <c r="EP304" s="67"/>
      <c r="EQ304" s="67"/>
      <c r="ER304" s="67"/>
      <c r="ES304" s="67"/>
      <c r="ET304" s="67"/>
      <c r="EU304" s="67"/>
      <c r="EV304" s="67"/>
      <c r="EW304" s="67"/>
      <c r="EX304" s="67"/>
      <c r="EY304" s="67"/>
      <c r="EZ304" s="67"/>
      <c r="FA304" s="67"/>
      <c r="FB304" s="67"/>
      <c r="FC304" s="67"/>
      <c r="FD304" s="67"/>
      <c r="FE304" s="67"/>
      <c r="FF304" s="67"/>
      <c r="FG304" s="67"/>
      <c r="FH304" s="67"/>
      <c r="FI304" s="67"/>
      <c r="FJ304" s="67"/>
      <c r="FK304" s="67"/>
      <c r="FL304" s="67"/>
      <c r="FM304" s="67"/>
      <c r="FN304" s="67"/>
      <c r="FO304" s="67"/>
      <c r="FP304" s="67"/>
      <c r="FQ304" s="67"/>
      <c r="FR304" s="67"/>
      <c r="FS304" s="67"/>
      <c r="FT304" s="67"/>
      <c r="FU304" s="67"/>
      <c r="FV304" s="67"/>
      <c r="FW304" s="67"/>
      <c r="FX304" s="67"/>
      <c r="FY304" s="67"/>
      <c r="FZ304" s="67"/>
      <c r="GA304" s="67"/>
      <c r="GB304" s="67"/>
      <c r="GC304" s="67"/>
      <c r="GD304" s="67"/>
      <c r="GE304" s="67"/>
      <c r="GF304" s="67"/>
      <c r="GG304" s="67"/>
      <c r="GH304" s="67"/>
    </row>
    <row r="305" spans="1:190" s="52" customFormat="1">
      <c r="A305" s="90">
        <v>90</v>
      </c>
      <c r="B305" s="52" t="s">
        <v>613</v>
      </c>
      <c r="C305" s="52" t="s">
        <v>614</v>
      </c>
      <c r="D305" s="52" t="s">
        <v>615</v>
      </c>
      <c r="E305" s="53" t="s">
        <v>616</v>
      </c>
      <c r="F305" s="74" t="s">
        <v>71</v>
      </c>
      <c r="H305" s="52" t="s">
        <v>147</v>
      </c>
      <c r="I305" s="53" t="s">
        <v>74</v>
      </c>
      <c r="J305" s="53">
        <v>526</v>
      </c>
      <c r="K305" s="53">
        <v>19.22</v>
      </c>
      <c r="L305" s="52" t="s">
        <v>617</v>
      </c>
      <c r="M305" s="52" t="s">
        <v>76</v>
      </c>
      <c r="N305" s="55">
        <v>69</v>
      </c>
      <c r="O305" s="52" t="s">
        <v>618</v>
      </c>
      <c r="P305" s="52" t="s">
        <v>619</v>
      </c>
      <c r="R305" s="52" t="s">
        <v>620</v>
      </c>
      <c r="T305" s="52" t="s">
        <v>79</v>
      </c>
      <c r="U305" s="52" t="s">
        <v>621</v>
      </c>
      <c r="V305" s="52" t="s">
        <v>622</v>
      </c>
      <c r="X305" s="52" t="s">
        <v>623</v>
      </c>
      <c r="Z305" s="52" t="s">
        <v>625</v>
      </c>
      <c r="AB305" s="52" t="s">
        <v>126</v>
      </c>
      <c r="AC305" s="52" t="s">
        <v>665</v>
      </c>
      <c r="AD305" s="52" t="s">
        <v>126</v>
      </c>
      <c r="AE305" s="52" t="s">
        <v>86</v>
      </c>
      <c r="AF305" s="56" t="s">
        <v>87</v>
      </c>
      <c r="AG305" s="52" t="s">
        <v>629</v>
      </c>
      <c r="AH305" s="67"/>
      <c r="AI305" s="67"/>
      <c r="AJ305" s="70" t="s">
        <v>666</v>
      </c>
      <c r="AK305" s="70" t="s">
        <v>667</v>
      </c>
      <c r="AL305" s="67"/>
      <c r="AM305" s="67"/>
      <c r="AN305" s="67"/>
      <c r="AO305" s="67"/>
      <c r="AP305" s="52" t="s">
        <v>632</v>
      </c>
      <c r="AQ305" s="67"/>
      <c r="AR305" s="52" t="s">
        <v>633</v>
      </c>
      <c r="AS305" s="52" t="s">
        <v>634</v>
      </c>
      <c r="AT305" s="67"/>
      <c r="AU305" s="67"/>
      <c r="AV305" s="67"/>
      <c r="AW305" s="67"/>
      <c r="AX305" s="67"/>
      <c r="AY305" s="67"/>
      <c r="AZ305" s="67"/>
      <c r="BA305" s="67"/>
      <c r="BB305" s="67"/>
      <c r="BC305" s="67"/>
      <c r="BD305" s="67"/>
      <c r="BE305" s="67"/>
      <c r="BF305" s="67"/>
      <c r="BG305" s="67"/>
      <c r="BH305" s="67"/>
      <c r="BI305" s="67"/>
      <c r="BJ305" s="67"/>
      <c r="BK305" s="67"/>
      <c r="BL305" s="67"/>
      <c r="BM305" s="67"/>
      <c r="BN305" s="67"/>
      <c r="BO305" s="67"/>
      <c r="BP305" s="67"/>
      <c r="BQ305" s="67"/>
      <c r="BR305" s="67"/>
      <c r="BS305" s="67"/>
      <c r="BT305" s="67"/>
      <c r="BU305" s="67"/>
      <c r="BV305" s="67"/>
      <c r="BW305" s="67"/>
      <c r="BX305" s="67"/>
      <c r="BY305" s="67"/>
      <c r="BZ305" s="67"/>
      <c r="CA305" s="67"/>
      <c r="CB305" s="67"/>
      <c r="CC305" s="67"/>
      <c r="CD305" s="67"/>
      <c r="CE305" s="67"/>
      <c r="CF305" s="67"/>
      <c r="CG305" s="67"/>
      <c r="CH305" s="67"/>
      <c r="CI305" s="67"/>
      <c r="CJ305" s="67"/>
      <c r="CK305" s="67"/>
      <c r="CL305" s="67"/>
      <c r="CM305" s="67"/>
      <c r="CN305" s="67"/>
      <c r="CO305" s="67"/>
      <c r="CP305" s="67"/>
      <c r="CQ305" s="67"/>
      <c r="CR305" s="67"/>
      <c r="CS305" s="67"/>
      <c r="CT305" s="67"/>
      <c r="CU305" s="67"/>
      <c r="CV305" s="67"/>
      <c r="CW305" s="67"/>
      <c r="CX305" s="67"/>
      <c r="CY305" s="67"/>
      <c r="CZ305" s="67"/>
      <c r="DA305" s="67"/>
      <c r="DB305" s="67"/>
      <c r="DC305" s="67"/>
      <c r="DD305" s="67"/>
      <c r="DE305" s="67"/>
      <c r="DF305" s="67"/>
      <c r="DG305" s="67"/>
      <c r="DH305" s="67"/>
      <c r="DI305" s="67"/>
      <c r="DJ305" s="67"/>
      <c r="DK305" s="67"/>
      <c r="DL305" s="67"/>
      <c r="DM305" s="67"/>
      <c r="DN305" s="67"/>
      <c r="DO305" s="67"/>
      <c r="DP305" s="67"/>
      <c r="DQ305" s="67"/>
      <c r="DR305" s="67"/>
      <c r="DS305" s="67"/>
      <c r="DT305" s="67"/>
      <c r="DU305" s="67"/>
      <c r="DV305" s="67"/>
      <c r="DW305" s="67"/>
      <c r="DX305" s="67"/>
      <c r="DY305" s="67"/>
      <c r="DZ305" s="67"/>
      <c r="EA305" s="67"/>
      <c r="EB305" s="67"/>
      <c r="EC305" s="67"/>
      <c r="ED305" s="67"/>
      <c r="EE305" s="67"/>
      <c r="EF305" s="67"/>
      <c r="EG305" s="67"/>
      <c r="EH305" s="67"/>
      <c r="EI305" s="67"/>
      <c r="EJ305" s="67"/>
      <c r="EK305" s="67"/>
      <c r="EL305" s="67"/>
      <c r="EM305" s="67"/>
      <c r="EN305" s="67"/>
      <c r="EO305" s="67"/>
      <c r="EP305" s="67"/>
      <c r="EQ305" s="67"/>
      <c r="ER305" s="67"/>
      <c r="ES305" s="67"/>
      <c r="ET305" s="67"/>
      <c r="EU305" s="67"/>
      <c r="EV305" s="67"/>
      <c r="EW305" s="67"/>
      <c r="EX305" s="67"/>
      <c r="EY305" s="67"/>
      <c r="EZ305" s="67"/>
      <c r="FA305" s="67"/>
      <c r="FB305" s="67"/>
      <c r="FC305" s="67"/>
      <c r="FD305" s="67"/>
      <c r="FE305" s="67"/>
      <c r="FF305" s="67"/>
      <c r="FG305" s="67"/>
      <c r="FH305" s="67"/>
      <c r="FI305" s="67"/>
      <c r="FJ305" s="67"/>
      <c r="FK305" s="67"/>
      <c r="FL305" s="67"/>
      <c r="FM305" s="67"/>
      <c r="FN305" s="67"/>
      <c r="FO305" s="67"/>
      <c r="FP305" s="67"/>
      <c r="FQ305" s="67"/>
      <c r="FR305" s="67"/>
      <c r="FS305" s="67"/>
      <c r="FT305" s="67"/>
      <c r="FU305" s="67"/>
      <c r="FV305" s="67"/>
      <c r="FW305" s="67"/>
      <c r="FX305" s="67"/>
      <c r="FY305" s="67"/>
      <c r="FZ305" s="67"/>
      <c r="GA305" s="67"/>
      <c r="GB305" s="67"/>
      <c r="GC305" s="67"/>
      <c r="GD305" s="67"/>
      <c r="GE305" s="67"/>
      <c r="GF305" s="67"/>
      <c r="GG305" s="67"/>
      <c r="GH305" s="67"/>
    </row>
    <row r="306" spans="1:190" s="52" customFormat="1">
      <c r="A306" s="51">
        <v>94</v>
      </c>
      <c r="B306" s="52" t="s">
        <v>2129</v>
      </c>
      <c r="C306" s="52" t="s">
        <v>2130</v>
      </c>
      <c r="D306" s="52" t="s">
        <v>2131</v>
      </c>
      <c r="E306" s="53" t="s">
        <v>450</v>
      </c>
      <c r="F306" s="74" t="s">
        <v>2132</v>
      </c>
      <c r="H306" s="52" t="s">
        <v>254</v>
      </c>
      <c r="I306" s="53" t="s">
        <v>74</v>
      </c>
      <c r="J306" s="53">
        <v>473</v>
      </c>
      <c r="K306" s="53">
        <v>23.84</v>
      </c>
      <c r="L306" s="52" t="s">
        <v>71</v>
      </c>
      <c r="M306" s="52" t="s">
        <v>149</v>
      </c>
      <c r="N306" s="55" t="s">
        <v>2133</v>
      </c>
      <c r="O306" s="67" t="s">
        <v>71</v>
      </c>
      <c r="P306" s="52" t="s">
        <v>2134</v>
      </c>
      <c r="Q306" s="52" t="s">
        <v>2135</v>
      </c>
      <c r="R306" s="52" t="s">
        <v>2136</v>
      </c>
      <c r="T306" s="52" t="s">
        <v>221</v>
      </c>
      <c r="U306" s="52" t="s">
        <v>2137</v>
      </c>
      <c r="V306" s="52" t="s">
        <v>2138</v>
      </c>
      <c r="Y306" s="52" t="s">
        <v>2139</v>
      </c>
      <c r="Z306" s="52" t="s">
        <v>2140</v>
      </c>
      <c r="AB306" s="52" t="s">
        <v>1493</v>
      </c>
      <c r="AC306" s="52" t="s">
        <v>2141</v>
      </c>
      <c r="AD306" s="52" t="s">
        <v>512</v>
      </c>
      <c r="AE306" s="52" t="s">
        <v>240</v>
      </c>
      <c r="AF306" s="56" t="s">
        <v>2142</v>
      </c>
      <c r="AG306" s="56" t="s">
        <v>88</v>
      </c>
      <c r="AI306" s="70" t="s">
        <v>2143</v>
      </c>
      <c r="AN306" s="52" t="s">
        <v>2144</v>
      </c>
      <c r="AP306" s="52" t="s">
        <v>2145</v>
      </c>
      <c r="AQ306" s="52" t="s">
        <v>2146</v>
      </c>
      <c r="AR306" s="52" t="s">
        <v>2147</v>
      </c>
    </row>
    <row r="307" spans="1:190" s="67" customFormat="1">
      <c r="A307" s="51">
        <v>94</v>
      </c>
      <c r="B307" s="52" t="s">
        <v>2129</v>
      </c>
      <c r="C307" s="52" t="s">
        <v>2130</v>
      </c>
      <c r="D307" s="52" t="s">
        <v>2131</v>
      </c>
      <c r="E307" s="53" t="s">
        <v>450</v>
      </c>
      <c r="F307" s="74" t="s">
        <v>2132</v>
      </c>
      <c r="G307" s="52"/>
      <c r="H307" s="52" t="s">
        <v>254</v>
      </c>
      <c r="I307" s="53" t="s">
        <v>74</v>
      </c>
      <c r="J307" s="53">
        <v>473</v>
      </c>
      <c r="K307" s="53">
        <v>23.84</v>
      </c>
      <c r="L307" s="52" t="s">
        <v>71</v>
      </c>
      <c r="M307" s="52" t="s">
        <v>149</v>
      </c>
      <c r="N307" s="55" t="s">
        <v>2133</v>
      </c>
      <c r="O307" s="67" t="s">
        <v>71</v>
      </c>
      <c r="P307" s="52" t="s">
        <v>2134</v>
      </c>
      <c r="Q307" s="52" t="s">
        <v>2135</v>
      </c>
      <c r="R307" s="52" t="s">
        <v>2136</v>
      </c>
      <c r="S307" s="52"/>
      <c r="T307" s="52" t="s">
        <v>221</v>
      </c>
      <c r="U307" s="52" t="s">
        <v>2137</v>
      </c>
      <c r="V307" s="52" t="s">
        <v>2138</v>
      </c>
      <c r="W307" s="52"/>
      <c r="X307" s="52"/>
      <c r="Y307" s="52" t="s">
        <v>2139</v>
      </c>
      <c r="Z307" s="52" t="s">
        <v>2140</v>
      </c>
      <c r="AA307" s="52"/>
      <c r="AB307" s="52" t="s">
        <v>1493</v>
      </c>
      <c r="AC307" s="52" t="s">
        <v>2141</v>
      </c>
      <c r="AD307" s="52" t="s">
        <v>512</v>
      </c>
      <c r="AE307" s="52" t="s">
        <v>240</v>
      </c>
      <c r="AF307" s="56" t="s">
        <v>2148</v>
      </c>
      <c r="AG307" s="56" t="s">
        <v>88</v>
      </c>
      <c r="AH307" s="52"/>
      <c r="AI307" s="52" t="s">
        <v>2149</v>
      </c>
      <c r="AJ307" s="52"/>
      <c r="AK307" s="52"/>
      <c r="AL307" s="52"/>
      <c r="AM307" s="52"/>
      <c r="AN307" s="52" t="s">
        <v>2144</v>
      </c>
      <c r="AO307" s="52"/>
      <c r="AP307" s="52"/>
      <c r="AQ307" s="52"/>
      <c r="AR307" s="52"/>
      <c r="AS307" s="52"/>
      <c r="AT307" s="52"/>
      <c r="AU307" s="52"/>
      <c r="AV307" s="52"/>
      <c r="AW307" s="52"/>
      <c r="AX307" s="52"/>
      <c r="AY307" s="52"/>
      <c r="AZ307" s="52"/>
      <c r="BA307" s="52"/>
      <c r="BB307" s="52"/>
      <c r="BC307" s="52"/>
      <c r="BD307" s="52"/>
      <c r="BE307" s="52"/>
      <c r="BF307" s="52"/>
      <c r="BG307" s="52"/>
      <c r="BH307" s="52"/>
      <c r="BI307" s="52"/>
      <c r="BJ307" s="52"/>
      <c r="BK307" s="52"/>
      <c r="BL307" s="52"/>
      <c r="BM307" s="52"/>
      <c r="BN307" s="52"/>
      <c r="BO307" s="52"/>
      <c r="BP307" s="52"/>
      <c r="BQ307" s="52"/>
      <c r="BR307" s="52"/>
      <c r="BS307" s="52"/>
      <c r="BT307" s="52"/>
      <c r="BU307" s="52"/>
      <c r="BV307" s="52"/>
      <c r="BW307" s="52"/>
      <c r="BX307" s="52"/>
      <c r="BY307" s="52"/>
      <c r="BZ307" s="52"/>
      <c r="CA307" s="52"/>
      <c r="CB307" s="52"/>
      <c r="CC307" s="52"/>
      <c r="CD307" s="52"/>
      <c r="CE307" s="52"/>
      <c r="CF307" s="52"/>
      <c r="CG307" s="52"/>
      <c r="CH307" s="52"/>
      <c r="CI307" s="52"/>
      <c r="CJ307" s="52"/>
      <c r="CK307" s="52"/>
      <c r="CL307" s="52"/>
      <c r="CM307" s="52"/>
      <c r="CN307" s="52"/>
      <c r="CO307" s="52"/>
      <c r="CP307" s="52"/>
      <c r="CQ307" s="52"/>
      <c r="CR307" s="52"/>
      <c r="CS307" s="52"/>
      <c r="CT307" s="52"/>
      <c r="CU307" s="52"/>
      <c r="CV307" s="52"/>
      <c r="CW307" s="52"/>
      <c r="CX307" s="52"/>
      <c r="CY307" s="52"/>
      <c r="CZ307" s="52"/>
      <c r="DA307" s="52"/>
      <c r="DB307" s="52"/>
      <c r="DC307" s="52"/>
      <c r="DD307" s="52"/>
      <c r="DE307" s="52"/>
      <c r="DF307" s="52"/>
      <c r="DG307" s="52"/>
      <c r="DH307" s="52"/>
      <c r="DI307" s="52"/>
      <c r="DJ307" s="52"/>
      <c r="DK307" s="52"/>
      <c r="DL307" s="52"/>
      <c r="DM307" s="52"/>
      <c r="DN307" s="52"/>
      <c r="DO307" s="52"/>
      <c r="DP307" s="52"/>
      <c r="DQ307" s="52"/>
      <c r="DR307" s="52"/>
      <c r="DS307" s="52"/>
      <c r="DT307" s="52"/>
      <c r="DU307" s="52"/>
      <c r="DV307" s="52"/>
      <c r="DW307" s="52"/>
      <c r="DX307" s="52"/>
      <c r="DY307" s="52"/>
      <c r="DZ307" s="52"/>
      <c r="EA307" s="52"/>
      <c r="EB307" s="52"/>
      <c r="EC307" s="52"/>
      <c r="ED307" s="52"/>
      <c r="EE307" s="52"/>
      <c r="EF307" s="52"/>
      <c r="EG307" s="52"/>
      <c r="EH307" s="52"/>
      <c r="EI307" s="52"/>
      <c r="EJ307" s="52"/>
      <c r="EK307" s="52"/>
      <c r="EL307" s="52"/>
      <c r="EM307" s="52"/>
      <c r="EN307" s="52"/>
      <c r="EO307" s="52"/>
      <c r="EP307" s="52"/>
      <c r="EQ307" s="52"/>
      <c r="ER307" s="52"/>
      <c r="ES307" s="52"/>
      <c r="ET307" s="52"/>
      <c r="EU307" s="52"/>
      <c r="EV307" s="52"/>
      <c r="EW307" s="52"/>
      <c r="EX307" s="52"/>
      <c r="EY307" s="52"/>
      <c r="EZ307" s="52"/>
      <c r="FA307" s="52"/>
      <c r="FB307" s="52"/>
      <c r="FC307" s="52"/>
      <c r="FD307" s="52"/>
      <c r="FE307" s="52"/>
      <c r="FF307" s="52"/>
      <c r="FG307" s="52"/>
      <c r="FH307" s="52"/>
      <c r="FI307" s="52"/>
      <c r="FJ307" s="52"/>
      <c r="FK307" s="52"/>
      <c r="FL307" s="52"/>
      <c r="FM307" s="52"/>
      <c r="FN307" s="52"/>
      <c r="FO307" s="52"/>
      <c r="FP307" s="52"/>
      <c r="FQ307" s="52"/>
      <c r="FR307" s="52"/>
      <c r="FS307" s="52"/>
      <c r="FT307" s="52"/>
      <c r="FU307" s="52"/>
      <c r="FV307" s="52"/>
      <c r="FW307" s="52"/>
      <c r="FX307" s="52"/>
      <c r="FY307" s="52"/>
      <c r="FZ307" s="52"/>
      <c r="GA307" s="52"/>
      <c r="GB307" s="52"/>
      <c r="GC307" s="52"/>
      <c r="GD307" s="52"/>
      <c r="GE307" s="52"/>
      <c r="GF307" s="52"/>
      <c r="GG307" s="52"/>
      <c r="GH307" s="52"/>
    </row>
    <row r="308" spans="1:190" s="67" customFormat="1">
      <c r="A308" s="51">
        <v>98</v>
      </c>
      <c r="B308" s="52" t="s">
        <v>668</v>
      </c>
      <c r="C308" s="52" t="s">
        <v>669</v>
      </c>
      <c r="D308" s="52" t="s">
        <v>670</v>
      </c>
      <c r="E308" s="53" t="s">
        <v>671</v>
      </c>
      <c r="F308" s="74" t="s">
        <v>71</v>
      </c>
      <c r="G308" s="52"/>
      <c r="H308" s="52" t="s">
        <v>147</v>
      </c>
      <c r="I308" s="53" t="s">
        <v>74</v>
      </c>
      <c r="J308" s="53">
        <v>171</v>
      </c>
      <c r="K308" s="53">
        <v>18.399999999999999</v>
      </c>
      <c r="L308" s="52" t="s">
        <v>672</v>
      </c>
      <c r="M308" s="52" t="s">
        <v>76</v>
      </c>
      <c r="N308" s="55">
        <v>69</v>
      </c>
      <c r="O308" s="52" t="s">
        <v>217</v>
      </c>
      <c r="P308" s="52" t="s">
        <v>673</v>
      </c>
      <c r="Q308" s="52" t="s">
        <v>71</v>
      </c>
      <c r="R308" s="52" t="s">
        <v>674</v>
      </c>
      <c r="S308" s="52"/>
      <c r="T308" s="52" t="s">
        <v>79</v>
      </c>
      <c r="U308" s="52" t="s">
        <v>675</v>
      </c>
      <c r="V308" s="52" t="s">
        <v>676</v>
      </c>
      <c r="W308" s="52"/>
      <c r="X308" s="52" t="s">
        <v>677</v>
      </c>
      <c r="Y308" s="52" t="s">
        <v>678</v>
      </c>
      <c r="Z308" s="52" t="s">
        <v>679</v>
      </c>
      <c r="AA308" s="52" t="s">
        <v>680</v>
      </c>
      <c r="AB308" s="52" t="s">
        <v>227</v>
      </c>
      <c r="AC308" s="52" t="s">
        <v>681</v>
      </c>
      <c r="AD308" s="52" t="s">
        <v>239</v>
      </c>
      <c r="AE308" s="52" t="s">
        <v>240</v>
      </c>
      <c r="AF308" s="56" t="s">
        <v>87</v>
      </c>
      <c r="AG308" s="52" t="s">
        <v>158</v>
      </c>
      <c r="AH308" s="52" t="s">
        <v>583</v>
      </c>
      <c r="AI308" s="52" t="s">
        <v>71</v>
      </c>
      <c r="AJ308" s="52"/>
      <c r="AK308" s="52"/>
      <c r="AL308" s="76"/>
      <c r="AM308" s="76"/>
      <c r="AN308" s="52" t="s">
        <v>682</v>
      </c>
      <c r="AO308" s="52"/>
      <c r="AP308" s="52" t="s">
        <v>683</v>
      </c>
      <c r="AQ308" s="52"/>
      <c r="AR308" s="52" t="s">
        <v>684</v>
      </c>
      <c r="AS308" s="74" t="s">
        <v>685</v>
      </c>
      <c r="AT308" s="52"/>
      <c r="AU308" s="52"/>
      <c r="AV308" s="52"/>
      <c r="AW308" s="52"/>
      <c r="AX308" s="52"/>
      <c r="AY308" s="52"/>
      <c r="AZ308" s="52"/>
      <c r="BA308" s="52"/>
      <c r="BB308" s="52"/>
      <c r="BC308" s="52"/>
      <c r="BD308" s="52"/>
      <c r="BE308" s="52"/>
      <c r="BF308" s="52"/>
      <c r="BG308" s="52"/>
      <c r="BH308" s="52"/>
      <c r="BI308" s="52"/>
      <c r="BJ308" s="52"/>
      <c r="BK308" s="52"/>
      <c r="BL308" s="52"/>
      <c r="BM308" s="52"/>
      <c r="BN308" s="52"/>
      <c r="BO308" s="52"/>
      <c r="BP308" s="52"/>
      <c r="BQ308" s="52"/>
      <c r="BR308" s="52"/>
      <c r="BS308" s="52"/>
      <c r="BT308" s="52"/>
      <c r="BU308" s="52"/>
      <c r="BV308" s="52"/>
      <c r="BW308" s="52"/>
      <c r="BX308" s="52"/>
      <c r="BY308" s="52"/>
      <c r="BZ308" s="52"/>
      <c r="CA308" s="52"/>
      <c r="CB308" s="52"/>
      <c r="CC308" s="52"/>
      <c r="CD308" s="52"/>
      <c r="CE308" s="52"/>
      <c r="CF308" s="52"/>
      <c r="CG308" s="52"/>
      <c r="CH308" s="52"/>
      <c r="CI308" s="52"/>
      <c r="CJ308" s="52"/>
      <c r="CK308" s="52"/>
      <c r="CL308" s="52"/>
      <c r="CM308" s="52"/>
      <c r="CN308" s="52"/>
      <c r="CO308" s="52"/>
      <c r="CP308" s="52"/>
      <c r="CQ308" s="52"/>
      <c r="CR308" s="52"/>
      <c r="CS308" s="52"/>
      <c r="CT308" s="52"/>
      <c r="CU308" s="52"/>
      <c r="CV308" s="52"/>
      <c r="CW308" s="52"/>
      <c r="CX308" s="52"/>
      <c r="CY308" s="52"/>
      <c r="CZ308" s="52"/>
      <c r="DA308" s="52"/>
      <c r="DB308" s="52"/>
      <c r="DC308" s="52"/>
      <c r="DD308" s="52"/>
      <c r="DE308" s="52"/>
      <c r="DF308" s="52"/>
      <c r="DG308" s="52"/>
      <c r="DH308" s="52"/>
      <c r="DI308" s="52"/>
      <c r="DJ308" s="52"/>
      <c r="DK308" s="52"/>
      <c r="DL308" s="52"/>
      <c r="DM308" s="52"/>
      <c r="DN308" s="52"/>
      <c r="DO308" s="52"/>
      <c r="DP308" s="52"/>
      <c r="DQ308" s="52"/>
      <c r="DR308" s="52"/>
      <c r="DS308" s="52"/>
      <c r="DT308" s="52"/>
      <c r="DU308" s="52"/>
      <c r="DV308" s="52"/>
      <c r="DW308" s="52"/>
      <c r="DX308" s="52"/>
      <c r="DY308" s="52"/>
      <c r="DZ308" s="52"/>
      <c r="EA308" s="52"/>
      <c r="EB308" s="52"/>
      <c r="EC308" s="52"/>
      <c r="ED308" s="52"/>
      <c r="EE308" s="52"/>
      <c r="EF308" s="52"/>
      <c r="EG308" s="52"/>
      <c r="EH308" s="52"/>
      <c r="EI308" s="52"/>
      <c r="EJ308" s="52"/>
      <c r="EK308" s="52"/>
      <c r="EL308" s="52"/>
      <c r="EM308" s="52"/>
      <c r="EN308" s="52"/>
      <c r="EO308" s="52"/>
      <c r="EP308" s="52"/>
      <c r="EQ308" s="52"/>
      <c r="ER308" s="52"/>
      <c r="ES308" s="52"/>
      <c r="ET308" s="52"/>
      <c r="EU308" s="52"/>
      <c r="EV308" s="52"/>
      <c r="EW308" s="52"/>
      <c r="EX308" s="52"/>
      <c r="EY308" s="52"/>
      <c r="EZ308" s="52"/>
      <c r="FA308" s="52"/>
      <c r="FB308" s="52"/>
      <c r="FC308" s="52"/>
      <c r="FD308" s="52"/>
      <c r="FE308" s="52"/>
      <c r="FF308" s="52"/>
      <c r="FG308" s="52"/>
      <c r="FH308" s="52"/>
      <c r="FI308" s="52"/>
      <c r="FJ308" s="52"/>
      <c r="FK308" s="52"/>
      <c r="FL308" s="52"/>
      <c r="FM308" s="52"/>
      <c r="FN308" s="52"/>
      <c r="FO308" s="52"/>
      <c r="FP308" s="52"/>
      <c r="FQ308" s="52"/>
      <c r="FR308" s="52"/>
      <c r="FS308" s="52"/>
      <c r="FT308" s="52"/>
      <c r="FU308" s="52"/>
      <c r="FV308" s="52"/>
      <c r="FW308" s="52"/>
      <c r="FX308" s="52"/>
      <c r="FY308" s="52"/>
      <c r="FZ308" s="52"/>
      <c r="GA308" s="52"/>
      <c r="GB308" s="52"/>
      <c r="GC308" s="52"/>
      <c r="GD308" s="52"/>
      <c r="GE308" s="52"/>
      <c r="GF308" s="52"/>
      <c r="GG308" s="52"/>
      <c r="GH308" s="52"/>
    </row>
    <row r="309" spans="1:190" s="67" customFormat="1">
      <c r="A309" s="51">
        <v>98</v>
      </c>
      <c r="B309" s="52" t="s">
        <v>668</v>
      </c>
      <c r="C309" s="52" t="s">
        <v>669</v>
      </c>
      <c r="D309" s="52" t="s">
        <v>670</v>
      </c>
      <c r="E309" s="53" t="s">
        <v>671</v>
      </c>
      <c r="F309" s="74" t="s">
        <v>71</v>
      </c>
      <c r="G309" s="52"/>
      <c r="H309" s="52" t="s">
        <v>147</v>
      </c>
      <c r="I309" s="53" t="s">
        <v>74</v>
      </c>
      <c r="J309" s="53">
        <v>171</v>
      </c>
      <c r="K309" s="53">
        <v>18.399999999999999</v>
      </c>
      <c r="L309" s="52" t="s">
        <v>672</v>
      </c>
      <c r="M309" s="52" t="s">
        <v>76</v>
      </c>
      <c r="N309" s="55">
        <v>69</v>
      </c>
      <c r="O309" s="52" t="s">
        <v>217</v>
      </c>
      <c r="P309" s="52" t="s">
        <v>673</v>
      </c>
      <c r="Q309" s="52" t="s">
        <v>71</v>
      </c>
      <c r="R309" s="52" t="s">
        <v>674</v>
      </c>
      <c r="S309" s="52"/>
      <c r="T309" s="52" t="s">
        <v>79</v>
      </c>
      <c r="U309" s="52" t="s">
        <v>675</v>
      </c>
      <c r="V309" s="52" t="s">
        <v>676</v>
      </c>
      <c r="W309" s="52"/>
      <c r="X309" s="52" t="s">
        <v>677</v>
      </c>
      <c r="Y309" s="52" t="s">
        <v>678</v>
      </c>
      <c r="Z309" s="52" t="s">
        <v>679</v>
      </c>
      <c r="AA309" s="52" t="s">
        <v>686</v>
      </c>
      <c r="AB309" s="52" t="s">
        <v>687</v>
      </c>
      <c r="AC309" s="52" t="s">
        <v>681</v>
      </c>
      <c r="AD309" s="52" t="s">
        <v>239</v>
      </c>
      <c r="AE309" s="52" t="s">
        <v>240</v>
      </c>
      <c r="AF309" s="56" t="s">
        <v>87</v>
      </c>
      <c r="AG309" s="52" t="s">
        <v>158</v>
      </c>
      <c r="AH309" s="52" t="s">
        <v>583</v>
      </c>
      <c r="AI309" s="70" t="s">
        <v>688</v>
      </c>
      <c r="AJ309" s="77" t="s">
        <v>689</v>
      </c>
      <c r="AK309" s="77" t="s">
        <v>690</v>
      </c>
      <c r="AL309" s="76"/>
      <c r="AM309" s="76"/>
      <c r="AN309" s="74" t="s">
        <v>691</v>
      </c>
      <c r="AO309" s="52"/>
      <c r="AP309" s="52" t="s">
        <v>692</v>
      </c>
      <c r="AQ309" s="52"/>
      <c r="AR309" s="52" t="s">
        <v>684</v>
      </c>
      <c r="AS309" s="74" t="s">
        <v>685</v>
      </c>
      <c r="AT309" s="52"/>
      <c r="AU309" s="52"/>
      <c r="AV309" s="52"/>
      <c r="AW309" s="52"/>
      <c r="AX309" s="52"/>
      <c r="AY309" s="52"/>
      <c r="AZ309" s="52"/>
      <c r="BA309" s="52"/>
      <c r="BB309" s="52"/>
      <c r="BC309" s="52"/>
      <c r="BD309" s="52"/>
      <c r="BE309" s="52"/>
      <c r="BF309" s="52"/>
      <c r="BG309" s="52"/>
      <c r="BH309" s="52"/>
      <c r="BI309" s="52"/>
      <c r="BJ309" s="52"/>
      <c r="BK309" s="52"/>
      <c r="BL309" s="52"/>
      <c r="BM309" s="52"/>
      <c r="BN309" s="52"/>
      <c r="BO309" s="52"/>
      <c r="BP309" s="52"/>
      <c r="BQ309" s="52"/>
      <c r="BR309" s="52"/>
      <c r="BS309" s="52"/>
      <c r="BT309" s="52"/>
      <c r="BU309" s="52"/>
      <c r="BV309" s="52"/>
      <c r="BW309" s="52"/>
      <c r="BX309" s="52"/>
      <c r="BY309" s="52"/>
      <c r="BZ309" s="52"/>
      <c r="CA309" s="52"/>
      <c r="CB309" s="52"/>
      <c r="CC309" s="52"/>
      <c r="CD309" s="52"/>
      <c r="CE309" s="52"/>
      <c r="CF309" s="52"/>
      <c r="CG309" s="52"/>
      <c r="CH309" s="52"/>
      <c r="CI309" s="52"/>
      <c r="CJ309" s="52"/>
      <c r="CK309" s="52"/>
      <c r="CL309" s="52"/>
      <c r="CM309" s="52"/>
      <c r="CN309" s="52"/>
      <c r="CO309" s="52"/>
      <c r="CP309" s="52"/>
      <c r="CQ309" s="52"/>
      <c r="CR309" s="52"/>
      <c r="CS309" s="52"/>
      <c r="CT309" s="52"/>
      <c r="CU309" s="52"/>
      <c r="CV309" s="52"/>
      <c r="CW309" s="52"/>
      <c r="CX309" s="52"/>
      <c r="CY309" s="52"/>
      <c r="CZ309" s="52"/>
      <c r="DA309" s="52"/>
      <c r="DB309" s="52"/>
      <c r="DC309" s="52"/>
      <c r="DD309" s="52"/>
      <c r="DE309" s="52"/>
      <c r="DF309" s="52"/>
      <c r="DG309" s="52"/>
      <c r="DH309" s="52"/>
      <c r="DI309" s="52"/>
      <c r="DJ309" s="52"/>
      <c r="DK309" s="52"/>
      <c r="DL309" s="52"/>
      <c r="DM309" s="52"/>
      <c r="DN309" s="52"/>
      <c r="DO309" s="52"/>
      <c r="DP309" s="52"/>
      <c r="DQ309" s="52"/>
      <c r="DR309" s="52"/>
      <c r="DS309" s="52"/>
      <c r="DT309" s="52"/>
      <c r="DU309" s="52"/>
      <c r="DV309" s="52"/>
      <c r="DW309" s="52"/>
      <c r="DX309" s="52"/>
      <c r="DY309" s="52"/>
      <c r="DZ309" s="52"/>
      <c r="EA309" s="52"/>
      <c r="EB309" s="52"/>
      <c r="EC309" s="52"/>
      <c r="ED309" s="52"/>
      <c r="EE309" s="52"/>
      <c r="EF309" s="52"/>
      <c r="EG309" s="52"/>
      <c r="EH309" s="52"/>
      <c r="EI309" s="52"/>
      <c r="EJ309" s="52"/>
      <c r="EK309" s="52"/>
      <c r="EL309" s="52"/>
      <c r="EM309" s="52"/>
      <c r="EN309" s="52"/>
      <c r="EO309" s="52"/>
      <c r="EP309" s="52"/>
      <c r="EQ309" s="52"/>
      <c r="ER309" s="52"/>
      <c r="ES309" s="52"/>
      <c r="ET309" s="52"/>
      <c r="EU309" s="52"/>
      <c r="EV309" s="52"/>
      <c r="EW309" s="52"/>
      <c r="EX309" s="52"/>
      <c r="EY309" s="52"/>
      <c r="EZ309" s="52"/>
      <c r="FA309" s="52"/>
      <c r="FB309" s="52"/>
      <c r="FC309" s="52"/>
      <c r="FD309" s="52"/>
      <c r="FE309" s="52"/>
      <c r="FF309" s="52"/>
      <c r="FG309" s="52"/>
      <c r="FH309" s="52"/>
      <c r="FI309" s="52"/>
      <c r="FJ309" s="52"/>
      <c r="FK309" s="52"/>
      <c r="FL309" s="52"/>
      <c r="FM309" s="52"/>
      <c r="FN309" s="52"/>
      <c r="FO309" s="52"/>
      <c r="FP309" s="52"/>
      <c r="FQ309" s="52"/>
      <c r="FR309" s="52"/>
      <c r="FS309" s="52"/>
      <c r="FT309" s="52"/>
      <c r="FU309" s="52"/>
      <c r="FV309" s="52"/>
      <c r="FW309" s="52"/>
      <c r="FX309" s="52"/>
      <c r="FY309" s="52"/>
      <c r="FZ309" s="52"/>
      <c r="GA309" s="52"/>
      <c r="GB309" s="52"/>
      <c r="GC309" s="52"/>
      <c r="GD309" s="52"/>
      <c r="GE309" s="52"/>
      <c r="GF309" s="52"/>
      <c r="GG309" s="52"/>
      <c r="GH309" s="52"/>
    </row>
    <row r="310" spans="1:190" s="67" customFormat="1" ht="18" customHeight="1">
      <c r="A310" s="51">
        <v>98</v>
      </c>
      <c r="B310" s="52" t="s">
        <v>668</v>
      </c>
      <c r="C310" s="52" t="s">
        <v>669</v>
      </c>
      <c r="D310" s="52" t="s">
        <v>670</v>
      </c>
      <c r="E310" s="53" t="s">
        <v>671</v>
      </c>
      <c r="F310" s="74" t="s">
        <v>71</v>
      </c>
      <c r="G310" s="52"/>
      <c r="H310" s="52" t="s">
        <v>147</v>
      </c>
      <c r="I310" s="53" t="s">
        <v>74</v>
      </c>
      <c r="J310" s="53">
        <v>171</v>
      </c>
      <c r="K310" s="53">
        <v>18.399999999999999</v>
      </c>
      <c r="L310" s="52" t="s">
        <v>672</v>
      </c>
      <c r="M310" s="52" t="s">
        <v>76</v>
      </c>
      <c r="N310" s="55">
        <v>69</v>
      </c>
      <c r="O310" s="52" t="s">
        <v>217</v>
      </c>
      <c r="P310" s="52" t="s">
        <v>673</v>
      </c>
      <c r="Q310" s="52" t="s">
        <v>71</v>
      </c>
      <c r="R310" s="52" t="s">
        <v>674</v>
      </c>
      <c r="S310" s="52"/>
      <c r="T310" s="52" t="s">
        <v>79</v>
      </c>
      <c r="U310" s="52" t="s">
        <v>675</v>
      </c>
      <c r="V310" s="52" t="s">
        <v>676</v>
      </c>
      <c r="W310" s="52"/>
      <c r="X310" s="52" t="s">
        <v>677</v>
      </c>
      <c r="Y310" s="52" t="s">
        <v>678</v>
      </c>
      <c r="Z310" s="52" t="s">
        <v>679</v>
      </c>
      <c r="AA310" s="52" t="s">
        <v>693</v>
      </c>
      <c r="AB310" s="52" t="s">
        <v>694</v>
      </c>
      <c r="AC310" s="52" t="s">
        <v>681</v>
      </c>
      <c r="AD310" s="52" t="s">
        <v>239</v>
      </c>
      <c r="AE310" s="52" t="s">
        <v>240</v>
      </c>
      <c r="AF310" s="56" t="s">
        <v>87</v>
      </c>
      <c r="AG310" s="52" t="s">
        <v>158</v>
      </c>
      <c r="AH310" s="52" t="s">
        <v>583</v>
      </c>
      <c r="AI310" s="52" t="s">
        <v>71</v>
      </c>
      <c r="AJ310" s="52"/>
      <c r="AK310" s="52"/>
      <c r="AL310" s="52"/>
      <c r="AM310" s="52"/>
      <c r="AN310" s="52" t="s">
        <v>695</v>
      </c>
      <c r="AO310" s="52"/>
      <c r="AP310" s="52" t="s">
        <v>692</v>
      </c>
      <c r="AQ310" s="52"/>
      <c r="AR310" s="52" t="s">
        <v>684</v>
      </c>
      <c r="AS310" s="74" t="s">
        <v>685</v>
      </c>
      <c r="AT310" s="52"/>
      <c r="AU310" s="52"/>
      <c r="AV310" s="52"/>
      <c r="AW310" s="52"/>
      <c r="AX310" s="52"/>
      <c r="AY310" s="52"/>
      <c r="AZ310" s="52"/>
      <c r="BA310" s="52"/>
      <c r="BB310" s="52"/>
      <c r="BC310" s="52"/>
      <c r="BD310" s="52"/>
      <c r="BE310" s="52"/>
      <c r="BF310" s="52"/>
      <c r="BG310" s="52"/>
      <c r="BH310" s="52"/>
      <c r="BI310" s="52"/>
      <c r="BJ310" s="52"/>
      <c r="BK310" s="52"/>
      <c r="BL310" s="52"/>
      <c r="BM310" s="52"/>
      <c r="BN310" s="52"/>
      <c r="BO310" s="52"/>
      <c r="BP310" s="52"/>
      <c r="BQ310" s="52"/>
      <c r="BR310" s="52"/>
      <c r="BS310" s="52"/>
      <c r="BT310" s="52"/>
      <c r="BU310" s="52"/>
      <c r="BV310" s="52"/>
      <c r="BW310" s="52"/>
      <c r="BX310" s="52"/>
      <c r="BY310" s="52"/>
      <c r="BZ310" s="52"/>
      <c r="CA310" s="52"/>
      <c r="CB310" s="52"/>
      <c r="CC310" s="52"/>
      <c r="CD310" s="52"/>
      <c r="CE310" s="52"/>
      <c r="CF310" s="52"/>
      <c r="CG310" s="52"/>
      <c r="CH310" s="52"/>
      <c r="CI310" s="52"/>
      <c r="CJ310" s="52"/>
      <c r="CK310" s="52"/>
      <c r="CL310" s="52"/>
      <c r="CM310" s="52"/>
      <c r="CN310" s="52"/>
      <c r="CO310" s="52"/>
      <c r="CP310" s="52"/>
      <c r="CQ310" s="52"/>
      <c r="CR310" s="52"/>
      <c r="CS310" s="52"/>
      <c r="CT310" s="52"/>
      <c r="CU310" s="52"/>
      <c r="CV310" s="52"/>
      <c r="CW310" s="52"/>
      <c r="CX310" s="52"/>
      <c r="CY310" s="52"/>
      <c r="CZ310" s="52"/>
      <c r="DA310" s="52"/>
      <c r="DB310" s="52"/>
      <c r="DC310" s="52"/>
      <c r="DD310" s="52"/>
      <c r="DE310" s="52"/>
      <c r="DF310" s="52"/>
      <c r="DG310" s="52"/>
      <c r="DH310" s="52"/>
      <c r="DI310" s="52"/>
      <c r="DJ310" s="52"/>
      <c r="DK310" s="52"/>
      <c r="DL310" s="52"/>
      <c r="DM310" s="52"/>
      <c r="DN310" s="52"/>
      <c r="DO310" s="52"/>
      <c r="DP310" s="52"/>
      <c r="DQ310" s="52"/>
      <c r="DR310" s="52"/>
      <c r="DS310" s="52"/>
      <c r="DT310" s="52"/>
      <c r="DU310" s="52"/>
      <c r="DV310" s="52"/>
      <c r="DW310" s="52"/>
      <c r="DX310" s="52"/>
      <c r="DY310" s="52"/>
      <c r="DZ310" s="52"/>
      <c r="EA310" s="52"/>
      <c r="EB310" s="52"/>
      <c r="EC310" s="52"/>
      <c r="ED310" s="52"/>
      <c r="EE310" s="52"/>
      <c r="EF310" s="52"/>
      <c r="EG310" s="52"/>
      <c r="EH310" s="52"/>
      <c r="EI310" s="52"/>
      <c r="EJ310" s="52"/>
      <c r="EK310" s="52"/>
      <c r="EL310" s="52"/>
      <c r="EM310" s="52"/>
      <c r="EN310" s="52"/>
      <c r="EO310" s="52"/>
      <c r="EP310" s="52"/>
      <c r="EQ310" s="52"/>
      <c r="ER310" s="52"/>
      <c r="ES310" s="52"/>
      <c r="ET310" s="52"/>
      <c r="EU310" s="52"/>
      <c r="EV310" s="52"/>
      <c r="EW310" s="52"/>
      <c r="EX310" s="52"/>
      <c r="EY310" s="52"/>
      <c r="EZ310" s="52"/>
      <c r="FA310" s="52"/>
      <c r="FB310" s="52"/>
      <c r="FC310" s="52"/>
      <c r="FD310" s="52"/>
      <c r="FE310" s="52"/>
      <c r="FF310" s="52"/>
      <c r="FG310" s="52"/>
      <c r="FH310" s="52"/>
      <c r="FI310" s="52"/>
      <c r="FJ310" s="52"/>
      <c r="FK310" s="52"/>
      <c r="FL310" s="52"/>
      <c r="FM310" s="52"/>
      <c r="FN310" s="52"/>
      <c r="FO310" s="52"/>
      <c r="FP310" s="52"/>
      <c r="FQ310" s="52"/>
      <c r="FR310" s="52"/>
      <c r="FS310" s="52"/>
      <c r="FT310" s="52"/>
      <c r="FU310" s="52"/>
      <c r="FV310" s="52"/>
      <c r="FW310" s="52"/>
      <c r="FX310" s="52"/>
      <c r="FY310" s="52"/>
      <c r="FZ310" s="52"/>
      <c r="GA310" s="52"/>
      <c r="GB310" s="52"/>
      <c r="GC310" s="52"/>
      <c r="GD310" s="52"/>
      <c r="GE310" s="52"/>
      <c r="GF310" s="52"/>
      <c r="GG310" s="52"/>
      <c r="GH310" s="52"/>
    </row>
    <row r="311" spans="1:190" s="67" customFormat="1" ht="18" customHeight="1">
      <c r="A311" s="51">
        <v>102</v>
      </c>
      <c r="B311" s="52" t="s">
        <v>2150</v>
      </c>
      <c r="C311" s="52" t="s">
        <v>2151</v>
      </c>
      <c r="D311" s="52" t="s">
        <v>2152</v>
      </c>
      <c r="E311" s="53" t="s">
        <v>2153</v>
      </c>
      <c r="F311" s="74" t="s">
        <v>71</v>
      </c>
      <c r="G311" s="52"/>
      <c r="H311" s="52" t="s">
        <v>147</v>
      </c>
      <c r="I311" s="53" t="s">
        <v>74</v>
      </c>
      <c r="J311" s="53">
        <v>195</v>
      </c>
      <c r="K311" s="53">
        <v>20.56</v>
      </c>
      <c r="L311" s="52" t="s">
        <v>71</v>
      </c>
      <c r="M311" s="52" t="s">
        <v>2154</v>
      </c>
      <c r="N311" s="55">
        <v>0</v>
      </c>
      <c r="O311" s="52" t="s">
        <v>2155</v>
      </c>
      <c r="P311" s="52" t="s">
        <v>2156</v>
      </c>
      <c r="Q311" s="52"/>
      <c r="R311" s="52"/>
      <c r="S311" s="52"/>
      <c r="T311" s="52" t="s">
        <v>79</v>
      </c>
      <c r="U311" s="52" t="s">
        <v>2157</v>
      </c>
      <c r="V311" s="52"/>
      <c r="W311" s="52"/>
      <c r="X311" s="52" t="s">
        <v>2158</v>
      </c>
      <c r="Y311" s="52"/>
      <c r="Z311" s="52" t="s">
        <v>625</v>
      </c>
      <c r="AA311" s="52"/>
      <c r="AB311" s="52" t="s">
        <v>1390</v>
      </c>
      <c r="AC311" s="52" t="s">
        <v>2159</v>
      </c>
      <c r="AD311" s="52" t="s">
        <v>1391</v>
      </c>
      <c r="AE311" s="52" t="s">
        <v>86</v>
      </c>
      <c r="AF311" s="52" t="s">
        <v>87</v>
      </c>
      <c r="AG311" s="52" t="s">
        <v>2160</v>
      </c>
      <c r="AH311" s="52"/>
      <c r="AI311" s="52"/>
      <c r="AJ311" s="67" t="s">
        <v>1678</v>
      </c>
      <c r="AK311" s="52"/>
      <c r="AL311" s="52"/>
      <c r="AM311" s="52"/>
      <c r="AN311" s="52"/>
      <c r="AO311" s="52"/>
      <c r="AP311" s="74" t="s">
        <v>2161</v>
      </c>
      <c r="AQ311" s="52"/>
      <c r="AR311" s="52" t="s">
        <v>2162</v>
      </c>
      <c r="AS311" s="52" t="s">
        <v>2163</v>
      </c>
      <c r="AT311" s="52"/>
      <c r="AU311" s="52"/>
      <c r="AV311" s="52"/>
      <c r="AW311" s="52"/>
      <c r="AX311" s="52"/>
      <c r="AY311" s="52"/>
      <c r="AZ311" s="52"/>
      <c r="BA311" s="52"/>
      <c r="BB311" s="52"/>
      <c r="BC311" s="52"/>
      <c r="BD311" s="52"/>
      <c r="BE311" s="52"/>
      <c r="BF311" s="52"/>
      <c r="BG311" s="52"/>
      <c r="BH311" s="52"/>
      <c r="BI311" s="52"/>
      <c r="BJ311" s="52"/>
      <c r="BK311" s="52"/>
      <c r="BL311" s="52"/>
      <c r="BM311" s="52"/>
      <c r="BN311" s="52"/>
      <c r="BO311" s="52"/>
      <c r="BP311" s="52"/>
      <c r="BQ311" s="52"/>
      <c r="BR311" s="52"/>
      <c r="BS311" s="52"/>
      <c r="BT311" s="52"/>
      <c r="BU311" s="52"/>
      <c r="BV311" s="52"/>
      <c r="BW311" s="52"/>
      <c r="BX311" s="52"/>
      <c r="BY311" s="52"/>
      <c r="BZ311" s="52"/>
      <c r="CA311" s="52"/>
      <c r="CB311" s="52"/>
      <c r="CC311" s="52"/>
      <c r="CD311" s="52"/>
      <c r="CE311" s="52"/>
      <c r="CF311" s="52"/>
      <c r="CG311" s="52"/>
      <c r="CH311" s="52"/>
      <c r="CI311" s="52"/>
      <c r="CJ311" s="52"/>
      <c r="CK311" s="52"/>
      <c r="CL311" s="52"/>
      <c r="CM311" s="52"/>
      <c r="CN311" s="52"/>
      <c r="CO311" s="52"/>
      <c r="CP311" s="52"/>
      <c r="CQ311" s="52"/>
      <c r="CR311" s="52"/>
      <c r="CS311" s="52"/>
      <c r="CT311" s="52"/>
      <c r="CU311" s="52"/>
      <c r="CV311" s="52"/>
      <c r="CW311" s="52"/>
      <c r="CX311" s="52"/>
      <c r="CY311" s="52"/>
      <c r="CZ311" s="52"/>
      <c r="DA311" s="52"/>
      <c r="DB311" s="52"/>
      <c r="DC311" s="52"/>
      <c r="DD311" s="52"/>
      <c r="DE311" s="52"/>
      <c r="DF311" s="52"/>
      <c r="DG311" s="52"/>
      <c r="DH311" s="52"/>
      <c r="DI311" s="52"/>
      <c r="DJ311" s="52"/>
      <c r="DK311" s="52"/>
      <c r="DL311" s="52"/>
      <c r="DM311" s="52"/>
      <c r="DN311" s="52"/>
      <c r="DO311" s="52"/>
      <c r="DP311" s="52"/>
      <c r="DQ311" s="52"/>
      <c r="DR311" s="52"/>
      <c r="DS311" s="52"/>
      <c r="DT311" s="52"/>
      <c r="DU311" s="52"/>
      <c r="DV311" s="52"/>
      <c r="DW311" s="52"/>
      <c r="DX311" s="52"/>
      <c r="DY311" s="52"/>
      <c r="DZ311" s="52"/>
      <c r="EA311" s="52"/>
      <c r="EB311" s="52"/>
      <c r="EC311" s="52"/>
      <c r="ED311" s="52"/>
      <c r="EE311" s="52"/>
      <c r="EF311" s="52"/>
      <c r="EG311" s="52"/>
      <c r="EH311" s="52"/>
      <c r="EI311" s="52"/>
      <c r="EJ311" s="52"/>
      <c r="EK311" s="52"/>
      <c r="EL311" s="52"/>
      <c r="EM311" s="52"/>
      <c r="EN311" s="52"/>
      <c r="EO311" s="52"/>
      <c r="EP311" s="52"/>
      <c r="EQ311" s="52"/>
      <c r="ER311" s="52"/>
      <c r="ES311" s="52"/>
      <c r="ET311" s="52"/>
      <c r="EU311" s="52"/>
      <c r="EV311" s="52"/>
      <c r="EW311" s="52"/>
      <c r="EX311" s="52"/>
      <c r="EY311" s="52"/>
      <c r="EZ311" s="52"/>
      <c r="FA311" s="52"/>
      <c r="FB311" s="52"/>
      <c r="FC311" s="52"/>
      <c r="FD311" s="52"/>
      <c r="FE311" s="52"/>
      <c r="FF311" s="52"/>
      <c r="FG311" s="52"/>
      <c r="FH311" s="52"/>
      <c r="FI311" s="52"/>
      <c r="FJ311" s="52"/>
      <c r="FK311" s="52"/>
      <c r="FL311" s="52"/>
      <c r="FM311" s="52"/>
      <c r="FN311" s="52"/>
      <c r="FO311" s="52"/>
      <c r="FP311" s="52"/>
      <c r="FQ311" s="52"/>
      <c r="FR311" s="52"/>
      <c r="FS311" s="52"/>
      <c r="FT311" s="52"/>
      <c r="FU311" s="52"/>
      <c r="FV311" s="52"/>
      <c r="FW311" s="52"/>
      <c r="FX311" s="52"/>
      <c r="FY311" s="52"/>
      <c r="FZ311" s="52"/>
      <c r="GA311" s="52"/>
      <c r="GB311" s="52"/>
      <c r="GC311" s="52"/>
      <c r="GD311" s="52"/>
      <c r="GE311" s="52"/>
      <c r="GF311" s="52"/>
      <c r="GG311" s="52"/>
      <c r="GH311" s="52"/>
    </row>
    <row r="312" spans="1:190" s="67" customFormat="1">
      <c r="A312" s="51">
        <v>102</v>
      </c>
      <c r="B312" s="52" t="s">
        <v>2150</v>
      </c>
      <c r="C312" s="52" t="s">
        <v>2151</v>
      </c>
      <c r="D312" s="52" t="s">
        <v>2152</v>
      </c>
      <c r="E312" s="53" t="s">
        <v>2153</v>
      </c>
      <c r="F312" s="74" t="s">
        <v>71</v>
      </c>
      <c r="G312" s="52"/>
      <c r="H312" s="52" t="s">
        <v>147</v>
      </c>
      <c r="I312" s="53" t="s">
        <v>74</v>
      </c>
      <c r="J312" s="53">
        <v>195</v>
      </c>
      <c r="K312" s="53">
        <v>20.56</v>
      </c>
      <c r="L312" s="52" t="s">
        <v>71</v>
      </c>
      <c r="M312" s="52" t="s">
        <v>2154</v>
      </c>
      <c r="N312" s="55">
        <v>0</v>
      </c>
      <c r="O312" s="52" t="s">
        <v>2155</v>
      </c>
      <c r="P312" s="52" t="s">
        <v>2156</v>
      </c>
      <c r="Q312" s="52"/>
      <c r="R312" s="52"/>
      <c r="S312" s="52"/>
      <c r="T312" s="52" t="s">
        <v>79</v>
      </c>
      <c r="U312" s="52" t="s">
        <v>2157</v>
      </c>
      <c r="V312" s="52"/>
      <c r="W312" s="52"/>
      <c r="X312" s="52" t="s">
        <v>2158</v>
      </c>
      <c r="Y312" s="52"/>
      <c r="Z312" s="52" t="s">
        <v>625</v>
      </c>
      <c r="AA312" s="52"/>
      <c r="AB312" s="52" t="s">
        <v>2164</v>
      </c>
      <c r="AC312" s="52" t="s">
        <v>156</v>
      </c>
      <c r="AD312" s="52" t="s">
        <v>530</v>
      </c>
      <c r="AE312" s="52" t="s">
        <v>294</v>
      </c>
      <c r="AF312" s="52" t="s">
        <v>87</v>
      </c>
      <c r="AG312" s="52" t="s">
        <v>2160</v>
      </c>
      <c r="AH312" s="52"/>
      <c r="AI312" s="52"/>
      <c r="AJ312" s="70" t="s">
        <v>2165</v>
      </c>
      <c r="AK312" s="52"/>
      <c r="AL312" s="52"/>
      <c r="AM312" s="52"/>
      <c r="AN312" s="52"/>
      <c r="AO312" s="52"/>
      <c r="AP312" s="74" t="s">
        <v>2161</v>
      </c>
      <c r="AQ312" s="52"/>
      <c r="AR312" s="52" t="s">
        <v>2162</v>
      </c>
      <c r="AS312" s="52" t="s">
        <v>2163</v>
      </c>
      <c r="AT312" s="52"/>
      <c r="AU312" s="52"/>
      <c r="AV312" s="52"/>
      <c r="AW312" s="52"/>
      <c r="AX312" s="52"/>
      <c r="AY312" s="52"/>
      <c r="AZ312" s="52"/>
      <c r="BA312" s="52"/>
      <c r="BB312" s="52"/>
      <c r="BC312" s="52"/>
      <c r="BD312" s="52"/>
      <c r="BE312" s="52"/>
      <c r="BF312" s="52"/>
      <c r="BG312" s="52"/>
      <c r="BH312" s="52"/>
      <c r="BI312" s="52"/>
      <c r="BJ312" s="52"/>
      <c r="BK312" s="52"/>
      <c r="BL312" s="52"/>
      <c r="BM312" s="52"/>
      <c r="BN312" s="52"/>
      <c r="BO312" s="52"/>
      <c r="BP312" s="52"/>
      <c r="BQ312" s="52"/>
      <c r="BR312" s="52"/>
      <c r="BS312" s="52"/>
      <c r="BT312" s="52"/>
      <c r="BU312" s="52"/>
      <c r="BV312" s="52"/>
      <c r="BW312" s="52"/>
      <c r="BX312" s="52"/>
      <c r="BY312" s="52"/>
      <c r="BZ312" s="52"/>
      <c r="CA312" s="52"/>
      <c r="CB312" s="52"/>
      <c r="CC312" s="52"/>
      <c r="CD312" s="52"/>
      <c r="CE312" s="52"/>
      <c r="CF312" s="52"/>
      <c r="CG312" s="52"/>
      <c r="CH312" s="52"/>
      <c r="CI312" s="52"/>
      <c r="CJ312" s="52"/>
      <c r="CK312" s="52"/>
      <c r="CL312" s="52"/>
      <c r="CM312" s="52"/>
      <c r="CN312" s="52"/>
      <c r="CO312" s="52"/>
      <c r="CP312" s="52"/>
      <c r="CQ312" s="52"/>
      <c r="CR312" s="52"/>
      <c r="CS312" s="52"/>
      <c r="CT312" s="52"/>
      <c r="CU312" s="52"/>
      <c r="CV312" s="52"/>
      <c r="CW312" s="52"/>
      <c r="CX312" s="52"/>
      <c r="CY312" s="52"/>
      <c r="CZ312" s="52"/>
      <c r="DA312" s="52"/>
      <c r="DB312" s="52"/>
      <c r="DC312" s="52"/>
      <c r="DD312" s="52"/>
      <c r="DE312" s="52"/>
      <c r="DF312" s="52"/>
      <c r="DG312" s="52"/>
      <c r="DH312" s="52"/>
      <c r="DI312" s="52"/>
      <c r="DJ312" s="52"/>
      <c r="DK312" s="52"/>
      <c r="DL312" s="52"/>
      <c r="DM312" s="52"/>
      <c r="DN312" s="52"/>
      <c r="DO312" s="52"/>
      <c r="DP312" s="52"/>
      <c r="DQ312" s="52"/>
      <c r="DR312" s="52"/>
      <c r="DS312" s="52"/>
      <c r="DT312" s="52"/>
      <c r="DU312" s="52"/>
      <c r="DV312" s="52"/>
      <c r="DW312" s="52"/>
      <c r="DX312" s="52"/>
      <c r="DY312" s="52"/>
      <c r="DZ312" s="52"/>
      <c r="EA312" s="52"/>
      <c r="EB312" s="52"/>
      <c r="EC312" s="52"/>
      <c r="ED312" s="52"/>
      <c r="EE312" s="52"/>
      <c r="EF312" s="52"/>
      <c r="EG312" s="52"/>
      <c r="EH312" s="52"/>
      <c r="EI312" s="52"/>
      <c r="EJ312" s="52"/>
      <c r="EK312" s="52"/>
      <c r="EL312" s="52"/>
      <c r="EM312" s="52"/>
      <c r="EN312" s="52"/>
      <c r="EO312" s="52"/>
      <c r="EP312" s="52"/>
      <c r="EQ312" s="52"/>
      <c r="ER312" s="52"/>
      <c r="ES312" s="52"/>
      <c r="ET312" s="52"/>
      <c r="EU312" s="52"/>
      <c r="EV312" s="52"/>
      <c r="EW312" s="52"/>
      <c r="EX312" s="52"/>
      <c r="EY312" s="52"/>
      <c r="EZ312" s="52"/>
      <c r="FA312" s="52"/>
      <c r="FB312" s="52"/>
      <c r="FC312" s="52"/>
      <c r="FD312" s="52"/>
      <c r="FE312" s="52"/>
      <c r="FF312" s="52"/>
      <c r="FG312" s="52"/>
      <c r="FH312" s="52"/>
      <c r="FI312" s="52"/>
      <c r="FJ312" s="52"/>
      <c r="FK312" s="52"/>
      <c r="FL312" s="52"/>
      <c r="FM312" s="52"/>
      <c r="FN312" s="52"/>
      <c r="FO312" s="52"/>
      <c r="FP312" s="52"/>
      <c r="FQ312" s="52"/>
      <c r="FR312" s="52"/>
      <c r="FS312" s="52"/>
      <c r="FT312" s="52"/>
      <c r="FU312" s="52"/>
      <c r="FV312" s="52"/>
      <c r="FW312" s="52"/>
      <c r="FX312" s="52"/>
      <c r="FY312" s="52"/>
      <c r="FZ312" s="52"/>
      <c r="GA312" s="52"/>
      <c r="GB312" s="52"/>
      <c r="GC312" s="52"/>
      <c r="GD312" s="52"/>
      <c r="GE312" s="52"/>
      <c r="GF312" s="52"/>
      <c r="GG312" s="52"/>
      <c r="GH312" s="52"/>
    </row>
    <row r="313" spans="1:190" s="67" customFormat="1">
      <c r="A313" s="51">
        <v>102</v>
      </c>
      <c r="B313" s="52" t="s">
        <v>2150</v>
      </c>
      <c r="C313" s="52" t="s">
        <v>2151</v>
      </c>
      <c r="D313" s="52" t="s">
        <v>2152</v>
      </c>
      <c r="E313" s="53" t="s">
        <v>2153</v>
      </c>
      <c r="F313" s="74" t="s">
        <v>71</v>
      </c>
      <c r="G313" s="52"/>
      <c r="H313" s="52" t="s">
        <v>147</v>
      </c>
      <c r="I313" s="53" t="s">
        <v>74</v>
      </c>
      <c r="J313" s="53">
        <v>195</v>
      </c>
      <c r="K313" s="53">
        <v>20.56</v>
      </c>
      <c r="L313" s="52" t="s">
        <v>71</v>
      </c>
      <c r="M313" s="52" t="s">
        <v>2154</v>
      </c>
      <c r="N313" s="55">
        <v>0</v>
      </c>
      <c r="O313" s="52" t="s">
        <v>2155</v>
      </c>
      <c r="P313" s="52" t="s">
        <v>2156</v>
      </c>
      <c r="Q313" s="52"/>
      <c r="R313" s="52"/>
      <c r="S313" s="52"/>
      <c r="T313" s="52" t="s">
        <v>79</v>
      </c>
      <c r="U313" s="52" t="s">
        <v>2157</v>
      </c>
      <c r="V313" s="52"/>
      <c r="W313" s="52"/>
      <c r="X313" s="52" t="s">
        <v>2158</v>
      </c>
      <c r="Y313" s="52"/>
      <c r="Z313" s="52" t="s">
        <v>625</v>
      </c>
      <c r="AA313" s="52"/>
      <c r="AB313" s="52" t="s">
        <v>2166</v>
      </c>
      <c r="AC313" s="52" t="s">
        <v>156</v>
      </c>
      <c r="AD313" s="52" t="s">
        <v>593</v>
      </c>
      <c r="AE313" s="52" t="s">
        <v>86</v>
      </c>
      <c r="AF313" s="52" t="s">
        <v>87</v>
      </c>
      <c r="AG313" s="52" t="s">
        <v>2160</v>
      </c>
      <c r="AH313" s="52"/>
      <c r="AI313" s="52"/>
      <c r="AJ313" s="70" t="s">
        <v>113</v>
      </c>
      <c r="AK313" s="52"/>
      <c r="AL313" s="52"/>
      <c r="AM313" s="52"/>
      <c r="AN313" s="52"/>
      <c r="AO313" s="52"/>
      <c r="AP313" s="74" t="s">
        <v>2161</v>
      </c>
      <c r="AQ313" s="52"/>
      <c r="AR313" s="52" t="s">
        <v>2162</v>
      </c>
      <c r="AS313" s="52" t="s">
        <v>2163</v>
      </c>
      <c r="AT313" s="52"/>
      <c r="AU313" s="52"/>
      <c r="AV313" s="52"/>
      <c r="AW313" s="52"/>
      <c r="AX313" s="52"/>
      <c r="AY313" s="52"/>
      <c r="AZ313" s="52"/>
      <c r="BA313" s="52"/>
      <c r="BB313" s="52"/>
      <c r="BC313" s="52"/>
      <c r="BD313" s="52"/>
      <c r="BE313" s="52"/>
      <c r="BF313" s="52"/>
      <c r="BG313" s="52"/>
      <c r="BH313" s="52"/>
      <c r="BI313" s="52"/>
      <c r="BJ313" s="52"/>
      <c r="BK313" s="52"/>
      <c r="BL313" s="52"/>
      <c r="BM313" s="52"/>
      <c r="BN313" s="52"/>
      <c r="BO313" s="52"/>
      <c r="BP313" s="52"/>
      <c r="BQ313" s="52"/>
      <c r="BR313" s="52"/>
      <c r="BS313" s="52"/>
      <c r="BT313" s="52"/>
      <c r="BU313" s="52"/>
      <c r="BV313" s="52"/>
      <c r="BW313" s="52"/>
      <c r="BX313" s="52"/>
      <c r="BY313" s="52"/>
      <c r="BZ313" s="52"/>
      <c r="CA313" s="52"/>
      <c r="CB313" s="52"/>
      <c r="CC313" s="52"/>
      <c r="CD313" s="52"/>
      <c r="CE313" s="52"/>
      <c r="CF313" s="52"/>
      <c r="CG313" s="52"/>
      <c r="CH313" s="52"/>
      <c r="CI313" s="52"/>
      <c r="CJ313" s="52"/>
      <c r="CK313" s="52"/>
      <c r="CL313" s="52"/>
      <c r="CM313" s="52"/>
      <c r="CN313" s="52"/>
      <c r="CO313" s="52"/>
      <c r="CP313" s="52"/>
      <c r="CQ313" s="52"/>
      <c r="CR313" s="52"/>
      <c r="CS313" s="52"/>
      <c r="CT313" s="52"/>
      <c r="CU313" s="52"/>
      <c r="CV313" s="52"/>
      <c r="CW313" s="52"/>
      <c r="CX313" s="52"/>
      <c r="CY313" s="52"/>
      <c r="CZ313" s="52"/>
      <c r="DA313" s="52"/>
      <c r="DB313" s="52"/>
      <c r="DC313" s="52"/>
      <c r="DD313" s="52"/>
      <c r="DE313" s="52"/>
      <c r="DF313" s="52"/>
      <c r="DG313" s="52"/>
      <c r="DH313" s="52"/>
      <c r="DI313" s="52"/>
      <c r="DJ313" s="52"/>
      <c r="DK313" s="52"/>
      <c r="DL313" s="52"/>
      <c r="DM313" s="52"/>
      <c r="DN313" s="52"/>
      <c r="DO313" s="52"/>
      <c r="DP313" s="52"/>
      <c r="DQ313" s="52"/>
      <c r="DR313" s="52"/>
      <c r="DS313" s="52"/>
      <c r="DT313" s="52"/>
      <c r="DU313" s="52"/>
      <c r="DV313" s="52"/>
      <c r="DW313" s="52"/>
      <c r="DX313" s="52"/>
      <c r="DY313" s="52"/>
      <c r="DZ313" s="52"/>
      <c r="EA313" s="52"/>
      <c r="EB313" s="52"/>
      <c r="EC313" s="52"/>
      <c r="ED313" s="52"/>
      <c r="EE313" s="52"/>
      <c r="EF313" s="52"/>
      <c r="EG313" s="52"/>
      <c r="EH313" s="52"/>
      <c r="EI313" s="52"/>
      <c r="EJ313" s="52"/>
      <c r="EK313" s="52"/>
      <c r="EL313" s="52"/>
      <c r="EM313" s="52"/>
      <c r="EN313" s="52"/>
      <c r="EO313" s="52"/>
      <c r="EP313" s="52"/>
      <c r="EQ313" s="52"/>
      <c r="ER313" s="52"/>
      <c r="ES313" s="52"/>
      <c r="ET313" s="52"/>
      <c r="EU313" s="52"/>
      <c r="EV313" s="52"/>
      <c r="EW313" s="52"/>
      <c r="EX313" s="52"/>
      <c r="EY313" s="52"/>
      <c r="EZ313" s="52"/>
      <c r="FA313" s="52"/>
      <c r="FB313" s="52"/>
      <c r="FC313" s="52"/>
      <c r="FD313" s="52"/>
      <c r="FE313" s="52"/>
      <c r="FF313" s="52"/>
      <c r="FG313" s="52"/>
      <c r="FH313" s="52"/>
      <c r="FI313" s="52"/>
      <c r="FJ313" s="52"/>
      <c r="FK313" s="52"/>
      <c r="FL313" s="52"/>
      <c r="FM313" s="52"/>
      <c r="FN313" s="52"/>
      <c r="FO313" s="52"/>
      <c r="FP313" s="52"/>
      <c r="FQ313" s="52"/>
      <c r="FR313" s="52"/>
      <c r="FS313" s="52"/>
      <c r="FT313" s="52"/>
      <c r="FU313" s="52"/>
      <c r="FV313" s="52"/>
      <c r="FW313" s="52"/>
      <c r="FX313" s="52"/>
      <c r="FY313" s="52"/>
      <c r="FZ313" s="52"/>
      <c r="GA313" s="52"/>
      <c r="GB313" s="52"/>
      <c r="GC313" s="52"/>
      <c r="GD313" s="52"/>
      <c r="GE313" s="52"/>
      <c r="GF313" s="52"/>
      <c r="GG313" s="52"/>
      <c r="GH313" s="52"/>
    </row>
    <row r="314" spans="1:190" s="67" customFormat="1">
      <c r="A314" s="51">
        <v>102</v>
      </c>
      <c r="B314" s="52" t="s">
        <v>2150</v>
      </c>
      <c r="C314" s="52" t="s">
        <v>2151</v>
      </c>
      <c r="D314" s="52" t="s">
        <v>2152</v>
      </c>
      <c r="E314" s="52" t="s">
        <v>2153</v>
      </c>
      <c r="F314" s="74" t="s">
        <v>71</v>
      </c>
      <c r="G314" s="52"/>
      <c r="H314" s="52" t="s">
        <v>147</v>
      </c>
      <c r="I314" s="53" t="s">
        <v>74</v>
      </c>
      <c r="J314" s="53">
        <v>195</v>
      </c>
      <c r="K314" s="53">
        <v>20.56</v>
      </c>
      <c r="L314" s="52" t="s">
        <v>71</v>
      </c>
      <c r="M314" s="52" t="s">
        <v>2154</v>
      </c>
      <c r="N314" s="55">
        <v>0</v>
      </c>
      <c r="O314" s="52" t="s">
        <v>2155</v>
      </c>
      <c r="P314" s="52" t="s">
        <v>2156</v>
      </c>
      <c r="Q314" s="52"/>
      <c r="R314" s="52"/>
      <c r="S314" s="52"/>
      <c r="T314" s="52" t="s">
        <v>79</v>
      </c>
      <c r="U314" s="52" t="s">
        <v>2157</v>
      </c>
      <c r="V314" s="52"/>
      <c r="W314" s="52"/>
      <c r="X314" s="52" t="s">
        <v>2158</v>
      </c>
      <c r="Y314" s="52"/>
      <c r="Z314" s="52" t="s">
        <v>625</v>
      </c>
      <c r="AA314" s="52"/>
      <c r="AB314" s="67" t="s">
        <v>2167</v>
      </c>
      <c r="AC314" s="52" t="s">
        <v>2168</v>
      </c>
      <c r="AD314" s="52" t="s">
        <v>195</v>
      </c>
      <c r="AE314" s="52" t="s">
        <v>86</v>
      </c>
      <c r="AF314" s="52" t="s">
        <v>87</v>
      </c>
      <c r="AG314" s="52" t="s">
        <v>2160</v>
      </c>
      <c r="AH314" s="52"/>
      <c r="AI314" s="52"/>
      <c r="AJ314" s="70" t="s">
        <v>652</v>
      </c>
      <c r="AK314" s="52"/>
      <c r="AL314" s="52"/>
      <c r="AM314" s="52"/>
      <c r="AN314" s="52"/>
      <c r="AO314" s="52"/>
      <c r="AP314" s="74" t="s">
        <v>2161</v>
      </c>
      <c r="AQ314" s="52"/>
      <c r="AR314" s="52" t="s">
        <v>2162</v>
      </c>
      <c r="AS314" s="52" t="s">
        <v>2163</v>
      </c>
      <c r="AT314" s="52"/>
      <c r="AU314" s="52"/>
      <c r="AV314" s="52"/>
      <c r="AW314" s="52"/>
      <c r="AX314" s="52"/>
      <c r="AY314" s="52"/>
      <c r="AZ314" s="52"/>
      <c r="BA314" s="52"/>
      <c r="BB314" s="52"/>
      <c r="BC314" s="52"/>
      <c r="BD314" s="52"/>
      <c r="BE314" s="52"/>
      <c r="BF314" s="52"/>
      <c r="BG314" s="52"/>
      <c r="BH314" s="52"/>
      <c r="BI314" s="52"/>
      <c r="BJ314" s="52"/>
      <c r="BK314" s="52"/>
      <c r="BL314" s="52"/>
      <c r="BM314" s="52"/>
      <c r="BN314" s="52"/>
      <c r="BO314" s="52"/>
      <c r="BP314" s="52"/>
      <c r="BQ314" s="52"/>
      <c r="BR314" s="52"/>
      <c r="BS314" s="52"/>
      <c r="BT314" s="52"/>
      <c r="BU314" s="52"/>
      <c r="BV314" s="52"/>
      <c r="BW314" s="52"/>
      <c r="BX314" s="52"/>
      <c r="BY314" s="52"/>
      <c r="BZ314" s="52"/>
      <c r="CA314" s="52"/>
      <c r="CB314" s="52"/>
      <c r="CC314" s="52"/>
      <c r="CD314" s="52"/>
      <c r="CE314" s="52"/>
      <c r="CF314" s="52"/>
      <c r="CG314" s="52"/>
      <c r="CH314" s="52"/>
      <c r="CI314" s="52"/>
      <c r="CJ314" s="52"/>
      <c r="CK314" s="52"/>
      <c r="CL314" s="52"/>
      <c r="CM314" s="52"/>
      <c r="CN314" s="52"/>
      <c r="CO314" s="52"/>
      <c r="CP314" s="52"/>
      <c r="CQ314" s="52"/>
      <c r="CR314" s="52"/>
      <c r="CS314" s="52"/>
      <c r="CT314" s="52"/>
      <c r="CU314" s="52"/>
      <c r="CV314" s="52"/>
      <c r="CW314" s="52"/>
      <c r="CX314" s="52"/>
      <c r="CY314" s="52"/>
      <c r="CZ314" s="52"/>
      <c r="DA314" s="52"/>
      <c r="DB314" s="52"/>
      <c r="DC314" s="52"/>
      <c r="DD314" s="52"/>
      <c r="DE314" s="52"/>
      <c r="DF314" s="52"/>
      <c r="DG314" s="52"/>
      <c r="DH314" s="52"/>
      <c r="DI314" s="52"/>
      <c r="DJ314" s="52"/>
      <c r="DK314" s="52"/>
      <c r="DL314" s="52"/>
      <c r="DM314" s="52"/>
      <c r="DN314" s="52"/>
      <c r="DO314" s="52"/>
      <c r="DP314" s="52"/>
      <c r="DQ314" s="52"/>
      <c r="DR314" s="52"/>
      <c r="DS314" s="52"/>
      <c r="DT314" s="52"/>
      <c r="DU314" s="52"/>
      <c r="DV314" s="52"/>
      <c r="DW314" s="52"/>
      <c r="DX314" s="52"/>
      <c r="DY314" s="52"/>
      <c r="DZ314" s="52"/>
      <c r="EA314" s="52"/>
      <c r="EB314" s="52"/>
      <c r="EC314" s="52"/>
      <c r="ED314" s="52"/>
      <c r="EE314" s="52"/>
      <c r="EF314" s="52"/>
      <c r="EG314" s="52"/>
      <c r="EH314" s="52"/>
      <c r="EI314" s="52"/>
      <c r="EJ314" s="52"/>
      <c r="EK314" s="52"/>
      <c r="EL314" s="52"/>
      <c r="EM314" s="52"/>
      <c r="EN314" s="52"/>
      <c r="EO314" s="52"/>
      <c r="EP314" s="52"/>
      <c r="EQ314" s="52"/>
      <c r="ER314" s="52"/>
      <c r="ES314" s="52"/>
      <c r="ET314" s="52"/>
      <c r="EU314" s="52"/>
      <c r="EV314" s="52"/>
      <c r="EW314" s="52"/>
      <c r="EX314" s="52"/>
      <c r="EY314" s="52"/>
      <c r="EZ314" s="52"/>
      <c r="FA314" s="52"/>
      <c r="FB314" s="52"/>
      <c r="FC314" s="52"/>
      <c r="FD314" s="52"/>
      <c r="FE314" s="52"/>
      <c r="FF314" s="52"/>
      <c r="FG314" s="52"/>
      <c r="FH314" s="52"/>
      <c r="FI314" s="52"/>
      <c r="FJ314" s="52"/>
      <c r="FK314" s="52"/>
      <c r="FL314" s="52"/>
      <c r="FM314" s="52"/>
      <c r="FN314" s="52"/>
      <c r="FO314" s="52"/>
      <c r="FP314" s="52"/>
      <c r="FQ314" s="52"/>
      <c r="FR314" s="52"/>
      <c r="FS314" s="52"/>
      <c r="FT314" s="52"/>
      <c r="FU314" s="52"/>
      <c r="FV314" s="52"/>
      <c r="FW314" s="52"/>
      <c r="FX314" s="52"/>
      <c r="FY314" s="52"/>
      <c r="FZ314" s="52"/>
      <c r="GA314" s="52"/>
      <c r="GB314" s="52"/>
      <c r="GC314" s="52"/>
      <c r="GD314" s="52"/>
      <c r="GE314" s="52"/>
      <c r="GF314" s="52"/>
      <c r="GG314" s="52"/>
      <c r="GH314" s="52"/>
    </row>
    <row r="315" spans="1:190" s="67" customFormat="1">
      <c r="A315" s="51">
        <v>102</v>
      </c>
      <c r="B315" s="52" t="s">
        <v>2150</v>
      </c>
      <c r="C315" s="52" t="s">
        <v>2151</v>
      </c>
      <c r="D315" s="52" t="s">
        <v>2152</v>
      </c>
      <c r="E315" s="52" t="s">
        <v>2153</v>
      </c>
      <c r="F315" s="74" t="s">
        <v>71</v>
      </c>
      <c r="G315" s="52"/>
      <c r="H315" s="52" t="s">
        <v>147</v>
      </c>
      <c r="I315" s="53" t="s">
        <v>74</v>
      </c>
      <c r="J315" s="53">
        <v>195</v>
      </c>
      <c r="K315" s="53">
        <v>20.56</v>
      </c>
      <c r="L315" s="52" t="s">
        <v>71</v>
      </c>
      <c r="M315" s="52" t="s">
        <v>2154</v>
      </c>
      <c r="N315" s="55">
        <v>0</v>
      </c>
      <c r="O315" s="52" t="s">
        <v>2155</v>
      </c>
      <c r="P315" s="52" t="s">
        <v>2156</v>
      </c>
      <c r="Q315" s="52"/>
      <c r="R315" s="52"/>
      <c r="S315" s="52"/>
      <c r="T315" s="52" t="s">
        <v>79</v>
      </c>
      <c r="U315" s="52" t="s">
        <v>2157</v>
      </c>
      <c r="V315" s="52"/>
      <c r="W315" s="52"/>
      <c r="X315" s="52" t="s">
        <v>2158</v>
      </c>
      <c r="Y315" s="52"/>
      <c r="Z315" s="52" t="s">
        <v>2169</v>
      </c>
      <c r="AA315" s="67" t="s">
        <v>2170</v>
      </c>
      <c r="AB315" s="67" t="s">
        <v>2164</v>
      </c>
      <c r="AC315" s="52" t="s">
        <v>156</v>
      </c>
      <c r="AD315" s="52" t="s">
        <v>530</v>
      </c>
      <c r="AE315" s="52" t="s">
        <v>294</v>
      </c>
      <c r="AF315" s="52" t="s">
        <v>87</v>
      </c>
      <c r="AG315" s="52" t="s">
        <v>2160</v>
      </c>
      <c r="AK315" s="76"/>
      <c r="AL315" s="76"/>
      <c r="AM315" s="76"/>
      <c r="AN315" s="67" t="s">
        <v>2171</v>
      </c>
      <c r="AP315" s="74" t="s">
        <v>2161</v>
      </c>
      <c r="AR315" s="52" t="s">
        <v>2162</v>
      </c>
      <c r="AS315" s="52" t="s">
        <v>2163</v>
      </c>
    </row>
    <row r="316" spans="1:190" s="52" customFormat="1">
      <c r="A316" s="51">
        <v>102</v>
      </c>
      <c r="B316" s="52" t="s">
        <v>2150</v>
      </c>
      <c r="C316" s="52" t="s">
        <v>2151</v>
      </c>
      <c r="D316" s="52" t="s">
        <v>2152</v>
      </c>
      <c r="E316" s="52" t="s">
        <v>2153</v>
      </c>
      <c r="F316" s="74" t="s">
        <v>71</v>
      </c>
      <c r="H316" s="52" t="s">
        <v>147</v>
      </c>
      <c r="I316" s="53" t="s">
        <v>74</v>
      </c>
      <c r="J316" s="53">
        <v>195</v>
      </c>
      <c r="K316" s="53">
        <v>20.56</v>
      </c>
      <c r="L316" s="52" t="s">
        <v>71</v>
      </c>
      <c r="M316" s="52" t="s">
        <v>2154</v>
      </c>
      <c r="N316" s="55">
        <v>0</v>
      </c>
      <c r="O316" s="52" t="s">
        <v>2155</v>
      </c>
      <c r="P316" s="52" t="s">
        <v>2156</v>
      </c>
      <c r="T316" s="52" t="s">
        <v>79</v>
      </c>
      <c r="U316" s="52" t="s">
        <v>2157</v>
      </c>
      <c r="X316" s="52" t="s">
        <v>2158</v>
      </c>
      <c r="Z316" s="52" t="s">
        <v>2172</v>
      </c>
      <c r="AA316" s="67" t="s">
        <v>785</v>
      </c>
      <c r="AB316" s="67" t="s">
        <v>2173</v>
      </c>
      <c r="AC316" s="52" t="s">
        <v>156</v>
      </c>
      <c r="AD316" s="52" t="s">
        <v>530</v>
      </c>
      <c r="AE316" s="52" t="s">
        <v>294</v>
      </c>
      <c r="AF316" s="52" t="s">
        <v>87</v>
      </c>
      <c r="AG316" s="52" t="s">
        <v>2160</v>
      </c>
      <c r="AH316" s="67"/>
      <c r="AI316" s="67"/>
      <c r="AJ316" s="122" t="s">
        <v>2174</v>
      </c>
      <c r="AK316" s="67"/>
      <c r="AL316" s="67"/>
      <c r="AM316" s="67"/>
      <c r="AN316" s="67" t="s">
        <v>2175</v>
      </c>
      <c r="AO316" s="67"/>
      <c r="AP316" s="74" t="s">
        <v>2161</v>
      </c>
      <c r="AQ316" s="67"/>
      <c r="AR316" s="52" t="s">
        <v>2162</v>
      </c>
      <c r="AS316" s="52" t="s">
        <v>2163</v>
      </c>
      <c r="AT316" s="67"/>
      <c r="AU316" s="67"/>
      <c r="AV316" s="67"/>
      <c r="AW316" s="67"/>
      <c r="AX316" s="67"/>
      <c r="AY316" s="67"/>
      <c r="AZ316" s="67"/>
      <c r="BA316" s="67"/>
      <c r="BB316" s="67"/>
      <c r="BC316" s="67"/>
      <c r="BD316" s="67"/>
      <c r="BE316" s="67"/>
      <c r="BF316" s="67"/>
      <c r="BG316" s="67"/>
      <c r="BH316" s="67"/>
      <c r="BI316" s="67"/>
      <c r="BJ316" s="67"/>
      <c r="BK316" s="67"/>
      <c r="BL316" s="67"/>
      <c r="BM316" s="67"/>
      <c r="BN316" s="67"/>
      <c r="BO316" s="67"/>
      <c r="BP316" s="67"/>
      <c r="BQ316" s="67"/>
      <c r="BR316" s="67"/>
      <c r="BS316" s="67"/>
      <c r="BT316" s="67"/>
      <c r="BU316" s="67"/>
      <c r="BV316" s="67"/>
      <c r="BW316" s="67"/>
      <c r="BX316" s="67"/>
      <c r="BY316" s="67"/>
      <c r="BZ316" s="67"/>
      <c r="CA316" s="67"/>
      <c r="CB316" s="67"/>
      <c r="CC316" s="67"/>
      <c r="CD316" s="67"/>
      <c r="CE316" s="67"/>
      <c r="CF316" s="67"/>
      <c r="CG316" s="67"/>
      <c r="CH316" s="67"/>
      <c r="CI316" s="67"/>
      <c r="CJ316" s="67"/>
      <c r="CK316" s="67"/>
      <c r="CL316" s="67"/>
      <c r="CM316" s="67"/>
      <c r="CN316" s="67"/>
      <c r="CO316" s="67"/>
      <c r="CP316" s="67"/>
      <c r="CQ316" s="67"/>
      <c r="CR316" s="67"/>
      <c r="CS316" s="67"/>
      <c r="CT316" s="67"/>
      <c r="CU316" s="67"/>
      <c r="CV316" s="67"/>
      <c r="CW316" s="67"/>
      <c r="CX316" s="67"/>
      <c r="CY316" s="67"/>
      <c r="CZ316" s="67"/>
      <c r="DA316" s="67"/>
      <c r="DB316" s="67"/>
      <c r="DC316" s="67"/>
      <c r="DD316" s="67"/>
      <c r="DE316" s="67"/>
      <c r="DF316" s="67"/>
      <c r="DG316" s="67"/>
      <c r="DH316" s="67"/>
      <c r="DI316" s="67"/>
      <c r="DJ316" s="67"/>
      <c r="DK316" s="67"/>
      <c r="DL316" s="67"/>
      <c r="DM316" s="67"/>
      <c r="DN316" s="67"/>
      <c r="DO316" s="67"/>
      <c r="DP316" s="67"/>
      <c r="DQ316" s="67"/>
      <c r="DR316" s="67"/>
      <c r="DS316" s="67"/>
      <c r="DT316" s="67"/>
      <c r="DU316" s="67"/>
      <c r="DV316" s="67"/>
      <c r="DW316" s="67"/>
      <c r="DX316" s="67"/>
      <c r="DY316" s="67"/>
      <c r="DZ316" s="67"/>
      <c r="EA316" s="67"/>
      <c r="EB316" s="67"/>
      <c r="EC316" s="67"/>
      <c r="ED316" s="67"/>
      <c r="EE316" s="67"/>
      <c r="EF316" s="67"/>
      <c r="EG316" s="67"/>
      <c r="EH316" s="67"/>
      <c r="EI316" s="67"/>
      <c r="EJ316" s="67"/>
      <c r="EK316" s="67"/>
      <c r="EL316" s="67"/>
      <c r="EM316" s="67"/>
      <c r="EN316" s="67"/>
      <c r="EO316" s="67"/>
      <c r="EP316" s="67"/>
      <c r="EQ316" s="67"/>
      <c r="ER316" s="67"/>
      <c r="ES316" s="67"/>
      <c r="ET316" s="67"/>
      <c r="EU316" s="67"/>
      <c r="EV316" s="67"/>
      <c r="EW316" s="67"/>
      <c r="EX316" s="67"/>
      <c r="EY316" s="67"/>
      <c r="EZ316" s="67"/>
      <c r="FA316" s="67"/>
      <c r="FB316" s="67"/>
      <c r="FC316" s="67"/>
      <c r="FD316" s="67"/>
      <c r="FE316" s="67"/>
      <c r="FF316" s="67"/>
      <c r="FG316" s="67"/>
      <c r="FH316" s="67"/>
      <c r="FI316" s="67"/>
      <c r="FJ316" s="67"/>
      <c r="FK316" s="67"/>
      <c r="FL316" s="67"/>
      <c r="FM316" s="67"/>
      <c r="FN316" s="67"/>
      <c r="FO316" s="67"/>
      <c r="FP316" s="67"/>
      <c r="FQ316" s="67"/>
      <c r="FR316" s="67"/>
      <c r="FS316" s="67"/>
      <c r="FT316" s="67"/>
      <c r="FU316" s="67"/>
      <c r="FV316" s="67"/>
      <c r="FW316" s="67"/>
      <c r="FX316" s="67"/>
      <c r="FY316" s="67"/>
      <c r="FZ316" s="67"/>
      <c r="GA316" s="67"/>
      <c r="GB316" s="67"/>
      <c r="GC316" s="67"/>
      <c r="GD316" s="67"/>
      <c r="GE316" s="67"/>
      <c r="GF316" s="67"/>
      <c r="GG316" s="67"/>
      <c r="GH316" s="67"/>
    </row>
    <row r="317" spans="1:190" s="52" customFormat="1">
      <c r="A317" s="51">
        <v>102</v>
      </c>
      <c r="B317" s="52" t="s">
        <v>2150</v>
      </c>
      <c r="C317" s="52" t="s">
        <v>2151</v>
      </c>
      <c r="D317" s="52" t="s">
        <v>2152</v>
      </c>
      <c r="E317" s="52" t="s">
        <v>2153</v>
      </c>
      <c r="F317" s="74" t="s">
        <v>71</v>
      </c>
      <c r="H317" s="52" t="s">
        <v>147</v>
      </c>
      <c r="I317" s="53" t="s">
        <v>74</v>
      </c>
      <c r="J317" s="53">
        <v>195</v>
      </c>
      <c r="K317" s="53">
        <v>20.56</v>
      </c>
      <c r="L317" s="52" t="s">
        <v>71</v>
      </c>
      <c r="M317" s="52" t="s">
        <v>2154</v>
      </c>
      <c r="N317" s="55">
        <v>0</v>
      </c>
      <c r="O317" s="52" t="s">
        <v>2155</v>
      </c>
      <c r="P317" s="52" t="s">
        <v>2156</v>
      </c>
      <c r="T317" s="52" t="s">
        <v>79</v>
      </c>
      <c r="U317" s="52" t="s">
        <v>2157</v>
      </c>
      <c r="X317" s="52" t="s">
        <v>2158</v>
      </c>
      <c r="Z317" s="52" t="s">
        <v>2172</v>
      </c>
      <c r="AA317" s="67" t="s">
        <v>785</v>
      </c>
      <c r="AB317" s="52" t="s">
        <v>2176</v>
      </c>
      <c r="AC317" s="52" t="s">
        <v>2168</v>
      </c>
      <c r="AD317" s="52" t="s">
        <v>195</v>
      </c>
      <c r="AE317" s="52" t="s">
        <v>86</v>
      </c>
      <c r="AF317" s="52" t="s">
        <v>87</v>
      </c>
      <c r="AG317" s="52" t="s">
        <v>2160</v>
      </c>
      <c r="AJ317" s="122" t="s">
        <v>2177</v>
      </c>
      <c r="AN317" s="52" t="s">
        <v>2178</v>
      </c>
      <c r="AP317" s="74" t="s">
        <v>2161</v>
      </c>
      <c r="AR317" s="52" t="s">
        <v>2162</v>
      </c>
      <c r="AS317" s="52" t="s">
        <v>2163</v>
      </c>
    </row>
    <row r="318" spans="1:190" s="67" customFormat="1">
      <c r="A318" s="51">
        <v>106</v>
      </c>
      <c r="B318" s="53" t="s">
        <v>696</v>
      </c>
      <c r="C318" s="53" t="s">
        <v>697</v>
      </c>
      <c r="D318" s="53" t="s">
        <v>698</v>
      </c>
      <c r="E318" s="53" t="s">
        <v>476</v>
      </c>
      <c r="F318" s="74" t="s">
        <v>71</v>
      </c>
      <c r="G318" s="53"/>
      <c r="H318" s="53" t="s">
        <v>147</v>
      </c>
      <c r="I318" s="53" t="s">
        <v>74</v>
      </c>
      <c r="J318" s="53">
        <v>353</v>
      </c>
      <c r="K318" s="53">
        <v>19.59</v>
      </c>
      <c r="L318" s="53" t="s">
        <v>71</v>
      </c>
      <c r="M318" s="52" t="s">
        <v>76</v>
      </c>
      <c r="N318" s="55">
        <v>71</v>
      </c>
      <c r="O318" s="53" t="s">
        <v>699</v>
      </c>
      <c r="P318" s="53" t="s">
        <v>700</v>
      </c>
      <c r="Q318" s="52" t="s">
        <v>71</v>
      </c>
      <c r="R318" s="53" t="s">
        <v>701</v>
      </c>
      <c r="S318" s="53"/>
      <c r="T318" s="53" t="s">
        <v>79</v>
      </c>
      <c r="U318" s="53" t="s">
        <v>702</v>
      </c>
      <c r="V318" s="53" t="s">
        <v>703</v>
      </c>
      <c r="W318" s="53"/>
      <c r="X318" s="53" t="s">
        <v>704</v>
      </c>
      <c r="Y318" s="53" t="s">
        <v>705</v>
      </c>
      <c r="Z318" s="53" t="s">
        <v>679</v>
      </c>
      <c r="AA318" s="52" t="s">
        <v>706</v>
      </c>
      <c r="AB318" s="53" t="s">
        <v>707</v>
      </c>
      <c r="AC318" s="53" t="s">
        <v>708</v>
      </c>
      <c r="AD318" s="53" t="s">
        <v>239</v>
      </c>
      <c r="AE318" s="53" t="s">
        <v>240</v>
      </c>
      <c r="AF318" s="56" t="s">
        <v>87</v>
      </c>
      <c r="AG318" s="53" t="s">
        <v>709</v>
      </c>
      <c r="AH318" s="52" t="s">
        <v>710</v>
      </c>
      <c r="AI318" s="57" t="s">
        <v>711</v>
      </c>
      <c r="AJ318" s="52"/>
      <c r="AK318" s="52"/>
      <c r="AL318" s="52"/>
      <c r="AM318" s="52"/>
      <c r="AN318" s="52"/>
      <c r="AO318" s="52"/>
      <c r="AP318" s="52" t="s">
        <v>712</v>
      </c>
      <c r="AQ318" s="52"/>
      <c r="AR318" s="52" t="s">
        <v>713</v>
      </c>
      <c r="AS318" s="52" t="s">
        <v>714</v>
      </c>
      <c r="AT318" s="53"/>
      <c r="AU318" s="53"/>
      <c r="AV318" s="53"/>
      <c r="AW318" s="53"/>
      <c r="AX318" s="53"/>
      <c r="AY318" s="53"/>
      <c r="AZ318" s="53"/>
      <c r="BA318" s="53"/>
      <c r="BB318" s="53"/>
      <c r="BC318" s="53"/>
      <c r="BD318" s="53"/>
      <c r="BE318" s="53"/>
      <c r="BF318" s="53"/>
      <c r="BG318" s="53"/>
      <c r="BH318" s="53"/>
      <c r="BI318" s="53"/>
      <c r="BJ318" s="53"/>
      <c r="BK318" s="53"/>
      <c r="BL318" s="53"/>
      <c r="BM318" s="53"/>
      <c r="BN318" s="53"/>
      <c r="BO318" s="53"/>
      <c r="BP318" s="53"/>
      <c r="BQ318" s="53"/>
      <c r="BR318" s="53"/>
      <c r="BS318" s="53"/>
      <c r="BT318" s="53"/>
      <c r="BU318" s="53"/>
      <c r="BV318" s="53"/>
      <c r="BW318" s="53"/>
      <c r="BX318" s="53"/>
      <c r="BY318" s="53"/>
      <c r="BZ318" s="53"/>
      <c r="CA318" s="53"/>
      <c r="CB318" s="53"/>
      <c r="CC318" s="53"/>
      <c r="CD318" s="53"/>
      <c r="CE318" s="53"/>
      <c r="CF318" s="53"/>
      <c r="CG318" s="53"/>
      <c r="CH318" s="53"/>
      <c r="CI318" s="53"/>
      <c r="CJ318" s="53"/>
      <c r="CK318" s="53"/>
      <c r="CL318" s="53"/>
      <c r="CM318" s="53"/>
      <c r="CN318" s="53"/>
      <c r="CO318" s="53"/>
      <c r="CP318" s="53"/>
      <c r="CQ318" s="53"/>
      <c r="CR318" s="53"/>
      <c r="CS318" s="53"/>
      <c r="CT318" s="53"/>
      <c r="CU318" s="53"/>
      <c r="CV318" s="53"/>
      <c r="CW318" s="53"/>
      <c r="CX318" s="53"/>
      <c r="CY318" s="53"/>
      <c r="CZ318" s="53"/>
      <c r="DA318" s="53"/>
      <c r="DB318" s="53"/>
      <c r="DC318" s="53"/>
      <c r="DD318" s="53"/>
      <c r="DE318" s="53"/>
      <c r="DF318" s="53"/>
      <c r="DG318" s="53"/>
      <c r="DH318" s="53"/>
      <c r="DI318" s="53"/>
      <c r="DJ318" s="53"/>
      <c r="DK318" s="53"/>
      <c r="DL318" s="53"/>
      <c r="DM318" s="53"/>
      <c r="DN318" s="53"/>
      <c r="DO318" s="53"/>
      <c r="DP318" s="53"/>
      <c r="DQ318" s="53"/>
      <c r="DR318" s="53"/>
      <c r="DS318" s="53"/>
      <c r="DT318" s="53"/>
      <c r="DU318" s="53"/>
      <c r="DV318" s="53"/>
      <c r="DW318" s="53"/>
      <c r="DX318" s="53"/>
      <c r="DY318" s="53"/>
      <c r="DZ318" s="53"/>
      <c r="EA318" s="53"/>
      <c r="EB318" s="53"/>
      <c r="EC318" s="53"/>
      <c r="ED318" s="53"/>
      <c r="EE318" s="53"/>
      <c r="EF318" s="53"/>
      <c r="EG318" s="53"/>
      <c r="EH318" s="53"/>
      <c r="EI318" s="53"/>
      <c r="EJ318" s="53"/>
      <c r="EK318" s="53"/>
      <c r="EL318" s="53"/>
      <c r="EM318" s="53"/>
      <c r="EN318" s="53"/>
      <c r="EO318" s="53"/>
      <c r="EP318" s="53"/>
      <c r="EQ318" s="53"/>
      <c r="ER318" s="53"/>
      <c r="ES318" s="53"/>
      <c r="ET318" s="53"/>
      <c r="EU318" s="53"/>
      <c r="EV318" s="53"/>
      <c r="EW318" s="53"/>
      <c r="EX318" s="53"/>
      <c r="EY318" s="53"/>
      <c r="EZ318" s="53"/>
      <c r="FA318" s="53"/>
      <c r="FB318" s="53"/>
      <c r="FC318" s="53"/>
      <c r="FD318" s="53"/>
      <c r="FE318" s="53"/>
      <c r="FF318" s="53"/>
      <c r="FG318" s="53"/>
      <c r="FH318" s="53"/>
      <c r="FI318" s="53"/>
      <c r="FJ318" s="53"/>
      <c r="FK318" s="53"/>
      <c r="FL318" s="53"/>
      <c r="FM318" s="53"/>
      <c r="FN318" s="53"/>
      <c r="FO318" s="53"/>
      <c r="FP318" s="53"/>
      <c r="FQ318" s="53"/>
      <c r="FR318" s="53"/>
      <c r="FS318" s="53"/>
      <c r="FT318" s="53"/>
      <c r="FU318" s="53"/>
      <c r="FV318" s="53"/>
      <c r="FW318" s="53"/>
      <c r="FX318" s="53"/>
      <c r="FY318" s="53"/>
      <c r="FZ318" s="53"/>
      <c r="GA318" s="53"/>
      <c r="GB318" s="53"/>
      <c r="GC318" s="53"/>
      <c r="GD318" s="53"/>
      <c r="GE318" s="53"/>
      <c r="GF318" s="53"/>
      <c r="GG318" s="53"/>
      <c r="GH318" s="53"/>
    </row>
    <row r="319" spans="1:190" s="67" customFormat="1">
      <c r="A319" s="51">
        <v>106</v>
      </c>
      <c r="B319" s="53" t="s">
        <v>696</v>
      </c>
      <c r="C319" s="53" t="s">
        <v>697</v>
      </c>
      <c r="D319" s="53" t="s">
        <v>698</v>
      </c>
      <c r="E319" s="53" t="s">
        <v>476</v>
      </c>
      <c r="F319" s="74" t="s">
        <v>71</v>
      </c>
      <c r="G319" s="53"/>
      <c r="H319" s="53" t="s">
        <v>147</v>
      </c>
      <c r="I319" s="53" t="s">
        <v>74</v>
      </c>
      <c r="J319" s="53">
        <v>353</v>
      </c>
      <c r="K319" s="53">
        <v>19.59</v>
      </c>
      <c r="L319" s="53" t="s">
        <v>71</v>
      </c>
      <c r="M319" s="52" t="s">
        <v>76</v>
      </c>
      <c r="N319" s="55">
        <v>71</v>
      </c>
      <c r="O319" s="53" t="s">
        <v>699</v>
      </c>
      <c r="P319" s="53" t="s">
        <v>700</v>
      </c>
      <c r="Q319" s="52" t="s">
        <v>71</v>
      </c>
      <c r="R319" s="53" t="s">
        <v>701</v>
      </c>
      <c r="S319" s="53"/>
      <c r="T319" s="53" t="s">
        <v>79</v>
      </c>
      <c r="U319" s="53" t="s">
        <v>702</v>
      </c>
      <c r="V319" s="53" t="s">
        <v>703</v>
      </c>
      <c r="W319" s="53"/>
      <c r="X319" s="53" t="s">
        <v>704</v>
      </c>
      <c r="Y319" s="53" t="s">
        <v>705</v>
      </c>
      <c r="Z319" s="53" t="s">
        <v>679</v>
      </c>
      <c r="AA319" s="52" t="s">
        <v>706</v>
      </c>
      <c r="AB319" s="53" t="s">
        <v>715</v>
      </c>
      <c r="AC319" s="53" t="s">
        <v>716</v>
      </c>
      <c r="AD319" s="53" t="s">
        <v>239</v>
      </c>
      <c r="AE319" s="53" t="s">
        <v>240</v>
      </c>
      <c r="AF319" s="56" t="s">
        <v>87</v>
      </c>
      <c r="AG319" s="53" t="s">
        <v>709</v>
      </c>
      <c r="AH319" s="52" t="s">
        <v>710</v>
      </c>
      <c r="AI319" s="57" t="s">
        <v>717</v>
      </c>
      <c r="AJ319" s="52"/>
      <c r="AK319" s="52"/>
      <c r="AL319" s="52"/>
      <c r="AM319" s="52"/>
      <c r="AN319" s="52"/>
      <c r="AO319" s="52"/>
      <c r="AP319" s="52" t="s">
        <v>712</v>
      </c>
      <c r="AQ319" s="52"/>
      <c r="AR319" s="52" t="s">
        <v>713</v>
      </c>
      <c r="AS319" s="52" t="s">
        <v>714</v>
      </c>
      <c r="AT319" s="53"/>
      <c r="AU319" s="53"/>
      <c r="AV319" s="53"/>
      <c r="AW319" s="53"/>
      <c r="AX319" s="53"/>
      <c r="AY319" s="53"/>
      <c r="AZ319" s="53"/>
      <c r="BA319" s="53"/>
      <c r="BB319" s="53"/>
      <c r="BC319" s="53"/>
      <c r="BD319" s="53"/>
      <c r="BE319" s="53"/>
      <c r="BF319" s="53"/>
      <c r="BG319" s="53"/>
      <c r="BH319" s="53"/>
      <c r="BI319" s="53"/>
      <c r="BJ319" s="53"/>
      <c r="BK319" s="53"/>
      <c r="BL319" s="53"/>
      <c r="BM319" s="53"/>
      <c r="BN319" s="53"/>
      <c r="BO319" s="53"/>
      <c r="BP319" s="53"/>
      <c r="BQ319" s="53"/>
      <c r="BR319" s="53"/>
      <c r="BS319" s="53"/>
      <c r="BT319" s="53"/>
      <c r="BU319" s="53"/>
      <c r="BV319" s="53"/>
      <c r="BW319" s="53"/>
      <c r="BX319" s="53"/>
      <c r="BY319" s="53"/>
      <c r="BZ319" s="53"/>
      <c r="CA319" s="53"/>
      <c r="CB319" s="53"/>
      <c r="CC319" s="53"/>
      <c r="CD319" s="53"/>
      <c r="CE319" s="53"/>
      <c r="CF319" s="53"/>
      <c r="CG319" s="53"/>
      <c r="CH319" s="53"/>
      <c r="CI319" s="53"/>
      <c r="CJ319" s="53"/>
      <c r="CK319" s="53"/>
      <c r="CL319" s="53"/>
      <c r="CM319" s="53"/>
      <c r="CN319" s="53"/>
      <c r="CO319" s="53"/>
      <c r="CP319" s="53"/>
      <c r="CQ319" s="53"/>
      <c r="CR319" s="53"/>
      <c r="CS319" s="53"/>
      <c r="CT319" s="53"/>
      <c r="CU319" s="53"/>
      <c r="CV319" s="53"/>
      <c r="CW319" s="53"/>
      <c r="CX319" s="53"/>
      <c r="CY319" s="53"/>
      <c r="CZ319" s="53"/>
      <c r="DA319" s="53"/>
      <c r="DB319" s="53"/>
      <c r="DC319" s="53"/>
      <c r="DD319" s="53"/>
      <c r="DE319" s="53"/>
      <c r="DF319" s="53"/>
      <c r="DG319" s="53"/>
      <c r="DH319" s="53"/>
      <c r="DI319" s="53"/>
      <c r="DJ319" s="53"/>
      <c r="DK319" s="53"/>
      <c r="DL319" s="53"/>
      <c r="DM319" s="53"/>
      <c r="DN319" s="53"/>
      <c r="DO319" s="53"/>
      <c r="DP319" s="53"/>
      <c r="DQ319" s="53"/>
      <c r="DR319" s="53"/>
      <c r="DS319" s="53"/>
      <c r="DT319" s="53"/>
      <c r="DU319" s="53"/>
      <c r="DV319" s="53"/>
      <c r="DW319" s="53"/>
      <c r="DX319" s="53"/>
      <c r="DY319" s="53"/>
      <c r="DZ319" s="53"/>
      <c r="EA319" s="53"/>
      <c r="EB319" s="53"/>
      <c r="EC319" s="53"/>
      <c r="ED319" s="53"/>
      <c r="EE319" s="53"/>
      <c r="EF319" s="53"/>
      <c r="EG319" s="53"/>
      <c r="EH319" s="53"/>
      <c r="EI319" s="53"/>
      <c r="EJ319" s="53"/>
      <c r="EK319" s="53"/>
      <c r="EL319" s="53"/>
      <c r="EM319" s="53"/>
      <c r="EN319" s="53"/>
      <c r="EO319" s="53"/>
      <c r="EP319" s="53"/>
      <c r="EQ319" s="53"/>
      <c r="ER319" s="53"/>
      <c r="ES319" s="53"/>
      <c r="ET319" s="53"/>
      <c r="EU319" s="53"/>
      <c r="EV319" s="53"/>
      <c r="EW319" s="53"/>
      <c r="EX319" s="53"/>
      <c r="EY319" s="53"/>
      <c r="EZ319" s="53"/>
      <c r="FA319" s="53"/>
      <c r="FB319" s="53"/>
      <c r="FC319" s="53"/>
      <c r="FD319" s="53"/>
      <c r="FE319" s="53"/>
      <c r="FF319" s="53"/>
      <c r="FG319" s="53"/>
      <c r="FH319" s="53"/>
      <c r="FI319" s="53"/>
      <c r="FJ319" s="53"/>
      <c r="FK319" s="53"/>
      <c r="FL319" s="53"/>
      <c r="FM319" s="53"/>
      <c r="FN319" s="53"/>
      <c r="FO319" s="53"/>
      <c r="FP319" s="53"/>
      <c r="FQ319" s="53"/>
      <c r="FR319" s="53"/>
      <c r="FS319" s="53"/>
      <c r="FT319" s="53"/>
      <c r="FU319" s="53"/>
      <c r="FV319" s="53"/>
      <c r="FW319" s="53"/>
      <c r="FX319" s="53"/>
      <c r="FY319" s="53"/>
      <c r="FZ319" s="53"/>
      <c r="GA319" s="53"/>
      <c r="GB319" s="53"/>
      <c r="GC319" s="53"/>
      <c r="GD319" s="53"/>
      <c r="GE319" s="53"/>
      <c r="GF319" s="53"/>
      <c r="GG319" s="53"/>
      <c r="GH319" s="53"/>
    </row>
    <row r="320" spans="1:190" s="67" customFormat="1">
      <c r="A320" s="51">
        <v>106</v>
      </c>
      <c r="B320" s="53" t="s">
        <v>696</v>
      </c>
      <c r="C320" s="53" t="s">
        <v>697</v>
      </c>
      <c r="D320" s="53" t="s">
        <v>698</v>
      </c>
      <c r="E320" s="53" t="s">
        <v>476</v>
      </c>
      <c r="F320" s="74" t="s">
        <v>71</v>
      </c>
      <c r="G320" s="53"/>
      <c r="H320" s="53" t="s">
        <v>147</v>
      </c>
      <c r="I320" s="53" t="s">
        <v>74</v>
      </c>
      <c r="J320" s="53">
        <v>353</v>
      </c>
      <c r="K320" s="53">
        <v>19.59</v>
      </c>
      <c r="L320" s="53" t="s">
        <v>71</v>
      </c>
      <c r="M320" s="52" t="s">
        <v>76</v>
      </c>
      <c r="N320" s="55">
        <v>71</v>
      </c>
      <c r="O320" s="53" t="s">
        <v>699</v>
      </c>
      <c r="P320" s="53" t="s">
        <v>700</v>
      </c>
      <c r="Q320" s="52" t="s">
        <v>71</v>
      </c>
      <c r="R320" s="53" t="s">
        <v>701</v>
      </c>
      <c r="S320" s="53"/>
      <c r="T320" s="53" t="s">
        <v>79</v>
      </c>
      <c r="U320" s="53" t="s">
        <v>718</v>
      </c>
      <c r="V320" s="53" t="s">
        <v>703</v>
      </c>
      <c r="W320" s="53"/>
      <c r="X320" s="53" t="s">
        <v>704</v>
      </c>
      <c r="Y320" s="53" t="s">
        <v>705</v>
      </c>
      <c r="Z320" s="53" t="s">
        <v>679</v>
      </c>
      <c r="AA320" s="52" t="s">
        <v>706</v>
      </c>
      <c r="AB320" s="53" t="s">
        <v>719</v>
      </c>
      <c r="AC320" s="53" t="s">
        <v>708</v>
      </c>
      <c r="AD320" s="53" t="s">
        <v>239</v>
      </c>
      <c r="AE320" s="53" t="s">
        <v>240</v>
      </c>
      <c r="AF320" s="56" t="s">
        <v>87</v>
      </c>
      <c r="AG320" s="53" t="s">
        <v>709</v>
      </c>
      <c r="AH320" s="52" t="s">
        <v>710</v>
      </c>
      <c r="AI320" s="58" t="s">
        <v>720</v>
      </c>
      <c r="AJ320" s="86" t="s">
        <v>71</v>
      </c>
      <c r="AK320" s="70" t="s">
        <v>721</v>
      </c>
      <c r="AL320" s="52"/>
      <c r="AM320" s="52"/>
      <c r="AN320" s="84" t="s">
        <v>722</v>
      </c>
      <c r="AO320" s="52"/>
      <c r="AP320" s="52" t="s">
        <v>712</v>
      </c>
      <c r="AQ320" s="52"/>
      <c r="AR320" s="52" t="s">
        <v>713</v>
      </c>
      <c r="AS320" s="52" t="s">
        <v>714</v>
      </c>
      <c r="AT320" s="53"/>
      <c r="AU320" s="53"/>
      <c r="AV320" s="53"/>
      <c r="AW320" s="53"/>
      <c r="AX320" s="53"/>
      <c r="AY320" s="53"/>
      <c r="AZ320" s="53"/>
      <c r="BA320" s="53"/>
      <c r="BB320" s="53"/>
      <c r="BC320" s="53"/>
      <c r="BD320" s="53"/>
      <c r="BE320" s="53"/>
      <c r="BF320" s="53"/>
      <c r="BG320" s="53"/>
      <c r="BH320" s="53"/>
      <c r="BI320" s="53"/>
      <c r="BJ320" s="53"/>
      <c r="BK320" s="53"/>
      <c r="BL320" s="53"/>
      <c r="BM320" s="53"/>
      <c r="BN320" s="53"/>
      <c r="BO320" s="53"/>
      <c r="BP320" s="53"/>
      <c r="BQ320" s="53"/>
      <c r="BR320" s="53"/>
      <c r="BS320" s="53"/>
      <c r="BT320" s="53"/>
      <c r="BU320" s="53"/>
      <c r="BV320" s="53"/>
      <c r="BW320" s="53"/>
      <c r="BX320" s="53"/>
      <c r="BY320" s="53"/>
      <c r="BZ320" s="53"/>
      <c r="CA320" s="53"/>
      <c r="CB320" s="53"/>
      <c r="CC320" s="53"/>
      <c r="CD320" s="53"/>
      <c r="CE320" s="53"/>
      <c r="CF320" s="53"/>
      <c r="CG320" s="53"/>
      <c r="CH320" s="53"/>
      <c r="CI320" s="53"/>
      <c r="CJ320" s="53"/>
      <c r="CK320" s="53"/>
      <c r="CL320" s="53"/>
      <c r="CM320" s="53"/>
      <c r="CN320" s="53"/>
      <c r="CO320" s="53"/>
      <c r="CP320" s="53"/>
      <c r="CQ320" s="53"/>
      <c r="CR320" s="53"/>
      <c r="CS320" s="53"/>
      <c r="CT320" s="53"/>
      <c r="CU320" s="53"/>
      <c r="CV320" s="53"/>
      <c r="CW320" s="53"/>
      <c r="CX320" s="53"/>
      <c r="CY320" s="53"/>
      <c r="CZ320" s="53"/>
      <c r="DA320" s="53"/>
      <c r="DB320" s="53"/>
      <c r="DC320" s="53"/>
      <c r="DD320" s="53"/>
      <c r="DE320" s="53"/>
      <c r="DF320" s="53"/>
      <c r="DG320" s="53"/>
      <c r="DH320" s="53"/>
      <c r="DI320" s="53"/>
      <c r="DJ320" s="53"/>
      <c r="DK320" s="53"/>
      <c r="DL320" s="53"/>
      <c r="DM320" s="53"/>
      <c r="DN320" s="53"/>
      <c r="DO320" s="53"/>
      <c r="DP320" s="53"/>
      <c r="DQ320" s="53"/>
      <c r="DR320" s="53"/>
      <c r="DS320" s="53"/>
      <c r="DT320" s="53"/>
      <c r="DU320" s="53"/>
      <c r="DV320" s="53"/>
      <c r="DW320" s="53"/>
      <c r="DX320" s="53"/>
      <c r="DY320" s="53"/>
      <c r="DZ320" s="53"/>
      <c r="EA320" s="53"/>
      <c r="EB320" s="53"/>
      <c r="EC320" s="53"/>
      <c r="ED320" s="53"/>
      <c r="EE320" s="53"/>
      <c r="EF320" s="53"/>
      <c r="EG320" s="53"/>
      <c r="EH320" s="53"/>
      <c r="EI320" s="53"/>
      <c r="EJ320" s="53"/>
      <c r="EK320" s="53"/>
      <c r="EL320" s="53"/>
      <c r="EM320" s="53"/>
      <c r="EN320" s="53"/>
      <c r="EO320" s="53"/>
      <c r="EP320" s="53"/>
      <c r="EQ320" s="53"/>
      <c r="ER320" s="53"/>
      <c r="ES320" s="53"/>
      <c r="ET320" s="53"/>
      <c r="EU320" s="53"/>
      <c r="EV320" s="53"/>
      <c r="EW320" s="53"/>
      <c r="EX320" s="53"/>
      <c r="EY320" s="53"/>
      <c r="EZ320" s="53"/>
      <c r="FA320" s="53"/>
      <c r="FB320" s="53"/>
      <c r="FC320" s="53"/>
      <c r="FD320" s="53"/>
      <c r="FE320" s="53"/>
      <c r="FF320" s="53"/>
      <c r="FG320" s="53"/>
      <c r="FH320" s="53"/>
      <c r="FI320" s="53"/>
      <c r="FJ320" s="53"/>
      <c r="FK320" s="53"/>
      <c r="FL320" s="53"/>
      <c r="FM320" s="53"/>
      <c r="FN320" s="53"/>
      <c r="FO320" s="53"/>
      <c r="FP320" s="53"/>
      <c r="FQ320" s="53"/>
      <c r="FR320" s="53"/>
      <c r="FS320" s="53"/>
      <c r="FT320" s="53"/>
      <c r="FU320" s="53"/>
      <c r="FV320" s="53"/>
      <c r="FW320" s="53"/>
      <c r="FX320" s="53"/>
      <c r="FY320" s="53"/>
      <c r="FZ320" s="53"/>
      <c r="GA320" s="53"/>
      <c r="GB320" s="53"/>
      <c r="GC320" s="53"/>
      <c r="GD320" s="53"/>
      <c r="GE320" s="53"/>
      <c r="GF320" s="53"/>
      <c r="GG320" s="53"/>
      <c r="GH320" s="53"/>
    </row>
    <row r="321" spans="1:190" s="67" customFormat="1">
      <c r="A321" s="51">
        <v>106</v>
      </c>
      <c r="B321" s="53" t="s">
        <v>696</v>
      </c>
      <c r="C321" s="53" t="s">
        <v>697</v>
      </c>
      <c r="D321" s="53" t="s">
        <v>698</v>
      </c>
      <c r="E321" s="53" t="s">
        <v>476</v>
      </c>
      <c r="F321" s="74" t="s">
        <v>71</v>
      </c>
      <c r="G321" s="53"/>
      <c r="H321" s="53" t="s">
        <v>147</v>
      </c>
      <c r="I321" s="53" t="s">
        <v>74</v>
      </c>
      <c r="J321" s="53">
        <v>353</v>
      </c>
      <c r="K321" s="53">
        <v>19.59</v>
      </c>
      <c r="L321" s="53" t="s">
        <v>71</v>
      </c>
      <c r="M321" s="52" t="s">
        <v>76</v>
      </c>
      <c r="N321" s="55">
        <v>71</v>
      </c>
      <c r="O321" s="53" t="s">
        <v>699</v>
      </c>
      <c r="P321" s="53" t="s">
        <v>700</v>
      </c>
      <c r="Q321" s="52" t="s">
        <v>71</v>
      </c>
      <c r="R321" s="53" t="s">
        <v>701</v>
      </c>
      <c r="S321" s="53"/>
      <c r="T321" s="53" t="s">
        <v>79</v>
      </c>
      <c r="U321" s="53" t="s">
        <v>702</v>
      </c>
      <c r="V321" s="53" t="s">
        <v>703</v>
      </c>
      <c r="W321" s="53"/>
      <c r="X321" s="53" t="s">
        <v>704</v>
      </c>
      <c r="Y321" s="53" t="s">
        <v>705</v>
      </c>
      <c r="Z321" s="53" t="s">
        <v>679</v>
      </c>
      <c r="AA321" s="52" t="s">
        <v>723</v>
      </c>
      <c r="AB321" s="53" t="s">
        <v>724</v>
      </c>
      <c r="AC321" s="53" t="s">
        <v>708</v>
      </c>
      <c r="AD321" s="53" t="s">
        <v>239</v>
      </c>
      <c r="AE321" s="53" t="s">
        <v>240</v>
      </c>
      <c r="AF321" s="56" t="s">
        <v>87</v>
      </c>
      <c r="AG321" s="53" t="s">
        <v>709</v>
      </c>
      <c r="AH321" s="52" t="s">
        <v>710</v>
      </c>
      <c r="AI321" s="57" t="s">
        <v>725</v>
      </c>
      <c r="AJ321" s="52"/>
      <c r="AK321" s="52"/>
      <c r="AL321" s="52"/>
      <c r="AM321" s="52"/>
      <c r="AN321" s="52"/>
      <c r="AO321" s="52"/>
      <c r="AP321" s="52" t="s">
        <v>712</v>
      </c>
      <c r="AQ321" s="52"/>
      <c r="AR321" s="52" t="s">
        <v>713</v>
      </c>
      <c r="AS321" s="52" t="s">
        <v>714</v>
      </c>
      <c r="AT321" s="53"/>
      <c r="AU321" s="53"/>
      <c r="AV321" s="53"/>
      <c r="AW321" s="53"/>
      <c r="AX321" s="53"/>
      <c r="AY321" s="53"/>
      <c r="AZ321" s="53"/>
      <c r="BA321" s="53"/>
      <c r="BB321" s="53"/>
      <c r="BC321" s="53"/>
      <c r="BD321" s="53"/>
      <c r="BE321" s="53"/>
      <c r="BF321" s="53"/>
      <c r="BG321" s="53"/>
      <c r="BH321" s="53"/>
      <c r="BI321" s="53"/>
      <c r="BJ321" s="53"/>
      <c r="BK321" s="53"/>
      <c r="BL321" s="53"/>
      <c r="BM321" s="53"/>
      <c r="BN321" s="53"/>
      <c r="BO321" s="53"/>
      <c r="BP321" s="53"/>
      <c r="BQ321" s="53"/>
      <c r="BR321" s="53"/>
      <c r="BS321" s="53"/>
      <c r="BT321" s="53"/>
      <c r="BU321" s="53"/>
      <c r="BV321" s="53"/>
      <c r="BW321" s="53"/>
      <c r="BX321" s="53"/>
      <c r="BY321" s="53"/>
      <c r="BZ321" s="53"/>
      <c r="CA321" s="53"/>
      <c r="CB321" s="53"/>
      <c r="CC321" s="53"/>
      <c r="CD321" s="53"/>
      <c r="CE321" s="53"/>
      <c r="CF321" s="53"/>
      <c r="CG321" s="53"/>
      <c r="CH321" s="53"/>
      <c r="CI321" s="53"/>
      <c r="CJ321" s="53"/>
      <c r="CK321" s="53"/>
      <c r="CL321" s="53"/>
      <c r="CM321" s="53"/>
      <c r="CN321" s="53"/>
      <c r="CO321" s="53"/>
      <c r="CP321" s="53"/>
      <c r="CQ321" s="53"/>
      <c r="CR321" s="53"/>
      <c r="CS321" s="53"/>
      <c r="CT321" s="53"/>
      <c r="CU321" s="53"/>
      <c r="CV321" s="53"/>
      <c r="CW321" s="53"/>
      <c r="CX321" s="53"/>
      <c r="CY321" s="53"/>
      <c r="CZ321" s="53"/>
      <c r="DA321" s="53"/>
      <c r="DB321" s="53"/>
      <c r="DC321" s="53"/>
      <c r="DD321" s="53"/>
      <c r="DE321" s="53"/>
      <c r="DF321" s="53"/>
      <c r="DG321" s="53"/>
      <c r="DH321" s="53"/>
      <c r="DI321" s="53"/>
      <c r="DJ321" s="53"/>
      <c r="DK321" s="53"/>
      <c r="DL321" s="53"/>
      <c r="DM321" s="53"/>
      <c r="DN321" s="53"/>
      <c r="DO321" s="53"/>
      <c r="DP321" s="53"/>
      <c r="DQ321" s="53"/>
      <c r="DR321" s="53"/>
      <c r="DS321" s="53"/>
      <c r="DT321" s="53"/>
      <c r="DU321" s="53"/>
      <c r="DV321" s="53"/>
      <c r="DW321" s="53"/>
      <c r="DX321" s="53"/>
      <c r="DY321" s="53"/>
      <c r="DZ321" s="53"/>
      <c r="EA321" s="53"/>
      <c r="EB321" s="53"/>
      <c r="EC321" s="53"/>
      <c r="ED321" s="53"/>
      <c r="EE321" s="53"/>
      <c r="EF321" s="53"/>
      <c r="EG321" s="53"/>
      <c r="EH321" s="53"/>
      <c r="EI321" s="53"/>
      <c r="EJ321" s="53"/>
      <c r="EK321" s="53"/>
      <c r="EL321" s="53"/>
      <c r="EM321" s="53"/>
      <c r="EN321" s="53"/>
      <c r="EO321" s="53"/>
      <c r="EP321" s="53"/>
      <c r="EQ321" s="53"/>
      <c r="ER321" s="53"/>
      <c r="ES321" s="53"/>
      <c r="ET321" s="53"/>
      <c r="EU321" s="53"/>
      <c r="EV321" s="53"/>
      <c r="EW321" s="53"/>
      <c r="EX321" s="53"/>
      <c r="EY321" s="53"/>
      <c r="EZ321" s="53"/>
      <c r="FA321" s="53"/>
      <c r="FB321" s="53"/>
      <c r="FC321" s="53"/>
      <c r="FD321" s="53"/>
      <c r="FE321" s="53"/>
      <c r="FF321" s="53"/>
      <c r="FG321" s="53"/>
      <c r="FH321" s="53"/>
      <c r="FI321" s="53"/>
      <c r="FJ321" s="53"/>
      <c r="FK321" s="53"/>
      <c r="FL321" s="53"/>
      <c r="FM321" s="53"/>
      <c r="FN321" s="53"/>
      <c r="FO321" s="53"/>
      <c r="FP321" s="53"/>
      <c r="FQ321" s="53"/>
      <c r="FR321" s="53"/>
      <c r="FS321" s="53"/>
      <c r="FT321" s="53"/>
      <c r="FU321" s="53"/>
      <c r="FV321" s="53"/>
      <c r="FW321" s="53"/>
      <c r="FX321" s="53"/>
      <c r="FY321" s="53"/>
      <c r="FZ321" s="53"/>
      <c r="GA321" s="53"/>
      <c r="GB321" s="53"/>
      <c r="GC321" s="53"/>
      <c r="GD321" s="53"/>
      <c r="GE321" s="53"/>
      <c r="GF321" s="53"/>
      <c r="GG321" s="53"/>
      <c r="GH321" s="53"/>
    </row>
    <row r="322" spans="1:190" s="67" customFormat="1">
      <c r="A322" s="51">
        <v>106</v>
      </c>
      <c r="B322" s="53" t="s">
        <v>696</v>
      </c>
      <c r="C322" s="53" t="s">
        <v>697</v>
      </c>
      <c r="D322" s="53" t="s">
        <v>698</v>
      </c>
      <c r="E322" s="53" t="s">
        <v>476</v>
      </c>
      <c r="F322" s="74" t="s">
        <v>71</v>
      </c>
      <c r="G322" s="53"/>
      <c r="H322" s="53" t="s">
        <v>147</v>
      </c>
      <c r="I322" s="53" t="s">
        <v>74</v>
      </c>
      <c r="J322" s="53">
        <v>353</v>
      </c>
      <c r="K322" s="53">
        <v>19.59</v>
      </c>
      <c r="L322" s="53" t="s">
        <v>71</v>
      </c>
      <c r="M322" s="52" t="s">
        <v>76</v>
      </c>
      <c r="N322" s="55">
        <v>71</v>
      </c>
      <c r="O322" s="53" t="s">
        <v>699</v>
      </c>
      <c r="P322" s="53" t="s">
        <v>700</v>
      </c>
      <c r="Q322" s="52" t="s">
        <v>71</v>
      </c>
      <c r="R322" s="53" t="s">
        <v>701</v>
      </c>
      <c r="S322" s="53"/>
      <c r="T322" s="53" t="s">
        <v>79</v>
      </c>
      <c r="U322" s="53" t="s">
        <v>702</v>
      </c>
      <c r="V322" s="53" t="s">
        <v>703</v>
      </c>
      <c r="W322" s="53"/>
      <c r="X322" s="53" t="s">
        <v>704</v>
      </c>
      <c r="Y322" s="53" t="s">
        <v>705</v>
      </c>
      <c r="Z322" s="53" t="s">
        <v>679</v>
      </c>
      <c r="AA322" s="52" t="s">
        <v>723</v>
      </c>
      <c r="AB322" s="53" t="s">
        <v>715</v>
      </c>
      <c r="AC322" s="53" t="s">
        <v>716</v>
      </c>
      <c r="AD322" s="53" t="s">
        <v>239</v>
      </c>
      <c r="AE322" s="53" t="s">
        <v>240</v>
      </c>
      <c r="AF322" s="56" t="s">
        <v>87</v>
      </c>
      <c r="AG322" s="53" t="s">
        <v>709</v>
      </c>
      <c r="AH322" s="52" t="s">
        <v>710</v>
      </c>
      <c r="AI322" s="57" t="s">
        <v>717</v>
      </c>
      <c r="AJ322" s="52"/>
      <c r="AK322" s="52"/>
      <c r="AL322" s="52"/>
      <c r="AM322" s="52"/>
      <c r="AN322" s="52"/>
      <c r="AO322" s="52"/>
      <c r="AP322" s="52" t="s">
        <v>712</v>
      </c>
      <c r="AQ322" s="52"/>
      <c r="AR322" s="52" t="s">
        <v>713</v>
      </c>
      <c r="AS322" s="52" t="s">
        <v>714</v>
      </c>
      <c r="AT322" s="53"/>
      <c r="AU322" s="53"/>
      <c r="AV322" s="53"/>
      <c r="AW322" s="53"/>
      <c r="AX322" s="53"/>
      <c r="AY322" s="53"/>
      <c r="AZ322" s="53"/>
      <c r="BA322" s="53"/>
      <c r="BB322" s="53"/>
      <c r="BC322" s="53"/>
      <c r="BD322" s="53"/>
      <c r="BE322" s="53"/>
      <c r="BF322" s="53"/>
      <c r="BG322" s="53"/>
      <c r="BH322" s="53"/>
      <c r="BI322" s="53"/>
      <c r="BJ322" s="53"/>
      <c r="BK322" s="53"/>
      <c r="BL322" s="53"/>
      <c r="BM322" s="53"/>
      <c r="BN322" s="53"/>
      <c r="BO322" s="53"/>
      <c r="BP322" s="53"/>
      <c r="BQ322" s="53"/>
      <c r="BR322" s="53"/>
      <c r="BS322" s="53"/>
      <c r="BT322" s="53"/>
      <c r="BU322" s="53"/>
      <c r="BV322" s="53"/>
      <c r="BW322" s="53"/>
      <c r="BX322" s="53"/>
      <c r="BY322" s="53"/>
      <c r="BZ322" s="53"/>
      <c r="CA322" s="53"/>
      <c r="CB322" s="53"/>
      <c r="CC322" s="53"/>
      <c r="CD322" s="53"/>
      <c r="CE322" s="53"/>
      <c r="CF322" s="53"/>
      <c r="CG322" s="53"/>
      <c r="CH322" s="53"/>
      <c r="CI322" s="53"/>
      <c r="CJ322" s="53"/>
      <c r="CK322" s="53"/>
      <c r="CL322" s="53"/>
      <c r="CM322" s="53"/>
      <c r="CN322" s="53"/>
      <c r="CO322" s="53"/>
      <c r="CP322" s="53"/>
      <c r="CQ322" s="53"/>
      <c r="CR322" s="53"/>
      <c r="CS322" s="53"/>
      <c r="CT322" s="53"/>
      <c r="CU322" s="53"/>
      <c r="CV322" s="53"/>
      <c r="CW322" s="53"/>
      <c r="CX322" s="53"/>
      <c r="CY322" s="53"/>
      <c r="CZ322" s="53"/>
      <c r="DA322" s="53"/>
      <c r="DB322" s="53"/>
      <c r="DC322" s="53"/>
      <c r="DD322" s="53"/>
      <c r="DE322" s="53"/>
      <c r="DF322" s="53"/>
      <c r="DG322" s="53"/>
      <c r="DH322" s="53"/>
      <c r="DI322" s="53"/>
      <c r="DJ322" s="53"/>
      <c r="DK322" s="53"/>
      <c r="DL322" s="53"/>
      <c r="DM322" s="53"/>
      <c r="DN322" s="53"/>
      <c r="DO322" s="53"/>
      <c r="DP322" s="53"/>
      <c r="DQ322" s="53"/>
      <c r="DR322" s="53"/>
      <c r="DS322" s="53"/>
      <c r="DT322" s="53"/>
      <c r="DU322" s="53"/>
      <c r="DV322" s="53"/>
      <c r="DW322" s="53"/>
      <c r="DX322" s="53"/>
      <c r="DY322" s="53"/>
      <c r="DZ322" s="53"/>
      <c r="EA322" s="53"/>
      <c r="EB322" s="53"/>
      <c r="EC322" s="53"/>
      <c r="ED322" s="53"/>
      <c r="EE322" s="53"/>
      <c r="EF322" s="53"/>
      <c r="EG322" s="53"/>
      <c r="EH322" s="53"/>
      <c r="EI322" s="53"/>
      <c r="EJ322" s="53"/>
      <c r="EK322" s="53"/>
      <c r="EL322" s="53"/>
      <c r="EM322" s="53"/>
      <c r="EN322" s="53"/>
      <c r="EO322" s="53"/>
      <c r="EP322" s="53"/>
      <c r="EQ322" s="53"/>
      <c r="ER322" s="53"/>
      <c r="ES322" s="53"/>
      <c r="ET322" s="53"/>
      <c r="EU322" s="53"/>
      <c r="EV322" s="53"/>
      <c r="EW322" s="53"/>
      <c r="EX322" s="53"/>
      <c r="EY322" s="53"/>
      <c r="EZ322" s="53"/>
      <c r="FA322" s="53"/>
      <c r="FB322" s="53"/>
      <c r="FC322" s="53"/>
      <c r="FD322" s="53"/>
      <c r="FE322" s="53"/>
      <c r="FF322" s="53"/>
      <c r="FG322" s="53"/>
      <c r="FH322" s="53"/>
      <c r="FI322" s="53"/>
      <c r="FJ322" s="53"/>
      <c r="FK322" s="53"/>
      <c r="FL322" s="53"/>
      <c r="FM322" s="53"/>
      <c r="FN322" s="53"/>
      <c r="FO322" s="53"/>
      <c r="FP322" s="53"/>
      <c r="FQ322" s="53"/>
      <c r="FR322" s="53"/>
      <c r="FS322" s="53"/>
      <c r="FT322" s="53"/>
      <c r="FU322" s="53"/>
      <c r="FV322" s="53"/>
      <c r="FW322" s="53"/>
      <c r="FX322" s="53"/>
      <c r="FY322" s="53"/>
      <c r="FZ322" s="53"/>
      <c r="GA322" s="53"/>
      <c r="GB322" s="53"/>
      <c r="GC322" s="53"/>
      <c r="GD322" s="53"/>
      <c r="GE322" s="53"/>
      <c r="GF322" s="53"/>
      <c r="GG322" s="53"/>
      <c r="GH322" s="53"/>
    </row>
    <row r="323" spans="1:190" s="67" customFormat="1">
      <c r="A323" s="51">
        <v>106</v>
      </c>
      <c r="B323" s="53" t="s">
        <v>696</v>
      </c>
      <c r="C323" s="53" t="s">
        <v>697</v>
      </c>
      <c r="D323" s="53" t="s">
        <v>698</v>
      </c>
      <c r="E323" s="53" t="s">
        <v>476</v>
      </c>
      <c r="F323" s="74" t="s">
        <v>71</v>
      </c>
      <c r="G323" s="53"/>
      <c r="H323" s="53" t="s">
        <v>147</v>
      </c>
      <c r="I323" s="53" t="s">
        <v>74</v>
      </c>
      <c r="J323" s="53">
        <v>353</v>
      </c>
      <c r="K323" s="53">
        <v>19.59</v>
      </c>
      <c r="L323" s="53" t="s">
        <v>71</v>
      </c>
      <c r="M323" s="52" t="s">
        <v>76</v>
      </c>
      <c r="N323" s="55">
        <v>71</v>
      </c>
      <c r="O323" s="53" t="s">
        <v>699</v>
      </c>
      <c r="P323" s="53" t="s">
        <v>700</v>
      </c>
      <c r="Q323" s="52" t="s">
        <v>71</v>
      </c>
      <c r="R323" s="53" t="s">
        <v>701</v>
      </c>
      <c r="S323" s="53"/>
      <c r="T323" s="53" t="s">
        <v>79</v>
      </c>
      <c r="U323" s="53" t="s">
        <v>702</v>
      </c>
      <c r="V323" s="53" t="s">
        <v>703</v>
      </c>
      <c r="W323" s="53"/>
      <c r="X323" s="53" t="s">
        <v>704</v>
      </c>
      <c r="Y323" s="53" t="s">
        <v>705</v>
      </c>
      <c r="Z323" s="53" t="s">
        <v>679</v>
      </c>
      <c r="AA323" s="52" t="s">
        <v>723</v>
      </c>
      <c r="AB323" s="53" t="s">
        <v>726</v>
      </c>
      <c r="AC323" s="53" t="s">
        <v>708</v>
      </c>
      <c r="AD323" s="53" t="s">
        <v>239</v>
      </c>
      <c r="AE323" s="53" t="s">
        <v>240</v>
      </c>
      <c r="AF323" s="56" t="s">
        <v>87</v>
      </c>
      <c r="AG323" s="53" t="s">
        <v>709</v>
      </c>
      <c r="AH323" s="52" t="s">
        <v>710</v>
      </c>
      <c r="AI323" s="58" t="s">
        <v>727</v>
      </c>
      <c r="AJ323" s="70" t="s">
        <v>728</v>
      </c>
      <c r="AK323" s="70" t="s">
        <v>729</v>
      </c>
      <c r="AL323" s="52"/>
      <c r="AM323" s="52"/>
      <c r="AN323" s="84" t="s">
        <v>722</v>
      </c>
      <c r="AO323" s="52"/>
      <c r="AP323" s="52" t="s">
        <v>712</v>
      </c>
      <c r="AQ323" s="52"/>
      <c r="AR323" s="52" t="s">
        <v>730</v>
      </c>
      <c r="AS323" s="52" t="s">
        <v>714</v>
      </c>
      <c r="AT323" s="52"/>
      <c r="AU323" s="52"/>
      <c r="AV323" s="52"/>
      <c r="AW323" s="52"/>
      <c r="AX323" s="52"/>
      <c r="AY323" s="52"/>
      <c r="AZ323" s="52"/>
      <c r="BA323" s="52"/>
      <c r="BB323" s="52"/>
      <c r="BC323" s="52"/>
      <c r="BD323" s="52"/>
      <c r="BE323" s="52"/>
      <c r="BF323" s="52"/>
      <c r="BG323" s="52"/>
      <c r="BH323" s="52"/>
      <c r="BI323" s="52"/>
      <c r="BJ323" s="52"/>
      <c r="BK323" s="52"/>
      <c r="BL323" s="52"/>
      <c r="BM323" s="52"/>
      <c r="BN323" s="52"/>
      <c r="BO323" s="52"/>
      <c r="BP323" s="52"/>
      <c r="BQ323" s="52"/>
      <c r="BR323" s="52"/>
      <c r="BS323" s="52"/>
      <c r="BT323" s="52"/>
      <c r="BU323" s="52"/>
      <c r="BV323" s="52"/>
      <c r="BW323" s="52"/>
      <c r="BX323" s="52"/>
      <c r="BY323" s="52"/>
      <c r="BZ323" s="52"/>
      <c r="CA323" s="52"/>
      <c r="CB323" s="52"/>
      <c r="CC323" s="52"/>
      <c r="CD323" s="52"/>
      <c r="CE323" s="52"/>
      <c r="CF323" s="52"/>
      <c r="CG323" s="52"/>
      <c r="CH323" s="52"/>
      <c r="CI323" s="52"/>
      <c r="CJ323" s="52"/>
      <c r="CK323" s="52"/>
      <c r="CL323" s="52"/>
      <c r="CM323" s="52"/>
      <c r="CN323" s="52"/>
      <c r="CO323" s="52"/>
      <c r="CP323" s="52"/>
      <c r="CQ323" s="52"/>
      <c r="CR323" s="52"/>
      <c r="CS323" s="52"/>
      <c r="CT323" s="52"/>
      <c r="CU323" s="52"/>
      <c r="CV323" s="52"/>
      <c r="CW323" s="52"/>
      <c r="CX323" s="52"/>
      <c r="CY323" s="52"/>
      <c r="CZ323" s="52"/>
      <c r="DA323" s="52"/>
      <c r="DB323" s="52"/>
      <c r="DC323" s="52"/>
      <c r="DD323" s="52"/>
      <c r="DE323" s="52"/>
      <c r="DF323" s="52"/>
      <c r="DG323" s="52"/>
      <c r="DH323" s="52"/>
      <c r="DI323" s="52"/>
      <c r="DJ323" s="52"/>
      <c r="DK323" s="52"/>
      <c r="DL323" s="52"/>
      <c r="DM323" s="52"/>
      <c r="DN323" s="52"/>
      <c r="DO323" s="52"/>
      <c r="DP323" s="52"/>
      <c r="DQ323" s="52"/>
      <c r="DR323" s="52"/>
      <c r="DS323" s="52"/>
      <c r="DT323" s="52"/>
      <c r="DU323" s="52"/>
      <c r="DV323" s="52"/>
      <c r="DW323" s="52"/>
      <c r="DX323" s="52"/>
      <c r="DY323" s="52"/>
      <c r="DZ323" s="52"/>
      <c r="EA323" s="52"/>
      <c r="EB323" s="52"/>
      <c r="EC323" s="52"/>
      <c r="ED323" s="52"/>
      <c r="EE323" s="52"/>
      <c r="EF323" s="52"/>
      <c r="EG323" s="52"/>
      <c r="EH323" s="52"/>
      <c r="EI323" s="52"/>
      <c r="EJ323" s="52"/>
      <c r="EK323" s="52"/>
      <c r="EL323" s="52"/>
      <c r="EM323" s="52"/>
      <c r="EN323" s="52"/>
      <c r="EO323" s="52"/>
      <c r="EP323" s="52"/>
      <c r="EQ323" s="52"/>
      <c r="ER323" s="52"/>
      <c r="ES323" s="52"/>
      <c r="ET323" s="52"/>
      <c r="EU323" s="52"/>
      <c r="EV323" s="52"/>
      <c r="EW323" s="52"/>
      <c r="EX323" s="52"/>
      <c r="EY323" s="52"/>
      <c r="EZ323" s="52"/>
      <c r="FA323" s="52"/>
      <c r="FB323" s="52"/>
      <c r="FC323" s="52"/>
      <c r="FD323" s="52"/>
      <c r="FE323" s="52"/>
      <c r="FF323" s="52"/>
      <c r="FG323" s="52"/>
      <c r="FH323" s="52"/>
      <c r="FI323" s="52"/>
      <c r="FJ323" s="52"/>
      <c r="FK323" s="52"/>
      <c r="FL323" s="52"/>
      <c r="FM323" s="52"/>
      <c r="FN323" s="52"/>
      <c r="FO323" s="52"/>
      <c r="FP323" s="52"/>
      <c r="FQ323" s="52"/>
      <c r="FR323" s="52"/>
      <c r="FS323" s="52"/>
      <c r="FT323" s="52"/>
      <c r="FU323" s="52"/>
      <c r="FV323" s="52"/>
      <c r="FW323" s="52"/>
      <c r="FX323" s="52"/>
      <c r="FY323" s="52"/>
      <c r="FZ323" s="52"/>
      <c r="GA323" s="52"/>
      <c r="GB323" s="52"/>
      <c r="GC323" s="52"/>
      <c r="GD323" s="52"/>
      <c r="GE323" s="52"/>
      <c r="GF323" s="52"/>
      <c r="GG323" s="52"/>
      <c r="GH323" s="52"/>
    </row>
    <row r="324" spans="1:190" s="67" customFormat="1">
      <c r="A324" s="51">
        <v>106</v>
      </c>
      <c r="B324" s="53" t="s">
        <v>696</v>
      </c>
      <c r="C324" s="53" t="s">
        <v>697</v>
      </c>
      <c r="D324" s="53" t="s">
        <v>698</v>
      </c>
      <c r="E324" s="53" t="s">
        <v>476</v>
      </c>
      <c r="F324" s="74" t="s">
        <v>71</v>
      </c>
      <c r="G324" s="53"/>
      <c r="H324" s="53" t="s">
        <v>147</v>
      </c>
      <c r="I324" s="53" t="s">
        <v>74</v>
      </c>
      <c r="J324" s="53">
        <v>353</v>
      </c>
      <c r="K324" s="53">
        <v>19.59</v>
      </c>
      <c r="L324" s="53" t="s">
        <v>71</v>
      </c>
      <c r="M324" s="52" t="s">
        <v>76</v>
      </c>
      <c r="N324" s="55">
        <v>71</v>
      </c>
      <c r="O324" s="53" t="s">
        <v>699</v>
      </c>
      <c r="P324" s="53" t="s">
        <v>700</v>
      </c>
      <c r="Q324" s="52" t="s">
        <v>71</v>
      </c>
      <c r="R324" s="53" t="s">
        <v>701</v>
      </c>
      <c r="S324" s="53"/>
      <c r="T324" s="53" t="s">
        <v>79</v>
      </c>
      <c r="U324" s="53" t="s">
        <v>702</v>
      </c>
      <c r="V324" s="53" t="s">
        <v>703</v>
      </c>
      <c r="W324" s="53"/>
      <c r="X324" s="53" t="s">
        <v>704</v>
      </c>
      <c r="Y324" s="53" t="s">
        <v>705</v>
      </c>
      <c r="Z324" s="53" t="s">
        <v>679</v>
      </c>
      <c r="AA324" s="52" t="s">
        <v>706</v>
      </c>
      <c r="AB324" s="53" t="s">
        <v>707</v>
      </c>
      <c r="AC324" s="53" t="s">
        <v>708</v>
      </c>
      <c r="AD324" s="53" t="s">
        <v>239</v>
      </c>
      <c r="AE324" s="53" t="s">
        <v>240</v>
      </c>
      <c r="AF324" s="56" t="s">
        <v>87</v>
      </c>
      <c r="AG324" s="53" t="s">
        <v>709</v>
      </c>
      <c r="AH324" s="52" t="s">
        <v>710</v>
      </c>
      <c r="AI324" s="57" t="s">
        <v>731</v>
      </c>
      <c r="AJ324" s="52"/>
      <c r="AK324" s="52"/>
      <c r="AL324" s="52"/>
      <c r="AM324" s="52"/>
      <c r="AN324" s="52"/>
      <c r="AO324" s="52"/>
      <c r="AP324" s="52" t="s">
        <v>712</v>
      </c>
      <c r="AQ324" s="52"/>
      <c r="AR324" s="52" t="s">
        <v>713</v>
      </c>
      <c r="AS324" s="52" t="s">
        <v>714</v>
      </c>
      <c r="AT324" s="52"/>
      <c r="AU324" s="52"/>
      <c r="AV324" s="52"/>
      <c r="AW324" s="52"/>
      <c r="AX324" s="52"/>
      <c r="AY324" s="52"/>
      <c r="AZ324" s="52"/>
      <c r="BA324" s="52"/>
      <c r="BB324" s="52"/>
      <c r="BC324" s="52"/>
      <c r="BD324" s="52"/>
      <c r="BE324" s="52"/>
      <c r="BF324" s="52"/>
      <c r="BG324" s="52"/>
      <c r="BH324" s="52"/>
      <c r="BI324" s="52"/>
      <c r="BJ324" s="52"/>
      <c r="BK324" s="52"/>
      <c r="BL324" s="52"/>
      <c r="BM324" s="52"/>
      <c r="BN324" s="52"/>
      <c r="BO324" s="52"/>
      <c r="BP324" s="52"/>
      <c r="BQ324" s="52"/>
      <c r="BR324" s="52"/>
      <c r="BS324" s="52"/>
      <c r="BT324" s="52"/>
      <c r="BU324" s="52"/>
      <c r="BV324" s="52"/>
      <c r="BW324" s="52"/>
      <c r="BX324" s="52"/>
      <c r="BY324" s="52"/>
      <c r="BZ324" s="52"/>
      <c r="CA324" s="52"/>
      <c r="CB324" s="52"/>
      <c r="CC324" s="52"/>
      <c r="CD324" s="52"/>
      <c r="CE324" s="52"/>
      <c r="CF324" s="52"/>
      <c r="CG324" s="52"/>
      <c r="CH324" s="52"/>
      <c r="CI324" s="52"/>
      <c r="CJ324" s="52"/>
      <c r="CK324" s="52"/>
      <c r="CL324" s="52"/>
      <c r="CM324" s="52"/>
      <c r="CN324" s="52"/>
      <c r="CO324" s="52"/>
      <c r="CP324" s="52"/>
      <c r="CQ324" s="52"/>
      <c r="CR324" s="52"/>
      <c r="CS324" s="52"/>
      <c r="CT324" s="52"/>
      <c r="CU324" s="52"/>
      <c r="CV324" s="52"/>
      <c r="CW324" s="52"/>
      <c r="CX324" s="52"/>
      <c r="CY324" s="52"/>
      <c r="CZ324" s="52"/>
      <c r="DA324" s="52"/>
      <c r="DB324" s="52"/>
      <c r="DC324" s="52"/>
      <c r="DD324" s="52"/>
      <c r="DE324" s="52"/>
      <c r="DF324" s="52"/>
      <c r="DG324" s="52"/>
      <c r="DH324" s="52"/>
      <c r="DI324" s="52"/>
      <c r="DJ324" s="52"/>
      <c r="DK324" s="52"/>
      <c r="DL324" s="52"/>
      <c r="DM324" s="52"/>
      <c r="DN324" s="52"/>
      <c r="DO324" s="52"/>
      <c r="DP324" s="52"/>
      <c r="DQ324" s="52"/>
      <c r="DR324" s="52"/>
      <c r="DS324" s="52"/>
      <c r="DT324" s="52"/>
      <c r="DU324" s="52"/>
      <c r="DV324" s="52"/>
      <c r="DW324" s="52"/>
      <c r="DX324" s="52"/>
      <c r="DY324" s="52"/>
      <c r="DZ324" s="52"/>
      <c r="EA324" s="52"/>
      <c r="EB324" s="52"/>
      <c r="EC324" s="52"/>
      <c r="ED324" s="52"/>
      <c r="EE324" s="52"/>
      <c r="EF324" s="52"/>
      <c r="EG324" s="52"/>
      <c r="EH324" s="52"/>
      <c r="EI324" s="52"/>
      <c r="EJ324" s="52"/>
      <c r="EK324" s="52"/>
      <c r="EL324" s="52"/>
      <c r="EM324" s="52"/>
      <c r="EN324" s="52"/>
      <c r="EO324" s="52"/>
      <c r="EP324" s="52"/>
      <c r="EQ324" s="52"/>
      <c r="ER324" s="52"/>
      <c r="ES324" s="52"/>
      <c r="ET324" s="52"/>
      <c r="EU324" s="52"/>
      <c r="EV324" s="52"/>
      <c r="EW324" s="52"/>
      <c r="EX324" s="52"/>
      <c r="EY324" s="52"/>
      <c r="EZ324" s="52"/>
      <c r="FA324" s="52"/>
      <c r="FB324" s="52"/>
      <c r="FC324" s="52"/>
      <c r="FD324" s="52"/>
      <c r="FE324" s="52"/>
      <c r="FF324" s="52"/>
      <c r="FG324" s="52"/>
      <c r="FH324" s="52"/>
      <c r="FI324" s="52"/>
      <c r="FJ324" s="52"/>
      <c r="FK324" s="52"/>
      <c r="FL324" s="52"/>
      <c r="FM324" s="52"/>
      <c r="FN324" s="52"/>
      <c r="FO324" s="52"/>
      <c r="FP324" s="52"/>
      <c r="FQ324" s="52"/>
      <c r="FR324" s="52"/>
      <c r="FS324" s="52"/>
      <c r="FT324" s="52"/>
      <c r="FU324" s="52"/>
      <c r="FV324" s="52"/>
      <c r="FW324" s="52"/>
      <c r="FX324" s="52"/>
      <c r="FY324" s="52"/>
      <c r="FZ324" s="52"/>
      <c r="GA324" s="52"/>
      <c r="GB324" s="52"/>
      <c r="GC324" s="52"/>
      <c r="GD324" s="52"/>
      <c r="GE324" s="52"/>
      <c r="GF324" s="52"/>
      <c r="GG324" s="52"/>
      <c r="GH324" s="52"/>
    </row>
    <row r="325" spans="1:190" s="67" customFormat="1">
      <c r="A325" s="51">
        <v>106</v>
      </c>
      <c r="B325" s="53" t="s">
        <v>696</v>
      </c>
      <c r="C325" s="53" t="s">
        <v>697</v>
      </c>
      <c r="D325" s="53" t="s">
        <v>698</v>
      </c>
      <c r="E325" s="53" t="s">
        <v>476</v>
      </c>
      <c r="F325" s="74" t="s">
        <v>71</v>
      </c>
      <c r="G325" s="53"/>
      <c r="H325" s="53" t="s">
        <v>147</v>
      </c>
      <c r="I325" s="53" t="s">
        <v>74</v>
      </c>
      <c r="J325" s="53">
        <v>353</v>
      </c>
      <c r="K325" s="53">
        <v>19.59</v>
      </c>
      <c r="L325" s="53" t="s">
        <v>71</v>
      </c>
      <c r="M325" s="52" t="s">
        <v>76</v>
      </c>
      <c r="N325" s="55">
        <v>71</v>
      </c>
      <c r="O325" s="53" t="s">
        <v>699</v>
      </c>
      <c r="P325" s="53" t="s">
        <v>700</v>
      </c>
      <c r="Q325" s="52" t="s">
        <v>71</v>
      </c>
      <c r="R325" s="53" t="s">
        <v>701</v>
      </c>
      <c r="S325" s="53"/>
      <c r="T325" s="53" t="s">
        <v>79</v>
      </c>
      <c r="U325" s="53" t="s">
        <v>702</v>
      </c>
      <c r="V325" s="53" t="s">
        <v>703</v>
      </c>
      <c r="W325" s="53"/>
      <c r="X325" s="53" t="s">
        <v>704</v>
      </c>
      <c r="Y325" s="53" t="s">
        <v>705</v>
      </c>
      <c r="Z325" s="53" t="s">
        <v>679</v>
      </c>
      <c r="AA325" s="52" t="s">
        <v>706</v>
      </c>
      <c r="AB325" s="53" t="s">
        <v>732</v>
      </c>
      <c r="AC325" s="53" t="s">
        <v>716</v>
      </c>
      <c r="AD325" s="53" t="s">
        <v>239</v>
      </c>
      <c r="AE325" s="53" t="s">
        <v>240</v>
      </c>
      <c r="AF325" s="56" t="s">
        <v>87</v>
      </c>
      <c r="AG325" s="53" t="s">
        <v>709</v>
      </c>
      <c r="AH325" s="52" t="s">
        <v>710</v>
      </c>
      <c r="AI325" s="57" t="s">
        <v>733</v>
      </c>
      <c r="AJ325" s="52"/>
      <c r="AK325" s="52"/>
      <c r="AL325" s="52"/>
      <c r="AM325" s="52"/>
      <c r="AN325" s="52"/>
      <c r="AO325" s="52"/>
      <c r="AP325" s="52" t="s">
        <v>712</v>
      </c>
      <c r="AQ325" s="52"/>
      <c r="AR325" s="52" t="s">
        <v>713</v>
      </c>
      <c r="AS325" s="52" t="s">
        <v>714</v>
      </c>
      <c r="AT325" s="52"/>
      <c r="AU325" s="52"/>
      <c r="AV325" s="52"/>
      <c r="AW325" s="52"/>
      <c r="AX325" s="52"/>
      <c r="AY325" s="52"/>
      <c r="AZ325" s="52"/>
      <c r="BA325" s="52"/>
      <c r="BB325" s="52"/>
      <c r="BC325" s="52"/>
      <c r="BD325" s="52"/>
      <c r="BE325" s="52"/>
      <c r="BF325" s="52"/>
      <c r="BG325" s="52"/>
      <c r="BH325" s="52"/>
      <c r="BI325" s="52"/>
      <c r="BJ325" s="52"/>
      <c r="BK325" s="52"/>
      <c r="BL325" s="52"/>
      <c r="BM325" s="52"/>
      <c r="BN325" s="52"/>
      <c r="BO325" s="52"/>
      <c r="BP325" s="52"/>
      <c r="BQ325" s="52"/>
      <c r="BR325" s="52"/>
      <c r="BS325" s="52"/>
      <c r="BT325" s="52"/>
      <c r="BU325" s="52"/>
      <c r="BV325" s="52"/>
      <c r="BW325" s="52"/>
      <c r="BX325" s="52"/>
      <c r="BY325" s="52"/>
      <c r="BZ325" s="52"/>
      <c r="CA325" s="52"/>
      <c r="CB325" s="52"/>
      <c r="CC325" s="52"/>
      <c r="CD325" s="52"/>
      <c r="CE325" s="52"/>
      <c r="CF325" s="52"/>
      <c r="CG325" s="52"/>
      <c r="CH325" s="52"/>
      <c r="CI325" s="52"/>
      <c r="CJ325" s="52"/>
      <c r="CK325" s="52"/>
      <c r="CL325" s="52"/>
      <c r="CM325" s="52"/>
      <c r="CN325" s="52"/>
      <c r="CO325" s="52"/>
      <c r="CP325" s="52"/>
      <c r="CQ325" s="52"/>
      <c r="CR325" s="52"/>
      <c r="CS325" s="52"/>
      <c r="CT325" s="52"/>
      <c r="CU325" s="52"/>
      <c r="CV325" s="52"/>
      <c r="CW325" s="52"/>
      <c r="CX325" s="52"/>
      <c r="CY325" s="52"/>
      <c r="CZ325" s="52"/>
      <c r="DA325" s="52"/>
      <c r="DB325" s="52"/>
      <c r="DC325" s="52"/>
      <c r="DD325" s="52"/>
      <c r="DE325" s="52"/>
      <c r="DF325" s="52"/>
      <c r="DG325" s="52"/>
      <c r="DH325" s="52"/>
      <c r="DI325" s="52"/>
      <c r="DJ325" s="52"/>
      <c r="DK325" s="52"/>
      <c r="DL325" s="52"/>
      <c r="DM325" s="52"/>
      <c r="DN325" s="52"/>
      <c r="DO325" s="52"/>
      <c r="DP325" s="52"/>
      <c r="DQ325" s="52"/>
      <c r="DR325" s="52"/>
      <c r="DS325" s="52"/>
      <c r="DT325" s="52"/>
      <c r="DU325" s="52"/>
      <c r="DV325" s="52"/>
      <c r="DW325" s="52"/>
      <c r="DX325" s="52"/>
      <c r="DY325" s="52"/>
      <c r="DZ325" s="52"/>
      <c r="EA325" s="52"/>
      <c r="EB325" s="52"/>
      <c r="EC325" s="52"/>
      <c r="ED325" s="52"/>
      <c r="EE325" s="52"/>
      <c r="EF325" s="52"/>
      <c r="EG325" s="52"/>
      <c r="EH325" s="52"/>
      <c r="EI325" s="52"/>
      <c r="EJ325" s="52"/>
      <c r="EK325" s="52"/>
      <c r="EL325" s="52"/>
      <c r="EM325" s="52"/>
      <c r="EN325" s="52"/>
      <c r="EO325" s="52"/>
      <c r="EP325" s="52"/>
      <c r="EQ325" s="52"/>
      <c r="ER325" s="52"/>
      <c r="ES325" s="52"/>
      <c r="ET325" s="52"/>
      <c r="EU325" s="52"/>
      <c r="EV325" s="52"/>
      <c r="EW325" s="52"/>
      <c r="EX325" s="52"/>
      <c r="EY325" s="52"/>
      <c r="EZ325" s="52"/>
      <c r="FA325" s="52"/>
      <c r="FB325" s="52"/>
      <c r="FC325" s="52"/>
      <c r="FD325" s="52"/>
      <c r="FE325" s="52"/>
      <c r="FF325" s="52"/>
      <c r="FG325" s="52"/>
      <c r="FH325" s="52"/>
      <c r="FI325" s="52"/>
      <c r="FJ325" s="52"/>
      <c r="FK325" s="52"/>
      <c r="FL325" s="52"/>
      <c r="FM325" s="52"/>
      <c r="FN325" s="52"/>
      <c r="FO325" s="52"/>
      <c r="FP325" s="52"/>
      <c r="FQ325" s="52"/>
      <c r="FR325" s="52"/>
      <c r="FS325" s="52"/>
      <c r="FT325" s="52"/>
      <c r="FU325" s="52"/>
      <c r="FV325" s="52"/>
      <c r="FW325" s="52"/>
      <c r="FX325" s="52"/>
      <c r="FY325" s="52"/>
      <c r="FZ325" s="52"/>
      <c r="GA325" s="52"/>
      <c r="GB325" s="52"/>
      <c r="GC325" s="52"/>
      <c r="GD325" s="52"/>
      <c r="GE325" s="52"/>
      <c r="GF325" s="52"/>
      <c r="GG325" s="52"/>
      <c r="GH325" s="52"/>
    </row>
    <row r="326" spans="1:190" s="67" customFormat="1">
      <c r="A326" s="51">
        <v>106</v>
      </c>
      <c r="B326" s="53" t="s">
        <v>696</v>
      </c>
      <c r="C326" s="53" t="s">
        <v>697</v>
      </c>
      <c r="D326" s="53" t="s">
        <v>698</v>
      </c>
      <c r="E326" s="53" t="s">
        <v>476</v>
      </c>
      <c r="F326" s="74" t="s">
        <v>71</v>
      </c>
      <c r="G326" s="53"/>
      <c r="H326" s="53" t="s">
        <v>147</v>
      </c>
      <c r="I326" s="53" t="s">
        <v>74</v>
      </c>
      <c r="J326" s="53">
        <v>353</v>
      </c>
      <c r="K326" s="53">
        <v>19.59</v>
      </c>
      <c r="L326" s="53" t="s">
        <v>71</v>
      </c>
      <c r="M326" s="52" t="s">
        <v>76</v>
      </c>
      <c r="N326" s="55">
        <v>71</v>
      </c>
      <c r="O326" s="53" t="s">
        <v>699</v>
      </c>
      <c r="P326" s="53" t="s">
        <v>700</v>
      </c>
      <c r="Q326" s="52" t="s">
        <v>71</v>
      </c>
      <c r="R326" s="53" t="s">
        <v>701</v>
      </c>
      <c r="S326" s="53"/>
      <c r="T326" s="53" t="s">
        <v>79</v>
      </c>
      <c r="U326" s="53" t="s">
        <v>702</v>
      </c>
      <c r="V326" s="53" t="s">
        <v>703</v>
      </c>
      <c r="W326" s="53"/>
      <c r="X326" s="53" t="s">
        <v>704</v>
      </c>
      <c r="Y326" s="53" t="s">
        <v>705</v>
      </c>
      <c r="Z326" s="53" t="s">
        <v>679</v>
      </c>
      <c r="AA326" s="52" t="s">
        <v>706</v>
      </c>
      <c r="AB326" s="53" t="s">
        <v>734</v>
      </c>
      <c r="AC326" s="53" t="s">
        <v>708</v>
      </c>
      <c r="AD326" s="53" t="s">
        <v>239</v>
      </c>
      <c r="AE326" s="53" t="s">
        <v>240</v>
      </c>
      <c r="AF326" s="56" t="s">
        <v>87</v>
      </c>
      <c r="AG326" s="53" t="s">
        <v>709</v>
      </c>
      <c r="AH326" s="52" t="s">
        <v>710</v>
      </c>
      <c r="AI326" s="57" t="s">
        <v>735</v>
      </c>
      <c r="AJ326" s="52"/>
      <c r="AK326" s="52"/>
      <c r="AL326" s="52"/>
      <c r="AM326" s="52"/>
      <c r="AN326" s="52" t="s">
        <v>736</v>
      </c>
      <c r="AO326" s="52"/>
      <c r="AP326" s="52" t="s">
        <v>712</v>
      </c>
      <c r="AQ326" s="52"/>
      <c r="AR326" s="52" t="s">
        <v>713</v>
      </c>
      <c r="AS326" s="52" t="s">
        <v>714</v>
      </c>
      <c r="AT326" s="52"/>
      <c r="AU326" s="52"/>
      <c r="AV326" s="52"/>
      <c r="AW326" s="52"/>
      <c r="AX326" s="52"/>
      <c r="AY326" s="52"/>
      <c r="AZ326" s="52"/>
      <c r="BA326" s="52"/>
      <c r="BB326" s="52"/>
      <c r="BC326" s="52"/>
      <c r="BD326" s="52"/>
      <c r="BE326" s="52"/>
      <c r="BF326" s="52"/>
      <c r="BG326" s="52"/>
      <c r="BH326" s="52"/>
      <c r="BI326" s="52"/>
      <c r="BJ326" s="52"/>
      <c r="BK326" s="52"/>
      <c r="BL326" s="52"/>
      <c r="BM326" s="52"/>
      <c r="BN326" s="52"/>
      <c r="BO326" s="52"/>
      <c r="BP326" s="52"/>
      <c r="BQ326" s="52"/>
      <c r="BR326" s="52"/>
      <c r="BS326" s="52"/>
      <c r="BT326" s="52"/>
      <c r="BU326" s="52"/>
      <c r="BV326" s="52"/>
      <c r="BW326" s="52"/>
      <c r="BX326" s="52"/>
      <c r="BY326" s="52"/>
      <c r="BZ326" s="52"/>
      <c r="CA326" s="52"/>
      <c r="CB326" s="52"/>
      <c r="CC326" s="52"/>
      <c r="CD326" s="52"/>
      <c r="CE326" s="52"/>
      <c r="CF326" s="52"/>
      <c r="CG326" s="52"/>
      <c r="CH326" s="52"/>
      <c r="CI326" s="52"/>
      <c r="CJ326" s="52"/>
      <c r="CK326" s="52"/>
      <c r="CL326" s="52"/>
      <c r="CM326" s="52"/>
      <c r="CN326" s="52"/>
      <c r="CO326" s="52"/>
      <c r="CP326" s="52"/>
      <c r="CQ326" s="52"/>
      <c r="CR326" s="52"/>
      <c r="CS326" s="52"/>
      <c r="CT326" s="52"/>
      <c r="CU326" s="52"/>
      <c r="CV326" s="52"/>
      <c r="CW326" s="52"/>
      <c r="CX326" s="52"/>
      <c r="CY326" s="52"/>
      <c r="CZ326" s="52"/>
      <c r="DA326" s="52"/>
      <c r="DB326" s="52"/>
      <c r="DC326" s="52"/>
      <c r="DD326" s="52"/>
      <c r="DE326" s="52"/>
      <c r="DF326" s="52"/>
      <c r="DG326" s="52"/>
      <c r="DH326" s="52"/>
      <c r="DI326" s="52"/>
      <c r="DJ326" s="52"/>
      <c r="DK326" s="52"/>
      <c r="DL326" s="52"/>
      <c r="DM326" s="52"/>
      <c r="DN326" s="52"/>
      <c r="DO326" s="52"/>
      <c r="DP326" s="52"/>
      <c r="DQ326" s="52"/>
      <c r="DR326" s="52"/>
      <c r="DS326" s="52"/>
      <c r="DT326" s="52"/>
      <c r="DU326" s="52"/>
      <c r="DV326" s="52"/>
      <c r="DW326" s="52"/>
      <c r="DX326" s="52"/>
      <c r="DY326" s="52"/>
      <c r="DZ326" s="52"/>
      <c r="EA326" s="52"/>
      <c r="EB326" s="52"/>
      <c r="EC326" s="52"/>
      <c r="ED326" s="52"/>
      <c r="EE326" s="52"/>
      <c r="EF326" s="52"/>
      <c r="EG326" s="52"/>
      <c r="EH326" s="52"/>
      <c r="EI326" s="52"/>
      <c r="EJ326" s="52"/>
      <c r="EK326" s="52"/>
      <c r="EL326" s="52"/>
      <c r="EM326" s="52"/>
      <c r="EN326" s="52"/>
      <c r="EO326" s="52"/>
      <c r="EP326" s="52"/>
      <c r="EQ326" s="52"/>
      <c r="ER326" s="52"/>
      <c r="ES326" s="52"/>
      <c r="ET326" s="52"/>
      <c r="EU326" s="52"/>
      <c r="EV326" s="52"/>
      <c r="EW326" s="52"/>
      <c r="EX326" s="52"/>
      <c r="EY326" s="52"/>
      <c r="EZ326" s="52"/>
      <c r="FA326" s="52"/>
      <c r="FB326" s="52"/>
      <c r="FC326" s="52"/>
      <c r="FD326" s="52"/>
      <c r="FE326" s="52"/>
      <c r="FF326" s="52"/>
      <c r="FG326" s="52"/>
      <c r="FH326" s="52"/>
      <c r="FI326" s="52"/>
      <c r="FJ326" s="52"/>
      <c r="FK326" s="52"/>
      <c r="FL326" s="52"/>
      <c r="FM326" s="52"/>
      <c r="FN326" s="52"/>
      <c r="FO326" s="52"/>
      <c r="FP326" s="52"/>
      <c r="FQ326" s="52"/>
      <c r="FR326" s="52"/>
      <c r="FS326" s="52"/>
      <c r="FT326" s="52"/>
      <c r="FU326" s="52"/>
      <c r="FV326" s="52"/>
      <c r="FW326" s="52"/>
      <c r="FX326" s="52"/>
      <c r="FY326" s="52"/>
      <c r="FZ326" s="52"/>
      <c r="GA326" s="52"/>
      <c r="GB326" s="52"/>
      <c r="GC326" s="52"/>
      <c r="GD326" s="52"/>
      <c r="GE326" s="52"/>
      <c r="GF326" s="52"/>
      <c r="GG326" s="52"/>
      <c r="GH326" s="52"/>
    </row>
    <row r="327" spans="1:190" s="67" customFormat="1">
      <c r="A327" s="51">
        <v>106</v>
      </c>
      <c r="B327" s="53" t="s">
        <v>696</v>
      </c>
      <c r="C327" s="53" t="s">
        <v>697</v>
      </c>
      <c r="D327" s="53" t="s">
        <v>698</v>
      </c>
      <c r="E327" s="53" t="s">
        <v>476</v>
      </c>
      <c r="F327" s="74" t="s">
        <v>71</v>
      </c>
      <c r="G327" s="53"/>
      <c r="H327" s="53" t="s">
        <v>147</v>
      </c>
      <c r="I327" s="53" t="s">
        <v>74</v>
      </c>
      <c r="J327" s="53">
        <v>353</v>
      </c>
      <c r="K327" s="53">
        <v>19.59</v>
      </c>
      <c r="L327" s="53" t="s">
        <v>71</v>
      </c>
      <c r="M327" s="52" t="s">
        <v>76</v>
      </c>
      <c r="N327" s="55">
        <v>71</v>
      </c>
      <c r="O327" s="53" t="s">
        <v>699</v>
      </c>
      <c r="P327" s="53" t="s">
        <v>700</v>
      </c>
      <c r="Q327" s="52" t="s">
        <v>71</v>
      </c>
      <c r="R327" s="53" t="s">
        <v>701</v>
      </c>
      <c r="S327" s="53"/>
      <c r="T327" s="53" t="s">
        <v>79</v>
      </c>
      <c r="U327" s="53" t="s">
        <v>702</v>
      </c>
      <c r="V327" s="53" t="s">
        <v>703</v>
      </c>
      <c r="W327" s="53"/>
      <c r="X327" s="53" t="s">
        <v>704</v>
      </c>
      <c r="Y327" s="53" t="s">
        <v>705</v>
      </c>
      <c r="Z327" s="53" t="s">
        <v>679</v>
      </c>
      <c r="AA327" s="52" t="s">
        <v>723</v>
      </c>
      <c r="AB327" s="53" t="s">
        <v>724</v>
      </c>
      <c r="AC327" s="53" t="s">
        <v>708</v>
      </c>
      <c r="AD327" s="53" t="s">
        <v>239</v>
      </c>
      <c r="AE327" s="53" t="s">
        <v>240</v>
      </c>
      <c r="AF327" s="56" t="s">
        <v>87</v>
      </c>
      <c r="AG327" s="53" t="s">
        <v>709</v>
      </c>
      <c r="AH327" s="52" t="s">
        <v>710</v>
      </c>
      <c r="AI327" s="57" t="s">
        <v>737</v>
      </c>
      <c r="AJ327" s="52"/>
      <c r="AK327" s="52"/>
      <c r="AL327" s="52"/>
      <c r="AM327" s="52"/>
      <c r="AN327" s="52"/>
      <c r="AO327" s="52"/>
      <c r="AP327" s="52" t="s">
        <v>712</v>
      </c>
      <c r="AQ327" s="52"/>
      <c r="AR327" s="52" t="s">
        <v>713</v>
      </c>
      <c r="AS327" s="52" t="s">
        <v>714</v>
      </c>
      <c r="AT327" s="52"/>
      <c r="AU327" s="52"/>
      <c r="AV327" s="52"/>
      <c r="AW327" s="52"/>
      <c r="AX327" s="52"/>
      <c r="AY327" s="52"/>
      <c r="AZ327" s="52"/>
      <c r="BA327" s="52"/>
      <c r="BB327" s="52"/>
      <c r="BC327" s="52"/>
      <c r="BD327" s="52"/>
      <c r="BE327" s="52"/>
      <c r="BF327" s="52"/>
      <c r="BG327" s="52"/>
      <c r="BH327" s="52"/>
      <c r="BI327" s="52"/>
      <c r="BJ327" s="52"/>
      <c r="BK327" s="52"/>
      <c r="BL327" s="52"/>
      <c r="BM327" s="52"/>
      <c r="BN327" s="52"/>
      <c r="BO327" s="52"/>
      <c r="BP327" s="52"/>
      <c r="BQ327" s="52"/>
      <c r="BR327" s="52"/>
      <c r="BS327" s="52"/>
      <c r="BT327" s="52"/>
      <c r="BU327" s="52"/>
      <c r="BV327" s="52"/>
      <c r="BW327" s="52"/>
      <c r="BX327" s="52"/>
      <c r="BY327" s="52"/>
      <c r="BZ327" s="52"/>
      <c r="CA327" s="52"/>
      <c r="CB327" s="52"/>
      <c r="CC327" s="52"/>
      <c r="CD327" s="52"/>
      <c r="CE327" s="52"/>
      <c r="CF327" s="52"/>
      <c r="CG327" s="52"/>
      <c r="CH327" s="52"/>
      <c r="CI327" s="52"/>
      <c r="CJ327" s="52"/>
      <c r="CK327" s="52"/>
      <c r="CL327" s="52"/>
      <c r="CM327" s="52"/>
      <c r="CN327" s="52"/>
      <c r="CO327" s="52"/>
      <c r="CP327" s="52"/>
      <c r="CQ327" s="52"/>
      <c r="CR327" s="52"/>
      <c r="CS327" s="52"/>
      <c r="CT327" s="52"/>
      <c r="CU327" s="52"/>
      <c r="CV327" s="52"/>
      <c r="CW327" s="52"/>
      <c r="CX327" s="52"/>
      <c r="CY327" s="52"/>
      <c r="CZ327" s="52"/>
      <c r="DA327" s="52"/>
      <c r="DB327" s="52"/>
      <c r="DC327" s="52"/>
      <c r="DD327" s="52"/>
      <c r="DE327" s="52"/>
      <c r="DF327" s="52"/>
      <c r="DG327" s="52"/>
      <c r="DH327" s="52"/>
      <c r="DI327" s="52"/>
      <c r="DJ327" s="52"/>
      <c r="DK327" s="52"/>
      <c r="DL327" s="52"/>
      <c r="DM327" s="52"/>
      <c r="DN327" s="52"/>
      <c r="DO327" s="52"/>
      <c r="DP327" s="52"/>
      <c r="DQ327" s="52"/>
      <c r="DR327" s="52"/>
      <c r="DS327" s="52"/>
      <c r="DT327" s="52"/>
      <c r="DU327" s="52"/>
      <c r="DV327" s="52"/>
      <c r="DW327" s="52"/>
      <c r="DX327" s="52"/>
      <c r="DY327" s="52"/>
      <c r="DZ327" s="52"/>
      <c r="EA327" s="52"/>
      <c r="EB327" s="52"/>
      <c r="EC327" s="52"/>
      <c r="ED327" s="52"/>
      <c r="EE327" s="52"/>
      <c r="EF327" s="52"/>
      <c r="EG327" s="52"/>
      <c r="EH327" s="52"/>
      <c r="EI327" s="52"/>
      <c r="EJ327" s="52"/>
      <c r="EK327" s="52"/>
      <c r="EL327" s="52"/>
      <c r="EM327" s="52"/>
      <c r="EN327" s="52"/>
      <c r="EO327" s="52"/>
      <c r="EP327" s="52"/>
      <c r="EQ327" s="52"/>
      <c r="ER327" s="52"/>
      <c r="ES327" s="52"/>
      <c r="ET327" s="52"/>
      <c r="EU327" s="52"/>
      <c r="EV327" s="52"/>
      <c r="EW327" s="52"/>
      <c r="EX327" s="52"/>
      <c r="EY327" s="52"/>
      <c r="EZ327" s="52"/>
      <c r="FA327" s="52"/>
      <c r="FB327" s="52"/>
      <c r="FC327" s="52"/>
      <c r="FD327" s="52"/>
      <c r="FE327" s="52"/>
      <c r="FF327" s="52"/>
      <c r="FG327" s="52"/>
      <c r="FH327" s="52"/>
      <c r="FI327" s="52"/>
      <c r="FJ327" s="52"/>
      <c r="FK327" s="52"/>
      <c r="FL327" s="52"/>
      <c r="FM327" s="52"/>
      <c r="FN327" s="52"/>
      <c r="FO327" s="52"/>
      <c r="FP327" s="52"/>
      <c r="FQ327" s="52"/>
      <c r="FR327" s="52"/>
      <c r="FS327" s="52"/>
      <c r="FT327" s="52"/>
      <c r="FU327" s="52"/>
      <c r="FV327" s="52"/>
      <c r="FW327" s="52"/>
      <c r="FX327" s="52"/>
      <c r="FY327" s="52"/>
      <c r="FZ327" s="52"/>
      <c r="GA327" s="52"/>
      <c r="GB327" s="52"/>
      <c r="GC327" s="52"/>
      <c r="GD327" s="52"/>
      <c r="GE327" s="52"/>
      <c r="GF327" s="52"/>
      <c r="GG327" s="52"/>
      <c r="GH327" s="52"/>
    </row>
    <row r="328" spans="1:190" s="67" customFormat="1">
      <c r="A328" s="51">
        <v>106</v>
      </c>
      <c r="B328" s="53" t="s">
        <v>696</v>
      </c>
      <c r="C328" s="53" t="s">
        <v>697</v>
      </c>
      <c r="D328" s="53" t="s">
        <v>698</v>
      </c>
      <c r="E328" s="53" t="s">
        <v>476</v>
      </c>
      <c r="F328" s="74" t="s">
        <v>71</v>
      </c>
      <c r="G328" s="53"/>
      <c r="H328" s="53" t="s">
        <v>147</v>
      </c>
      <c r="I328" s="53" t="s">
        <v>74</v>
      </c>
      <c r="J328" s="53">
        <v>353</v>
      </c>
      <c r="K328" s="53">
        <v>19.59</v>
      </c>
      <c r="L328" s="53" t="s">
        <v>71</v>
      </c>
      <c r="M328" s="52" t="s">
        <v>76</v>
      </c>
      <c r="N328" s="55">
        <v>71</v>
      </c>
      <c r="O328" s="53" t="s">
        <v>699</v>
      </c>
      <c r="P328" s="53" t="s">
        <v>700</v>
      </c>
      <c r="Q328" s="52" t="s">
        <v>71</v>
      </c>
      <c r="R328" s="53" t="s">
        <v>701</v>
      </c>
      <c r="S328" s="53"/>
      <c r="T328" s="53" t="s">
        <v>79</v>
      </c>
      <c r="U328" s="53" t="s">
        <v>702</v>
      </c>
      <c r="V328" s="53" t="s">
        <v>703</v>
      </c>
      <c r="W328" s="53"/>
      <c r="X328" s="53" t="s">
        <v>704</v>
      </c>
      <c r="Y328" s="53" t="s">
        <v>705</v>
      </c>
      <c r="Z328" s="53" t="s">
        <v>679</v>
      </c>
      <c r="AA328" s="52" t="s">
        <v>723</v>
      </c>
      <c r="AB328" s="53" t="s">
        <v>732</v>
      </c>
      <c r="AC328" s="53" t="s">
        <v>716</v>
      </c>
      <c r="AD328" s="53" t="s">
        <v>239</v>
      </c>
      <c r="AE328" s="53" t="s">
        <v>240</v>
      </c>
      <c r="AF328" s="56" t="s">
        <v>87</v>
      </c>
      <c r="AG328" s="53" t="s">
        <v>709</v>
      </c>
      <c r="AH328" s="52" t="s">
        <v>710</v>
      </c>
      <c r="AI328" s="57" t="s">
        <v>738</v>
      </c>
      <c r="AJ328" s="52"/>
      <c r="AK328" s="52"/>
      <c r="AL328" s="52"/>
      <c r="AM328" s="52"/>
      <c r="AN328" s="52"/>
      <c r="AO328" s="52"/>
      <c r="AP328" s="52" t="s">
        <v>712</v>
      </c>
      <c r="AQ328" s="52"/>
      <c r="AR328" s="52" t="s">
        <v>713</v>
      </c>
      <c r="AS328" s="52" t="s">
        <v>714</v>
      </c>
      <c r="AT328" s="52"/>
      <c r="AU328" s="52"/>
      <c r="AV328" s="52"/>
      <c r="AW328" s="52"/>
      <c r="AX328" s="52"/>
      <c r="AY328" s="52"/>
      <c r="AZ328" s="52"/>
      <c r="BA328" s="52"/>
      <c r="BB328" s="52"/>
      <c r="BC328" s="52"/>
      <c r="BD328" s="52"/>
      <c r="BE328" s="52"/>
      <c r="BF328" s="52"/>
      <c r="BG328" s="52"/>
      <c r="BH328" s="52"/>
      <c r="BI328" s="52"/>
      <c r="BJ328" s="52"/>
      <c r="BK328" s="52"/>
      <c r="BL328" s="52"/>
      <c r="BM328" s="52"/>
      <c r="BN328" s="52"/>
      <c r="BO328" s="52"/>
      <c r="BP328" s="52"/>
      <c r="BQ328" s="52"/>
      <c r="BR328" s="52"/>
      <c r="BS328" s="52"/>
      <c r="BT328" s="52"/>
      <c r="BU328" s="52"/>
      <c r="BV328" s="52"/>
      <c r="BW328" s="52"/>
      <c r="BX328" s="52"/>
      <c r="BY328" s="52"/>
      <c r="BZ328" s="52"/>
      <c r="CA328" s="52"/>
      <c r="CB328" s="52"/>
      <c r="CC328" s="52"/>
      <c r="CD328" s="52"/>
      <c r="CE328" s="52"/>
      <c r="CF328" s="52"/>
      <c r="CG328" s="52"/>
      <c r="CH328" s="52"/>
      <c r="CI328" s="52"/>
      <c r="CJ328" s="52"/>
      <c r="CK328" s="52"/>
      <c r="CL328" s="52"/>
      <c r="CM328" s="52"/>
      <c r="CN328" s="52"/>
      <c r="CO328" s="52"/>
      <c r="CP328" s="52"/>
      <c r="CQ328" s="52"/>
      <c r="CR328" s="52"/>
      <c r="CS328" s="52"/>
      <c r="CT328" s="52"/>
      <c r="CU328" s="52"/>
      <c r="CV328" s="52"/>
      <c r="CW328" s="52"/>
      <c r="CX328" s="52"/>
      <c r="CY328" s="52"/>
      <c r="CZ328" s="52"/>
      <c r="DA328" s="52"/>
      <c r="DB328" s="52"/>
      <c r="DC328" s="52"/>
      <c r="DD328" s="52"/>
      <c r="DE328" s="52"/>
      <c r="DF328" s="52"/>
      <c r="DG328" s="52"/>
      <c r="DH328" s="52"/>
      <c r="DI328" s="52"/>
      <c r="DJ328" s="52"/>
      <c r="DK328" s="52"/>
      <c r="DL328" s="52"/>
      <c r="DM328" s="52"/>
      <c r="DN328" s="52"/>
      <c r="DO328" s="52"/>
      <c r="DP328" s="52"/>
      <c r="DQ328" s="52"/>
      <c r="DR328" s="52"/>
      <c r="DS328" s="52"/>
      <c r="DT328" s="52"/>
      <c r="DU328" s="52"/>
      <c r="DV328" s="52"/>
      <c r="DW328" s="52"/>
      <c r="DX328" s="52"/>
      <c r="DY328" s="52"/>
      <c r="DZ328" s="52"/>
      <c r="EA328" s="52"/>
      <c r="EB328" s="52"/>
      <c r="EC328" s="52"/>
      <c r="ED328" s="52"/>
      <c r="EE328" s="52"/>
      <c r="EF328" s="52"/>
      <c r="EG328" s="52"/>
      <c r="EH328" s="52"/>
      <c r="EI328" s="52"/>
      <c r="EJ328" s="52"/>
      <c r="EK328" s="52"/>
      <c r="EL328" s="52"/>
      <c r="EM328" s="52"/>
      <c r="EN328" s="52"/>
      <c r="EO328" s="52"/>
      <c r="EP328" s="52"/>
      <c r="EQ328" s="52"/>
      <c r="ER328" s="52"/>
      <c r="ES328" s="52"/>
      <c r="ET328" s="52"/>
      <c r="EU328" s="52"/>
      <c r="EV328" s="52"/>
      <c r="EW328" s="52"/>
      <c r="EX328" s="52"/>
      <c r="EY328" s="52"/>
      <c r="EZ328" s="52"/>
      <c r="FA328" s="52"/>
      <c r="FB328" s="52"/>
      <c r="FC328" s="52"/>
      <c r="FD328" s="52"/>
      <c r="FE328" s="52"/>
      <c r="FF328" s="52"/>
      <c r="FG328" s="52"/>
      <c r="FH328" s="52"/>
      <c r="FI328" s="52"/>
      <c r="FJ328" s="52"/>
      <c r="FK328" s="52"/>
      <c r="FL328" s="52"/>
      <c r="FM328" s="52"/>
      <c r="FN328" s="52"/>
      <c r="FO328" s="52"/>
      <c r="FP328" s="52"/>
      <c r="FQ328" s="52"/>
      <c r="FR328" s="52"/>
      <c r="FS328" s="52"/>
      <c r="FT328" s="52"/>
      <c r="FU328" s="52"/>
      <c r="FV328" s="52"/>
      <c r="FW328" s="52"/>
      <c r="FX328" s="52"/>
      <c r="FY328" s="52"/>
      <c r="FZ328" s="52"/>
      <c r="GA328" s="52"/>
      <c r="GB328" s="52"/>
      <c r="GC328" s="52"/>
      <c r="GD328" s="52"/>
      <c r="GE328" s="52"/>
      <c r="GF328" s="52"/>
      <c r="GG328" s="52"/>
      <c r="GH328" s="52"/>
    </row>
    <row r="329" spans="1:190" s="67" customFormat="1">
      <c r="A329" s="51">
        <v>106</v>
      </c>
      <c r="B329" s="53" t="s">
        <v>696</v>
      </c>
      <c r="C329" s="53" t="s">
        <v>697</v>
      </c>
      <c r="D329" s="53" t="s">
        <v>698</v>
      </c>
      <c r="E329" s="53" t="s">
        <v>476</v>
      </c>
      <c r="F329" s="74" t="s">
        <v>71</v>
      </c>
      <c r="G329" s="53"/>
      <c r="H329" s="53" t="s">
        <v>147</v>
      </c>
      <c r="I329" s="53" t="s">
        <v>74</v>
      </c>
      <c r="J329" s="53">
        <v>353</v>
      </c>
      <c r="K329" s="53">
        <v>19.59</v>
      </c>
      <c r="L329" s="53" t="s">
        <v>71</v>
      </c>
      <c r="M329" s="52" t="s">
        <v>76</v>
      </c>
      <c r="N329" s="55">
        <v>71</v>
      </c>
      <c r="O329" s="53" t="s">
        <v>699</v>
      </c>
      <c r="P329" s="53" t="s">
        <v>700</v>
      </c>
      <c r="Q329" s="52" t="s">
        <v>71</v>
      </c>
      <c r="R329" s="53" t="s">
        <v>701</v>
      </c>
      <c r="S329" s="53"/>
      <c r="T329" s="53" t="s">
        <v>79</v>
      </c>
      <c r="U329" s="53" t="s">
        <v>702</v>
      </c>
      <c r="V329" s="53" t="s">
        <v>703</v>
      </c>
      <c r="W329" s="53"/>
      <c r="X329" s="53" t="s">
        <v>704</v>
      </c>
      <c r="Y329" s="53" t="s">
        <v>705</v>
      </c>
      <c r="Z329" s="53" t="s">
        <v>679</v>
      </c>
      <c r="AA329" s="52" t="s">
        <v>723</v>
      </c>
      <c r="AB329" s="53" t="s">
        <v>739</v>
      </c>
      <c r="AC329" s="53" t="s">
        <v>708</v>
      </c>
      <c r="AD329" s="53" t="s">
        <v>239</v>
      </c>
      <c r="AE329" s="53" t="s">
        <v>240</v>
      </c>
      <c r="AF329" s="56" t="s">
        <v>87</v>
      </c>
      <c r="AG329" s="53" t="s">
        <v>709</v>
      </c>
      <c r="AH329" s="52" t="s">
        <v>710</v>
      </c>
      <c r="AI329" s="57" t="s">
        <v>740</v>
      </c>
      <c r="AJ329" s="52"/>
      <c r="AK329" s="52"/>
      <c r="AL329" s="52"/>
      <c r="AM329" s="52"/>
      <c r="AN329" s="52" t="s">
        <v>736</v>
      </c>
      <c r="AO329" s="52"/>
      <c r="AP329" s="52" t="s">
        <v>712</v>
      </c>
      <c r="AQ329" s="52"/>
      <c r="AR329" s="52" t="s">
        <v>713</v>
      </c>
      <c r="AS329" s="52" t="s">
        <v>714</v>
      </c>
      <c r="AT329" s="52"/>
      <c r="AU329" s="52"/>
      <c r="AV329" s="52"/>
      <c r="AW329" s="52"/>
      <c r="AX329" s="52"/>
      <c r="AY329" s="52"/>
      <c r="AZ329" s="52"/>
      <c r="BA329" s="52"/>
      <c r="BB329" s="52"/>
      <c r="BC329" s="52"/>
      <c r="BD329" s="52"/>
      <c r="BE329" s="52"/>
      <c r="BF329" s="52"/>
      <c r="BG329" s="52"/>
      <c r="BH329" s="52"/>
      <c r="BI329" s="52"/>
      <c r="BJ329" s="52"/>
      <c r="BK329" s="52"/>
      <c r="BL329" s="52"/>
      <c r="BM329" s="52"/>
      <c r="BN329" s="52"/>
      <c r="BO329" s="52"/>
      <c r="BP329" s="52"/>
      <c r="BQ329" s="52"/>
      <c r="BR329" s="52"/>
      <c r="BS329" s="52"/>
      <c r="BT329" s="52"/>
      <c r="BU329" s="52"/>
      <c r="BV329" s="52"/>
      <c r="BW329" s="52"/>
      <c r="BX329" s="52"/>
      <c r="BY329" s="52"/>
      <c r="BZ329" s="52"/>
      <c r="CA329" s="52"/>
      <c r="CB329" s="52"/>
      <c r="CC329" s="52"/>
      <c r="CD329" s="52"/>
      <c r="CE329" s="52"/>
      <c r="CF329" s="52"/>
      <c r="CG329" s="52"/>
      <c r="CH329" s="52"/>
      <c r="CI329" s="52"/>
      <c r="CJ329" s="52"/>
      <c r="CK329" s="52"/>
      <c r="CL329" s="52"/>
      <c r="CM329" s="52"/>
      <c r="CN329" s="52"/>
      <c r="CO329" s="52"/>
      <c r="CP329" s="52"/>
      <c r="CQ329" s="52"/>
      <c r="CR329" s="52"/>
      <c r="CS329" s="52"/>
      <c r="CT329" s="52"/>
      <c r="CU329" s="52"/>
      <c r="CV329" s="52"/>
      <c r="CW329" s="52"/>
      <c r="CX329" s="52"/>
      <c r="CY329" s="52"/>
      <c r="CZ329" s="52"/>
      <c r="DA329" s="52"/>
      <c r="DB329" s="52"/>
      <c r="DC329" s="52"/>
      <c r="DD329" s="52"/>
      <c r="DE329" s="52"/>
      <c r="DF329" s="52"/>
      <c r="DG329" s="52"/>
      <c r="DH329" s="52"/>
      <c r="DI329" s="52"/>
      <c r="DJ329" s="52"/>
      <c r="DK329" s="52"/>
      <c r="DL329" s="52"/>
      <c r="DM329" s="52"/>
      <c r="DN329" s="52"/>
      <c r="DO329" s="52"/>
      <c r="DP329" s="52"/>
      <c r="DQ329" s="52"/>
      <c r="DR329" s="52"/>
      <c r="DS329" s="52"/>
      <c r="DT329" s="52"/>
      <c r="DU329" s="52"/>
      <c r="DV329" s="52"/>
      <c r="DW329" s="52"/>
      <c r="DX329" s="52"/>
      <c r="DY329" s="52"/>
      <c r="DZ329" s="52"/>
      <c r="EA329" s="52"/>
      <c r="EB329" s="52"/>
      <c r="EC329" s="52"/>
      <c r="ED329" s="52"/>
      <c r="EE329" s="52"/>
      <c r="EF329" s="52"/>
      <c r="EG329" s="52"/>
      <c r="EH329" s="52"/>
      <c r="EI329" s="52"/>
      <c r="EJ329" s="52"/>
      <c r="EK329" s="52"/>
      <c r="EL329" s="52"/>
      <c r="EM329" s="52"/>
      <c r="EN329" s="52"/>
      <c r="EO329" s="52"/>
      <c r="EP329" s="52"/>
      <c r="EQ329" s="52"/>
      <c r="ER329" s="52"/>
      <c r="ES329" s="52"/>
      <c r="ET329" s="52"/>
      <c r="EU329" s="52"/>
      <c r="EV329" s="52"/>
      <c r="EW329" s="52"/>
      <c r="EX329" s="52"/>
      <c r="EY329" s="52"/>
      <c r="EZ329" s="52"/>
      <c r="FA329" s="52"/>
      <c r="FB329" s="52"/>
      <c r="FC329" s="52"/>
      <c r="FD329" s="52"/>
      <c r="FE329" s="52"/>
      <c r="FF329" s="52"/>
      <c r="FG329" s="52"/>
      <c r="FH329" s="52"/>
      <c r="FI329" s="52"/>
      <c r="FJ329" s="52"/>
      <c r="FK329" s="52"/>
      <c r="FL329" s="52"/>
      <c r="FM329" s="52"/>
      <c r="FN329" s="52"/>
      <c r="FO329" s="52"/>
      <c r="FP329" s="52"/>
      <c r="FQ329" s="52"/>
      <c r="FR329" s="52"/>
      <c r="FS329" s="52"/>
      <c r="FT329" s="52"/>
      <c r="FU329" s="52"/>
      <c r="FV329" s="52"/>
      <c r="FW329" s="52"/>
      <c r="FX329" s="52"/>
      <c r="FY329" s="52"/>
      <c r="FZ329" s="52"/>
      <c r="GA329" s="52"/>
      <c r="GB329" s="52"/>
      <c r="GC329" s="52"/>
      <c r="GD329" s="52"/>
      <c r="GE329" s="52"/>
      <c r="GF329" s="52"/>
      <c r="GG329" s="52"/>
      <c r="GH329" s="52"/>
    </row>
    <row r="330" spans="1:190" s="67" customFormat="1">
      <c r="A330" s="51">
        <v>107</v>
      </c>
      <c r="B330" s="52" t="s">
        <v>741</v>
      </c>
      <c r="C330" s="52" t="s">
        <v>742</v>
      </c>
      <c r="D330" s="52" t="s">
        <v>743</v>
      </c>
      <c r="E330" s="53" t="s">
        <v>744</v>
      </c>
      <c r="F330" s="74" t="s">
        <v>71</v>
      </c>
      <c r="G330" s="52"/>
      <c r="H330" s="52" t="s">
        <v>147</v>
      </c>
      <c r="I330" s="53" t="s">
        <v>74</v>
      </c>
      <c r="J330" s="53" t="s">
        <v>745</v>
      </c>
      <c r="K330" s="74" t="s">
        <v>746</v>
      </c>
      <c r="L330" s="52" t="s">
        <v>71</v>
      </c>
      <c r="M330" s="53" t="s">
        <v>480</v>
      </c>
      <c r="N330" s="55" t="s">
        <v>747</v>
      </c>
      <c r="O330" s="52" t="s">
        <v>748</v>
      </c>
      <c r="P330" s="52" t="s">
        <v>749</v>
      </c>
      <c r="Q330" s="52" t="s">
        <v>750</v>
      </c>
      <c r="R330" s="52"/>
      <c r="S330" s="52" t="s">
        <v>751</v>
      </c>
      <c r="T330" s="52" t="s">
        <v>221</v>
      </c>
      <c r="U330" s="52" t="s">
        <v>752</v>
      </c>
      <c r="V330" s="52" t="s">
        <v>753</v>
      </c>
      <c r="W330" s="52"/>
      <c r="X330" s="52" t="s">
        <v>754</v>
      </c>
      <c r="Y330" s="52"/>
      <c r="Z330" s="52" t="s">
        <v>755</v>
      </c>
      <c r="AA330" s="52"/>
      <c r="AB330" s="52" t="s">
        <v>756</v>
      </c>
      <c r="AC330" s="52" t="s">
        <v>156</v>
      </c>
      <c r="AD330" s="52" t="s">
        <v>157</v>
      </c>
      <c r="AE330" s="52" t="s">
        <v>86</v>
      </c>
      <c r="AF330" s="56" t="s">
        <v>757</v>
      </c>
      <c r="AG330" s="52" t="s">
        <v>513</v>
      </c>
      <c r="AH330" s="52" t="s">
        <v>758</v>
      </c>
      <c r="AI330" s="70" t="s">
        <v>759</v>
      </c>
      <c r="AJ330" s="94" t="s">
        <v>760</v>
      </c>
      <c r="AK330" s="67" t="s">
        <v>761</v>
      </c>
      <c r="AL330" s="72"/>
      <c r="AM330" s="72"/>
      <c r="AN330" s="52" t="s">
        <v>762</v>
      </c>
      <c r="AO330" s="52"/>
      <c r="AP330" s="52" t="s">
        <v>763</v>
      </c>
      <c r="AQ330" s="52" t="s">
        <v>764</v>
      </c>
      <c r="AR330" s="52" t="s">
        <v>765</v>
      </c>
      <c r="AS330" s="52" t="s">
        <v>766</v>
      </c>
      <c r="AT330" s="52"/>
      <c r="AU330" s="52"/>
      <c r="AV330" s="52"/>
      <c r="AW330" s="52"/>
      <c r="AX330" s="52"/>
      <c r="AY330" s="52"/>
      <c r="AZ330" s="52"/>
      <c r="BA330" s="52"/>
      <c r="BB330" s="52"/>
      <c r="BC330" s="52"/>
      <c r="BD330" s="52"/>
      <c r="BE330" s="52"/>
      <c r="BF330" s="52"/>
      <c r="BG330" s="52"/>
      <c r="BH330" s="52"/>
      <c r="BI330" s="52"/>
      <c r="BJ330" s="52"/>
      <c r="BK330" s="52"/>
      <c r="BL330" s="52"/>
      <c r="BM330" s="52"/>
      <c r="BN330" s="52"/>
      <c r="BO330" s="52"/>
      <c r="BP330" s="52"/>
      <c r="BQ330" s="52"/>
      <c r="BR330" s="52"/>
      <c r="BS330" s="52"/>
      <c r="BT330" s="52"/>
      <c r="BU330" s="52"/>
      <c r="BV330" s="52"/>
      <c r="BW330" s="52"/>
      <c r="BX330" s="52"/>
      <c r="BY330" s="52"/>
      <c r="BZ330" s="52"/>
      <c r="CA330" s="52"/>
      <c r="CB330" s="52"/>
      <c r="CC330" s="52"/>
      <c r="CD330" s="52"/>
      <c r="CE330" s="52"/>
      <c r="CF330" s="52"/>
      <c r="CG330" s="52"/>
      <c r="CH330" s="52"/>
      <c r="CI330" s="52"/>
      <c r="CJ330" s="52"/>
      <c r="CK330" s="52"/>
      <c r="CL330" s="52"/>
      <c r="CM330" s="52"/>
      <c r="CN330" s="52"/>
      <c r="CO330" s="52"/>
      <c r="CP330" s="52"/>
      <c r="CQ330" s="52"/>
      <c r="CR330" s="52"/>
      <c r="CS330" s="52"/>
      <c r="CT330" s="52"/>
      <c r="CU330" s="52"/>
      <c r="CV330" s="52"/>
      <c r="CW330" s="52"/>
      <c r="CX330" s="52"/>
      <c r="CY330" s="52"/>
      <c r="CZ330" s="52"/>
      <c r="DA330" s="52"/>
      <c r="DB330" s="52"/>
      <c r="DC330" s="52"/>
      <c r="DD330" s="52"/>
      <c r="DE330" s="52"/>
      <c r="DF330" s="52"/>
      <c r="DG330" s="52"/>
      <c r="DH330" s="52"/>
      <c r="DI330" s="52"/>
      <c r="DJ330" s="52"/>
      <c r="DK330" s="52"/>
      <c r="DL330" s="52"/>
      <c r="DM330" s="52"/>
      <c r="DN330" s="52"/>
      <c r="DO330" s="52"/>
      <c r="DP330" s="52"/>
      <c r="DQ330" s="52"/>
      <c r="DR330" s="52"/>
      <c r="DS330" s="52"/>
      <c r="DT330" s="52"/>
      <c r="DU330" s="52"/>
      <c r="DV330" s="52"/>
      <c r="DW330" s="52"/>
      <c r="DX330" s="52"/>
      <c r="DY330" s="52"/>
      <c r="DZ330" s="52"/>
      <c r="EA330" s="52"/>
      <c r="EB330" s="52"/>
      <c r="EC330" s="52"/>
      <c r="ED330" s="52"/>
      <c r="EE330" s="52"/>
      <c r="EF330" s="52"/>
      <c r="EG330" s="52"/>
      <c r="EH330" s="52"/>
      <c r="EI330" s="52"/>
      <c r="EJ330" s="52"/>
      <c r="EK330" s="52"/>
      <c r="EL330" s="52"/>
      <c r="EM330" s="52"/>
      <c r="EN330" s="52"/>
      <c r="EO330" s="52"/>
      <c r="EP330" s="52"/>
      <c r="EQ330" s="52"/>
      <c r="ER330" s="52"/>
      <c r="ES330" s="52"/>
      <c r="ET330" s="52"/>
      <c r="EU330" s="52"/>
      <c r="EV330" s="52"/>
      <c r="EW330" s="52"/>
      <c r="EX330" s="52"/>
      <c r="EY330" s="52"/>
      <c r="EZ330" s="52"/>
      <c r="FA330" s="52"/>
      <c r="FB330" s="52"/>
      <c r="FC330" s="52"/>
      <c r="FD330" s="52"/>
      <c r="FE330" s="52"/>
      <c r="FF330" s="52"/>
      <c r="FG330" s="52"/>
      <c r="FH330" s="52"/>
      <c r="FI330" s="52"/>
      <c r="FJ330" s="52"/>
      <c r="FK330" s="52"/>
      <c r="FL330" s="52"/>
      <c r="FM330" s="52"/>
      <c r="FN330" s="52"/>
      <c r="FO330" s="52"/>
      <c r="FP330" s="52"/>
      <c r="FQ330" s="52"/>
      <c r="FR330" s="52"/>
      <c r="FS330" s="52"/>
      <c r="FT330" s="52"/>
      <c r="FU330" s="52"/>
      <c r="FV330" s="52"/>
      <c r="FW330" s="52"/>
      <c r="FX330" s="52"/>
      <c r="FY330" s="52"/>
      <c r="FZ330" s="52"/>
      <c r="GA330" s="52"/>
      <c r="GB330" s="52"/>
      <c r="GC330" s="52"/>
      <c r="GD330" s="52"/>
      <c r="GE330" s="52"/>
      <c r="GF330" s="52"/>
      <c r="GG330" s="52"/>
      <c r="GH330" s="52"/>
    </row>
    <row r="331" spans="1:190" s="67" customFormat="1">
      <c r="A331" s="51">
        <v>107</v>
      </c>
      <c r="B331" s="52" t="s">
        <v>741</v>
      </c>
      <c r="C331" s="52" t="s">
        <v>742</v>
      </c>
      <c r="D331" s="52" t="s">
        <v>743</v>
      </c>
      <c r="E331" s="53" t="s">
        <v>744</v>
      </c>
      <c r="F331" s="74" t="s">
        <v>71</v>
      </c>
      <c r="G331" s="52"/>
      <c r="H331" s="52" t="s">
        <v>147</v>
      </c>
      <c r="I331" s="53" t="s">
        <v>74</v>
      </c>
      <c r="J331" s="53" t="s">
        <v>745</v>
      </c>
      <c r="K331" s="74" t="s">
        <v>746</v>
      </c>
      <c r="L331" s="52" t="s">
        <v>71</v>
      </c>
      <c r="M331" s="53" t="s">
        <v>480</v>
      </c>
      <c r="N331" s="55" t="s">
        <v>747</v>
      </c>
      <c r="O331" s="52" t="s">
        <v>748</v>
      </c>
      <c r="P331" s="52" t="s">
        <v>749</v>
      </c>
      <c r="Q331" s="52" t="s">
        <v>750</v>
      </c>
      <c r="R331" s="52"/>
      <c r="S331" s="52" t="s">
        <v>751</v>
      </c>
      <c r="T331" s="52" t="s">
        <v>221</v>
      </c>
      <c r="U331" s="52" t="s">
        <v>752</v>
      </c>
      <c r="V331" s="52" t="s">
        <v>753</v>
      </c>
      <c r="W331" s="52"/>
      <c r="X331" s="52" t="s">
        <v>754</v>
      </c>
      <c r="Y331" s="52"/>
      <c r="Z331" s="52" t="s">
        <v>755</v>
      </c>
      <c r="AA331" s="52"/>
      <c r="AB331" s="52" t="s">
        <v>767</v>
      </c>
      <c r="AC331" s="52" t="s">
        <v>156</v>
      </c>
      <c r="AD331" s="52" t="s">
        <v>157</v>
      </c>
      <c r="AE331" s="52" t="s">
        <v>86</v>
      </c>
      <c r="AF331" s="52" t="s">
        <v>768</v>
      </c>
      <c r="AG331" s="52" t="s">
        <v>769</v>
      </c>
      <c r="AH331" s="52" t="s">
        <v>758</v>
      </c>
      <c r="AI331" s="52" t="s">
        <v>770</v>
      </c>
      <c r="AJ331" s="52"/>
      <c r="AK331" s="52"/>
      <c r="AL331" s="52"/>
      <c r="AM331" s="52"/>
      <c r="AN331" s="74" t="s">
        <v>771</v>
      </c>
      <c r="AO331" s="52" t="s">
        <v>772</v>
      </c>
      <c r="AP331" s="52" t="s">
        <v>763</v>
      </c>
      <c r="AQ331" s="52" t="s">
        <v>764</v>
      </c>
      <c r="AR331" s="52" t="s">
        <v>765</v>
      </c>
      <c r="AS331" s="52" t="s">
        <v>766</v>
      </c>
      <c r="AT331" s="52"/>
      <c r="AU331" s="52"/>
      <c r="AV331" s="52"/>
      <c r="AW331" s="52"/>
      <c r="AX331" s="52"/>
      <c r="AY331" s="52"/>
      <c r="AZ331" s="52"/>
      <c r="BA331" s="52"/>
      <c r="BB331" s="52"/>
      <c r="BC331" s="52"/>
      <c r="BD331" s="52"/>
      <c r="BE331" s="52"/>
      <c r="BF331" s="52"/>
      <c r="BG331" s="52"/>
      <c r="BH331" s="52"/>
      <c r="BI331" s="52"/>
      <c r="BJ331" s="52"/>
      <c r="BK331" s="52"/>
      <c r="BL331" s="52"/>
      <c r="BM331" s="52"/>
      <c r="BN331" s="52"/>
      <c r="BO331" s="52"/>
      <c r="BP331" s="52"/>
      <c r="BQ331" s="52"/>
      <c r="BR331" s="52"/>
      <c r="BS331" s="52"/>
      <c r="BT331" s="52"/>
      <c r="BU331" s="52"/>
      <c r="BV331" s="52"/>
      <c r="BW331" s="52"/>
      <c r="BX331" s="52"/>
      <c r="BY331" s="52"/>
      <c r="BZ331" s="52"/>
      <c r="CA331" s="52"/>
      <c r="CB331" s="52"/>
      <c r="CC331" s="52"/>
      <c r="CD331" s="52"/>
      <c r="CE331" s="52"/>
      <c r="CF331" s="52"/>
      <c r="CG331" s="52"/>
      <c r="CH331" s="52"/>
      <c r="CI331" s="52"/>
      <c r="CJ331" s="52"/>
      <c r="CK331" s="52"/>
      <c r="CL331" s="52"/>
      <c r="CM331" s="52"/>
      <c r="CN331" s="52"/>
      <c r="CO331" s="52"/>
      <c r="CP331" s="52"/>
      <c r="CQ331" s="52"/>
      <c r="CR331" s="52"/>
      <c r="CS331" s="52"/>
      <c r="CT331" s="52"/>
      <c r="CU331" s="52"/>
      <c r="CV331" s="52"/>
      <c r="CW331" s="52"/>
      <c r="CX331" s="52"/>
      <c r="CY331" s="52"/>
      <c r="CZ331" s="52"/>
      <c r="DA331" s="52"/>
      <c r="DB331" s="52"/>
      <c r="DC331" s="52"/>
      <c r="DD331" s="52"/>
      <c r="DE331" s="52"/>
      <c r="DF331" s="52"/>
      <c r="DG331" s="52"/>
      <c r="DH331" s="52"/>
      <c r="DI331" s="52"/>
      <c r="DJ331" s="52"/>
      <c r="DK331" s="52"/>
      <c r="DL331" s="52"/>
      <c r="DM331" s="52"/>
      <c r="DN331" s="52"/>
      <c r="DO331" s="52"/>
      <c r="DP331" s="52"/>
      <c r="DQ331" s="52"/>
      <c r="DR331" s="52"/>
      <c r="DS331" s="52"/>
      <c r="DT331" s="52"/>
      <c r="DU331" s="52"/>
      <c r="DV331" s="52"/>
      <c r="DW331" s="52"/>
      <c r="DX331" s="52"/>
      <c r="DY331" s="52"/>
      <c r="DZ331" s="52"/>
      <c r="EA331" s="52"/>
      <c r="EB331" s="52"/>
      <c r="EC331" s="52"/>
      <c r="ED331" s="52"/>
      <c r="EE331" s="52"/>
      <c r="EF331" s="52"/>
      <c r="EG331" s="52"/>
      <c r="EH331" s="52"/>
      <c r="EI331" s="52"/>
      <c r="EJ331" s="52"/>
      <c r="EK331" s="52"/>
      <c r="EL331" s="52"/>
      <c r="EM331" s="52"/>
      <c r="EN331" s="52"/>
      <c r="EO331" s="52"/>
      <c r="EP331" s="52"/>
      <c r="EQ331" s="52"/>
      <c r="ER331" s="52"/>
      <c r="ES331" s="52"/>
      <c r="ET331" s="52"/>
      <c r="EU331" s="52"/>
      <c r="EV331" s="52"/>
      <c r="EW331" s="52"/>
      <c r="EX331" s="52"/>
      <c r="EY331" s="52"/>
      <c r="EZ331" s="52"/>
      <c r="FA331" s="52"/>
      <c r="FB331" s="52"/>
      <c r="FC331" s="52"/>
      <c r="FD331" s="52"/>
      <c r="FE331" s="52"/>
      <c r="FF331" s="52"/>
      <c r="FG331" s="52"/>
      <c r="FH331" s="52"/>
      <c r="FI331" s="52"/>
      <c r="FJ331" s="52"/>
      <c r="FK331" s="52"/>
      <c r="FL331" s="52"/>
      <c r="FM331" s="52"/>
      <c r="FN331" s="52"/>
      <c r="FO331" s="52"/>
      <c r="FP331" s="52"/>
      <c r="FQ331" s="52"/>
      <c r="FR331" s="52"/>
      <c r="FS331" s="52"/>
      <c r="FT331" s="52"/>
      <c r="FU331" s="52"/>
      <c r="FV331" s="52"/>
      <c r="FW331" s="52"/>
      <c r="FX331" s="52"/>
      <c r="FY331" s="52"/>
      <c r="FZ331" s="52"/>
      <c r="GA331" s="52"/>
      <c r="GB331" s="52"/>
      <c r="GC331" s="52"/>
      <c r="GD331" s="52"/>
      <c r="GE331" s="52"/>
      <c r="GF331" s="52"/>
      <c r="GG331" s="52"/>
      <c r="GH331" s="52"/>
    </row>
    <row r="332" spans="1:190" s="52" customFormat="1">
      <c r="A332" s="51">
        <v>107</v>
      </c>
      <c r="B332" s="52" t="s">
        <v>741</v>
      </c>
      <c r="C332" s="52" t="s">
        <v>742</v>
      </c>
      <c r="D332" s="52" t="s">
        <v>743</v>
      </c>
      <c r="E332" s="53" t="s">
        <v>744</v>
      </c>
      <c r="F332" s="74" t="s">
        <v>71</v>
      </c>
      <c r="H332" s="52" t="s">
        <v>147</v>
      </c>
      <c r="I332" s="53" t="s">
        <v>74</v>
      </c>
      <c r="J332" s="53" t="s">
        <v>745</v>
      </c>
      <c r="K332" s="74" t="s">
        <v>746</v>
      </c>
      <c r="L332" s="52" t="s">
        <v>71</v>
      </c>
      <c r="M332" s="53" t="s">
        <v>480</v>
      </c>
      <c r="N332" s="55" t="s">
        <v>747</v>
      </c>
      <c r="O332" s="52" t="s">
        <v>748</v>
      </c>
      <c r="P332" s="52" t="s">
        <v>749</v>
      </c>
      <c r="Q332" s="52" t="s">
        <v>750</v>
      </c>
      <c r="S332" s="52" t="s">
        <v>751</v>
      </c>
      <c r="T332" s="52" t="s">
        <v>221</v>
      </c>
      <c r="U332" s="52" t="s">
        <v>752</v>
      </c>
      <c r="V332" s="52" t="s">
        <v>753</v>
      </c>
      <c r="X332" s="52" t="s">
        <v>754</v>
      </c>
      <c r="Z332" s="52" t="s">
        <v>755</v>
      </c>
      <c r="AB332" s="52" t="s">
        <v>773</v>
      </c>
      <c r="AC332" s="52" t="s">
        <v>156</v>
      </c>
      <c r="AD332" s="52" t="s">
        <v>157</v>
      </c>
      <c r="AE332" s="52" t="s">
        <v>86</v>
      </c>
      <c r="AF332" s="52" t="s">
        <v>768</v>
      </c>
      <c r="AG332" s="52" t="s">
        <v>769</v>
      </c>
      <c r="AH332" s="52" t="s">
        <v>758</v>
      </c>
      <c r="AI332" s="52" t="s">
        <v>774</v>
      </c>
      <c r="AN332" s="74" t="s">
        <v>771</v>
      </c>
      <c r="AO332" s="52" t="s">
        <v>772</v>
      </c>
      <c r="AP332" s="52" t="s">
        <v>763</v>
      </c>
      <c r="AQ332" s="52" t="s">
        <v>764</v>
      </c>
      <c r="AR332" s="52" t="s">
        <v>765</v>
      </c>
      <c r="AS332" s="52" t="s">
        <v>766</v>
      </c>
    </row>
    <row r="333" spans="1:190" s="52" customFormat="1">
      <c r="A333" s="51">
        <v>107</v>
      </c>
      <c r="B333" s="52" t="s">
        <v>741</v>
      </c>
      <c r="C333" s="52" t="s">
        <v>742</v>
      </c>
      <c r="D333" s="52" t="s">
        <v>743</v>
      </c>
      <c r="E333" s="53" t="s">
        <v>744</v>
      </c>
      <c r="F333" s="74" t="s">
        <v>71</v>
      </c>
      <c r="H333" s="52" t="s">
        <v>147</v>
      </c>
      <c r="I333" s="53" t="s">
        <v>74</v>
      </c>
      <c r="J333" s="53" t="s">
        <v>2179</v>
      </c>
      <c r="K333" s="74" t="s">
        <v>746</v>
      </c>
      <c r="L333" s="52" t="s">
        <v>71</v>
      </c>
      <c r="M333" s="53" t="s">
        <v>480</v>
      </c>
      <c r="N333" s="53" t="s">
        <v>2180</v>
      </c>
      <c r="O333" s="52" t="s">
        <v>748</v>
      </c>
      <c r="P333" s="52" t="s">
        <v>749</v>
      </c>
      <c r="Q333" s="52" t="s">
        <v>750</v>
      </c>
      <c r="S333" s="52" t="s">
        <v>751</v>
      </c>
      <c r="T333" s="52" t="s">
        <v>221</v>
      </c>
      <c r="U333" s="52" t="s">
        <v>752</v>
      </c>
      <c r="V333" s="52" t="s">
        <v>753</v>
      </c>
      <c r="X333" s="52" t="s">
        <v>2181</v>
      </c>
      <c r="Z333" s="52" t="s">
        <v>194</v>
      </c>
      <c r="AB333" s="52" t="s">
        <v>2182</v>
      </c>
      <c r="AC333" s="52" t="s">
        <v>156</v>
      </c>
      <c r="AD333" s="116" t="s">
        <v>3226</v>
      </c>
      <c r="AE333" s="116" t="s">
        <v>294</v>
      </c>
      <c r="AF333" s="56" t="s">
        <v>2183</v>
      </c>
      <c r="AG333" s="52" t="s">
        <v>513</v>
      </c>
      <c r="AJ333" s="70" t="s">
        <v>370</v>
      </c>
      <c r="AK333" s="70" t="s">
        <v>2184</v>
      </c>
      <c r="AL333" s="70"/>
      <c r="AM333" s="70"/>
      <c r="AN333" s="52" t="s">
        <v>2185</v>
      </c>
      <c r="AO333" s="52" t="s">
        <v>2186</v>
      </c>
      <c r="AP333" s="52" t="s">
        <v>763</v>
      </c>
      <c r="AQ333" s="52" t="s">
        <v>764</v>
      </c>
      <c r="AR333" s="52" t="s">
        <v>765</v>
      </c>
      <c r="AS333" s="52" t="s">
        <v>766</v>
      </c>
      <c r="AT333" s="52" t="s">
        <v>2187</v>
      </c>
    </row>
    <row r="334" spans="1:190" s="52" customFormat="1">
      <c r="A334" s="51">
        <v>107</v>
      </c>
      <c r="B334" s="52" t="s">
        <v>741</v>
      </c>
      <c r="C334" s="52" t="s">
        <v>742</v>
      </c>
      <c r="D334" s="52" t="s">
        <v>743</v>
      </c>
      <c r="E334" s="53" t="s">
        <v>744</v>
      </c>
      <c r="F334" s="74" t="s">
        <v>71</v>
      </c>
      <c r="H334" s="52" t="s">
        <v>147</v>
      </c>
      <c r="I334" s="53" t="s">
        <v>74</v>
      </c>
      <c r="J334" s="53" t="s">
        <v>2188</v>
      </c>
      <c r="K334" s="74" t="s">
        <v>746</v>
      </c>
      <c r="L334" s="52" t="s">
        <v>71</v>
      </c>
      <c r="M334" s="53" t="s">
        <v>480</v>
      </c>
      <c r="N334" s="55" t="s">
        <v>2189</v>
      </c>
      <c r="O334" s="52" t="s">
        <v>748</v>
      </c>
      <c r="P334" s="52" t="s">
        <v>749</v>
      </c>
      <c r="Q334" s="52" t="s">
        <v>750</v>
      </c>
      <c r="S334" s="52" t="s">
        <v>751</v>
      </c>
      <c r="T334" s="52" t="s">
        <v>221</v>
      </c>
      <c r="U334" s="52" t="s">
        <v>752</v>
      </c>
      <c r="V334" s="52" t="s">
        <v>2190</v>
      </c>
      <c r="X334" s="52" t="s">
        <v>754</v>
      </c>
      <c r="Z334" s="52" t="s">
        <v>194</v>
      </c>
      <c r="AB334" s="52" t="s">
        <v>2191</v>
      </c>
      <c r="AC334" s="52" t="s">
        <v>156</v>
      </c>
      <c r="AD334" s="52" t="s">
        <v>239</v>
      </c>
      <c r="AE334" s="52" t="s">
        <v>240</v>
      </c>
      <c r="AF334" s="56" t="s">
        <v>2183</v>
      </c>
      <c r="AG334" s="52" t="s">
        <v>513</v>
      </c>
      <c r="AJ334" s="70" t="s">
        <v>2192</v>
      </c>
      <c r="AK334" s="70" t="s">
        <v>2193</v>
      </c>
      <c r="AL334" s="70"/>
      <c r="AM334" s="70"/>
      <c r="AO334" s="52" t="s">
        <v>2186</v>
      </c>
      <c r="AP334" s="52" t="s">
        <v>763</v>
      </c>
      <c r="AQ334" s="52" t="s">
        <v>764</v>
      </c>
      <c r="AR334" s="52" t="s">
        <v>765</v>
      </c>
      <c r="AS334" s="52" t="s">
        <v>766</v>
      </c>
    </row>
    <row r="335" spans="1:190" s="52" customFormat="1">
      <c r="A335" s="51">
        <v>107</v>
      </c>
      <c r="B335" s="52" t="s">
        <v>741</v>
      </c>
      <c r="C335" s="52" t="s">
        <v>742</v>
      </c>
      <c r="D335" s="52" t="s">
        <v>743</v>
      </c>
      <c r="E335" s="53" t="s">
        <v>744</v>
      </c>
      <c r="F335" s="74" t="s">
        <v>71</v>
      </c>
      <c r="H335" s="52" t="s">
        <v>147</v>
      </c>
      <c r="I335" s="53" t="s">
        <v>74</v>
      </c>
      <c r="J335" s="53" t="s">
        <v>2194</v>
      </c>
      <c r="K335" s="74" t="s">
        <v>746</v>
      </c>
      <c r="L335" s="52" t="s">
        <v>71</v>
      </c>
      <c r="M335" s="53" t="s">
        <v>480</v>
      </c>
      <c r="N335" s="53" t="s">
        <v>2195</v>
      </c>
      <c r="O335" s="52" t="s">
        <v>748</v>
      </c>
      <c r="P335" s="52" t="s">
        <v>749</v>
      </c>
      <c r="Q335" s="52" t="s">
        <v>750</v>
      </c>
      <c r="S335" s="52" t="s">
        <v>751</v>
      </c>
      <c r="T335" s="52" t="s">
        <v>221</v>
      </c>
      <c r="U335" s="52" t="s">
        <v>752</v>
      </c>
      <c r="V335" s="52" t="s">
        <v>753</v>
      </c>
      <c r="X335" s="52" t="s">
        <v>754</v>
      </c>
      <c r="Z335" s="52" t="s">
        <v>194</v>
      </c>
      <c r="AB335" s="52" t="s">
        <v>2196</v>
      </c>
      <c r="AC335" s="52" t="s">
        <v>156</v>
      </c>
      <c r="AD335" s="116" t="s">
        <v>3226</v>
      </c>
      <c r="AE335" s="116" t="s">
        <v>294</v>
      </c>
      <c r="AF335" s="56" t="s">
        <v>2183</v>
      </c>
      <c r="AG335" s="52" t="s">
        <v>513</v>
      </c>
      <c r="AJ335" s="70" t="s">
        <v>2197</v>
      </c>
      <c r="AK335" s="70" t="s">
        <v>2198</v>
      </c>
      <c r="AL335" s="70"/>
      <c r="AM335" s="70"/>
      <c r="AO335" s="52" t="s">
        <v>2186</v>
      </c>
      <c r="AP335" s="52" t="s">
        <v>763</v>
      </c>
      <c r="AQ335" s="52" t="s">
        <v>764</v>
      </c>
      <c r="AR335" s="52" t="s">
        <v>765</v>
      </c>
      <c r="AS335" s="52" t="s">
        <v>766</v>
      </c>
    </row>
    <row r="336" spans="1:190" s="52" customFormat="1">
      <c r="A336" s="51">
        <v>107</v>
      </c>
      <c r="B336" s="52" t="s">
        <v>741</v>
      </c>
      <c r="C336" s="52" t="s">
        <v>742</v>
      </c>
      <c r="D336" s="52" t="s">
        <v>743</v>
      </c>
      <c r="E336" s="53" t="s">
        <v>744</v>
      </c>
      <c r="F336" s="74" t="s">
        <v>71</v>
      </c>
      <c r="H336" s="52" t="s">
        <v>147</v>
      </c>
      <c r="I336" s="53" t="s">
        <v>74</v>
      </c>
      <c r="J336" s="53" t="s">
        <v>2199</v>
      </c>
      <c r="K336" s="74" t="s">
        <v>746</v>
      </c>
      <c r="L336" s="52" t="s">
        <v>71</v>
      </c>
      <c r="M336" s="53" t="s">
        <v>480</v>
      </c>
      <c r="N336" s="55" t="s">
        <v>2200</v>
      </c>
      <c r="O336" s="52" t="s">
        <v>748</v>
      </c>
      <c r="P336" s="52" t="s">
        <v>749</v>
      </c>
      <c r="Q336" s="52" t="s">
        <v>750</v>
      </c>
      <c r="S336" s="52" t="s">
        <v>751</v>
      </c>
      <c r="T336" s="52" t="s">
        <v>221</v>
      </c>
      <c r="U336" s="52" t="s">
        <v>752</v>
      </c>
      <c r="V336" s="52" t="s">
        <v>753</v>
      </c>
      <c r="X336" s="52" t="s">
        <v>754</v>
      </c>
      <c r="Z336" s="52" t="s">
        <v>194</v>
      </c>
      <c r="AB336" s="52" t="s">
        <v>2201</v>
      </c>
      <c r="AC336" s="52" t="s">
        <v>156</v>
      </c>
      <c r="AD336" s="52" t="s">
        <v>239</v>
      </c>
      <c r="AE336" s="52" t="s">
        <v>240</v>
      </c>
      <c r="AF336" s="56" t="s">
        <v>2183</v>
      </c>
      <c r="AG336" s="52" t="s">
        <v>513</v>
      </c>
      <c r="AJ336" s="52" t="s">
        <v>175</v>
      </c>
      <c r="AK336" s="67" t="s">
        <v>2202</v>
      </c>
      <c r="AL336" s="67"/>
      <c r="AM336" s="67"/>
      <c r="AO336" s="52" t="s">
        <v>2186</v>
      </c>
      <c r="AP336" s="52" t="s">
        <v>763</v>
      </c>
      <c r="AQ336" s="52" t="s">
        <v>764</v>
      </c>
      <c r="AR336" s="52" t="s">
        <v>765</v>
      </c>
      <c r="AS336" s="52" t="s">
        <v>766</v>
      </c>
    </row>
    <row r="337" spans="1:190" s="52" customFormat="1">
      <c r="A337" s="51">
        <v>107</v>
      </c>
      <c r="B337" s="52" t="s">
        <v>741</v>
      </c>
      <c r="C337" s="52" t="s">
        <v>742</v>
      </c>
      <c r="D337" s="52" t="s">
        <v>743</v>
      </c>
      <c r="E337" s="53" t="s">
        <v>744</v>
      </c>
      <c r="F337" s="74" t="s">
        <v>71</v>
      </c>
      <c r="H337" s="52" t="s">
        <v>147</v>
      </c>
      <c r="I337" s="53" t="s">
        <v>74</v>
      </c>
      <c r="J337" s="53" t="s">
        <v>2199</v>
      </c>
      <c r="K337" s="74" t="s">
        <v>746</v>
      </c>
      <c r="L337" s="52" t="s">
        <v>71</v>
      </c>
      <c r="M337" s="53" t="s">
        <v>480</v>
      </c>
      <c r="N337" s="53" t="s">
        <v>2200</v>
      </c>
      <c r="O337" s="52" t="s">
        <v>748</v>
      </c>
      <c r="P337" s="52" t="s">
        <v>749</v>
      </c>
      <c r="Q337" s="52" t="s">
        <v>750</v>
      </c>
      <c r="S337" s="52" t="s">
        <v>751</v>
      </c>
      <c r="T337" s="52" t="s">
        <v>221</v>
      </c>
      <c r="U337" s="52" t="s">
        <v>752</v>
      </c>
      <c r="V337" s="52" t="s">
        <v>753</v>
      </c>
      <c r="X337" s="52" t="s">
        <v>754</v>
      </c>
      <c r="Z337" s="52" t="s">
        <v>194</v>
      </c>
      <c r="AB337" s="52" t="s">
        <v>2182</v>
      </c>
      <c r="AC337" s="52" t="s">
        <v>156</v>
      </c>
      <c r="AD337" s="116" t="s">
        <v>3226</v>
      </c>
      <c r="AE337" s="116" t="s">
        <v>294</v>
      </c>
      <c r="AF337" s="56" t="s">
        <v>757</v>
      </c>
      <c r="AG337" s="52" t="s">
        <v>513</v>
      </c>
      <c r="AJ337" s="70" t="s">
        <v>374</v>
      </c>
      <c r="AK337" s="70" t="s">
        <v>2203</v>
      </c>
      <c r="AL337" s="70"/>
      <c r="AM337" s="70"/>
      <c r="AO337" s="52" t="s">
        <v>2186</v>
      </c>
      <c r="AP337" s="52" t="s">
        <v>763</v>
      </c>
      <c r="AQ337" s="52" t="s">
        <v>764</v>
      </c>
      <c r="AR337" s="52" t="s">
        <v>765</v>
      </c>
      <c r="AS337" s="52" t="s">
        <v>766</v>
      </c>
    </row>
    <row r="338" spans="1:190" s="52" customFormat="1">
      <c r="A338" s="51">
        <v>107</v>
      </c>
      <c r="B338" s="52" t="s">
        <v>741</v>
      </c>
      <c r="C338" s="52" t="s">
        <v>742</v>
      </c>
      <c r="D338" s="52" t="s">
        <v>743</v>
      </c>
      <c r="E338" s="53" t="s">
        <v>744</v>
      </c>
      <c r="F338" s="74" t="s">
        <v>71</v>
      </c>
      <c r="H338" s="52" t="s">
        <v>147</v>
      </c>
      <c r="I338" s="53" t="s">
        <v>74</v>
      </c>
      <c r="J338" s="53" t="s">
        <v>2199</v>
      </c>
      <c r="K338" s="74" t="s">
        <v>746</v>
      </c>
      <c r="L338" s="52" t="s">
        <v>71</v>
      </c>
      <c r="M338" s="53" t="s">
        <v>480</v>
      </c>
      <c r="N338" s="55" t="s">
        <v>2200</v>
      </c>
      <c r="O338" s="52" t="s">
        <v>748</v>
      </c>
      <c r="P338" s="52" t="s">
        <v>749</v>
      </c>
      <c r="Q338" s="52" t="s">
        <v>750</v>
      </c>
      <c r="S338" s="52" t="s">
        <v>751</v>
      </c>
      <c r="T338" s="52" t="s">
        <v>221</v>
      </c>
      <c r="U338" s="52" t="s">
        <v>752</v>
      </c>
      <c r="V338" s="52" t="s">
        <v>753</v>
      </c>
      <c r="X338" s="52" t="s">
        <v>754</v>
      </c>
      <c r="Z338" s="52" t="s">
        <v>194</v>
      </c>
      <c r="AB338" s="52" t="s">
        <v>2191</v>
      </c>
      <c r="AC338" s="52" t="s">
        <v>156</v>
      </c>
      <c r="AD338" s="52" t="s">
        <v>239</v>
      </c>
      <c r="AE338" s="52" t="s">
        <v>240</v>
      </c>
      <c r="AF338" s="56" t="s">
        <v>757</v>
      </c>
      <c r="AG338" s="52" t="s">
        <v>513</v>
      </c>
      <c r="AJ338" s="70" t="s">
        <v>2204</v>
      </c>
      <c r="AK338" s="67" t="s">
        <v>2205</v>
      </c>
      <c r="AL338" s="67"/>
      <c r="AM338" s="67"/>
      <c r="AO338" s="52" t="s">
        <v>2186</v>
      </c>
      <c r="AP338" s="52" t="s">
        <v>763</v>
      </c>
      <c r="AQ338" s="52" t="s">
        <v>764</v>
      </c>
      <c r="AR338" s="52" t="s">
        <v>765</v>
      </c>
      <c r="AS338" s="52" t="s">
        <v>766</v>
      </c>
    </row>
    <row r="339" spans="1:190" s="52" customFormat="1">
      <c r="A339" s="51">
        <v>107</v>
      </c>
      <c r="B339" s="52" t="s">
        <v>741</v>
      </c>
      <c r="C339" s="52" t="s">
        <v>742</v>
      </c>
      <c r="D339" s="52" t="s">
        <v>743</v>
      </c>
      <c r="E339" s="53" t="s">
        <v>744</v>
      </c>
      <c r="F339" s="74" t="s">
        <v>71</v>
      </c>
      <c r="H339" s="52" t="s">
        <v>147</v>
      </c>
      <c r="I339" s="53" t="s">
        <v>74</v>
      </c>
      <c r="J339" s="53" t="s">
        <v>2199</v>
      </c>
      <c r="K339" s="74" t="s">
        <v>746</v>
      </c>
      <c r="L339" s="52" t="s">
        <v>71</v>
      </c>
      <c r="M339" s="53" t="s">
        <v>480</v>
      </c>
      <c r="N339" s="53" t="s">
        <v>2200</v>
      </c>
      <c r="O339" s="52" t="s">
        <v>748</v>
      </c>
      <c r="P339" s="52" t="s">
        <v>749</v>
      </c>
      <c r="Q339" s="52" t="s">
        <v>750</v>
      </c>
      <c r="S339" s="52" t="s">
        <v>751</v>
      </c>
      <c r="T339" s="52" t="s">
        <v>221</v>
      </c>
      <c r="U339" s="52" t="s">
        <v>752</v>
      </c>
      <c r="V339" s="52" t="s">
        <v>753</v>
      </c>
      <c r="X339" s="52" t="s">
        <v>754</v>
      </c>
      <c r="Z339" s="52" t="s">
        <v>194</v>
      </c>
      <c r="AB339" s="52" t="s">
        <v>2196</v>
      </c>
      <c r="AC339" s="52" t="s">
        <v>156</v>
      </c>
      <c r="AD339" s="116" t="s">
        <v>3226</v>
      </c>
      <c r="AE339" s="116" t="s">
        <v>294</v>
      </c>
      <c r="AF339" s="56" t="s">
        <v>757</v>
      </c>
      <c r="AG339" s="52" t="s">
        <v>513</v>
      </c>
      <c r="AJ339" s="70" t="s">
        <v>2206</v>
      </c>
      <c r="AK339" s="70" t="s">
        <v>2207</v>
      </c>
      <c r="AL339" s="70"/>
      <c r="AM339" s="70"/>
      <c r="AO339" s="52" t="s">
        <v>2186</v>
      </c>
      <c r="AP339" s="52" t="s">
        <v>763</v>
      </c>
      <c r="AQ339" s="52" t="s">
        <v>764</v>
      </c>
      <c r="AR339" s="52" t="s">
        <v>765</v>
      </c>
      <c r="AS339" s="52" t="s">
        <v>766</v>
      </c>
    </row>
    <row r="340" spans="1:190" s="52" customFormat="1">
      <c r="A340" s="51">
        <v>107</v>
      </c>
      <c r="B340" s="52" t="s">
        <v>741</v>
      </c>
      <c r="C340" s="52" t="s">
        <v>742</v>
      </c>
      <c r="D340" s="52" t="s">
        <v>743</v>
      </c>
      <c r="E340" s="53" t="s">
        <v>744</v>
      </c>
      <c r="F340" s="74" t="s">
        <v>71</v>
      </c>
      <c r="H340" s="52" t="s">
        <v>147</v>
      </c>
      <c r="I340" s="53" t="s">
        <v>74</v>
      </c>
      <c r="J340" s="53" t="s">
        <v>2199</v>
      </c>
      <c r="K340" s="74" t="s">
        <v>746</v>
      </c>
      <c r="L340" s="52" t="s">
        <v>71</v>
      </c>
      <c r="M340" s="53" t="s">
        <v>480</v>
      </c>
      <c r="N340" s="55" t="s">
        <v>2200</v>
      </c>
      <c r="O340" s="52" t="s">
        <v>748</v>
      </c>
      <c r="P340" s="52" t="s">
        <v>749</v>
      </c>
      <c r="Q340" s="52" t="s">
        <v>750</v>
      </c>
      <c r="S340" s="52" t="s">
        <v>751</v>
      </c>
      <c r="T340" s="52" t="s">
        <v>221</v>
      </c>
      <c r="U340" s="52" t="s">
        <v>752</v>
      </c>
      <c r="V340" s="52" t="s">
        <v>753</v>
      </c>
      <c r="X340" s="52" t="s">
        <v>754</v>
      </c>
      <c r="Z340" s="52" t="s">
        <v>194</v>
      </c>
      <c r="AB340" s="52" t="s">
        <v>2201</v>
      </c>
      <c r="AC340" s="52" t="s">
        <v>156</v>
      </c>
      <c r="AD340" s="52" t="s">
        <v>239</v>
      </c>
      <c r="AE340" s="52" t="s">
        <v>240</v>
      </c>
      <c r="AF340" s="56" t="s">
        <v>757</v>
      </c>
      <c r="AG340" s="52" t="s">
        <v>513</v>
      </c>
      <c r="AJ340" s="70" t="s">
        <v>2208</v>
      </c>
      <c r="AK340" s="67" t="s">
        <v>981</v>
      </c>
      <c r="AL340" s="67"/>
      <c r="AM340" s="67"/>
      <c r="AO340" s="52" t="s">
        <v>2186</v>
      </c>
      <c r="AP340" s="52" t="s">
        <v>763</v>
      </c>
      <c r="AQ340" s="52" t="s">
        <v>764</v>
      </c>
      <c r="AR340" s="52" t="s">
        <v>765</v>
      </c>
      <c r="AS340" s="52" t="s">
        <v>766</v>
      </c>
    </row>
    <row r="341" spans="1:190" s="52" customFormat="1">
      <c r="A341" s="51">
        <v>107</v>
      </c>
      <c r="B341" s="52" t="s">
        <v>741</v>
      </c>
      <c r="C341" s="52" t="s">
        <v>742</v>
      </c>
      <c r="D341" s="52" t="s">
        <v>743</v>
      </c>
      <c r="E341" s="53" t="s">
        <v>744</v>
      </c>
      <c r="F341" s="74" t="s">
        <v>71</v>
      </c>
      <c r="H341" s="52" t="s">
        <v>147</v>
      </c>
      <c r="I341" s="53" t="s">
        <v>74</v>
      </c>
      <c r="J341" s="53" t="s">
        <v>2209</v>
      </c>
      <c r="K341" s="74" t="s">
        <v>746</v>
      </c>
      <c r="L341" s="52" t="s">
        <v>71</v>
      </c>
      <c r="M341" s="53" t="s">
        <v>480</v>
      </c>
      <c r="N341" s="53" t="s">
        <v>2210</v>
      </c>
      <c r="O341" s="52" t="s">
        <v>748</v>
      </c>
      <c r="P341" s="52" t="s">
        <v>749</v>
      </c>
      <c r="Q341" s="52" t="s">
        <v>750</v>
      </c>
      <c r="S341" s="52" t="s">
        <v>751</v>
      </c>
      <c r="T341" s="52" t="s">
        <v>221</v>
      </c>
      <c r="U341" s="52" t="s">
        <v>752</v>
      </c>
      <c r="V341" s="52" t="s">
        <v>753</v>
      </c>
      <c r="X341" s="52" t="s">
        <v>754</v>
      </c>
      <c r="Z341" s="52" t="s">
        <v>755</v>
      </c>
      <c r="AB341" s="52" t="s">
        <v>2211</v>
      </c>
      <c r="AC341" s="52" t="s">
        <v>156</v>
      </c>
      <c r="AD341" s="116" t="s">
        <v>3226</v>
      </c>
      <c r="AE341" s="116" t="s">
        <v>294</v>
      </c>
      <c r="AF341" s="56" t="s">
        <v>2183</v>
      </c>
      <c r="AG341" s="52" t="s">
        <v>513</v>
      </c>
      <c r="AH341" s="52" t="s">
        <v>583</v>
      </c>
      <c r="AI341" s="52" t="s">
        <v>2212</v>
      </c>
      <c r="AN341" s="52" t="s">
        <v>2213</v>
      </c>
      <c r="AP341" s="52" t="s">
        <v>763</v>
      </c>
      <c r="AQ341" s="52" t="s">
        <v>764</v>
      </c>
      <c r="AR341" s="52" t="s">
        <v>765</v>
      </c>
      <c r="AS341" s="52" t="s">
        <v>766</v>
      </c>
    </row>
    <row r="342" spans="1:190" s="52" customFormat="1">
      <c r="A342" s="51">
        <v>107</v>
      </c>
      <c r="B342" s="52" t="s">
        <v>741</v>
      </c>
      <c r="C342" s="52" t="s">
        <v>742</v>
      </c>
      <c r="D342" s="52" t="s">
        <v>743</v>
      </c>
      <c r="E342" s="53" t="s">
        <v>744</v>
      </c>
      <c r="F342" s="74" t="s">
        <v>71</v>
      </c>
      <c r="H342" s="52" t="s">
        <v>147</v>
      </c>
      <c r="I342" s="53" t="s">
        <v>74</v>
      </c>
      <c r="J342" s="53" t="s">
        <v>2214</v>
      </c>
      <c r="K342" s="74" t="s">
        <v>746</v>
      </c>
      <c r="L342" s="52" t="s">
        <v>71</v>
      </c>
      <c r="M342" s="53" t="s">
        <v>480</v>
      </c>
      <c r="N342" s="55" t="s">
        <v>2215</v>
      </c>
      <c r="O342" s="52" t="s">
        <v>748</v>
      </c>
      <c r="P342" s="52" t="s">
        <v>749</v>
      </c>
      <c r="Q342" s="52" t="s">
        <v>750</v>
      </c>
      <c r="S342" s="52" t="s">
        <v>751</v>
      </c>
      <c r="T342" s="52" t="s">
        <v>221</v>
      </c>
      <c r="U342" s="52" t="s">
        <v>752</v>
      </c>
      <c r="V342" s="52" t="s">
        <v>753</v>
      </c>
      <c r="X342" s="52" t="s">
        <v>754</v>
      </c>
      <c r="Z342" s="52" t="s">
        <v>755</v>
      </c>
      <c r="AB342" s="52" t="s">
        <v>756</v>
      </c>
      <c r="AC342" s="52" t="s">
        <v>156</v>
      </c>
      <c r="AD342" s="52" t="s">
        <v>239</v>
      </c>
      <c r="AE342" s="52" t="s">
        <v>240</v>
      </c>
      <c r="AF342" s="56" t="s">
        <v>2183</v>
      </c>
      <c r="AG342" s="52" t="s">
        <v>513</v>
      </c>
      <c r="AH342" s="52" t="s">
        <v>583</v>
      </c>
      <c r="AI342" s="52" t="s">
        <v>2212</v>
      </c>
      <c r="AN342" s="52" t="s">
        <v>2213</v>
      </c>
      <c r="AP342" s="52" t="s">
        <v>763</v>
      </c>
      <c r="AQ342" s="52" t="s">
        <v>764</v>
      </c>
      <c r="AR342" s="52" t="s">
        <v>765</v>
      </c>
      <c r="AS342" s="52" t="s">
        <v>766</v>
      </c>
    </row>
    <row r="343" spans="1:190" s="52" customFormat="1">
      <c r="A343" s="51">
        <v>107</v>
      </c>
      <c r="B343" s="52" t="s">
        <v>741</v>
      </c>
      <c r="C343" s="52" t="s">
        <v>742</v>
      </c>
      <c r="D343" s="52" t="s">
        <v>743</v>
      </c>
      <c r="E343" s="53" t="s">
        <v>744</v>
      </c>
      <c r="F343" s="74" t="s">
        <v>71</v>
      </c>
      <c r="H343" s="52" t="s">
        <v>147</v>
      </c>
      <c r="I343" s="53" t="s">
        <v>74</v>
      </c>
      <c r="J343" s="53" t="s">
        <v>2216</v>
      </c>
      <c r="K343" s="74" t="s">
        <v>746</v>
      </c>
      <c r="L343" s="52" t="s">
        <v>71</v>
      </c>
      <c r="M343" s="53" t="s">
        <v>480</v>
      </c>
      <c r="N343" s="53" t="s">
        <v>2217</v>
      </c>
      <c r="O343" s="52" t="s">
        <v>748</v>
      </c>
      <c r="P343" s="52" t="s">
        <v>749</v>
      </c>
      <c r="Q343" s="52" t="s">
        <v>750</v>
      </c>
      <c r="S343" s="52" t="s">
        <v>751</v>
      </c>
      <c r="T343" s="52" t="s">
        <v>221</v>
      </c>
      <c r="U343" s="52" t="s">
        <v>752</v>
      </c>
      <c r="V343" s="52" t="s">
        <v>753</v>
      </c>
      <c r="X343" s="52" t="s">
        <v>754</v>
      </c>
      <c r="Z343" s="52" t="s">
        <v>755</v>
      </c>
      <c r="AB343" s="52" t="s">
        <v>2211</v>
      </c>
      <c r="AC343" s="52" t="s">
        <v>156</v>
      </c>
      <c r="AD343" s="116" t="s">
        <v>3226</v>
      </c>
      <c r="AE343" s="116" t="s">
        <v>294</v>
      </c>
      <c r="AF343" s="56" t="s">
        <v>757</v>
      </c>
      <c r="AG343" s="52" t="s">
        <v>513</v>
      </c>
      <c r="AH343" s="52" t="s">
        <v>758</v>
      </c>
      <c r="AI343" s="70" t="s">
        <v>2218</v>
      </c>
      <c r="AJ343" s="52" t="s">
        <v>2219</v>
      </c>
      <c r="AK343" s="52" t="s">
        <v>2220</v>
      </c>
      <c r="AN343" s="52" t="s">
        <v>2221</v>
      </c>
      <c r="AP343" s="52" t="s">
        <v>763</v>
      </c>
      <c r="AQ343" s="52" t="s">
        <v>764</v>
      </c>
      <c r="AR343" s="52" t="s">
        <v>765</v>
      </c>
      <c r="AS343" s="52" t="s">
        <v>766</v>
      </c>
    </row>
    <row r="344" spans="1:190" s="52" customFormat="1">
      <c r="A344" s="51">
        <v>111</v>
      </c>
      <c r="B344" s="52" t="s">
        <v>2222</v>
      </c>
      <c r="C344" s="52" t="s">
        <v>2223</v>
      </c>
      <c r="D344" s="52" t="s">
        <v>2224</v>
      </c>
      <c r="E344" s="53">
        <v>2013</v>
      </c>
      <c r="F344" s="74" t="s">
        <v>71</v>
      </c>
      <c r="G344" s="52" t="s">
        <v>2225</v>
      </c>
      <c r="H344" s="52" t="s">
        <v>2226</v>
      </c>
      <c r="I344" s="52" t="s">
        <v>1761</v>
      </c>
      <c r="J344" s="53" t="s">
        <v>2227</v>
      </c>
      <c r="K344" s="53" t="s">
        <v>2228</v>
      </c>
      <c r="L344" s="52" t="s">
        <v>2229</v>
      </c>
      <c r="N344" s="53">
        <v>49.1</v>
      </c>
      <c r="O344" s="67" t="s">
        <v>71</v>
      </c>
      <c r="P344" s="52" t="s">
        <v>71</v>
      </c>
      <c r="R344" s="52" t="s">
        <v>71</v>
      </c>
      <c r="T344" s="52" t="s">
        <v>221</v>
      </c>
      <c r="U344" s="52" t="s">
        <v>2230</v>
      </c>
      <c r="V344" s="52" t="s">
        <v>2231</v>
      </c>
      <c r="W344" s="52" t="s">
        <v>2232</v>
      </c>
      <c r="Z344" s="52" t="s">
        <v>393</v>
      </c>
      <c r="AB344" s="52" t="s">
        <v>2233</v>
      </c>
      <c r="AC344" s="52" t="s">
        <v>2234</v>
      </c>
      <c r="AD344" s="116" t="s">
        <v>3226</v>
      </c>
      <c r="AE344" s="116" t="s">
        <v>294</v>
      </c>
      <c r="AF344" s="52" t="s">
        <v>2235</v>
      </c>
      <c r="AG344" s="52" t="s">
        <v>2236</v>
      </c>
      <c r="AJ344" s="70" t="s">
        <v>2237</v>
      </c>
      <c r="AK344" s="70" t="s">
        <v>2238</v>
      </c>
      <c r="AL344" s="70"/>
      <c r="AM344" s="70"/>
      <c r="AN344" s="52" t="s">
        <v>2239</v>
      </c>
      <c r="AP344" s="52" t="s">
        <v>2240</v>
      </c>
      <c r="AQ344" s="52" t="s">
        <v>2241</v>
      </c>
      <c r="AR344" s="84" t="s">
        <v>2242</v>
      </c>
      <c r="AS344" s="52" t="s">
        <v>2243</v>
      </c>
    </row>
    <row r="345" spans="1:190" s="52" customFormat="1">
      <c r="A345" s="51">
        <v>111</v>
      </c>
      <c r="B345" s="52" t="s">
        <v>2222</v>
      </c>
      <c r="C345" s="52" t="s">
        <v>2223</v>
      </c>
      <c r="D345" s="52" t="s">
        <v>2224</v>
      </c>
      <c r="E345" s="53">
        <v>2013</v>
      </c>
      <c r="F345" s="74" t="s">
        <v>71</v>
      </c>
      <c r="G345" s="52" t="s">
        <v>2225</v>
      </c>
      <c r="H345" s="52" t="s">
        <v>2226</v>
      </c>
      <c r="I345" s="52" t="s">
        <v>1761</v>
      </c>
      <c r="J345" s="53" t="s">
        <v>2227</v>
      </c>
      <c r="K345" s="53" t="s">
        <v>2228</v>
      </c>
      <c r="L345" s="52" t="s">
        <v>2229</v>
      </c>
      <c r="N345" s="53">
        <v>49.1</v>
      </c>
      <c r="O345" s="52" t="s">
        <v>71</v>
      </c>
      <c r="P345" s="52" t="s">
        <v>71</v>
      </c>
      <c r="R345" s="52" t="s">
        <v>71</v>
      </c>
      <c r="T345" s="52" t="s">
        <v>221</v>
      </c>
      <c r="U345" s="52" t="s">
        <v>2230</v>
      </c>
      <c r="V345" s="52" t="s">
        <v>2231</v>
      </c>
      <c r="W345" s="52" t="s">
        <v>2232</v>
      </c>
      <c r="Z345" s="52" t="s">
        <v>393</v>
      </c>
      <c r="AB345" s="52" t="s">
        <v>2244</v>
      </c>
      <c r="AC345" s="52" t="s">
        <v>2234</v>
      </c>
      <c r="AD345" s="116" t="s">
        <v>3226</v>
      </c>
      <c r="AE345" s="116" t="s">
        <v>294</v>
      </c>
      <c r="AF345" s="52" t="s">
        <v>2235</v>
      </c>
      <c r="AG345" s="52" t="s">
        <v>2236</v>
      </c>
      <c r="AJ345" s="52" t="s">
        <v>2245</v>
      </c>
      <c r="AK345" s="70" t="s">
        <v>2246</v>
      </c>
      <c r="AL345" s="70"/>
      <c r="AM345" s="70"/>
      <c r="AN345" s="52" t="s">
        <v>2247</v>
      </c>
      <c r="AP345" s="52" t="s">
        <v>2240</v>
      </c>
      <c r="AQ345" s="52" t="s">
        <v>2241</v>
      </c>
      <c r="AR345" s="84" t="s">
        <v>2242</v>
      </c>
      <c r="AS345" s="52" t="s">
        <v>2243</v>
      </c>
    </row>
    <row r="346" spans="1:190" s="67" customFormat="1">
      <c r="A346" s="51">
        <v>111</v>
      </c>
      <c r="B346" s="52" t="s">
        <v>2222</v>
      </c>
      <c r="C346" s="52" t="s">
        <v>2223</v>
      </c>
      <c r="D346" s="52" t="s">
        <v>2224</v>
      </c>
      <c r="E346" s="53">
        <v>2013</v>
      </c>
      <c r="F346" s="74" t="s">
        <v>71</v>
      </c>
      <c r="G346" s="52" t="s">
        <v>2225</v>
      </c>
      <c r="H346" s="52" t="s">
        <v>2226</v>
      </c>
      <c r="I346" s="52" t="s">
        <v>1761</v>
      </c>
      <c r="J346" s="53" t="s">
        <v>2227</v>
      </c>
      <c r="K346" s="53" t="s">
        <v>2228</v>
      </c>
      <c r="L346" s="52" t="s">
        <v>2229</v>
      </c>
      <c r="M346" s="52"/>
      <c r="N346" s="53">
        <v>49.1</v>
      </c>
      <c r="O346" s="52" t="s">
        <v>71</v>
      </c>
      <c r="P346" s="52" t="s">
        <v>71</v>
      </c>
      <c r="Q346" s="52"/>
      <c r="R346" s="52" t="s">
        <v>71</v>
      </c>
      <c r="S346" s="52"/>
      <c r="T346" s="52" t="s">
        <v>221</v>
      </c>
      <c r="U346" s="52" t="s">
        <v>2230</v>
      </c>
      <c r="V346" s="52" t="s">
        <v>2231</v>
      </c>
      <c r="W346" s="52" t="s">
        <v>2232</v>
      </c>
      <c r="X346" s="52"/>
      <c r="Y346" s="52"/>
      <c r="Z346" s="52" t="s">
        <v>2248</v>
      </c>
      <c r="AA346" s="52" t="s">
        <v>2249</v>
      </c>
      <c r="AB346" s="52" t="s">
        <v>2233</v>
      </c>
      <c r="AC346" s="52" t="s">
        <v>2234</v>
      </c>
      <c r="AD346" s="116" t="s">
        <v>3226</v>
      </c>
      <c r="AE346" s="116" t="s">
        <v>294</v>
      </c>
      <c r="AF346" s="52" t="s">
        <v>2235</v>
      </c>
      <c r="AG346" s="52" t="s">
        <v>2236</v>
      </c>
      <c r="AH346" s="52"/>
      <c r="AI346" s="52"/>
      <c r="AJ346" s="70" t="s">
        <v>2250</v>
      </c>
      <c r="AK346" s="67" t="s">
        <v>2251</v>
      </c>
      <c r="AN346" s="52"/>
      <c r="AO346" s="52"/>
      <c r="AP346" s="52" t="s">
        <v>2240</v>
      </c>
      <c r="AQ346" s="52" t="s">
        <v>2241</v>
      </c>
      <c r="AR346" s="84" t="s">
        <v>2242</v>
      </c>
      <c r="AS346" s="52" t="s">
        <v>2243</v>
      </c>
      <c r="AT346" s="52"/>
      <c r="AU346" s="52"/>
      <c r="AV346" s="52"/>
      <c r="AW346" s="52"/>
      <c r="AX346" s="52"/>
      <c r="AY346" s="52"/>
      <c r="AZ346" s="52"/>
      <c r="BA346" s="52"/>
      <c r="BB346" s="52"/>
      <c r="BC346" s="52"/>
      <c r="BD346" s="52"/>
      <c r="BE346" s="52"/>
      <c r="BF346" s="52"/>
      <c r="BG346" s="52"/>
      <c r="BH346" s="52"/>
      <c r="BI346" s="52"/>
      <c r="BJ346" s="52"/>
      <c r="BK346" s="52"/>
      <c r="BL346" s="52"/>
      <c r="BM346" s="52"/>
      <c r="BN346" s="52"/>
      <c r="BO346" s="52"/>
      <c r="BP346" s="52"/>
      <c r="BQ346" s="52"/>
      <c r="BR346" s="52"/>
      <c r="BS346" s="52"/>
      <c r="BT346" s="52"/>
      <c r="BU346" s="52"/>
      <c r="BV346" s="52"/>
      <c r="BW346" s="52"/>
      <c r="BX346" s="52"/>
      <c r="BY346" s="52"/>
      <c r="BZ346" s="52"/>
      <c r="CA346" s="52"/>
      <c r="CB346" s="52"/>
      <c r="CC346" s="52"/>
      <c r="CD346" s="52"/>
      <c r="CE346" s="52"/>
      <c r="CF346" s="52"/>
      <c r="CG346" s="52"/>
      <c r="CH346" s="52"/>
      <c r="CI346" s="52"/>
      <c r="CJ346" s="52"/>
      <c r="CK346" s="52"/>
      <c r="CL346" s="52"/>
      <c r="CM346" s="52"/>
      <c r="CN346" s="52"/>
      <c r="CO346" s="52"/>
      <c r="CP346" s="52"/>
      <c r="CQ346" s="52"/>
      <c r="CR346" s="52"/>
      <c r="CS346" s="52"/>
      <c r="CT346" s="52"/>
      <c r="CU346" s="52"/>
      <c r="CV346" s="52"/>
      <c r="CW346" s="52"/>
      <c r="CX346" s="52"/>
      <c r="CY346" s="52"/>
      <c r="CZ346" s="52"/>
      <c r="DA346" s="52"/>
      <c r="DB346" s="52"/>
      <c r="DC346" s="52"/>
      <c r="DD346" s="52"/>
      <c r="DE346" s="52"/>
      <c r="DF346" s="52"/>
      <c r="DG346" s="52"/>
      <c r="DH346" s="52"/>
      <c r="DI346" s="52"/>
      <c r="DJ346" s="52"/>
      <c r="DK346" s="52"/>
      <c r="DL346" s="52"/>
      <c r="DM346" s="52"/>
      <c r="DN346" s="52"/>
      <c r="DO346" s="52"/>
      <c r="DP346" s="52"/>
      <c r="DQ346" s="52"/>
      <c r="DR346" s="52"/>
      <c r="DS346" s="52"/>
      <c r="DT346" s="52"/>
      <c r="DU346" s="52"/>
      <c r="DV346" s="52"/>
      <c r="DW346" s="52"/>
      <c r="DX346" s="52"/>
      <c r="DY346" s="52"/>
      <c r="DZ346" s="52"/>
      <c r="EA346" s="52"/>
      <c r="EB346" s="52"/>
      <c r="EC346" s="52"/>
      <c r="ED346" s="52"/>
      <c r="EE346" s="52"/>
      <c r="EF346" s="52"/>
      <c r="EG346" s="52"/>
      <c r="EH346" s="52"/>
      <c r="EI346" s="52"/>
      <c r="EJ346" s="52"/>
      <c r="EK346" s="52"/>
      <c r="EL346" s="52"/>
      <c r="EM346" s="52"/>
      <c r="EN346" s="52"/>
      <c r="EO346" s="52"/>
      <c r="EP346" s="52"/>
      <c r="EQ346" s="52"/>
      <c r="ER346" s="52"/>
      <c r="ES346" s="52"/>
      <c r="ET346" s="52"/>
      <c r="EU346" s="52"/>
      <c r="EV346" s="52"/>
      <c r="EW346" s="52"/>
      <c r="EX346" s="52"/>
      <c r="EY346" s="52"/>
      <c r="EZ346" s="52"/>
      <c r="FA346" s="52"/>
      <c r="FB346" s="52"/>
      <c r="FC346" s="52"/>
      <c r="FD346" s="52"/>
      <c r="FE346" s="52"/>
      <c r="FF346" s="52"/>
      <c r="FG346" s="52"/>
      <c r="FH346" s="52"/>
      <c r="FI346" s="52"/>
      <c r="FJ346" s="52"/>
      <c r="FK346" s="52"/>
      <c r="FL346" s="52"/>
      <c r="FM346" s="52"/>
      <c r="FN346" s="52"/>
      <c r="FO346" s="52"/>
      <c r="FP346" s="52"/>
      <c r="FQ346" s="52"/>
      <c r="FR346" s="52"/>
      <c r="FS346" s="52"/>
      <c r="FT346" s="52"/>
      <c r="FU346" s="52"/>
      <c r="FV346" s="52"/>
      <c r="FW346" s="52"/>
      <c r="FX346" s="52"/>
      <c r="FY346" s="52"/>
      <c r="FZ346" s="52"/>
      <c r="GA346" s="52"/>
      <c r="GB346" s="52"/>
      <c r="GC346" s="52"/>
      <c r="GD346" s="52"/>
      <c r="GE346" s="52"/>
      <c r="GF346" s="52"/>
      <c r="GG346" s="52"/>
      <c r="GH346" s="52"/>
    </row>
    <row r="347" spans="1:190" s="67" customFormat="1">
      <c r="A347" s="51">
        <v>111</v>
      </c>
      <c r="B347" s="52" t="s">
        <v>2222</v>
      </c>
      <c r="C347" s="52" t="s">
        <v>2223</v>
      </c>
      <c r="D347" s="52" t="s">
        <v>2224</v>
      </c>
      <c r="E347" s="53">
        <v>2013</v>
      </c>
      <c r="F347" s="74" t="s">
        <v>71</v>
      </c>
      <c r="G347" s="52" t="s">
        <v>2225</v>
      </c>
      <c r="H347" s="52" t="s">
        <v>2226</v>
      </c>
      <c r="I347" s="52" t="s">
        <v>1761</v>
      </c>
      <c r="J347" s="53" t="s">
        <v>2227</v>
      </c>
      <c r="K347" s="53" t="s">
        <v>2228</v>
      </c>
      <c r="L347" s="52" t="s">
        <v>2229</v>
      </c>
      <c r="M347" s="52"/>
      <c r="N347" s="53">
        <v>49.1</v>
      </c>
      <c r="O347" s="52" t="s">
        <v>71</v>
      </c>
      <c r="P347" s="52" t="s">
        <v>71</v>
      </c>
      <c r="Q347" s="52"/>
      <c r="R347" s="52" t="s">
        <v>71</v>
      </c>
      <c r="S347" s="52"/>
      <c r="T347" s="52" t="s">
        <v>221</v>
      </c>
      <c r="U347" s="52" t="s">
        <v>2230</v>
      </c>
      <c r="V347" s="52" t="s">
        <v>2231</v>
      </c>
      <c r="W347" s="52" t="s">
        <v>2232</v>
      </c>
      <c r="X347" s="52"/>
      <c r="Y347" s="52"/>
      <c r="Z347" s="52" t="s">
        <v>2248</v>
      </c>
      <c r="AA347" s="52" t="s">
        <v>2249</v>
      </c>
      <c r="AB347" s="52" t="s">
        <v>2244</v>
      </c>
      <c r="AC347" s="52" t="s">
        <v>2234</v>
      </c>
      <c r="AD347" s="116" t="s">
        <v>3226</v>
      </c>
      <c r="AE347" s="116" t="s">
        <v>294</v>
      </c>
      <c r="AF347" s="52" t="s">
        <v>2235</v>
      </c>
      <c r="AG347" s="52" t="s">
        <v>2236</v>
      </c>
      <c r="AH347" s="52"/>
      <c r="AI347" s="52"/>
      <c r="AJ347" s="67" t="s">
        <v>2252</v>
      </c>
      <c r="AK347" s="70" t="s">
        <v>2253</v>
      </c>
      <c r="AL347" s="70"/>
      <c r="AM347" s="70"/>
      <c r="AN347" s="52"/>
      <c r="AO347" s="52"/>
      <c r="AP347" s="52" t="s">
        <v>2240</v>
      </c>
      <c r="AQ347" s="52" t="s">
        <v>2241</v>
      </c>
      <c r="AR347" s="84" t="s">
        <v>2242</v>
      </c>
      <c r="AS347" s="52" t="s">
        <v>2243</v>
      </c>
      <c r="AT347" s="52"/>
      <c r="AU347" s="52"/>
      <c r="AV347" s="52"/>
      <c r="AW347" s="52"/>
      <c r="AX347" s="52"/>
      <c r="AY347" s="52"/>
      <c r="AZ347" s="52"/>
      <c r="BA347" s="52"/>
      <c r="BB347" s="52"/>
      <c r="BC347" s="52"/>
      <c r="BD347" s="52"/>
      <c r="BE347" s="52"/>
      <c r="BF347" s="52"/>
      <c r="BG347" s="52"/>
      <c r="BH347" s="52"/>
      <c r="BI347" s="52"/>
      <c r="BJ347" s="52"/>
      <c r="BK347" s="52"/>
      <c r="BL347" s="52"/>
      <c r="BM347" s="52"/>
      <c r="BN347" s="52"/>
      <c r="BO347" s="52"/>
      <c r="BP347" s="52"/>
      <c r="BQ347" s="52"/>
      <c r="BR347" s="52"/>
      <c r="BS347" s="52"/>
      <c r="BT347" s="52"/>
      <c r="BU347" s="52"/>
      <c r="BV347" s="52"/>
      <c r="BW347" s="52"/>
      <c r="BX347" s="52"/>
      <c r="BY347" s="52"/>
      <c r="BZ347" s="52"/>
      <c r="CA347" s="52"/>
      <c r="CB347" s="52"/>
      <c r="CC347" s="52"/>
      <c r="CD347" s="52"/>
      <c r="CE347" s="52"/>
      <c r="CF347" s="52"/>
      <c r="CG347" s="52"/>
      <c r="CH347" s="52"/>
      <c r="CI347" s="52"/>
      <c r="CJ347" s="52"/>
      <c r="CK347" s="52"/>
      <c r="CL347" s="52"/>
      <c r="CM347" s="52"/>
      <c r="CN347" s="52"/>
      <c r="CO347" s="52"/>
      <c r="CP347" s="52"/>
      <c r="CQ347" s="52"/>
      <c r="CR347" s="52"/>
      <c r="CS347" s="52"/>
      <c r="CT347" s="52"/>
      <c r="CU347" s="52"/>
      <c r="CV347" s="52"/>
      <c r="CW347" s="52"/>
      <c r="CX347" s="52"/>
      <c r="CY347" s="52"/>
      <c r="CZ347" s="52"/>
      <c r="DA347" s="52"/>
      <c r="DB347" s="52"/>
      <c r="DC347" s="52"/>
      <c r="DD347" s="52"/>
      <c r="DE347" s="52"/>
      <c r="DF347" s="52"/>
      <c r="DG347" s="52"/>
      <c r="DH347" s="52"/>
      <c r="DI347" s="52"/>
      <c r="DJ347" s="52"/>
      <c r="DK347" s="52"/>
      <c r="DL347" s="52"/>
      <c r="DM347" s="52"/>
      <c r="DN347" s="52"/>
      <c r="DO347" s="52"/>
      <c r="DP347" s="52"/>
      <c r="DQ347" s="52"/>
      <c r="DR347" s="52"/>
      <c r="DS347" s="52"/>
      <c r="DT347" s="52"/>
      <c r="DU347" s="52"/>
      <c r="DV347" s="52"/>
      <c r="DW347" s="52"/>
      <c r="DX347" s="52"/>
      <c r="DY347" s="52"/>
      <c r="DZ347" s="52"/>
      <c r="EA347" s="52"/>
      <c r="EB347" s="52"/>
      <c r="EC347" s="52"/>
      <c r="ED347" s="52"/>
      <c r="EE347" s="52"/>
      <c r="EF347" s="52"/>
      <c r="EG347" s="52"/>
      <c r="EH347" s="52"/>
      <c r="EI347" s="52"/>
      <c r="EJ347" s="52"/>
      <c r="EK347" s="52"/>
      <c r="EL347" s="52"/>
      <c r="EM347" s="52"/>
      <c r="EN347" s="52"/>
      <c r="EO347" s="52"/>
      <c r="EP347" s="52"/>
      <c r="EQ347" s="52"/>
      <c r="ER347" s="52"/>
      <c r="ES347" s="52"/>
      <c r="ET347" s="52"/>
      <c r="EU347" s="52"/>
      <c r="EV347" s="52"/>
      <c r="EW347" s="52"/>
      <c r="EX347" s="52"/>
      <c r="EY347" s="52"/>
      <c r="EZ347" s="52"/>
      <c r="FA347" s="52"/>
      <c r="FB347" s="52"/>
      <c r="FC347" s="52"/>
      <c r="FD347" s="52"/>
      <c r="FE347" s="52"/>
      <c r="FF347" s="52"/>
      <c r="FG347" s="52"/>
      <c r="FH347" s="52"/>
      <c r="FI347" s="52"/>
      <c r="FJ347" s="52"/>
      <c r="FK347" s="52"/>
      <c r="FL347" s="52"/>
      <c r="FM347" s="52"/>
      <c r="FN347" s="52"/>
      <c r="FO347" s="52"/>
      <c r="FP347" s="52"/>
      <c r="FQ347" s="52"/>
      <c r="FR347" s="52"/>
      <c r="FS347" s="52"/>
      <c r="FT347" s="52"/>
      <c r="FU347" s="52"/>
      <c r="FV347" s="52"/>
      <c r="FW347" s="52"/>
      <c r="FX347" s="52"/>
      <c r="FY347" s="52"/>
      <c r="FZ347" s="52"/>
      <c r="GA347" s="52"/>
      <c r="GB347" s="52"/>
      <c r="GC347" s="52"/>
      <c r="GD347" s="52"/>
      <c r="GE347" s="52"/>
      <c r="GF347" s="52"/>
      <c r="GG347" s="52"/>
      <c r="GH347" s="52"/>
    </row>
    <row r="348" spans="1:190" s="67" customFormat="1">
      <c r="A348" s="51">
        <v>111</v>
      </c>
      <c r="B348" s="52" t="s">
        <v>2222</v>
      </c>
      <c r="C348" s="52" t="s">
        <v>2223</v>
      </c>
      <c r="D348" s="52" t="s">
        <v>2224</v>
      </c>
      <c r="E348" s="53">
        <v>2013</v>
      </c>
      <c r="F348" s="74" t="s">
        <v>71</v>
      </c>
      <c r="G348" s="52" t="s">
        <v>2225</v>
      </c>
      <c r="H348" s="52" t="s">
        <v>2226</v>
      </c>
      <c r="I348" s="52" t="s">
        <v>1761</v>
      </c>
      <c r="J348" s="53" t="s">
        <v>2227</v>
      </c>
      <c r="K348" s="53" t="s">
        <v>2228</v>
      </c>
      <c r="L348" s="52" t="s">
        <v>2229</v>
      </c>
      <c r="M348" s="52"/>
      <c r="N348" s="53">
        <v>49.1</v>
      </c>
      <c r="O348" s="52" t="s">
        <v>71</v>
      </c>
      <c r="P348" s="52" t="s">
        <v>71</v>
      </c>
      <c r="Q348" s="52"/>
      <c r="R348" s="52" t="s">
        <v>71</v>
      </c>
      <c r="S348" s="52"/>
      <c r="T348" s="52" t="s">
        <v>221</v>
      </c>
      <c r="U348" s="52" t="s">
        <v>2230</v>
      </c>
      <c r="V348" s="52" t="s">
        <v>2231</v>
      </c>
      <c r="W348" s="52" t="s">
        <v>2232</v>
      </c>
      <c r="X348" s="52"/>
      <c r="Y348" s="52"/>
      <c r="Z348" s="52" t="s">
        <v>2248</v>
      </c>
      <c r="AA348" s="52" t="s">
        <v>2254</v>
      </c>
      <c r="AB348" s="52" t="s">
        <v>2233</v>
      </c>
      <c r="AC348" s="52" t="s">
        <v>2234</v>
      </c>
      <c r="AD348" s="116" t="s">
        <v>3226</v>
      </c>
      <c r="AE348" s="116" t="s">
        <v>294</v>
      </c>
      <c r="AF348" s="52" t="s">
        <v>2235</v>
      </c>
      <c r="AG348" s="52" t="s">
        <v>2236</v>
      </c>
      <c r="AH348" s="52" t="s">
        <v>2255</v>
      </c>
      <c r="AI348" s="52"/>
      <c r="AJ348" s="70" t="s">
        <v>2256</v>
      </c>
      <c r="AK348" s="52" t="s">
        <v>2257</v>
      </c>
      <c r="AL348" s="52"/>
      <c r="AM348" s="52"/>
      <c r="AN348" s="52"/>
      <c r="AO348" s="52"/>
      <c r="AP348" s="52" t="s">
        <v>2240</v>
      </c>
      <c r="AQ348" s="52" t="s">
        <v>2241</v>
      </c>
      <c r="AR348" s="84" t="s">
        <v>2242</v>
      </c>
      <c r="AS348" s="52" t="s">
        <v>2243</v>
      </c>
      <c r="AT348" s="52"/>
      <c r="AU348" s="52"/>
      <c r="AV348" s="52"/>
      <c r="AW348" s="52"/>
      <c r="AX348" s="52"/>
      <c r="AY348" s="52"/>
      <c r="AZ348" s="52"/>
      <c r="BA348" s="52"/>
      <c r="BB348" s="52"/>
      <c r="BC348" s="52"/>
      <c r="BD348" s="52"/>
      <c r="BE348" s="52"/>
      <c r="BF348" s="52"/>
      <c r="BG348" s="52"/>
      <c r="BH348" s="52"/>
      <c r="BI348" s="52"/>
      <c r="BJ348" s="52"/>
      <c r="BK348" s="52"/>
      <c r="BL348" s="52"/>
      <c r="BM348" s="52"/>
      <c r="BN348" s="52"/>
      <c r="BO348" s="52"/>
      <c r="BP348" s="52"/>
      <c r="BQ348" s="52"/>
      <c r="BR348" s="52"/>
      <c r="BS348" s="52"/>
      <c r="BT348" s="52"/>
      <c r="BU348" s="52"/>
      <c r="BV348" s="52"/>
      <c r="BW348" s="52"/>
      <c r="BX348" s="52"/>
      <c r="BY348" s="52"/>
      <c r="BZ348" s="52"/>
      <c r="CA348" s="52"/>
      <c r="CB348" s="52"/>
      <c r="CC348" s="52"/>
      <c r="CD348" s="52"/>
      <c r="CE348" s="52"/>
      <c r="CF348" s="52"/>
      <c r="CG348" s="52"/>
      <c r="CH348" s="52"/>
      <c r="CI348" s="52"/>
      <c r="CJ348" s="52"/>
      <c r="CK348" s="52"/>
      <c r="CL348" s="52"/>
      <c r="CM348" s="52"/>
      <c r="CN348" s="52"/>
      <c r="CO348" s="52"/>
      <c r="CP348" s="52"/>
      <c r="CQ348" s="52"/>
      <c r="CR348" s="52"/>
      <c r="CS348" s="52"/>
      <c r="CT348" s="52"/>
      <c r="CU348" s="52"/>
      <c r="CV348" s="52"/>
      <c r="CW348" s="52"/>
      <c r="CX348" s="52"/>
      <c r="CY348" s="52"/>
      <c r="CZ348" s="52"/>
      <c r="DA348" s="52"/>
      <c r="DB348" s="52"/>
      <c r="DC348" s="52"/>
      <c r="DD348" s="52"/>
      <c r="DE348" s="52"/>
      <c r="DF348" s="52"/>
      <c r="DG348" s="52"/>
      <c r="DH348" s="52"/>
      <c r="DI348" s="52"/>
      <c r="DJ348" s="52"/>
      <c r="DK348" s="52"/>
      <c r="DL348" s="52"/>
      <c r="DM348" s="52"/>
      <c r="DN348" s="52"/>
      <c r="DO348" s="52"/>
      <c r="DP348" s="52"/>
      <c r="DQ348" s="52"/>
      <c r="DR348" s="52"/>
      <c r="DS348" s="52"/>
      <c r="DT348" s="52"/>
      <c r="DU348" s="52"/>
      <c r="DV348" s="52"/>
      <c r="DW348" s="52"/>
      <c r="DX348" s="52"/>
      <c r="DY348" s="52"/>
      <c r="DZ348" s="52"/>
      <c r="EA348" s="52"/>
      <c r="EB348" s="52"/>
      <c r="EC348" s="52"/>
      <c r="ED348" s="52"/>
      <c r="EE348" s="52"/>
      <c r="EF348" s="52"/>
      <c r="EG348" s="52"/>
      <c r="EH348" s="52"/>
      <c r="EI348" s="52"/>
      <c r="EJ348" s="52"/>
      <c r="EK348" s="52"/>
      <c r="EL348" s="52"/>
      <c r="EM348" s="52"/>
      <c r="EN348" s="52"/>
      <c r="EO348" s="52"/>
      <c r="EP348" s="52"/>
      <c r="EQ348" s="52"/>
      <c r="ER348" s="52"/>
      <c r="ES348" s="52"/>
      <c r="ET348" s="52"/>
      <c r="EU348" s="52"/>
      <c r="EV348" s="52"/>
      <c r="EW348" s="52"/>
      <c r="EX348" s="52"/>
      <c r="EY348" s="52"/>
      <c r="EZ348" s="52"/>
      <c r="FA348" s="52"/>
      <c r="FB348" s="52"/>
      <c r="FC348" s="52"/>
      <c r="FD348" s="52"/>
      <c r="FE348" s="52"/>
      <c r="FF348" s="52"/>
      <c r="FG348" s="52"/>
      <c r="FH348" s="52"/>
      <c r="FI348" s="52"/>
      <c r="FJ348" s="52"/>
      <c r="FK348" s="52"/>
      <c r="FL348" s="52"/>
      <c r="FM348" s="52"/>
      <c r="FN348" s="52"/>
      <c r="FO348" s="52"/>
      <c r="FP348" s="52"/>
      <c r="FQ348" s="52"/>
      <c r="FR348" s="52"/>
      <c r="FS348" s="52"/>
      <c r="FT348" s="52"/>
      <c r="FU348" s="52"/>
      <c r="FV348" s="52"/>
      <c r="FW348" s="52"/>
      <c r="FX348" s="52"/>
      <c r="FY348" s="52"/>
      <c r="FZ348" s="52"/>
      <c r="GA348" s="52"/>
      <c r="GB348" s="52"/>
      <c r="GC348" s="52"/>
      <c r="GD348" s="52"/>
      <c r="GE348" s="52"/>
      <c r="GF348" s="52"/>
      <c r="GG348" s="52"/>
      <c r="GH348" s="52"/>
    </row>
    <row r="349" spans="1:190" s="67" customFormat="1">
      <c r="A349" s="51">
        <v>111</v>
      </c>
      <c r="B349" s="52" t="s">
        <v>2222</v>
      </c>
      <c r="C349" s="52" t="s">
        <v>2223</v>
      </c>
      <c r="D349" s="52" t="s">
        <v>2224</v>
      </c>
      <c r="E349" s="53">
        <v>2013</v>
      </c>
      <c r="F349" s="74" t="s">
        <v>71</v>
      </c>
      <c r="G349" s="52" t="s">
        <v>2225</v>
      </c>
      <c r="H349" s="52" t="s">
        <v>2226</v>
      </c>
      <c r="I349" s="52" t="s">
        <v>1761</v>
      </c>
      <c r="J349" s="53" t="s">
        <v>2227</v>
      </c>
      <c r="K349" s="53" t="s">
        <v>2228</v>
      </c>
      <c r="L349" s="52" t="s">
        <v>2229</v>
      </c>
      <c r="M349" s="52"/>
      <c r="N349" s="53">
        <v>49.1</v>
      </c>
      <c r="O349" s="52" t="s">
        <v>71</v>
      </c>
      <c r="P349" s="52" t="s">
        <v>71</v>
      </c>
      <c r="Q349" s="52"/>
      <c r="R349" s="52" t="s">
        <v>71</v>
      </c>
      <c r="S349" s="52"/>
      <c r="T349" s="52" t="s">
        <v>221</v>
      </c>
      <c r="U349" s="52" t="s">
        <v>2230</v>
      </c>
      <c r="V349" s="52" t="s">
        <v>2231</v>
      </c>
      <c r="W349" s="52" t="s">
        <v>2232</v>
      </c>
      <c r="X349" s="52"/>
      <c r="Y349" s="52"/>
      <c r="Z349" s="52" t="s">
        <v>2248</v>
      </c>
      <c r="AA349" s="52" t="s">
        <v>2254</v>
      </c>
      <c r="AB349" s="52" t="s">
        <v>2244</v>
      </c>
      <c r="AC349" s="52" t="s">
        <v>2234</v>
      </c>
      <c r="AD349" s="116" t="s">
        <v>3226</v>
      </c>
      <c r="AE349" s="116" t="s">
        <v>294</v>
      </c>
      <c r="AF349" s="52" t="s">
        <v>2235</v>
      </c>
      <c r="AG349" s="52" t="s">
        <v>2236</v>
      </c>
      <c r="AH349" s="52" t="s">
        <v>2255</v>
      </c>
      <c r="AI349" s="52"/>
      <c r="AJ349" s="67" t="s">
        <v>2258</v>
      </c>
      <c r="AK349" s="67" t="s">
        <v>2259</v>
      </c>
      <c r="AN349" s="52"/>
      <c r="AO349" s="52"/>
      <c r="AP349" s="52" t="s">
        <v>2240</v>
      </c>
      <c r="AQ349" s="52" t="s">
        <v>2241</v>
      </c>
      <c r="AR349" s="84" t="s">
        <v>2242</v>
      </c>
      <c r="AS349" s="52" t="s">
        <v>2243</v>
      </c>
      <c r="AT349" s="52"/>
      <c r="AU349" s="52"/>
      <c r="AV349" s="52"/>
      <c r="AW349" s="52"/>
      <c r="AX349" s="52"/>
      <c r="AY349" s="52"/>
      <c r="AZ349" s="52"/>
      <c r="BA349" s="52"/>
      <c r="BB349" s="52"/>
      <c r="BC349" s="52"/>
      <c r="BD349" s="52"/>
      <c r="BE349" s="52"/>
      <c r="BF349" s="52"/>
      <c r="BG349" s="52"/>
      <c r="BH349" s="52"/>
      <c r="BI349" s="52"/>
      <c r="BJ349" s="52"/>
      <c r="BK349" s="52"/>
      <c r="BL349" s="52"/>
      <c r="BM349" s="52"/>
      <c r="BN349" s="52"/>
      <c r="BO349" s="52"/>
      <c r="BP349" s="52"/>
      <c r="BQ349" s="52"/>
      <c r="BR349" s="52"/>
      <c r="BS349" s="52"/>
      <c r="BT349" s="52"/>
      <c r="BU349" s="52"/>
      <c r="BV349" s="52"/>
      <c r="BW349" s="52"/>
      <c r="BX349" s="52"/>
      <c r="BY349" s="52"/>
      <c r="BZ349" s="52"/>
      <c r="CA349" s="52"/>
      <c r="CB349" s="52"/>
      <c r="CC349" s="52"/>
      <c r="CD349" s="52"/>
      <c r="CE349" s="52"/>
      <c r="CF349" s="52"/>
      <c r="CG349" s="52"/>
      <c r="CH349" s="52"/>
      <c r="CI349" s="52"/>
      <c r="CJ349" s="52"/>
      <c r="CK349" s="52"/>
      <c r="CL349" s="52"/>
      <c r="CM349" s="52"/>
      <c r="CN349" s="52"/>
      <c r="CO349" s="52"/>
      <c r="CP349" s="52"/>
      <c r="CQ349" s="52"/>
      <c r="CR349" s="52"/>
      <c r="CS349" s="52"/>
      <c r="CT349" s="52"/>
      <c r="CU349" s="52"/>
      <c r="CV349" s="52"/>
      <c r="CW349" s="52"/>
      <c r="CX349" s="52"/>
      <c r="CY349" s="52"/>
      <c r="CZ349" s="52"/>
      <c r="DA349" s="52"/>
      <c r="DB349" s="52"/>
      <c r="DC349" s="52"/>
      <c r="DD349" s="52"/>
      <c r="DE349" s="52"/>
      <c r="DF349" s="52"/>
      <c r="DG349" s="52"/>
      <c r="DH349" s="52"/>
      <c r="DI349" s="52"/>
      <c r="DJ349" s="52"/>
      <c r="DK349" s="52"/>
      <c r="DL349" s="52"/>
      <c r="DM349" s="52"/>
      <c r="DN349" s="52"/>
      <c r="DO349" s="52"/>
      <c r="DP349" s="52"/>
      <c r="DQ349" s="52"/>
      <c r="DR349" s="52"/>
      <c r="DS349" s="52"/>
      <c r="DT349" s="52"/>
      <c r="DU349" s="52"/>
      <c r="DV349" s="52"/>
      <c r="DW349" s="52"/>
      <c r="DX349" s="52"/>
      <c r="DY349" s="52"/>
      <c r="DZ349" s="52"/>
      <c r="EA349" s="52"/>
      <c r="EB349" s="52"/>
      <c r="EC349" s="52"/>
      <c r="ED349" s="52"/>
      <c r="EE349" s="52"/>
      <c r="EF349" s="52"/>
      <c r="EG349" s="52"/>
      <c r="EH349" s="52"/>
      <c r="EI349" s="52"/>
      <c r="EJ349" s="52"/>
      <c r="EK349" s="52"/>
      <c r="EL349" s="52"/>
      <c r="EM349" s="52"/>
      <c r="EN349" s="52"/>
      <c r="EO349" s="52"/>
      <c r="EP349" s="52"/>
      <c r="EQ349" s="52"/>
      <c r="ER349" s="52"/>
      <c r="ES349" s="52"/>
      <c r="ET349" s="52"/>
      <c r="EU349" s="52"/>
      <c r="EV349" s="52"/>
      <c r="EW349" s="52"/>
      <c r="EX349" s="52"/>
      <c r="EY349" s="52"/>
      <c r="EZ349" s="52"/>
      <c r="FA349" s="52"/>
      <c r="FB349" s="52"/>
      <c r="FC349" s="52"/>
      <c r="FD349" s="52"/>
      <c r="FE349" s="52"/>
      <c r="FF349" s="52"/>
      <c r="FG349" s="52"/>
      <c r="FH349" s="52"/>
      <c r="FI349" s="52"/>
      <c r="FJ349" s="52"/>
      <c r="FK349" s="52"/>
      <c r="FL349" s="52"/>
      <c r="FM349" s="52"/>
      <c r="FN349" s="52"/>
      <c r="FO349" s="52"/>
      <c r="FP349" s="52"/>
      <c r="FQ349" s="52"/>
      <c r="FR349" s="52"/>
      <c r="FS349" s="52"/>
      <c r="FT349" s="52"/>
      <c r="FU349" s="52"/>
      <c r="FV349" s="52"/>
      <c r="FW349" s="52"/>
      <c r="FX349" s="52"/>
      <c r="FY349" s="52"/>
      <c r="FZ349" s="52"/>
      <c r="GA349" s="52"/>
      <c r="GB349" s="52"/>
      <c r="GC349" s="52"/>
      <c r="GD349" s="52"/>
      <c r="GE349" s="52"/>
      <c r="GF349" s="52"/>
      <c r="GG349" s="52"/>
      <c r="GH349" s="52"/>
    </row>
    <row r="350" spans="1:190" s="67" customFormat="1">
      <c r="A350" s="51">
        <v>111</v>
      </c>
      <c r="B350" s="52" t="s">
        <v>2222</v>
      </c>
      <c r="C350" s="52" t="s">
        <v>2223</v>
      </c>
      <c r="D350" s="52" t="s">
        <v>2224</v>
      </c>
      <c r="E350" s="53">
        <v>2013</v>
      </c>
      <c r="F350" s="74" t="s">
        <v>71</v>
      </c>
      <c r="G350" s="52" t="s">
        <v>2225</v>
      </c>
      <c r="H350" s="52" t="s">
        <v>2226</v>
      </c>
      <c r="I350" s="52" t="s">
        <v>1761</v>
      </c>
      <c r="J350" s="53" t="s">
        <v>2227</v>
      </c>
      <c r="K350" s="53" t="s">
        <v>2228</v>
      </c>
      <c r="L350" s="52" t="s">
        <v>2229</v>
      </c>
      <c r="M350" s="52"/>
      <c r="N350" s="55">
        <v>49.1</v>
      </c>
      <c r="O350" s="52" t="s">
        <v>71</v>
      </c>
      <c r="P350" s="52" t="s">
        <v>71</v>
      </c>
      <c r="Q350" s="52"/>
      <c r="R350" s="52" t="s">
        <v>71</v>
      </c>
      <c r="S350" s="52"/>
      <c r="T350" s="52" t="s">
        <v>221</v>
      </c>
      <c r="U350" s="52" t="s">
        <v>2230</v>
      </c>
      <c r="V350" s="52" t="s">
        <v>2231</v>
      </c>
      <c r="W350" s="52" t="s">
        <v>2232</v>
      </c>
      <c r="X350" s="52"/>
      <c r="Y350" s="52"/>
      <c r="Z350" s="52" t="s">
        <v>2248</v>
      </c>
      <c r="AA350" s="52" t="s">
        <v>2254</v>
      </c>
      <c r="AB350" s="52" t="s">
        <v>2260</v>
      </c>
      <c r="AC350" s="52" t="s">
        <v>2236</v>
      </c>
      <c r="AD350" s="52" t="s">
        <v>100</v>
      </c>
      <c r="AE350" s="52" t="s">
        <v>86</v>
      </c>
      <c r="AF350" s="52" t="s">
        <v>2235</v>
      </c>
      <c r="AG350" s="52" t="s">
        <v>2236</v>
      </c>
      <c r="AH350" s="52" t="s">
        <v>2255</v>
      </c>
      <c r="AI350" s="52"/>
      <c r="AJ350" s="70" t="s">
        <v>2261</v>
      </c>
      <c r="AK350" s="70" t="s">
        <v>2262</v>
      </c>
      <c r="AL350" s="70"/>
      <c r="AM350" s="70"/>
      <c r="AN350" s="52"/>
      <c r="AO350" s="52"/>
      <c r="AP350" s="52" t="s">
        <v>2240</v>
      </c>
      <c r="AQ350" s="52" t="s">
        <v>2241</v>
      </c>
      <c r="AR350" s="84" t="s">
        <v>2242</v>
      </c>
      <c r="AS350" s="52" t="s">
        <v>2243</v>
      </c>
      <c r="AT350" s="52"/>
      <c r="AU350" s="52"/>
      <c r="AV350" s="52"/>
      <c r="AW350" s="52"/>
      <c r="AX350" s="52"/>
      <c r="AY350" s="52"/>
      <c r="AZ350" s="52"/>
      <c r="BA350" s="52"/>
      <c r="BB350" s="52"/>
      <c r="BC350" s="52"/>
      <c r="BD350" s="52"/>
      <c r="BE350" s="52"/>
      <c r="BF350" s="52"/>
      <c r="BG350" s="52"/>
      <c r="BH350" s="52"/>
      <c r="BI350" s="52"/>
      <c r="BJ350" s="52"/>
      <c r="BK350" s="52"/>
      <c r="BL350" s="52"/>
      <c r="BM350" s="52"/>
      <c r="BN350" s="52"/>
      <c r="BO350" s="52"/>
      <c r="BP350" s="52"/>
      <c r="BQ350" s="52"/>
      <c r="BR350" s="52"/>
      <c r="BS350" s="52"/>
      <c r="BT350" s="52"/>
      <c r="BU350" s="52"/>
      <c r="BV350" s="52"/>
      <c r="BW350" s="52"/>
      <c r="BX350" s="52"/>
      <c r="BY350" s="52"/>
      <c r="BZ350" s="52"/>
      <c r="CA350" s="52"/>
      <c r="CB350" s="52"/>
      <c r="CC350" s="52"/>
      <c r="CD350" s="52"/>
      <c r="CE350" s="52"/>
      <c r="CF350" s="52"/>
      <c r="CG350" s="52"/>
      <c r="CH350" s="52"/>
      <c r="CI350" s="52"/>
      <c r="CJ350" s="52"/>
      <c r="CK350" s="52"/>
      <c r="CL350" s="52"/>
      <c r="CM350" s="52"/>
      <c r="CN350" s="52"/>
      <c r="CO350" s="52"/>
      <c r="CP350" s="52"/>
      <c r="CQ350" s="52"/>
      <c r="CR350" s="52"/>
      <c r="CS350" s="52"/>
      <c r="CT350" s="52"/>
      <c r="CU350" s="52"/>
      <c r="CV350" s="52"/>
      <c r="CW350" s="52"/>
      <c r="CX350" s="52"/>
      <c r="CY350" s="52"/>
      <c r="CZ350" s="52"/>
      <c r="DA350" s="52"/>
      <c r="DB350" s="52"/>
      <c r="DC350" s="52"/>
      <c r="DD350" s="52"/>
      <c r="DE350" s="52"/>
      <c r="DF350" s="52"/>
      <c r="DG350" s="52"/>
      <c r="DH350" s="52"/>
      <c r="DI350" s="52"/>
      <c r="DJ350" s="52"/>
      <c r="DK350" s="52"/>
      <c r="DL350" s="52"/>
      <c r="DM350" s="52"/>
      <c r="DN350" s="52"/>
      <c r="DO350" s="52"/>
      <c r="DP350" s="52"/>
      <c r="DQ350" s="52"/>
      <c r="DR350" s="52"/>
      <c r="DS350" s="52"/>
      <c r="DT350" s="52"/>
      <c r="DU350" s="52"/>
      <c r="DV350" s="52"/>
      <c r="DW350" s="52"/>
      <c r="DX350" s="52"/>
      <c r="DY350" s="52"/>
      <c r="DZ350" s="52"/>
      <c r="EA350" s="52"/>
      <c r="EB350" s="52"/>
      <c r="EC350" s="52"/>
      <c r="ED350" s="52"/>
      <c r="EE350" s="52"/>
      <c r="EF350" s="52"/>
      <c r="EG350" s="52"/>
      <c r="EH350" s="52"/>
      <c r="EI350" s="52"/>
      <c r="EJ350" s="52"/>
      <c r="EK350" s="52"/>
      <c r="EL350" s="52"/>
      <c r="EM350" s="52"/>
      <c r="EN350" s="52"/>
      <c r="EO350" s="52"/>
      <c r="EP350" s="52"/>
      <c r="EQ350" s="52"/>
      <c r="ER350" s="52"/>
      <c r="ES350" s="52"/>
      <c r="ET350" s="52"/>
      <c r="EU350" s="52"/>
      <c r="EV350" s="52"/>
      <c r="EW350" s="52"/>
      <c r="EX350" s="52"/>
      <c r="EY350" s="52"/>
      <c r="EZ350" s="52"/>
      <c r="FA350" s="52"/>
      <c r="FB350" s="52"/>
      <c r="FC350" s="52"/>
      <c r="FD350" s="52"/>
      <c r="FE350" s="52"/>
      <c r="FF350" s="52"/>
      <c r="FG350" s="52"/>
      <c r="FH350" s="52"/>
      <c r="FI350" s="52"/>
      <c r="FJ350" s="52"/>
      <c r="FK350" s="52"/>
      <c r="FL350" s="52"/>
      <c r="FM350" s="52"/>
      <c r="FN350" s="52"/>
      <c r="FO350" s="52"/>
      <c r="FP350" s="52"/>
      <c r="FQ350" s="52"/>
      <c r="FR350" s="52"/>
      <c r="FS350" s="52"/>
      <c r="FT350" s="52"/>
      <c r="FU350" s="52"/>
      <c r="FV350" s="52"/>
      <c r="FW350" s="52"/>
      <c r="FX350" s="52"/>
      <c r="FY350" s="52"/>
      <c r="FZ350" s="52"/>
      <c r="GA350" s="52"/>
      <c r="GB350" s="52"/>
      <c r="GC350" s="52"/>
      <c r="GD350" s="52"/>
      <c r="GE350" s="52"/>
      <c r="GF350" s="52"/>
      <c r="GG350" s="52"/>
      <c r="GH350" s="52"/>
    </row>
    <row r="351" spans="1:190" s="67" customFormat="1">
      <c r="A351" s="51">
        <v>111</v>
      </c>
      <c r="B351" s="52" t="s">
        <v>2222</v>
      </c>
      <c r="C351" s="52" t="s">
        <v>2223</v>
      </c>
      <c r="D351" s="52" t="s">
        <v>2224</v>
      </c>
      <c r="E351" s="53">
        <v>2013</v>
      </c>
      <c r="F351" s="74" t="s">
        <v>71</v>
      </c>
      <c r="G351" s="52" t="s">
        <v>2225</v>
      </c>
      <c r="H351" s="52" t="s">
        <v>2226</v>
      </c>
      <c r="I351" s="52" t="s">
        <v>1761</v>
      </c>
      <c r="J351" s="53" t="s">
        <v>2227</v>
      </c>
      <c r="K351" s="53" t="s">
        <v>2228</v>
      </c>
      <c r="L351" s="52" t="s">
        <v>2229</v>
      </c>
      <c r="M351" s="52"/>
      <c r="N351" s="55">
        <v>49.1</v>
      </c>
      <c r="O351" s="52" t="s">
        <v>71</v>
      </c>
      <c r="P351" s="52" t="s">
        <v>71</v>
      </c>
      <c r="Q351" s="52"/>
      <c r="R351" s="52" t="s">
        <v>71</v>
      </c>
      <c r="S351" s="52"/>
      <c r="T351" s="52" t="s">
        <v>221</v>
      </c>
      <c r="U351" s="52" t="s">
        <v>2230</v>
      </c>
      <c r="V351" s="52" t="s">
        <v>2231</v>
      </c>
      <c r="W351" s="52" t="s">
        <v>2232</v>
      </c>
      <c r="X351" s="52"/>
      <c r="Y351" s="52"/>
      <c r="Z351" s="52" t="s">
        <v>2248</v>
      </c>
      <c r="AA351" s="52" t="s">
        <v>2254</v>
      </c>
      <c r="AB351" s="52" t="s">
        <v>2263</v>
      </c>
      <c r="AC351" s="52" t="s">
        <v>2264</v>
      </c>
      <c r="AD351" s="52" t="s">
        <v>100</v>
      </c>
      <c r="AE351" s="52" t="s">
        <v>86</v>
      </c>
      <c r="AF351" s="52" t="s">
        <v>2235</v>
      </c>
      <c r="AG351" s="52" t="s">
        <v>2236</v>
      </c>
      <c r="AH351" s="52" t="s">
        <v>2255</v>
      </c>
      <c r="AI351" s="52"/>
      <c r="AJ351" s="67" t="s">
        <v>2265</v>
      </c>
      <c r="AK351" s="70" t="s">
        <v>2266</v>
      </c>
      <c r="AL351" s="70"/>
      <c r="AM351" s="70"/>
      <c r="AN351" s="52"/>
      <c r="AO351" s="52"/>
      <c r="AP351" s="52" t="s">
        <v>2240</v>
      </c>
      <c r="AQ351" s="52" t="s">
        <v>2241</v>
      </c>
      <c r="AR351" s="84" t="s">
        <v>2242</v>
      </c>
      <c r="AS351" s="52" t="s">
        <v>2243</v>
      </c>
      <c r="AT351" s="52"/>
      <c r="AU351" s="52"/>
      <c r="AV351" s="52"/>
      <c r="AW351" s="52"/>
      <c r="AX351" s="52"/>
      <c r="AY351" s="52"/>
      <c r="AZ351" s="52"/>
      <c r="BA351" s="52"/>
      <c r="BB351" s="52"/>
      <c r="BC351" s="52"/>
      <c r="BD351" s="52"/>
      <c r="BE351" s="52"/>
      <c r="BF351" s="52"/>
      <c r="BG351" s="52"/>
      <c r="BH351" s="52"/>
      <c r="BI351" s="52"/>
      <c r="BJ351" s="52"/>
      <c r="BK351" s="52"/>
      <c r="BL351" s="52"/>
      <c r="BM351" s="52"/>
      <c r="BN351" s="52"/>
      <c r="BO351" s="52"/>
      <c r="BP351" s="52"/>
      <c r="BQ351" s="52"/>
      <c r="BR351" s="52"/>
      <c r="BS351" s="52"/>
      <c r="BT351" s="52"/>
      <c r="BU351" s="52"/>
      <c r="BV351" s="52"/>
      <c r="BW351" s="52"/>
      <c r="BX351" s="52"/>
      <c r="BY351" s="52"/>
      <c r="BZ351" s="52"/>
      <c r="CA351" s="52"/>
      <c r="CB351" s="52"/>
      <c r="CC351" s="52"/>
      <c r="CD351" s="52"/>
      <c r="CE351" s="52"/>
      <c r="CF351" s="52"/>
      <c r="CG351" s="52"/>
      <c r="CH351" s="52"/>
      <c r="CI351" s="52"/>
      <c r="CJ351" s="52"/>
      <c r="CK351" s="52"/>
      <c r="CL351" s="52"/>
      <c r="CM351" s="52"/>
      <c r="CN351" s="52"/>
      <c r="CO351" s="52"/>
      <c r="CP351" s="52"/>
      <c r="CQ351" s="52"/>
      <c r="CR351" s="52"/>
      <c r="CS351" s="52"/>
      <c r="CT351" s="52"/>
      <c r="CU351" s="52"/>
      <c r="CV351" s="52"/>
      <c r="CW351" s="52"/>
      <c r="CX351" s="52"/>
      <c r="CY351" s="52"/>
      <c r="CZ351" s="52"/>
      <c r="DA351" s="52"/>
      <c r="DB351" s="52"/>
      <c r="DC351" s="52"/>
      <c r="DD351" s="52"/>
      <c r="DE351" s="52"/>
      <c r="DF351" s="52"/>
      <c r="DG351" s="52"/>
      <c r="DH351" s="52"/>
      <c r="DI351" s="52"/>
      <c r="DJ351" s="52"/>
      <c r="DK351" s="52"/>
      <c r="DL351" s="52"/>
      <c r="DM351" s="52"/>
      <c r="DN351" s="52"/>
      <c r="DO351" s="52"/>
      <c r="DP351" s="52"/>
      <c r="DQ351" s="52"/>
      <c r="DR351" s="52"/>
      <c r="DS351" s="52"/>
      <c r="DT351" s="52"/>
      <c r="DU351" s="52"/>
      <c r="DV351" s="52"/>
      <c r="DW351" s="52"/>
      <c r="DX351" s="52"/>
      <c r="DY351" s="52"/>
      <c r="DZ351" s="52"/>
      <c r="EA351" s="52"/>
      <c r="EB351" s="52"/>
      <c r="EC351" s="52"/>
      <c r="ED351" s="52"/>
      <c r="EE351" s="52"/>
      <c r="EF351" s="52"/>
      <c r="EG351" s="52"/>
      <c r="EH351" s="52"/>
      <c r="EI351" s="52"/>
      <c r="EJ351" s="52"/>
      <c r="EK351" s="52"/>
      <c r="EL351" s="52"/>
      <c r="EM351" s="52"/>
      <c r="EN351" s="52"/>
      <c r="EO351" s="52"/>
      <c r="EP351" s="52"/>
      <c r="EQ351" s="52"/>
      <c r="ER351" s="52"/>
      <c r="ES351" s="52"/>
      <c r="ET351" s="52"/>
      <c r="EU351" s="52"/>
      <c r="EV351" s="52"/>
      <c r="EW351" s="52"/>
      <c r="EX351" s="52"/>
      <c r="EY351" s="52"/>
      <c r="EZ351" s="52"/>
      <c r="FA351" s="52"/>
      <c r="FB351" s="52"/>
      <c r="FC351" s="52"/>
      <c r="FD351" s="52"/>
      <c r="FE351" s="52"/>
      <c r="FF351" s="52"/>
      <c r="FG351" s="52"/>
      <c r="FH351" s="52"/>
      <c r="FI351" s="52"/>
      <c r="FJ351" s="52"/>
      <c r="FK351" s="52"/>
      <c r="FL351" s="52"/>
      <c r="FM351" s="52"/>
      <c r="FN351" s="52"/>
      <c r="FO351" s="52"/>
      <c r="FP351" s="52"/>
      <c r="FQ351" s="52"/>
      <c r="FR351" s="52"/>
      <c r="FS351" s="52"/>
      <c r="FT351" s="52"/>
      <c r="FU351" s="52"/>
      <c r="FV351" s="52"/>
      <c r="FW351" s="52"/>
      <c r="FX351" s="52"/>
      <c r="FY351" s="52"/>
      <c r="FZ351" s="52"/>
      <c r="GA351" s="52"/>
      <c r="GB351" s="52"/>
      <c r="GC351" s="52"/>
      <c r="GD351" s="52"/>
      <c r="GE351" s="52"/>
      <c r="GF351" s="52"/>
      <c r="GG351" s="52"/>
      <c r="GH351" s="52"/>
    </row>
    <row r="352" spans="1:190" s="67" customFormat="1">
      <c r="A352" s="51">
        <v>111</v>
      </c>
      <c r="B352" s="52" t="s">
        <v>2222</v>
      </c>
      <c r="C352" s="52" t="s">
        <v>2223</v>
      </c>
      <c r="D352" s="52" t="s">
        <v>2224</v>
      </c>
      <c r="E352" s="53">
        <v>2013</v>
      </c>
      <c r="F352" s="74" t="s">
        <v>71</v>
      </c>
      <c r="G352" s="52" t="s">
        <v>2225</v>
      </c>
      <c r="H352" s="52" t="s">
        <v>2226</v>
      </c>
      <c r="I352" s="52" t="s">
        <v>1761</v>
      </c>
      <c r="J352" s="53" t="s">
        <v>2227</v>
      </c>
      <c r="K352" s="53" t="s">
        <v>2228</v>
      </c>
      <c r="L352" s="52" t="s">
        <v>2229</v>
      </c>
      <c r="M352" s="52"/>
      <c r="N352" s="53">
        <v>49.1</v>
      </c>
      <c r="O352" s="52" t="s">
        <v>71</v>
      </c>
      <c r="P352" s="52" t="s">
        <v>71</v>
      </c>
      <c r="Q352" s="52"/>
      <c r="R352" s="52" t="s">
        <v>71</v>
      </c>
      <c r="S352" s="52"/>
      <c r="T352" s="52" t="s">
        <v>221</v>
      </c>
      <c r="U352" s="52" t="s">
        <v>2230</v>
      </c>
      <c r="V352" s="52" t="s">
        <v>2231</v>
      </c>
      <c r="W352" s="52" t="s">
        <v>2232</v>
      </c>
      <c r="X352" s="52"/>
      <c r="Y352" s="52"/>
      <c r="Z352" s="52" t="s">
        <v>2248</v>
      </c>
      <c r="AA352" s="52" t="s">
        <v>2267</v>
      </c>
      <c r="AB352" s="52" t="s">
        <v>2233</v>
      </c>
      <c r="AC352" s="52" t="s">
        <v>2234</v>
      </c>
      <c r="AD352" s="116" t="s">
        <v>3226</v>
      </c>
      <c r="AE352" s="116" t="s">
        <v>294</v>
      </c>
      <c r="AF352" s="52" t="s">
        <v>2235</v>
      </c>
      <c r="AG352" s="52" t="s">
        <v>2236</v>
      </c>
      <c r="AH352" s="52" t="s">
        <v>2268</v>
      </c>
      <c r="AI352" s="52"/>
      <c r="AJ352" s="70" t="s">
        <v>2269</v>
      </c>
      <c r="AK352" s="52" t="s">
        <v>2270</v>
      </c>
      <c r="AL352" s="52"/>
      <c r="AM352" s="52"/>
      <c r="AN352" s="52" t="s">
        <v>2271</v>
      </c>
      <c r="AO352" s="52" t="s">
        <v>2272</v>
      </c>
      <c r="AP352" s="52" t="s">
        <v>2240</v>
      </c>
      <c r="AQ352" s="52" t="s">
        <v>2241</v>
      </c>
      <c r="AR352" s="84" t="s">
        <v>2242</v>
      </c>
      <c r="AS352" s="52" t="s">
        <v>2243</v>
      </c>
      <c r="AT352" s="52"/>
      <c r="AU352" s="52"/>
      <c r="AV352" s="52"/>
      <c r="AW352" s="52"/>
      <c r="AX352" s="52"/>
      <c r="AY352" s="52"/>
      <c r="AZ352" s="52"/>
      <c r="BA352" s="52"/>
      <c r="BB352" s="52"/>
      <c r="BC352" s="52"/>
      <c r="BD352" s="52"/>
      <c r="BE352" s="52"/>
      <c r="BF352" s="52"/>
      <c r="BG352" s="52"/>
      <c r="BH352" s="52"/>
      <c r="BI352" s="52"/>
      <c r="BJ352" s="52"/>
      <c r="BK352" s="52"/>
      <c r="BL352" s="52"/>
      <c r="BM352" s="52"/>
      <c r="BN352" s="52"/>
      <c r="BO352" s="52"/>
      <c r="BP352" s="52"/>
      <c r="BQ352" s="52"/>
      <c r="BR352" s="52"/>
      <c r="BS352" s="52"/>
      <c r="BT352" s="52"/>
      <c r="BU352" s="52"/>
      <c r="BV352" s="52"/>
      <c r="BW352" s="52"/>
      <c r="BX352" s="52"/>
      <c r="BY352" s="52"/>
      <c r="BZ352" s="52"/>
      <c r="CA352" s="52"/>
      <c r="CB352" s="52"/>
      <c r="CC352" s="52"/>
      <c r="CD352" s="52"/>
      <c r="CE352" s="52"/>
      <c r="CF352" s="52"/>
      <c r="CG352" s="52"/>
      <c r="CH352" s="52"/>
      <c r="CI352" s="52"/>
      <c r="CJ352" s="52"/>
      <c r="CK352" s="52"/>
      <c r="CL352" s="52"/>
      <c r="CM352" s="52"/>
      <c r="CN352" s="52"/>
      <c r="CO352" s="52"/>
      <c r="CP352" s="52"/>
      <c r="CQ352" s="52"/>
      <c r="CR352" s="52"/>
      <c r="CS352" s="52"/>
      <c r="CT352" s="52"/>
      <c r="CU352" s="52"/>
      <c r="CV352" s="52"/>
      <c r="CW352" s="52"/>
      <c r="CX352" s="52"/>
      <c r="CY352" s="52"/>
      <c r="CZ352" s="52"/>
      <c r="DA352" s="52"/>
      <c r="DB352" s="52"/>
      <c r="DC352" s="52"/>
      <c r="DD352" s="52"/>
      <c r="DE352" s="52"/>
      <c r="DF352" s="52"/>
      <c r="DG352" s="52"/>
      <c r="DH352" s="52"/>
      <c r="DI352" s="52"/>
      <c r="DJ352" s="52"/>
      <c r="DK352" s="52"/>
      <c r="DL352" s="52"/>
      <c r="DM352" s="52"/>
      <c r="DN352" s="52"/>
      <c r="DO352" s="52"/>
      <c r="DP352" s="52"/>
      <c r="DQ352" s="52"/>
      <c r="DR352" s="52"/>
      <c r="DS352" s="52"/>
      <c r="DT352" s="52"/>
      <c r="DU352" s="52"/>
      <c r="DV352" s="52"/>
      <c r="DW352" s="52"/>
      <c r="DX352" s="52"/>
      <c r="DY352" s="52"/>
      <c r="DZ352" s="52"/>
      <c r="EA352" s="52"/>
      <c r="EB352" s="52"/>
      <c r="EC352" s="52"/>
      <c r="ED352" s="52"/>
      <c r="EE352" s="52"/>
      <c r="EF352" s="52"/>
      <c r="EG352" s="52"/>
      <c r="EH352" s="52"/>
      <c r="EI352" s="52"/>
      <c r="EJ352" s="52"/>
      <c r="EK352" s="52"/>
      <c r="EL352" s="52"/>
      <c r="EM352" s="52"/>
      <c r="EN352" s="52"/>
      <c r="EO352" s="52"/>
      <c r="EP352" s="52"/>
      <c r="EQ352" s="52"/>
      <c r="ER352" s="52"/>
      <c r="ES352" s="52"/>
      <c r="ET352" s="52"/>
      <c r="EU352" s="52"/>
      <c r="EV352" s="52"/>
      <c r="EW352" s="52"/>
      <c r="EX352" s="52"/>
      <c r="EY352" s="52"/>
      <c r="EZ352" s="52"/>
      <c r="FA352" s="52"/>
      <c r="FB352" s="52"/>
      <c r="FC352" s="52"/>
      <c r="FD352" s="52"/>
      <c r="FE352" s="52"/>
      <c r="FF352" s="52"/>
      <c r="FG352" s="52"/>
      <c r="FH352" s="52"/>
      <c r="FI352" s="52"/>
      <c r="FJ352" s="52"/>
      <c r="FK352" s="52"/>
      <c r="FL352" s="52"/>
      <c r="FM352" s="52"/>
      <c r="FN352" s="52"/>
      <c r="FO352" s="52"/>
      <c r="FP352" s="52"/>
      <c r="FQ352" s="52"/>
      <c r="FR352" s="52"/>
      <c r="FS352" s="52"/>
      <c r="FT352" s="52"/>
      <c r="FU352" s="52"/>
      <c r="FV352" s="52"/>
      <c r="FW352" s="52"/>
      <c r="FX352" s="52"/>
      <c r="FY352" s="52"/>
      <c r="FZ352" s="52"/>
      <c r="GA352" s="52"/>
      <c r="GB352" s="52"/>
      <c r="GC352" s="52"/>
      <c r="GD352" s="52"/>
      <c r="GE352" s="52"/>
      <c r="GF352" s="52"/>
      <c r="GG352" s="52"/>
      <c r="GH352" s="52"/>
    </row>
    <row r="353" spans="1:190" s="52" customFormat="1">
      <c r="A353" s="51">
        <v>111</v>
      </c>
      <c r="B353" s="52" t="s">
        <v>2222</v>
      </c>
      <c r="C353" s="52" t="s">
        <v>2223</v>
      </c>
      <c r="D353" s="52" t="s">
        <v>2224</v>
      </c>
      <c r="E353" s="53">
        <v>2013</v>
      </c>
      <c r="F353" s="74" t="s">
        <v>71</v>
      </c>
      <c r="G353" s="52" t="s">
        <v>2225</v>
      </c>
      <c r="H353" s="52" t="s">
        <v>2226</v>
      </c>
      <c r="I353" s="52" t="s">
        <v>1761</v>
      </c>
      <c r="J353" s="53" t="s">
        <v>2227</v>
      </c>
      <c r="K353" s="53" t="s">
        <v>2228</v>
      </c>
      <c r="L353" s="52" t="s">
        <v>2229</v>
      </c>
      <c r="N353" s="53">
        <v>49.1</v>
      </c>
      <c r="O353" s="52" t="s">
        <v>71</v>
      </c>
      <c r="P353" s="52" t="s">
        <v>71</v>
      </c>
      <c r="R353" s="52" t="s">
        <v>71</v>
      </c>
      <c r="T353" s="52" t="s">
        <v>221</v>
      </c>
      <c r="U353" s="52" t="s">
        <v>2230</v>
      </c>
      <c r="V353" s="52" t="s">
        <v>2231</v>
      </c>
      <c r="W353" s="52" t="s">
        <v>2232</v>
      </c>
      <c r="Z353" s="52" t="s">
        <v>2248</v>
      </c>
      <c r="AA353" s="52" t="s">
        <v>2267</v>
      </c>
      <c r="AB353" s="52" t="s">
        <v>2244</v>
      </c>
      <c r="AC353" s="52" t="s">
        <v>2234</v>
      </c>
      <c r="AD353" s="116" t="s">
        <v>3226</v>
      </c>
      <c r="AE353" s="116" t="s">
        <v>294</v>
      </c>
      <c r="AF353" s="52" t="s">
        <v>2235</v>
      </c>
      <c r="AG353" s="52" t="s">
        <v>2236</v>
      </c>
      <c r="AH353" s="52" t="s">
        <v>2268</v>
      </c>
      <c r="AJ353" s="67" t="s">
        <v>2273</v>
      </c>
      <c r="AK353" s="70" t="s">
        <v>2274</v>
      </c>
      <c r="AL353" s="70"/>
      <c r="AM353" s="70"/>
      <c r="AN353" s="52" t="s">
        <v>2275</v>
      </c>
      <c r="AO353" s="123" t="s">
        <v>2276</v>
      </c>
      <c r="AP353" s="52" t="s">
        <v>2240</v>
      </c>
      <c r="AQ353" s="52" t="s">
        <v>2241</v>
      </c>
      <c r="AR353" s="84" t="s">
        <v>2242</v>
      </c>
      <c r="AS353" s="52" t="s">
        <v>2243</v>
      </c>
    </row>
    <row r="354" spans="1:190" s="52" customFormat="1" ht="17" customHeight="1">
      <c r="A354" s="51">
        <v>111</v>
      </c>
      <c r="B354" s="52" t="s">
        <v>2222</v>
      </c>
      <c r="C354" s="52" t="s">
        <v>2223</v>
      </c>
      <c r="D354" s="52" t="s">
        <v>2224</v>
      </c>
      <c r="E354" s="53">
        <v>2013</v>
      </c>
      <c r="F354" s="74" t="s">
        <v>71</v>
      </c>
      <c r="G354" s="52" t="s">
        <v>2225</v>
      </c>
      <c r="H354" s="52" t="s">
        <v>2226</v>
      </c>
      <c r="I354" s="52" t="s">
        <v>1761</v>
      </c>
      <c r="J354" s="53" t="s">
        <v>2227</v>
      </c>
      <c r="K354" s="53" t="s">
        <v>2228</v>
      </c>
      <c r="L354" s="52" t="s">
        <v>2229</v>
      </c>
      <c r="N354" s="55">
        <v>49.1</v>
      </c>
      <c r="O354" s="52" t="s">
        <v>71</v>
      </c>
      <c r="P354" s="52" t="s">
        <v>71</v>
      </c>
      <c r="R354" s="52" t="s">
        <v>71</v>
      </c>
      <c r="T354" s="52" t="s">
        <v>221</v>
      </c>
      <c r="U354" s="52" t="s">
        <v>2230</v>
      </c>
      <c r="V354" s="52" t="s">
        <v>2231</v>
      </c>
      <c r="W354" s="52" t="s">
        <v>2232</v>
      </c>
      <c r="Z354" s="52" t="s">
        <v>2248</v>
      </c>
      <c r="AA354" s="52" t="s">
        <v>2267</v>
      </c>
      <c r="AB354" s="52" t="s">
        <v>2260</v>
      </c>
      <c r="AC354" s="52" t="s">
        <v>2236</v>
      </c>
      <c r="AD354" s="52" t="s">
        <v>100</v>
      </c>
      <c r="AE354" s="52" t="s">
        <v>86</v>
      </c>
      <c r="AF354" s="52" t="s">
        <v>2235</v>
      </c>
      <c r="AG354" s="52" t="s">
        <v>2236</v>
      </c>
      <c r="AH354" s="52" t="s">
        <v>2268</v>
      </c>
      <c r="AJ354" s="70" t="s">
        <v>2277</v>
      </c>
      <c r="AK354" s="70" t="s">
        <v>2278</v>
      </c>
      <c r="AL354" s="70"/>
      <c r="AM354" s="70"/>
      <c r="AP354" s="52" t="s">
        <v>2240</v>
      </c>
      <c r="AQ354" s="52" t="s">
        <v>2241</v>
      </c>
      <c r="AR354" s="84" t="s">
        <v>2242</v>
      </c>
      <c r="AS354" s="52" t="s">
        <v>2243</v>
      </c>
    </row>
    <row r="355" spans="1:190" s="52" customFormat="1" ht="17" customHeight="1">
      <c r="A355" s="51">
        <v>111</v>
      </c>
      <c r="B355" s="52" t="s">
        <v>2222</v>
      </c>
      <c r="C355" s="52" t="s">
        <v>2223</v>
      </c>
      <c r="D355" s="52" t="s">
        <v>2224</v>
      </c>
      <c r="E355" s="53">
        <v>2013</v>
      </c>
      <c r="F355" s="74" t="s">
        <v>71</v>
      </c>
      <c r="G355" s="52" t="s">
        <v>2225</v>
      </c>
      <c r="H355" s="52" t="s">
        <v>2226</v>
      </c>
      <c r="I355" s="52" t="s">
        <v>1761</v>
      </c>
      <c r="J355" s="53" t="s">
        <v>2227</v>
      </c>
      <c r="K355" s="53" t="s">
        <v>2228</v>
      </c>
      <c r="L355" s="52" t="s">
        <v>2229</v>
      </c>
      <c r="N355" s="55">
        <v>49.1</v>
      </c>
      <c r="O355" s="52" t="s">
        <v>71</v>
      </c>
      <c r="P355" s="52" t="s">
        <v>71</v>
      </c>
      <c r="R355" s="52" t="s">
        <v>71</v>
      </c>
      <c r="T355" s="52" t="s">
        <v>221</v>
      </c>
      <c r="U355" s="52" t="s">
        <v>2230</v>
      </c>
      <c r="V355" s="52" t="s">
        <v>2231</v>
      </c>
      <c r="W355" s="52" t="s">
        <v>2232</v>
      </c>
      <c r="Z355" s="52" t="s">
        <v>2248</v>
      </c>
      <c r="AA355" s="52" t="s">
        <v>2267</v>
      </c>
      <c r="AB355" s="52" t="s">
        <v>2263</v>
      </c>
      <c r="AC355" s="52" t="s">
        <v>2264</v>
      </c>
      <c r="AD355" s="52" t="s">
        <v>100</v>
      </c>
      <c r="AE355" s="52" t="s">
        <v>86</v>
      </c>
      <c r="AF355" s="52" t="s">
        <v>2235</v>
      </c>
      <c r="AG355" s="52" t="s">
        <v>2236</v>
      </c>
      <c r="AH355" s="52" t="s">
        <v>2268</v>
      </c>
      <c r="AJ355" s="67" t="s">
        <v>2265</v>
      </c>
      <c r="AK355" s="70" t="s">
        <v>2279</v>
      </c>
      <c r="AL355" s="70"/>
      <c r="AM355" s="70"/>
      <c r="AP355" s="52" t="s">
        <v>2240</v>
      </c>
      <c r="AQ355" s="52" t="s">
        <v>2241</v>
      </c>
      <c r="AR355" s="84" t="s">
        <v>2242</v>
      </c>
      <c r="AS355" s="52" t="s">
        <v>2243</v>
      </c>
    </row>
    <row r="356" spans="1:190" s="83" customFormat="1">
      <c r="A356" s="51">
        <v>111</v>
      </c>
      <c r="B356" s="52" t="s">
        <v>2222</v>
      </c>
      <c r="C356" s="52" t="s">
        <v>2223</v>
      </c>
      <c r="D356" s="52" t="s">
        <v>2224</v>
      </c>
      <c r="E356" s="53">
        <v>2013</v>
      </c>
      <c r="F356" s="74" t="s">
        <v>71</v>
      </c>
      <c r="G356" s="52" t="s">
        <v>2225</v>
      </c>
      <c r="H356" s="52" t="s">
        <v>2226</v>
      </c>
      <c r="I356" s="52" t="s">
        <v>1761</v>
      </c>
      <c r="J356" s="53" t="s">
        <v>2227</v>
      </c>
      <c r="K356" s="53" t="s">
        <v>2228</v>
      </c>
      <c r="L356" s="52" t="s">
        <v>2229</v>
      </c>
      <c r="M356" s="52"/>
      <c r="N356" s="55">
        <v>49.1</v>
      </c>
      <c r="O356" s="52" t="s">
        <v>71</v>
      </c>
      <c r="P356" s="52" t="s">
        <v>71</v>
      </c>
      <c r="Q356" s="52"/>
      <c r="R356" s="52" t="s">
        <v>71</v>
      </c>
      <c r="S356" s="52"/>
      <c r="T356" s="52" t="s">
        <v>221</v>
      </c>
      <c r="U356" s="52" t="s">
        <v>2230</v>
      </c>
      <c r="V356" s="52" t="s">
        <v>2231</v>
      </c>
      <c r="W356" s="52" t="s">
        <v>2232</v>
      </c>
      <c r="X356" s="52"/>
      <c r="Y356" s="52"/>
      <c r="Z356" s="52" t="s">
        <v>2248</v>
      </c>
      <c r="AA356" s="52" t="s">
        <v>2267</v>
      </c>
      <c r="AB356" s="52" t="s">
        <v>2280</v>
      </c>
      <c r="AC356" s="52"/>
      <c r="AD356" s="52" t="s">
        <v>376</v>
      </c>
      <c r="AE356" s="52" t="s">
        <v>86</v>
      </c>
      <c r="AF356" s="52" t="s">
        <v>2235</v>
      </c>
      <c r="AG356" s="52" t="s">
        <v>2236</v>
      </c>
      <c r="AH356" s="52" t="s">
        <v>2268</v>
      </c>
      <c r="AI356" s="52"/>
      <c r="AJ356" s="52" t="s">
        <v>2281</v>
      </c>
      <c r="AK356" s="52" t="s">
        <v>2282</v>
      </c>
      <c r="AL356" s="52"/>
      <c r="AM356" s="52"/>
      <c r="AN356" s="52"/>
      <c r="AO356" s="52"/>
      <c r="AP356" s="52" t="s">
        <v>2240</v>
      </c>
      <c r="AQ356" s="52" t="s">
        <v>2241</v>
      </c>
      <c r="AR356" s="84" t="s">
        <v>2242</v>
      </c>
      <c r="AS356" s="52" t="s">
        <v>2243</v>
      </c>
      <c r="AT356" s="52"/>
      <c r="AU356" s="52"/>
      <c r="AV356" s="52"/>
      <c r="AW356" s="52"/>
      <c r="AX356" s="52"/>
      <c r="AY356" s="52"/>
      <c r="AZ356" s="52"/>
      <c r="BA356" s="52"/>
      <c r="BB356" s="52"/>
      <c r="BC356" s="52"/>
      <c r="BD356" s="52"/>
      <c r="BE356" s="52"/>
      <c r="BF356" s="52"/>
      <c r="BG356" s="52"/>
      <c r="BH356" s="52"/>
      <c r="BI356" s="52"/>
      <c r="BJ356" s="52"/>
      <c r="BK356" s="52"/>
      <c r="BL356" s="52"/>
      <c r="BM356" s="52"/>
      <c r="BN356" s="52"/>
      <c r="BO356" s="52"/>
      <c r="BP356" s="52"/>
      <c r="BQ356" s="52"/>
      <c r="BR356" s="52"/>
      <c r="BS356" s="52"/>
      <c r="BT356" s="52"/>
      <c r="BU356" s="52"/>
      <c r="BV356" s="52"/>
      <c r="BW356" s="52"/>
      <c r="BX356" s="52"/>
      <c r="BY356" s="52"/>
      <c r="BZ356" s="52"/>
      <c r="CA356" s="52"/>
      <c r="CB356" s="52"/>
      <c r="CC356" s="52"/>
      <c r="CD356" s="52"/>
      <c r="CE356" s="52"/>
      <c r="CF356" s="52"/>
      <c r="CG356" s="52"/>
      <c r="CH356" s="52"/>
      <c r="CI356" s="52"/>
      <c r="CJ356" s="52"/>
      <c r="CK356" s="52"/>
      <c r="CL356" s="52"/>
      <c r="CM356" s="52"/>
      <c r="CN356" s="52"/>
      <c r="CO356" s="52"/>
      <c r="CP356" s="52"/>
      <c r="CQ356" s="52"/>
      <c r="CR356" s="52"/>
      <c r="CS356" s="52"/>
      <c r="CT356" s="52"/>
      <c r="CU356" s="52"/>
      <c r="CV356" s="52"/>
      <c r="CW356" s="52"/>
      <c r="CX356" s="52"/>
      <c r="CY356" s="52"/>
      <c r="CZ356" s="52"/>
      <c r="DA356" s="52"/>
      <c r="DB356" s="52"/>
      <c r="DC356" s="52"/>
      <c r="DD356" s="52"/>
      <c r="DE356" s="52"/>
      <c r="DF356" s="52"/>
      <c r="DG356" s="52"/>
      <c r="DH356" s="52"/>
      <c r="DI356" s="52"/>
      <c r="DJ356" s="52"/>
      <c r="DK356" s="52"/>
      <c r="DL356" s="52"/>
      <c r="DM356" s="52"/>
      <c r="DN356" s="52"/>
      <c r="DO356" s="52"/>
      <c r="DP356" s="52"/>
      <c r="DQ356" s="52"/>
      <c r="DR356" s="52"/>
      <c r="DS356" s="52"/>
      <c r="DT356" s="52"/>
      <c r="DU356" s="52"/>
      <c r="DV356" s="52"/>
      <c r="DW356" s="52"/>
      <c r="DX356" s="52"/>
      <c r="DY356" s="52"/>
      <c r="DZ356" s="52"/>
      <c r="EA356" s="52"/>
      <c r="EB356" s="52"/>
      <c r="EC356" s="52"/>
      <c r="ED356" s="52"/>
      <c r="EE356" s="52"/>
      <c r="EF356" s="52"/>
      <c r="EG356" s="52"/>
      <c r="EH356" s="52"/>
      <c r="EI356" s="52"/>
      <c r="EJ356" s="52"/>
      <c r="EK356" s="52"/>
      <c r="EL356" s="52"/>
      <c r="EM356" s="52"/>
      <c r="EN356" s="52"/>
      <c r="EO356" s="52"/>
      <c r="EP356" s="52"/>
      <c r="EQ356" s="52"/>
      <c r="ER356" s="52"/>
      <c r="ES356" s="52"/>
      <c r="ET356" s="52"/>
      <c r="EU356" s="52"/>
      <c r="EV356" s="52"/>
      <c r="EW356" s="52"/>
      <c r="EX356" s="52"/>
      <c r="EY356" s="52"/>
      <c r="EZ356" s="52"/>
      <c r="FA356" s="52"/>
      <c r="FB356" s="52"/>
      <c r="FC356" s="52"/>
      <c r="FD356" s="52"/>
      <c r="FE356" s="52"/>
      <c r="FF356" s="52"/>
      <c r="FG356" s="52"/>
      <c r="FH356" s="52"/>
      <c r="FI356" s="52"/>
      <c r="FJ356" s="52"/>
      <c r="FK356" s="52"/>
      <c r="FL356" s="52"/>
      <c r="FM356" s="52"/>
      <c r="FN356" s="52"/>
      <c r="FO356" s="52"/>
      <c r="FP356" s="52"/>
      <c r="FQ356" s="52"/>
      <c r="FR356" s="52"/>
      <c r="FS356" s="52"/>
      <c r="FT356" s="52"/>
      <c r="FU356" s="52"/>
      <c r="FV356" s="52"/>
      <c r="FW356" s="52"/>
      <c r="FX356" s="52"/>
      <c r="FY356" s="52"/>
      <c r="FZ356" s="52"/>
      <c r="GA356" s="52"/>
      <c r="GB356" s="52"/>
      <c r="GC356" s="52"/>
      <c r="GD356" s="52"/>
      <c r="GE356" s="52"/>
      <c r="GF356" s="52"/>
      <c r="GG356" s="52"/>
      <c r="GH356" s="52"/>
    </row>
    <row r="357" spans="1:190" s="67" customFormat="1">
      <c r="A357" s="51">
        <v>111</v>
      </c>
      <c r="B357" s="52" t="s">
        <v>2222</v>
      </c>
      <c r="C357" s="52" t="s">
        <v>2223</v>
      </c>
      <c r="D357" s="52" t="s">
        <v>2224</v>
      </c>
      <c r="E357" s="53">
        <v>2013</v>
      </c>
      <c r="F357" s="74" t="s">
        <v>71</v>
      </c>
      <c r="G357" s="52" t="s">
        <v>2225</v>
      </c>
      <c r="H357" s="52" t="s">
        <v>2226</v>
      </c>
      <c r="I357" s="52" t="s">
        <v>1761</v>
      </c>
      <c r="J357" s="53" t="s">
        <v>2227</v>
      </c>
      <c r="K357" s="53" t="s">
        <v>2228</v>
      </c>
      <c r="L357" s="52" t="s">
        <v>2229</v>
      </c>
      <c r="M357" s="52"/>
      <c r="N357" s="55">
        <v>49.1</v>
      </c>
      <c r="O357" s="52" t="s">
        <v>71</v>
      </c>
      <c r="P357" s="52" t="s">
        <v>71</v>
      </c>
      <c r="Q357" s="52"/>
      <c r="R357" s="52" t="s">
        <v>71</v>
      </c>
      <c r="S357" s="52"/>
      <c r="T357" s="52" t="s">
        <v>221</v>
      </c>
      <c r="U357" s="52" t="s">
        <v>2230</v>
      </c>
      <c r="V357" s="52" t="s">
        <v>2231</v>
      </c>
      <c r="W357" s="52" t="s">
        <v>2232</v>
      </c>
      <c r="X357" s="52"/>
      <c r="Y357" s="52"/>
      <c r="Z357" s="52" t="s">
        <v>2248</v>
      </c>
      <c r="AA357" s="52" t="s">
        <v>2267</v>
      </c>
      <c r="AB357" s="52" t="s">
        <v>2283</v>
      </c>
      <c r="AC357" s="52"/>
      <c r="AD357" s="52" t="s">
        <v>376</v>
      </c>
      <c r="AE357" s="52" t="s">
        <v>86</v>
      </c>
      <c r="AF357" s="52" t="s">
        <v>2235</v>
      </c>
      <c r="AG357" s="52" t="s">
        <v>2236</v>
      </c>
      <c r="AH357" s="52" t="s">
        <v>2268</v>
      </c>
      <c r="AI357" s="52"/>
      <c r="AJ357" s="70" t="s">
        <v>2284</v>
      </c>
      <c r="AK357" s="52" t="s">
        <v>2285</v>
      </c>
      <c r="AL357" s="52"/>
      <c r="AM357" s="52"/>
      <c r="AN357" s="52"/>
      <c r="AO357" s="52"/>
      <c r="AP357" s="52" t="s">
        <v>2240</v>
      </c>
      <c r="AQ357" s="52" t="s">
        <v>2241</v>
      </c>
      <c r="AR357" s="84" t="s">
        <v>2242</v>
      </c>
      <c r="AS357" s="52" t="s">
        <v>2243</v>
      </c>
      <c r="AT357" s="52"/>
      <c r="AU357" s="52"/>
      <c r="AV357" s="52"/>
      <c r="AW357" s="52"/>
      <c r="AX357" s="52"/>
      <c r="AY357" s="52"/>
      <c r="AZ357" s="52"/>
      <c r="BA357" s="52"/>
      <c r="BB357" s="52"/>
      <c r="BC357" s="52"/>
      <c r="BD357" s="52"/>
      <c r="BE357" s="52"/>
      <c r="BF357" s="52"/>
      <c r="BG357" s="52"/>
      <c r="BH357" s="52"/>
      <c r="BI357" s="52"/>
      <c r="BJ357" s="52"/>
      <c r="BK357" s="52"/>
      <c r="BL357" s="52"/>
      <c r="BM357" s="52"/>
      <c r="BN357" s="52"/>
      <c r="BO357" s="52"/>
      <c r="BP357" s="52"/>
      <c r="BQ357" s="52"/>
      <c r="BR357" s="52"/>
      <c r="BS357" s="52"/>
      <c r="BT357" s="52"/>
      <c r="BU357" s="52"/>
      <c r="BV357" s="52"/>
      <c r="BW357" s="52"/>
      <c r="BX357" s="52"/>
      <c r="BY357" s="52"/>
      <c r="BZ357" s="52"/>
      <c r="CA357" s="52"/>
      <c r="CB357" s="52"/>
      <c r="CC357" s="52"/>
      <c r="CD357" s="52"/>
      <c r="CE357" s="52"/>
      <c r="CF357" s="52"/>
      <c r="CG357" s="52"/>
      <c r="CH357" s="52"/>
      <c r="CI357" s="52"/>
      <c r="CJ357" s="52"/>
      <c r="CK357" s="52"/>
      <c r="CL357" s="52"/>
      <c r="CM357" s="52"/>
      <c r="CN357" s="52"/>
      <c r="CO357" s="52"/>
      <c r="CP357" s="52"/>
      <c r="CQ357" s="52"/>
      <c r="CR357" s="52"/>
      <c r="CS357" s="52"/>
      <c r="CT357" s="52"/>
      <c r="CU357" s="52"/>
      <c r="CV357" s="52"/>
      <c r="CW357" s="52"/>
      <c r="CX357" s="52"/>
      <c r="CY357" s="52"/>
      <c r="CZ357" s="52"/>
      <c r="DA357" s="52"/>
      <c r="DB357" s="52"/>
      <c r="DC357" s="52"/>
      <c r="DD357" s="52"/>
      <c r="DE357" s="52"/>
      <c r="DF357" s="52"/>
      <c r="DG357" s="52"/>
      <c r="DH357" s="52"/>
      <c r="DI357" s="52"/>
      <c r="DJ357" s="52"/>
      <c r="DK357" s="52"/>
      <c r="DL357" s="52"/>
      <c r="DM357" s="52"/>
      <c r="DN357" s="52"/>
      <c r="DO357" s="52"/>
      <c r="DP357" s="52"/>
      <c r="DQ357" s="52"/>
      <c r="DR357" s="52"/>
      <c r="DS357" s="52"/>
      <c r="DT357" s="52"/>
      <c r="DU357" s="52"/>
      <c r="DV357" s="52"/>
      <c r="DW357" s="52"/>
      <c r="DX357" s="52"/>
      <c r="DY357" s="52"/>
      <c r="DZ357" s="52"/>
      <c r="EA357" s="52"/>
      <c r="EB357" s="52"/>
      <c r="EC357" s="52"/>
      <c r="ED357" s="52"/>
      <c r="EE357" s="52"/>
      <c r="EF357" s="52"/>
      <c r="EG357" s="52"/>
      <c r="EH357" s="52"/>
      <c r="EI357" s="52"/>
      <c r="EJ357" s="52"/>
      <c r="EK357" s="52"/>
      <c r="EL357" s="52"/>
      <c r="EM357" s="52"/>
      <c r="EN357" s="52"/>
      <c r="EO357" s="52"/>
      <c r="EP357" s="52"/>
      <c r="EQ357" s="52"/>
      <c r="ER357" s="52"/>
      <c r="ES357" s="52"/>
      <c r="ET357" s="52"/>
      <c r="EU357" s="52"/>
      <c r="EV357" s="52"/>
      <c r="EW357" s="52"/>
      <c r="EX357" s="52"/>
      <c r="EY357" s="52"/>
      <c r="EZ357" s="52"/>
      <c r="FA357" s="52"/>
      <c r="FB357" s="52"/>
      <c r="FC357" s="52"/>
      <c r="FD357" s="52"/>
      <c r="FE357" s="52"/>
      <c r="FF357" s="52"/>
      <c r="FG357" s="52"/>
      <c r="FH357" s="52"/>
      <c r="FI357" s="52"/>
      <c r="FJ357" s="52"/>
      <c r="FK357" s="52"/>
      <c r="FL357" s="52"/>
      <c r="FM357" s="52"/>
      <c r="FN357" s="52"/>
      <c r="FO357" s="52"/>
      <c r="FP357" s="52"/>
      <c r="FQ357" s="52"/>
      <c r="FR357" s="52"/>
      <c r="FS357" s="52"/>
      <c r="FT357" s="52"/>
      <c r="FU357" s="52"/>
      <c r="FV357" s="52"/>
      <c r="FW357" s="52"/>
      <c r="FX357" s="52"/>
      <c r="FY357" s="52"/>
      <c r="FZ357" s="52"/>
      <c r="GA357" s="52"/>
      <c r="GB357" s="52"/>
      <c r="GC357" s="52"/>
      <c r="GD357" s="52"/>
      <c r="GE357" s="52"/>
      <c r="GF357" s="52"/>
      <c r="GG357" s="52"/>
      <c r="GH357" s="52"/>
    </row>
    <row r="358" spans="1:190" s="52" customFormat="1">
      <c r="A358" s="51">
        <v>115</v>
      </c>
      <c r="B358" s="52" t="s">
        <v>2286</v>
      </c>
      <c r="C358" s="52" t="s">
        <v>2287</v>
      </c>
      <c r="D358" s="52" t="s">
        <v>2288</v>
      </c>
      <c r="E358" s="53" t="s">
        <v>118</v>
      </c>
      <c r="F358" s="74">
        <v>2014</v>
      </c>
      <c r="H358" s="52" t="s">
        <v>147</v>
      </c>
      <c r="I358" s="53" t="s">
        <v>74</v>
      </c>
      <c r="J358" s="53">
        <v>2845</v>
      </c>
      <c r="K358" s="53" t="s">
        <v>2289</v>
      </c>
      <c r="L358" s="52" t="s">
        <v>2290</v>
      </c>
      <c r="M358" s="52" t="s">
        <v>149</v>
      </c>
      <c r="N358" s="55" t="s">
        <v>71</v>
      </c>
      <c r="O358" s="52" t="s">
        <v>71</v>
      </c>
      <c r="Q358" s="52" t="s">
        <v>2291</v>
      </c>
      <c r="S358" s="52" t="s">
        <v>2292</v>
      </c>
      <c r="T358" s="52" t="s">
        <v>221</v>
      </c>
      <c r="U358" s="52" t="s">
        <v>2293</v>
      </c>
      <c r="V358" s="52" t="s">
        <v>2294</v>
      </c>
      <c r="W358" s="52" t="s">
        <v>2295</v>
      </c>
      <c r="X358" s="52" t="s">
        <v>2296</v>
      </c>
      <c r="Y358" s="52" t="s">
        <v>2297</v>
      </c>
      <c r="Z358" s="52" t="s">
        <v>510</v>
      </c>
      <c r="AA358" s="52" t="s">
        <v>149</v>
      </c>
      <c r="AB358" s="52" t="s">
        <v>2298</v>
      </c>
      <c r="AC358" s="52" t="s">
        <v>2299</v>
      </c>
      <c r="AD358" s="56" t="s">
        <v>85</v>
      </c>
      <c r="AE358" s="52" t="s">
        <v>86</v>
      </c>
      <c r="AF358" s="56" t="s">
        <v>87</v>
      </c>
      <c r="AG358" s="52" t="s">
        <v>2300</v>
      </c>
      <c r="AJ358" s="52" t="s">
        <v>2301</v>
      </c>
      <c r="AK358" s="76" t="s">
        <v>2302</v>
      </c>
      <c r="AN358" s="52" t="s">
        <v>2303</v>
      </c>
      <c r="AP358" s="84" t="s">
        <v>2304</v>
      </c>
      <c r="AR358" s="52" t="s">
        <v>2305</v>
      </c>
      <c r="AS358" s="52" t="s">
        <v>2306</v>
      </c>
    </row>
    <row r="359" spans="1:190" s="97" customFormat="1">
      <c r="A359" s="51">
        <v>115</v>
      </c>
      <c r="B359" s="52" t="s">
        <v>2286</v>
      </c>
      <c r="C359" s="52" t="s">
        <v>2287</v>
      </c>
      <c r="D359" s="52" t="s">
        <v>2288</v>
      </c>
      <c r="E359" s="52" t="s">
        <v>118</v>
      </c>
      <c r="F359" s="74">
        <v>2014</v>
      </c>
      <c r="G359" s="52"/>
      <c r="H359" s="52" t="s">
        <v>147</v>
      </c>
      <c r="I359" s="53" t="s">
        <v>74</v>
      </c>
      <c r="J359" s="53">
        <v>2845</v>
      </c>
      <c r="K359" s="53" t="s">
        <v>2289</v>
      </c>
      <c r="L359" s="52" t="s">
        <v>2290</v>
      </c>
      <c r="M359" s="52" t="s">
        <v>149</v>
      </c>
      <c r="N359" s="55" t="s">
        <v>71</v>
      </c>
      <c r="O359" s="52" t="s">
        <v>71</v>
      </c>
      <c r="P359" s="52"/>
      <c r="Q359" s="52" t="s">
        <v>2291</v>
      </c>
      <c r="R359" s="52"/>
      <c r="S359" s="52" t="s">
        <v>2307</v>
      </c>
      <c r="T359" s="52" t="s">
        <v>221</v>
      </c>
      <c r="U359" s="52" t="s">
        <v>2293</v>
      </c>
      <c r="V359" s="52" t="s">
        <v>2294</v>
      </c>
      <c r="W359" s="52" t="s">
        <v>2295</v>
      </c>
      <c r="X359" s="52" t="s">
        <v>2296</v>
      </c>
      <c r="Y359" s="52" t="s">
        <v>2308</v>
      </c>
      <c r="Z359" s="52" t="s">
        <v>510</v>
      </c>
      <c r="AA359" s="52" t="s">
        <v>149</v>
      </c>
      <c r="AB359" s="52" t="s">
        <v>2298</v>
      </c>
      <c r="AC359" s="52" t="s">
        <v>2299</v>
      </c>
      <c r="AD359" s="56" t="s">
        <v>85</v>
      </c>
      <c r="AE359" s="52" t="s">
        <v>86</v>
      </c>
      <c r="AF359" s="56" t="s">
        <v>87</v>
      </c>
      <c r="AG359" s="52" t="s">
        <v>2300</v>
      </c>
      <c r="AH359" s="52"/>
      <c r="AI359" s="52"/>
      <c r="AJ359" s="52" t="s">
        <v>2309</v>
      </c>
      <c r="AK359" s="76" t="s">
        <v>2310</v>
      </c>
      <c r="AL359" s="52"/>
      <c r="AM359" s="52"/>
      <c r="AN359" s="52"/>
      <c r="AO359" s="52"/>
      <c r="AP359" s="84" t="s">
        <v>2304</v>
      </c>
      <c r="AQ359" s="52"/>
      <c r="AR359" s="52" t="s">
        <v>2305</v>
      </c>
      <c r="AS359" s="52" t="s">
        <v>2306</v>
      </c>
      <c r="AT359" s="52"/>
      <c r="AU359" s="52"/>
      <c r="AV359" s="52"/>
      <c r="AW359" s="52"/>
      <c r="AX359" s="52"/>
      <c r="AY359" s="52"/>
      <c r="AZ359" s="52"/>
      <c r="BA359" s="52"/>
      <c r="BB359" s="52"/>
      <c r="BC359" s="52"/>
      <c r="BD359" s="52"/>
      <c r="BE359" s="52"/>
      <c r="BF359" s="52"/>
      <c r="BG359" s="52"/>
      <c r="BH359" s="52"/>
      <c r="BI359" s="52"/>
      <c r="BJ359" s="52"/>
      <c r="BK359" s="52"/>
      <c r="BL359" s="52"/>
      <c r="BM359" s="52"/>
      <c r="BN359" s="52"/>
      <c r="BO359" s="52"/>
      <c r="BP359" s="52"/>
      <c r="BQ359" s="52"/>
      <c r="BR359" s="52"/>
      <c r="BS359" s="52"/>
      <c r="BT359" s="52"/>
      <c r="BU359" s="52"/>
      <c r="BV359" s="52"/>
      <c r="BW359" s="52"/>
      <c r="BX359" s="52"/>
      <c r="BY359" s="52"/>
      <c r="BZ359" s="52"/>
      <c r="CA359" s="52"/>
      <c r="CB359" s="52"/>
      <c r="CC359" s="52"/>
      <c r="CD359" s="52"/>
      <c r="CE359" s="52"/>
      <c r="CF359" s="52"/>
      <c r="CG359" s="52"/>
      <c r="CH359" s="52"/>
      <c r="CI359" s="52"/>
      <c r="CJ359" s="52"/>
      <c r="CK359" s="52"/>
      <c r="CL359" s="52"/>
      <c r="CM359" s="52"/>
      <c r="CN359" s="52"/>
      <c r="CO359" s="52"/>
      <c r="CP359" s="52"/>
      <c r="CQ359" s="52"/>
      <c r="CR359" s="52"/>
      <c r="CS359" s="52"/>
      <c r="CT359" s="52"/>
      <c r="CU359" s="52"/>
      <c r="CV359" s="52"/>
      <c r="CW359" s="52"/>
      <c r="CX359" s="52"/>
      <c r="CY359" s="52"/>
      <c r="CZ359" s="52"/>
      <c r="DA359" s="52"/>
      <c r="DB359" s="52"/>
      <c r="DC359" s="52"/>
      <c r="DD359" s="52"/>
      <c r="DE359" s="52"/>
      <c r="DF359" s="52"/>
      <c r="DG359" s="52"/>
      <c r="DH359" s="52"/>
      <c r="DI359" s="52"/>
      <c r="DJ359" s="52"/>
      <c r="DK359" s="52"/>
      <c r="DL359" s="52"/>
      <c r="DM359" s="52"/>
      <c r="DN359" s="52"/>
      <c r="DO359" s="52"/>
      <c r="DP359" s="52"/>
      <c r="DQ359" s="52"/>
      <c r="DR359" s="52"/>
      <c r="DS359" s="52"/>
      <c r="DT359" s="52"/>
      <c r="DU359" s="52"/>
      <c r="DV359" s="52"/>
      <c r="DW359" s="52"/>
      <c r="DX359" s="52"/>
      <c r="DY359" s="52"/>
      <c r="DZ359" s="52"/>
      <c r="EA359" s="52"/>
      <c r="EB359" s="52"/>
      <c r="EC359" s="52"/>
      <c r="ED359" s="52"/>
      <c r="EE359" s="52"/>
      <c r="EF359" s="52"/>
      <c r="EG359" s="52"/>
      <c r="EH359" s="52"/>
      <c r="EI359" s="52"/>
      <c r="EJ359" s="52"/>
      <c r="EK359" s="52"/>
      <c r="EL359" s="52"/>
      <c r="EM359" s="52"/>
      <c r="EN359" s="52"/>
      <c r="EO359" s="52"/>
      <c r="EP359" s="52"/>
      <c r="EQ359" s="52"/>
      <c r="ER359" s="52"/>
      <c r="ES359" s="52"/>
      <c r="ET359" s="52"/>
      <c r="EU359" s="52"/>
      <c r="EV359" s="52"/>
      <c r="EW359" s="52"/>
      <c r="EX359" s="52"/>
      <c r="EY359" s="52"/>
      <c r="EZ359" s="52"/>
      <c r="FA359" s="52"/>
      <c r="FB359" s="52"/>
      <c r="FC359" s="52"/>
      <c r="FD359" s="52"/>
      <c r="FE359" s="52"/>
      <c r="FF359" s="52"/>
      <c r="FG359" s="52"/>
      <c r="FH359" s="52"/>
      <c r="FI359" s="52"/>
      <c r="FJ359" s="52"/>
      <c r="FK359" s="52"/>
      <c r="FL359" s="52"/>
      <c r="FM359" s="52"/>
      <c r="FN359" s="52"/>
      <c r="FO359" s="52"/>
      <c r="FP359" s="52"/>
      <c r="FQ359" s="52"/>
      <c r="FR359" s="52"/>
      <c r="FS359" s="52"/>
      <c r="FT359" s="52"/>
      <c r="FU359" s="52"/>
      <c r="FV359" s="52"/>
      <c r="FW359" s="52"/>
      <c r="FX359" s="52"/>
      <c r="FY359" s="52"/>
      <c r="FZ359" s="52"/>
      <c r="GA359" s="52"/>
      <c r="GB359" s="52"/>
      <c r="GC359" s="52"/>
      <c r="GD359" s="52"/>
      <c r="GE359" s="52"/>
      <c r="GF359" s="52"/>
      <c r="GG359" s="52"/>
      <c r="GH359" s="52"/>
    </row>
    <row r="360" spans="1:190" s="97" customFormat="1">
      <c r="A360" s="51">
        <v>115</v>
      </c>
      <c r="B360" s="52" t="s">
        <v>2286</v>
      </c>
      <c r="C360" s="52" t="s">
        <v>2287</v>
      </c>
      <c r="D360" s="52" t="s">
        <v>2288</v>
      </c>
      <c r="E360" s="52" t="s">
        <v>118</v>
      </c>
      <c r="F360" s="74">
        <v>2014</v>
      </c>
      <c r="G360" s="52"/>
      <c r="H360" s="52" t="s">
        <v>147</v>
      </c>
      <c r="I360" s="53" t="s">
        <v>74</v>
      </c>
      <c r="J360" s="53">
        <v>2845</v>
      </c>
      <c r="K360" s="53" t="s">
        <v>2289</v>
      </c>
      <c r="L360" s="52" t="s">
        <v>2290</v>
      </c>
      <c r="M360" s="52" t="s">
        <v>149</v>
      </c>
      <c r="N360" s="55" t="s">
        <v>71</v>
      </c>
      <c r="O360" s="52" t="s">
        <v>71</v>
      </c>
      <c r="P360" s="52"/>
      <c r="Q360" s="52" t="s">
        <v>2291</v>
      </c>
      <c r="R360" s="52"/>
      <c r="S360" s="52" t="s">
        <v>2311</v>
      </c>
      <c r="T360" s="52" t="s">
        <v>221</v>
      </c>
      <c r="U360" s="52" t="s">
        <v>2293</v>
      </c>
      <c r="V360" s="52" t="s">
        <v>2294</v>
      </c>
      <c r="W360" s="52" t="s">
        <v>2295</v>
      </c>
      <c r="X360" s="52" t="s">
        <v>2296</v>
      </c>
      <c r="Y360" s="52" t="s">
        <v>2308</v>
      </c>
      <c r="Z360" s="52" t="s">
        <v>510</v>
      </c>
      <c r="AA360" s="52" t="s">
        <v>149</v>
      </c>
      <c r="AB360" s="52" t="s">
        <v>2298</v>
      </c>
      <c r="AC360" s="52" t="s">
        <v>2299</v>
      </c>
      <c r="AD360" s="56" t="s">
        <v>85</v>
      </c>
      <c r="AE360" s="52" t="s">
        <v>86</v>
      </c>
      <c r="AF360" s="56" t="s">
        <v>87</v>
      </c>
      <c r="AG360" s="52" t="s">
        <v>2300</v>
      </c>
      <c r="AH360" s="52"/>
      <c r="AI360" s="52"/>
      <c r="AJ360" s="52" t="s">
        <v>2312</v>
      </c>
      <c r="AK360" s="76" t="s">
        <v>2313</v>
      </c>
      <c r="AL360" s="52"/>
      <c r="AM360" s="52"/>
      <c r="AN360" s="52" t="s">
        <v>2314</v>
      </c>
      <c r="AO360" s="52"/>
      <c r="AP360" s="84" t="s">
        <v>2304</v>
      </c>
      <c r="AQ360" s="52"/>
      <c r="AR360" s="52" t="s">
        <v>2305</v>
      </c>
      <c r="AS360" s="52" t="s">
        <v>2306</v>
      </c>
      <c r="AT360" s="52"/>
      <c r="AU360" s="52"/>
      <c r="AV360" s="52"/>
      <c r="AW360" s="52"/>
      <c r="AX360" s="52"/>
      <c r="AY360" s="52"/>
      <c r="AZ360" s="52"/>
      <c r="BA360" s="52"/>
      <c r="BB360" s="52"/>
      <c r="BC360" s="52"/>
      <c r="BD360" s="52"/>
      <c r="BE360" s="52"/>
      <c r="BF360" s="52"/>
      <c r="BG360" s="52"/>
      <c r="BH360" s="52"/>
      <c r="BI360" s="52"/>
      <c r="BJ360" s="52"/>
      <c r="BK360" s="52"/>
      <c r="BL360" s="52"/>
      <c r="BM360" s="52"/>
      <c r="BN360" s="52"/>
      <c r="BO360" s="52"/>
      <c r="BP360" s="52"/>
      <c r="BQ360" s="52"/>
      <c r="BR360" s="52"/>
      <c r="BS360" s="52"/>
      <c r="BT360" s="52"/>
      <c r="BU360" s="52"/>
      <c r="BV360" s="52"/>
      <c r="BW360" s="52"/>
      <c r="BX360" s="52"/>
      <c r="BY360" s="52"/>
      <c r="BZ360" s="52"/>
      <c r="CA360" s="52"/>
      <c r="CB360" s="52"/>
      <c r="CC360" s="52"/>
      <c r="CD360" s="52"/>
      <c r="CE360" s="52"/>
      <c r="CF360" s="52"/>
      <c r="CG360" s="52"/>
      <c r="CH360" s="52"/>
      <c r="CI360" s="52"/>
      <c r="CJ360" s="52"/>
      <c r="CK360" s="52"/>
      <c r="CL360" s="52"/>
      <c r="CM360" s="52"/>
      <c r="CN360" s="52"/>
      <c r="CO360" s="52"/>
      <c r="CP360" s="52"/>
      <c r="CQ360" s="52"/>
      <c r="CR360" s="52"/>
      <c r="CS360" s="52"/>
      <c r="CT360" s="52"/>
      <c r="CU360" s="52"/>
      <c r="CV360" s="52"/>
      <c r="CW360" s="52"/>
      <c r="CX360" s="52"/>
      <c r="CY360" s="52"/>
      <c r="CZ360" s="52"/>
      <c r="DA360" s="52"/>
      <c r="DB360" s="52"/>
      <c r="DC360" s="52"/>
      <c r="DD360" s="52"/>
      <c r="DE360" s="52"/>
      <c r="DF360" s="52"/>
      <c r="DG360" s="52"/>
      <c r="DH360" s="52"/>
      <c r="DI360" s="52"/>
      <c r="DJ360" s="52"/>
      <c r="DK360" s="52"/>
      <c r="DL360" s="52"/>
      <c r="DM360" s="52"/>
      <c r="DN360" s="52"/>
      <c r="DO360" s="52"/>
      <c r="DP360" s="52"/>
      <c r="DQ360" s="52"/>
      <c r="DR360" s="52"/>
      <c r="DS360" s="52"/>
      <c r="DT360" s="52"/>
      <c r="DU360" s="52"/>
      <c r="DV360" s="52"/>
      <c r="DW360" s="52"/>
      <c r="DX360" s="52"/>
      <c r="DY360" s="52"/>
      <c r="DZ360" s="52"/>
      <c r="EA360" s="52"/>
      <c r="EB360" s="52"/>
      <c r="EC360" s="52"/>
      <c r="ED360" s="52"/>
      <c r="EE360" s="52"/>
      <c r="EF360" s="52"/>
      <c r="EG360" s="52"/>
      <c r="EH360" s="52"/>
      <c r="EI360" s="52"/>
      <c r="EJ360" s="52"/>
      <c r="EK360" s="52"/>
      <c r="EL360" s="52"/>
      <c r="EM360" s="52"/>
      <c r="EN360" s="52"/>
      <c r="EO360" s="52"/>
      <c r="EP360" s="52"/>
      <c r="EQ360" s="52"/>
      <c r="ER360" s="52"/>
      <c r="ES360" s="52"/>
      <c r="ET360" s="52"/>
      <c r="EU360" s="52"/>
      <c r="EV360" s="52"/>
      <c r="EW360" s="52"/>
      <c r="EX360" s="52"/>
      <c r="EY360" s="52"/>
      <c r="EZ360" s="52"/>
      <c r="FA360" s="52"/>
      <c r="FB360" s="52"/>
      <c r="FC360" s="52"/>
      <c r="FD360" s="52"/>
      <c r="FE360" s="52"/>
      <c r="FF360" s="52"/>
      <c r="FG360" s="52"/>
      <c r="FH360" s="52"/>
      <c r="FI360" s="52"/>
      <c r="FJ360" s="52"/>
      <c r="FK360" s="52"/>
      <c r="FL360" s="52"/>
      <c r="FM360" s="52"/>
      <c r="FN360" s="52"/>
      <c r="FO360" s="52"/>
      <c r="FP360" s="52"/>
      <c r="FQ360" s="52"/>
      <c r="FR360" s="52"/>
      <c r="FS360" s="52"/>
      <c r="FT360" s="52"/>
      <c r="FU360" s="52"/>
      <c r="FV360" s="52"/>
      <c r="FW360" s="52"/>
      <c r="FX360" s="52"/>
      <c r="FY360" s="52"/>
      <c r="FZ360" s="52"/>
      <c r="GA360" s="52"/>
      <c r="GB360" s="52"/>
      <c r="GC360" s="52"/>
      <c r="GD360" s="52"/>
      <c r="GE360" s="52"/>
      <c r="GF360" s="52"/>
      <c r="GG360" s="52"/>
      <c r="GH360" s="52"/>
    </row>
    <row r="361" spans="1:190" s="97" customFormat="1">
      <c r="A361" s="51">
        <v>115</v>
      </c>
      <c r="B361" s="52" t="s">
        <v>2286</v>
      </c>
      <c r="C361" s="52" t="s">
        <v>2287</v>
      </c>
      <c r="D361" s="52" t="s">
        <v>2288</v>
      </c>
      <c r="E361" s="52" t="s">
        <v>118</v>
      </c>
      <c r="F361" s="74">
        <v>2014</v>
      </c>
      <c r="G361" s="52"/>
      <c r="H361" s="52" t="s">
        <v>147</v>
      </c>
      <c r="I361" s="53" t="s">
        <v>74</v>
      </c>
      <c r="J361" s="53">
        <v>2845</v>
      </c>
      <c r="K361" s="53" t="s">
        <v>2289</v>
      </c>
      <c r="L361" s="52" t="s">
        <v>2290</v>
      </c>
      <c r="M361" s="52" t="s">
        <v>149</v>
      </c>
      <c r="N361" s="55" t="s">
        <v>71</v>
      </c>
      <c r="O361" s="52" t="s">
        <v>71</v>
      </c>
      <c r="P361" s="52"/>
      <c r="Q361" s="52" t="s">
        <v>2291</v>
      </c>
      <c r="R361" s="52"/>
      <c r="S361" s="52" t="s">
        <v>2315</v>
      </c>
      <c r="T361" s="52" t="s">
        <v>221</v>
      </c>
      <c r="U361" s="52" t="s">
        <v>2293</v>
      </c>
      <c r="V361" s="52" t="s">
        <v>2294</v>
      </c>
      <c r="W361" s="52" t="s">
        <v>2295</v>
      </c>
      <c r="X361" s="52" t="s">
        <v>2296</v>
      </c>
      <c r="Y361" s="52" t="s">
        <v>2308</v>
      </c>
      <c r="Z361" s="52" t="s">
        <v>510</v>
      </c>
      <c r="AA361" s="52" t="s">
        <v>149</v>
      </c>
      <c r="AB361" s="52" t="s">
        <v>2298</v>
      </c>
      <c r="AC361" s="52" t="s">
        <v>2299</v>
      </c>
      <c r="AD361" s="56" t="s">
        <v>85</v>
      </c>
      <c r="AE361" s="52" t="s">
        <v>86</v>
      </c>
      <c r="AF361" s="56" t="s">
        <v>87</v>
      </c>
      <c r="AG361" s="52" t="s">
        <v>2300</v>
      </c>
      <c r="AH361" s="52"/>
      <c r="AI361" s="52"/>
      <c r="AJ361" s="52" t="s">
        <v>2316</v>
      </c>
      <c r="AK361" s="76" t="s">
        <v>2317</v>
      </c>
      <c r="AL361" s="52"/>
      <c r="AM361" s="52"/>
      <c r="AN361" s="52"/>
      <c r="AO361" s="52"/>
      <c r="AP361" s="84" t="s">
        <v>2304</v>
      </c>
      <c r="AQ361" s="52"/>
      <c r="AR361" s="52" t="s">
        <v>2305</v>
      </c>
      <c r="AS361" s="52" t="s">
        <v>2306</v>
      </c>
      <c r="AT361" s="52"/>
      <c r="AU361" s="52"/>
      <c r="AV361" s="52"/>
      <c r="AW361" s="52"/>
      <c r="AX361" s="52"/>
      <c r="AY361" s="52"/>
      <c r="AZ361" s="52"/>
      <c r="BA361" s="52"/>
      <c r="BB361" s="52"/>
      <c r="BC361" s="52"/>
      <c r="BD361" s="52"/>
      <c r="BE361" s="52"/>
      <c r="BF361" s="52"/>
      <c r="BG361" s="52"/>
      <c r="BH361" s="52"/>
      <c r="BI361" s="52"/>
      <c r="BJ361" s="52"/>
      <c r="BK361" s="52"/>
      <c r="BL361" s="52"/>
      <c r="BM361" s="52"/>
      <c r="BN361" s="52"/>
      <c r="BO361" s="52"/>
      <c r="BP361" s="52"/>
      <c r="BQ361" s="52"/>
      <c r="BR361" s="52"/>
      <c r="BS361" s="52"/>
      <c r="BT361" s="52"/>
      <c r="BU361" s="52"/>
      <c r="BV361" s="52"/>
      <c r="BW361" s="52"/>
      <c r="BX361" s="52"/>
      <c r="BY361" s="52"/>
      <c r="BZ361" s="52"/>
      <c r="CA361" s="52"/>
      <c r="CB361" s="52"/>
      <c r="CC361" s="52"/>
      <c r="CD361" s="52"/>
      <c r="CE361" s="52"/>
      <c r="CF361" s="52"/>
      <c r="CG361" s="52"/>
      <c r="CH361" s="52"/>
      <c r="CI361" s="52"/>
      <c r="CJ361" s="52"/>
      <c r="CK361" s="52"/>
      <c r="CL361" s="52"/>
      <c r="CM361" s="52"/>
      <c r="CN361" s="52"/>
      <c r="CO361" s="52"/>
      <c r="CP361" s="52"/>
      <c r="CQ361" s="52"/>
      <c r="CR361" s="52"/>
      <c r="CS361" s="52"/>
      <c r="CT361" s="52"/>
      <c r="CU361" s="52"/>
      <c r="CV361" s="52"/>
      <c r="CW361" s="52"/>
      <c r="CX361" s="52"/>
      <c r="CY361" s="52"/>
      <c r="CZ361" s="52"/>
      <c r="DA361" s="52"/>
      <c r="DB361" s="52"/>
      <c r="DC361" s="52"/>
      <c r="DD361" s="52"/>
      <c r="DE361" s="52"/>
      <c r="DF361" s="52"/>
      <c r="DG361" s="52"/>
      <c r="DH361" s="52"/>
      <c r="DI361" s="52"/>
      <c r="DJ361" s="52"/>
      <c r="DK361" s="52"/>
      <c r="DL361" s="52"/>
      <c r="DM361" s="52"/>
      <c r="DN361" s="52"/>
      <c r="DO361" s="52"/>
      <c r="DP361" s="52"/>
      <c r="DQ361" s="52"/>
      <c r="DR361" s="52"/>
      <c r="DS361" s="52"/>
      <c r="DT361" s="52"/>
      <c r="DU361" s="52"/>
      <c r="DV361" s="52"/>
      <c r="DW361" s="52"/>
      <c r="DX361" s="52"/>
      <c r="DY361" s="52"/>
      <c r="DZ361" s="52"/>
      <c r="EA361" s="52"/>
      <c r="EB361" s="52"/>
      <c r="EC361" s="52"/>
      <c r="ED361" s="52"/>
      <c r="EE361" s="52"/>
      <c r="EF361" s="52"/>
      <c r="EG361" s="52"/>
      <c r="EH361" s="52"/>
      <c r="EI361" s="52"/>
      <c r="EJ361" s="52"/>
      <c r="EK361" s="52"/>
      <c r="EL361" s="52"/>
      <c r="EM361" s="52"/>
      <c r="EN361" s="52"/>
      <c r="EO361" s="52"/>
      <c r="EP361" s="52"/>
      <c r="EQ361" s="52"/>
      <c r="ER361" s="52"/>
      <c r="ES361" s="52"/>
      <c r="ET361" s="52"/>
      <c r="EU361" s="52"/>
      <c r="EV361" s="52"/>
      <c r="EW361" s="52"/>
      <c r="EX361" s="52"/>
      <c r="EY361" s="52"/>
      <c r="EZ361" s="52"/>
      <c r="FA361" s="52"/>
      <c r="FB361" s="52"/>
      <c r="FC361" s="52"/>
      <c r="FD361" s="52"/>
      <c r="FE361" s="52"/>
      <c r="FF361" s="52"/>
      <c r="FG361" s="52"/>
      <c r="FH361" s="52"/>
      <c r="FI361" s="52"/>
      <c r="FJ361" s="52"/>
      <c r="FK361" s="52"/>
      <c r="FL361" s="52"/>
      <c r="FM361" s="52"/>
      <c r="FN361" s="52"/>
      <c r="FO361" s="52"/>
      <c r="FP361" s="52"/>
      <c r="FQ361" s="52"/>
      <c r="FR361" s="52"/>
      <c r="FS361" s="52"/>
      <c r="FT361" s="52"/>
      <c r="FU361" s="52"/>
      <c r="FV361" s="52"/>
      <c r="FW361" s="52"/>
      <c r="FX361" s="52"/>
      <c r="FY361" s="52"/>
      <c r="FZ361" s="52"/>
      <c r="GA361" s="52"/>
      <c r="GB361" s="52"/>
      <c r="GC361" s="52"/>
      <c r="GD361" s="52"/>
      <c r="GE361" s="52"/>
      <c r="GF361" s="52"/>
      <c r="GG361" s="52"/>
      <c r="GH361" s="52"/>
    </row>
    <row r="362" spans="1:190" s="97" customFormat="1">
      <c r="A362" s="51">
        <v>115</v>
      </c>
      <c r="B362" s="52" t="s">
        <v>2286</v>
      </c>
      <c r="C362" s="52" t="s">
        <v>2287</v>
      </c>
      <c r="D362" s="52" t="s">
        <v>2288</v>
      </c>
      <c r="E362" s="52" t="s">
        <v>118</v>
      </c>
      <c r="F362" s="74">
        <v>2014</v>
      </c>
      <c r="G362" s="52"/>
      <c r="H362" s="52" t="s">
        <v>147</v>
      </c>
      <c r="I362" s="53" t="s">
        <v>74</v>
      </c>
      <c r="J362" s="53">
        <v>2845</v>
      </c>
      <c r="K362" s="53" t="s">
        <v>2289</v>
      </c>
      <c r="L362" s="52" t="s">
        <v>2290</v>
      </c>
      <c r="M362" s="52" t="s">
        <v>149</v>
      </c>
      <c r="N362" s="55" t="s">
        <v>71</v>
      </c>
      <c r="O362" s="52" t="s">
        <v>71</v>
      </c>
      <c r="P362" s="52"/>
      <c r="Q362" s="52" t="s">
        <v>2291</v>
      </c>
      <c r="R362" s="52"/>
      <c r="S362" s="52" t="s">
        <v>2292</v>
      </c>
      <c r="T362" s="52" t="s">
        <v>221</v>
      </c>
      <c r="U362" s="52" t="s">
        <v>2293</v>
      </c>
      <c r="V362" s="52" t="s">
        <v>2294</v>
      </c>
      <c r="W362" s="52" t="s">
        <v>2295</v>
      </c>
      <c r="X362" s="52" t="s">
        <v>2296</v>
      </c>
      <c r="Y362" s="52" t="s">
        <v>2308</v>
      </c>
      <c r="Z362" s="52" t="s">
        <v>510</v>
      </c>
      <c r="AA362" s="52" t="s">
        <v>149</v>
      </c>
      <c r="AB362" s="52" t="s">
        <v>2318</v>
      </c>
      <c r="AC362" s="52" t="s">
        <v>2299</v>
      </c>
      <c r="AD362" s="56" t="s">
        <v>85</v>
      </c>
      <c r="AE362" s="52" t="s">
        <v>86</v>
      </c>
      <c r="AF362" s="56" t="s">
        <v>87</v>
      </c>
      <c r="AG362" s="52" t="s">
        <v>2300</v>
      </c>
      <c r="AH362" s="52" t="s">
        <v>2319</v>
      </c>
      <c r="AI362" s="52"/>
      <c r="AJ362" s="67" t="s">
        <v>2320</v>
      </c>
      <c r="AK362" s="76" t="s">
        <v>2321</v>
      </c>
      <c r="AL362" s="52"/>
      <c r="AM362" s="52"/>
      <c r="AN362" s="52" t="s">
        <v>2322</v>
      </c>
      <c r="AO362" s="52"/>
      <c r="AP362" s="84" t="s">
        <v>2304</v>
      </c>
      <c r="AQ362" s="52"/>
      <c r="AR362" s="52" t="s">
        <v>2305</v>
      </c>
      <c r="AS362" s="52" t="s">
        <v>2306</v>
      </c>
      <c r="AT362" s="52"/>
      <c r="AU362" s="52"/>
      <c r="AV362" s="52"/>
      <c r="AW362" s="52"/>
      <c r="AX362" s="52"/>
      <c r="AY362" s="52"/>
      <c r="AZ362" s="52"/>
      <c r="BA362" s="52"/>
      <c r="BB362" s="52"/>
      <c r="BC362" s="52"/>
      <c r="BD362" s="52"/>
      <c r="BE362" s="52"/>
      <c r="BF362" s="52"/>
      <c r="BG362" s="52"/>
      <c r="BH362" s="52"/>
      <c r="BI362" s="52"/>
      <c r="BJ362" s="52"/>
      <c r="BK362" s="52"/>
      <c r="BL362" s="52"/>
      <c r="BM362" s="52"/>
      <c r="BN362" s="52"/>
      <c r="BO362" s="52"/>
      <c r="BP362" s="52"/>
      <c r="BQ362" s="52"/>
      <c r="BR362" s="52"/>
      <c r="BS362" s="52"/>
      <c r="BT362" s="52"/>
      <c r="BU362" s="52"/>
      <c r="BV362" s="52"/>
      <c r="BW362" s="52"/>
      <c r="BX362" s="52"/>
      <c r="BY362" s="52"/>
      <c r="BZ362" s="52"/>
      <c r="CA362" s="52"/>
      <c r="CB362" s="52"/>
      <c r="CC362" s="52"/>
      <c r="CD362" s="52"/>
      <c r="CE362" s="52"/>
      <c r="CF362" s="52"/>
      <c r="CG362" s="52"/>
      <c r="CH362" s="52"/>
      <c r="CI362" s="52"/>
      <c r="CJ362" s="52"/>
      <c r="CK362" s="52"/>
      <c r="CL362" s="52"/>
      <c r="CM362" s="52"/>
      <c r="CN362" s="52"/>
      <c r="CO362" s="52"/>
      <c r="CP362" s="52"/>
      <c r="CQ362" s="52"/>
      <c r="CR362" s="52"/>
      <c r="CS362" s="52"/>
      <c r="CT362" s="52"/>
      <c r="CU362" s="52"/>
      <c r="CV362" s="52"/>
      <c r="CW362" s="52"/>
      <c r="CX362" s="52"/>
      <c r="CY362" s="52"/>
      <c r="CZ362" s="52"/>
      <c r="DA362" s="52"/>
      <c r="DB362" s="52"/>
      <c r="DC362" s="52"/>
      <c r="DD362" s="52"/>
      <c r="DE362" s="52"/>
      <c r="DF362" s="52"/>
      <c r="DG362" s="52"/>
      <c r="DH362" s="52"/>
      <c r="DI362" s="52"/>
      <c r="DJ362" s="52"/>
      <c r="DK362" s="52"/>
      <c r="DL362" s="52"/>
      <c r="DM362" s="52"/>
      <c r="DN362" s="52"/>
      <c r="DO362" s="52"/>
      <c r="DP362" s="52"/>
      <c r="DQ362" s="52"/>
      <c r="DR362" s="52"/>
      <c r="DS362" s="52"/>
      <c r="DT362" s="52"/>
      <c r="DU362" s="52"/>
      <c r="DV362" s="52"/>
      <c r="DW362" s="52"/>
      <c r="DX362" s="52"/>
      <c r="DY362" s="52"/>
      <c r="DZ362" s="52"/>
      <c r="EA362" s="52"/>
      <c r="EB362" s="52"/>
      <c r="EC362" s="52"/>
      <c r="ED362" s="52"/>
      <c r="EE362" s="52"/>
      <c r="EF362" s="52"/>
      <c r="EG362" s="52"/>
      <c r="EH362" s="52"/>
      <c r="EI362" s="52"/>
      <c r="EJ362" s="52"/>
      <c r="EK362" s="52"/>
      <c r="EL362" s="52"/>
      <c r="EM362" s="52"/>
      <c r="EN362" s="52"/>
      <c r="EO362" s="52"/>
      <c r="EP362" s="52"/>
      <c r="EQ362" s="52"/>
      <c r="ER362" s="52"/>
      <c r="ES362" s="52"/>
      <c r="ET362" s="52"/>
      <c r="EU362" s="52"/>
      <c r="EV362" s="52"/>
      <c r="EW362" s="52"/>
      <c r="EX362" s="52"/>
      <c r="EY362" s="52"/>
      <c r="EZ362" s="52"/>
      <c r="FA362" s="52"/>
      <c r="FB362" s="52"/>
      <c r="FC362" s="52"/>
      <c r="FD362" s="52"/>
      <c r="FE362" s="52"/>
      <c r="FF362" s="52"/>
      <c r="FG362" s="52"/>
      <c r="FH362" s="52"/>
      <c r="FI362" s="52"/>
      <c r="FJ362" s="52"/>
      <c r="FK362" s="52"/>
      <c r="FL362" s="52"/>
      <c r="FM362" s="52"/>
      <c r="FN362" s="52"/>
      <c r="FO362" s="52"/>
      <c r="FP362" s="52"/>
      <c r="FQ362" s="52"/>
      <c r="FR362" s="52"/>
      <c r="FS362" s="52"/>
      <c r="FT362" s="52"/>
      <c r="FU362" s="52"/>
      <c r="FV362" s="52"/>
      <c r="FW362" s="52"/>
      <c r="FX362" s="52"/>
      <c r="FY362" s="52"/>
      <c r="FZ362" s="52"/>
      <c r="GA362" s="52"/>
      <c r="GB362" s="52"/>
      <c r="GC362" s="52"/>
      <c r="GD362" s="52"/>
      <c r="GE362" s="52"/>
      <c r="GF362" s="52"/>
      <c r="GG362" s="52"/>
      <c r="GH362" s="52"/>
    </row>
    <row r="363" spans="1:190" s="52" customFormat="1">
      <c r="A363" s="51">
        <v>115</v>
      </c>
      <c r="B363" s="52" t="s">
        <v>2286</v>
      </c>
      <c r="C363" s="52" t="s">
        <v>2287</v>
      </c>
      <c r="D363" s="52" t="s">
        <v>2288</v>
      </c>
      <c r="E363" s="52" t="s">
        <v>118</v>
      </c>
      <c r="F363" s="74">
        <v>2014</v>
      </c>
      <c r="H363" s="52" t="s">
        <v>147</v>
      </c>
      <c r="I363" s="53" t="s">
        <v>74</v>
      </c>
      <c r="J363" s="53">
        <v>2845</v>
      </c>
      <c r="K363" s="53" t="s">
        <v>2289</v>
      </c>
      <c r="L363" s="52" t="s">
        <v>2290</v>
      </c>
      <c r="M363" s="52" t="s">
        <v>149</v>
      </c>
      <c r="N363" s="55" t="s">
        <v>71</v>
      </c>
      <c r="O363" s="52" t="s">
        <v>71</v>
      </c>
      <c r="Q363" s="52" t="s">
        <v>2291</v>
      </c>
      <c r="S363" s="52" t="s">
        <v>2292</v>
      </c>
      <c r="T363" s="52" t="s">
        <v>221</v>
      </c>
      <c r="U363" s="52" t="s">
        <v>2293</v>
      </c>
      <c r="V363" s="52" t="s">
        <v>2294</v>
      </c>
      <c r="W363" s="52" t="s">
        <v>2295</v>
      </c>
      <c r="X363" s="52" t="s">
        <v>2296</v>
      </c>
      <c r="Y363" s="52" t="s">
        <v>2308</v>
      </c>
      <c r="Z363" s="52" t="s">
        <v>510</v>
      </c>
      <c r="AA363" s="52" t="s">
        <v>149</v>
      </c>
      <c r="AB363" s="52" t="s">
        <v>2323</v>
      </c>
      <c r="AC363" s="52" t="s">
        <v>2299</v>
      </c>
      <c r="AD363" s="56" t="s">
        <v>85</v>
      </c>
      <c r="AE363" s="52" t="s">
        <v>86</v>
      </c>
      <c r="AF363" s="56" t="s">
        <v>87</v>
      </c>
      <c r="AG363" s="52" t="s">
        <v>2300</v>
      </c>
      <c r="AH363" s="52" t="s">
        <v>2319</v>
      </c>
      <c r="AJ363" s="67" t="s">
        <v>2324</v>
      </c>
      <c r="AK363" s="76" t="s">
        <v>2325</v>
      </c>
      <c r="AP363" s="84" t="s">
        <v>2304</v>
      </c>
      <c r="AR363" s="52" t="s">
        <v>2305</v>
      </c>
      <c r="AS363" s="52" t="s">
        <v>2306</v>
      </c>
    </row>
    <row r="364" spans="1:190" s="52" customFormat="1">
      <c r="A364" s="51">
        <v>115</v>
      </c>
      <c r="B364" s="52" t="s">
        <v>2286</v>
      </c>
      <c r="C364" s="52" t="s">
        <v>2287</v>
      </c>
      <c r="D364" s="52" t="s">
        <v>2288</v>
      </c>
      <c r="E364" s="52" t="s">
        <v>118</v>
      </c>
      <c r="F364" s="74">
        <v>2014</v>
      </c>
      <c r="H364" s="52" t="s">
        <v>147</v>
      </c>
      <c r="I364" s="53" t="s">
        <v>74</v>
      </c>
      <c r="J364" s="53">
        <v>2845</v>
      </c>
      <c r="K364" s="53" t="s">
        <v>2289</v>
      </c>
      <c r="L364" s="52" t="s">
        <v>2290</v>
      </c>
      <c r="M364" s="52" t="s">
        <v>149</v>
      </c>
      <c r="N364" s="55" t="s">
        <v>71</v>
      </c>
      <c r="O364" s="52" t="s">
        <v>71</v>
      </c>
      <c r="Q364" s="52" t="s">
        <v>2291</v>
      </c>
      <c r="S364" s="52" t="s">
        <v>2292</v>
      </c>
      <c r="T364" s="52" t="s">
        <v>221</v>
      </c>
      <c r="U364" s="52" t="s">
        <v>2293</v>
      </c>
      <c r="V364" s="52" t="s">
        <v>2294</v>
      </c>
      <c r="W364" s="52" t="s">
        <v>2295</v>
      </c>
      <c r="X364" s="52" t="s">
        <v>2296</v>
      </c>
      <c r="Y364" s="52" t="s">
        <v>2308</v>
      </c>
      <c r="Z364" s="52" t="s">
        <v>510</v>
      </c>
      <c r="AA364" s="52" t="s">
        <v>149</v>
      </c>
      <c r="AB364" s="52" t="s">
        <v>2326</v>
      </c>
      <c r="AC364" s="52" t="s">
        <v>2299</v>
      </c>
      <c r="AD364" s="56" t="s">
        <v>85</v>
      </c>
      <c r="AE364" s="52" t="s">
        <v>86</v>
      </c>
      <c r="AF364" s="56" t="s">
        <v>87</v>
      </c>
      <c r="AG364" s="52" t="s">
        <v>2300</v>
      </c>
      <c r="AH364" s="52" t="s">
        <v>2319</v>
      </c>
      <c r="AJ364" s="67" t="s">
        <v>2327</v>
      </c>
      <c r="AK364" s="76" t="s">
        <v>2328</v>
      </c>
      <c r="AP364" s="84" t="s">
        <v>2304</v>
      </c>
      <c r="AR364" s="52" t="s">
        <v>2305</v>
      </c>
      <c r="AS364" s="52" t="s">
        <v>2306</v>
      </c>
    </row>
    <row r="365" spans="1:190" s="52" customFormat="1">
      <c r="A365" s="51">
        <v>115</v>
      </c>
      <c r="B365" s="52" t="s">
        <v>2286</v>
      </c>
      <c r="C365" s="52" t="s">
        <v>2287</v>
      </c>
      <c r="D365" s="52" t="s">
        <v>2288</v>
      </c>
      <c r="E365" s="52" t="s">
        <v>118</v>
      </c>
      <c r="F365" s="74">
        <v>2014</v>
      </c>
      <c r="H365" s="52" t="s">
        <v>147</v>
      </c>
      <c r="I365" s="53" t="s">
        <v>74</v>
      </c>
      <c r="J365" s="53">
        <v>2845</v>
      </c>
      <c r="K365" s="53" t="s">
        <v>2289</v>
      </c>
      <c r="L365" s="52" t="s">
        <v>2290</v>
      </c>
      <c r="M365" s="52" t="s">
        <v>149</v>
      </c>
      <c r="N365" s="55" t="s">
        <v>71</v>
      </c>
      <c r="O365" s="52" t="s">
        <v>71</v>
      </c>
      <c r="Q365" s="52" t="s">
        <v>2291</v>
      </c>
      <c r="S365" s="52" t="s">
        <v>2292</v>
      </c>
      <c r="T365" s="52" t="s">
        <v>221</v>
      </c>
      <c r="U365" s="52" t="s">
        <v>2293</v>
      </c>
      <c r="V365" s="52" t="s">
        <v>2294</v>
      </c>
      <c r="W365" s="52" t="s">
        <v>2295</v>
      </c>
      <c r="X365" s="52" t="s">
        <v>2296</v>
      </c>
      <c r="Y365" s="52" t="s">
        <v>2308</v>
      </c>
      <c r="Z365" s="52" t="s">
        <v>510</v>
      </c>
      <c r="AA365" s="52" t="s">
        <v>149</v>
      </c>
      <c r="AB365" s="52" t="s">
        <v>2329</v>
      </c>
      <c r="AC365" s="52" t="s">
        <v>2299</v>
      </c>
      <c r="AD365" s="56" t="s">
        <v>85</v>
      </c>
      <c r="AE365" s="52" t="s">
        <v>86</v>
      </c>
      <c r="AF365" s="56" t="s">
        <v>87</v>
      </c>
      <c r="AG365" s="52" t="s">
        <v>2300</v>
      </c>
      <c r="AH365" s="52" t="s">
        <v>2319</v>
      </c>
      <c r="AJ365" s="67" t="s">
        <v>2330</v>
      </c>
      <c r="AK365" s="67" t="s">
        <v>2331</v>
      </c>
      <c r="AP365" s="84" t="s">
        <v>2304</v>
      </c>
      <c r="AR365" s="52" t="s">
        <v>2305</v>
      </c>
      <c r="AS365" s="52" t="s">
        <v>2306</v>
      </c>
    </row>
    <row r="366" spans="1:190" s="52" customFormat="1">
      <c r="A366" s="51">
        <v>115</v>
      </c>
      <c r="B366" s="52" t="s">
        <v>2286</v>
      </c>
      <c r="C366" s="52" t="s">
        <v>2287</v>
      </c>
      <c r="D366" s="52" t="s">
        <v>2288</v>
      </c>
      <c r="E366" s="52" t="s">
        <v>118</v>
      </c>
      <c r="F366" s="74">
        <v>2014</v>
      </c>
      <c r="H366" s="52" t="s">
        <v>147</v>
      </c>
      <c r="I366" s="53" t="s">
        <v>74</v>
      </c>
      <c r="J366" s="53">
        <v>2845</v>
      </c>
      <c r="K366" s="53" t="s">
        <v>2289</v>
      </c>
      <c r="L366" s="52" t="s">
        <v>2290</v>
      </c>
      <c r="M366" s="52" t="s">
        <v>149</v>
      </c>
      <c r="N366" s="55" t="s">
        <v>71</v>
      </c>
      <c r="O366" s="52" t="s">
        <v>71</v>
      </c>
      <c r="Q366" s="52" t="s">
        <v>2291</v>
      </c>
      <c r="S366" s="52" t="s">
        <v>2311</v>
      </c>
      <c r="T366" s="52" t="s">
        <v>221</v>
      </c>
      <c r="U366" s="52" t="s">
        <v>2293</v>
      </c>
      <c r="V366" s="52" t="s">
        <v>2294</v>
      </c>
      <c r="W366" s="52" t="s">
        <v>2295</v>
      </c>
      <c r="X366" s="52" t="s">
        <v>2296</v>
      </c>
      <c r="Y366" s="52" t="s">
        <v>2308</v>
      </c>
      <c r="Z366" s="52" t="s">
        <v>510</v>
      </c>
      <c r="AA366" s="52" t="s">
        <v>149</v>
      </c>
      <c r="AB366" s="52" t="s">
        <v>2318</v>
      </c>
      <c r="AC366" s="52" t="s">
        <v>2299</v>
      </c>
      <c r="AD366" s="56" t="s">
        <v>85</v>
      </c>
      <c r="AE366" s="52" t="s">
        <v>86</v>
      </c>
      <c r="AF366" s="56" t="s">
        <v>87</v>
      </c>
      <c r="AG366" s="52" t="s">
        <v>2300</v>
      </c>
      <c r="AH366" s="52" t="s">
        <v>2319</v>
      </c>
      <c r="AJ366" s="76" t="s">
        <v>2332</v>
      </c>
      <c r="AK366" s="76" t="s">
        <v>2333</v>
      </c>
      <c r="AP366" s="84" t="s">
        <v>2304</v>
      </c>
      <c r="AR366" s="52" t="s">
        <v>2305</v>
      </c>
      <c r="AS366" s="52" t="s">
        <v>2306</v>
      </c>
    </row>
    <row r="367" spans="1:190" s="52" customFormat="1">
      <c r="A367" s="51">
        <v>115</v>
      </c>
      <c r="B367" s="52" t="s">
        <v>2286</v>
      </c>
      <c r="C367" s="52" t="s">
        <v>2287</v>
      </c>
      <c r="D367" s="52" t="s">
        <v>2288</v>
      </c>
      <c r="E367" s="52" t="s">
        <v>118</v>
      </c>
      <c r="F367" s="74">
        <v>2014</v>
      </c>
      <c r="H367" s="52" t="s">
        <v>147</v>
      </c>
      <c r="I367" s="53" t="s">
        <v>74</v>
      </c>
      <c r="J367" s="53">
        <v>2845</v>
      </c>
      <c r="K367" s="53" t="s">
        <v>2289</v>
      </c>
      <c r="L367" s="52" t="s">
        <v>2290</v>
      </c>
      <c r="M367" s="52" t="s">
        <v>149</v>
      </c>
      <c r="N367" s="55" t="s">
        <v>71</v>
      </c>
      <c r="O367" s="52" t="s">
        <v>71</v>
      </c>
      <c r="Q367" s="52" t="s">
        <v>2291</v>
      </c>
      <c r="S367" s="52" t="s">
        <v>2311</v>
      </c>
      <c r="T367" s="52" t="s">
        <v>221</v>
      </c>
      <c r="U367" s="52" t="s">
        <v>2293</v>
      </c>
      <c r="V367" s="52" t="s">
        <v>2294</v>
      </c>
      <c r="W367" s="52" t="s">
        <v>2295</v>
      </c>
      <c r="X367" s="52" t="s">
        <v>2296</v>
      </c>
      <c r="Y367" s="52" t="s">
        <v>2308</v>
      </c>
      <c r="Z367" s="52" t="s">
        <v>510</v>
      </c>
      <c r="AA367" s="52" t="s">
        <v>149</v>
      </c>
      <c r="AB367" s="52" t="s">
        <v>2323</v>
      </c>
      <c r="AC367" s="52" t="s">
        <v>2299</v>
      </c>
      <c r="AD367" s="56" t="s">
        <v>85</v>
      </c>
      <c r="AE367" s="52" t="s">
        <v>86</v>
      </c>
      <c r="AF367" s="56" t="s">
        <v>87</v>
      </c>
      <c r="AG367" s="52" t="s">
        <v>2300</v>
      </c>
      <c r="AH367" s="52" t="s">
        <v>2319</v>
      </c>
      <c r="AJ367" s="67" t="s">
        <v>2334</v>
      </c>
      <c r="AK367" s="67" t="s">
        <v>2335</v>
      </c>
      <c r="AP367" s="84" t="s">
        <v>2304</v>
      </c>
      <c r="AR367" s="52" t="s">
        <v>2305</v>
      </c>
      <c r="AS367" s="52" t="s">
        <v>2306</v>
      </c>
    </row>
    <row r="368" spans="1:190" s="52" customFormat="1">
      <c r="A368" s="51">
        <v>115</v>
      </c>
      <c r="B368" s="52" t="s">
        <v>2286</v>
      </c>
      <c r="C368" s="52" t="s">
        <v>2287</v>
      </c>
      <c r="D368" s="52" t="s">
        <v>2288</v>
      </c>
      <c r="E368" s="52" t="s">
        <v>118</v>
      </c>
      <c r="F368" s="74">
        <v>2014</v>
      </c>
      <c r="H368" s="52" t="s">
        <v>147</v>
      </c>
      <c r="I368" s="53" t="s">
        <v>74</v>
      </c>
      <c r="J368" s="53">
        <v>2845</v>
      </c>
      <c r="K368" s="53" t="s">
        <v>2289</v>
      </c>
      <c r="L368" s="52" t="s">
        <v>2290</v>
      </c>
      <c r="M368" s="52" t="s">
        <v>149</v>
      </c>
      <c r="N368" s="55" t="s">
        <v>71</v>
      </c>
      <c r="O368" s="52" t="s">
        <v>71</v>
      </c>
      <c r="Q368" s="52" t="s">
        <v>2291</v>
      </c>
      <c r="S368" s="52" t="s">
        <v>2311</v>
      </c>
      <c r="T368" s="52" t="s">
        <v>221</v>
      </c>
      <c r="U368" s="52" t="s">
        <v>2293</v>
      </c>
      <c r="V368" s="52" t="s">
        <v>2294</v>
      </c>
      <c r="W368" s="52" t="s">
        <v>2295</v>
      </c>
      <c r="X368" s="52" t="s">
        <v>2296</v>
      </c>
      <c r="Y368" s="52" t="s">
        <v>2308</v>
      </c>
      <c r="Z368" s="52" t="s">
        <v>510</v>
      </c>
      <c r="AA368" s="52" t="s">
        <v>149</v>
      </c>
      <c r="AB368" s="52" t="s">
        <v>2326</v>
      </c>
      <c r="AC368" s="52" t="s">
        <v>2299</v>
      </c>
      <c r="AD368" s="56" t="s">
        <v>85</v>
      </c>
      <c r="AE368" s="52" t="s">
        <v>86</v>
      </c>
      <c r="AF368" s="56" t="s">
        <v>87</v>
      </c>
      <c r="AG368" s="52" t="s">
        <v>2300</v>
      </c>
      <c r="AH368" s="52" t="s">
        <v>2319</v>
      </c>
      <c r="AJ368" s="67" t="s">
        <v>2336</v>
      </c>
      <c r="AK368" s="76" t="s">
        <v>2337</v>
      </c>
      <c r="AP368" s="84" t="s">
        <v>2304</v>
      </c>
      <c r="AR368" s="52" t="s">
        <v>2305</v>
      </c>
      <c r="AS368" s="52" t="s">
        <v>2306</v>
      </c>
    </row>
    <row r="369" spans="1:46" s="52" customFormat="1">
      <c r="A369" s="51">
        <v>115</v>
      </c>
      <c r="B369" s="52" t="s">
        <v>2286</v>
      </c>
      <c r="C369" s="52" t="s">
        <v>2287</v>
      </c>
      <c r="D369" s="52" t="s">
        <v>2288</v>
      </c>
      <c r="E369" s="52" t="s">
        <v>118</v>
      </c>
      <c r="F369" s="74">
        <v>2014</v>
      </c>
      <c r="H369" s="52" t="s">
        <v>147</v>
      </c>
      <c r="I369" s="53" t="s">
        <v>74</v>
      </c>
      <c r="J369" s="53">
        <v>2845</v>
      </c>
      <c r="K369" s="53" t="s">
        <v>2289</v>
      </c>
      <c r="L369" s="52" t="s">
        <v>2290</v>
      </c>
      <c r="M369" s="52" t="s">
        <v>149</v>
      </c>
      <c r="N369" s="55" t="s">
        <v>71</v>
      </c>
      <c r="O369" s="52" t="s">
        <v>71</v>
      </c>
      <c r="Q369" s="52" t="s">
        <v>2291</v>
      </c>
      <c r="S369" s="52" t="s">
        <v>2311</v>
      </c>
      <c r="T369" s="52" t="s">
        <v>221</v>
      </c>
      <c r="U369" s="52" t="s">
        <v>2293</v>
      </c>
      <c r="V369" s="52" t="s">
        <v>2294</v>
      </c>
      <c r="W369" s="52" t="s">
        <v>2295</v>
      </c>
      <c r="X369" s="52" t="s">
        <v>2296</v>
      </c>
      <c r="Y369" s="52" t="s">
        <v>2308</v>
      </c>
      <c r="Z369" s="52" t="s">
        <v>510</v>
      </c>
      <c r="AA369" s="52" t="s">
        <v>149</v>
      </c>
      <c r="AB369" s="52" t="s">
        <v>2329</v>
      </c>
      <c r="AC369" s="52" t="s">
        <v>2299</v>
      </c>
      <c r="AD369" s="56" t="s">
        <v>85</v>
      </c>
      <c r="AE369" s="52" t="s">
        <v>86</v>
      </c>
      <c r="AF369" s="56" t="s">
        <v>87</v>
      </c>
      <c r="AG369" s="52" t="s">
        <v>2300</v>
      </c>
      <c r="AH369" s="52" t="s">
        <v>2319</v>
      </c>
      <c r="AJ369" s="67" t="s">
        <v>2338</v>
      </c>
      <c r="AK369" s="76" t="s">
        <v>2339</v>
      </c>
      <c r="AP369" s="84" t="s">
        <v>2304</v>
      </c>
      <c r="AR369" s="52" t="s">
        <v>2305</v>
      </c>
      <c r="AS369" s="52" t="s">
        <v>2306</v>
      </c>
    </row>
    <row r="370" spans="1:46" s="52" customFormat="1">
      <c r="A370" s="51">
        <v>115</v>
      </c>
      <c r="B370" s="52" t="s">
        <v>2286</v>
      </c>
      <c r="C370" s="52" t="s">
        <v>2287</v>
      </c>
      <c r="D370" s="52" t="s">
        <v>2288</v>
      </c>
      <c r="E370" s="52" t="s">
        <v>118</v>
      </c>
      <c r="F370" s="74">
        <v>2014</v>
      </c>
      <c r="H370" s="52" t="s">
        <v>147</v>
      </c>
      <c r="I370" s="53" t="s">
        <v>74</v>
      </c>
      <c r="J370" s="53">
        <v>2845</v>
      </c>
      <c r="K370" s="53" t="s">
        <v>2289</v>
      </c>
      <c r="L370" s="52" t="s">
        <v>2290</v>
      </c>
      <c r="M370" s="52" t="s">
        <v>149</v>
      </c>
      <c r="N370" s="55" t="s">
        <v>71</v>
      </c>
      <c r="O370" s="52" t="s">
        <v>71</v>
      </c>
      <c r="Q370" s="52" t="s">
        <v>2291</v>
      </c>
      <c r="T370" s="52" t="s">
        <v>221</v>
      </c>
      <c r="U370" s="52" t="s">
        <v>2293</v>
      </c>
      <c r="V370" s="52" t="s">
        <v>2294</v>
      </c>
      <c r="W370" s="52" t="s">
        <v>2295</v>
      </c>
      <c r="X370" s="52" t="s">
        <v>2296</v>
      </c>
      <c r="Y370" s="52" t="s">
        <v>2308</v>
      </c>
      <c r="Z370" s="52" t="s">
        <v>2340</v>
      </c>
      <c r="AA370" s="52" t="s">
        <v>149</v>
      </c>
      <c r="AB370" s="52" t="s">
        <v>2341</v>
      </c>
      <c r="AC370" s="52" t="s">
        <v>2299</v>
      </c>
      <c r="AD370" s="56" t="s">
        <v>85</v>
      </c>
      <c r="AE370" s="52" t="s">
        <v>86</v>
      </c>
      <c r="AF370" s="56" t="s">
        <v>87</v>
      </c>
      <c r="AG370" s="52" t="s">
        <v>2300</v>
      </c>
      <c r="AH370" s="52" t="s">
        <v>2342</v>
      </c>
      <c r="AJ370" s="124" t="s">
        <v>2740</v>
      </c>
      <c r="AK370" s="52" t="s">
        <v>2741</v>
      </c>
      <c r="AN370" s="52" t="s">
        <v>2343</v>
      </c>
      <c r="AP370" s="84" t="s">
        <v>2304</v>
      </c>
      <c r="AR370" s="52" t="s">
        <v>2305</v>
      </c>
      <c r="AS370" s="52" t="s">
        <v>2306</v>
      </c>
    </row>
    <row r="371" spans="1:46" s="52" customFormat="1">
      <c r="A371" s="51">
        <v>115</v>
      </c>
      <c r="B371" s="52" t="s">
        <v>2286</v>
      </c>
      <c r="C371" s="52" t="s">
        <v>2287</v>
      </c>
      <c r="D371" s="52" t="s">
        <v>2288</v>
      </c>
      <c r="E371" s="52" t="s">
        <v>118</v>
      </c>
      <c r="F371" s="74">
        <v>2014</v>
      </c>
      <c r="H371" s="52" t="s">
        <v>147</v>
      </c>
      <c r="I371" s="53" t="s">
        <v>74</v>
      </c>
      <c r="J371" s="53">
        <v>2845</v>
      </c>
      <c r="K371" s="53" t="s">
        <v>2289</v>
      </c>
      <c r="L371" s="52" t="s">
        <v>2290</v>
      </c>
      <c r="M371" s="52" t="s">
        <v>149</v>
      </c>
      <c r="N371" s="55" t="s">
        <v>71</v>
      </c>
      <c r="O371" s="52" t="s">
        <v>71</v>
      </c>
      <c r="Q371" s="52" t="s">
        <v>2291</v>
      </c>
      <c r="S371" s="52" t="s">
        <v>2292</v>
      </c>
      <c r="T371" s="52" t="s">
        <v>221</v>
      </c>
      <c r="U371" s="52" t="s">
        <v>2293</v>
      </c>
      <c r="V371" s="52" t="s">
        <v>2294</v>
      </c>
      <c r="W371" s="52" t="s">
        <v>2295</v>
      </c>
      <c r="X371" s="52" t="s">
        <v>2296</v>
      </c>
      <c r="Y371" s="52" t="s">
        <v>2308</v>
      </c>
      <c r="Z371" s="52" t="s">
        <v>194</v>
      </c>
      <c r="AA371" s="52" t="s">
        <v>149</v>
      </c>
      <c r="AB371" s="52" t="s">
        <v>2344</v>
      </c>
      <c r="AC371" s="52" t="s">
        <v>2299</v>
      </c>
      <c r="AD371" s="56" t="s">
        <v>85</v>
      </c>
      <c r="AE371" s="52" t="s">
        <v>86</v>
      </c>
      <c r="AF371" s="56" t="s">
        <v>87</v>
      </c>
      <c r="AG371" s="52" t="s">
        <v>2300</v>
      </c>
      <c r="AJ371" s="76" t="s">
        <v>2345</v>
      </c>
      <c r="AK371" s="67" t="s">
        <v>105</v>
      </c>
      <c r="AN371" s="52" t="s">
        <v>2346</v>
      </c>
      <c r="AP371" s="84" t="s">
        <v>2304</v>
      </c>
      <c r="AR371" s="52" t="s">
        <v>2305</v>
      </c>
      <c r="AS371" s="52" t="s">
        <v>2306</v>
      </c>
    </row>
    <row r="372" spans="1:46" s="52" customFormat="1">
      <c r="A372" s="51">
        <v>115</v>
      </c>
      <c r="B372" s="52" t="s">
        <v>2286</v>
      </c>
      <c r="C372" s="52" t="s">
        <v>2287</v>
      </c>
      <c r="D372" s="52" t="s">
        <v>2288</v>
      </c>
      <c r="E372" s="52" t="s">
        <v>118</v>
      </c>
      <c r="F372" s="74">
        <v>2014</v>
      </c>
      <c r="H372" s="52" t="s">
        <v>147</v>
      </c>
      <c r="I372" s="53" t="s">
        <v>74</v>
      </c>
      <c r="J372" s="53">
        <v>2845</v>
      </c>
      <c r="K372" s="53" t="s">
        <v>2289</v>
      </c>
      <c r="L372" s="52" t="s">
        <v>2290</v>
      </c>
      <c r="M372" s="52" t="s">
        <v>149</v>
      </c>
      <c r="N372" s="55" t="s">
        <v>71</v>
      </c>
      <c r="O372" s="52" t="s">
        <v>71</v>
      </c>
      <c r="Q372" s="52" t="s">
        <v>2291</v>
      </c>
      <c r="S372" s="52" t="s">
        <v>2311</v>
      </c>
      <c r="T372" s="52" t="s">
        <v>221</v>
      </c>
      <c r="U372" s="52" t="s">
        <v>2293</v>
      </c>
      <c r="V372" s="52" t="s">
        <v>2294</v>
      </c>
      <c r="W372" s="52" t="s">
        <v>2295</v>
      </c>
      <c r="X372" s="52" t="s">
        <v>2296</v>
      </c>
      <c r="Y372" s="52" t="s">
        <v>2308</v>
      </c>
      <c r="Z372" s="52" t="s">
        <v>194</v>
      </c>
      <c r="AA372" s="52" t="s">
        <v>149</v>
      </c>
      <c r="AB372" s="52" t="s">
        <v>2344</v>
      </c>
      <c r="AC372" s="52" t="s">
        <v>2299</v>
      </c>
      <c r="AD372" s="56" t="s">
        <v>85</v>
      </c>
      <c r="AE372" s="52" t="s">
        <v>86</v>
      </c>
      <c r="AF372" s="56" t="s">
        <v>87</v>
      </c>
      <c r="AG372" s="52" t="s">
        <v>2300</v>
      </c>
      <c r="AJ372" s="76" t="s">
        <v>2347</v>
      </c>
      <c r="AK372" s="76" t="s">
        <v>560</v>
      </c>
      <c r="AP372" s="84" t="s">
        <v>2304</v>
      </c>
      <c r="AR372" s="52" t="s">
        <v>2305</v>
      </c>
      <c r="AS372" s="52" t="s">
        <v>2306</v>
      </c>
    </row>
    <row r="373" spans="1:46" s="52" customFormat="1">
      <c r="A373" s="51">
        <v>115</v>
      </c>
      <c r="B373" s="52" t="s">
        <v>2286</v>
      </c>
      <c r="C373" s="52" t="s">
        <v>2287</v>
      </c>
      <c r="D373" s="52" t="s">
        <v>2288</v>
      </c>
      <c r="E373" s="52" t="s">
        <v>118</v>
      </c>
      <c r="F373" s="74">
        <v>2014</v>
      </c>
      <c r="H373" s="52" t="s">
        <v>147</v>
      </c>
      <c r="I373" s="53" t="s">
        <v>74</v>
      </c>
      <c r="J373" s="53">
        <v>2845</v>
      </c>
      <c r="K373" s="53" t="s">
        <v>2289</v>
      </c>
      <c r="L373" s="52" t="s">
        <v>2290</v>
      </c>
      <c r="M373" s="52" t="s">
        <v>149</v>
      </c>
      <c r="N373" s="55" t="s">
        <v>71</v>
      </c>
      <c r="O373" s="52" t="s">
        <v>71</v>
      </c>
      <c r="Q373" s="52" t="s">
        <v>2291</v>
      </c>
      <c r="T373" s="52" t="s">
        <v>221</v>
      </c>
      <c r="U373" s="52" t="s">
        <v>2293</v>
      </c>
      <c r="V373" s="52" t="s">
        <v>2294</v>
      </c>
      <c r="W373" s="52" t="s">
        <v>2295</v>
      </c>
      <c r="X373" s="52" t="s">
        <v>2296</v>
      </c>
      <c r="Y373" s="52" t="s">
        <v>2308</v>
      </c>
      <c r="Z373" s="52" t="s">
        <v>194</v>
      </c>
      <c r="AA373" s="52" t="s">
        <v>149</v>
      </c>
      <c r="AB373" s="52" t="s">
        <v>2348</v>
      </c>
      <c r="AC373" s="52" t="s">
        <v>2299</v>
      </c>
      <c r="AD373" s="56" t="s">
        <v>85</v>
      </c>
      <c r="AE373" s="52" t="s">
        <v>86</v>
      </c>
      <c r="AF373" s="56" t="s">
        <v>87</v>
      </c>
      <c r="AG373" s="52" t="s">
        <v>2300</v>
      </c>
      <c r="AJ373" s="52" t="s">
        <v>2349</v>
      </c>
      <c r="AK373" s="76" t="s">
        <v>2350</v>
      </c>
      <c r="AN373" s="52" t="s">
        <v>2351</v>
      </c>
      <c r="AP373" s="84" t="s">
        <v>2304</v>
      </c>
      <c r="AR373" s="52" t="s">
        <v>2305</v>
      </c>
      <c r="AS373" s="52" t="s">
        <v>2306</v>
      </c>
    </row>
    <row r="374" spans="1:46" s="52" customFormat="1">
      <c r="A374" s="51">
        <v>115</v>
      </c>
      <c r="B374" s="52" t="s">
        <v>2286</v>
      </c>
      <c r="C374" s="52" t="s">
        <v>2287</v>
      </c>
      <c r="D374" s="52" t="s">
        <v>2288</v>
      </c>
      <c r="E374" s="52" t="s">
        <v>118</v>
      </c>
      <c r="F374" s="74">
        <v>2014</v>
      </c>
      <c r="H374" s="52" t="s">
        <v>147</v>
      </c>
      <c r="I374" s="53" t="s">
        <v>74</v>
      </c>
      <c r="J374" s="53">
        <v>2845</v>
      </c>
      <c r="K374" s="53" t="s">
        <v>2289</v>
      </c>
      <c r="L374" s="52" t="s">
        <v>2290</v>
      </c>
      <c r="M374" s="52" t="s">
        <v>149</v>
      </c>
      <c r="N374" s="55" t="s">
        <v>71</v>
      </c>
      <c r="O374" s="52" t="s">
        <v>71</v>
      </c>
      <c r="Q374" s="52" t="s">
        <v>2291</v>
      </c>
      <c r="S374" s="52" t="s">
        <v>2292</v>
      </c>
      <c r="T374" s="52" t="s">
        <v>221</v>
      </c>
      <c r="U374" s="52" t="s">
        <v>2293</v>
      </c>
      <c r="V374" s="52" t="s">
        <v>2294</v>
      </c>
      <c r="W374" s="52" t="s">
        <v>2295</v>
      </c>
      <c r="X374" s="52" t="s">
        <v>2296</v>
      </c>
      <c r="Y374" s="52" t="s">
        <v>2308</v>
      </c>
      <c r="Z374" s="52" t="s">
        <v>194</v>
      </c>
      <c r="AA374" s="52" t="s">
        <v>149</v>
      </c>
      <c r="AB374" s="52" t="s">
        <v>2352</v>
      </c>
      <c r="AC374" s="52" t="s">
        <v>2299</v>
      </c>
      <c r="AD374" s="56" t="s">
        <v>85</v>
      </c>
      <c r="AE374" s="52" t="s">
        <v>86</v>
      </c>
      <c r="AF374" s="56" t="s">
        <v>87</v>
      </c>
      <c r="AG374" s="52" t="s">
        <v>2300</v>
      </c>
      <c r="AI374" s="52" t="s">
        <v>2353</v>
      </c>
      <c r="AN374" s="52" t="s">
        <v>2354</v>
      </c>
      <c r="AP374" s="84" t="s">
        <v>2304</v>
      </c>
      <c r="AR374" s="52" t="s">
        <v>2305</v>
      </c>
      <c r="AS374" s="52" t="s">
        <v>2306</v>
      </c>
    </row>
    <row r="375" spans="1:46" s="52" customFormat="1">
      <c r="A375" s="51">
        <v>115</v>
      </c>
      <c r="B375" s="52" t="s">
        <v>2286</v>
      </c>
      <c r="C375" s="52" t="s">
        <v>2287</v>
      </c>
      <c r="D375" s="52" t="s">
        <v>2288</v>
      </c>
      <c r="E375" s="52" t="s">
        <v>118</v>
      </c>
      <c r="F375" s="74">
        <v>2014</v>
      </c>
      <c r="H375" s="52" t="s">
        <v>147</v>
      </c>
      <c r="I375" s="53" t="s">
        <v>74</v>
      </c>
      <c r="J375" s="53">
        <v>2845</v>
      </c>
      <c r="K375" s="53" t="s">
        <v>2289</v>
      </c>
      <c r="L375" s="52" t="s">
        <v>2290</v>
      </c>
      <c r="M375" s="52" t="s">
        <v>149</v>
      </c>
      <c r="N375" s="55" t="s">
        <v>71</v>
      </c>
      <c r="O375" s="52" t="s">
        <v>71</v>
      </c>
      <c r="Q375" s="52" t="s">
        <v>2291</v>
      </c>
      <c r="S375" s="52" t="s">
        <v>2311</v>
      </c>
      <c r="T375" s="52" t="s">
        <v>221</v>
      </c>
      <c r="U375" s="52" t="s">
        <v>2293</v>
      </c>
      <c r="V375" s="52" t="s">
        <v>2294</v>
      </c>
      <c r="W375" s="52" t="s">
        <v>2295</v>
      </c>
      <c r="X375" s="52" t="s">
        <v>2296</v>
      </c>
      <c r="Y375" s="52" t="s">
        <v>2308</v>
      </c>
      <c r="Z375" s="52" t="s">
        <v>194</v>
      </c>
      <c r="AA375" s="52" t="s">
        <v>149</v>
      </c>
      <c r="AB375" s="52" t="s">
        <v>2355</v>
      </c>
      <c r="AC375" s="52" t="s">
        <v>2299</v>
      </c>
      <c r="AD375" s="56" t="s">
        <v>85</v>
      </c>
      <c r="AE375" s="52" t="s">
        <v>86</v>
      </c>
      <c r="AF375" s="56" t="s">
        <v>87</v>
      </c>
      <c r="AG375" s="52" t="s">
        <v>2300</v>
      </c>
      <c r="AI375" s="52" t="s">
        <v>2356</v>
      </c>
      <c r="AN375" s="52" t="s">
        <v>2357</v>
      </c>
      <c r="AP375" s="84" t="s">
        <v>2304</v>
      </c>
      <c r="AR375" s="52" t="s">
        <v>2305</v>
      </c>
      <c r="AS375" s="52" t="s">
        <v>2306</v>
      </c>
    </row>
    <row r="376" spans="1:46" s="52" customFormat="1">
      <c r="A376" s="51">
        <v>118</v>
      </c>
      <c r="B376" s="52" t="s">
        <v>2358</v>
      </c>
      <c r="C376" s="52" t="s">
        <v>2359</v>
      </c>
      <c r="D376" s="52" t="s">
        <v>2360</v>
      </c>
      <c r="E376" s="53" t="s">
        <v>118</v>
      </c>
      <c r="F376" s="74" t="s">
        <v>2361</v>
      </c>
      <c r="G376" s="52" t="s">
        <v>2362</v>
      </c>
      <c r="H376" s="52" t="s">
        <v>2226</v>
      </c>
      <c r="I376" s="52" t="s">
        <v>74</v>
      </c>
      <c r="J376" s="53">
        <v>152880</v>
      </c>
      <c r="K376" s="53">
        <v>16.2</v>
      </c>
      <c r="L376" s="52" t="s">
        <v>2363</v>
      </c>
      <c r="M376" s="52" t="s">
        <v>480</v>
      </c>
      <c r="N376" s="53" t="s">
        <v>2364</v>
      </c>
      <c r="O376" s="52" t="s">
        <v>71</v>
      </c>
      <c r="P376" s="52" t="s">
        <v>2365</v>
      </c>
      <c r="T376" s="52" t="s">
        <v>79</v>
      </c>
      <c r="U376" s="52" t="s">
        <v>1820</v>
      </c>
      <c r="V376" s="67" t="s">
        <v>2366</v>
      </c>
      <c r="X376" s="52" t="s">
        <v>2367</v>
      </c>
      <c r="Z376" s="52" t="s">
        <v>2248</v>
      </c>
      <c r="AA376" s="52" t="s">
        <v>2368</v>
      </c>
      <c r="AB376" s="52" t="s">
        <v>2369</v>
      </c>
      <c r="AC376" s="52" t="s">
        <v>156</v>
      </c>
      <c r="AD376" s="116" t="s">
        <v>3226</v>
      </c>
      <c r="AE376" s="116" t="s">
        <v>294</v>
      </c>
      <c r="AF376" s="52" t="s">
        <v>486</v>
      </c>
      <c r="AG376" s="56" t="s">
        <v>88</v>
      </c>
      <c r="AH376" s="52" t="s">
        <v>2370</v>
      </c>
      <c r="AJ376" s="52" t="s">
        <v>2371</v>
      </c>
      <c r="AK376" s="52" t="s">
        <v>2371</v>
      </c>
      <c r="AL376" s="52" t="s">
        <v>2371</v>
      </c>
      <c r="AM376" s="52" t="s">
        <v>2371</v>
      </c>
      <c r="AN376" s="52" t="s">
        <v>2372</v>
      </c>
      <c r="AO376" s="52" t="s">
        <v>2373</v>
      </c>
      <c r="AP376" s="52" t="s">
        <v>2374</v>
      </c>
      <c r="AQ376" s="52" t="s">
        <v>2375</v>
      </c>
      <c r="AR376" s="52" t="s">
        <v>2376</v>
      </c>
      <c r="AS376" s="52" t="s">
        <v>2377</v>
      </c>
      <c r="AT376" s="52" t="s">
        <v>2378</v>
      </c>
    </row>
    <row r="377" spans="1:46" s="52" customFormat="1">
      <c r="A377" s="51">
        <v>118</v>
      </c>
      <c r="B377" s="52" t="s">
        <v>2358</v>
      </c>
      <c r="C377" s="52" t="s">
        <v>2359</v>
      </c>
      <c r="D377" s="52" t="s">
        <v>2360</v>
      </c>
      <c r="E377" s="53" t="s">
        <v>118</v>
      </c>
      <c r="F377" s="74" t="s">
        <v>2361</v>
      </c>
      <c r="G377" s="52" t="s">
        <v>2362</v>
      </c>
      <c r="H377" s="52" t="s">
        <v>2226</v>
      </c>
      <c r="I377" s="52" t="s">
        <v>74</v>
      </c>
      <c r="J377" s="53">
        <v>152880</v>
      </c>
      <c r="K377" s="53">
        <v>16.2</v>
      </c>
      <c r="L377" s="52" t="s">
        <v>2363</v>
      </c>
      <c r="M377" s="52" t="s">
        <v>480</v>
      </c>
      <c r="N377" s="53" t="s">
        <v>2364</v>
      </c>
      <c r="O377" s="52" t="s">
        <v>71</v>
      </c>
      <c r="P377" s="52" t="s">
        <v>2365</v>
      </c>
      <c r="T377" s="52" t="s">
        <v>79</v>
      </c>
      <c r="U377" s="52" t="s">
        <v>1820</v>
      </c>
      <c r="V377" s="67" t="s">
        <v>2366</v>
      </c>
      <c r="X377" s="52" t="s">
        <v>2367</v>
      </c>
      <c r="Z377" s="52" t="s">
        <v>2248</v>
      </c>
      <c r="AA377" s="52" t="s">
        <v>2368</v>
      </c>
      <c r="AB377" s="52" t="s">
        <v>2379</v>
      </c>
      <c r="AC377" s="52" t="s">
        <v>156</v>
      </c>
      <c r="AD377" s="116" t="s">
        <v>3226</v>
      </c>
      <c r="AE377" s="116" t="s">
        <v>294</v>
      </c>
      <c r="AF377" s="52" t="s">
        <v>486</v>
      </c>
      <c r="AG377" s="56" t="s">
        <v>88</v>
      </c>
      <c r="AH377" s="52" t="s">
        <v>2370</v>
      </c>
      <c r="AJ377" s="76" t="s">
        <v>2380</v>
      </c>
      <c r="AK377" s="76" t="s">
        <v>2381</v>
      </c>
      <c r="AL377" s="76" t="s">
        <v>2382</v>
      </c>
      <c r="AM377" s="76" t="s">
        <v>2383</v>
      </c>
      <c r="AP377" s="52" t="s">
        <v>2374</v>
      </c>
      <c r="AQ377" s="52" t="s">
        <v>2375</v>
      </c>
      <c r="AR377" s="52" t="s">
        <v>2376</v>
      </c>
      <c r="AS377" s="52" t="s">
        <v>2377</v>
      </c>
    </row>
    <row r="378" spans="1:46" s="52" customFormat="1">
      <c r="A378" s="51">
        <v>118</v>
      </c>
      <c r="B378" s="52" t="s">
        <v>2358</v>
      </c>
      <c r="C378" s="52" t="s">
        <v>2359</v>
      </c>
      <c r="D378" s="52" t="s">
        <v>2360</v>
      </c>
      <c r="E378" s="53" t="s">
        <v>118</v>
      </c>
      <c r="F378" s="74" t="s">
        <v>2361</v>
      </c>
      <c r="G378" s="52" t="s">
        <v>2362</v>
      </c>
      <c r="H378" s="52" t="s">
        <v>2226</v>
      </c>
      <c r="I378" s="52" t="s">
        <v>74</v>
      </c>
      <c r="J378" s="53">
        <v>152880</v>
      </c>
      <c r="K378" s="53">
        <v>16.2</v>
      </c>
      <c r="L378" s="52" t="s">
        <v>2363</v>
      </c>
      <c r="M378" s="52" t="s">
        <v>480</v>
      </c>
      <c r="N378" s="53" t="s">
        <v>2364</v>
      </c>
      <c r="O378" s="52" t="s">
        <v>71</v>
      </c>
      <c r="P378" s="52" t="s">
        <v>2365</v>
      </c>
      <c r="T378" s="52" t="s">
        <v>79</v>
      </c>
      <c r="U378" s="52" t="s">
        <v>1820</v>
      </c>
      <c r="V378" s="67" t="s">
        <v>2366</v>
      </c>
      <c r="X378" s="52" t="s">
        <v>2367</v>
      </c>
      <c r="Z378" s="52" t="s">
        <v>2248</v>
      </c>
      <c r="AA378" s="52" t="s">
        <v>2368</v>
      </c>
      <c r="AB378" s="52" t="s">
        <v>2384</v>
      </c>
      <c r="AC378" s="52" t="s">
        <v>156</v>
      </c>
      <c r="AD378" s="116" t="s">
        <v>3226</v>
      </c>
      <c r="AE378" s="116" t="s">
        <v>294</v>
      </c>
      <c r="AF378" s="52" t="s">
        <v>486</v>
      </c>
      <c r="AG378" s="56" t="s">
        <v>88</v>
      </c>
      <c r="AH378" s="52" t="s">
        <v>2370</v>
      </c>
      <c r="AJ378" s="76" t="s">
        <v>2385</v>
      </c>
      <c r="AK378" s="76" t="s">
        <v>2386</v>
      </c>
      <c r="AL378" s="76" t="s">
        <v>2387</v>
      </c>
      <c r="AM378" s="76" t="s">
        <v>2388</v>
      </c>
      <c r="AN378" s="76" t="s">
        <v>2389</v>
      </c>
      <c r="AP378" s="52" t="s">
        <v>2374</v>
      </c>
      <c r="AQ378" s="52" t="s">
        <v>2375</v>
      </c>
      <c r="AR378" s="52" t="s">
        <v>2376</v>
      </c>
      <c r="AS378" s="52" t="s">
        <v>2377</v>
      </c>
    </row>
    <row r="379" spans="1:46" s="52" customFormat="1">
      <c r="A379" s="51">
        <v>118</v>
      </c>
      <c r="B379" s="52" t="s">
        <v>2358</v>
      </c>
      <c r="C379" s="52" t="s">
        <v>2359</v>
      </c>
      <c r="D379" s="52" t="s">
        <v>2360</v>
      </c>
      <c r="E379" s="53" t="s">
        <v>118</v>
      </c>
      <c r="F379" s="74" t="s">
        <v>2361</v>
      </c>
      <c r="G379" s="52" t="s">
        <v>2362</v>
      </c>
      <c r="H379" s="52" t="s">
        <v>2226</v>
      </c>
      <c r="I379" s="52" t="s">
        <v>74</v>
      </c>
      <c r="J379" s="53">
        <v>152880</v>
      </c>
      <c r="K379" s="53">
        <v>16.2</v>
      </c>
      <c r="L379" s="52" t="s">
        <v>2363</v>
      </c>
      <c r="M379" s="52" t="s">
        <v>480</v>
      </c>
      <c r="N379" s="53" t="s">
        <v>2364</v>
      </c>
      <c r="O379" s="52" t="s">
        <v>71</v>
      </c>
      <c r="P379" s="52" t="s">
        <v>2365</v>
      </c>
      <c r="T379" s="52" t="s">
        <v>79</v>
      </c>
      <c r="U379" s="52" t="s">
        <v>1820</v>
      </c>
      <c r="V379" s="67" t="s">
        <v>2366</v>
      </c>
      <c r="X379" s="52" t="s">
        <v>2367</v>
      </c>
      <c r="Z379" s="52" t="s">
        <v>2248</v>
      </c>
      <c r="AA379" s="52" t="s">
        <v>2368</v>
      </c>
      <c r="AB379" s="52" t="s">
        <v>2369</v>
      </c>
      <c r="AC379" s="52" t="s">
        <v>156</v>
      </c>
      <c r="AD379" s="116" t="s">
        <v>3226</v>
      </c>
      <c r="AE379" s="116" t="s">
        <v>294</v>
      </c>
      <c r="AF379" s="52" t="s">
        <v>2390</v>
      </c>
      <c r="AG379" s="56" t="s">
        <v>2391</v>
      </c>
      <c r="AH379" s="52" t="s">
        <v>2370</v>
      </c>
      <c r="AJ379" s="76" t="s">
        <v>2371</v>
      </c>
      <c r="AK379" s="76" t="s">
        <v>2371</v>
      </c>
      <c r="AL379" s="76" t="s">
        <v>2371</v>
      </c>
      <c r="AM379" s="76" t="s">
        <v>2371</v>
      </c>
      <c r="AN379" s="76"/>
      <c r="AP379" s="52" t="s">
        <v>2374</v>
      </c>
      <c r="AQ379" s="52" t="s">
        <v>2375</v>
      </c>
      <c r="AR379" s="52" t="s">
        <v>2376</v>
      </c>
      <c r="AS379" s="52" t="s">
        <v>2377</v>
      </c>
    </row>
    <row r="380" spans="1:46" s="52" customFormat="1">
      <c r="A380" s="51">
        <v>118</v>
      </c>
      <c r="B380" s="52" t="s">
        <v>2358</v>
      </c>
      <c r="C380" s="52" t="s">
        <v>2359</v>
      </c>
      <c r="D380" s="52" t="s">
        <v>2360</v>
      </c>
      <c r="E380" s="53" t="s">
        <v>118</v>
      </c>
      <c r="F380" s="74" t="s">
        <v>2361</v>
      </c>
      <c r="G380" s="52" t="s">
        <v>2362</v>
      </c>
      <c r="H380" s="52" t="s">
        <v>2226</v>
      </c>
      <c r="I380" s="52" t="s">
        <v>74</v>
      </c>
      <c r="J380" s="53">
        <v>152880</v>
      </c>
      <c r="K380" s="53">
        <v>16.2</v>
      </c>
      <c r="L380" s="52" t="s">
        <v>2363</v>
      </c>
      <c r="M380" s="52" t="s">
        <v>480</v>
      </c>
      <c r="N380" s="53" t="s">
        <v>2364</v>
      </c>
      <c r="O380" s="52" t="s">
        <v>71</v>
      </c>
      <c r="P380" s="52" t="s">
        <v>2365</v>
      </c>
      <c r="T380" s="52" t="s">
        <v>79</v>
      </c>
      <c r="U380" s="52" t="s">
        <v>1820</v>
      </c>
      <c r="V380" s="67" t="s">
        <v>2366</v>
      </c>
      <c r="X380" s="52" t="s">
        <v>2367</v>
      </c>
      <c r="Z380" s="52" t="s">
        <v>2248</v>
      </c>
      <c r="AA380" s="52" t="s">
        <v>2368</v>
      </c>
      <c r="AB380" s="52" t="s">
        <v>2379</v>
      </c>
      <c r="AC380" s="52" t="s">
        <v>156</v>
      </c>
      <c r="AD380" s="116" t="s">
        <v>3226</v>
      </c>
      <c r="AE380" s="116" t="s">
        <v>294</v>
      </c>
      <c r="AF380" s="52" t="s">
        <v>2390</v>
      </c>
      <c r="AG380" s="56" t="s">
        <v>2391</v>
      </c>
      <c r="AH380" s="52" t="s">
        <v>2370</v>
      </c>
      <c r="AJ380" s="76" t="s">
        <v>2392</v>
      </c>
      <c r="AK380" s="76" t="s">
        <v>2393</v>
      </c>
      <c r="AL380" s="76" t="s">
        <v>2394</v>
      </c>
      <c r="AM380" s="76" t="s">
        <v>2395</v>
      </c>
      <c r="AN380" s="76"/>
      <c r="AP380" s="52" t="s">
        <v>2374</v>
      </c>
      <c r="AQ380" s="52" t="s">
        <v>2375</v>
      </c>
      <c r="AR380" s="52" t="s">
        <v>2376</v>
      </c>
      <c r="AS380" s="52" t="s">
        <v>2377</v>
      </c>
    </row>
    <row r="381" spans="1:46" s="52" customFormat="1">
      <c r="A381" s="51">
        <v>118</v>
      </c>
      <c r="B381" s="52" t="s">
        <v>2358</v>
      </c>
      <c r="C381" s="52" t="s">
        <v>2359</v>
      </c>
      <c r="D381" s="52" t="s">
        <v>2360</v>
      </c>
      <c r="E381" s="53" t="s">
        <v>118</v>
      </c>
      <c r="F381" s="74" t="s">
        <v>2361</v>
      </c>
      <c r="G381" s="52" t="s">
        <v>2362</v>
      </c>
      <c r="H381" s="52" t="s">
        <v>2226</v>
      </c>
      <c r="I381" s="52" t="s">
        <v>74</v>
      </c>
      <c r="J381" s="53">
        <v>152880</v>
      </c>
      <c r="K381" s="53">
        <v>16.2</v>
      </c>
      <c r="L381" s="52" t="s">
        <v>2363</v>
      </c>
      <c r="M381" s="52" t="s">
        <v>480</v>
      </c>
      <c r="N381" s="53" t="s">
        <v>2364</v>
      </c>
      <c r="O381" s="52" t="s">
        <v>71</v>
      </c>
      <c r="P381" s="52" t="s">
        <v>2365</v>
      </c>
      <c r="T381" s="52" t="s">
        <v>79</v>
      </c>
      <c r="U381" s="52" t="s">
        <v>1820</v>
      </c>
      <c r="V381" s="67" t="s">
        <v>2366</v>
      </c>
      <c r="X381" s="52" t="s">
        <v>2367</v>
      </c>
      <c r="Z381" s="52" t="s">
        <v>2248</v>
      </c>
      <c r="AA381" s="52" t="s">
        <v>2368</v>
      </c>
      <c r="AB381" s="52" t="s">
        <v>2384</v>
      </c>
      <c r="AC381" s="52" t="s">
        <v>156</v>
      </c>
      <c r="AD381" s="116" t="s">
        <v>3226</v>
      </c>
      <c r="AE381" s="116" t="s">
        <v>294</v>
      </c>
      <c r="AF381" s="52" t="s">
        <v>2390</v>
      </c>
      <c r="AG381" s="56" t="s">
        <v>2391</v>
      </c>
      <c r="AH381" s="52" t="s">
        <v>2370</v>
      </c>
      <c r="AJ381" s="76" t="s">
        <v>2396</v>
      </c>
      <c r="AK381" s="76" t="s">
        <v>2397</v>
      </c>
      <c r="AL381" s="76" t="s">
        <v>2398</v>
      </c>
      <c r="AM381" s="76" t="s">
        <v>2399</v>
      </c>
      <c r="AN381" s="76"/>
      <c r="AP381" s="52" t="s">
        <v>2374</v>
      </c>
      <c r="AQ381" s="52" t="s">
        <v>2375</v>
      </c>
      <c r="AR381" s="52" t="s">
        <v>2376</v>
      </c>
      <c r="AS381" s="52" t="s">
        <v>2377</v>
      </c>
    </row>
    <row r="382" spans="1:46" s="52" customFormat="1">
      <c r="A382" s="51">
        <v>118</v>
      </c>
      <c r="B382" s="52" t="s">
        <v>2358</v>
      </c>
      <c r="C382" s="52" t="s">
        <v>2359</v>
      </c>
      <c r="D382" s="52" t="s">
        <v>2360</v>
      </c>
      <c r="E382" s="53" t="s">
        <v>118</v>
      </c>
      <c r="F382" s="74" t="s">
        <v>2361</v>
      </c>
      <c r="G382" s="52" t="s">
        <v>2362</v>
      </c>
      <c r="H382" s="52" t="s">
        <v>2226</v>
      </c>
      <c r="I382" s="52" t="s">
        <v>74</v>
      </c>
      <c r="J382" s="53">
        <v>152880</v>
      </c>
      <c r="K382" s="53">
        <v>16.2</v>
      </c>
      <c r="L382" s="52" t="s">
        <v>2363</v>
      </c>
      <c r="M382" s="52" t="s">
        <v>480</v>
      </c>
      <c r="N382" s="53" t="s">
        <v>2364</v>
      </c>
      <c r="O382" s="52" t="s">
        <v>71</v>
      </c>
      <c r="P382" s="52" t="s">
        <v>2365</v>
      </c>
      <c r="T382" s="52" t="s">
        <v>79</v>
      </c>
      <c r="U382" s="52" t="s">
        <v>1820</v>
      </c>
      <c r="V382" s="67" t="s">
        <v>2366</v>
      </c>
      <c r="X382" s="52" t="s">
        <v>2367</v>
      </c>
      <c r="Z382" s="52" t="s">
        <v>2248</v>
      </c>
      <c r="AA382" s="52" t="s">
        <v>2400</v>
      </c>
      <c r="AB382" s="52" t="s">
        <v>2369</v>
      </c>
      <c r="AC382" s="52" t="s">
        <v>156</v>
      </c>
      <c r="AD382" s="116" t="s">
        <v>3226</v>
      </c>
      <c r="AE382" s="116" t="s">
        <v>294</v>
      </c>
      <c r="AF382" s="52" t="s">
        <v>486</v>
      </c>
      <c r="AG382" s="56" t="s">
        <v>88</v>
      </c>
      <c r="AH382" s="52" t="s">
        <v>2370</v>
      </c>
      <c r="AJ382" s="76" t="s">
        <v>2371</v>
      </c>
      <c r="AK382" s="76" t="s">
        <v>2401</v>
      </c>
      <c r="AL382" s="76" t="s">
        <v>2402</v>
      </c>
      <c r="AM382" s="76" t="s">
        <v>2403</v>
      </c>
      <c r="AN382" s="76"/>
      <c r="AP382" s="52" t="s">
        <v>2374</v>
      </c>
      <c r="AQ382" s="52" t="s">
        <v>2375</v>
      </c>
      <c r="AR382" s="52" t="s">
        <v>2376</v>
      </c>
      <c r="AS382" s="52" t="s">
        <v>2377</v>
      </c>
    </row>
    <row r="383" spans="1:46" s="52" customFormat="1">
      <c r="A383" s="51">
        <v>118</v>
      </c>
      <c r="B383" s="52" t="s">
        <v>2358</v>
      </c>
      <c r="C383" s="52" t="s">
        <v>2359</v>
      </c>
      <c r="D383" s="52" t="s">
        <v>2360</v>
      </c>
      <c r="E383" s="53" t="s">
        <v>118</v>
      </c>
      <c r="F383" s="74" t="s">
        <v>2361</v>
      </c>
      <c r="G383" s="52" t="s">
        <v>2362</v>
      </c>
      <c r="H383" s="52" t="s">
        <v>2226</v>
      </c>
      <c r="I383" s="52" t="s">
        <v>74</v>
      </c>
      <c r="J383" s="53">
        <v>152880</v>
      </c>
      <c r="K383" s="53">
        <v>16.2</v>
      </c>
      <c r="L383" s="52" t="s">
        <v>2363</v>
      </c>
      <c r="M383" s="52" t="s">
        <v>480</v>
      </c>
      <c r="N383" s="53" t="s">
        <v>2364</v>
      </c>
      <c r="O383" s="52" t="s">
        <v>71</v>
      </c>
      <c r="P383" s="52" t="s">
        <v>2365</v>
      </c>
      <c r="T383" s="52" t="s">
        <v>79</v>
      </c>
      <c r="U383" s="52" t="s">
        <v>1820</v>
      </c>
      <c r="V383" s="67" t="s">
        <v>2366</v>
      </c>
      <c r="X383" s="52" t="s">
        <v>2367</v>
      </c>
      <c r="Z383" s="52" t="s">
        <v>2248</v>
      </c>
      <c r="AA383" s="52" t="s">
        <v>2404</v>
      </c>
      <c r="AB383" s="52" t="s">
        <v>2379</v>
      </c>
      <c r="AC383" s="52" t="s">
        <v>156</v>
      </c>
      <c r="AD383" s="116" t="s">
        <v>3226</v>
      </c>
      <c r="AE383" s="116" t="s">
        <v>294</v>
      </c>
      <c r="AF383" s="52" t="s">
        <v>486</v>
      </c>
      <c r="AG383" s="56" t="s">
        <v>88</v>
      </c>
      <c r="AH383" s="52" t="s">
        <v>2370</v>
      </c>
      <c r="AJ383" s="76" t="s">
        <v>2405</v>
      </c>
      <c r="AK383" s="76" t="s">
        <v>2406</v>
      </c>
      <c r="AL383" s="76" t="s">
        <v>2407</v>
      </c>
      <c r="AM383" s="76" t="s">
        <v>2408</v>
      </c>
      <c r="AN383" s="76" t="s">
        <v>2409</v>
      </c>
      <c r="AP383" s="52" t="s">
        <v>2374</v>
      </c>
      <c r="AQ383" s="52" t="s">
        <v>2375</v>
      </c>
      <c r="AR383" s="52" t="s">
        <v>2376</v>
      </c>
      <c r="AS383" s="52" t="s">
        <v>2377</v>
      </c>
    </row>
    <row r="384" spans="1:46" s="52" customFormat="1">
      <c r="A384" s="51">
        <v>118</v>
      </c>
      <c r="B384" s="52" t="s">
        <v>2358</v>
      </c>
      <c r="C384" s="52" t="s">
        <v>2359</v>
      </c>
      <c r="D384" s="52" t="s">
        <v>2360</v>
      </c>
      <c r="E384" s="53" t="s">
        <v>118</v>
      </c>
      <c r="F384" s="74" t="s">
        <v>2361</v>
      </c>
      <c r="G384" s="52" t="s">
        <v>2362</v>
      </c>
      <c r="H384" s="52" t="s">
        <v>2226</v>
      </c>
      <c r="I384" s="52" t="s">
        <v>74</v>
      </c>
      <c r="J384" s="53">
        <v>152880</v>
      </c>
      <c r="K384" s="53">
        <v>16.2</v>
      </c>
      <c r="L384" s="52" t="s">
        <v>2363</v>
      </c>
      <c r="M384" s="52" t="s">
        <v>480</v>
      </c>
      <c r="N384" s="53" t="s">
        <v>2364</v>
      </c>
      <c r="O384" s="52" t="s">
        <v>71</v>
      </c>
      <c r="P384" s="52" t="s">
        <v>2365</v>
      </c>
      <c r="T384" s="52" t="s">
        <v>79</v>
      </c>
      <c r="U384" s="52" t="s">
        <v>1820</v>
      </c>
      <c r="V384" s="67" t="s">
        <v>2366</v>
      </c>
      <c r="X384" s="52" t="s">
        <v>2367</v>
      </c>
      <c r="Z384" s="52" t="s">
        <v>2248</v>
      </c>
      <c r="AA384" s="52" t="s">
        <v>2404</v>
      </c>
      <c r="AB384" s="52" t="s">
        <v>2384</v>
      </c>
      <c r="AC384" s="52" t="s">
        <v>156</v>
      </c>
      <c r="AD384" s="116" t="s">
        <v>3226</v>
      </c>
      <c r="AE384" s="116" t="s">
        <v>294</v>
      </c>
      <c r="AF384" s="52" t="s">
        <v>486</v>
      </c>
      <c r="AG384" s="56" t="s">
        <v>88</v>
      </c>
      <c r="AH384" s="52" t="s">
        <v>2370</v>
      </c>
      <c r="AJ384" s="76" t="s">
        <v>2410</v>
      </c>
      <c r="AK384" s="76" t="s">
        <v>2411</v>
      </c>
      <c r="AL384" s="76" t="s">
        <v>2412</v>
      </c>
      <c r="AM384" s="76" t="s">
        <v>2413</v>
      </c>
      <c r="AN384" s="76" t="s">
        <v>2414</v>
      </c>
      <c r="AP384" s="52" t="s">
        <v>2374</v>
      </c>
      <c r="AQ384" s="52" t="s">
        <v>2375</v>
      </c>
      <c r="AR384" s="52" t="s">
        <v>2376</v>
      </c>
      <c r="AS384" s="52" t="s">
        <v>2377</v>
      </c>
    </row>
    <row r="385" spans="1:45" s="52" customFormat="1">
      <c r="A385" s="51">
        <v>118</v>
      </c>
      <c r="B385" s="52" t="s">
        <v>2358</v>
      </c>
      <c r="C385" s="52" t="s">
        <v>2359</v>
      </c>
      <c r="D385" s="52" t="s">
        <v>2360</v>
      </c>
      <c r="E385" s="53" t="s">
        <v>118</v>
      </c>
      <c r="F385" s="74" t="s">
        <v>2361</v>
      </c>
      <c r="G385" s="52" t="s">
        <v>2362</v>
      </c>
      <c r="H385" s="52" t="s">
        <v>2226</v>
      </c>
      <c r="I385" s="52" t="s">
        <v>74</v>
      </c>
      <c r="J385" s="53">
        <v>152880</v>
      </c>
      <c r="K385" s="53">
        <v>16.2</v>
      </c>
      <c r="L385" s="52" t="s">
        <v>2363</v>
      </c>
      <c r="M385" s="52" t="s">
        <v>480</v>
      </c>
      <c r="N385" s="53" t="s">
        <v>2364</v>
      </c>
      <c r="O385" s="52" t="s">
        <v>71</v>
      </c>
      <c r="P385" s="52" t="s">
        <v>2365</v>
      </c>
      <c r="T385" s="52" t="s">
        <v>79</v>
      </c>
      <c r="U385" s="52" t="s">
        <v>1820</v>
      </c>
      <c r="V385" s="67" t="s">
        <v>2366</v>
      </c>
      <c r="X385" s="52" t="s">
        <v>2367</v>
      </c>
      <c r="Z385" s="52" t="s">
        <v>2248</v>
      </c>
      <c r="AA385" s="52" t="s">
        <v>2404</v>
      </c>
      <c r="AB385" s="52" t="s">
        <v>2415</v>
      </c>
      <c r="AC385" s="52" t="s">
        <v>156</v>
      </c>
      <c r="AD385" s="116" t="s">
        <v>3226</v>
      </c>
      <c r="AE385" s="116" t="s">
        <v>294</v>
      </c>
      <c r="AF385" s="52" t="s">
        <v>486</v>
      </c>
      <c r="AG385" s="56" t="s">
        <v>88</v>
      </c>
      <c r="AH385" s="52" t="s">
        <v>2370</v>
      </c>
      <c r="AJ385" s="76" t="s">
        <v>2371</v>
      </c>
      <c r="AK385" s="76" t="s">
        <v>2416</v>
      </c>
      <c r="AL385" s="76" t="s">
        <v>2417</v>
      </c>
      <c r="AM385" s="76" t="s">
        <v>2418</v>
      </c>
      <c r="AN385" s="76"/>
      <c r="AP385" s="52" t="s">
        <v>2374</v>
      </c>
      <c r="AQ385" s="52" t="s">
        <v>2375</v>
      </c>
      <c r="AR385" s="52" t="s">
        <v>2376</v>
      </c>
      <c r="AS385" s="52" t="s">
        <v>2377</v>
      </c>
    </row>
    <row r="386" spans="1:45" s="52" customFormat="1">
      <c r="A386" s="51">
        <v>118</v>
      </c>
      <c r="B386" s="52" t="s">
        <v>2358</v>
      </c>
      <c r="C386" s="52" t="s">
        <v>2359</v>
      </c>
      <c r="D386" s="52" t="s">
        <v>2360</v>
      </c>
      <c r="E386" s="53" t="s">
        <v>118</v>
      </c>
      <c r="F386" s="74" t="s">
        <v>2361</v>
      </c>
      <c r="G386" s="52" t="s">
        <v>2362</v>
      </c>
      <c r="H386" s="52" t="s">
        <v>2226</v>
      </c>
      <c r="I386" s="52" t="s">
        <v>74</v>
      </c>
      <c r="J386" s="53">
        <v>152880</v>
      </c>
      <c r="K386" s="53">
        <v>16.2</v>
      </c>
      <c r="L386" s="52" t="s">
        <v>2363</v>
      </c>
      <c r="M386" s="52" t="s">
        <v>480</v>
      </c>
      <c r="N386" s="53" t="s">
        <v>2364</v>
      </c>
      <c r="O386" s="52" t="s">
        <v>71</v>
      </c>
      <c r="P386" s="52" t="s">
        <v>2365</v>
      </c>
      <c r="T386" s="52" t="s">
        <v>79</v>
      </c>
      <c r="U386" s="52" t="s">
        <v>1820</v>
      </c>
      <c r="V386" s="67" t="s">
        <v>2366</v>
      </c>
      <c r="X386" s="52" t="s">
        <v>2367</v>
      </c>
      <c r="Z386" s="52" t="s">
        <v>2248</v>
      </c>
      <c r="AA386" s="52" t="s">
        <v>2404</v>
      </c>
      <c r="AB386" s="52" t="s">
        <v>2419</v>
      </c>
      <c r="AC386" s="52" t="s">
        <v>156</v>
      </c>
      <c r="AD386" s="116" t="s">
        <v>3226</v>
      </c>
      <c r="AE386" s="116" t="s">
        <v>294</v>
      </c>
      <c r="AF386" s="52" t="s">
        <v>486</v>
      </c>
      <c r="AG386" s="56" t="s">
        <v>88</v>
      </c>
      <c r="AH386" s="52" t="s">
        <v>2370</v>
      </c>
      <c r="AJ386" s="76" t="s">
        <v>2371</v>
      </c>
      <c r="AK386" s="76" t="s">
        <v>2420</v>
      </c>
      <c r="AL386" s="76" t="s">
        <v>2421</v>
      </c>
      <c r="AM386" s="76" t="s">
        <v>2422</v>
      </c>
      <c r="AN386" s="76"/>
      <c r="AP386" s="52" t="s">
        <v>2374</v>
      </c>
      <c r="AQ386" s="52" t="s">
        <v>2375</v>
      </c>
      <c r="AR386" s="52" t="s">
        <v>2376</v>
      </c>
      <c r="AS386" s="52" t="s">
        <v>2377</v>
      </c>
    </row>
    <row r="387" spans="1:45" s="52" customFormat="1">
      <c r="A387" s="51">
        <v>118</v>
      </c>
      <c r="B387" s="52" t="s">
        <v>2358</v>
      </c>
      <c r="C387" s="52" t="s">
        <v>2359</v>
      </c>
      <c r="D387" s="52" t="s">
        <v>2360</v>
      </c>
      <c r="E387" s="53" t="s">
        <v>118</v>
      </c>
      <c r="F387" s="74" t="s">
        <v>2361</v>
      </c>
      <c r="G387" s="52" t="s">
        <v>2362</v>
      </c>
      <c r="H387" s="52" t="s">
        <v>2226</v>
      </c>
      <c r="I387" s="52" t="s">
        <v>74</v>
      </c>
      <c r="J387" s="53">
        <v>152880</v>
      </c>
      <c r="K387" s="53">
        <v>16.2</v>
      </c>
      <c r="L387" s="52" t="s">
        <v>2363</v>
      </c>
      <c r="M387" s="52" t="s">
        <v>480</v>
      </c>
      <c r="N387" s="53" t="s">
        <v>2364</v>
      </c>
      <c r="O387" s="52" t="s">
        <v>71</v>
      </c>
      <c r="P387" s="52" t="s">
        <v>2365</v>
      </c>
      <c r="T387" s="52" t="s">
        <v>79</v>
      </c>
      <c r="U387" s="52" t="s">
        <v>1820</v>
      </c>
      <c r="V387" s="67" t="s">
        <v>2366</v>
      </c>
      <c r="X387" s="52" t="s">
        <v>2367</v>
      </c>
      <c r="Z387" s="52" t="s">
        <v>2248</v>
      </c>
      <c r="AA387" s="52" t="s">
        <v>2404</v>
      </c>
      <c r="AB387" s="52" t="s">
        <v>2369</v>
      </c>
      <c r="AC387" s="52" t="s">
        <v>156</v>
      </c>
      <c r="AD387" s="116" t="s">
        <v>3226</v>
      </c>
      <c r="AE387" s="116" t="s">
        <v>294</v>
      </c>
      <c r="AF387" s="52" t="s">
        <v>2390</v>
      </c>
      <c r="AG387" s="56" t="s">
        <v>2391</v>
      </c>
      <c r="AH387" s="52" t="s">
        <v>2370</v>
      </c>
      <c r="AJ387" s="76" t="s">
        <v>2371</v>
      </c>
      <c r="AK387" s="76" t="s">
        <v>2423</v>
      </c>
      <c r="AL387" s="76" t="s">
        <v>2424</v>
      </c>
      <c r="AM387" s="76" t="s">
        <v>2425</v>
      </c>
      <c r="AN387" s="76"/>
      <c r="AP387" s="52" t="s">
        <v>2374</v>
      </c>
      <c r="AQ387" s="52" t="s">
        <v>2375</v>
      </c>
      <c r="AR387" s="52" t="s">
        <v>2376</v>
      </c>
      <c r="AS387" s="52" t="s">
        <v>2377</v>
      </c>
    </row>
    <row r="388" spans="1:45" s="52" customFormat="1">
      <c r="A388" s="51">
        <v>118</v>
      </c>
      <c r="B388" s="52" t="s">
        <v>2358</v>
      </c>
      <c r="C388" s="52" t="s">
        <v>2359</v>
      </c>
      <c r="D388" s="52" t="s">
        <v>2360</v>
      </c>
      <c r="E388" s="53" t="s">
        <v>118</v>
      </c>
      <c r="F388" s="74" t="s">
        <v>2361</v>
      </c>
      <c r="G388" s="52" t="s">
        <v>2362</v>
      </c>
      <c r="H388" s="52" t="s">
        <v>2226</v>
      </c>
      <c r="I388" s="52" t="s">
        <v>74</v>
      </c>
      <c r="J388" s="53">
        <v>152880</v>
      </c>
      <c r="K388" s="53">
        <v>16.2</v>
      </c>
      <c r="L388" s="52" t="s">
        <v>2363</v>
      </c>
      <c r="M388" s="52" t="s">
        <v>480</v>
      </c>
      <c r="N388" s="53" t="s">
        <v>2364</v>
      </c>
      <c r="O388" s="52" t="s">
        <v>71</v>
      </c>
      <c r="P388" s="52" t="s">
        <v>2365</v>
      </c>
      <c r="T388" s="52" t="s">
        <v>79</v>
      </c>
      <c r="U388" s="52" t="s">
        <v>1820</v>
      </c>
      <c r="V388" s="67" t="s">
        <v>2366</v>
      </c>
      <c r="X388" s="52" t="s">
        <v>2367</v>
      </c>
      <c r="Z388" s="52" t="s">
        <v>2248</v>
      </c>
      <c r="AA388" s="52" t="s">
        <v>2404</v>
      </c>
      <c r="AB388" s="52" t="s">
        <v>2379</v>
      </c>
      <c r="AC388" s="52" t="s">
        <v>156</v>
      </c>
      <c r="AD388" s="116" t="s">
        <v>3226</v>
      </c>
      <c r="AE388" s="116" t="s">
        <v>294</v>
      </c>
      <c r="AF388" s="52" t="s">
        <v>2390</v>
      </c>
      <c r="AG388" s="56" t="s">
        <v>2391</v>
      </c>
      <c r="AH388" s="52" t="s">
        <v>2370</v>
      </c>
      <c r="AJ388" s="76" t="s">
        <v>2426</v>
      </c>
      <c r="AK388" s="76" t="s">
        <v>2427</v>
      </c>
      <c r="AL388" s="76" t="s">
        <v>2428</v>
      </c>
      <c r="AM388" s="76" t="s">
        <v>2429</v>
      </c>
      <c r="AN388" s="76"/>
      <c r="AP388" s="52" t="s">
        <v>2374</v>
      </c>
      <c r="AQ388" s="52" t="s">
        <v>2375</v>
      </c>
      <c r="AR388" s="52" t="s">
        <v>2376</v>
      </c>
      <c r="AS388" s="52" t="s">
        <v>2377</v>
      </c>
    </row>
    <row r="389" spans="1:45" s="52" customFormat="1">
      <c r="A389" s="51">
        <v>118</v>
      </c>
      <c r="B389" s="52" t="s">
        <v>2358</v>
      </c>
      <c r="C389" s="52" t="s">
        <v>2359</v>
      </c>
      <c r="D389" s="52" t="s">
        <v>2360</v>
      </c>
      <c r="E389" s="53" t="s">
        <v>118</v>
      </c>
      <c r="F389" s="74" t="s">
        <v>2361</v>
      </c>
      <c r="G389" s="52" t="s">
        <v>2362</v>
      </c>
      <c r="H389" s="52" t="s">
        <v>2226</v>
      </c>
      <c r="I389" s="52" t="s">
        <v>74</v>
      </c>
      <c r="J389" s="53">
        <v>152880</v>
      </c>
      <c r="K389" s="53">
        <v>16.2</v>
      </c>
      <c r="L389" s="52" t="s">
        <v>2363</v>
      </c>
      <c r="M389" s="52" t="s">
        <v>480</v>
      </c>
      <c r="N389" s="53" t="s">
        <v>2364</v>
      </c>
      <c r="O389" s="52" t="s">
        <v>71</v>
      </c>
      <c r="P389" s="52" t="s">
        <v>2365</v>
      </c>
      <c r="T389" s="52" t="s">
        <v>79</v>
      </c>
      <c r="U389" s="52" t="s">
        <v>1820</v>
      </c>
      <c r="V389" s="67" t="s">
        <v>2366</v>
      </c>
      <c r="X389" s="52" t="s">
        <v>2367</v>
      </c>
      <c r="Z389" s="52" t="s">
        <v>2248</v>
      </c>
      <c r="AA389" s="52" t="s">
        <v>2404</v>
      </c>
      <c r="AB389" s="52" t="s">
        <v>2384</v>
      </c>
      <c r="AC389" s="52" t="s">
        <v>156</v>
      </c>
      <c r="AD389" s="116" t="s">
        <v>3226</v>
      </c>
      <c r="AE389" s="116" t="s">
        <v>294</v>
      </c>
      <c r="AF389" s="52" t="s">
        <v>2390</v>
      </c>
      <c r="AG389" s="56" t="s">
        <v>2391</v>
      </c>
      <c r="AH389" s="52" t="s">
        <v>2370</v>
      </c>
      <c r="AJ389" s="76" t="s">
        <v>2430</v>
      </c>
      <c r="AK389" s="76" t="s">
        <v>2431</v>
      </c>
      <c r="AL389" s="76" t="s">
        <v>2432</v>
      </c>
      <c r="AM389" s="76" t="s">
        <v>2433</v>
      </c>
      <c r="AN389" s="76"/>
      <c r="AP389" s="52" t="s">
        <v>2374</v>
      </c>
      <c r="AQ389" s="52" t="s">
        <v>2375</v>
      </c>
      <c r="AR389" s="52" t="s">
        <v>2376</v>
      </c>
      <c r="AS389" s="52" t="s">
        <v>2377</v>
      </c>
    </row>
    <row r="390" spans="1:45" s="52" customFormat="1">
      <c r="A390" s="51">
        <v>120</v>
      </c>
      <c r="B390" s="52" t="s">
        <v>775</v>
      </c>
      <c r="C390" s="52" t="s">
        <v>776</v>
      </c>
      <c r="D390" s="52" t="s">
        <v>777</v>
      </c>
      <c r="E390" s="53" t="s">
        <v>145</v>
      </c>
      <c r="F390" s="74" t="s">
        <v>71</v>
      </c>
      <c r="H390" s="52" t="s">
        <v>147</v>
      </c>
      <c r="I390" s="52" t="s">
        <v>74</v>
      </c>
      <c r="J390" s="53">
        <v>446</v>
      </c>
      <c r="K390" s="53">
        <v>19.59</v>
      </c>
      <c r="L390" s="52" t="s">
        <v>255</v>
      </c>
      <c r="M390" s="52" t="s">
        <v>480</v>
      </c>
      <c r="N390" s="55">
        <v>73.099999999999994</v>
      </c>
      <c r="O390" s="52" t="s">
        <v>778</v>
      </c>
      <c r="P390" s="52" t="s">
        <v>779</v>
      </c>
      <c r="T390" s="52" t="s">
        <v>79</v>
      </c>
      <c r="U390" s="52" t="s">
        <v>780</v>
      </c>
      <c r="V390" s="52" t="s">
        <v>781</v>
      </c>
      <c r="X390" s="52" t="s">
        <v>782</v>
      </c>
      <c r="Y390" s="52" t="s">
        <v>783</v>
      </c>
      <c r="Z390" s="52" t="s">
        <v>784</v>
      </c>
      <c r="AA390" s="52" t="s">
        <v>785</v>
      </c>
      <c r="AB390" s="52" t="s">
        <v>786</v>
      </c>
      <c r="AC390" s="52" t="s">
        <v>787</v>
      </c>
      <c r="AD390" s="52" t="s">
        <v>530</v>
      </c>
      <c r="AE390" s="52" t="s">
        <v>294</v>
      </c>
      <c r="AF390" s="56" t="s">
        <v>87</v>
      </c>
      <c r="AG390" s="52" t="s">
        <v>788</v>
      </c>
      <c r="AJ390" s="70" t="s">
        <v>789</v>
      </c>
      <c r="AK390" s="70" t="s">
        <v>790</v>
      </c>
      <c r="AN390" s="52" t="s">
        <v>791</v>
      </c>
      <c r="AP390" s="52" t="s">
        <v>792</v>
      </c>
      <c r="AR390" s="52" t="s">
        <v>793</v>
      </c>
      <c r="AS390" s="52" t="s">
        <v>794</v>
      </c>
    </row>
    <row r="391" spans="1:45" s="52" customFormat="1" ht="17" customHeight="1">
      <c r="A391" s="51">
        <v>120</v>
      </c>
      <c r="B391" s="52" t="s">
        <v>775</v>
      </c>
      <c r="C391" s="52" t="s">
        <v>776</v>
      </c>
      <c r="D391" s="52" t="s">
        <v>777</v>
      </c>
      <c r="E391" s="53" t="s">
        <v>145</v>
      </c>
      <c r="F391" s="74" t="s">
        <v>71</v>
      </c>
      <c r="H391" s="52" t="s">
        <v>147</v>
      </c>
      <c r="I391" s="52" t="s">
        <v>74</v>
      </c>
      <c r="J391" s="53">
        <v>446</v>
      </c>
      <c r="K391" s="53">
        <v>19.59</v>
      </c>
      <c r="L391" s="52" t="s">
        <v>255</v>
      </c>
      <c r="M391" s="52" t="s">
        <v>480</v>
      </c>
      <c r="N391" s="55">
        <v>73.099999999999994</v>
      </c>
      <c r="O391" s="52" t="s">
        <v>778</v>
      </c>
      <c r="P391" s="52" t="s">
        <v>779</v>
      </c>
      <c r="T391" s="52" t="s">
        <v>79</v>
      </c>
      <c r="U391" s="52" t="s">
        <v>795</v>
      </c>
      <c r="X391" s="52" t="s">
        <v>796</v>
      </c>
      <c r="Y391" s="52" t="s">
        <v>783</v>
      </c>
      <c r="Z391" s="52" t="s">
        <v>784</v>
      </c>
      <c r="AA391" s="52" t="s">
        <v>785</v>
      </c>
      <c r="AB391" s="52" t="s">
        <v>797</v>
      </c>
      <c r="AC391" s="52" t="s">
        <v>787</v>
      </c>
      <c r="AD391" s="52" t="s">
        <v>530</v>
      </c>
      <c r="AE391" s="52" t="s">
        <v>294</v>
      </c>
      <c r="AF391" s="56" t="s">
        <v>87</v>
      </c>
      <c r="AG391" s="52" t="s">
        <v>788</v>
      </c>
      <c r="AJ391" s="52" t="s">
        <v>798</v>
      </c>
      <c r="AK391" s="52" t="s">
        <v>799</v>
      </c>
      <c r="AN391" s="52" t="s">
        <v>800</v>
      </c>
      <c r="AP391" s="52" t="s">
        <v>792</v>
      </c>
      <c r="AR391" s="52" t="s">
        <v>793</v>
      </c>
      <c r="AS391" s="52" t="s">
        <v>794</v>
      </c>
    </row>
    <row r="392" spans="1:45" s="67" customFormat="1" ht="17" customHeight="1">
      <c r="A392" s="90">
        <v>121</v>
      </c>
      <c r="B392" s="67" t="s">
        <v>801</v>
      </c>
      <c r="C392" s="67" t="s">
        <v>802</v>
      </c>
      <c r="D392" s="67" t="s">
        <v>803</v>
      </c>
      <c r="E392" s="57" t="s">
        <v>671</v>
      </c>
      <c r="F392" s="75" t="s">
        <v>804</v>
      </c>
      <c r="H392" s="67" t="s">
        <v>805</v>
      </c>
      <c r="I392" s="67" t="s">
        <v>74</v>
      </c>
      <c r="J392" s="57">
        <v>294</v>
      </c>
      <c r="K392" s="57">
        <v>17.350000000000001</v>
      </c>
      <c r="L392" s="67" t="s">
        <v>494</v>
      </c>
      <c r="M392" s="67" t="s">
        <v>76</v>
      </c>
      <c r="N392" s="62">
        <v>63.6</v>
      </c>
      <c r="O392" s="52" t="s">
        <v>71</v>
      </c>
      <c r="P392" s="67" t="s">
        <v>71</v>
      </c>
      <c r="R392" s="67" t="s">
        <v>71</v>
      </c>
      <c r="T392" s="67" t="s">
        <v>79</v>
      </c>
      <c r="U392" s="67" t="s">
        <v>806</v>
      </c>
      <c r="V392" s="67" t="s">
        <v>807</v>
      </c>
      <c r="X392" s="67" t="s">
        <v>808</v>
      </c>
      <c r="Z392" s="67" t="s">
        <v>194</v>
      </c>
      <c r="AB392" s="67" t="s">
        <v>809</v>
      </c>
      <c r="AC392" s="67" t="s">
        <v>810</v>
      </c>
      <c r="AD392" s="67" t="s">
        <v>811</v>
      </c>
      <c r="AE392" s="67" t="s">
        <v>812</v>
      </c>
      <c r="AF392" s="67" t="s">
        <v>355</v>
      </c>
      <c r="AG392" s="67" t="s">
        <v>813</v>
      </c>
      <c r="AJ392" s="67" t="s">
        <v>814</v>
      </c>
      <c r="AK392" s="67" t="s">
        <v>815</v>
      </c>
      <c r="AN392" s="67" t="s">
        <v>816</v>
      </c>
      <c r="AP392" s="67" t="s">
        <v>817</v>
      </c>
      <c r="AR392" s="67" t="s">
        <v>818</v>
      </c>
      <c r="AS392" s="67" t="s">
        <v>819</v>
      </c>
    </row>
    <row r="393" spans="1:45" s="67" customFormat="1">
      <c r="A393" s="90">
        <v>121</v>
      </c>
      <c r="B393" s="67" t="s">
        <v>801</v>
      </c>
      <c r="C393" s="67" t="s">
        <v>802</v>
      </c>
      <c r="D393" s="67" t="s">
        <v>803</v>
      </c>
      <c r="E393" s="57" t="s">
        <v>671</v>
      </c>
      <c r="F393" s="75" t="s">
        <v>804</v>
      </c>
      <c r="H393" s="67" t="s">
        <v>805</v>
      </c>
      <c r="I393" s="67" t="s">
        <v>74</v>
      </c>
      <c r="J393" s="57">
        <v>294</v>
      </c>
      <c r="K393" s="57">
        <v>17.350000000000001</v>
      </c>
      <c r="L393" s="67" t="s">
        <v>494</v>
      </c>
      <c r="M393" s="67" t="s">
        <v>76</v>
      </c>
      <c r="N393" s="62">
        <v>63.6</v>
      </c>
      <c r="O393" s="52" t="s">
        <v>71</v>
      </c>
      <c r="P393" s="67" t="s">
        <v>71</v>
      </c>
      <c r="R393" s="67" t="s">
        <v>71</v>
      </c>
      <c r="T393" s="67" t="s">
        <v>79</v>
      </c>
      <c r="U393" s="67" t="s">
        <v>806</v>
      </c>
      <c r="V393" s="67" t="s">
        <v>807</v>
      </c>
      <c r="X393" s="67" t="s">
        <v>808</v>
      </c>
      <c r="Z393" s="67" t="s">
        <v>194</v>
      </c>
      <c r="AB393" s="67" t="s">
        <v>820</v>
      </c>
      <c r="AC393" s="67" t="s">
        <v>821</v>
      </c>
      <c r="AD393" s="67" t="s">
        <v>530</v>
      </c>
      <c r="AE393" s="67" t="s">
        <v>294</v>
      </c>
      <c r="AF393" s="67" t="s">
        <v>355</v>
      </c>
      <c r="AG393" s="67" t="s">
        <v>813</v>
      </c>
      <c r="AJ393" s="67" t="s">
        <v>822</v>
      </c>
      <c r="AK393" s="67" t="s">
        <v>564</v>
      </c>
      <c r="AP393" s="67" t="s">
        <v>817</v>
      </c>
      <c r="AR393" s="67" t="s">
        <v>818</v>
      </c>
      <c r="AS393" s="67" t="s">
        <v>819</v>
      </c>
    </row>
    <row r="394" spans="1:45" s="67" customFormat="1">
      <c r="A394" s="90">
        <v>121</v>
      </c>
      <c r="B394" s="67" t="s">
        <v>801</v>
      </c>
      <c r="C394" s="67" t="s">
        <v>802</v>
      </c>
      <c r="D394" s="67" t="s">
        <v>803</v>
      </c>
      <c r="E394" s="57" t="s">
        <v>671</v>
      </c>
      <c r="F394" s="75" t="s">
        <v>823</v>
      </c>
      <c r="H394" s="67" t="s">
        <v>805</v>
      </c>
      <c r="I394" s="67" t="s">
        <v>74</v>
      </c>
      <c r="J394" s="57">
        <v>294</v>
      </c>
      <c r="K394" s="57">
        <v>17.350000000000001</v>
      </c>
      <c r="L394" s="67" t="s">
        <v>494</v>
      </c>
      <c r="M394" s="67" t="s">
        <v>76</v>
      </c>
      <c r="N394" s="62">
        <v>63.6</v>
      </c>
      <c r="O394" s="52" t="s">
        <v>71</v>
      </c>
      <c r="P394" s="67" t="s">
        <v>71</v>
      </c>
      <c r="R394" s="67" t="s">
        <v>71</v>
      </c>
      <c r="T394" s="67" t="s">
        <v>79</v>
      </c>
      <c r="U394" s="67" t="s">
        <v>806</v>
      </c>
      <c r="V394" s="67" t="s">
        <v>807</v>
      </c>
      <c r="X394" s="67" t="s">
        <v>808</v>
      </c>
      <c r="Z394" s="67" t="s">
        <v>194</v>
      </c>
      <c r="AB394" s="67" t="s">
        <v>824</v>
      </c>
      <c r="AC394" s="67" t="s">
        <v>825</v>
      </c>
      <c r="AD394" s="67" t="s">
        <v>530</v>
      </c>
      <c r="AE394" s="67" t="s">
        <v>294</v>
      </c>
      <c r="AF394" s="67" t="s">
        <v>355</v>
      </c>
      <c r="AG394" s="67" t="s">
        <v>813</v>
      </c>
      <c r="AJ394" s="67" t="s">
        <v>826</v>
      </c>
      <c r="AK394" s="67" t="s">
        <v>554</v>
      </c>
      <c r="AP394" s="67" t="s">
        <v>817</v>
      </c>
      <c r="AR394" s="67" t="s">
        <v>818</v>
      </c>
      <c r="AS394" s="67" t="s">
        <v>819</v>
      </c>
    </row>
    <row r="395" spans="1:45" s="67" customFormat="1">
      <c r="A395" s="90">
        <v>121</v>
      </c>
      <c r="B395" s="67" t="s">
        <v>801</v>
      </c>
      <c r="C395" s="67" t="s">
        <v>802</v>
      </c>
      <c r="D395" s="67" t="s">
        <v>803</v>
      </c>
      <c r="E395" s="57" t="s">
        <v>671</v>
      </c>
      <c r="F395" s="75" t="s">
        <v>827</v>
      </c>
      <c r="H395" s="67" t="s">
        <v>805</v>
      </c>
      <c r="I395" s="67" t="s">
        <v>74</v>
      </c>
      <c r="J395" s="57">
        <v>294</v>
      </c>
      <c r="K395" s="57">
        <v>17.350000000000001</v>
      </c>
      <c r="L395" s="67" t="s">
        <v>494</v>
      </c>
      <c r="M395" s="67" t="s">
        <v>76</v>
      </c>
      <c r="N395" s="62">
        <v>63.6</v>
      </c>
      <c r="O395" s="52" t="s">
        <v>71</v>
      </c>
      <c r="P395" s="67" t="s">
        <v>71</v>
      </c>
      <c r="R395" s="67" t="s">
        <v>71</v>
      </c>
      <c r="T395" s="67" t="s">
        <v>79</v>
      </c>
      <c r="U395" s="67" t="s">
        <v>806</v>
      </c>
      <c r="V395" s="67" t="s">
        <v>807</v>
      </c>
      <c r="X395" s="67" t="s">
        <v>808</v>
      </c>
      <c r="Z395" s="67" t="s">
        <v>194</v>
      </c>
      <c r="AB395" s="67" t="s">
        <v>828</v>
      </c>
      <c r="AC395" s="67" t="s">
        <v>829</v>
      </c>
      <c r="AD395" s="67" t="s">
        <v>530</v>
      </c>
      <c r="AE395" s="67" t="s">
        <v>294</v>
      </c>
      <c r="AF395" s="67" t="s">
        <v>355</v>
      </c>
      <c r="AG395" s="67" t="s">
        <v>813</v>
      </c>
      <c r="AJ395" s="67" t="s">
        <v>830</v>
      </c>
      <c r="AK395" s="67" t="s">
        <v>830</v>
      </c>
      <c r="AP395" s="67" t="s">
        <v>817</v>
      </c>
      <c r="AR395" s="67" t="s">
        <v>818</v>
      </c>
      <c r="AS395" s="67" t="s">
        <v>819</v>
      </c>
    </row>
    <row r="396" spans="1:45" s="67" customFormat="1">
      <c r="A396" s="90">
        <v>121</v>
      </c>
      <c r="B396" s="67" t="s">
        <v>801</v>
      </c>
      <c r="C396" s="67" t="s">
        <v>802</v>
      </c>
      <c r="D396" s="67" t="s">
        <v>803</v>
      </c>
      <c r="E396" s="57" t="s">
        <v>671</v>
      </c>
      <c r="F396" s="75" t="s">
        <v>831</v>
      </c>
      <c r="H396" s="67" t="s">
        <v>805</v>
      </c>
      <c r="I396" s="67" t="s">
        <v>74</v>
      </c>
      <c r="J396" s="57">
        <v>294</v>
      </c>
      <c r="K396" s="57">
        <v>17.350000000000001</v>
      </c>
      <c r="L396" s="67" t="s">
        <v>494</v>
      </c>
      <c r="M396" s="67" t="s">
        <v>76</v>
      </c>
      <c r="N396" s="62">
        <v>63.6</v>
      </c>
      <c r="O396" s="52" t="s">
        <v>71</v>
      </c>
      <c r="P396" s="67" t="s">
        <v>71</v>
      </c>
      <c r="R396" s="67" t="s">
        <v>71</v>
      </c>
      <c r="T396" s="67" t="s">
        <v>79</v>
      </c>
      <c r="U396" s="67" t="s">
        <v>806</v>
      </c>
      <c r="V396" s="67" t="s">
        <v>807</v>
      </c>
      <c r="X396" s="67" t="s">
        <v>808</v>
      </c>
      <c r="Z396" s="67" t="s">
        <v>194</v>
      </c>
      <c r="AB396" s="67" t="s">
        <v>832</v>
      </c>
      <c r="AC396" s="67" t="s">
        <v>833</v>
      </c>
      <c r="AD396" s="67" t="s">
        <v>195</v>
      </c>
      <c r="AE396" s="67" t="s">
        <v>86</v>
      </c>
      <c r="AF396" s="67" t="s">
        <v>355</v>
      </c>
      <c r="AG396" s="67" t="s">
        <v>813</v>
      </c>
      <c r="AJ396" s="67" t="s">
        <v>834</v>
      </c>
      <c r="AK396" s="67" t="s">
        <v>815</v>
      </c>
      <c r="AP396" s="67" t="s">
        <v>817</v>
      </c>
      <c r="AR396" s="67" t="s">
        <v>818</v>
      </c>
      <c r="AS396" s="67" t="s">
        <v>819</v>
      </c>
    </row>
    <row r="397" spans="1:45" s="67" customFormat="1">
      <c r="A397" s="90">
        <v>121</v>
      </c>
      <c r="B397" s="67" t="s">
        <v>801</v>
      </c>
      <c r="C397" s="67" t="s">
        <v>802</v>
      </c>
      <c r="D397" s="67" t="s">
        <v>803</v>
      </c>
      <c r="E397" s="67" t="s">
        <v>671</v>
      </c>
      <c r="F397" s="75" t="s">
        <v>835</v>
      </c>
      <c r="H397" s="67" t="s">
        <v>805</v>
      </c>
      <c r="I397" s="67" t="s">
        <v>74</v>
      </c>
      <c r="J397" s="57">
        <v>294</v>
      </c>
      <c r="K397" s="57">
        <v>17.350000000000001</v>
      </c>
      <c r="L397" s="67" t="s">
        <v>494</v>
      </c>
      <c r="M397" s="67" t="s">
        <v>76</v>
      </c>
      <c r="N397" s="62">
        <v>63.6</v>
      </c>
      <c r="O397" s="52" t="s">
        <v>71</v>
      </c>
      <c r="P397" s="67" t="s">
        <v>71</v>
      </c>
      <c r="R397" s="67" t="s">
        <v>71</v>
      </c>
      <c r="T397" s="67" t="s">
        <v>79</v>
      </c>
      <c r="U397" s="67" t="s">
        <v>806</v>
      </c>
      <c r="V397" s="67" t="s">
        <v>807</v>
      </c>
      <c r="X397" s="67" t="s">
        <v>808</v>
      </c>
      <c r="Z397" s="67" t="s">
        <v>194</v>
      </c>
      <c r="AB397" s="67" t="s">
        <v>836</v>
      </c>
      <c r="AC397" s="67" t="s">
        <v>833</v>
      </c>
      <c r="AD397" s="67" t="s">
        <v>195</v>
      </c>
      <c r="AE397" s="67" t="s">
        <v>86</v>
      </c>
      <c r="AF397" s="67" t="s">
        <v>355</v>
      </c>
      <c r="AG397" s="67" t="s">
        <v>813</v>
      </c>
      <c r="AJ397" s="67" t="s">
        <v>837</v>
      </c>
      <c r="AK397" s="67" t="s">
        <v>89</v>
      </c>
      <c r="AP397" s="67" t="s">
        <v>817</v>
      </c>
      <c r="AR397" s="67" t="s">
        <v>818</v>
      </c>
      <c r="AS397" s="67" t="s">
        <v>819</v>
      </c>
    </row>
    <row r="398" spans="1:45" s="67" customFormat="1">
      <c r="A398" s="90">
        <v>121</v>
      </c>
      <c r="B398" s="67" t="s">
        <v>801</v>
      </c>
      <c r="C398" s="67" t="s">
        <v>802</v>
      </c>
      <c r="D398" s="67" t="s">
        <v>803</v>
      </c>
      <c r="E398" s="67" t="s">
        <v>671</v>
      </c>
      <c r="F398" s="75" t="s">
        <v>838</v>
      </c>
      <c r="H398" s="67" t="s">
        <v>805</v>
      </c>
      <c r="I398" s="67" t="s">
        <v>74</v>
      </c>
      <c r="J398" s="57">
        <v>294</v>
      </c>
      <c r="K398" s="57">
        <v>17.350000000000001</v>
      </c>
      <c r="L398" s="67" t="s">
        <v>494</v>
      </c>
      <c r="M398" s="67" t="s">
        <v>76</v>
      </c>
      <c r="N398" s="62">
        <v>63.6</v>
      </c>
      <c r="O398" s="52" t="s">
        <v>71</v>
      </c>
      <c r="P398" s="67" t="s">
        <v>71</v>
      </c>
      <c r="R398" s="67" t="s">
        <v>71</v>
      </c>
      <c r="T398" s="67" t="s">
        <v>79</v>
      </c>
      <c r="U398" s="67" t="s">
        <v>806</v>
      </c>
      <c r="V398" s="67" t="s">
        <v>807</v>
      </c>
      <c r="X398" s="67" t="s">
        <v>808</v>
      </c>
      <c r="Z398" s="67" t="s">
        <v>194</v>
      </c>
      <c r="AB398" s="67" t="s">
        <v>583</v>
      </c>
      <c r="AC398" s="67" t="s">
        <v>156</v>
      </c>
      <c r="AD398" s="67" t="s">
        <v>376</v>
      </c>
      <c r="AE398" s="67" t="s">
        <v>86</v>
      </c>
      <c r="AF398" s="67" t="s">
        <v>355</v>
      </c>
      <c r="AG398" s="67" t="s">
        <v>813</v>
      </c>
      <c r="AJ398" s="67" t="s">
        <v>564</v>
      </c>
      <c r="AK398" s="67" t="s">
        <v>839</v>
      </c>
      <c r="AP398" s="67" t="s">
        <v>817</v>
      </c>
      <c r="AR398" s="67" t="s">
        <v>818</v>
      </c>
      <c r="AS398" s="67" t="s">
        <v>819</v>
      </c>
    </row>
    <row r="399" spans="1:45" s="67" customFormat="1">
      <c r="A399" s="90">
        <v>121</v>
      </c>
      <c r="B399" s="67" t="s">
        <v>801</v>
      </c>
      <c r="C399" s="67" t="s">
        <v>802</v>
      </c>
      <c r="D399" s="67" t="s">
        <v>803</v>
      </c>
      <c r="E399" s="67" t="s">
        <v>671</v>
      </c>
      <c r="F399" s="75" t="s">
        <v>838</v>
      </c>
      <c r="H399" s="67" t="s">
        <v>805</v>
      </c>
      <c r="I399" s="67" t="s">
        <v>74</v>
      </c>
      <c r="J399" s="57">
        <v>294</v>
      </c>
      <c r="K399" s="57">
        <v>17.350000000000001</v>
      </c>
      <c r="L399" s="67" t="s">
        <v>494</v>
      </c>
      <c r="M399" s="67" t="s">
        <v>76</v>
      </c>
      <c r="N399" s="62">
        <v>63.6</v>
      </c>
      <c r="O399" s="52" t="s">
        <v>71</v>
      </c>
      <c r="P399" s="67" t="s">
        <v>71</v>
      </c>
      <c r="R399" s="67" t="s">
        <v>71</v>
      </c>
      <c r="T399" s="67" t="s">
        <v>79</v>
      </c>
      <c r="U399" s="67" t="s">
        <v>806</v>
      </c>
      <c r="V399" s="67" t="s">
        <v>807</v>
      </c>
      <c r="X399" s="67" t="s">
        <v>808</v>
      </c>
      <c r="Z399" s="67" t="s">
        <v>510</v>
      </c>
      <c r="AB399" s="67" t="s">
        <v>840</v>
      </c>
      <c r="AC399" s="67" t="s">
        <v>829</v>
      </c>
      <c r="AD399" s="67" t="s">
        <v>530</v>
      </c>
      <c r="AE399" s="67" t="s">
        <v>294</v>
      </c>
      <c r="AF399" s="67" t="s">
        <v>355</v>
      </c>
      <c r="AG399" s="67" t="s">
        <v>813</v>
      </c>
      <c r="AJ399" s="67" t="s">
        <v>841</v>
      </c>
      <c r="AK399" s="70" t="s">
        <v>842</v>
      </c>
      <c r="AN399" s="67" t="s">
        <v>843</v>
      </c>
      <c r="AP399" s="67" t="s">
        <v>817</v>
      </c>
      <c r="AR399" s="67" t="s">
        <v>818</v>
      </c>
      <c r="AS399" s="67" t="s">
        <v>819</v>
      </c>
    </row>
    <row r="400" spans="1:45" s="67" customFormat="1">
      <c r="A400" s="90">
        <v>121</v>
      </c>
      <c r="B400" s="67" t="s">
        <v>801</v>
      </c>
      <c r="C400" s="67" t="s">
        <v>802</v>
      </c>
      <c r="D400" s="67" t="s">
        <v>803</v>
      </c>
      <c r="E400" s="67" t="s">
        <v>671</v>
      </c>
      <c r="F400" s="75" t="s">
        <v>838</v>
      </c>
      <c r="H400" s="67" t="s">
        <v>805</v>
      </c>
      <c r="I400" s="67" t="s">
        <v>74</v>
      </c>
      <c r="J400" s="57">
        <v>294</v>
      </c>
      <c r="K400" s="57">
        <v>17.350000000000001</v>
      </c>
      <c r="L400" s="67" t="s">
        <v>494</v>
      </c>
      <c r="M400" s="67" t="s">
        <v>76</v>
      </c>
      <c r="N400" s="62">
        <v>63.6</v>
      </c>
      <c r="O400" s="52" t="s">
        <v>71</v>
      </c>
      <c r="P400" s="67" t="s">
        <v>71</v>
      </c>
      <c r="R400" s="67" t="s">
        <v>71</v>
      </c>
      <c r="T400" s="67" t="s">
        <v>79</v>
      </c>
      <c r="U400" s="67" t="s">
        <v>806</v>
      </c>
      <c r="V400" s="67" t="s">
        <v>807</v>
      </c>
      <c r="X400" s="67" t="s">
        <v>808</v>
      </c>
      <c r="Z400" s="67" t="s">
        <v>510</v>
      </c>
      <c r="AB400" s="67" t="s">
        <v>844</v>
      </c>
      <c r="AC400" s="67" t="s">
        <v>821</v>
      </c>
      <c r="AD400" s="67" t="s">
        <v>530</v>
      </c>
      <c r="AE400" s="67" t="s">
        <v>294</v>
      </c>
      <c r="AF400" s="67" t="s">
        <v>355</v>
      </c>
      <c r="AG400" s="67" t="s">
        <v>813</v>
      </c>
      <c r="AJ400" s="67" t="s">
        <v>845</v>
      </c>
      <c r="AK400" s="70" t="s">
        <v>846</v>
      </c>
      <c r="AP400" s="67" t="s">
        <v>817</v>
      </c>
      <c r="AR400" s="67" t="s">
        <v>818</v>
      </c>
      <c r="AS400" s="67" t="s">
        <v>819</v>
      </c>
    </row>
    <row r="401" spans="1:190" s="67" customFormat="1">
      <c r="A401" s="90">
        <v>121</v>
      </c>
      <c r="B401" s="67" t="s">
        <v>801</v>
      </c>
      <c r="C401" s="67" t="s">
        <v>802</v>
      </c>
      <c r="D401" s="67" t="s">
        <v>803</v>
      </c>
      <c r="E401" s="67" t="s">
        <v>671</v>
      </c>
      <c r="F401" s="75" t="s">
        <v>838</v>
      </c>
      <c r="H401" s="67" t="s">
        <v>805</v>
      </c>
      <c r="I401" s="67" t="s">
        <v>74</v>
      </c>
      <c r="J401" s="57">
        <v>294</v>
      </c>
      <c r="K401" s="57">
        <v>17.350000000000001</v>
      </c>
      <c r="L401" s="67" t="s">
        <v>494</v>
      </c>
      <c r="M401" s="67" t="s">
        <v>76</v>
      </c>
      <c r="N401" s="62">
        <v>63.6</v>
      </c>
      <c r="O401" s="52" t="s">
        <v>71</v>
      </c>
      <c r="P401" s="67" t="s">
        <v>71</v>
      </c>
      <c r="R401" s="67" t="s">
        <v>71</v>
      </c>
      <c r="T401" s="67" t="s">
        <v>79</v>
      </c>
      <c r="U401" s="67" t="s">
        <v>806</v>
      </c>
      <c r="V401" s="67" t="s">
        <v>807</v>
      </c>
      <c r="X401" s="67" t="s">
        <v>808</v>
      </c>
      <c r="Z401" s="67" t="s">
        <v>510</v>
      </c>
      <c r="AB401" s="67" t="s">
        <v>847</v>
      </c>
      <c r="AC401" s="67" t="s">
        <v>825</v>
      </c>
      <c r="AD401" s="67" t="s">
        <v>530</v>
      </c>
      <c r="AE401" s="67" t="s">
        <v>294</v>
      </c>
      <c r="AF401" s="67" t="s">
        <v>355</v>
      </c>
      <c r="AG401" s="67" t="s">
        <v>813</v>
      </c>
      <c r="AJ401" s="70" t="s">
        <v>848</v>
      </c>
      <c r="AK401" s="67" t="s">
        <v>849</v>
      </c>
      <c r="AN401" s="67" t="s">
        <v>850</v>
      </c>
      <c r="AP401" s="67" t="s">
        <v>817</v>
      </c>
      <c r="AR401" s="67" t="s">
        <v>818</v>
      </c>
      <c r="AS401" s="67" t="s">
        <v>819</v>
      </c>
    </row>
    <row r="402" spans="1:190" s="52" customFormat="1">
      <c r="A402" s="51">
        <v>123</v>
      </c>
      <c r="B402" s="52" t="s">
        <v>851</v>
      </c>
      <c r="C402" s="52" t="s">
        <v>852</v>
      </c>
      <c r="D402" s="52" t="s">
        <v>853</v>
      </c>
      <c r="E402" s="53" t="s">
        <v>854</v>
      </c>
      <c r="F402" s="74" t="s">
        <v>855</v>
      </c>
      <c r="H402" s="52" t="s">
        <v>147</v>
      </c>
      <c r="I402" s="52" t="s">
        <v>74</v>
      </c>
      <c r="J402" s="53">
        <v>148</v>
      </c>
      <c r="K402" s="53">
        <v>21.56</v>
      </c>
      <c r="L402" s="52" t="s">
        <v>255</v>
      </c>
      <c r="N402" s="55">
        <v>34.5</v>
      </c>
      <c r="O402" s="52" t="s">
        <v>856</v>
      </c>
      <c r="P402" s="52" t="s">
        <v>857</v>
      </c>
      <c r="T402" s="52" t="s">
        <v>79</v>
      </c>
      <c r="U402" s="52" t="s">
        <v>858</v>
      </c>
      <c r="V402" s="52" t="s">
        <v>859</v>
      </c>
      <c r="X402" s="52" t="s">
        <v>860</v>
      </c>
      <c r="Z402" s="52" t="s">
        <v>861</v>
      </c>
      <c r="AB402" s="52" t="s">
        <v>862</v>
      </c>
      <c r="AC402" s="52" t="s">
        <v>863</v>
      </c>
      <c r="AD402" s="56" t="s">
        <v>85</v>
      </c>
      <c r="AE402" s="78" t="s">
        <v>86</v>
      </c>
      <c r="AF402" s="52" t="s">
        <v>459</v>
      </c>
      <c r="AG402" s="52" t="s">
        <v>460</v>
      </c>
      <c r="AJ402" s="67" t="s">
        <v>837</v>
      </c>
      <c r="AK402" s="67" t="s">
        <v>107</v>
      </c>
      <c r="AP402" s="52" t="s">
        <v>864</v>
      </c>
      <c r="AR402" s="52" t="s">
        <v>865</v>
      </c>
      <c r="AS402" s="52" t="s">
        <v>866</v>
      </c>
    </row>
    <row r="403" spans="1:190" s="52" customFormat="1">
      <c r="A403" s="51">
        <v>123</v>
      </c>
      <c r="B403" s="52" t="s">
        <v>851</v>
      </c>
      <c r="C403" s="52" t="s">
        <v>852</v>
      </c>
      <c r="D403" s="52" t="s">
        <v>853</v>
      </c>
      <c r="E403" s="53" t="s">
        <v>854</v>
      </c>
      <c r="F403" s="74" t="s">
        <v>867</v>
      </c>
      <c r="H403" s="52" t="s">
        <v>147</v>
      </c>
      <c r="I403" s="52" t="s">
        <v>74</v>
      </c>
      <c r="J403" s="53">
        <v>148</v>
      </c>
      <c r="K403" s="53">
        <v>21.56</v>
      </c>
      <c r="L403" s="52" t="s">
        <v>255</v>
      </c>
      <c r="N403" s="55">
        <v>34.5</v>
      </c>
      <c r="O403" s="52" t="s">
        <v>856</v>
      </c>
      <c r="P403" s="52" t="s">
        <v>857</v>
      </c>
      <c r="T403" s="52" t="s">
        <v>79</v>
      </c>
      <c r="U403" s="52" t="s">
        <v>858</v>
      </c>
      <c r="V403" s="52" t="s">
        <v>859</v>
      </c>
      <c r="X403" s="52" t="s">
        <v>860</v>
      </c>
      <c r="Z403" s="52" t="s">
        <v>861</v>
      </c>
      <c r="AB403" s="52" t="s">
        <v>868</v>
      </c>
      <c r="AC403" s="52" t="s">
        <v>869</v>
      </c>
      <c r="AD403" s="56" t="s">
        <v>85</v>
      </c>
      <c r="AE403" s="78" t="s">
        <v>86</v>
      </c>
      <c r="AF403" s="52" t="s">
        <v>459</v>
      </c>
      <c r="AG403" s="52" t="s">
        <v>460</v>
      </c>
      <c r="AJ403" s="67" t="s">
        <v>870</v>
      </c>
      <c r="AK403" s="67" t="s">
        <v>871</v>
      </c>
      <c r="AP403" s="52" t="s">
        <v>864</v>
      </c>
      <c r="AR403" s="52" t="s">
        <v>865</v>
      </c>
      <c r="AS403" s="52" t="s">
        <v>866</v>
      </c>
    </row>
    <row r="404" spans="1:190" s="52" customFormat="1">
      <c r="A404" s="51">
        <v>123</v>
      </c>
      <c r="B404" s="52" t="s">
        <v>851</v>
      </c>
      <c r="C404" s="52" t="s">
        <v>852</v>
      </c>
      <c r="D404" s="52" t="s">
        <v>853</v>
      </c>
      <c r="E404" s="53" t="s">
        <v>854</v>
      </c>
      <c r="F404" s="74" t="s">
        <v>872</v>
      </c>
      <c r="H404" s="52" t="s">
        <v>147</v>
      </c>
      <c r="I404" s="52" t="s">
        <v>74</v>
      </c>
      <c r="J404" s="53">
        <v>148</v>
      </c>
      <c r="K404" s="53">
        <v>21.56</v>
      </c>
      <c r="L404" s="52" t="s">
        <v>255</v>
      </c>
      <c r="N404" s="55">
        <v>34.5</v>
      </c>
      <c r="O404" s="52" t="s">
        <v>856</v>
      </c>
      <c r="P404" s="52" t="s">
        <v>857</v>
      </c>
      <c r="T404" s="52" t="s">
        <v>79</v>
      </c>
      <c r="U404" s="52" t="s">
        <v>858</v>
      </c>
      <c r="V404" s="52" t="s">
        <v>859</v>
      </c>
      <c r="X404" s="52" t="s">
        <v>860</v>
      </c>
      <c r="Z404" s="52" t="s">
        <v>861</v>
      </c>
      <c r="AB404" s="52" t="s">
        <v>583</v>
      </c>
      <c r="AC404" s="52" t="s">
        <v>156</v>
      </c>
      <c r="AD404" s="52" t="s">
        <v>376</v>
      </c>
      <c r="AE404" s="78" t="s">
        <v>86</v>
      </c>
      <c r="AF404" s="52" t="s">
        <v>459</v>
      </c>
      <c r="AG404" s="52" t="s">
        <v>460</v>
      </c>
      <c r="AJ404" s="67" t="s">
        <v>873</v>
      </c>
      <c r="AK404" s="67" t="s">
        <v>871</v>
      </c>
      <c r="AP404" s="52" t="s">
        <v>864</v>
      </c>
      <c r="AR404" s="52" t="s">
        <v>865</v>
      </c>
      <c r="AS404" s="52" t="s">
        <v>866</v>
      </c>
    </row>
    <row r="405" spans="1:190" s="52" customFormat="1">
      <c r="A405" s="51">
        <v>123</v>
      </c>
      <c r="B405" s="52" t="s">
        <v>851</v>
      </c>
      <c r="C405" s="52" t="s">
        <v>852</v>
      </c>
      <c r="D405" s="52" t="s">
        <v>853</v>
      </c>
      <c r="E405" s="53" t="s">
        <v>854</v>
      </c>
      <c r="F405" s="74" t="s">
        <v>874</v>
      </c>
      <c r="H405" s="52" t="s">
        <v>147</v>
      </c>
      <c r="I405" s="52" t="s">
        <v>74</v>
      </c>
      <c r="J405" s="53">
        <v>148</v>
      </c>
      <c r="K405" s="53">
        <v>21.56</v>
      </c>
      <c r="L405" s="52" t="s">
        <v>255</v>
      </c>
      <c r="N405" s="55">
        <v>34.5</v>
      </c>
      <c r="O405" s="52" t="s">
        <v>856</v>
      </c>
      <c r="P405" s="52" t="s">
        <v>857</v>
      </c>
      <c r="T405" s="52" t="s">
        <v>79</v>
      </c>
      <c r="U405" s="52" t="s">
        <v>858</v>
      </c>
      <c r="V405" s="52" t="s">
        <v>859</v>
      </c>
      <c r="X405" s="52" t="s">
        <v>860</v>
      </c>
      <c r="Z405" s="52" t="s">
        <v>861</v>
      </c>
      <c r="AB405" s="52" t="s">
        <v>875</v>
      </c>
      <c r="AC405" s="52" t="s">
        <v>156</v>
      </c>
      <c r="AD405" s="52" t="s">
        <v>376</v>
      </c>
      <c r="AE405" s="78" t="s">
        <v>86</v>
      </c>
      <c r="AF405" s="52" t="s">
        <v>459</v>
      </c>
      <c r="AG405" s="52" t="s">
        <v>460</v>
      </c>
      <c r="AJ405" s="67" t="s">
        <v>839</v>
      </c>
      <c r="AK405" s="67" t="s">
        <v>876</v>
      </c>
      <c r="AP405" s="52" t="s">
        <v>864</v>
      </c>
      <c r="AR405" s="52" t="s">
        <v>865</v>
      </c>
      <c r="AS405" s="52" t="s">
        <v>866</v>
      </c>
    </row>
    <row r="406" spans="1:190" s="52" customFormat="1">
      <c r="A406" s="51">
        <v>147</v>
      </c>
      <c r="B406" s="52" t="s">
        <v>2434</v>
      </c>
      <c r="C406" s="52" t="s">
        <v>2435</v>
      </c>
      <c r="D406" s="52" t="s">
        <v>2436</v>
      </c>
      <c r="E406" s="53" t="s">
        <v>450</v>
      </c>
      <c r="F406" s="88">
        <v>43891</v>
      </c>
      <c r="H406" s="52" t="s">
        <v>1818</v>
      </c>
      <c r="I406" s="52" t="s">
        <v>74</v>
      </c>
      <c r="J406" s="53">
        <v>513</v>
      </c>
      <c r="K406" s="53">
        <v>17.100000000000001</v>
      </c>
      <c r="L406" s="52" t="s">
        <v>71</v>
      </c>
      <c r="M406" s="82" t="s">
        <v>480</v>
      </c>
      <c r="N406" s="55">
        <v>42</v>
      </c>
      <c r="O406" s="52" t="s">
        <v>71</v>
      </c>
      <c r="T406" s="52" t="s">
        <v>79</v>
      </c>
      <c r="U406" s="52" t="s">
        <v>752</v>
      </c>
      <c r="V406" s="52" t="s">
        <v>2437</v>
      </c>
      <c r="Z406" s="52" t="s">
        <v>510</v>
      </c>
      <c r="AB406" s="52" t="s">
        <v>2438</v>
      </c>
      <c r="AC406" s="52" t="s">
        <v>156</v>
      </c>
      <c r="AD406" s="52" t="s">
        <v>485</v>
      </c>
      <c r="AE406" s="78" t="s">
        <v>86</v>
      </c>
      <c r="AF406" s="56" t="s">
        <v>87</v>
      </c>
      <c r="AG406" s="56" t="s">
        <v>88</v>
      </c>
      <c r="AJ406" s="76" t="s">
        <v>2439</v>
      </c>
      <c r="AK406" s="76" t="s">
        <v>2440</v>
      </c>
      <c r="AN406" s="52" t="s">
        <v>2441</v>
      </c>
      <c r="AP406" s="52" t="s">
        <v>2442</v>
      </c>
      <c r="AQ406" s="52" t="s">
        <v>2443</v>
      </c>
      <c r="AR406" s="52" t="s">
        <v>2444</v>
      </c>
    </row>
    <row r="407" spans="1:190" s="97" customFormat="1" ht="16" customHeight="1">
      <c r="A407" s="51">
        <v>125</v>
      </c>
      <c r="B407" s="52" t="s">
        <v>2445</v>
      </c>
      <c r="C407" s="52" t="s">
        <v>2446</v>
      </c>
      <c r="D407" s="52" t="s">
        <v>2447</v>
      </c>
      <c r="E407" s="53" t="s">
        <v>744</v>
      </c>
      <c r="F407" s="52" t="s">
        <v>2448</v>
      </c>
      <c r="G407" s="52" t="s">
        <v>2449</v>
      </c>
      <c r="H407" s="52" t="s">
        <v>1818</v>
      </c>
      <c r="I407" s="52" t="s">
        <v>74</v>
      </c>
      <c r="J407" s="53">
        <v>9203</v>
      </c>
      <c r="K407" s="53">
        <v>17.899999999999999</v>
      </c>
      <c r="L407" s="52" t="s">
        <v>2450</v>
      </c>
      <c r="M407" s="52"/>
      <c r="N407" s="55">
        <v>54.3</v>
      </c>
      <c r="O407" s="52" t="s">
        <v>71</v>
      </c>
      <c r="P407" s="52" t="s">
        <v>2451</v>
      </c>
      <c r="Q407" s="52"/>
      <c r="R407" s="52"/>
      <c r="S407" s="52"/>
      <c r="T407" s="52" t="s">
        <v>79</v>
      </c>
      <c r="U407" s="52" t="s">
        <v>752</v>
      </c>
      <c r="V407" s="125" t="s">
        <v>2452</v>
      </c>
      <c r="W407" s="52"/>
      <c r="X407" s="52"/>
      <c r="Y407" s="52" t="s">
        <v>2453</v>
      </c>
      <c r="Z407" s="52" t="s">
        <v>510</v>
      </c>
      <c r="AA407" s="52"/>
      <c r="AB407" s="52" t="s">
        <v>2454</v>
      </c>
      <c r="AC407" s="52" t="s">
        <v>156</v>
      </c>
      <c r="AD407" s="56" t="s">
        <v>85</v>
      </c>
      <c r="AE407" s="78" t="s">
        <v>86</v>
      </c>
      <c r="AF407" s="56" t="s">
        <v>87</v>
      </c>
      <c r="AG407" s="52" t="s">
        <v>2455</v>
      </c>
      <c r="AH407" s="52"/>
      <c r="AI407" s="52" t="s">
        <v>2456</v>
      </c>
      <c r="AJ407" s="52" t="s">
        <v>2457</v>
      </c>
      <c r="AK407" s="52" t="s">
        <v>2458</v>
      </c>
      <c r="AL407" s="52"/>
      <c r="AM407" s="52"/>
      <c r="AN407" s="52" t="s">
        <v>2459</v>
      </c>
      <c r="AO407" s="52" t="s">
        <v>2460</v>
      </c>
      <c r="AP407" s="52" t="s">
        <v>2461</v>
      </c>
      <c r="AQ407" s="125" t="s">
        <v>2462</v>
      </c>
      <c r="AR407" s="125" t="s">
        <v>2463</v>
      </c>
      <c r="AS407" s="52" t="s">
        <v>2464</v>
      </c>
      <c r="AT407" s="52"/>
      <c r="AU407" s="52"/>
      <c r="AV407" s="52"/>
      <c r="AW407" s="52"/>
      <c r="AX407" s="52"/>
      <c r="AY407" s="52"/>
      <c r="AZ407" s="52"/>
      <c r="BA407" s="52"/>
      <c r="BB407" s="52"/>
      <c r="BC407" s="52"/>
      <c r="BD407" s="52"/>
      <c r="BE407" s="52"/>
      <c r="BF407" s="52"/>
      <c r="BG407" s="52"/>
      <c r="BH407" s="52"/>
      <c r="BI407" s="52"/>
      <c r="BJ407" s="52"/>
      <c r="BK407" s="52"/>
      <c r="BL407" s="52"/>
      <c r="BM407" s="52"/>
      <c r="BN407" s="52"/>
      <c r="BO407" s="52"/>
      <c r="BP407" s="52"/>
      <c r="BQ407" s="52"/>
      <c r="BR407" s="52"/>
      <c r="BS407" s="52"/>
      <c r="BT407" s="52"/>
      <c r="BU407" s="52"/>
      <c r="BV407" s="52"/>
      <c r="BW407" s="52"/>
      <c r="BX407" s="52"/>
      <c r="BY407" s="52"/>
      <c r="BZ407" s="52"/>
      <c r="CA407" s="52"/>
      <c r="CB407" s="52"/>
      <c r="CC407" s="52"/>
      <c r="CD407" s="52"/>
      <c r="CE407" s="52"/>
      <c r="CF407" s="52"/>
      <c r="CG407" s="52"/>
      <c r="CH407" s="52"/>
      <c r="CI407" s="52"/>
      <c r="CJ407" s="52"/>
      <c r="CK407" s="52"/>
      <c r="CL407" s="52"/>
      <c r="CM407" s="52"/>
      <c r="CN407" s="52"/>
      <c r="CO407" s="52"/>
      <c r="CP407" s="52"/>
      <c r="CQ407" s="52"/>
      <c r="CR407" s="52"/>
      <c r="CS407" s="52"/>
      <c r="CT407" s="52"/>
      <c r="CU407" s="52"/>
      <c r="CV407" s="52"/>
      <c r="CW407" s="52"/>
      <c r="CX407" s="52"/>
      <c r="CY407" s="52"/>
      <c r="CZ407" s="52"/>
      <c r="DA407" s="52"/>
      <c r="DB407" s="52"/>
      <c r="DC407" s="52"/>
      <c r="DD407" s="52"/>
      <c r="DE407" s="52"/>
      <c r="DF407" s="52"/>
      <c r="DG407" s="52"/>
      <c r="DH407" s="52"/>
      <c r="DI407" s="52"/>
      <c r="DJ407" s="52"/>
      <c r="DK407" s="52"/>
      <c r="DL407" s="52"/>
      <c r="DM407" s="52"/>
      <c r="DN407" s="52"/>
      <c r="DO407" s="52"/>
      <c r="DP407" s="52"/>
      <c r="DQ407" s="52"/>
      <c r="DR407" s="52"/>
      <c r="DS407" s="52"/>
      <c r="DT407" s="52"/>
      <c r="DU407" s="52"/>
      <c r="DV407" s="52"/>
      <c r="DW407" s="52"/>
      <c r="DX407" s="52"/>
      <c r="DY407" s="52"/>
      <c r="DZ407" s="52"/>
      <c r="EA407" s="52"/>
      <c r="EB407" s="52"/>
      <c r="EC407" s="52"/>
      <c r="ED407" s="52"/>
      <c r="EE407" s="52"/>
      <c r="EF407" s="52"/>
      <c r="EG407" s="52"/>
      <c r="EH407" s="52"/>
      <c r="EI407" s="52"/>
      <c r="EJ407" s="52"/>
      <c r="EK407" s="52"/>
      <c r="EL407" s="52"/>
      <c r="EM407" s="52"/>
      <c r="EN407" s="52"/>
      <c r="EO407" s="52"/>
      <c r="EP407" s="52"/>
      <c r="EQ407" s="52"/>
      <c r="ER407" s="52"/>
      <c r="ES407" s="52"/>
      <c r="ET407" s="52"/>
      <c r="EU407" s="52"/>
      <c r="EV407" s="52"/>
      <c r="EW407" s="52"/>
      <c r="EX407" s="52"/>
      <c r="EY407" s="52"/>
      <c r="EZ407" s="52"/>
      <c r="FA407" s="52"/>
      <c r="FB407" s="52"/>
      <c r="FC407" s="52"/>
      <c r="FD407" s="52"/>
      <c r="FE407" s="52"/>
      <c r="FF407" s="52"/>
      <c r="FG407" s="52"/>
      <c r="FH407" s="52"/>
      <c r="FI407" s="52"/>
      <c r="FJ407" s="52"/>
      <c r="FK407" s="52"/>
      <c r="FL407" s="52"/>
      <c r="FM407" s="52"/>
      <c r="FN407" s="52"/>
      <c r="FO407" s="52"/>
      <c r="FP407" s="52"/>
      <c r="FQ407" s="52"/>
      <c r="FR407" s="52"/>
      <c r="FS407" s="52"/>
      <c r="FT407" s="52"/>
      <c r="FU407" s="52"/>
      <c r="FV407" s="52"/>
      <c r="FW407" s="52"/>
      <c r="FX407" s="52"/>
      <c r="FY407" s="52"/>
      <c r="FZ407" s="52"/>
      <c r="GA407" s="52"/>
      <c r="GB407" s="52"/>
      <c r="GC407" s="52"/>
      <c r="GD407" s="52"/>
      <c r="GE407" s="52"/>
      <c r="GF407" s="52"/>
      <c r="GG407" s="52"/>
      <c r="GH407" s="52"/>
    </row>
    <row r="408" spans="1:190" s="52" customFormat="1" ht="16" customHeight="1">
      <c r="A408" s="51">
        <v>125</v>
      </c>
      <c r="B408" s="52" t="s">
        <v>2445</v>
      </c>
      <c r="C408" s="52" t="s">
        <v>2446</v>
      </c>
      <c r="D408" s="52" t="s">
        <v>2447</v>
      </c>
      <c r="E408" s="53" t="s">
        <v>744</v>
      </c>
      <c r="F408" s="52" t="s">
        <v>2448</v>
      </c>
      <c r="G408" s="52" t="s">
        <v>2449</v>
      </c>
      <c r="H408" s="52" t="s">
        <v>1818</v>
      </c>
      <c r="I408" s="52" t="s">
        <v>74</v>
      </c>
      <c r="J408" s="53">
        <v>9203</v>
      </c>
      <c r="K408" s="53">
        <v>17.899999999999999</v>
      </c>
      <c r="L408" s="52" t="s">
        <v>2450</v>
      </c>
      <c r="N408" s="55">
        <v>54.3</v>
      </c>
      <c r="O408" s="52" t="s">
        <v>71</v>
      </c>
      <c r="P408" s="52" t="s">
        <v>2451</v>
      </c>
      <c r="T408" s="52" t="s">
        <v>79</v>
      </c>
      <c r="U408" s="52" t="s">
        <v>752</v>
      </c>
      <c r="V408" s="125" t="s">
        <v>2452</v>
      </c>
      <c r="Y408" s="52" t="s">
        <v>2465</v>
      </c>
      <c r="Z408" s="52" t="s">
        <v>510</v>
      </c>
      <c r="AB408" s="52" t="s">
        <v>2466</v>
      </c>
      <c r="AC408" s="52" t="s">
        <v>156</v>
      </c>
      <c r="AD408" s="56" t="s">
        <v>85</v>
      </c>
      <c r="AE408" s="78" t="s">
        <v>86</v>
      </c>
      <c r="AF408" s="56" t="s">
        <v>87</v>
      </c>
      <c r="AG408" s="52" t="s">
        <v>2455</v>
      </c>
      <c r="AI408" s="52" t="s">
        <v>2467</v>
      </c>
      <c r="AJ408" s="52" t="s">
        <v>2468</v>
      </c>
      <c r="AK408" s="52" t="s">
        <v>2469</v>
      </c>
      <c r="AN408" s="52" t="s">
        <v>2459</v>
      </c>
      <c r="AP408" s="52" t="s">
        <v>2461</v>
      </c>
      <c r="AQ408" s="125" t="s">
        <v>2462</v>
      </c>
      <c r="AR408" s="125" t="s">
        <v>2463</v>
      </c>
      <c r="AS408" s="52" t="s">
        <v>2464</v>
      </c>
    </row>
    <row r="409" spans="1:190" s="52" customFormat="1">
      <c r="A409" s="51">
        <v>126</v>
      </c>
      <c r="B409" s="52" t="s">
        <v>877</v>
      </c>
      <c r="C409" s="52" t="s">
        <v>878</v>
      </c>
      <c r="D409" s="52" t="s">
        <v>879</v>
      </c>
      <c r="E409" s="53" t="s">
        <v>450</v>
      </c>
      <c r="F409" s="74" t="s">
        <v>71</v>
      </c>
      <c r="H409" s="52" t="s">
        <v>147</v>
      </c>
      <c r="I409" s="52" t="s">
        <v>74</v>
      </c>
      <c r="J409" s="53">
        <v>1002</v>
      </c>
      <c r="K409" s="53">
        <v>19.82</v>
      </c>
      <c r="L409" s="52" t="s">
        <v>255</v>
      </c>
      <c r="M409" s="52" t="s">
        <v>76</v>
      </c>
      <c r="N409" s="55">
        <v>67.7</v>
      </c>
      <c r="O409" s="52" t="s">
        <v>880</v>
      </c>
      <c r="P409" s="52" t="s">
        <v>881</v>
      </c>
      <c r="Q409" s="52" t="s">
        <v>71</v>
      </c>
      <c r="R409" s="52" t="s">
        <v>71</v>
      </c>
      <c r="T409" s="52" t="s">
        <v>79</v>
      </c>
      <c r="U409" s="52" t="s">
        <v>882</v>
      </c>
      <c r="V409" s="52" t="s">
        <v>883</v>
      </c>
      <c r="X409" s="52" t="s">
        <v>884</v>
      </c>
      <c r="Y409" s="52" t="s">
        <v>885</v>
      </c>
      <c r="Z409" s="52" t="s">
        <v>625</v>
      </c>
      <c r="AB409" s="52" t="s">
        <v>886</v>
      </c>
      <c r="AC409" s="52" t="s">
        <v>887</v>
      </c>
      <c r="AD409" s="52" t="s">
        <v>888</v>
      </c>
      <c r="AE409" s="52" t="s">
        <v>86</v>
      </c>
      <c r="AF409" s="56" t="s">
        <v>87</v>
      </c>
      <c r="AG409" s="52" t="s">
        <v>889</v>
      </c>
      <c r="AJ409" s="52" t="s">
        <v>890</v>
      </c>
      <c r="AK409" s="52" t="s">
        <v>377</v>
      </c>
      <c r="AP409" s="74" t="s">
        <v>891</v>
      </c>
      <c r="AR409" s="74" t="s">
        <v>892</v>
      </c>
      <c r="AS409" s="52" t="s">
        <v>893</v>
      </c>
    </row>
    <row r="410" spans="1:190" s="52" customFormat="1">
      <c r="A410" s="51">
        <v>126</v>
      </c>
      <c r="B410" s="52" t="s">
        <v>877</v>
      </c>
      <c r="C410" s="52" t="s">
        <v>878</v>
      </c>
      <c r="D410" s="52" t="s">
        <v>879</v>
      </c>
      <c r="E410" s="53" t="s">
        <v>450</v>
      </c>
      <c r="F410" s="74" t="s">
        <v>71</v>
      </c>
      <c r="H410" s="52" t="s">
        <v>147</v>
      </c>
      <c r="I410" s="52" t="s">
        <v>74</v>
      </c>
      <c r="J410" s="53">
        <v>1002</v>
      </c>
      <c r="K410" s="53">
        <v>19.82</v>
      </c>
      <c r="L410" s="52" t="s">
        <v>255</v>
      </c>
      <c r="M410" s="52" t="s">
        <v>76</v>
      </c>
      <c r="N410" s="55">
        <v>67.7</v>
      </c>
      <c r="O410" s="52" t="s">
        <v>880</v>
      </c>
      <c r="P410" s="52" t="s">
        <v>881</v>
      </c>
      <c r="Q410" s="52" t="s">
        <v>71</v>
      </c>
      <c r="R410" s="52" t="s">
        <v>71</v>
      </c>
      <c r="T410" s="52" t="s">
        <v>79</v>
      </c>
      <c r="U410" s="52" t="s">
        <v>882</v>
      </c>
      <c r="V410" s="52" t="s">
        <v>883</v>
      </c>
      <c r="X410" s="52" t="s">
        <v>884</v>
      </c>
      <c r="Y410" s="52" t="s">
        <v>885</v>
      </c>
      <c r="Z410" s="52" t="s">
        <v>625</v>
      </c>
      <c r="AB410" s="52" t="s">
        <v>894</v>
      </c>
      <c r="AC410" s="52" t="s">
        <v>887</v>
      </c>
      <c r="AD410" s="52" t="s">
        <v>888</v>
      </c>
      <c r="AE410" s="52" t="s">
        <v>86</v>
      </c>
      <c r="AF410" s="56" t="s">
        <v>87</v>
      </c>
      <c r="AG410" s="52" t="s">
        <v>889</v>
      </c>
      <c r="AJ410" s="52" t="s">
        <v>377</v>
      </c>
      <c r="AK410" s="52" t="s">
        <v>323</v>
      </c>
      <c r="AP410" s="52" t="s">
        <v>895</v>
      </c>
      <c r="AR410" s="74" t="s">
        <v>892</v>
      </c>
      <c r="AS410" s="52" t="s">
        <v>893</v>
      </c>
    </row>
    <row r="411" spans="1:190" s="52" customFormat="1">
      <c r="A411" s="51">
        <v>126</v>
      </c>
      <c r="B411" s="52" t="s">
        <v>877</v>
      </c>
      <c r="C411" s="52" t="s">
        <v>878</v>
      </c>
      <c r="D411" s="52" t="s">
        <v>879</v>
      </c>
      <c r="E411" s="53" t="s">
        <v>450</v>
      </c>
      <c r="F411" s="74" t="s">
        <v>71</v>
      </c>
      <c r="H411" s="52" t="s">
        <v>147</v>
      </c>
      <c r="I411" s="52" t="s">
        <v>74</v>
      </c>
      <c r="J411" s="53">
        <v>1002</v>
      </c>
      <c r="K411" s="53">
        <v>19.82</v>
      </c>
      <c r="L411" s="52" t="s">
        <v>255</v>
      </c>
      <c r="M411" s="52" t="s">
        <v>76</v>
      </c>
      <c r="N411" s="55">
        <v>67.7</v>
      </c>
      <c r="O411" s="52" t="s">
        <v>880</v>
      </c>
      <c r="P411" s="52" t="s">
        <v>881</v>
      </c>
      <c r="Q411" s="52" t="s">
        <v>71</v>
      </c>
      <c r="R411" s="52" t="s">
        <v>71</v>
      </c>
      <c r="T411" s="52" t="s">
        <v>79</v>
      </c>
      <c r="U411" s="52" t="s">
        <v>882</v>
      </c>
      <c r="V411" s="52" t="s">
        <v>883</v>
      </c>
      <c r="X411" s="52" t="s">
        <v>884</v>
      </c>
      <c r="Y411" s="52" t="s">
        <v>885</v>
      </c>
      <c r="Z411" s="52" t="s">
        <v>625</v>
      </c>
      <c r="AB411" s="52" t="s">
        <v>896</v>
      </c>
      <c r="AC411" s="52" t="s">
        <v>887</v>
      </c>
      <c r="AD411" s="52" t="s">
        <v>888</v>
      </c>
      <c r="AE411" s="52" t="s">
        <v>86</v>
      </c>
      <c r="AF411" s="56" t="s">
        <v>87</v>
      </c>
      <c r="AG411" s="52" t="s">
        <v>889</v>
      </c>
      <c r="AJ411" s="52" t="s">
        <v>897</v>
      </c>
      <c r="AK411" s="70" t="s">
        <v>898</v>
      </c>
      <c r="AP411" s="52" t="s">
        <v>895</v>
      </c>
      <c r="AR411" s="74" t="s">
        <v>892</v>
      </c>
      <c r="AS411" s="52" t="s">
        <v>893</v>
      </c>
    </row>
    <row r="412" spans="1:190" s="52" customFormat="1">
      <c r="A412" s="51">
        <v>126</v>
      </c>
      <c r="B412" s="52" t="s">
        <v>877</v>
      </c>
      <c r="C412" s="52" t="s">
        <v>878</v>
      </c>
      <c r="D412" s="52" t="s">
        <v>879</v>
      </c>
      <c r="E412" s="53" t="s">
        <v>450</v>
      </c>
      <c r="F412" s="74" t="s">
        <v>71</v>
      </c>
      <c r="H412" s="52" t="s">
        <v>147</v>
      </c>
      <c r="I412" s="52" t="s">
        <v>74</v>
      </c>
      <c r="J412" s="53">
        <v>1002</v>
      </c>
      <c r="K412" s="53">
        <v>19.82</v>
      </c>
      <c r="L412" s="52" t="s">
        <v>255</v>
      </c>
      <c r="M412" s="52" t="s">
        <v>76</v>
      </c>
      <c r="N412" s="55">
        <v>67.7</v>
      </c>
      <c r="O412" s="52" t="s">
        <v>880</v>
      </c>
      <c r="P412" s="52" t="s">
        <v>881</v>
      </c>
      <c r="Q412" s="52" t="s">
        <v>71</v>
      </c>
      <c r="R412" s="52" t="s">
        <v>71</v>
      </c>
      <c r="T412" s="52" t="s">
        <v>79</v>
      </c>
      <c r="U412" s="52" t="s">
        <v>882</v>
      </c>
      <c r="V412" s="52" t="s">
        <v>883</v>
      </c>
      <c r="X412" s="52" t="s">
        <v>884</v>
      </c>
      <c r="Y412" s="52" t="s">
        <v>885</v>
      </c>
      <c r="Z412" s="52" t="s">
        <v>625</v>
      </c>
      <c r="AB412" s="52" t="s">
        <v>899</v>
      </c>
      <c r="AC412" s="52" t="s">
        <v>887</v>
      </c>
      <c r="AD412" s="52" t="s">
        <v>888</v>
      </c>
      <c r="AE412" s="52" t="s">
        <v>86</v>
      </c>
      <c r="AF412" s="56" t="s">
        <v>87</v>
      </c>
      <c r="AG412" s="52" t="s">
        <v>889</v>
      </c>
      <c r="AJ412" s="52" t="s">
        <v>900</v>
      </c>
      <c r="AK412" s="52" t="s">
        <v>890</v>
      </c>
      <c r="AP412" s="52" t="s">
        <v>895</v>
      </c>
      <c r="AR412" s="74" t="s">
        <v>892</v>
      </c>
      <c r="AS412" s="52" t="s">
        <v>893</v>
      </c>
    </row>
    <row r="413" spans="1:190" s="52" customFormat="1">
      <c r="A413" s="51">
        <v>126</v>
      </c>
      <c r="B413" s="52" t="s">
        <v>877</v>
      </c>
      <c r="C413" s="52" t="s">
        <v>878</v>
      </c>
      <c r="D413" s="52" t="s">
        <v>879</v>
      </c>
      <c r="E413" s="53" t="s">
        <v>450</v>
      </c>
      <c r="F413" s="74" t="s">
        <v>71</v>
      </c>
      <c r="H413" s="52" t="s">
        <v>147</v>
      </c>
      <c r="I413" s="52" t="s">
        <v>74</v>
      </c>
      <c r="J413" s="53">
        <v>1002</v>
      </c>
      <c r="K413" s="53">
        <v>19.82</v>
      </c>
      <c r="L413" s="52" t="s">
        <v>255</v>
      </c>
      <c r="M413" s="52" t="s">
        <v>76</v>
      </c>
      <c r="N413" s="55">
        <v>67.7</v>
      </c>
      <c r="O413" s="52" t="s">
        <v>880</v>
      </c>
      <c r="P413" s="52" t="s">
        <v>881</v>
      </c>
      <c r="Q413" s="52" t="s">
        <v>71</v>
      </c>
      <c r="R413" s="52" t="s">
        <v>71</v>
      </c>
      <c r="T413" s="52" t="s">
        <v>79</v>
      </c>
      <c r="U413" s="52" t="s">
        <v>882</v>
      </c>
      <c r="V413" s="52" t="s">
        <v>883</v>
      </c>
      <c r="X413" s="52" t="s">
        <v>884</v>
      </c>
      <c r="Y413" s="52" t="s">
        <v>885</v>
      </c>
      <c r="Z413" s="52" t="s">
        <v>625</v>
      </c>
      <c r="AB413" s="52" t="s">
        <v>901</v>
      </c>
      <c r="AC413" s="52" t="s">
        <v>887</v>
      </c>
      <c r="AD413" s="52" t="s">
        <v>888</v>
      </c>
      <c r="AE413" s="52" t="s">
        <v>86</v>
      </c>
      <c r="AF413" s="56" t="s">
        <v>87</v>
      </c>
      <c r="AG413" s="52" t="s">
        <v>889</v>
      </c>
      <c r="AJ413" s="52" t="s">
        <v>897</v>
      </c>
      <c r="AK413" s="70" t="s">
        <v>902</v>
      </c>
      <c r="AP413" s="52" t="s">
        <v>895</v>
      </c>
      <c r="AR413" s="74" t="s">
        <v>892</v>
      </c>
      <c r="AS413" s="52" t="s">
        <v>893</v>
      </c>
    </row>
    <row r="414" spans="1:190" s="52" customFormat="1">
      <c r="A414" s="51">
        <v>126</v>
      </c>
      <c r="B414" s="52" t="s">
        <v>877</v>
      </c>
      <c r="C414" s="52" t="s">
        <v>878</v>
      </c>
      <c r="D414" s="52" t="s">
        <v>879</v>
      </c>
      <c r="E414" s="53" t="s">
        <v>450</v>
      </c>
      <c r="F414" s="74" t="s">
        <v>71</v>
      </c>
      <c r="H414" s="52" t="s">
        <v>147</v>
      </c>
      <c r="I414" s="52" t="s">
        <v>74</v>
      </c>
      <c r="J414" s="53">
        <v>1002</v>
      </c>
      <c r="K414" s="53">
        <v>19.82</v>
      </c>
      <c r="L414" s="52" t="s">
        <v>255</v>
      </c>
      <c r="M414" s="52" t="s">
        <v>76</v>
      </c>
      <c r="N414" s="55">
        <v>67.7</v>
      </c>
      <c r="O414" s="52" t="s">
        <v>880</v>
      </c>
      <c r="P414" s="52" t="s">
        <v>881</v>
      </c>
      <c r="Q414" s="52" t="s">
        <v>71</v>
      </c>
      <c r="R414" s="52" t="s">
        <v>71</v>
      </c>
      <c r="T414" s="52" t="s">
        <v>79</v>
      </c>
      <c r="U414" s="52" t="s">
        <v>882</v>
      </c>
      <c r="V414" s="52" t="s">
        <v>883</v>
      </c>
      <c r="X414" s="52" t="s">
        <v>884</v>
      </c>
      <c r="Y414" s="52" t="s">
        <v>885</v>
      </c>
      <c r="Z414" s="52" t="s">
        <v>625</v>
      </c>
      <c r="AB414" s="52" t="s">
        <v>903</v>
      </c>
      <c r="AC414" s="52" t="s">
        <v>889</v>
      </c>
      <c r="AD414" s="52" t="s">
        <v>157</v>
      </c>
      <c r="AE414" s="52" t="s">
        <v>86</v>
      </c>
      <c r="AF414" s="56" t="s">
        <v>87</v>
      </c>
      <c r="AG414" s="52" t="s">
        <v>889</v>
      </c>
      <c r="AJ414" s="70" t="s">
        <v>904</v>
      </c>
      <c r="AK414" s="70" t="s">
        <v>905</v>
      </c>
      <c r="AP414" s="52" t="s">
        <v>895</v>
      </c>
      <c r="AR414" s="74" t="s">
        <v>892</v>
      </c>
      <c r="AS414" s="52" t="s">
        <v>893</v>
      </c>
    </row>
    <row r="415" spans="1:190" s="52" customFormat="1">
      <c r="A415" s="51">
        <v>126</v>
      </c>
      <c r="B415" s="52" t="s">
        <v>877</v>
      </c>
      <c r="C415" s="52" t="s">
        <v>878</v>
      </c>
      <c r="D415" s="52" t="s">
        <v>879</v>
      </c>
      <c r="E415" s="53" t="s">
        <v>450</v>
      </c>
      <c r="F415" s="74" t="s">
        <v>71</v>
      </c>
      <c r="H415" s="52" t="s">
        <v>147</v>
      </c>
      <c r="I415" s="52" t="s">
        <v>74</v>
      </c>
      <c r="J415" s="53">
        <v>1002</v>
      </c>
      <c r="K415" s="53">
        <v>19.82</v>
      </c>
      <c r="L415" s="52" t="s">
        <v>255</v>
      </c>
      <c r="M415" s="52" t="s">
        <v>76</v>
      </c>
      <c r="N415" s="55">
        <v>67.7</v>
      </c>
      <c r="O415" s="52" t="s">
        <v>880</v>
      </c>
      <c r="P415" s="52" t="s">
        <v>881</v>
      </c>
      <c r="Q415" s="52" t="s">
        <v>71</v>
      </c>
      <c r="R415" s="52" t="s">
        <v>71</v>
      </c>
      <c r="T415" s="52" t="s">
        <v>79</v>
      </c>
      <c r="U415" s="52" t="s">
        <v>882</v>
      </c>
      <c r="V415" s="52" t="s">
        <v>883</v>
      </c>
      <c r="X415" s="52" t="s">
        <v>884</v>
      </c>
      <c r="Y415" s="52" t="s">
        <v>885</v>
      </c>
      <c r="Z415" s="52" t="s">
        <v>625</v>
      </c>
      <c r="AB415" s="52" t="s">
        <v>906</v>
      </c>
      <c r="AC415" s="52" t="s">
        <v>889</v>
      </c>
      <c r="AD415" s="52" t="s">
        <v>157</v>
      </c>
      <c r="AE415" s="52" t="s">
        <v>86</v>
      </c>
      <c r="AF415" s="56" t="s">
        <v>87</v>
      </c>
      <c r="AG415" s="52" t="s">
        <v>889</v>
      </c>
      <c r="AJ415" s="70" t="s">
        <v>907</v>
      </c>
      <c r="AK415" s="70" t="s">
        <v>908</v>
      </c>
      <c r="AP415" s="52" t="s">
        <v>895</v>
      </c>
      <c r="AR415" s="74" t="s">
        <v>892</v>
      </c>
      <c r="AS415" s="52" t="s">
        <v>893</v>
      </c>
    </row>
    <row r="416" spans="1:190" s="52" customFormat="1">
      <c r="A416" s="51">
        <v>126</v>
      </c>
      <c r="B416" s="52" t="s">
        <v>877</v>
      </c>
      <c r="C416" s="52" t="s">
        <v>878</v>
      </c>
      <c r="D416" s="52" t="s">
        <v>879</v>
      </c>
      <c r="E416" s="53" t="s">
        <v>450</v>
      </c>
      <c r="F416" s="74" t="s">
        <v>71</v>
      </c>
      <c r="H416" s="52" t="s">
        <v>147</v>
      </c>
      <c r="I416" s="52" t="s">
        <v>74</v>
      </c>
      <c r="J416" s="53">
        <v>1002</v>
      </c>
      <c r="K416" s="53">
        <v>19.82</v>
      </c>
      <c r="L416" s="52" t="s">
        <v>255</v>
      </c>
      <c r="M416" s="52" t="s">
        <v>76</v>
      </c>
      <c r="N416" s="55">
        <v>67.7</v>
      </c>
      <c r="O416" s="52" t="s">
        <v>880</v>
      </c>
      <c r="P416" s="52" t="s">
        <v>881</v>
      </c>
      <c r="Q416" s="52" t="s">
        <v>71</v>
      </c>
      <c r="R416" s="52" t="s">
        <v>71</v>
      </c>
      <c r="T416" s="52" t="s">
        <v>79</v>
      </c>
      <c r="U416" s="52" t="s">
        <v>882</v>
      </c>
      <c r="V416" s="52" t="s">
        <v>883</v>
      </c>
      <c r="X416" s="52" t="s">
        <v>884</v>
      </c>
      <c r="Y416" s="52" t="s">
        <v>885</v>
      </c>
      <c r="Z416" s="52" t="s">
        <v>909</v>
      </c>
      <c r="AB416" s="52" t="s">
        <v>910</v>
      </c>
      <c r="AC416" s="52" t="s">
        <v>887</v>
      </c>
      <c r="AD416" s="52" t="s">
        <v>888</v>
      </c>
      <c r="AE416" s="52" t="s">
        <v>86</v>
      </c>
      <c r="AF416" s="56" t="s">
        <v>87</v>
      </c>
      <c r="AG416" s="52" t="s">
        <v>889</v>
      </c>
      <c r="AJ416" s="52" t="s">
        <v>911</v>
      </c>
      <c r="AK416" s="70" t="s">
        <v>912</v>
      </c>
      <c r="AN416" s="52" t="s">
        <v>913</v>
      </c>
      <c r="AP416" s="52" t="s">
        <v>895</v>
      </c>
      <c r="AR416" s="74" t="s">
        <v>892</v>
      </c>
      <c r="AS416" s="52" t="s">
        <v>893</v>
      </c>
    </row>
    <row r="417" spans="1:45" s="52" customFormat="1">
      <c r="A417" s="51">
        <v>126</v>
      </c>
      <c r="B417" s="52" t="s">
        <v>877</v>
      </c>
      <c r="C417" s="52" t="s">
        <v>878</v>
      </c>
      <c r="D417" s="52" t="s">
        <v>879</v>
      </c>
      <c r="E417" s="53" t="s">
        <v>450</v>
      </c>
      <c r="F417" s="74" t="s">
        <v>71</v>
      </c>
      <c r="H417" s="52" t="s">
        <v>147</v>
      </c>
      <c r="I417" s="52" t="s">
        <v>74</v>
      </c>
      <c r="J417" s="53">
        <v>1002</v>
      </c>
      <c r="K417" s="53">
        <v>19.82</v>
      </c>
      <c r="L417" s="52" t="s">
        <v>255</v>
      </c>
      <c r="M417" s="52" t="s">
        <v>76</v>
      </c>
      <c r="N417" s="55">
        <v>67.7</v>
      </c>
      <c r="O417" s="52" t="s">
        <v>880</v>
      </c>
      <c r="P417" s="52" t="s">
        <v>881</v>
      </c>
      <c r="Q417" s="52" t="s">
        <v>71</v>
      </c>
      <c r="R417" s="52" t="s">
        <v>71</v>
      </c>
      <c r="T417" s="52" t="s">
        <v>79</v>
      </c>
      <c r="U417" s="52" t="s">
        <v>882</v>
      </c>
      <c r="V417" s="52" t="s">
        <v>883</v>
      </c>
      <c r="X417" s="52" t="s">
        <v>884</v>
      </c>
      <c r="Y417" s="52" t="s">
        <v>885</v>
      </c>
      <c r="Z417" s="52" t="s">
        <v>909</v>
      </c>
      <c r="AB417" s="52" t="s">
        <v>903</v>
      </c>
      <c r="AC417" s="52" t="s">
        <v>889</v>
      </c>
      <c r="AD417" s="52" t="s">
        <v>157</v>
      </c>
      <c r="AE417" s="52" t="s">
        <v>86</v>
      </c>
      <c r="AF417" s="56" t="s">
        <v>87</v>
      </c>
      <c r="AG417" s="52" t="s">
        <v>889</v>
      </c>
      <c r="AJ417" s="70" t="s">
        <v>914</v>
      </c>
      <c r="AK417" s="70" t="s">
        <v>915</v>
      </c>
      <c r="AN417" s="52" t="s">
        <v>916</v>
      </c>
      <c r="AP417" s="52" t="s">
        <v>895</v>
      </c>
      <c r="AR417" s="74" t="s">
        <v>892</v>
      </c>
      <c r="AS417" s="52" t="s">
        <v>893</v>
      </c>
    </row>
    <row r="418" spans="1:45" s="52" customFormat="1">
      <c r="A418" s="51">
        <v>126</v>
      </c>
      <c r="B418" s="52" t="s">
        <v>877</v>
      </c>
      <c r="C418" s="52" t="s">
        <v>878</v>
      </c>
      <c r="D418" s="52" t="s">
        <v>879</v>
      </c>
      <c r="E418" s="53" t="s">
        <v>450</v>
      </c>
      <c r="F418" s="74" t="s">
        <v>71</v>
      </c>
      <c r="H418" s="52" t="s">
        <v>147</v>
      </c>
      <c r="I418" s="52" t="s">
        <v>74</v>
      </c>
      <c r="J418" s="53">
        <v>1002</v>
      </c>
      <c r="K418" s="53">
        <v>19.82</v>
      </c>
      <c r="L418" s="52" t="s">
        <v>255</v>
      </c>
      <c r="M418" s="52" t="s">
        <v>76</v>
      </c>
      <c r="N418" s="55">
        <v>67.7</v>
      </c>
      <c r="O418" s="52" t="s">
        <v>880</v>
      </c>
      <c r="P418" s="52" t="s">
        <v>881</v>
      </c>
      <c r="Q418" s="52" t="s">
        <v>71</v>
      </c>
      <c r="R418" s="52" t="s">
        <v>71</v>
      </c>
      <c r="T418" s="52" t="s">
        <v>79</v>
      </c>
      <c r="U418" s="52" t="s">
        <v>882</v>
      </c>
      <c r="V418" s="52" t="s">
        <v>883</v>
      </c>
      <c r="X418" s="52" t="s">
        <v>884</v>
      </c>
      <c r="Y418" s="52" t="s">
        <v>885</v>
      </c>
      <c r="Z418" s="52" t="s">
        <v>909</v>
      </c>
      <c r="AB418" s="52" t="s">
        <v>906</v>
      </c>
      <c r="AC418" s="52" t="s">
        <v>889</v>
      </c>
      <c r="AD418" s="52" t="s">
        <v>157</v>
      </c>
      <c r="AE418" s="52" t="s">
        <v>86</v>
      </c>
      <c r="AF418" s="56" t="s">
        <v>87</v>
      </c>
      <c r="AG418" s="52" t="s">
        <v>889</v>
      </c>
      <c r="AJ418" s="70" t="s">
        <v>917</v>
      </c>
      <c r="AK418" s="52" t="s">
        <v>918</v>
      </c>
      <c r="AN418" s="52" t="s">
        <v>916</v>
      </c>
      <c r="AP418" s="52" t="s">
        <v>895</v>
      </c>
      <c r="AR418" s="74" t="s">
        <v>892</v>
      </c>
      <c r="AS418" s="52" t="s">
        <v>893</v>
      </c>
    </row>
    <row r="419" spans="1:45" s="52" customFormat="1">
      <c r="A419" s="51">
        <v>126</v>
      </c>
      <c r="B419" s="52" t="s">
        <v>877</v>
      </c>
      <c r="C419" s="52" t="s">
        <v>878</v>
      </c>
      <c r="D419" s="52" t="s">
        <v>879</v>
      </c>
      <c r="E419" s="53" t="s">
        <v>450</v>
      </c>
      <c r="F419" s="74" t="s">
        <v>71</v>
      </c>
      <c r="H419" s="52" t="s">
        <v>147</v>
      </c>
      <c r="I419" s="52" t="s">
        <v>74</v>
      </c>
      <c r="J419" s="53">
        <v>1002</v>
      </c>
      <c r="K419" s="53">
        <v>19.82</v>
      </c>
      <c r="L419" s="52" t="s">
        <v>255</v>
      </c>
      <c r="M419" s="52" t="s">
        <v>76</v>
      </c>
      <c r="N419" s="55">
        <v>67.7</v>
      </c>
      <c r="O419" s="52" t="s">
        <v>880</v>
      </c>
      <c r="P419" s="52" t="s">
        <v>881</v>
      </c>
      <c r="Q419" s="52" t="s">
        <v>71</v>
      </c>
      <c r="R419" s="52" t="s">
        <v>71</v>
      </c>
      <c r="T419" s="52" t="s">
        <v>79</v>
      </c>
      <c r="U419" s="52" t="s">
        <v>882</v>
      </c>
      <c r="V419" s="52" t="s">
        <v>883</v>
      </c>
      <c r="X419" s="52" t="s">
        <v>884</v>
      </c>
      <c r="Y419" s="52" t="s">
        <v>885</v>
      </c>
      <c r="Z419" s="52" t="s">
        <v>909</v>
      </c>
      <c r="AB419" s="52" t="s">
        <v>919</v>
      </c>
      <c r="AC419" s="52" t="s">
        <v>889</v>
      </c>
      <c r="AD419" s="52" t="s">
        <v>157</v>
      </c>
      <c r="AE419" s="52" t="s">
        <v>86</v>
      </c>
      <c r="AF419" s="56" t="s">
        <v>87</v>
      </c>
      <c r="AG419" s="52" t="s">
        <v>889</v>
      </c>
      <c r="AJ419" s="52" t="s">
        <v>920</v>
      </c>
      <c r="AK419" s="70" t="s">
        <v>921</v>
      </c>
      <c r="AN419" s="52" t="s">
        <v>922</v>
      </c>
      <c r="AP419" s="52" t="s">
        <v>895</v>
      </c>
      <c r="AR419" s="74" t="s">
        <v>892</v>
      </c>
      <c r="AS419" s="52" t="s">
        <v>893</v>
      </c>
    </row>
    <row r="420" spans="1:45" s="52" customFormat="1">
      <c r="A420" s="51">
        <v>126</v>
      </c>
      <c r="B420" s="52" t="s">
        <v>877</v>
      </c>
      <c r="C420" s="52" t="s">
        <v>878</v>
      </c>
      <c r="D420" s="52" t="s">
        <v>879</v>
      </c>
      <c r="E420" s="53" t="s">
        <v>450</v>
      </c>
      <c r="F420" s="74" t="s">
        <v>71</v>
      </c>
      <c r="H420" s="52" t="s">
        <v>147</v>
      </c>
      <c r="I420" s="52" t="s">
        <v>74</v>
      </c>
      <c r="J420" s="53">
        <v>1002</v>
      </c>
      <c r="K420" s="53">
        <v>19.82</v>
      </c>
      <c r="L420" s="52" t="s">
        <v>255</v>
      </c>
      <c r="M420" s="52" t="s">
        <v>76</v>
      </c>
      <c r="N420" s="55">
        <v>67.7</v>
      </c>
      <c r="O420" s="52" t="s">
        <v>880</v>
      </c>
      <c r="P420" s="52" t="s">
        <v>881</v>
      </c>
      <c r="Q420" s="52" t="s">
        <v>71</v>
      </c>
      <c r="R420" s="52" t="s">
        <v>71</v>
      </c>
      <c r="T420" s="52" t="s">
        <v>79</v>
      </c>
      <c r="U420" s="52" t="s">
        <v>882</v>
      </c>
      <c r="V420" s="52" t="s">
        <v>883</v>
      </c>
      <c r="X420" s="52" t="s">
        <v>884</v>
      </c>
      <c r="Y420" s="52" t="s">
        <v>885</v>
      </c>
      <c r="Z420" s="52" t="s">
        <v>909</v>
      </c>
      <c r="AB420" s="52" t="s">
        <v>923</v>
      </c>
      <c r="AC420" s="52" t="s">
        <v>889</v>
      </c>
      <c r="AD420" s="52" t="s">
        <v>157</v>
      </c>
      <c r="AE420" s="52" t="s">
        <v>86</v>
      </c>
      <c r="AF420" s="56" t="s">
        <v>87</v>
      </c>
      <c r="AG420" s="52" t="s">
        <v>889</v>
      </c>
      <c r="AJ420" s="67" t="s">
        <v>924</v>
      </c>
      <c r="AK420" s="70" t="s">
        <v>925</v>
      </c>
      <c r="AN420" s="52" t="s">
        <v>922</v>
      </c>
      <c r="AP420" s="52" t="s">
        <v>895</v>
      </c>
      <c r="AR420" s="74" t="s">
        <v>892</v>
      </c>
      <c r="AS420" s="52" t="s">
        <v>893</v>
      </c>
    </row>
    <row r="421" spans="1:45" s="52" customFormat="1">
      <c r="A421" s="51">
        <v>126</v>
      </c>
      <c r="B421" s="52" t="s">
        <v>877</v>
      </c>
      <c r="C421" s="52" t="s">
        <v>878</v>
      </c>
      <c r="D421" s="52" t="s">
        <v>879</v>
      </c>
      <c r="E421" s="53" t="s">
        <v>450</v>
      </c>
      <c r="F421" s="74" t="s">
        <v>71</v>
      </c>
      <c r="H421" s="52" t="s">
        <v>147</v>
      </c>
      <c r="I421" s="52" t="s">
        <v>74</v>
      </c>
      <c r="J421" s="53">
        <v>1002</v>
      </c>
      <c r="K421" s="53">
        <v>19.82</v>
      </c>
      <c r="L421" s="52" t="s">
        <v>255</v>
      </c>
      <c r="M421" s="52" t="s">
        <v>76</v>
      </c>
      <c r="N421" s="55">
        <v>67.7</v>
      </c>
      <c r="O421" s="52" t="s">
        <v>880</v>
      </c>
      <c r="P421" s="52" t="s">
        <v>881</v>
      </c>
      <c r="Q421" s="52" t="s">
        <v>71</v>
      </c>
      <c r="R421" s="52" t="s">
        <v>71</v>
      </c>
      <c r="T421" s="52" t="s">
        <v>79</v>
      </c>
      <c r="U421" s="52" t="s">
        <v>882</v>
      </c>
      <c r="V421" s="52" t="s">
        <v>883</v>
      </c>
      <c r="X421" s="52" t="s">
        <v>884</v>
      </c>
      <c r="Y421" s="52" t="s">
        <v>885</v>
      </c>
      <c r="Z421" s="52" t="s">
        <v>926</v>
      </c>
      <c r="AB421" s="52" t="s">
        <v>927</v>
      </c>
      <c r="AC421" s="52" t="s">
        <v>889</v>
      </c>
      <c r="AD421" s="52" t="s">
        <v>157</v>
      </c>
      <c r="AE421" s="52" t="s">
        <v>86</v>
      </c>
      <c r="AF421" s="56" t="s">
        <v>87</v>
      </c>
      <c r="AG421" s="52" t="s">
        <v>889</v>
      </c>
      <c r="AJ421" s="70" t="s">
        <v>928</v>
      </c>
      <c r="AK421" s="70" t="s">
        <v>929</v>
      </c>
      <c r="AN421" s="52" t="s">
        <v>930</v>
      </c>
      <c r="AP421" s="52" t="s">
        <v>895</v>
      </c>
      <c r="AR421" s="74" t="s">
        <v>892</v>
      </c>
      <c r="AS421" s="52" t="s">
        <v>893</v>
      </c>
    </row>
    <row r="422" spans="1:45" s="52" customFormat="1">
      <c r="A422" s="51">
        <v>126</v>
      </c>
      <c r="B422" s="52" t="s">
        <v>877</v>
      </c>
      <c r="C422" s="52" t="s">
        <v>878</v>
      </c>
      <c r="D422" s="52" t="s">
        <v>879</v>
      </c>
      <c r="E422" s="53" t="s">
        <v>450</v>
      </c>
      <c r="F422" s="74" t="s">
        <v>71</v>
      </c>
      <c r="H422" s="52" t="s">
        <v>147</v>
      </c>
      <c r="I422" s="52" t="s">
        <v>74</v>
      </c>
      <c r="J422" s="53">
        <v>1002</v>
      </c>
      <c r="K422" s="53">
        <v>19.82</v>
      </c>
      <c r="L422" s="52" t="s">
        <v>255</v>
      </c>
      <c r="M422" s="52" t="s">
        <v>76</v>
      </c>
      <c r="N422" s="55">
        <v>67.7</v>
      </c>
      <c r="O422" s="52" t="s">
        <v>880</v>
      </c>
      <c r="P422" s="52" t="s">
        <v>881</v>
      </c>
      <c r="Q422" s="52" t="s">
        <v>71</v>
      </c>
      <c r="R422" s="52" t="s">
        <v>71</v>
      </c>
      <c r="T422" s="52" t="s">
        <v>79</v>
      </c>
      <c r="U422" s="52" t="s">
        <v>882</v>
      </c>
      <c r="V422" s="52" t="s">
        <v>883</v>
      </c>
      <c r="X422" s="52" t="s">
        <v>884</v>
      </c>
      <c r="Y422" s="52" t="s">
        <v>885</v>
      </c>
      <c r="Z422" s="52" t="s">
        <v>931</v>
      </c>
      <c r="AB422" s="52" t="s">
        <v>932</v>
      </c>
      <c r="AC422" s="52" t="s">
        <v>889</v>
      </c>
      <c r="AD422" s="52" t="s">
        <v>157</v>
      </c>
      <c r="AE422" s="52" t="s">
        <v>86</v>
      </c>
      <c r="AF422" s="56" t="s">
        <v>87</v>
      </c>
      <c r="AG422" s="52" t="s">
        <v>889</v>
      </c>
      <c r="AJ422" s="70" t="s">
        <v>933</v>
      </c>
      <c r="AK422" s="70" t="s">
        <v>934</v>
      </c>
      <c r="AN422" s="52" t="s">
        <v>935</v>
      </c>
      <c r="AO422" s="52" t="s">
        <v>936</v>
      </c>
      <c r="AP422" s="52" t="s">
        <v>895</v>
      </c>
      <c r="AR422" s="74" t="s">
        <v>892</v>
      </c>
      <c r="AS422" s="52" t="s">
        <v>893</v>
      </c>
    </row>
    <row r="423" spans="1:45" s="52" customFormat="1">
      <c r="A423" s="51">
        <v>126</v>
      </c>
      <c r="B423" s="52" t="s">
        <v>877</v>
      </c>
      <c r="C423" s="52" t="s">
        <v>878</v>
      </c>
      <c r="D423" s="52" t="s">
        <v>879</v>
      </c>
      <c r="E423" s="53" t="s">
        <v>450</v>
      </c>
      <c r="F423" s="74" t="s">
        <v>71</v>
      </c>
      <c r="H423" s="52" t="s">
        <v>147</v>
      </c>
      <c r="I423" s="52" t="s">
        <v>74</v>
      </c>
      <c r="J423" s="53">
        <v>1002</v>
      </c>
      <c r="K423" s="53">
        <v>19.82</v>
      </c>
      <c r="L423" s="52" t="s">
        <v>255</v>
      </c>
      <c r="M423" s="52" t="s">
        <v>76</v>
      </c>
      <c r="N423" s="55">
        <v>67.7</v>
      </c>
      <c r="O423" s="52" t="s">
        <v>880</v>
      </c>
      <c r="P423" s="52" t="s">
        <v>881</v>
      </c>
      <c r="Q423" s="52" t="s">
        <v>71</v>
      </c>
      <c r="R423" s="52" t="s">
        <v>71</v>
      </c>
      <c r="T423" s="52" t="s">
        <v>79</v>
      </c>
      <c r="U423" s="52" t="s">
        <v>882</v>
      </c>
      <c r="V423" s="52" t="s">
        <v>883</v>
      </c>
      <c r="X423" s="52" t="s">
        <v>884</v>
      </c>
      <c r="Y423" s="52" t="s">
        <v>885</v>
      </c>
      <c r="Z423" s="52" t="s">
        <v>931</v>
      </c>
      <c r="AB423" s="52" t="s">
        <v>937</v>
      </c>
      <c r="AC423" s="52" t="s">
        <v>889</v>
      </c>
      <c r="AD423" s="52" t="s">
        <v>157</v>
      </c>
      <c r="AE423" s="52" t="s">
        <v>86</v>
      </c>
      <c r="AF423" s="56" t="s">
        <v>87</v>
      </c>
      <c r="AG423" s="52" t="s">
        <v>889</v>
      </c>
      <c r="AJ423" s="70" t="s">
        <v>938</v>
      </c>
      <c r="AK423" s="95" t="s">
        <v>939</v>
      </c>
      <c r="AN423" s="52" t="s">
        <v>940</v>
      </c>
      <c r="AP423" s="52" t="s">
        <v>895</v>
      </c>
      <c r="AR423" s="74" t="s">
        <v>892</v>
      </c>
      <c r="AS423" s="52" t="s">
        <v>893</v>
      </c>
    </row>
    <row r="424" spans="1:45" s="52" customFormat="1">
      <c r="A424" s="51">
        <v>126</v>
      </c>
      <c r="B424" s="52" t="s">
        <v>877</v>
      </c>
      <c r="C424" s="52" t="s">
        <v>878</v>
      </c>
      <c r="D424" s="52" t="s">
        <v>879</v>
      </c>
      <c r="E424" s="53" t="s">
        <v>450</v>
      </c>
      <c r="F424" s="74" t="s">
        <v>71</v>
      </c>
      <c r="H424" s="52" t="s">
        <v>147</v>
      </c>
      <c r="I424" s="52" t="s">
        <v>74</v>
      </c>
      <c r="J424" s="53">
        <v>1002</v>
      </c>
      <c r="K424" s="53">
        <v>19.82</v>
      </c>
      <c r="L424" s="52" t="s">
        <v>255</v>
      </c>
      <c r="M424" s="52" t="s">
        <v>76</v>
      </c>
      <c r="N424" s="55">
        <v>67.7</v>
      </c>
      <c r="O424" s="52" t="s">
        <v>880</v>
      </c>
      <c r="P424" s="52" t="s">
        <v>881</v>
      </c>
      <c r="Q424" s="52" t="s">
        <v>71</v>
      </c>
      <c r="R424" s="52" t="s">
        <v>71</v>
      </c>
      <c r="T424" s="52" t="s">
        <v>79</v>
      </c>
      <c r="U424" s="52" t="s">
        <v>882</v>
      </c>
      <c r="V424" s="52" t="s">
        <v>883</v>
      </c>
      <c r="X424" s="52" t="s">
        <v>884</v>
      </c>
      <c r="Y424" s="52" t="s">
        <v>885</v>
      </c>
      <c r="Z424" s="52" t="s">
        <v>931</v>
      </c>
      <c r="AB424" s="52" t="s">
        <v>941</v>
      </c>
      <c r="AC424" s="52" t="s">
        <v>889</v>
      </c>
      <c r="AD424" s="52" t="s">
        <v>157</v>
      </c>
      <c r="AE424" s="52" t="s">
        <v>86</v>
      </c>
      <c r="AF424" s="56" t="s">
        <v>87</v>
      </c>
      <c r="AG424" s="52" t="s">
        <v>889</v>
      </c>
      <c r="AJ424" s="52" t="s">
        <v>942</v>
      </c>
      <c r="AK424" s="70" t="s">
        <v>943</v>
      </c>
      <c r="AN424" s="67" t="s">
        <v>944</v>
      </c>
      <c r="AP424" s="52" t="s">
        <v>895</v>
      </c>
      <c r="AR424" s="74" t="s">
        <v>892</v>
      </c>
      <c r="AS424" s="52" t="s">
        <v>893</v>
      </c>
    </row>
    <row r="425" spans="1:45" s="52" customFormat="1">
      <c r="A425" s="51">
        <v>126</v>
      </c>
      <c r="B425" s="52" t="s">
        <v>877</v>
      </c>
      <c r="C425" s="52" t="s">
        <v>878</v>
      </c>
      <c r="D425" s="52" t="s">
        <v>879</v>
      </c>
      <c r="E425" s="53" t="s">
        <v>450</v>
      </c>
      <c r="F425" s="74" t="s">
        <v>71</v>
      </c>
      <c r="H425" s="52" t="s">
        <v>147</v>
      </c>
      <c r="I425" s="52" t="s">
        <v>74</v>
      </c>
      <c r="J425" s="53">
        <v>1002</v>
      </c>
      <c r="K425" s="53">
        <v>19.82</v>
      </c>
      <c r="L425" s="52" t="s">
        <v>255</v>
      </c>
      <c r="M425" s="52" t="s">
        <v>76</v>
      </c>
      <c r="N425" s="55">
        <v>67.7</v>
      </c>
      <c r="O425" s="52" t="s">
        <v>880</v>
      </c>
      <c r="P425" s="52" t="s">
        <v>881</v>
      </c>
      <c r="Q425" s="52" t="s">
        <v>71</v>
      </c>
      <c r="R425" s="52" t="s">
        <v>71</v>
      </c>
      <c r="T425" s="52" t="s">
        <v>79</v>
      </c>
      <c r="U425" s="52" t="s">
        <v>882</v>
      </c>
      <c r="V425" s="52" t="s">
        <v>883</v>
      </c>
      <c r="X425" s="52" t="s">
        <v>884</v>
      </c>
      <c r="Y425" s="52" t="s">
        <v>885</v>
      </c>
      <c r="Z425" s="52" t="s">
        <v>931</v>
      </c>
      <c r="AB425" s="52" t="s">
        <v>945</v>
      </c>
      <c r="AC425" s="52" t="s">
        <v>889</v>
      </c>
      <c r="AD425" s="52" t="s">
        <v>157</v>
      </c>
      <c r="AE425" s="52" t="s">
        <v>86</v>
      </c>
      <c r="AF425" s="56" t="s">
        <v>87</v>
      </c>
      <c r="AG425" s="52" t="s">
        <v>889</v>
      </c>
      <c r="AJ425" s="70" t="s">
        <v>946</v>
      </c>
      <c r="AK425" s="70" t="s">
        <v>947</v>
      </c>
      <c r="AN425" s="52" t="s">
        <v>948</v>
      </c>
      <c r="AP425" s="52" t="s">
        <v>895</v>
      </c>
      <c r="AR425" s="74" t="s">
        <v>892</v>
      </c>
      <c r="AS425" s="52" t="s">
        <v>893</v>
      </c>
    </row>
    <row r="426" spans="1:45" s="52" customFormat="1">
      <c r="A426" s="51">
        <v>126</v>
      </c>
      <c r="B426" s="52" t="s">
        <v>877</v>
      </c>
      <c r="C426" s="52" t="s">
        <v>878</v>
      </c>
      <c r="D426" s="52" t="s">
        <v>879</v>
      </c>
      <c r="E426" s="53" t="s">
        <v>450</v>
      </c>
      <c r="F426" s="74" t="s">
        <v>71</v>
      </c>
      <c r="H426" s="52" t="s">
        <v>147</v>
      </c>
      <c r="I426" s="52" t="s">
        <v>74</v>
      </c>
      <c r="J426" s="53">
        <v>1002</v>
      </c>
      <c r="K426" s="53">
        <v>19.82</v>
      </c>
      <c r="L426" s="52" t="s">
        <v>255</v>
      </c>
      <c r="M426" s="52" t="s">
        <v>76</v>
      </c>
      <c r="N426" s="55">
        <v>67.7</v>
      </c>
      <c r="O426" s="52" t="s">
        <v>880</v>
      </c>
      <c r="P426" s="52" t="s">
        <v>881</v>
      </c>
      <c r="Q426" s="52" t="s">
        <v>71</v>
      </c>
      <c r="R426" s="52" t="s">
        <v>71</v>
      </c>
      <c r="T426" s="52" t="s">
        <v>79</v>
      </c>
      <c r="U426" s="52" t="s">
        <v>882</v>
      </c>
      <c r="V426" s="52" t="s">
        <v>883</v>
      </c>
      <c r="X426" s="52" t="s">
        <v>884</v>
      </c>
      <c r="Y426" s="52" t="s">
        <v>885</v>
      </c>
      <c r="Z426" s="52" t="s">
        <v>949</v>
      </c>
      <c r="AB426" s="52" t="s">
        <v>950</v>
      </c>
      <c r="AC426" s="52" t="s">
        <v>889</v>
      </c>
      <c r="AD426" s="52" t="s">
        <v>157</v>
      </c>
      <c r="AE426" s="52" t="s">
        <v>86</v>
      </c>
      <c r="AF426" s="56" t="s">
        <v>87</v>
      </c>
      <c r="AG426" s="52" t="s">
        <v>889</v>
      </c>
      <c r="AI426" s="52" t="s">
        <v>951</v>
      </c>
      <c r="AN426" s="52" t="s">
        <v>952</v>
      </c>
      <c r="AP426" s="52" t="s">
        <v>895</v>
      </c>
      <c r="AR426" s="74" t="s">
        <v>892</v>
      </c>
      <c r="AS426" s="52" t="s">
        <v>893</v>
      </c>
    </row>
    <row r="427" spans="1:45" s="52" customFormat="1">
      <c r="A427" s="51">
        <v>126</v>
      </c>
      <c r="B427" s="52" t="s">
        <v>877</v>
      </c>
      <c r="C427" s="52" t="s">
        <v>878</v>
      </c>
      <c r="D427" s="52" t="s">
        <v>879</v>
      </c>
      <c r="E427" s="53" t="s">
        <v>450</v>
      </c>
      <c r="F427" s="74" t="s">
        <v>71</v>
      </c>
      <c r="H427" s="52" t="s">
        <v>147</v>
      </c>
      <c r="I427" s="52" t="s">
        <v>74</v>
      </c>
      <c r="J427" s="53">
        <v>1002</v>
      </c>
      <c r="K427" s="53">
        <v>19.82</v>
      </c>
      <c r="L427" s="52" t="s">
        <v>255</v>
      </c>
      <c r="M427" s="52" t="s">
        <v>76</v>
      </c>
      <c r="N427" s="55">
        <v>67.7</v>
      </c>
      <c r="O427" s="52" t="s">
        <v>880</v>
      </c>
      <c r="P427" s="52" t="s">
        <v>881</v>
      </c>
      <c r="Q427" s="52" t="s">
        <v>71</v>
      </c>
      <c r="R427" s="52" t="s">
        <v>71</v>
      </c>
      <c r="T427" s="52" t="s">
        <v>79</v>
      </c>
      <c r="U427" s="52" t="s">
        <v>882</v>
      </c>
      <c r="V427" s="52" t="s">
        <v>883</v>
      </c>
      <c r="X427" s="52" t="s">
        <v>884</v>
      </c>
      <c r="Y427" s="52" t="s">
        <v>885</v>
      </c>
      <c r="Z427" s="52" t="s">
        <v>949</v>
      </c>
      <c r="AB427" s="52" t="s">
        <v>953</v>
      </c>
      <c r="AC427" s="52" t="s">
        <v>889</v>
      </c>
      <c r="AD427" s="52" t="s">
        <v>157</v>
      </c>
      <c r="AE427" s="52" t="s">
        <v>86</v>
      </c>
      <c r="AF427" s="56" t="s">
        <v>87</v>
      </c>
      <c r="AG427" s="52" t="s">
        <v>889</v>
      </c>
      <c r="AI427" s="52" t="s">
        <v>954</v>
      </c>
      <c r="AN427" s="52" t="s">
        <v>955</v>
      </c>
      <c r="AP427" s="52" t="s">
        <v>895</v>
      </c>
      <c r="AR427" s="74" t="s">
        <v>892</v>
      </c>
      <c r="AS427" s="52" t="s">
        <v>893</v>
      </c>
    </row>
    <row r="428" spans="1:45" s="52" customFormat="1">
      <c r="A428" s="51">
        <v>130</v>
      </c>
      <c r="B428" s="52" t="s">
        <v>2470</v>
      </c>
      <c r="C428" s="52" t="s">
        <v>2471</v>
      </c>
      <c r="D428" s="52" t="s">
        <v>2472</v>
      </c>
      <c r="E428" s="53" t="s">
        <v>450</v>
      </c>
      <c r="F428" s="74" t="s">
        <v>71</v>
      </c>
      <c r="G428" s="52" t="s">
        <v>2473</v>
      </c>
      <c r="H428" s="52" t="s">
        <v>147</v>
      </c>
      <c r="I428" s="52" t="s">
        <v>74</v>
      </c>
      <c r="J428" s="53">
        <v>200</v>
      </c>
      <c r="K428" s="53" t="s">
        <v>2474</v>
      </c>
      <c r="L428" s="52" t="s">
        <v>255</v>
      </c>
      <c r="N428" s="55">
        <v>51</v>
      </c>
      <c r="O428" s="52" t="s">
        <v>2475</v>
      </c>
      <c r="P428" s="53" t="s">
        <v>2476</v>
      </c>
      <c r="T428" s="52" t="s">
        <v>79</v>
      </c>
      <c r="U428" s="52" t="s">
        <v>453</v>
      </c>
      <c r="X428" s="52" t="s">
        <v>2477</v>
      </c>
      <c r="Y428" s="53" t="s">
        <v>2478</v>
      </c>
      <c r="Z428" s="52" t="s">
        <v>2479</v>
      </c>
      <c r="AB428" s="52" t="s">
        <v>2480</v>
      </c>
      <c r="AC428" s="52" t="s">
        <v>2481</v>
      </c>
      <c r="AD428" s="67" t="s">
        <v>1740</v>
      </c>
      <c r="AE428" s="67" t="s">
        <v>812</v>
      </c>
      <c r="AF428" s="52" t="s">
        <v>486</v>
      </c>
      <c r="AG428" s="56" t="s">
        <v>88</v>
      </c>
      <c r="AH428" s="52" t="s">
        <v>2482</v>
      </c>
      <c r="AI428" s="52" t="s">
        <v>2483</v>
      </c>
      <c r="AJ428" s="67" t="s">
        <v>2484</v>
      </c>
      <c r="AK428" s="52" t="s">
        <v>2485</v>
      </c>
      <c r="AN428" s="52" t="s">
        <v>2486</v>
      </c>
      <c r="AO428" s="52" t="s">
        <v>2487</v>
      </c>
      <c r="AP428" s="52" t="s">
        <v>2488</v>
      </c>
      <c r="AR428" s="52" t="s">
        <v>2489</v>
      </c>
      <c r="AS428" s="52" t="s">
        <v>2490</v>
      </c>
    </row>
    <row r="429" spans="1:45" s="52" customFormat="1">
      <c r="A429" s="51">
        <v>130</v>
      </c>
      <c r="B429" s="52" t="s">
        <v>2470</v>
      </c>
      <c r="C429" s="52" t="s">
        <v>2471</v>
      </c>
      <c r="D429" s="52" t="s">
        <v>2472</v>
      </c>
      <c r="E429" s="53" t="s">
        <v>450</v>
      </c>
      <c r="F429" s="74" t="s">
        <v>71</v>
      </c>
      <c r="G429" s="52" t="s">
        <v>2473</v>
      </c>
      <c r="H429" s="52" t="s">
        <v>147</v>
      </c>
      <c r="I429" s="52" t="s">
        <v>74</v>
      </c>
      <c r="J429" s="53">
        <v>200</v>
      </c>
      <c r="K429" s="53" t="s">
        <v>2474</v>
      </c>
      <c r="L429" s="52" t="s">
        <v>255</v>
      </c>
      <c r="N429" s="55">
        <v>51</v>
      </c>
      <c r="O429" s="52" t="s">
        <v>2475</v>
      </c>
      <c r="P429" s="53" t="s">
        <v>2476</v>
      </c>
      <c r="T429" s="52" t="s">
        <v>79</v>
      </c>
      <c r="U429" s="52" t="s">
        <v>453</v>
      </c>
      <c r="X429" s="52" t="s">
        <v>2477</v>
      </c>
      <c r="Y429" s="53" t="s">
        <v>2478</v>
      </c>
      <c r="Z429" s="52" t="s">
        <v>2479</v>
      </c>
      <c r="AB429" s="53" t="s">
        <v>2491</v>
      </c>
      <c r="AD429" s="56"/>
      <c r="AE429" s="67" t="s">
        <v>812</v>
      </c>
      <c r="AH429" s="52" t="s">
        <v>2482</v>
      </c>
      <c r="AI429" s="57" t="s">
        <v>2492</v>
      </c>
      <c r="AJ429" s="67"/>
      <c r="AK429" s="67"/>
      <c r="AN429" s="52" t="s">
        <v>2493</v>
      </c>
      <c r="AP429" s="52" t="s">
        <v>2488</v>
      </c>
      <c r="AR429" s="52" t="s">
        <v>2489</v>
      </c>
      <c r="AS429" s="52" t="s">
        <v>2490</v>
      </c>
    </row>
    <row r="430" spans="1:45" s="52" customFormat="1">
      <c r="A430" s="51">
        <v>130</v>
      </c>
      <c r="B430" s="52" t="s">
        <v>2470</v>
      </c>
      <c r="C430" s="52" t="s">
        <v>2471</v>
      </c>
      <c r="D430" s="52" t="s">
        <v>2472</v>
      </c>
      <c r="E430" s="53" t="s">
        <v>450</v>
      </c>
      <c r="F430" s="74" t="s">
        <v>71</v>
      </c>
      <c r="G430" s="52" t="s">
        <v>2473</v>
      </c>
      <c r="H430" s="52" t="s">
        <v>147</v>
      </c>
      <c r="I430" s="52" t="s">
        <v>74</v>
      </c>
      <c r="J430" s="53">
        <v>200</v>
      </c>
      <c r="K430" s="53" t="s">
        <v>2474</v>
      </c>
      <c r="L430" s="52" t="s">
        <v>255</v>
      </c>
      <c r="N430" s="55">
        <v>51</v>
      </c>
      <c r="O430" s="52" t="s">
        <v>2475</v>
      </c>
      <c r="P430" s="53" t="s">
        <v>2476</v>
      </c>
      <c r="T430" s="52" t="s">
        <v>79</v>
      </c>
      <c r="U430" s="52" t="s">
        <v>453</v>
      </c>
      <c r="X430" s="52" t="s">
        <v>2477</v>
      </c>
      <c r="Y430" s="53" t="s">
        <v>2478</v>
      </c>
      <c r="Z430" s="52" t="s">
        <v>2479</v>
      </c>
      <c r="AB430" s="53" t="s">
        <v>2494</v>
      </c>
      <c r="AE430" s="67" t="s">
        <v>812</v>
      </c>
      <c r="AH430" s="52" t="s">
        <v>2482</v>
      </c>
      <c r="AI430" s="57" t="s">
        <v>2495</v>
      </c>
      <c r="AJ430" s="67"/>
      <c r="AK430" s="67"/>
      <c r="AN430" s="52" t="s">
        <v>2496</v>
      </c>
      <c r="AP430" s="52" t="s">
        <v>2488</v>
      </c>
      <c r="AR430" s="52" t="s">
        <v>2489</v>
      </c>
      <c r="AS430" s="52" t="s">
        <v>2490</v>
      </c>
    </row>
    <row r="431" spans="1:45" s="67" customFormat="1" ht="15" customHeight="1">
      <c r="A431" s="90">
        <v>132</v>
      </c>
      <c r="B431" s="67" t="s">
        <v>2497</v>
      </c>
      <c r="C431" s="67" t="s">
        <v>2498</v>
      </c>
      <c r="D431" s="67" t="s">
        <v>2499</v>
      </c>
      <c r="E431" s="57" t="s">
        <v>854</v>
      </c>
      <c r="F431" s="75" t="s">
        <v>2500</v>
      </c>
      <c r="H431" s="67" t="s">
        <v>1354</v>
      </c>
      <c r="I431" s="67" t="s">
        <v>74</v>
      </c>
      <c r="J431" s="140">
        <v>1121</v>
      </c>
      <c r="K431" s="57">
        <v>16.600000000000001</v>
      </c>
      <c r="L431" s="67" t="s">
        <v>2501</v>
      </c>
      <c r="M431" s="67" t="s">
        <v>76</v>
      </c>
      <c r="N431" s="62">
        <v>51.9</v>
      </c>
      <c r="O431" s="67" t="s">
        <v>2502</v>
      </c>
      <c r="P431" s="67" t="s">
        <v>2503</v>
      </c>
      <c r="T431" s="67" t="s">
        <v>79</v>
      </c>
      <c r="U431" s="67" t="s">
        <v>1820</v>
      </c>
      <c r="V431" s="67" t="s">
        <v>2504</v>
      </c>
      <c r="Y431" s="67" t="s">
        <v>2505</v>
      </c>
      <c r="Z431" s="67" t="s">
        <v>625</v>
      </c>
      <c r="AB431" s="67" t="s">
        <v>2506</v>
      </c>
      <c r="AC431" s="67" t="s">
        <v>156</v>
      </c>
      <c r="AD431" s="67" t="s">
        <v>593</v>
      </c>
      <c r="AE431" s="67" t="s">
        <v>86</v>
      </c>
      <c r="AF431" s="67" t="s">
        <v>355</v>
      </c>
      <c r="AG431" s="67" t="s">
        <v>1267</v>
      </c>
      <c r="AJ431" s="70" t="s">
        <v>644</v>
      </c>
      <c r="AK431" s="70" t="s">
        <v>2507</v>
      </c>
      <c r="AP431" s="67" t="s">
        <v>2508</v>
      </c>
      <c r="AQ431" s="116" t="s">
        <v>2509</v>
      </c>
      <c r="AR431" s="116" t="s">
        <v>2510</v>
      </c>
    </row>
    <row r="432" spans="1:45" s="67" customFormat="1" ht="18" customHeight="1">
      <c r="A432" s="90">
        <v>132</v>
      </c>
      <c r="B432" s="67" t="s">
        <v>2497</v>
      </c>
      <c r="C432" s="67" t="s">
        <v>2498</v>
      </c>
      <c r="D432" s="67" t="s">
        <v>2499</v>
      </c>
      <c r="E432" s="57" t="s">
        <v>854</v>
      </c>
      <c r="F432" s="75" t="s">
        <v>2511</v>
      </c>
      <c r="H432" s="67" t="s">
        <v>1354</v>
      </c>
      <c r="I432" s="67" t="s">
        <v>74</v>
      </c>
      <c r="J432" s="140">
        <v>1121</v>
      </c>
      <c r="K432" s="57">
        <v>16.600000000000001</v>
      </c>
      <c r="L432" s="67" t="s">
        <v>2501</v>
      </c>
      <c r="M432" s="67" t="s">
        <v>76</v>
      </c>
      <c r="N432" s="62">
        <v>51.9</v>
      </c>
      <c r="O432" s="67" t="s">
        <v>2502</v>
      </c>
      <c r="P432" s="67" t="s">
        <v>2503</v>
      </c>
      <c r="T432" s="67" t="s">
        <v>79</v>
      </c>
      <c r="U432" s="67" t="s">
        <v>1820</v>
      </c>
      <c r="V432" s="67" t="s">
        <v>2504</v>
      </c>
      <c r="Z432" s="67" t="s">
        <v>625</v>
      </c>
      <c r="AB432" s="67" t="s">
        <v>2512</v>
      </c>
      <c r="AC432" s="67" t="s">
        <v>2513</v>
      </c>
      <c r="AD432" s="67" t="s">
        <v>593</v>
      </c>
      <c r="AE432" s="67" t="s">
        <v>86</v>
      </c>
      <c r="AF432" s="67" t="s">
        <v>355</v>
      </c>
      <c r="AG432" s="67" t="s">
        <v>1267</v>
      </c>
      <c r="AJ432" s="70" t="s">
        <v>1225</v>
      </c>
      <c r="AK432" s="70" t="s">
        <v>651</v>
      </c>
      <c r="AP432" s="67" t="s">
        <v>2508</v>
      </c>
      <c r="AQ432" s="116" t="s">
        <v>2509</v>
      </c>
      <c r="AR432" s="116" t="s">
        <v>2510</v>
      </c>
    </row>
    <row r="433" spans="1:45" s="67" customFormat="1">
      <c r="A433" s="90">
        <v>132</v>
      </c>
      <c r="B433" s="67" t="s">
        <v>2497</v>
      </c>
      <c r="C433" s="67" t="s">
        <v>2498</v>
      </c>
      <c r="D433" s="67" t="s">
        <v>2499</v>
      </c>
      <c r="E433" s="57" t="s">
        <v>854</v>
      </c>
      <c r="F433" s="75" t="s">
        <v>2514</v>
      </c>
      <c r="H433" s="67" t="s">
        <v>1354</v>
      </c>
      <c r="I433" s="67" t="s">
        <v>74</v>
      </c>
      <c r="J433" s="140">
        <v>1121</v>
      </c>
      <c r="K433" s="57">
        <v>16.600000000000001</v>
      </c>
      <c r="L433" s="67" t="s">
        <v>2501</v>
      </c>
      <c r="M433" s="67" t="s">
        <v>76</v>
      </c>
      <c r="N433" s="62">
        <v>51.9</v>
      </c>
      <c r="O433" s="67" t="s">
        <v>2502</v>
      </c>
      <c r="P433" s="67" t="s">
        <v>2503</v>
      </c>
      <c r="T433" s="67" t="s">
        <v>79</v>
      </c>
      <c r="U433" s="67" t="s">
        <v>1820</v>
      </c>
      <c r="V433" s="67" t="s">
        <v>2504</v>
      </c>
      <c r="Z433" s="67" t="s">
        <v>625</v>
      </c>
      <c r="AB433" s="67" t="s">
        <v>2515</v>
      </c>
      <c r="AC433" s="67" t="s">
        <v>2516</v>
      </c>
      <c r="AD433" s="67" t="s">
        <v>530</v>
      </c>
      <c r="AE433" s="67" t="s">
        <v>294</v>
      </c>
      <c r="AF433" s="67" t="s">
        <v>355</v>
      </c>
      <c r="AG433" s="67" t="s">
        <v>1267</v>
      </c>
      <c r="AJ433" s="70" t="s">
        <v>2517</v>
      </c>
      <c r="AK433" s="70" t="s">
        <v>1218</v>
      </c>
      <c r="AP433" s="67" t="s">
        <v>2508</v>
      </c>
      <c r="AQ433" s="116" t="s">
        <v>2509</v>
      </c>
      <c r="AR433" s="116" t="s">
        <v>2510</v>
      </c>
    </row>
    <row r="434" spans="1:45" s="67" customFormat="1">
      <c r="A434" s="90">
        <v>132</v>
      </c>
      <c r="B434" s="67" t="s">
        <v>2497</v>
      </c>
      <c r="C434" s="67" t="s">
        <v>2498</v>
      </c>
      <c r="D434" s="67" t="s">
        <v>2499</v>
      </c>
      <c r="E434" s="57" t="s">
        <v>854</v>
      </c>
      <c r="F434" s="75" t="s">
        <v>2518</v>
      </c>
      <c r="H434" s="67" t="s">
        <v>1354</v>
      </c>
      <c r="I434" s="67" t="s">
        <v>74</v>
      </c>
      <c r="J434" s="140">
        <v>1121</v>
      </c>
      <c r="K434" s="57">
        <v>16.600000000000001</v>
      </c>
      <c r="L434" s="67" t="s">
        <v>2501</v>
      </c>
      <c r="M434" s="67" t="s">
        <v>76</v>
      </c>
      <c r="N434" s="62">
        <v>51.9</v>
      </c>
      <c r="O434" s="67" t="s">
        <v>2502</v>
      </c>
      <c r="P434" s="67" t="s">
        <v>2503</v>
      </c>
      <c r="T434" s="67" t="s">
        <v>79</v>
      </c>
      <c r="U434" s="67" t="s">
        <v>1820</v>
      </c>
      <c r="V434" s="67" t="s">
        <v>2504</v>
      </c>
      <c r="Z434" s="67" t="s">
        <v>625</v>
      </c>
      <c r="AB434" s="67" t="s">
        <v>2519</v>
      </c>
      <c r="AC434" s="67" t="s">
        <v>2516</v>
      </c>
      <c r="AD434" s="67" t="s">
        <v>530</v>
      </c>
      <c r="AE434" s="67" t="s">
        <v>294</v>
      </c>
      <c r="AF434" s="67" t="s">
        <v>355</v>
      </c>
      <c r="AG434" s="67" t="s">
        <v>1267</v>
      </c>
      <c r="AJ434" s="70" t="s">
        <v>2520</v>
      </c>
      <c r="AK434" s="70" t="s">
        <v>2521</v>
      </c>
      <c r="AP434" s="67" t="s">
        <v>2508</v>
      </c>
      <c r="AQ434" s="116" t="s">
        <v>2509</v>
      </c>
      <c r="AR434" s="116" t="s">
        <v>2510</v>
      </c>
    </row>
    <row r="435" spans="1:45" s="67" customFormat="1">
      <c r="A435" s="90">
        <v>132</v>
      </c>
      <c r="B435" s="67" t="s">
        <v>2497</v>
      </c>
      <c r="C435" s="67" t="s">
        <v>2498</v>
      </c>
      <c r="D435" s="67" t="s">
        <v>2499</v>
      </c>
      <c r="E435" s="67" t="s">
        <v>854</v>
      </c>
      <c r="F435" s="75" t="s">
        <v>2522</v>
      </c>
      <c r="H435" s="67" t="s">
        <v>1354</v>
      </c>
      <c r="I435" s="67" t="s">
        <v>74</v>
      </c>
      <c r="J435" s="140">
        <v>1121</v>
      </c>
      <c r="K435" s="57">
        <v>16.600000000000001</v>
      </c>
      <c r="L435" s="67" t="s">
        <v>2501</v>
      </c>
      <c r="M435" s="67" t="s">
        <v>76</v>
      </c>
      <c r="N435" s="62">
        <v>51.9</v>
      </c>
      <c r="O435" s="67" t="s">
        <v>2502</v>
      </c>
      <c r="P435" s="67" t="s">
        <v>2503</v>
      </c>
      <c r="T435" s="67" t="s">
        <v>79</v>
      </c>
      <c r="U435" s="67" t="s">
        <v>1820</v>
      </c>
      <c r="V435" s="67" t="s">
        <v>2504</v>
      </c>
      <c r="Z435" s="67" t="s">
        <v>510</v>
      </c>
      <c r="AB435" s="67" t="s">
        <v>2506</v>
      </c>
      <c r="AC435" s="67" t="s">
        <v>156</v>
      </c>
      <c r="AD435" s="67" t="s">
        <v>593</v>
      </c>
      <c r="AE435" s="67" t="s">
        <v>86</v>
      </c>
      <c r="AF435" s="67" t="s">
        <v>355</v>
      </c>
      <c r="AG435" s="67" t="s">
        <v>1267</v>
      </c>
      <c r="AH435" s="67" t="s">
        <v>2523</v>
      </c>
      <c r="AJ435" s="70" t="s">
        <v>2524</v>
      </c>
      <c r="AK435" s="67" t="s">
        <v>2525</v>
      </c>
      <c r="AN435" s="67" t="s">
        <v>2526</v>
      </c>
      <c r="AP435" s="67" t="s">
        <v>2508</v>
      </c>
      <c r="AQ435" s="116" t="s">
        <v>2509</v>
      </c>
      <c r="AR435" s="116" t="s">
        <v>2510</v>
      </c>
    </row>
    <row r="436" spans="1:45" s="67" customFormat="1">
      <c r="A436" s="90">
        <v>132</v>
      </c>
      <c r="B436" s="67" t="s">
        <v>2497</v>
      </c>
      <c r="C436" s="67" t="s">
        <v>2498</v>
      </c>
      <c r="D436" s="67" t="s">
        <v>2499</v>
      </c>
      <c r="E436" s="67" t="s">
        <v>854</v>
      </c>
      <c r="F436" s="75" t="s">
        <v>2527</v>
      </c>
      <c r="H436" s="67" t="s">
        <v>1354</v>
      </c>
      <c r="I436" s="67" t="s">
        <v>74</v>
      </c>
      <c r="J436" s="140">
        <v>1121</v>
      </c>
      <c r="K436" s="57">
        <v>16.600000000000001</v>
      </c>
      <c r="L436" s="67" t="s">
        <v>2501</v>
      </c>
      <c r="M436" s="67" t="s">
        <v>76</v>
      </c>
      <c r="N436" s="62">
        <v>51.9</v>
      </c>
      <c r="O436" s="67" t="s">
        <v>2502</v>
      </c>
      <c r="P436" s="67" t="s">
        <v>2503</v>
      </c>
      <c r="T436" s="67" t="s">
        <v>79</v>
      </c>
      <c r="U436" s="67" t="s">
        <v>1820</v>
      </c>
      <c r="V436" s="67" t="s">
        <v>2504</v>
      </c>
      <c r="Z436" s="67" t="s">
        <v>510</v>
      </c>
      <c r="AB436" s="67" t="s">
        <v>2512</v>
      </c>
      <c r="AC436" s="67" t="s">
        <v>2513</v>
      </c>
      <c r="AD436" s="67" t="s">
        <v>593</v>
      </c>
      <c r="AE436" s="67" t="s">
        <v>86</v>
      </c>
      <c r="AF436" s="67" t="s">
        <v>355</v>
      </c>
      <c r="AG436" s="67" t="s">
        <v>1267</v>
      </c>
      <c r="AH436" s="67" t="s">
        <v>2523</v>
      </c>
      <c r="AJ436" s="70" t="s">
        <v>2528</v>
      </c>
      <c r="AK436" s="70" t="s">
        <v>2529</v>
      </c>
      <c r="AN436" s="67" t="s">
        <v>2530</v>
      </c>
      <c r="AP436" s="67" t="s">
        <v>2508</v>
      </c>
      <c r="AQ436" s="116" t="s">
        <v>2509</v>
      </c>
      <c r="AR436" s="116" t="s">
        <v>2510</v>
      </c>
    </row>
    <row r="437" spans="1:45" s="67" customFormat="1">
      <c r="A437" s="90">
        <v>132</v>
      </c>
      <c r="B437" s="67" t="s">
        <v>2497</v>
      </c>
      <c r="C437" s="67" t="s">
        <v>2498</v>
      </c>
      <c r="D437" s="67" t="s">
        <v>2499</v>
      </c>
      <c r="E437" s="67" t="s">
        <v>854</v>
      </c>
      <c r="F437" s="75" t="s">
        <v>2531</v>
      </c>
      <c r="H437" s="67" t="s">
        <v>1354</v>
      </c>
      <c r="I437" s="67" t="s">
        <v>74</v>
      </c>
      <c r="J437" s="140">
        <v>1121</v>
      </c>
      <c r="K437" s="57">
        <v>16.600000000000001</v>
      </c>
      <c r="L437" s="67" t="s">
        <v>2501</v>
      </c>
      <c r="M437" s="67" t="s">
        <v>76</v>
      </c>
      <c r="N437" s="62">
        <v>51.9</v>
      </c>
      <c r="O437" s="67" t="s">
        <v>2502</v>
      </c>
      <c r="P437" s="67" t="s">
        <v>2503</v>
      </c>
      <c r="T437" s="67" t="s">
        <v>79</v>
      </c>
      <c r="U437" s="67" t="s">
        <v>1820</v>
      </c>
      <c r="V437" s="67" t="s">
        <v>2504</v>
      </c>
      <c r="Z437" s="67" t="s">
        <v>510</v>
      </c>
      <c r="AB437" s="67" t="s">
        <v>2515</v>
      </c>
      <c r="AC437" s="67" t="s">
        <v>2516</v>
      </c>
      <c r="AD437" s="67" t="s">
        <v>530</v>
      </c>
      <c r="AE437" s="67" t="s">
        <v>294</v>
      </c>
      <c r="AF437" s="67" t="s">
        <v>355</v>
      </c>
      <c r="AG437" s="67" t="s">
        <v>1267</v>
      </c>
      <c r="AH437" s="67" t="s">
        <v>2523</v>
      </c>
      <c r="AJ437" s="67" t="s">
        <v>2532</v>
      </c>
      <c r="AK437" s="70" t="s">
        <v>2533</v>
      </c>
      <c r="AN437" s="67" t="s">
        <v>2534</v>
      </c>
      <c r="AP437" s="67" t="s">
        <v>2508</v>
      </c>
      <c r="AQ437" s="116" t="s">
        <v>2509</v>
      </c>
      <c r="AR437" s="116" t="s">
        <v>2510</v>
      </c>
    </row>
    <row r="438" spans="1:45" s="67" customFormat="1">
      <c r="A438" s="90">
        <v>132</v>
      </c>
      <c r="B438" s="67" t="s">
        <v>2497</v>
      </c>
      <c r="C438" s="67" t="s">
        <v>2498</v>
      </c>
      <c r="D438" s="67" t="s">
        <v>2499</v>
      </c>
      <c r="E438" s="67" t="s">
        <v>854</v>
      </c>
      <c r="F438" s="75" t="s">
        <v>2535</v>
      </c>
      <c r="H438" s="67" t="s">
        <v>1354</v>
      </c>
      <c r="I438" s="67" t="s">
        <v>74</v>
      </c>
      <c r="J438" s="140">
        <v>1121</v>
      </c>
      <c r="K438" s="57">
        <v>16.600000000000001</v>
      </c>
      <c r="L438" s="67" t="s">
        <v>2501</v>
      </c>
      <c r="M438" s="67" t="s">
        <v>76</v>
      </c>
      <c r="N438" s="62">
        <v>51.9</v>
      </c>
      <c r="O438" s="67" t="s">
        <v>2502</v>
      </c>
      <c r="P438" s="67" t="s">
        <v>2503</v>
      </c>
      <c r="T438" s="67" t="s">
        <v>79</v>
      </c>
      <c r="U438" s="67" t="s">
        <v>1820</v>
      </c>
      <c r="V438" s="67" t="s">
        <v>2504</v>
      </c>
      <c r="Z438" s="67" t="s">
        <v>510</v>
      </c>
      <c r="AB438" s="67" t="s">
        <v>2519</v>
      </c>
      <c r="AC438" s="67" t="s">
        <v>2516</v>
      </c>
      <c r="AD438" s="67" t="s">
        <v>530</v>
      </c>
      <c r="AE438" s="67" t="s">
        <v>294</v>
      </c>
      <c r="AF438" s="67" t="s">
        <v>355</v>
      </c>
      <c r="AG438" s="67" t="s">
        <v>1267</v>
      </c>
      <c r="AH438" s="67" t="s">
        <v>2523</v>
      </c>
      <c r="AJ438" s="70" t="s">
        <v>2536</v>
      </c>
      <c r="AK438" s="67" t="s">
        <v>2537</v>
      </c>
      <c r="AP438" s="67" t="s">
        <v>2508</v>
      </c>
      <c r="AQ438" s="116" t="s">
        <v>2509</v>
      </c>
      <c r="AR438" s="116" t="s">
        <v>2510</v>
      </c>
    </row>
    <row r="439" spans="1:45" s="67" customFormat="1">
      <c r="A439" s="90">
        <v>132</v>
      </c>
      <c r="B439" s="67" t="s">
        <v>2497</v>
      </c>
      <c r="C439" s="67" t="s">
        <v>2498</v>
      </c>
      <c r="D439" s="67" t="s">
        <v>2499</v>
      </c>
      <c r="E439" s="67" t="s">
        <v>854</v>
      </c>
      <c r="F439" s="75" t="s">
        <v>2538</v>
      </c>
      <c r="H439" s="67" t="s">
        <v>1354</v>
      </c>
      <c r="I439" s="67" t="s">
        <v>74</v>
      </c>
      <c r="J439" s="140">
        <v>1121</v>
      </c>
      <c r="K439" s="57">
        <v>16.600000000000001</v>
      </c>
      <c r="L439" s="67" t="s">
        <v>2501</v>
      </c>
      <c r="M439" s="67" t="s">
        <v>76</v>
      </c>
      <c r="N439" s="62">
        <v>51.9</v>
      </c>
      <c r="O439" s="67" t="s">
        <v>2502</v>
      </c>
      <c r="P439" s="67" t="s">
        <v>2503</v>
      </c>
      <c r="T439" s="67" t="s">
        <v>79</v>
      </c>
      <c r="U439" s="67" t="s">
        <v>1820</v>
      </c>
      <c r="V439" s="67" t="s">
        <v>2504</v>
      </c>
      <c r="Z439" s="67" t="s">
        <v>510</v>
      </c>
      <c r="AB439" s="67" t="s">
        <v>2539</v>
      </c>
      <c r="AC439" s="67" t="s">
        <v>2516</v>
      </c>
      <c r="AD439" s="67" t="s">
        <v>530</v>
      </c>
      <c r="AE439" s="67" t="s">
        <v>294</v>
      </c>
      <c r="AF439" s="67" t="s">
        <v>355</v>
      </c>
      <c r="AG439" s="67" t="s">
        <v>1267</v>
      </c>
      <c r="AH439" s="67" t="s">
        <v>2523</v>
      </c>
      <c r="AJ439" s="67" t="s">
        <v>2540</v>
      </c>
      <c r="AK439" s="70" t="s">
        <v>2541</v>
      </c>
      <c r="AN439" s="67" t="s">
        <v>2542</v>
      </c>
      <c r="AP439" s="67" t="s">
        <v>2508</v>
      </c>
      <c r="AQ439" s="116" t="s">
        <v>2509</v>
      </c>
      <c r="AR439" s="116" t="s">
        <v>2510</v>
      </c>
    </row>
    <row r="440" spans="1:45" s="67" customFormat="1">
      <c r="A440" s="90">
        <v>132</v>
      </c>
      <c r="B440" s="67" t="s">
        <v>2497</v>
      </c>
      <c r="C440" s="67" t="s">
        <v>2498</v>
      </c>
      <c r="D440" s="67" t="s">
        <v>2499</v>
      </c>
      <c r="E440" s="67" t="s">
        <v>854</v>
      </c>
      <c r="F440" s="75" t="s">
        <v>2543</v>
      </c>
      <c r="H440" s="67" t="s">
        <v>1354</v>
      </c>
      <c r="I440" s="67" t="s">
        <v>74</v>
      </c>
      <c r="J440" s="140">
        <v>1121</v>
      </c>
      <c r="K440" s="57">
        <v>16.600000000000001</v>
      </c>
      <c r="L440" s="67" t="s">
        <v>2501</v>
      </c>
      <c r="M440" s="67" t="s">
        <v>76</v>
      </c>
      <c r="N440" s="62">
        <v>51.9</v>
      </c>
      <c r="O440" s="67" t="s">
        <v>2502</v>
      </c>
      <c r="P440" s="67" t="s">
        <v>2503</v>
      </c>
      <c r="T440" s="67" t="s">
        <v>79</v>
      </c>
      <c r="U440" s="67" t="s">
        <v>1820</v>
      </c>
      <c r="V440" s="67" t="s">
        <v>2504</v>
      </c>
      <c r="Z440" s="67" t="s">
        <v>510</v>
      </c>
      <c r="AB440" s="67" t="s">
        <v>2544</v>
      </c>
      <c r="AC440" s="67" t="s">
        <v>2516</v>
      </c>
      <c r="AD440" s="67" t="s">
        <v>530</v>
      </c>
      <c r="AE440" s="67" t="s">
        <v>294</v>
      </c>
      <c r="AF440" s="67" t="s">
        <v>355</v>
      </c>
      <c r="AG440" s="67" t="s">
        <v>1267</v>
      </c>
      <c r="AH440" s="67" t="s">
        <v>2523</v>
      </c>
      <c r="AJ440" s="76" t="s">
        <v>2545</v>
      </c>
      <c r="AK440" s="67" t="s">
        <v>2546</v>
      </c>
      <c r="AN440" s="67" t="s">
        <v>2547</v>
      </c>
      <c r="AP440" s="67" t="s">
        <v>2508</v>
      </c>
      <c r="AQ440" s="116" t="s">
        <v>2509</v>
      </c>
      <c r="AR440" s="116" t="s">
        <v>2510</v>
      </c>
    </row>
    <row r="441" spans="1:45" s="67" customFormat="1">
      <c r="A441" s="90">
        <v>132</v>
      </c>
      <c r="B441" s="67" t="s">
        <v>2497</v>
      </c>
      <c r="C441" s="67" t="s">
        <v>2498</v>
      </c>
      <c r="D441" s="67" t="s">
        <v>2499</v>
      </c>
      <c r="E441" s="67" t="s">
        <v>854</v>
      </c>
      <c r="F441" s="75" t="s">
        <v>2548</v>
      </c>
      <c r="H441" s="67" t="s">
        <v>1354</v>
      </c>
      <c r="I441" s="67" t="s">
        <v>74</v>
      </c>
      <c r="J441" s="140">
        <v>1121</v>
      </c>
      <c r="K441" s="57">
        <v>16.600000000000001</v>
      </c>
      <c r="L441" s="67" t="s">
        <v>2501</v>
      </c>
      <c r="M441" s="67" t="s">
        <v>76</v>
      </c>
      <c r="N441" s="62">
        <v>51.9</v>
      </c>
      <c r="O441" s="67" t="s">
        <v>2502</v>
      </c>
      <c r="P441" s="67" t="s">
        <v>2503</v>
      </c>
      <c r="T441" s="67" t="s">
        <v>79</v>
      </c>
      <c r="U441" s="67" t="s">
        <v>1820</v>
      </c>
      <c r="V441" s="67" t="s">
        <v>2504</v>
      </c>
      <c r="Z441" s="67" t="s">
        <v>510</v>
      </c>
      <c r="AB441" s="67" t="s">
        <v>2549</v>
      </c>
      <c r="AC441" s="67" t="s">
        <v>2516</v>
      </c>
      <c r="AD441" s="67" t="s">
        <v>530</v>
      </c>
      <c r="AE441" s="67" t="s">
        <v>294</v>
      </c>
      <c r="AF441" s="67" t="s">
        <v>355</v>
      </c>
      <c r="AG441" s="67" t="s">
        <v>1267</v>
      </c>
      <c r="AH441" s="67" t="s">
        <v>2523</v>
      </c>
      <c r="AJ441" s="67" t="s">
        <v>2550</v>
      </c>
      <c r="AK441" s="67" t="s">
        <v>2551</v>
      </c>
      <c r="AP441" s="67" t="s">
        <v>2508</v>
      </c>
      <c r="AQ441" s="116" t="s">
        <v>2509</v>
      </c>
      <c r="AR441" s="116" t="s">
        <v>2510</v>
      </c>
    </row>
    <row r="442" spans="1:45" s="67" customFormat="1">
      <c r="A442" s="90">
        <v>132</v>
      </c>
      <c r="B442" s="67" t="s">
        <v>2497</v>
      </c>
      <c r="C442" s="67" t="s">
        <v>2498</v>
      </c>
      <c r="D442" s="67" t="s">
        <v>2499</v>
      </c>
      <c r="E442" s="67" t="s">
        <v>854</v>
      </c>
      <c r="F442" s="75" t="s">
        <v>2552</v>
      </c>
      <c r="H442" s="67" t="s">
        <v>1354</v>
      </c>
      <c r="I442" s="67" t="s">
        <v>74</v>
      </c>
      <c r="J442" s="140">
        <v>1121</v>
      </c>
      <c r="K442" s="57">
        <v>16.600000000000001</v>
      </c>
      <c r="L442" s="67" t="s">
        <v>2501</v>
      </c>
      <c r="M442" s="67" t="s">
        <v>76</v>
      </c>
      <c r="N442" s="62">
        <v>51.9</v>
      </c>
      <c r="O442" s="67" t="s">
        <v>2502</v>
      </c>
      <c r="P442" s="67" t="s">
        <v>2503</v>
      </c>
      <c r="T442" s="67" t="s">
        <v>79</v>
      </c>
      <c r="U442" s="67" t="s">
        <v>1820</v>
      </c>
      <c r="V442" s="67" t="s">
        <v>2504</v>
      </c>
      <c r="Z442" s="67" t="s">
        <v>510</v>
      </c>
      <c r="AB442" s="67" t="s">
        <v>2553</v>
      </c>
      <c r="AC442" s="67" t="s">
        <v>2516</v>
      </c>
      <c r="AD442" s="67" t="s">
        <v>530</v>
      </c>
      <c r="AE442" s="67" t="s">
        <v>294</v>
      </c>
      <c r="AF442" s="67" t="s">
        <v>355</v>
      </c>
      <c r="AG442" s="67" t="s">
        <v>1267</v>
      </c>
      <c r="AH442" s="67" t="s">
        <v>2523</v>
      </c>
      <c r="AJ442" s="70" t="s">
        <v>2554</v>
      </c>
      <c r="AK442" s="67" t="s">
        <v>2555</v>
      </c>
      <c r="AN442" s="67" t="s">
        <v>2556</v>
      </c>
      <c r="AP442" s="67" t="s">
        <v>2508</v>
      </c>
      <c r="AQ442" s="116" t="s">
        <v>2509</v>
      </c>
      <c r="AR442" s="116" t="s">
        <v>2510</v>
      </c>
    </row>
    <row r="443" spans="1:45" s="67" customFormat="1">
      <c r="A443" s="90">
        <v>132</v>
      </c>
      <c r="B443" s="67" t="s">
        <v>2497</v>
      </c>
      <c r="C443" s="67" t="s">
        <v>2498</v>
      </c>
      <c r="D443" s="67" t="s">
        <v>2499</v>
      </c>
      <c r="E443" s="67" t="s">
        <v>854</v>
      </c>
      <c r="F443" s="75" t="s">
        <v>2557</v>
      </c>
      <c r="H443" s="67" t="s">
        <v>1354</v>
      </c>
      <c r="I443" s="67" t="s">
        <v>74</v>
      </c>
      <c r="J443" s="140">
        <v>1121</v>
      </c>
      <c r="K443" s="57">
        <v>16.600000000000001</v>
      </c>
      <c r="L443" s="67" t="s">
        <v>2501</v>
      </c>
      <c r="M443" s="67" t="s">
        <v>76</v>
      </c>
      <c r="N443" s="62">
        <v>51.9</v>
      </c>
      <c r="O443" s="67" t="s">
        <v>2502</v>
      </c>
      <c r="P443" s="67" t="s">
        <v>2503</v>
      </c>
      <c r="T443" s="67" t="s">
        <v>79</v>
      </c>
      <c r="U443" s="67" t="s">
        <v>1820</v>
      </c>
      <c r="V443" s="67" t="s">
        <v>2504</v>
      </c>
      <c r="Z443" s="67" t="s">
        <v>510</v>
      </c>
      <c r="AB443" s="67" t="s">
        <v>2558</v>
      </c>
      <c r="AC443" s="67" t="s">
        <v>156</v>
      </c>
      <c r="AD443" s="67" t="s">
        <v>376</v>
      </c>
      <c r="AE443" s="67" t="s">
        <v>86</v>
      </c>
      <c r="AF443" s="67" t="s">
        <v>355</v>
      </c>
      <c r="AG443" s="67" t="s">
        <v>1267</v>
      </c>
      <c r="AH443" s="67" t="s">
        <v>2523</v>
      </c>
      <c r="AK443" s="67" t="s">
        <v>2559</v>
      </c>
      <c r="AP443" s="67" t="s">
        <v>2508</v>
      </c>
      <c r="AQ443" s="116" t="s">
        <v>2509</v>
      </c>
      <c r="AR443" s="116" t="s">
        <v>2510</v>
      </c>
    </row>
    <row r="444" spans="1:45" s="67" customFormat="1">
      <c r="A444" s="90">
        <v>132</v>
      </c>
      <c r="B444" s="67" t="s">
        <v>2497</v>
      </c>
      <c r="C444" s="67" t="s">
        <v>2498</v>
      </c>
      <c r="D444" s="67" t="s">
        <v>2499</v>
      </c>
      <c r="E444" s="67" t="s">
        <v>854</v>
      </c>
      <c r="F444" s="75" t="s">
        <v>2560</v>
      </c>
      <c r="H444" s="67" t="s">
        <v>1354</v>
      </c>
      <c r="I444" s="67" t="s">
        <v>74</v>
      </c>
      <c r="J444" s="140">
        <v>1121</v>
      </c>
      <c r="K444" s="57">
        <v>16.600000000000001</v>
      </c>
      <c r="L444" s="67" t="s">
        <v>2501</v>
      </c>
      <c r="M444" s="67" t="s">
        <v>76</v>
      </c>
      <c r="N444" s="62">
        <v>51.9</v>
      </c>
      <c r="O444" s="67" t="s">
        <v>2502</v>
      </c>
      <c r="P444" s="67" t="s">
        <v>2503</v>
      </c>
      <c r="T444" s="67" t="s">
        <v>79</v>
      </c>
      <c r="U444" s="67" t="s">
        <v>1820</v>
      </c>
      <c r="V444" s="67" t="s">
        <v>2504</v>
      </c>
      <c r="Z444" s="67" t="s">
        <v>510</v>
      </c>
      <c r="AB444" s="67" t="s">
        <v>875</v>
      </c>
      <c r="AC444" s="67" t="s">
        <v>156</v>
      </c>
      <c r="AD444" s="67" t="s">
        <v>376</v>
      </c>
      <c r="AE444" s="67" t="s">
        <v>86</v>
      </c>
      <c r="AF444" s="67" t="s">
        <v>355</v>
      </c>
      <c r="AG444" s="67" t="s">
        <v>1267</v>
      </c>
      <c r="AH444" s="67" t="s">
        <v>2523</v>
      </c>
      <c r="AK444" s="70" t="s">
        <v>2561</v>
      </c>
      <c r="AP444" s="67" t="s">
        <v>2562</v>
      </c>
      <c r="AQ444" s="116" t="s">
        <v>2509</v>
      </c>
      <c r="AR444" s="116" t="s">
        <v>2510</v>
      </c>
    </row>
    <row r="445" spans="1:45" s="52" customFormat="1">
      <c r="A445" s="51">
        <v>134</v>
      </c>
      <c r="B445" s="52" t="s">
        <v>2563</v>
      </c>
      <c r="C445" s="52" t="s">
        <v>2564</v>
      </c>
      <c r="D445" s="52" t="s">
        <v>2565</v>
      </c>
      <c r="E445" s="53" t="s">
        <v>212</v>
      </c>
      <c r="F445" s="74" t="s">
        <v>71</v>
      </c>
      <c r="H445" s="52" t="s">
        <v>147</v>
      </c>
      <c r="I445" s="52" t="s">
        <v>74</v>
      </c>
      <c r="J445" s="53">
        <v>563</v>
      </c>
      <c r="K445" s="53">
        <v>20</v>
      </c>
      <c r="L445" s="52" t="s">
        <v>617</v>
      </c>
      <c r="M445" s="82" t="s">
        <v>480</v>
      </c>
      <c r="N445" s="55">
        <v>50.2</v>
      </c>
      <c r="O445" s="52" t="s">
        <v>2566</v>
      </c>
      <c r="P445" s="52" t="s">
        <v>2567</v>
      </c>
      <c r="R445" s="52" t="s">
        <v>2568</v>
      </c>
      <c r="T445" s="52" t="s">
        <v>79</v>
      </c>
      <c r="U445" s="52" t="s">
        <v>2569</v>
      </c>
      <c r="V445" s="52" t="s">
        <v>2570</v>
      </c>
      <c r="Z445" s="52" t="s">
        <v>510</v>
      </c>
      <c r="AB445" s="52" t="s">
        <v>2571</v>
      </c>
      <c r="AC445" s="52" t="s">
        <v>2572</v>
      </c>
      <c r="AD445" s="52" t="s">
        <v>485</v>
      </c>
      <c r="AE445" s="67" t="s">
        <v>86</v>
      </c>
      <c r="AF445" s="52" t="s">
        <v>2573</v>
      </c>
      <c r="AG445" s="52" t="s">
        <v>2574</v>
      </c>
      <c r="AI445" s="67" t="s">
        <v>2575</v>
      </c>
      <c r="AN445" s="52" t="s">
        <v>2576</v>
      </c>
      <c r="AP445" s="52" t="s">
        <v>2577</v>
      </c>
      <c r="AR445" s="52" t="s">
        <v>2578</v>
      </c>
    </row>
    <row r="446" spans="1:45" s="52" customFormat="1">
      <c r="A446" s="51">
        <v>134</v>
      </c>
      <c r="B446" s="52" t="s">
        <v>2563</v>
      </c>
      <c r="C446" s="52" t="s">
        <v>2564</v>
      </c>
      <c r="D446" s="52" t="s">
        <v>2565</v>
      </c>
      <c r="E446" s="53" t="s">
        <v>212</v>
      </c>
      <c r="F446" s="74" t="s">
        <v>71</v>
      </c>
      <c r="H446" s="52" t="s">
        <v>147</v>
      </c>
      <c r="I446" s="52" t="s">
        <v>74</v>
      </c>
      <c r="J446" s="53">
        <v>563</v>
      </c>
      <c r="K446" s="53">
        <v>20</v>
      </c>
      <c r="L446" s="52" t="s">
        <v>2579</v>
      </c>
      <c r="M446" s="82" t="s">
        <v>480</v>
      </c>
      <c r="N446" s="55">
        <v>50.2</v>
      </c>
      <c r="O446" s="52" t="s">
        <v>2566</v>
      </c>
      <c r="P446" s="52" t="s">
        <v>2567</v>
      </c>
      <c r="R446" s="52" t="s">
        <v>2568</v>
      </c>
      <c r="T446" s="52" t="s">
        <v>79</v>
      </c>
      <c r="U446" s="52" t="s">
        <v>2569</v>
      </c>
      <c r="V446" s="52" t="s">
        <v>2570</v>
      </c>
      <c r="Z446" s="52" t="s">
        <v>510</v>
      </c>
      <c r="AB446" s="52" t="s">
        <v>2571</v>
      </c>
      <c r="AC446" s="52" t="s">
        <v>2572</v>
      </c>
      <c r="AD446" s="52" t="s">
        <v>485</v>
      </c>
      <c r="AE446" s="78" t="s">
        <v>86</v>
      </c>
      <c r="AF446" s="56" t="s">
        <v>2580</v>
      </c>
      <c r="AG446" s="52" t="s">
        <v>2574</v>
      </c>
      <c r="AI446" s="67" t="s">
        <v>2581</v>
      </c>
      <c r="AN446" s="52" t="s">
        <v>2576</v>
      </c>
    </row>
    <row r="447" spans="1:45" s="52" customFormat="1">
      <c r="A447" s="51">
        <v>138</v>
      </c>
      <c r="B447" s="52" t="s">
        <v>2582</v>
      </c>
      <c r="C447" s="52" t="s">
        <v>2583</v>
      </c>
      <c r="D447" s="52" t="s">
        <v>2584</v>
      </c>
      <c r="E447" s="53" t="s">
        <v>70</v>
      </c>
      <c r="F447" s="74" t="s">
        <v>2585</v>
      </c>
      <c r="H447" s="52" t="s">
        <v>147</v>
      </c>
      <c r="I447" s="52" t="s">
        <v>74</v>
      </c>
      <c r="J447" s="53">
        <v>222</v>
      </c>
      <c r="K447" s="53" t="s">
        <v>71</v>
      </c>
      <c r="L447" s="52" t="s">
        <v>2586</v>
      </c>
      <c r="N447" s="55" t="s">
        <v>2587</v>
      </c>
      <c r="O447" s="52" t="s">
        <v>71</v>
      </c>
      <c r="S447" s="52" t="s">
        <v>2588</v>
      </c>
      <c r="U447" s="52" t="s">
        <v>79</v>
      </c>
      <c r="V447" s="52" t="s">
        <v>2589</v>
      </c>
      <c r="W447" s="52" t="s">
        <v>2590</v>
      </c>
      <c r="AA447" s="52" t="s">
        <v>436</v>
      </c>
      <c r="AB447" s="52" t="s">
        <v>2591</v>
      </c>
      <c r="AC447" s="52" t="s">
        <v>156</v>
      </c>
      <c r="AD447" s="67" t="s">
        <v>425</v>
      </c>
      <c r="AE447" s="78" t="s">
        <v>86</v>
      </c>
      <c r="AF447" s="56" t="s">
        <v>87</v>
      </c>
      <c r="AG447" s="52" t="s">
        <v>2592</v>
      </c>
      <c r="AI447" s="52" t="s">
        <v>2593</v>
      </c>
      <c r="AL447" s="70" t="s">
        <v>2594</v>
      </c>
      <c r="AO447" s="52" t="s">
        <v>2595</v>
      </c>
      <c r="AP447" s="52" t="s">
        <v>2596</v>
      </c>
      <c r="AQ447" s="52" t="s">
        <v>2597</v>
      </c>
      <c r="AS447" s="52" t="s">
        <v>2598</v>
      </c>
    </row>
    <row r="448" spans="1:45" s="52" customFormat="1">
      <c r="A448" s="51">
        <v>138</v>
      </c>
      <c r="B448" s="52" t="s">
        <v>2582</v>
      </c>
      <c r="C448" s="52" t="s">
        <v>2583</v>
      </c>
      <c r="D448" s="52" t="s">
        <v>2584</v>
      </c>
      <c r="E448" s="53" t="s">
        <v>70</v>
      </c>
      <c r="F448" s="74" t="s">
        <v>2585</v>
      </c>
      <c r="H448" s="52" t="s">
        <v>147</v>
      </c>
      <c r="I448" s="52" t="s">
        <v>74</v>
      </c>
      <c r="J448" s="53">
        <v>222</v>
      </c>
      <c r="K448" s="53" t="s">
        <v>71</v>
      </c>
      <c r="L448" s="52" t="s">
        <v>2586</v>
      </c>
      <c r="N448" s="55" t="s">
        <v>2587</v>
      </c>
      <c r="O448" s="52" t="s">
        <v>71</v>
      </c>
      <c r="S448" s="52" t="s">
        <v>2588</v>
      </c>
      <c r="U448" s="52" t="s">
        <v>79</v>
      </c>
      <c r="V448" s="52" t="s">
        <v>2589</v>
      </c>
      <c r="W448" s="52" t="s">
        <v>2590</v>
      </c>
      <c r="AA448" s="52" t="s">
        <v>436</v>
      </c>
      <c r="AB448" s="52" t="s">
        <v>2599</v>
      </c>
      <c r="AC448" s="52" t="s">
        <v>156</v>
      </c>
      <c r="AD448" s="67" t="s">
        <v>425</v>
      </c>
      <c r="AE448" s="78" t="s">
        <v>86</v>
      </c>
      <c r="AF448" s="56" t="s">
        <v>87</v>
      </c>
      <c r="AG448" s="52" t="s">
        <v>2592</v>
      </c>
      <c r="AI448" s="52" t="s">
        <v>2593</v>
      </c>
      <c r="AL448" s="70" t="s">
        <v>2600</v>
      </c>
      <c r="AO448" s="52" t="s">
        <v>2601</v>
      </c>
      <c r="AP448" s="52" t="s">
        <v>2596</v>
      </c>
      <c r="AQ448" s="52" t="s">
        <v>2597</v>
      </c>
      <c r="AS448" s="52" t="s">
        <v>2598</v>
      </c>
    </row>
    <row r="449" spans="1:190" s="52" customFormat="1">
      <c r="A449" s="51">
        <v>138</v>
      </c>
      <c r="B449" s="52" t="s">
        <v>2582</v>
      </c>
      <c r="C449" s="52" t="s">
        <v>2583</v>
      </c>
      <c r="D449" s="52" t="s">
        <v>2584</v>
      </c>
      <c r="E449" s="53" t="s">
        <v>70</v>
      </c>
      <c r="F449" s="74" t="s">
        <v>2585</v>
      </c>
      <c r="H449" s="52" t="s">
        <v>147</v>
      </c>
      <c r="I449" s="52" t="s">
        <v>74</v>
      </c>
      <c r="J449" s="53">
        <v>222</v>
      </c>
      <c r="K449" s="53" t="s">
        <v>71</v>
      </c>
      <c r="L449" s="52" t="s">
        <v>2586</v>
      </c>
      <c r="N449" s="55" t="s">
        <v>2587</v>
      </c>
      <c r="O449" s="52" t="s">
        <v>71</v>
      </c>
      <c r="S449" s="52" t="s">
        <v>2588</v>
      </c>
      <c r="U449" s="52" t="s">
        <v>79</v>
      </c>
      <c r="V449" s="52" t="s">
        <v>2589</v>
      </c>
      <c r="W449" s="52" t="s">
        <v>2590</v>
      </c>
      <c r="AA449" s="52" t="s">
        <v>436</v>
      </c>
      <c r="AB449" s="52" t="s">
        <v>2602</v>
      </c>
      <c r="AC449" s="52" t="s">
        <v>156</v>
      </c>
      <c r="AD449" s="67" t="s">
        <v>425</v>
      </c>
      <c r="AE449" s="78" t="s">
        <v>86</v>
      </c>
      <c r="AF449" s="56" t="s">
        <v>87</v>
      </c>
      <c r="AG449" s="52" t="s">
        <v>2592</v>
      </c>
      <c r="AI449" s="52" t="s">
        <v>2593</v>
      </c>
      <c r="AL449" s="70" t="s">
        <v>2603</v>
      </c>
      <c r="AO449" s="52" t="s">
        <v>2604</v>
      </c>
      <c r="AP449" s="52" t="s">
        <v>2596</v>
      </c>
      <c r="AQ449" s="52" t="s">
        <v>2597</v>
      </c>
      <c r="AS449" s="52" t="s">
        <v>2598</v>
      </c>
    </row>
    <row r="450" spans="1:190" s="52" customFormat="1">
      <c r="A450" s="51">
        <v>138</v>
      </c>
      <c r="B450" s="52" t="s">
        <v>2582</v>
      </c>
      <c r="C450" s="52" t="s">
        <v>2583</v>
      </c>
      <c r="D450" s="52" t="s">
        <v>2584</v>
      </c>
      <c r="E450" s="53" t="s">
        <v>70</v>
      </c>
      <c r="F450" s="74" t="s">
        <v>2585</v>
      </c>
      <c r="H450" s="52" t="s">
        <v>147</v>
      </c>
      <c r="I450" s="52" t="s">
        <v>74</v>
      </c>
      <c r="J450" s="53">
        <v>222</v>
      </c>
      <c r="K450" s="53" t="s">
        <v>71</v>
      </c>
      <c r="L450" s="52" t="s">
        <v>2586</v>
      </c>
      <c r="N450" s="55" t="s">
        <v>2587</v>
      </c>
      <c r="O450" s="52" t="s">
        <v>71</v>
      </c>
      <c r="S450" s="52" t="s">
        <v>2588</v>
      </c>
      <c r="U450" s="52" t="s">
        <v>79</v>
      </c>
      <c r="V450" s="52" t="s">
        <v>2589</v>
      </c>
      <c r="W450" s="52" t="s">
        <v>2590</v>
      </c>
      <c r="AA450" s="52" t="s">
        <v>436</v>
      </c>
      <c r="AB450" s="52" t="s">
        <v>2605</v>
      </c>
      <c r="AC450" s="52" t="s">
        <v>156</v>
      </c>
      <c r="AD450" s="67" t="s">
        <v>376</v>
      </c>
      <c r="AE450" s="78" t="s">
        <v>86</v>
      </c>
      <c r="AF450" s="56" t="s">
        <v>87</v>
      </c>
      <c r="AG450" s="52" t="s">
        <v>2592</v>
      </c>
      <c r="AI450" s="52" t="s">
        <v>2593</v>
      </c>
      <c r="AL450" s="67" t="s">
        <v>2606</v>
      </c>
      <c r="AO450" s="52" t="s">
        <v>2607</v>
      </c>
      <c r="AP450" s="52" t="s">
        <v>2596</v>
      </c>
      <c r="AQ450" s="52" t="s">
        <v>2597</v>
      </c>
      <c r="AS450" s="52" t="s">
        <v>2598</v>
      </c>
    </row>
    <row r="451" spans="1:190" s="57" customFormat="1" ht="19" customHeight="1">
      <c r="A451" s="90">
        <v>139</v>
      </c>
      <c r="B451" s="67" t="s">
        <v>2608</v>
      </c>
      <c r="C451" s="67" t="s">
        <v>2609</v>
      </c>
      <c r="D451" s="67" t="s">
        <v>2610</v>
      </c>
      <c r="E451" s="57" t="s">
        <v>616</v>
      </c>
      <c r="F451" s="75" t="s">
        <v>2611</v>
      </c>
      <c r="G451" s="67"/>
      <c r="H451" s="67" t="s">
        <v>1354</v>
      </c>
      <c r="I451" s="67" t="s">
        <v>74</v>
      </c>
      <c r="J451" s="57" t="s">
        <v>2612</v>
      </c>
      <c r="K451" s="57" t="s">
        <v>2613</v>
      </c>
      <c r="L451" s="67"/>
      <c r="M451" s="67" t="s">
        <v>149</v>
      </c>
      <c r="N451" s="62" t="s">
        <v>2614</v>
      </c>
      <c r="O451" s="67" t="s">
        <v>2615</v>
      </c>
      <c r="P451" s="67" t="s">
        <v>2616</v>
      </c>
      <c r="Q451" s="67" t="s">
        <v>2617</v>
      </c>
      <c r="R451" s="67"/>
      <c r="S451" s="67" t="s">
        <v>2618</v>
      </c>
      <c r="T451" s="67" t="s">
        <v>221</v>
      </c>
      <c r="U451" s="67" t="s">
        <v>752</v>
      </c>
      <c r="V451" s="67" t="s">
        <v>2619</v>
      </c>
      <c r="W451" s="67"/>
      <c r="X451" s="67" t="s">
        <v>2620</v>
      </c>
      <c r="Y451" s="67"/>
      <c r="Z451" s="67" t="s">
        <v>194</v>
      </c>
      <c r="AA451" s="67"/>
      <c r="AB451" s="67" t="s">
        <v>2621</v>
      </c>
      <c r="AC451" s="67" t="s">
        <v>2622</v>
      </c>
      <c r="AD451" s="67" t="s">
        <v>530</v>
      </c>
      <c r="AE451" s="67" t="s">
        <v>294</v>
      </c>
      <c r="AF451" s="67" t="s">
        <v>486</v>
      </c>
      <c r="AG451" s="67" t="s">
        <v>2455</v>
      </c>
      <c r="AH451" s="67"/>
      <c r="AI451" s="67"/>
      <c r="AJ451" s="70" t="s">
        <v>2623</v>
      </c>
      <c r="AK451" s="67" t="s">
        <v>565</v>
      </c>
      <c r="AL451" s="67"/>
      <c r="AM451" s="67"/>
      <c r="AN451" s="67" t="s">
        <v>2624</v>
      </c>
      <c r="AO451" s="67" t="s">
        <v>2625</v>
      </c>
      <c r="AP451" s="67" t="s">
        <v>2626</v>
      </c>
      <c r="AQ451" s="67"/>
      <c r="AR451" s="67" t="s">
        <v>2627</v>
      </c>
      <c r="AS451" s="67" t="s">
        <v>2628</v>
      </c>
      <c r="AT451" s="67"/>
      <c r="AU451" s="67"/>
      <c r="AV451" s="67"/>
      <c r="AW451" s="67"/>
      <c r="AX451" s="67"/>
      <c r="AY451" s="67"/>
      <c r="AZ451" s="67"/>
      <c r="BA451" s="67"/>
      <c r="BB451" s="67"/>
      <c r="BC451" s="67"/>
      <c r="BD451" s="67"/>
      <c r="BE451" s="67"/>
      <c r="BF451" s="67"/>
      <c r="BG451" s="67"/>
      <c r="BH451" s="67"/>
      <c r="BI451" s="67"/>
      <c r="BJ451" s="67"/>
      <c r="BK451" s="67"/>
      <c r="BL451" s="67"/>
      <c r="BM451" s="67"/>
      <c r="BN451" s="67"/>
      <c r="BO451" s="67"/>
      <c r="BP451" s="67"/>
      <c r="BQ451" s="67"/>
      <c r="BR451" s="67"/>
      <c r="BS451" s="67"/>
      <c r="BT451" s="67"/>
      <c r="BU451" s="67"/>
      <c r="BV451" s="67"/>
      <c r="BW451" s="67"/>
      <c r="BX451" s="67"/>
      <c r="BY451" s="67"/>
      <c r="BZ451" s="67"/>
      <c r="CA451" s="67"/>
      <c r="CB451" s="67"/>
      <c r="CC451" s="67"/>
      <c r="CD451" s="67"/>
      <c r="CE451" s="67"/>
      <c r="CF451" s="67"/>
      <c r="CG451" s="67"/>
      <c r="CH451" s="67"/>
      <c r="CI451" s="67"/>
      <c r="CJ451" s="67"/>
      <c r="CK451" s="67"/>
      <c r="CL451" s="67"/>
      <c r="CM451" s="67"/>
      <c r="CN451" s="67"/>
      <c r="CO451" s="67"/>
      <c r="CP451" s="67"/>
      <c r="CQ451" s="67"/>
      <c r="CR451" s="67"/>
      <c r="CS451" s="67"/>
      <c r="CT451" s="67"/>
      <c r="CU451" s="67"/>
      <c r="CV451" s="67"/>
      <c r="CW451" s="67"/>
      <c r="CX451" s="67"/>
      <c r="CY451" s="67"/>
      <c r="CZ451" s="67"/>
      <c r="DA451" s="67"/>
      <c r="DB451" s="67"/>
      <c r="DC451" s="67"/>
      <c r="DD451" s="67"/>
      <c r="DE451" s="67"/>
      <c r="DF451" s="67"/>
      <c r="DG451" s="67"/>
      <c r="DH451" s="67"/>
      <c r="DI451" s="67"/>
      <c r="DJ451" s="67"/>
      <c r="DK451" s="67"/>
      <c r="DL451" s="67"/>
      <c r="DM451" s="67"/>
      <c r="DN451" s="67"/>
      <c r="DO451" s="67"/>
      <c r="DP451" s="67"/>
      <c r="DQ451" s="67"/>
      <c r="DR451" s="67"/>
      <c r="DS451" s="67"/>
      <c r="DT451" s="67"/>
      <c r="DU451" s="67"/>
      <c r="DV451" s="67"/>
      <c r="DW451" s="67"/>
      <c r="DX451" s="67"/>
      <c r="DY451" s="67"/>
      <c r="DZ451" s="67"/>
      <c r="EA451" s="67"/>
      <c r="EB451" s="67"/>
      <c r="EC451" s="67"/>
      <c r="ED451" s="67"/>
      <c r="EE451" s="67"/>
      <c r="EF451" s="67"/>
      <c r="EG451" s="67"/>
      <c r="EH451" s="67"/>
      <c r="EI451" s="67"/>
      <c r="EJ451" s="67"/>
      <c r="EK451" s="67"/>
      <c r="EL451" s="67"/>
      <c r="EM451" s="67"/>
      <c r="EN451" s="67"/>
      <c r="EO451" s="67"/>
      <c r="EP451" s="67"/>
      <c r="EQ451" s="67"/>
      <c r="ER451" s="67"/>
      <c r="ES451" s="67"/>
      <c r="ET451" s="67"/>
      <c r="EU451" s="67"/>
      <c r="EV451" s="67"/>
      <c r="EW451" s="67"/>
      <c r="EX451" s="67"/>
      <c r="EY451" s="67"/>
      <c r="EZ451" s="67"/>
      <c r="FA451" s="67"/>
      <c r="FB451" s="67"/>
      <c r="FC451" s="67"/>
      <c r="FD451" s="67"/>
      <c r="FE451" s="67"/>
      <c r="FF451" s="67"/>
      <c r="FG451" s="67"/>
      <c r="FH451" s="67"/>
      <c r="FI451" s="67"/>
      <c r="FJ451" s="67"/>
      <c r="FK451" s="67"/>
      <c r="FL451" s="67"/>
      <c r="FM451" s="67"/>
      <c r="FN451" s="67"/>
      <c r="FO451" s="67"/>
      <c r="FP451" s="67"/>
      <c r="FQ451" s="67"/>
      <c r="FR451" s="67"/>
      <c r="FS451" s="67"/>
      <c r="FT451" s="67"/>
      <c r="FU451" s="67"/>
      <c r="FV451" s="67"/>
      <c r="FW451" s="67"/>
      <c r="FX451" s="67"/>
      <c r="FY451" s="67"/>
      <c r="FZ451" s="67"/>
      <c r="GA451" s="67"/>
      <c r="GB451" s="67"/>
      <c r="GC451" s="67"/>
      <c r="GD451" s="67"/>
      <c r="GE451" s="67"/>
      <c r="GF451" s="67"/>
      <c r="GG451" s="67"/>
      <c r="GH451" s="67"/>
    </row>
    <row r="452" spans="1:190" s="67" customFormat="1">
      <c r="A452" s="90">
        <v>139</v>
      </c>
      <c r="B452" s="67" t="s">
        <v>2608</v>
      </c>
      <c r="C452" s="67" t="s">
        <v>2609</v>
      </c>
      <c r="D452" s="67" t="s">
        <v>2610</v>
      </c>
      <c r="E452" s="57" t="s">
        <v>616</v>
      </c>
      <c r="F452" s="75" t="s">
        <v>2629</v>
      </c>
      <c r="H452" s="67" t="s">
        <v>1354</v>
      </c>
      <c r="I452" s="67" t="s">
        <v>74</v>
      </c>
      <c r="J452" s="57" t="s">
        <v>2630</v>
      </c>
      <c r="K452" s="57" t="s">
        <v>2613</v>
      </c>
      <c r="M452" s="67" t="s">
        <v>149</v>
      </c>
      <c r="N452" s="62" t="s">
        <v>2614</v>
      </c>
      <c r="O452" s="67" t="s">
        <v>2615</v>
      </c>
      <c r="P452" s="67" t="s">
        <v>2616</v>
      </c>
      <c r="Q452" s="67" t="s">
        <v>2617</v>
      </c>
      <c r="S452" s="67" t="s">
        <v>2618</v>
      </c>
      <c r="T452" s="67" t="s">
        <v>221</v>
      </c>
      <c r="U452" s="67" t="s">
        <v>752</v>
      </c>
      <c r="V452" s="67" t="s">
        <v>2619</v>
      </c>
      <c r="X452" s="67" t="s">
        <v>2620</v>
      </c>
      <c r="Z452" s="67" t="s">
        <v>194</v>
      </c>
      <c r="AB452" s="67" t="s">
        <v>2631</v>
      </c>
      <c r="AC452" s="67" t="s">
        <v>2622</v>
      </c>
      <c r="AD452" s="67" t="s">
        <v>530</v>
      </c>
      <c r="AE452" s="67" t="s">
        <v>294</v>
      </c>
      <c r="AF452" s="67" t="s">
        <v>486</v>
      </c>
      <c r="AG452" s="67" t="s">
        <v>2455</v>
      </c>
      <c r="AJ452" s="70" t="s">
        <v>2632</v>
      </c>
      <c r="AK452" s="67" t="s">
        <v>873</v>
      </c>
      <c r="AN452" s="67" t="s">
        <v>2633</v>
      </c>
      <c r="AO452" s="67" t="s">
        <v>2625</v>
      </c>
      <c r="AP452" s="67" t="s">
        <v>2626</v>
      </c>
      <c r="AR452" s="67" t="s">
        <v>2627</v>
      </c>
      <c r="AS452" s="67" t="s">
        <v>2628</v>
      </c>
    </row>
    <row r="453" spans="1:190" s="67" customFormat="1">
      <c r="A453" s="90">
        <v>139</v>
      </c>
      <c r="B453" s="67" t="s">
        <v>2608</v>
      </c>
      <c r="C453" s="67" t="s">
        <v>2609</v>
      </c>
      <c r="D453" s="67" t="s">
        <v>2610</v>
      </c>
      <c r="E453" s="57" t="s">
        <v>616</v>
      </c>
      <c r="F453" s="75" t="s">
        <v>2629</v>
      </c>
      <c r="H453" s="67" t="s">
        <v>1354</v>
      </c>
      <c r="I453" s="67" t="s">
        <v>74</v>
      </c>
      <c r="J453" s="57" t="s">
        <v>2630</v>
      </c>
      <c r="K453" s="57" t="s">
        <v>2613</v>
      </c>
      <c r="M453" s="67" t="s">
        <v>149</v>
      </c>
      <c r="N453" s="62" t="s">
        <v>2614</v>
      </c>
      <c r="O453" s="67" t="s">
        <v>2615</v>
      </c>
      <c r="P453" s="67" t="s">
        <v>2616</v>
      </c>
      <c r="Q453" s="67" t="s">
        <v>2617</v>
      </c>
      <c r="S453" s="67" t="s">
        <v>2618</v>
      </c>
      <c r="T453" s="67" t="s">
        <v>221</v>
      </c>
      <c r="U453" s="67" t="s">
        <v>752</v>
      </c>
      <c r="V453" s="67" t="s">
        <v>2619</v>
      </c>
      <c r="X453" s="67" t="s">
        <v>2620</v>
      </c>
      <c r="Z453" s="67" t="s">
        <v>194</v>
      </c>
      <c r="AB453" s="67" t="s">
        <v>2634</v>
      </c>
      <c r="AC453" s="67" t="s">
        <v>2622</v>
      </c>
      <c r="AD453" s="67" t="s">
        <v>530</v>
      </c>
      <c r="AE453" s="67" t="s">
        <v>294</v>
      </c>
      <c r="AF453" s="67" t="s">
        <v>486</v>
      </c>
      <c r="AG453" s="67" t="s">
        <v>2455</v>
      </c>
      <c r="AJ453" s="70" t="s">
        <v>2635</v>
      </c>
      <c r="AK453" s="67" t="s">
        <v>565</v>
      </c>
      <c r="AN453" s="67" t="s">
        <v>2636</v>
      </c>
      <c r="AO453" s="67" t="s">
        <v>2625</v>
      </c>
      <c r="AP453" s="67" t="s">
        <v>2626</v>
      </c>
      <c r="AR453" s="67" t="s">
        <v>2627</v>
      </c>
      <c r="AS453" s="67" t="s">
        <v>2628</v>
      </c>
    </row>
    <row r="454" spans="1:190" s="67" customFormat="1">
      <c r="A454" s="90">
        <v>139</v>
      </c>
      <c r="B454" s="67" t="s">
        <v>2608</v>
      </c>
      <c r="C454" s="67" t="s">
        <v>2609</v>
      </c>
      <c r="D454" s="67" t="s">
        <v>2610</v>
      </c>
      <c r="E454" s="57" t="s">
        <v>616</v>
      </c>
      <c r="F454" s="75" t="s">
        <v>2629</v>
      </c>
      <c r="H454" s="67" t="s">
        <v>1354</v>
      </c>
      <c r="I454" s="67" t="s">
        <v>74</v>
      </c>
      <c r="J454" s="57" t="s">
        <v>2630</v>
      </c>
      <c r="K454" s="57" t="s">
        <v>2613</v>
      </c>
      <c r="M454" s="67" t="s">
        <v>149</v>
      </c>
      <c r="N454" s="62" t="s">
        <v>2614</v>
      </c>
      <c r="O454" s="67" t="s">
        <v>2615</v>
      </c>
      <c r="P454" s="67" t="s">
        <v>2616</v>
      </c>
      <c r="Q454" s="67" t="s">
        <v>2617</v>
      </c>
      <c r="S454" s="67" t="s">
        <v>2618</v>
      </c>
      <c r="T454" s="67" t="s">
        <v>221</v>
      </c>
      <c r="U454" s="67" t="s">
        <v>752</v>
      </c>
      <c r="V454" s="67" t="s">
        <v>2619</v>
      </c>
      <c r="X454" s="67" t="s">
        <v>2620</v>
      </c>
      <c r="Z454" s="67" t="s">
        <v>194</v>
      </c>
      <c r="AB454" s="67" t="s">
        <v>2637</v>
      </c>
      <c r="AC454" s="67" t="s">
        <v>2622</v>
      </c>
      <c r="AD454" s="67" t="s">
        <v>530</v>
      </c>
      <c r="AE454" s="67" t="s">
        <v>294</v>
      </c>
      <c r="AF454" s="67" t="s">
        <v>486</v>
      </c>
      <c r="AG454" s="67" t="s">
        <v>2455</v>
      </c>
      <c r="AJ454" s="67" t="s">
        <v>97</v>
      </c>
      <c r="AK454" s="67" t="s">
        <v>873</v>
      </c>
      <c r="AO454" s="67" t="s">
        <v>2625</v>
      </c>
      <c r="AP454" s="67" t="s">
        <v>2626</v>
      </c>
      <c r="AR454" s="67" t="s">
        <v>2627</v>
      </c>
      <c r="AS454" s="67" t="s">
        <v>2628</v>
      </c>
    </row>
    <row r="455" spans="1:190" s="67" customFormat="1">
      <c r="A455" s="90">
        <v>139</v>
      </c>
      <c r="B455" s="67" t="s">
        <v>2608</v>
      </c>
      <c r="C455" s="67" t="s">
        <v>2609</v>
      </c>
      <c r="D455" s="67" t="s">
        <v>2610</v>
      </c>
      <c r="E455" s="57" t="s">
        <v>616</v>
      </c>
      <c r="F455" s="75" t="s">
        <v>2629</v>
      </c>
      <c r="H455" s="67" t="s">
        <v>1354</v>
      </c>
      <c r="I455" s="67" t="s">
        <v>74</v>
      </c>
      <c r="J455" s="57" t="s">
        <v>2630</v>
      </c>
      <c r="K455" s="57" t="s">
        <v>2613</v>
      </c>
      <c r="M455" s="67" t="s">
        <v>149</v>
      </c>
      <c r="N455" s="62" t="s">
        <v>2614</v>
      </c>
      <c r="O455" s="67" t="s">
        <v>2615</v>
      </c>
      <c r="P455" s="67" t="s">
        <v>2616</v>
      </c>
      <c r="Q455" s="67" t="s">
        <v>2617</v>
      </c>
      <c r="S455" s="67" t="s">
        <v>2618</v>
      </c>
      <c r="T455" s="67" t="s">
        <v>221</v>
      </c>
      <c r="U455" s="67" t="s">
        <v>752</v>
      </c>
      <c r="V455" s="67" t="s">
        <v>2619</v>
      </c>
      <c r="X455" s="67" t="s">
        <v>2620</v>
      </c>
      <c r="Z455" s="67" t="s">
        <v>194</v>
      </c>
      <c r="AB455" s="67" t="s">
        <v>2638</v>
      </c>
      <c r="AC455" s="67" t="s">
        <v>2622</v>
      </c>
      <c r="AD455" s="67" t="s">
        <v>530</v>
      </c>
      <c r="AE455" s="67" t="s">
        <v>294</v>
      </c>
      <c r="AF455" s="67" t="s">
        <v>486</v>
      </c>
      <c r="AG455" s="67" t="s">
        <v>2455</v>
      </c>
      <c r="AJ455" s="67" t="s">
        <v>2639</v>
      </c>
      <c r="AK455" s="67" t="s">
        <v>834</v>
      </c>
      <c r="AO455" s="67" t="s">
        <v>2625</v>
      </c>
      <c r="AP455" s="67" t="s">
        <v>2626</v>
      </c>
      <c r="AR455" s="67" t="s">
        <v>2627</v>
      </c>
      <c r="AS455" s="67" t="s">
        <v>2628</v>
      </c>
    </row>
    <row r="456" spans="1:190" s="116" customFormat="1">
      <c r="A456" s="90">
        <v>139</v>
      </c>
      <c r="B456" s="67" t="s">
        <v>2608</v>
      </c>
      <c r="C456" s="67" t="s">
        <v>2609</v>
      </c>
      <c r="D456" s="67" t="s">
        <v>2610</v>
      </c>
      <c r="E456" s="57" t="s">
        <v>616</v>
      </c>
      <c r="F456" s="75" t="s">
        <v>2629</v>
      </c>
      <c r="G456" s="67"/>
      <c r="H456" s="67" t="s">
        <v>1354</v>
      </c>
      <c r="I456" s="67" t="s">
        <v>74</v>
      </c>
      <c r="J456" s="57" t="s">
        <v>2630</v>
      </c>
      <c r="K456" s="57" t="s">
        <v>2613</v>
      </c>
      <c r="L456" s="67"/>
      <c r="M456" s="67" t="s">
        <v>149</v>
      </c>
      <c r="N456" s="62" t="s">
        <v>2614</v>
      </c>
      <c r="O456" s="67" t="s">
        <v>2615</v>
      </c>
      <c r="P456" s="67" t="s">
        <v>2616</v>
      </c>
      <c r="Q456" s="67" t="s">
        <v>2617</v>
      </c>
      <c r="R456" s="67"/>
      <c r="S456" s="67" t="s">
        <v>2618</v>
      </c>
      <c r="T456" s="67" t="s">
        <v>221</v>
      </c>
      <c r="U456" s="67" t="s">
        <v>752</v>
      </c>
      <c r="V456" s="67" t="s">
        <v>2619</v>
      </c>
      <c r="W456" s="67"/>
      <c r="X456" s="67" t="s">
        <v>2620</v>
      </c>
      <c r="Y456" s="67"/>
      <c r="Z456" s="67" t="s">
        <v>194</v>
      </c>
      <c r="AA456" s="67"/>
      <c r="AB456" s="67" t="s">
        <v>2640</v>
      </c>
      <c r="AC456" s="67" t="s">
        <v>2622</v>
      </c>
      <c r="AD456" s="67" t="s">
        <v>530</v>
      </c>
      <c r="AE456" s="67" t="s">
        <v>294</v>
      </c>
      <c r="AF456" s="67" t="s">
        <v>486</v>
      </c>
      <c r="AG456" s="67" t="s">
        <v>2455</v>
      </c>
      <c r="AH456" s="67"/>
      <c r="AI456" s="67"/>
      <c r="AJ456" s="67" t="s">
        <v>89</v>
      </c>
      <c r="AK456" s="70" t="s">
        <v>104</v>
      </c>
      <c r="AL456" s="67"/>
      <c r="AM456" s="67"/>
      <c r="AN456" s="67"/>
      <c r="AO456" s="67" t="s">
        <v>2625</v>
      </c>
      <c r="AP456" s="67" t="s">
        <v>2626</v>
      </c>
      <c r="AQ456" s="67"/>
      <c r="AR456" s="67" t="s">
        <v>2627</v>
      </c>
      <c r="AS456" s="67" t="s">
        <v>2628</v>
      </c>
      <c r="AT456" s="67"/>
      <c r="AU456" s="67"/>
      <c r="AV456" s="67"/>
      <c r="AW456" s="67"/>
      <c r="AX456" s="67"/>
      <c r="AY456" s="67"/>
      <c r="AZ456" s="67"/>
      <c r="BA456" s="67"/>
      <c r="BB456" s="67"/>
      <c r="BC456" s="67"/>
      <c r="BD456" s="67"/>
      <c r="BE456" s="67"/>
      <c r="BF456" s="67"/>
      <c r="BG456" s="67"/>
      <c r="BH456" s="67"/>
      <c r="BI456" s="67"/>
      <c r="BJ456" s="67"/>
      <c r="BK456" s="67"/>
      <c r="BL456" s="67"/>
      <c r="BM456" s="67"/>
      <c r="BN456" s="67"/>
      <c r="BO456" s="67"/>
      <c r="BP456" s="67"/>
      <c r="BQ456" s="67"/>
      <c r="BR456" s="67"/>
      <c r="BS456" s="67"/>
      <c r="BT456" s="67"/>
      <c r="BU456" s="67"/>
      <c r="BV456" s="67"/>
      <c r="BW456" s="67"/>
      <c r="BX456" s="67"/>
      <c r="BY456" s="67"/>
      <c r="BZ456" s="67"/>
      <c r="CA456" s="67"/>
      <c r="CB456" s="67"/>
      <c r="CC456" s="67"/>
      <c r="CD456" s="67"/>
      <c r="CE456" s="67"/>
      <c r="CF456" s="67"/>
      <c r="CG456" s="67"/>
      <c r="CH456" s="67"/>
      <c r="CI456" s="67"/>
      <c r="CJ456" s="67"/>
      <c r="CK456" s="67"/>
      <c r="CL456" s="67"/>
      <c r="CM456" s="67"/>
      <c r="CN456" s="67"/>
      <c r="CO456" s="67"/>
      <c r="CP456" s="67"/>
      <c r="CQ456" s="67"/>
      <c r="CR456" s="67"/>
      <c r="CS456" s="67"/>
      <c r="CT456" s="67"/>
      <c r="CU456" s="67"/>
      <c r="CV456" s="67"/>
      <c r="CW456" s="67"/>
      <c r="CX456" s="67"/>
      <c r="CY456" s="67"/>
      <c r="CZ456" s="67"/>
      <c r="DA456" s="67"/>
      <c r="DB456" s="67"/>
      <c r="DC456" s="67"/>
      <c r="DD456" s="67"/>
      <c r="DE456" s="67"/>
      <c r="DF456" s="67"/>
      <c r="DG456" s="67"/>
      <c r="DH456" s="67"/>
      <c r="DI456" s="67"/>
      <c r="DJ456" s="67"/>
      <c r="DK456" s="67"/>
      <c r="DL456" s="67"/>
      <c r="DM456" s="67"/>
      <c r="DN456" s="67"/>
      <c r="DO456" s="67"/>
      <c r="DP456" s="67"/>
      <c r="DQ456" s="67"/>
      <c r="DR456" s="67"/>
      <c r="DS456" s="67"/>
      <c r="DT456" s="67"/>
      <c r="DU456" s="67"/>
      <c r="DV456" s="67"/>
      <c r="DW456" s="67"/>
      <c r="DX456" s="67"/>
      <c r="DY456" s="67"/>
      <c r="DZ456" s="67"/>
      <c r="EA456" s="67"/>
      <c r="EB456" s="67"/>
      <c r="EC456" s="67"/>
      <c r="ED456" s="67"/>
      <c r="EE456" s="67"/>
      <c r="EF456" s="67"/>
      <c r="EG456" s="67"/>
      <c r="EH456" s="67"/>
      <c r="EI456" s="67"/>
      <c r="EJ456" s="67"/>
      <c r="EK456" s="67"/>
      <c r="EL456" s="67"/>
      <c r="EM456" s="67"/>
      <c r="EN456" s="67"/>
      <c r="EO456" s="67"/>
      <c r="EP456" s="67"/>
      <c r="EQ456" s="67"/>
      <c r="ER456" s="67"/>
      <c r="ES456" s="67"/>
      <c r="ET456" s="67"/>
      <c r="EU456" s="67"/>
      <c r="EV456" s="67"/>
      <c r="EW456" s="67"/>
      <c r="EX456" s="67"/>
      <c r="EY456" s="67"/>
      <c r="EZ456" s="67"/>
      <c r="FA456" s="67"/>
      <c r="FB456" s="67"/>
      <c r="FC456" s="67"/>
      <c r="FD456" s="67"/>
      <c r="FE456" s="67"/>
      <c r="FF456" s="67"/>
      <c r="FG456" s="67"/>
      <c r="FH456" s="67"/>
      <c r="FI456" s="67"/>
      <c r="FJ456" s="67"/>
      <c r="FK456" s="67"/>
      <c r="FL456" s="67"/>
      <c r="FM456" s="67"/>
      <c r="FN456" s="67"/>
      <c r="FO456" s="67"/>
      <c r="FP456" s="67"/>
      <c r="FQ456" s="67"/>
      <c r="FR456" s="67"/>
      <c r="FS456" s="67"/>
      <c r="FT456" s="67"/>
      <c r="FU456" s="67"/>
      <c r="FV456" s="67"/>
      <c r="FW456" s="67"/>
      <c r="FX456" s="67"/>
      <c r="FY456" s="67"/>
      <c r="FZ456" s="67"/>
      <c r="GA456" s="67"/>
      <c r="GB456" s="67"/>
      <c r="GC456" s="67"/>
      <c r="GD456" s="67"/>
      <c r="GE456" s="67"/>
      <c r="GF456" s="67"/>
      <c r="GG456" s="67"/>
      <c r="GH456" s="67"/>
    </row>
    <row r="457" spans="1:190" s="67" customFormat="1">
      <c r="A457" s="90">
        <v>139</v>
      </c>
      <c r="B457" s="67" t="s">
        <v>2608</v>
      </c>
      <c r="C457" s="67" t="s">
        <v>2609</v>
      </c>
      <c r="D457" s="67" t="s">
        <v>2610</v>
      </c>
      <c r="E457" s="57" t="s">
        <v>616</v>
      </c>
      <c r="F457" s="75" t="s">
        <v>2641</v>
      </c>
      <c r="H457" s="67" t="s">
        <v>1354</v>
      </c>
      <c r="I457" s="67" t="s">
        <v>74</v>
      </c>
      <c r="J457" s="57" t="s">
        <v>2642</v>
      </c>
      <c r="K457" s="57" t="s">
        <v>2643</v>
      </c>
      <c r="M457" s="67" t="s">
        <v>149</v>
      </c>
      <c r="N457" s="62" t="s">
        <v>2614</v>
      </c>
      <c r="O457" s="67" t="s">
        <v>2615</v>
      </c>
      <c r="P457" s="67" t="s">
        <v>2616</v>
      </c>
      <c r="Q457" s="67" t="s">
        <v>2617</v>
      </c>
      <c r="S457" s="67" t="s">
        <v>2618</v>
      </c>
      <c r="T457" s="67" t="s">
        <v>221</v>
      </c>
      <c r="U457" s="67" t="s">
        <v>752</v>
      </c>
      <c r="V457" s="67" t="s">
        <v>2619</v>
      </c>
      <c r="X457" s="67" t="s">
        <v>2620</v>
      </c>
      <c r="Z457" s="67" t="s">
        <v>1001</v>
      </c>
      <c r="AB457" s="67" t="s">
        <v>2634</v>
      </c>
      <c r="AC457" s="67" t="s">
        <v>2622</v>
      </c>
      <c r="AD457" s="67" t="s">
        <v>530</v>
      </c>
      <c r="AE457" s="67" t="s">
        <v>294</v>
      </c>
      <c r="AF457" s="67" t="s">
        <v>486</v>
      </c>
      <c r="AG457" s="67" t="s">
        <v>2455</v>
      </c>
      <c r="AJ457" s="70" t="s">
        <v>2644</v>
      </c>
      <c r="AK457" s="67" t="s">
        <v>2645</v>
      </c>
      <c r="AO457" s="67" t="s">
        <v>2625</v>
      </c>
      <c r="AP457" s="67" t="s">
        <v>2626</v>
      </c>
      <c r="AR457" s="67" t="s">
        <v>2627</v>
      </c>
      <c r="AS457" s="67" t="s">
        <v>2628</v>
      </c>
    </row>
    <row r="458" spans="1:190" s="126" customFormat="1">
      <c r="A458" s="127">
        <v>141</v>
      </c>
      <c r="B458" t="s">
        <v>2646</v>
      </c>
      <c r="C458" t="s">
        <v>2647</v>
      </c>
      <c r="D458" t="s">
        <v>2648</v>
      </c>
      <c r="E458" s="55" t="s">
        <v>118</v>
      </c>
      <c r="F458" s="128">
        <v>44317</v>
      </c>
      <c r="G458"/>
      <c r="H458" t="s">
        <v>147</v>
      </c>
      <c r="I458" t="s">
        <v>74</v>
      </c>
      <c r="J458" s="55">
        <v>4874</v>
      </c>
      <c r="K458" s="55">
        <v>16.100000000000001</v>
      </c>
      <c r="L458" t="s">
        <v>71</v>
      </c>
      <c r="M458" t="s">
        <v>76</v>
      </c>
      <c r="N458" s="55">
        <v>52</v>
      </c>
      <c r="O458" s="52" t="s">
        <v>71</v>
      </c>
      <c r="P458"/>
      <c r="Q458"/>
      <c r="R458" t="s">
        <v>2649</v>
      </c>
      <c r="S458"/>
      <c r="T458" t="s">
        <v>79</v>
      </c>
      <c r="U458" t="s">
        <v>71</v>
      </c>
      <c r="V458" t="s">
        <v>2650</v>
      </c>
      <c r="W458"/>
      <c r="X458"/>
      <c r="Y458"/>
      <c r="Z458" t="s">
        <v>71</v>
      </c>
      <c r="AA458"/>
      <c r="AB458" t="s">
        <v>2651</v>
      </c>
      <c r="AC458" t="s">
        <v>156</v>
      </c>
      <c r="AD458" t="s">
        <v>2652</v>
      </c>
      <c r="AE458" s="129" t="s">
        <v>86</v>
      </c>
      <c r="AF458" s="61" t="s">
        <v>87</v>
      </c>
      <c r="AG458" s="61" t="s">
        <v>88</v>
      </c>
      <c r="AH458" s="61" t="s">
        <v>2653</v>
      </c>
      <c r="AI458" s="61" t="s">
        <v>2654</v>
      </c>
      <c r="AJ458"/>
      <c r="AK458"/>
      <c r="AL458"/>
      <c r="AM458"/>
      <c r="AN458" t="s">
        <v>2655</v>
      </c>
      <c r="AO458"/>
      <c r="AP458"/>
      <c r="AQ458"/>
      <c r="AR458" t="s">
        <v>2656</v>
      </c>
      <c r="AS458" t="s">
        <v>71</v>
      </c>
      <c r="AT458"/>
      <c r="AU458"/>
      <c r="AV458"/>
      <c r="AW458"/>
      <c r="AX458"/>
      <c r="AY458"/>
      <c r="AZ458"/>
      <c r="BA458"/>
      <c r="BB458"/>
      <c r="BC458"/>
      <c r="BD458"/>
      <c r="BE458"/>
      <c r="BF458"/>
      <c r="BG458"/>
      <c r="BH458"/>
      <c r="BI458"/>
      <c r="BJ458"/>
      <c r="BK458"/>
      <c r="BL458"/>
      <c r="BM458"/>
      <c r="BN458"/>
      <c r="BO458"/>
      <c r="BP458"/>
      <c r="BQ458"/>
      <c r="BR458"/>
      <c r="BS458"/>
      <c r="BT458"/>
      <c r="BU458"/>
      <c r="BV458"/>
      <c r="BW458"/>
      <c r="BX458"/>
      <c r="BY458"/>
      <c r="BZ458"/>
      <c r="CA458"/>
      <c r="CB458"/>
      <c r="CC458"/>
      <c r="CD458"/>
      <c r="CE458"/>
      <c r="CF458"/>
      <c r="CG458"/>
      <c r="CH458"/>
      <c r="CI458"/>
      <c r="CJ458"/>
      <c r="CK458"/>
      <c r="CL458"/>
      <c r="CM458"/>
      <c r="CN458"/>
      <c r="CO458"/>
      <c r="CP458"/>
      <c r="CQ458"/>
      <c r="CR458"/>
      <c r="CS458"/>
      <c r="CT458"/>
      <c r="CU458"/>
      <c r="CV458"/>
      <c r="CW458"/>
      <c r="CX458"/>
      <c r="CY458"/>
      <c r="CZ458"/>
      <c r="DA458"/>
      <c r="DB458"/>
      <c r="DC458"/>
      <c r="DD458"/>
      <c r="DE458"/>
      <c r="DF458"/>
      <c r="DG458"/>
      <c r="DH458"/>
      <c r="DI458"/>
      <c r="DJ458"/>
      <c r="DK458"/>
      <c r="DL458"/>
      <c r="DM458"/>
      <c r="DN458"/>
      <c r="DO458"/>
      <c r="DP458"/>
      <c r="DQ458"/>
      <c r="DR458"/>
      <c r="DS458"/>
      <c r="DT458"/>
      <c r="DU458"/>
      <c r="DV458"/>
      <c r="DW458"/>
      <c r="DX458"/>
      <c r="DY458"/>
      <c r="DZ458"/>
      <c r="EA458"/>
      <c r="EB458"/>
      <c r="EC458"/>
      <c r="ED458"/>
      <c r="EE458"/>
      <c r="EF458"/>
      <c r="EG458"/>
      <c r="EH458"/>
      <c r="EI458"/>
      <c r="EJ458"/>
      <c r="EK458"/>
      <c r="EL458"/>
      <c r="EM458"/>
      <c r="EN458"/>
      <c r="EO458"/>
      <c r="EP458"/>
      <c r="EQ458"/>
      <c r="ER458"/>
      <c r="ES458"/>
      <c r="ET458"/>
      <c r="EU458"/>
      <c r="EV458"/>
      <c r="EW458"/>
      <c r="EX458"/>
      <c r="EY458"/>
      <c r="EZ458"/>
      <c r="FA458"/>
      <c r="FB458"/>
      <c r="FC458"/>
      <c r="FD458"/>
      <c r="FE458"/>
      <c r="FF458"/>
      <c r="FG458"/>
      <c r="FH458"/>
      <c r="FI458"/>
      <c r="FJ458"/>
      <c r="FK458"/>
      <c r="FL458"/>
      <c r="FM458"/>
      <c r="FN458"/>
      <c r="FO458"/>
      <c r="FP458"/>
      <c r="FQ458"/>
      <c r="FR458"/>
      <c r="FS458"/>
      <c r="FT458"/>
      <c r="FU458"/>
      <c r="FV458"/>
      <c r="FW458"/>
      <c r="FX458"/>
      <c r="FY458"/>
      <c r="FZ458"/>
      <c r="GA458"/>
      <c r="GB458"/>
      <c r="GC458"/>
      <c r="GD458"/>
      <c r="GE458"/>
      <c r="GF458"/>
      <c r="GG458"/>
      <c r="GH458"/>
    </row>
    <row r="459" spans="1:190" s="52" customFormat="1">
      <c r="A459" s="59">
        <v>144</v>
      </c>
      <c r="B459" s="52" t="s">
        <v>956</v>
      </c>
      <c r="C459" t="s">
        <v>957</v>
      </c>
      <c r="D459" t="s">
        <v>958</v>
      </c>
      <c r="E459" s="55" t="s">
        <v>145</v>
      </c>
      <c r="F459" s="65" t="s">
        <v>959</v>
      </c>
      <c r="G459"/>
      <c r="H459" t="s">
        <v>147</v>
      </c>
      <c r="I459" t="s">
        <v>74</v>
      </c>
      <c r="J459" s="55">
        <v>401</v>
      </c>
      <c r="K459" s="55">
        <v>21</v>
      </c>
      <c r="L459" t="s">
        <v>255</v>
      </c>
      <c r="M459"/>
      <c r="N459" s="55">
        <v>83</v>
      </c>
      <c r="O459" t="s">
        <v>960</v>
      </c>
      <c r="P459"/>
      <c r="Q459"/>
      <c r="R459" t="s">
        <v>961</v>
      </c>
      <c r="S459"/>
      <c r="T459" t="s">
        <v>79</v>
      </c>
      <c r="U459" t="s">
        <v>123</v>
      </c>
      <c r="V459" t="s">
        <v>962</v>
      </c>
      <c r="W459"/>
      <c r="X459"/>
      <c r="Y459"/>
      <c r="Z459" t="s">
        <v>125</v>
      </c>
      <c r="AA459"/>
      <c r="AB459" t="s">
        <v>963</v>
      </c>
      <c r="AC459" t="s">
        <v>964</v>
      </c>
      <c r="AD459" s="61" t="s">
        <v>85</v>
      </c>
      <c r="AE459" s="96" t="s">
        <v>86</v>
      </c>
      <c r="AF459" t="s">
        <v>965</v>
      </c>
      <c r="AG459" t="s">
        <v>966</v>
      </c>
      <c r="AH459"/>
      <c r="AI459"/>
      <c r="AJ459" t="s">
        <v>175</v>
      </c>
      <c r="AK459" t="s">
        <v>967</v>
      </c>
      <c r="AL459"/>
      <c r="AM459"/>
      <c r="AN459" t="s">
        <v>968</v>
      </c>
      <c r="AO459"/>
      <c r="AP459" t="s">
        <v>969</v>
      </c>
      <c r="AQ459"/>
      <c r="AR459"/>
      <c r="AS459"/>
      <c r="AT459"/>
      <c r="AU459"/>
      <c r="AV459"/>
      <c r="AW459"/>
      <c r="AX459"/>
      <c r="AY459"/>
      <c r="AZ459"/>
      <c r="BA459"/>
      <c r="BB459"/>
      <c r="BC459"/>
      <c r="BD459"/>
      <c r="BE459"/>
      <c r="BF459"/>
      <c r="BG459"/>
      <c r="BH459"/>
      <c r="BI459"/>
      <c r="BJ459"/>
      <c r="BK459"/>
      <c r="BL459"/>
      <c r="BM459"/>
      <c r="BN459"/>
      <c r="BO459"/>
      <c r="BP459"/>
      <c r="BQ459"/>
      <c r="BR459"/>
      <c r="BS459"/>
      <c r="BT459"/>
      <c r="BU459"/>
      <c r="BV459"/>
      <c r="BW459"/>
      <c r="BX459"/>
      <c r="BY459"/>
      <c r="BZ459"/>
      <c r="CA459"/>
      <c r="CB459"/>
      <c r="CC459"/>
      <c r="CD459"/>
      <c r="CE459"/>
      <c r="CF459"/>
      <c r="CG459"/>
      <c r="CH459"/>
      <c r="CI459"/>
      <c r="CJ459"/>
      <c r="CK459"/>
      <c r="CL459"/>
      <c r="CM459"/>
      <c r="CN459"/>
      <c r="CO459"/>
      <c r="CP459"/>
      <c r="CQ459"/>
      <c r="CR459"/>
      <c r="CS459"/>
      <c r="CT459"/>
      <c r="CU459"/>
      <c r="CV459"/>
      <c r="CW459"/>
      <c r="CX459"/>
      <c r="CY459"/>
      <c r="CZ459"/>
      <c r="DA459"/>
      <c r="DB459"/>
      <c r="DC459"/>
      <c r="DD459"/>
      <c r="DE459"/>
      <c r="DF459"/>
      <c r="DG459"/>
      <c r="DH459"/>
      <c r="DI459"/>
      <c r="DJ459"/>
      <c r="DK459"/>
      <c r="DL459"/>
      <c r="DM459"/>
      <c r="DN459"/>
      <c r="DO459"/>
      <c r="DP459"/>
      <c r="DQ459"/>
      <c r="DR459"/>
      <c r="DS459"/>
      <c r="DT459"/>
      <c r="DU459"/>
      <c r="DV459"/>
      <c r="DW459"/>
      <c r="DX459"/>
      <c r="DY459"/>
      <c r="DZ459"/>
      <c r="EA459"/>
      <c r="EB459"/>
      <c r="EC459"/>
      <c r="ED459"/>
      <c r="EE459"/>
      <c r="EF459"/>
      <c r="EG459"/>
      <c r="EH459"/>
      <c r="EI459"/>
      <c r="EJ459"/>
      <c r="EK459"/>
      <c r="EL459"/>
      <c r="EM459"/>
      <c r="EN459"/>
      <c r="EO459"/>
      <c r="EP459"/>
      <c r="EQ459"/>
      <c r="ER459"/>
      <c r="ES459"/>
      <c r="ET459"/>
      <c r="EU459"/>
      <c r="EV459"/>
      <c r="EW459"/>
      <c r="EX459"/>
      <c r="EY459"/>
      <c r="EZ459"/>
      <c r="FA459"/>
      <c r="FB459"/>
      <c r="FC459"/>
      <c r="FD459"/>
      <c r="FE459"/>
      <c r="FF459"/>
      <c r="FG459"/>
      <c r="FH459"/>
      <c r="FI459"/>
      <c r="FJ459"/>
      <c r="FK459"/>
      <c r="FL459"/>
      <c r="FM459"/>
      <c r="FN459"/>
      <c r="FO459"/>
      <c r="FP459"/>
      <c r="FQ459"/>
      <c r="FR459"/>
      <c r="FS459"/>
      <c r="FT459"/>
      <c r="FU459"/>
      <c r="FV459"/>
      <c r="FW459"/>
      <c r="FX459"/>
      <c r="FY459"/>
      <c r="FZ459"/>
      <c r="GA459"/>
      <c r="GB459"/>
      <c r="GC459"/>
      <c r="GD459"/>
      <c r="GE459"/>
      <c r="GF459"/>
      <c r="GG459"/>
      <c r="GH459"/>
    </row>
    <row r="460" spans="1:190" s="52" customFormat="1">
      <c r="A460" s="59">
        <v>144</v>
      </c>
      <c r="B460" s="52" t="s">
        <v>956</v>
      </c>
      <c r="C460" t="s">
        <v>957</v>
      </c>
      <c r="D460" t="s">
        <v>958</v>
      </c>
      <c r="E460" s="55" t="s">
        <v>145</v>
      </c>
      <c r="F460" s="65" t="s">
        <v>970</v>
      </c>
      <c r="G460"/>
      <c r="H460" t="s">
        <v>147</v>
      </c>
      <c r="I460" t="s">
        <v>74</v>
      </c>
      <c r="J460" s="55">
        <v>401</v>
      </c>
      <c r="K460" s="55">
        <v>21</v>
      </c>
      <c r="L460" t="s">
        <v>255</v>
      </c>
      <c r="M460"/>
      <c r="N460" s="55">
        <v>83</v>
      </c>
      <c r="O460" t="s">
        <v>960</v>
      </c>
      <c r="P460"/>
      <c r="Q460"/>
      <c r="R460" t="s">
        <v>961</v>
      </c>
      <c r="S460"/>
      <c r="T460" t="s">
        <v>79</v>
      </c>
      <c r="U460" t="s">
        <v>123</v>
      </c>
      <c r="V460" t="s">
        <v>962</v>
      </c>
      <c r="W460"/>
      <c r="X460"/>
      <c r="Y460"/>
      <c r="Z460" t="s">
        <v>125</v>
      </c>
      <c r="AA460"/>
      <c r="AB460" t="s">
        <v>971</v>
      </c>
      <c r="AC460" t="s">
        <v>972</v>
      </c>
      <c r="AD460" t="s">
        <v>376</v>
      </c>
      <c r="AE460" s="96" t="s">
        <v>86</v>
      </c>
      <c r="AF460" t="s">
        <v>965</v>
      </c>
      <c r="AG460" t="s">
        <v>966</v>
      </c>
      <c r="AH460"/>
      <c r="AI460"/>
      <c r="AJ460" t="s">
        <v>171</v>
      </c>
      <c r="AK460" s="81" t="s">
        <v>973</v>
      </c>
      <c r="AL460"/>
      <c r="AM460"/>
      <c r="AN460"/>
      <c r="AO460"/>
      <c r="AP460" t="s">
        <v>969</v>
      </c>
      <c r="AQ460"/>
      <c r="AR460"/>
      <c r="AS460"/>
      <c r="AT460"/>
      <c r="AU460"/>
      <c r="AV460"/>
      <c r="AW460"/>
      <c r="AX460"/>
      <c r="AY460"/>
      <c r="AZ460"/>
      <c r="BA460"/>
      <c r="BB460"/>
      <c r="BC460"/>
      <c r="BD460"/>
      <c r="BE460"/>
      <c r="BF460"/>
      <c r="BG460"/>
      <c r="BH460"/>
      <c r="BI460"/>
      <c r="BJ460"/>
      <c r="BK460"/>
      <c r="BL460"/>
      <c r="BM460"/>
      <c r="BN460"/>
      <c r="BO460"/>
      <c r="BP460"/>
      <c r="BQ460"/>
      <c r="BR460"/>
      <c r="BS460"/>
      <c r="BT460"/>
      <c r="BU460"/>
      <c r="BV460"/>
      <c r="BW460"/>
      <c r="BX460"/>
      <c r="BY460"/>
      <c r="BZ460"/>
      <c r="CA460"/>
      <c r="CB460"/>
      <c r="CC460"/>
      <c r="CD460"/>
      <c r="CE460"/>
      <c r="CF460"/>
      <c r="CG460"/>
      <c r="CH460"/>
      <c r="CI460"/>
      <c r="CJ460"/>
      <c r="CK460"/>
      <c r="CL460"/>
      <c r="CM460"/>
      <c r="CN460"/>
      <c r="CO460"/>
      <c r="CP460"/>
      <c r="CQ460"/>
      <c r="CR460"/>
      <c r="CS460"/>
      <c r="CT460"/>
      <c r="CU460"/>
      <c r="CV460"/>
      <c r="CW460"/>
      <c r="CX460"/>
      <c r="CY460"/>
      <c r="CZ460"/>
      <c r="DA460"/>
      <c r="DB460"/>
      <c r="DC460"/>
      <c r="DD460"/>
      <c r="DE460"/>
      <c r="DF460"/>
      <c r="DG460"/>
      <c r="DH460"/>
      <c r="DI460"/>
      <c r="DJ460"/>
      <c r="DK460"/>
      <c r="DL460"/>
      <c r="DM460"/>
      <c r="DN460"/>
      <c r="DO460"/>
      <c r="DP460"/>
      <c r="DQ460"/>
      <c r="DR460"/>
      <c r="DS460"/>
      <c r="DT460"/>
      <c r="DU460"/>
      <c r="DV460"/>
      <c r="DW460"/>
      <c r="DX460"/>
      <c r="DY460"/>
      <c r="DZ460"/>
      <c r="EA460"/>
      <c r="EB460"/>
      <c r="EC460"/>
      <c r="ED460"/>
      <c r="EE460"/>
      <c r="EF460"/>
      <c r="EG460"/>
      <c r="EH460"/>
      <c r="EI460"/>
      <c r="EJ460"/>
      <c r="EK460"/>
      <c r="EL460"/>
      <c r="EM460"/>
      <c r="EN460"/>
      <c r="EO460"/>
      <c r="EP460"/>
      <c r="EQ460"/>
      <c r="ER460"/>
      <c r="ES460"/>
      <c r="ET460"/>
      <c r="EU460"/>
      <c r="EV460"/>
      <c r="EW460"/>
      <c r="EX460"/>
      <c r="EY460"/>
      <c r="EZ460"/>
      <c r="FA460"/>
      <c r="FB460"/>
      <c r="FC460"/>
      <c r="FD460"/>
      <c r="FE460"/>
      <c r="FF460"/>
      <c r="FG460"/>
      <c r="FH460"/>
      <c r="FI460"/>
      <c r="FJ460"/>
      <c r="FK460"/>
      <c r="FL460"/>
      <c r="FM460"/>
      <c r="FN460"/>
      <c r="FO460"/>
      <c r="FP460"/>
      <c r="FQ460"/>
      <c r="FR460"/>
      <c r="FS460"/>
      <c r="FT460"/>
      <c r="FU460"/>
      <c r="FV460"/>
      <c r="FW460"/>
      <c r="FX460"/>
      <c r="FY460"/>
      <c r="FZ460"/>
      <c r="GA460"/>
      <c r="GB460"/>
      <c r="GC460"/>
      <c r="GD460"/>
      <c r="GE460"/>
      <c r="GF460"/>
      <c r="GG460"/>
      <c r="GH460"/>
    </row>
    <row r="461" spans="1:190">
      <c r="A461" s="59">
        <v>144</v>
      </c>
      <c r="B461" s="52" t="s">
        <v>956</v>
      </c>
      <c r="C461" t="s">
        <v>957</v>
      </c>
      <c r="D461" t="s">
        <v>958</v>
      </c>
      <c r="E461" s="55" t="s">
        <v>145</v>
      </c>
      <c r="F461" s="65" t="s">
        <v>974</v>
      </c>
      <c r="H461" t="s">
        <v>147</v>
      </c>
      <c r="I461" t="s">
        <v>74</v>
      </c>
      <c r="J461" s="55">
        <v>401</v>
      </c>
      <c r="K461" s="55">
        <v>21</v>
      </c>
      <c r="L461" t="s">
        <v>255</v>
      </c>
      <c r="N461" s="55">
        <v>83</v>
      </c>
      <c r="O461" t="s">
        <v>960</v>
      </c>
      <c r="R461" t="s">
        <v>961</v>
      </c>
      <c r="T461" t="s">
        <v>79</v>
      </c>
      <c r="U461" t="s">
        <v>123</v>
      </c>
      <c r="V461" t="s">
        <v>962</v>
      </c>
      <c r="Z461" t="s">
        <v>125</v>
      </c>
      <c r="AB461" t="s">
        <v>975</v>
      </c>
      <c r="AC461" t="s">
        <v>976</v>
      </c>
      <c r="AD461" s="61" t="s">
        <v>85</v>
      </c>
      <c r="AE461" s="96" t="s">
        <v>86</v>
      </c>
      <c r="AF461" t="s">
        <v>965</v>
      </c>
      <c r="AG461" t="s">
        <v>966</v>
      </c>
      <c r="AJ461" t="s">
        <v>977</v>
      </c>
      <c r="AK461" s="81" t="s">
        <v>366</v>
      </c>
      <c r="AP461" t="s">
        <v>969</v>
      </c>
    </row>
    <row r="462" spans="1:190" s="52" customFormat="1">
      <c r="A462" s="59">
        <v>144</v>
      </c>
      <c r="B462" s="52" t="s">
        <v>956</v>
      </c>
      <c r="C462" t="s">
        <v>957</v>
      </c>
      <c r="D462" t="s">
        <v>958</v>
      </c>
      <c r="E462" s="55" t="s">
        <v>145</v>
      </c>
      <c r="F462" s="65" t="s">
        <v>978</v>
      </c>
      <c r="G462"/>
      <c r="H462" t="s">
        <v>147</v>
      </c>
      <c r="I462" t="s">
        <v>74</v>
      </c>
      <c r="J462" s="55">
        <v>401</v>
      </c>
      <c r="K462" s="55">
        <v>21</v>
      </c>
      <c r="L462" t="s">
        <v>255</v>
      </c>
      <c r="M462"/>
      <c r="N462" s="55">
        <v>83</v>
      </c>
      <c r="O462" t="s">
        <v>960</v>
      </c>
      <c r="P462"/>
      <c r="Q462"/>
      <c r="R462" t="s">
        <v>961</v>
      </c>
      <c r="S462"/>
      <c r="T462" t="s">
        <v>79</v>
      </c>
      <c r="U462" t="s">
        <v>123</v>
      </c>
      <c r="V462" t="s">
        <v>962</v>
      </c>
      <c r="W462"/>
      <c r="X462"/>
      <c r="Y462"/>
      <c r="Z462" t="s">
        <v>125</v>
      </c>
      <c r="AA462"/>
      <c r="AB462" t="s">
        <v>979</v>
      </c>
      <c r="AC462" t="s">
        <v>980</v>
      </c>
      <c r="AD462" s="61" t="s">
        <v>85</v>
      </c>
      <c r="AE462" s="96" t="s">
        <v>86</v>
      </c>
      <c r="AF462" t="s">
        <v>965</v>
      </c>
      <c r="AG462" t="s">
        <v>966</v>
      </c>
      <c r="AH462"/>
      <c r="AI462"/>
      <c r="AJ462" t="s">
        <v>981</v>
      </c>
      <c r="AK462" t="s">
        <v>982</v>
      </c>
      <c r="AL462"/>
      <c r="AM462"/>
      <c r="AN462"/>
      <c r="AO462"/>
      <c r="AP462" t="s">
        <v>969</v>
      </c>
      <c r="AQ462"/>
      <c r="AR462"/>
      <c r="AS462"/>
      <c r="AT462"/>
      <c r="AU462"/>
      <c r="AV462"/>
      <c r="AW462"/>
      <c r="AX462"/>
      <c r="AY462"/>
      <c r="AZ462"/>
      <c r="BA462"/>
      <c r="BB462"/>
      <c r="BC462"/>
      <c r="BD462"/>
      <c r="BE462"/>
      <c r="BF462"/>
      <c r="BG462"/>
      <c r="BH462"/>
      <c r="BI462"/>
      <c r="BJ462"/>
      <c r="BK462"/>
      <c r="BL462"/>
      <c r="BM462"/>
      <c r="BN462"/>
      <c r="BO462"/>
      <c r="BP462"/>
      <c r="BQ462"/>
      <c r="BR462"/>
      <c r="BS462"/>
      <c r="BT462"/>
      <c r="BU462"/>
      <c r="BV462"/>
      <c r="BW462"/>
      <c r="BX462"/>
      <c r="BY462"/>
      <c r="BZ462"/>
      <c r="CA462"/>
      <c r="CB462"/>
      <c r="CC462"/>
      <c r="CD462"/>
      <c r="CE462"/>
      <c r="CF462"/>
      <c r="CG462"/>
      <c r="CH462"/>
      <c r="CI462"/>
      <c r="CJ462"/>
      <c r="CK462"/>
      <c r="CL462"/>
      <c r="CM462"/>
      <c r="CN462"/>
      <c r="CO462"/>
      <c r="CP462"/>
      <c r="CQ462"/>
      <c r="CR462"/>
      <c r="CS462"/>
      <c r="CT462"/>
      <c r="CU462"/>
      <c r="CV462"/>
      <c r="CW462"/>
      <c r="CX462"/>
      <c r="CY462"/>
      <c r="CZ462"/>
      <c r="DA462"/>
      <c r="DB462"/>
      <c r="DC462"/>
      <c r="DD462"/>
      <c r="DE462"/>
      <c r="DF462"/>
      <c r="DG462"/>
      <c r="DH462"/>
      <c r="DI462"/>
      <c r="DJ462"/>
      <c r="DK462"/>
      <c r="DL462"/>
      <c r="DM462"/>
      <c r="DN462"/>
      <c r="DO462"/>
      <c r="DP462"/>
      <c r="DQ462"/>
      <c r="DR462"/>
      <c r="DS462"/>
      <c r="DT462"/>
      <c r="DU462"/>
      <c r="DV462"/>
      <c r="DW462"/>
      <c r="DX462"/>
      <c r="DY462"/>
      <c r="DZ462"/>
      <c r="EA462"/>
      <c r="EB462"/>
      <c r="EC462"/>
      <c r="ED462"/>
      <c r="EE462"/>
      <c r="EF462"/>
      <c r="EG462"/>
      <c r="EH462"/>
      <c r="EI462"/>
      <c r="EJ462"/>
      <c r="EK462"/>
      <c r="EL462"/>
      <c r="EM462"/>
      <c r="EN462"/>
      <c r="EO462"/>
      <c r="EP462"/>
      <c r="EQ462"/>
      <c r="ER462"/>
      <c r="ES462"/>
      <c r="ET462"/>
      <c r="EU462"/>
      <c r="EV462"/>
      <c r="EW462"/>
      <c r="EX462"/>
      <c r="EY462"/>
      <c r="EZ462"/>
      <c r="FA462"/>
      <c r="FB462"/>
      <c r="FC462"/>
      <c r="FD462"/>
      <c r="FE462"/>
      <c r="FF462"/>
      <c r="FG462"/>
      <c r="FH462"/>
      <c r="FI462"/>
      <c r="FJ462"/>
      <c r="FK462"/>
      <c r="FL462"/>
      <c r="FM462"/>
      <c r="FN462"/>
      <c r="FO462"/>
      <c r="FP462"/>
      <c r="FQ462"/>
      <c r="FR462"/>
      <c r="FS462"/>
      <c r="FT462"/>
      <c r="FU462"/>
      <c r="FV462"/>
      <c r="FW462"/>
      <c r="FX462"/>
      <c r="FY462"/>
      <c r="FZ462"/>
      <c r="GA462"/>
      <c r="GB462"/>
      <c r="GC462"/>
      <c r="GD462"/>
      <c r="GE462"/>
      <c r="GF462"/>
      <c r="GG462"/>
      <c r="GH462"/>
    </row>
    <row r="463" spans="1:190">
      <c r="A463" s="59">
        <v>144</v>
      </c>
      <c r="B463" s="52" t="s">
        <v>956</v>
      </c>
      <c r="C463" t="s">
        <v>957</v>
      </c>
      <c r="D463" t="s">
        <v>958</v>
      </c>
      <c r="E463" s="55" t="s">
        <v>145</v>
      </c>
      <c r="F463" s="65" t="s">
        <v>983</v>
      </c>
      <c r="H463" t="s">
        <v>147</v>
      </c>
      <c r="I463" t="s">
        <v>74</v>
      </c>
      <c r="J463" s="55">
        <v>401</v>
      </c>
      <c r="K463" s="55">
        <v>21</v>
      </c>
      <c r="L463" t="s">
        <v>255</v>
      </c>
      <c r="N463" s="55">
        <v>83</v>
      </c>
      <c r="O463" t="s">
        <v>960</v>
      </c>
      <c r="R463" t="s">
        <v>961</v>
      </c>
      <c r="T463" t="s">
        <v>79</v>
      </c>
      <c r="U463" t="s">
        <v>123</v>
      </c>
      <c r="V463" t="s">
        <v>962</v>
      </c>
      <c r="Z463" t="s">
        <v>125</v>
      </c>
      <c r="AB463" t="s">
        <v>984</v>
      </c>
      <c r="AC463" t="s">
        <v>985</v>
      </c>
      <c r="AD463" s="61" t="s">
        <v>85</v>
      </c>
      <c r="AE463" s="96" t="s">
        <v>86</v>
      </c>
      <c r="AF463" t="s">
        <v>965</v>
      </c>
      <c r="AG463" t="s">
        <v>966</v>
      </c>
      <c r="AJ463" s="81" t="s">
        <v>986</v>
      </c>
      <c r="AK463" s="81" t="s">
        <v>987</v>
      </c>
      <c r="AP463" t="s">
        <v>969</v>
      </c>
    </row>
    <row r="464" spans="1:190" s="131" customFormat="1">
      <c r="A464" s="130"/>
      <c r="F464" s="65"/>
      <c r="J464" s="65"/>
      <c r="N464" s="65"/>
    </row>
  </sheetData>
  <autoFilter ref="A3:GH464" xr:uid="{DCE8E187-166A-4140-8109-814E661D4352}">
    <sortState xmlns:xlrd2="http://schemas.microsoft.com/office/spreadsheetml/2017/richdata2" ref="A4:GH464">
      <sortCondition ref="B3:B464"/>
    </sortState>
  </autoFilter>
  <mergeCells count="1">
    <mergeCell ref="AI2:AK2"/>
  </mergeCells>
  <phoneticPr fontId="39" type="noConversion"/>
  <conditionalFormatting sqref="AD317">
    <cfRule type="containsText" dxfId="173" priority="173" operator="containsText" text="Interpersonal relationship level">
      <formula>NOT(ISERROR(SEARCH("Interpersonal relationship level",AD317)))</formula>
    </cfRule>
    <cfRule type="containsText" dxfId="172" priority="172" operator="containsText" text="Interpersonal relationship level">
      <formula>NOT(ISERROR(SEARCH("Interpersonal relationship level",AD317)))</formula>
    </cfRule>
    <cfRule type="containsText" dxfId="171" priority="171" operator="containsText" text="cal community level">
      <formula>NOT(ISERROR(SEARCH("cal community level",AD317)))</formula>
    </cfRule>
    <cfRule type="containsText" dxfId="170" priority="170" operator="containsText" text="Wider environment and society level">
      <formula>NOT(ISERROR(SEARCH("Wider environment and society level",AD317)))</formula>
    </cfRule>
    <cfRule type="containsText" dxfId="169" priority="169" operator="containsText" text="Individual level">
      <formula>NOT(ISERROR(SEARCH("Individual level",AD317)))</formula>
    </cfRule>
    <cfRule type="containsText" dxfId="168" priority="168" operator="containsText" text="Interpersonal relationship level">
      <formula>NOT(ISERROR(SEARCH("Interpersonal relationship level",AD317)))</formula>
    </cfRule>
    <cfRule type="containsText" dxfId="167" priority="167" operator="containsText" text="Local community level">
      <formula>NOT(ISERROR(SEARCH("Local community level",AD317)))</formula>
    </cfRule>
    <cfRule type="containsText" dxfId="166" priority="166" operator="containsText" text="Wider environment and society level">
      <formula>NOT(ISERROR(SEARCH("Wider environment and society level",AD317)))</formula>
    </cfRule>
    <cfRule type="containsText" dxfId="165" priority="165" operator="containsText" text="Individual level">
      <formula>NOT(ISERROR(SEARCH("Individual level",AD317)))</formula>
    </cfRule>
  </conditionalFormatting>
  <conditionalFormatting sqref="AD447:AD450 AE15:AE59">
    <cfRule type="containsText" dxfId="164" priority="231" operator="containsText" text="Wider environment and society level">
      <formula>NOT(ISERROR(SEARCH("Wider environment and society level",AD15)))</formula>
    </cfRule>
  </conditionalFormatting>
  <conditionalFormatting sqref="AD447:AD450">
    <cfRule type="containsText" dxfId="163" priority="230" operator="containsText" text="Individual level">
      <formula>NOT(ISERROR(SEARCH("Individual level",AD447)))</formula>
    </cfRule>
    <cfRule type="containsText" dxfId="162" priority="229" operator="containsText" text="Wider environment and society level">
      <formula>NOT(ISERROR(SEARCH("Wider environment and society level",AD447)))</formula>
    </cfRule>
  </conditionalFormatting>
  <conditionalFormatting sqref="AE4:AE14">
    <cfRule type="containsText" dxfId="161" priority="99" operator="containsText" text="Interpersonal relationship level">
      <formula>NOT(ISERROR(SEARCH("Interpersonal relationship level",AE4)))</formula>
    </cfRule>
    <cfRule type="containsText" dxfId="160" priority="100" operator="containsText" text="Interpersonal relationship level">
      <formula>NOT(ISERROR(SEARCH("Interpersonal relationship level",AE4)))</formula>
    </cfRule>
    <cfRule type="containsText" dxfId="159" priority="98" operator="containsText" text="cal community level">
      <formula>NOT(ISERROR(SEARCH("cal community level",AE4)))</formula>
    </cfRule>
    <cfRule type="containsText" dxfId="158" priority="97" operator="containsText" text="Wider environment and society level">
      <formula>NOT(ISERROR(SEARCH("Wider environment and society level",AE4)))</formula>
    </cfRule>
    <cfRule type="containsText" dxfId="157" priority="96" operator="containsText" text="Individual level">
      <formula>NOT(ISERROR(SEARCH("Individual level",AE4)))</formula>
    </cfRule>
    <cfRule type="containsText" dxfId="156" priority="95" operator="containsText" text="Interpersonal relationship level">
      <formula>NOT(ISERROR(SEARCH("Interpersonal relationship level",AE4)))</formula>
    </cfRule>
    <cfRule type="containsText" dxfId="155" priority="94" operator="containsText" text="Local community level">
      <formula>NOT(ISERROR(SEARCH("Local community level",AE4)))</formula>
    </cfRule>
    <cfRule type="containsText" dxfId="154" priority="93" operator="containsText" text="Wider environment and society level">
      <formula>NOT(ISERROR(SEARCH("Wider environment and society level",AE4)))</formula>
    </cfRule>
    <cfRule type="containsText" dxfId="153" priority="92" operator="containsText" text="Individual level">
      <formula>NOT(ISERROR(SEARCH("Individual level",AE4)))</formula>
    </cfRule>
  </conditionalFormatting>
  <conditionalFormatting sqref="AE4:AE59">
    <cfRule type="containsText" dxfId="152" priority="91" operator="containsText" text="Wider environment and society level">
      <formula>NOT(ISERROR(SEARCH("Wider environment and society level",AE4)))</formula>
    </cfRule>
  </conditionalFormatting>
  <conditionalFormatting sqref="AE15:AE59 AD447:AD450">
    <cfRule type="containsText" dxfId="151" priority="238" operator="containsText" text="Interpersonal relationship level">
      <formula>NOT(ISERROR(SEARCH("Interpersonal relationship level",AD15)))</formula>
    </cfRule>
    <cfRule type="containsText" dxfId="150" priority="237" operator="containsText" text="Interpersonal relationship level">
      <formula>NOT(ISERROR(SEARCH("Interpersonal relationship level",AD15)))</formula>
    </cfRule>
    <cfRule type="containsText" dxfId="149" priority="235" operator="containsText" text="Wider environment and society level">
      <formula>NOT(ISERROR(SEARCH("Wider environment and society level",AD15)))</formula>
    </cfRule>
    <cfRule type="containsText" dxfId="148" priority="234" operator="containsText" text="Individual level">
      <formula>NOT(ISERROR(SEARCH("Individual level",AD15)))</formula>
    </cfRule>
    <cfRule type="containsText" dxfId="147" priority="233" operator="containsText" text="Interpersonal relationship level">
      <formula>NOT(ISERROR(SEARCH("Interpersonal relationship level",AD15)))</formula>
    </cfRule>
    <cfRule type="containsText" dxfId="146" priority="232" operator="containsText" text="Local community level">
      <formula>NOT(ISERROR(SEARCH("Local community level",AD15)))</formula>
    </cfRule>
    <cfRule type="containsText" dxfId="145" priority="236" operator="containsText" text="cal community level">
      <formula>NOT(ISERROR(SEARCH("cal community level",AD15)))</formula>
    </cfRule>
  </conditionalFormatting>
  <conditionalFormatting sqref="AE15:AE181 AE354:AE375">
    <cfRule type="containsText" dxfId="144" priority="175" operator="containsText" text="Individual level">
      <formula>NOT(ISERROR(SEARCH("Individual level",AE15)))</formula>
    </cfRule>
  </conditionalFormatting>
  <conditionalFormatting sqref="AE60:AE61">
    <cfRule type="containsText" dxfId="143" priority="208" operator="containsText" text="Interpersonal relatioship level">
      <formula>NOT(ISERROR(SEARCH("Interpersonal relatioship level",AE60)))</formula>
    </cfRule>
  </conditionalFormatting>
  <conditionalFormatting sqref="AE60:AE181 AE354:AE375">
    <cfRule type="containsText" dxfId="142" priority="178" operator="containsText" text="Interpersonal relationship level">
      <formula>NOT(ISERROR(SEARCH("Interpersonal relationship level",AE60)))</formula>
    </cfRule>
  </conditionalFormatting>
  <conditionalFormatting sqref="AE62:AE181 AE356:AE375">
    <cfRule type="containsText" dxfId="141" priority="182" operator="containsText" text="Interpersonal relationship level">
      <formula>NOT(ISERROR(SEARCH("Interpersonal relationship level",AE62)))</formula>
    </cfRule>
    <cfRule type="containsText" dxfId="140" priority="181" operator="containsText" text="cal community level">
      <formula>NOT(ISERROR(SEARCH("cal community level",AE62)))</formula>
    </cfRule>
    <cfRule type="containsText" dxfId="139" priority="176" operator="containsText" text="Wider environment and society level">
      <formula>NOT(ISERROR(SEARCH("Wider environment and society level",AE62)))</formula>
    </cfRule>
    <cfRule type="containsText" dxfId="138" priority="177" operator="containsText" text="Local community level">
      <formula>NOT(ISERROR(SEARCH("Local community level",AE62)))</formula>
    </cfRule>
    <cfRule type="containsText" dxfId="137" priority="179" operator="containsText" text="Individual level">
      <formula>NOT(ISERROR(SEARCH("Individual level",AE62)))</formula>
    </cfRule>
    <cfRule type="containsText" dxfId="136" priority="180" operator="containsText" text="Wider environment and society level">
      <formula>NOT(ISERROR(SEARCH("Wider environment and society level",AE62)))</formula>
    </cfRule>
    <cfRule type="containsText" dxfId="135" priority="183" operator="containsText" text="Interpersonal relationship level">
      <formula>NOT(ISERROR(SEARCH("Interpersonal relationship level",AE62)))</formula>
    </cfRule>
  </conditionalFormatting>
  <conditionalFormatting sqref="AE62:AE181">
    <cfRule type="containsText" dxfId="134" priority="174" operator="containsText" text="Wider environment and society level">
      <formula>NOT(ISERROR(SEARCH("Wider environment and society level",AE62)))</formula>
    </cfRule>
  </conditionalFormatting>
  <conditionalFormatting sqref="AE184:AE261">
    <cfRule type="containsText" dxfId="133" priority="67" operator="containsText" text="Wider environment and society level">
      <formula>NOT(ISERROR(SEARCH("Wider environment and society level",AE184)))</formula>
    </cfRule>
    <cfRule type="containsText" dxfId="132" priority="66" operator="containsText" text="Individual level">
      <formula>NOT(ISERROR(SEARCH("Individual level",AE184)))</formula>
    </cfRule>
    <cfRule type="containsText" dxfId="131" priority="65" operator="containsText" text="Interpersonal relationship level">
      <formula>NOT(ISERROR(SEARCH("Interpersonal relationship level",AE184)))</formula>
    </cfRule>
    <cfRule type="containsText" dxfId="130" priority="63" operator="containsText" text="Wider environment and society level">
      <formula>NOT(ISERROR(SEARCH("Wider environment and society level",AE184)))</formula>
    </cfRule>
    <cfRule type="containsText" dxfId="129" priority="62" operator="containsText" text="Individual level">
      <formula>NOT(ISERROR(SEARCH("Individual level",AE184)))</formula>
    </cfRule>
    <cfRule type="containsText" dxfId="128" priority="68" operator="containsText" text="cal community level">
      <formula>NOT(ISERROR(SEARCH("cal community level",AE184)))</formula>
    </cfRule>
    <cfRule type="containsText" dxfId="127" priority="69" operator="containsText" text="Interpersonal relationship level">
      <formula>NOT(ISERROR(SEARCH("Interpersonal relationship level",AE184)))</formula>
    </cfRule>
    <cfRule type="containsText" dxfId="126" priority="70" operator="containsText" text="Interpersonal relationship level">
      <formula>NOT(ISERROR(SEARCH("Interpersonal relationship level",AE184)))</formula>
    </cfRule>
    <cfRule type="containsText" dxfId="125" priority="64" operator="containsText" text="Local community level">
      <formula>NOT(ISERROR(SEARCH("Local community level",AE184)))</formula>
    </cfRule>
  </conditionalFormatting>
  <conditionalFormatting sqref="AE184:AE330">
    <cfRule type="containsText" dxfId="124" priority="61" operator="containsText" text="Wider environment and society level">
      <formula>NOT(ISERROR(SEARCH("Wider environment and society level",AE184)))</formula>
    </cfRule>
  </conditionalFormatting>
  <conditionalFormatting sqref="AE262:AE317">
    <cfRule type="containsText" dxfId="123" priority="160" operator="containsText" text="Individual level">
      <formula>NOT(ISERROR(SEARCH("Individual level",AE262)))</formula>
    </cfRule>
    <cfRule type="containsText" dxfId="122" priority="161" operator="containsText" text="Wider environment and society level">
      <formula>NOT(ISERROR(SEARCH("Wider environment and society level",AE262)))</formula>
    </cfRule>
    <cfRule type="containsText" dxfId="121" priority="159" operator="containsText" text="Interpersonal relationship level">
      <formula>NOT(ISERROR(SEARCH("Interpersonal relationship level",AE262)))</formula>
    </cfRule>
    <cfRule type="containsText" dxfId="120" priority="158" operator="containsText" text="Local community level">
      <formula>NOT(ISERROR(SEARCH("Local community level",AE262)))</formula>
    </cfRule>
    <cfRule type="containsText" dxfId="119" priority="157" operator="containsText" text="Wider environment and society level">
      <formula>NOT(ISERROR(SEARCH("Wider environment and society level",AE262)))</formula>
    </cfRule>
    <cfRule type="containsText" dxfId="118" priority="162" operator="containsText" text="cal community level">
      <formula>NOT(ISERROR(SEARCH("cal community level",AE262)))</formula>
    </cfRule>
    <cfRule type="containsText" dxfId="117" priority="163" operator="containsText" text="Interpersonal relationship level">
      <formula>NOT(ISERROR(SEARCH("Interpersonal relationship level",AE262)))</formula>
    </cfRule>
    <cfRule type="containsText" dxfId="116" priority="164" operator="containsText" text="Interpersonal relationship level">
      <formula>NOT(ISERROR(SEARCH("Interpersonal relationship level",AE262)))</formula>
    </cfRule>
  </conditionalFormatting>
  <conditionalFormatting sqref="AE262:AE331">
    <cfRule type="containsText" dxfId="115" priority="154" operator="containsText" text="Individual level">
      <formula>NOT(ISERROR(SEARCH("Individual level",AE262)))</formula>
    </cfRule>
  </conditionalFormatting>
  <conditionalFormatting sqref="AE318:AE330">
    <cfRule type="containsText" dxfId="114" priority="153" operator="containsText" text="Interpersonal relationship level">
      <formula>NOT(ISERROR(SEARCH("Interpersonal relationship level",AE318)))</formula>
    </cfRule>
    <cfRule type="containsText" dxfId="113" priority="152" operator="containsText" text="Interpersonal relationship level">
      <formula>NOT(ISERROR(SEARCH("Interpersonal relationship level",AE318)))</formula>
    </cfRule>
    <cfRule type="containsText" dxfId="112" priority="151" operator="containsText" text="cal community level">
      <formula>NOT(ISERROR(SEARCH("cal community level",AE318)))</formula>
    </cfRule>
    <cfRule type="containsText" dxfId="111" priority="150" operator="containsText" text="Wider environment and society level">
      <formula>NOT(ISERROR(SEARCH("Wider environment and society level",AE318)))</formula>
    </cfRule>
    <cfRule type="containsText" dxfId="110" priority="149" operator="containsText" text="Individual level">
      <formula>NOT(ISERROR(SEARCH("Individual level",AE318)))</formula>
    </cfRule>
    <cfRule type="containsText" dxfId="109" priority="148" operator="containsText" text="Interpersonal relationship level">
      <formula>NOT(ISERROR(SEARCH("Interpersonal relationship level",AE318)))</formula>
    </cfRule>
    <cfRule type="containsText" dxfId="108" priority="147" operator="containsText" text="Local community level">
      <formula>NOT(ISERROR(SEARCH("Local community level",AE318)))</formula>
    </cfRule>
    <cfRule type="containsText" dxfId="107" priority="146" operator="containsText" text="Wider environment and society level">
      <formula>NOT(ISERROR(SEARCH("Wider environment and society level",AE318)))</formula>
    </cfRule>
    <cfRule type="containsText" dxfId="106" priority="145" operator="containsText" text="Individual level">
      <formula>NOT(ISERROR(SEARCH("Individual level",AE318)))</formula>
    </cfRule>
  </conditionalFormatting>
  <conditionalFormatting sqref="AE318:AE331">
    <cfRule type="containsText" dxfId="105" priority="156" operator="containsText" text="Interpersonal relatioship level">
      <formula>NOT(ISERROR(SEARCH("Interpersonal relatioship level",AE318)))</formula>
    </cfRule>
    <cfRule type="containsText" dxfId="104" priority="155" operator="containsText" text="Interpersonal relationship level">
      <formula>NOT(ISERROR(SEARCH("Interpersonal relationship level",AE318)))</formula>
    </cfRule>
  </conditionalFormatting>
  <conditionalFormatting sqref="AE332:AE349 AE352:AE353 AE376:AE463">
    <cfRule type="containsText" dxfId="103" priority="1" operator="containsText" text="Wider environment and society level">
      <formula>NOT(ISERROR(SEARCH("Wider environment and society level",AE332)))</formula>
    </cfRule>
    <cfRule type="containsText" dxfId="102" priority="4" operator="containsText" text="Local community level">
      <formula>NOT(ISERROR(SEARCH("Local community level",AE332)))</formula>
    </cfRule>
    <cfRule type="containsText" dxfId="101" priority="10" operator="containsText" text="Interpersonal relationship level">
      <formula>NOT(ISERROR(SEARCH("Interpersonal relationship level",AE332)))</formula>
    </cfRule>
    <cfRule type="containsText" dxfId="100" priority="8" operator="containsText" text="cal community level">
      <formula>NOT(ISERROR(SEARCH("cal community level",AE332)))</formula>
    </cfRule>
    <cfRule type="containsText" dxfId="99" priority="7" operator="containsText" text="Wider environment and society level">
      <formula>NOT(ISERROR(SEARCH("Wider environment and society level",AE332)))</formula>
    </cfRule>
    <cfRule type="containsText" dxfId="98" priority="6" operator="containsText" text="Individual level">
      <formula>NOT(ISERROR(SEARCH("Individual level",AE332)))</formula>
    </cfRule>
    <cfRule type="containsText" dxfId="97" priority="3" operator="containsText" text="Wider environment and society level">
      <formula>NOT(ISERROR(SEARCH("Wider environment and society level",AE332)))</formula>
    </cfRule>
    <cfRule type="containsText" dxfId="96" priority="9" operator="containsText" text="Interpersonal relationship level">
      <formula>NOT(ISERROR(SEARCH("Interpersonal relationship level",AE332)))</formula>
    </cfRule>
  </conditionalFormatting>
  <conditionalFormatting sqref="AE332:AE353 AE376:AE463">
    <cfRule type="containsText" dxfId="95" priority="2" operator="containsText" text="Individual level">
      <formula>NOT(ISERROR(SEARCH("Individual level",AE332)))</formula>
    </cfRule>
    <cfRule type="containsText" dxfId="94" priority="5" operator="containsText" text="Interpersonal relationship level">
      <formula>NOT(ISERROR(SEARCH("Interpersonal relationship level",AE332)))</formula>
    </cfRule>
  </conditionalFormatting>
  <conditionalFormatting sqref="AE350:AE351">
    <cfRule type="containsText" dxfId="93" priority="143" operator="containsText" text="Interpersonal relatioship level">
      <formula>NOT(ISERROR(SEARCH("Interpersonal relatioship level",AE350)))</formula>
    </cfRule>
  </conditionalFormatting>
  <conditionalFormatting sqref="AE354:AE355">
    <cfRule type="containsText" dxfId="92" priority="134" operator="containsText" text="Individual level">
      <formula>NOT(ISERROR(SEARCH("Individual level",AE354)))</formula>
    </cfRule>
    <cfRule type="containsText" dxfId="91" priority="135" operator="containsText" text="Wider environment and society level">
      <formula>NOT(ISERROR(SEARCH("Wider environment and society level",AE354)))</formula>
    </cfRule>
    <cfRule type="containsText" dxfId="90" priority="136" operator="containsText" text="Local community level">
      <formula>NOT(ISERROR(SEARCH("Local community level",AE354)))</formula>
    </cfRule>
    <cfRule type="containsText" dxfId="89" priority="137" operator="containsText" text="Interpersonal relationship level">
      <formula>NOT(ISERROR(SEARCH("Interpersonal relationship level",AE354)))</formula>
    </cfRule>
    <cfRule type="containsText" dxfId="88" priority="138" operator="containsText" text="Individual level">
      <formula>NOT(ISERROR(SEARCH("Individual level",AE354)))</formula>
    </cfRule>
    <cfRule type="containsText" dxfId="87" priority="139" operator="containsText" text="Wider environment and society level">
      <formula>NOT(ISERROR(SEARCH("Wider environment and society level",AE354)))</formula>
    </cfRule>
    <cfRule type="containsText" dxfId="86" priority="140" operator="containsText" text="cal community level">
      <formula>NOT(ISERROR(SEARCH("cal community level",AE354)))</formula>
    </cfRule>
    <cfRule type="containsText" dxfId="85" priority="141" operator="containsText" text="Interpersonal relationship level">
      <formula>NOT(ISERROR(SEARCH("Interpersonal relationship level",AE354)))</formula>
    </cfRule>
    <cfRule type="containsText" dxfId="84" priority="142" operator="containsText" text="Interpersonal relationship level">
      <formula>NOT(ISERROR(SEARCH("Interpersonal relationship level",AE354)))</formula>
    </cfRule>
    <cfRule type="containsText" dxfId="83" priority="132" operator="containsText" text="Interpersonal relatioship level">
      <formula>NOT(ISERROR(SEARCH("Interpersonal relatioship level",AE354)))</formula>
    </cfRule>
  </conditionalFormatting>
  <conditionalFormatting sqref="AE354:AE375">
    <cfRule type="containsText" dxfId="82" priority="133" operator="containsText" text="Wider environment and society level">
      <formula>NOT(ISERROR(SEARCH("Wider environment and society level",AE354)))</formula>
    </cfRule>
  </conditionalFormatting>
  <conditionalFormatting sqref="AE182:AF183 AG182:AG184 AF184:AF186">
    <cfRule type="containsText" dxfId="81" priority="207" operator="containsText" text="Interpersonal relatioship level">
      <formula>NOT(ISERROR(SEARCH("Interpersonal relatioship level",AE182)))</formula>
    </cfRule>
    <cfRule type="containsText" dxfId="80" priority="205" operator="containsText" text="Individual level">
      <formula>NOT(ISERROR(SEARCH("Individual level",AE182)))</formula>
    </cfRule>
    <cfRule type="containsText" dxfId="79" priority="206" operator="containsText" text="Interpersonal relationship level">
      <formula>NOT(ISERROR(SEARCH("Interpersonal relationship level",AE182)))</formula>
    </cfRule>
  </conditionalFormatting>
  <conditionalFormatting sqref="AF188:AF190">
    <cfRule type="containsText" dxfId="78" priority="194" operator="containsText" text="Interpersonal relatioship level">
      <formula>NOT(ISERROR(SEARCH("Interpersonal relatioship level",AF188)))</formula>
    </cfRule>
  </conditionalFormatting>
  <conditionalFormatting sqref="AF188:AF193">
    <cfRule type="containsText" dxfId="77" priority="188" operator="containsText" text="Interpersonal relationship level">
      <formula>NOT(ISERROR(SEARCH("Interpersonal relationship level",AF188)))</formula>
    </cfRule>
    <cfRule type="containsText" dxfId="76" priority="185" operator="containsText" text="Individual level">
      <formula>NOT(ISERROR(SEARCH("Individual level",AF188)))</formula>
    </cfRule>
  </conditionalFormatting>
  <conditionalFormatting sqref="AF191:AF193">
    <cfRule type="containsText" dxfId="75" priority="193" operator="containsText" text="Interpersonal relationship level">
      <formula>NOT(ISERROR(SEARCH("Interpersonal relationship level",AF191)))</formula>
    </cfRule>
    <cfRule type="containsText" dxfId="74" priority="192" operator="containsText" text="Interpersonal relationship level">
      <formula>NOT(ISERROR(SEARCH("Interpersonal relationship level",AF191)))</formula>
    </cfRule>
    <cfRule type="containsText" dxfId="73" priority="191" operator="containsText" text="cal community level">
      <formula>NOT(ISERROR(SEARCH("cal community level",AF191)))</formula>
    </cfRule>
    <cfRule type="containsText" dxfId="72" priority="190" operator="containsText" text="Wider environment and society level">
      <formula>NOT(ISERROR(SEARCH("Wider environment and society level",AF191)))</formula>
    </cfRule>
    <cfRule type="containsText" dxfId="71" priority="189" operator="containsText" text="Individual level">
      <formula>NOT(ISERROR(SEARCH("Individual level",AF191)))</formula>
    </cfRule>
    <cfRule type="containsText" dxfId="70" priority="187" operator="containsText" text="Local community level">
      <formula>NOT(ISERROR(SEARCH("Local community level",AF191)))</formula>
    </cfRule>
    <cfRule type="containsText" dxfId="69" priority="186" operator="containsText" text="Wider environment and society level">
      <formula>NOT(ISERROR(SEARCH("Wider environment and society level",AF191)))</formula>
    </cfRule>
    <cfRule type="containsText" dxfId="68" priority="184" operator="containsText" text="Wider environment and society level">
      <formula>NOT(ISERROR(SEARCH("Wider environment and society level",AF191)))</formula>
    </cfRule>
  </conditionalFormatting>
  <pageMargins left="0.7" right="0.7" top="0.75" bottom="0.75" header="0.3" footer="0.3"/>
  <legacy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B5F108-4A36-6A49-BB31-8917D6A9CC5B}">
  <dimension ref="A1:GH99"/>
  <sheetViews>
    <sheetView tabSelected="1" zoomScale="113" zoomScaleNormal="113" workbookViewId="0">
      <pane ySplit="3" topLeftCell="A5" activePane="bottomLeft" state="frozen"/>
      <selection activeCell="C1" sqref="C1"/>
      <selection pane="bottomLeft" activeCell="A12" sqref="A12:XFD18"/>
    </sheetView>
  </sheetViews>
  <sheetFormatPr baseColWidth="10" defaultRowHeight="16"/>
  <cols>
    <col min="15" max="15" width="17.83203125" customWidth="1"/>
    <col min="28" max="28" width="29.33203125" customWidth="1"/>
    <col min="29" max="29" width="44.6640625" customWidth="1"/>
  </cols>
  <sheetData>
    <row r="1" spans="1:190">
      <c r="A1" s="1" t="s">
        <v>0</v>
      </c>
      <c r="B1" s="2"/>
      <c r="C1" s="2"/>
      <c r="D1" s="2"/>
      <c r="E1" s="2"/>
      <c r="F1" s="3"/>
      <c r="G1" s="2"/>
      <c r="H1" s="4"/>
      <c r="I1" s="5"/>
      <c r="J1" s="138" t="s">
        <v>1</v>
      </c>
      <c r="K1" s="6"/>
      <c r="L1" s="6"/>
      <c r="M1" s="6"/>
      <c r="N1" s="7"/>
      <c r="O1" s="6"/>
      <c r="P1" s="6"/>
      <c r="Q1" s="6"/>
      <c r="R1" s="6"/>
      <c r="S1" s="6"/>
      <c r="T1" s="8" t="s">
        <v>2</v>
      </c>
      <c r="U1" s="9"/>
      <c r="V1" s="9"/>
      <c r="W1" s="9"/>
      <c r="X1" s="9"/>
      <c r="Y1" s="9"/>
      <c r="Z1" s="9"/>
      <c r="AA1" s="9"/>
      <c r="AB1" s="9"/>
      <c r="AC1" s="9"/>
      <c r="AD1" s="10"/>
      <c r="AE1" s="9"/>
      <c r="AF1" s="9"/>
      <c r="AG1" s="9"/>
      <c r="AH1" s="11"/>
      <c r="AI1" s="12" t="s">
        <v>3</v>
      </c>
      <c r="AJ1" s="12"/>
      <c r="AK1" s="12"/>
      <c r="AL1" s="12"/>
      <c r="AM1" s="12"/>
      <c r="AN1" s="12"/>
      <c r="AO1" s="12"/>
      <c r="AP1" s="13" t="s">
        <v>4</v>
      </c>
      <c r="AQ1" s="6"/>
      <c r="AR1" s="6"/>
      <c r="AS1" s="6" t="s">
        <v>5</v>
      </c>
      <c r="AT1" s="14" t="s">
        <v>6</v>
      </c>
      <c r="AU1" s="15"/>
      <c r="AV1" s="15"/>
      <c r="AW1" s="15"/>
      <c r="AX1" s="15"/>
      <c r="AY1" s="15"/>
      <c r="AZ1" s="15"/>
      <c r="BA1" s="15"/>
      <c r="BB1" s="15"/>
      <c r="BC1" s="15"/>
      <c r="BD1" s="15"/>
      <c r="BE1" s="15"/>
      <c r="BF1" s="15"/>
      <c r="BG1" s="15"/>
      <c r="BH1" s="15"/>
      <c r="BI1" s="15"/>
      <c r="BJ1" s="15"/>
      <c r="BK1" s="15"/>
      <c r="BL1" s="15"/>
      <c r="BM1" s="15"/>
      <c r="BN1" s="15"/>
      <c r="BO1" s="15"/>
      <c r="BP1" s="15"/>
      <c r="BQ1" s="15"/>
      <c r="BR1" s="15"/>
      <c r="BS1" s="15"/>
      <c r="BT1" s="15"/>
      <c r="BU1" s="15"/>
      <c r="BV1" s="15"/>
      <c r="BW1" s="15"/>
      <c r="BX1" s="15"/>
      <c r="BY1" s="15"/>
      <c r="BZ1" s="15"/>
      <c r="CA1" s="15"/>
      <c r="CB1" s="15"/>
      <c r="CC1" s="15"/>
      <c r="CD1" s="15"/>
      <c r="CE1" s="15"/>
      <c r="CF1" s="15"/>
      <c r="CG1" s="15"/>
      <c r="CH1" s="15"/>
      <c r="CI1" s="15"/>
      <c r="CJ1" s="15"/>
      <c r="CK1" s="15"/>
      <c r="CL1" s="15"/>
      <c r="CM1" s="15"/>
      <c r="CN1" s="15"/>
      <c r="CO1" s="15"/>
      <c r="CP1" s="15"/>
      <c r="CQ1" s="15"/>
      <c r="CR1" s="15"/>
      <c r="CS1" s="15"/>
      <c r="CT1" s="15"/>
      <c r="CU1" s="15"/>
      <c r="CV1" s="15"/>
      <c r="CW1" s="15"/>
      <c r="CX1" s="15"/>
      <c r="CY1" s="15"/>
      <c r="CZ1" s="15"/>
      <c r="DA1" s="15"/>
      <c r="DB1" s="15"/>
      <c r="DC1" s="15"/>
      <c r="DD1" s="15"/>
      <c r="DE1" s="15"/>
      <c r="DF1" s="15"/>
      <c r="DG1" s="15"/>
      <c r="DH1" s="15"/>
      <c r="DI1" s="15"/>
      <c r="DJ1" s="15"/>
      <c r="DK1" s="15"/>
      <c r="DL1" s="15"/>
      <c r="DM1" s="15"/>
      <c r="DN1" s="15"/>
      <c r="DO1" s="15"/>
      <c r="DP1" s="15"/>
      <c r="DQ1" s="15"/>
      <c r="DR1" s="15"/>
      <c r="DS1" s="15"/>
      <c r="DT1" s="15"/>
      <c r="DU1" s="15"/>
      <c r="DV1" s="15"/>
      <c r="DW1" s="15"/>
      <c r="DX1" s="15"/>
      <c r="DY1" s="15"/>
      <c r="DZ1" s="15"/>
      <c r="EA1" s="15"/>
      <c r="EB1" s="15"/>
      <c r="EC1" s="15"/>
      <c r="ED1" s="15"/>
      <c r="EE1" s="15"/>
      <c r="EF1" s="15"/>
      <c r="EG1" s="15"/>
      <c r="EH1" s="15"/>
      <c r="EI1" s="15"/>
      <c r="EJ1" s="15"/>
      <c r="EK1" s="15"/>
      <c r="EL1" s="15"/>
      <c r="EM1" s="15"/>
      <c r="EN1" s="15"/>
      <c r="EO1" s="15"/>
      <c r="EP1" s="15"/>
      <c r="EQ1" s="15"/>
      <c r="ER1" s="15"/>
      <c r="ES1" s="15"/>
      <c r="ET1" s="15"/>
      <c r="EU1" s="15"/>
      <c r="EV1" s="15"/>
      <c r="EW1" s="15"/>
      <c r="EX1" s="15"/>
      <c r="EY1" s="15"/>
      <c r="EZ1" s="15"/>
      <c r="FA1" s="15"/>
      <c r="FB1" s="15"/>
      <c r="FC1" s="15"/>
      <c r="FD1" s="15"/>
      <c r="FE1" s="15"/>
      <c r="FF1" s="15"/>
      <c r="FG1" s="15"/>
      <c r="FH1" s="15"/>
      <c r="FI1" s="15"/>
      <c r="FJ1" s="15"/>
      <c r="FK1" s="15"/>
      <c r="FL1" s="15"/>
      <c r="FM1" s="15"/>
      <c r="FN1" s="15"/>
      <c r="FO1" s="15"/>
      <c r="FP1" s="15"/>
      <c r="FQ1" s="15"/>
      <c r="FR1" s="15"/>
      <c r="FS1" s="15"/>
      <c r="FT1" s="15"/>
      <c r="FU1" s="15"/>
      <c r="FV1" s="15"/>
      <c r="FW1" s="15"/>
      <c r="FX1" s="15"/>
      <c r="FY1" s="15"/>
      <c r="FZ1" s="15"/>
      <c r="GA1" s="15"/>
      <c r="GB1" s="15"/>
      <c r="GC1" s="15"/>
      <c r="GD1" s="15"/>
      <c r="GE1" s="15"/>
      <c r="GF1" s="15"/>
      <c r="GG1" s="15"/>
      <c r="GH1" s="15"/>
    </row>
    <row r="2" spans="1:190">
      <c r="A2" s="16"/>
      <c r="B2" s="17"/>
      <c r="C2" s="18"/>
      <c r="D2" s="18"/>
      <c r="E2" s="19"/>
      <c r="F2" s="20"/>
      <c r="G2" s="18"/>
      <c r="H2" s="21"/>
      <c r="I2" s="22"/>
      <c r="J2" s="139"/>
      <c r="K2" s="23"/>
      <c r="L2" s="24"/>
      <c r="M2" s="24"/>
      <c r="N2" s="25"/>
      <c r="O2" s="24"/>
      <c r="P2" s="24"/>
      <c r="Q2" s="24"/>
      <c r="R2" s="24"/>
      <c r="S2" s="26"/>
      <c r="T2" s="27"/>
      <c r="U2" s="27"/>
      <c r="V2" s="27"/>
      <c r="W2" s="27"/>
      <c r="X2" s="27"/>
      <c r="Y2" s="27"/>
      <c r="Z2" s="27"/>
      <c r="AA2" s="27"/>
      <c r="AB2" s="27"/>
      <c r="AC2" s="27"/>
      <c r="AD2" s="28"/>
      <c r="AE2" s="27"/>
      <c r="AF2" s="27"/>
      <c r="AG2" s="27"/>
      <c r="AH2" s="29"/>
      <c r="AI2" s="150" t="s">
        <v>7</v>
      </c>
      <c r="AJ2" s="151"/>
      <c r="AK2" s="151"/>
      <c r="AL2" s="30"/>
      <c r="AM2" s="30"/>
      <c r="AN2" s="31"/>
      <c r="AO2" s="32"/>
      <c r="AP2" s="33"/>
      <c r="AQ2" s="24"/>
      <c r="AR2" s="24"/>
      <c r="AS2" s="26"/>
      <c r="AT2" s="27"/>
      <c r="AU2" s="34"/>
      <c r="AV2" s="34"/>
      <c r="AW2" s="34"/>
      <c r="AX2" s="34"/>
      <c r="AY2" s="34"/>
      <c r="AZ2" s="34"/>
      <c r="BA2" s="34"/>
      <c r="BB2" s="34"/>
      <c r="BC2" s="34"/>
      <c r="BD2" s="34"/>
      <c r="BE2" s="34"/>
      <c r="BF2" s="34"/>
      <c r="BG2" s="34"/>
      <c r="BH2" s="34"/>
      <c r="BI2" s="34"/>
      <c r="BJ2" s="34"/>
      <c r="BK2" s="34"/>
      <c r="BL2" s="34"/>
      <c r="BM2" s="34"/>
      <c r="BN2" s="34"/>
      <c r="BO2" s="34"/>
      <c r="BP2" s="34"/>
      <c r="BQ2" s="34"/>
      <c r="BR2" s="34"/>
      <c r="BS2" s="34"/>
      <c r="BT2" s="34"/>
      <c r="BU2" s="34"/>
      <c r="BV2" s="34"/>
      <c r="BW2" s="34"/>
      <c r="BX2" s="34"/>
      <c r="BY2" s="34"/>
      <c r="BZ2" s="34"/>
      <c r="CA2" s="34"/>
      <c r="CB2" s="34"/>
      <c r="CC2" s="34"/>
      <c r="CD2" s="34"/>
      <c r="CE2" s="34"/>
      <c r="CF2" s="34"/>
      <c r="CG2" s="34"/>
      <c r="CH2" s="34"/>
      <c r="CI2" s="34"/>
      <c r="CJ2" s="34"/>
      <c r="CK2" s="34"/>
      <c r="CL2" s="34"/>
      <c r="CM2" s="34"/>
      <c r="CN2" s="34"/>
      <c r="CO2" s="34"/>
      <c r="CP2" s="34"/>
      <c r="CQ2" s="34"/>
      <c r="CR2" s="34"/>
      <c r="CS2" s="34"/>
      <c r="CT2" s="34"/>
      <c r="CU2" s="34"/>
      <c r="CV2" s="34"/>
      <c r="CW2" s="34"/>
      <c r="CX2" s="34"/>
      <c r="CY2" s="34"/>
      <c r="CZ2" s="34"/>
      <c r="DA2" s="34"/>
      <c r="DB2" s="34"/>
      <c r="DC2" s="34"/>
      <c r="DD2" s="34"/>
      <c r="DE2" s="34"/>
      <c r="DF2" s="34"/>
      <c r="DG2" s="34"/>
      <c r="DH2" s="34"/>
      <c r="DI2" s="34"/>
      <c r="DJ2" s="34"/>
      <c r="DK2" s="34"/>
      <c r="DL2" s="34"/>
      <c r="DM2" s="34"/>
      <c r="DN2" s="34"/>
      <c r="DO2" s="34"/>
      <c r="DP2" s="34"/>
      <c r="DQ2" s="34"/>
      <c r="DR2" s="34"/>
      <c r="DS2" s="34"/>
      <c r="DT2" s="34"/>
      <c r="DU2" s="34"/>
      <c r="DV2" s="34"/>
      <c r="DW2" s="34"/>
      <c r="DX2" s="34"/>
      <c r="DY2" s="34"/>
      <c r="DZ2" s="34"/>
      <c r="EA2" s="34"/>
      <c r="EB2" s="34"/>
      <c r="EC2" s="34"/>
      <c r="ED2" s="34"/>
      <c r="EE2" s="34"/>
      <c r="EF2" s="34"/>
      <c r="EG2" s="34"/>
      <c r="EH2" s="34"/>
      <c r="EI2" s="34"/>
      <c r="EJ2" s="34"/>
      <c r="EK2" s="34"/>
      <c r="EL2" s="34"/>
      <c r="EM2" s="34"/>
      <c r="EN2" s="34"/>
      <c r="EO2" s="34"/>
      <c r="EP2" s="34"/>
      <c r="EQ2" s="34"/>
      <c r="ER2" s="34"/>
      <c r="ES2" s="34"/>
      <c r="ET2" s="34"/>
      <c r="EU2" s="34"/>
      <c r="EV2" s="34"/>
      <c r="EW2" s="34"/>
      <c r="EX2" s="34"/>
      <c r="EY2" s="34"/>
      <c r="EZ2" s="34"/>
      <c r="FA2" s="34"/>
      <c r="FB2" s="34"/>
      <c r="FC2" s="34"/>
      <c r="FD2" s="34"/>
      <c r="FE2" s="34"/>
      <c r="FF2" s="34"/>
      <c r="FG2" s="34"/>
      <c r="FH2" s="34"/>
      <c r="FI2" s="34"/>
      <c r="FJ2" s="34"/>
      <c r="FK2" s="34"/>
      <c r="FL2" s="34"/>
      <c r="FM2" s="34"/>
      <c r="FN2" s="34"/>
      <c r="FO2" s="34"/>
      <c r="FP2" s="34"/>
      <c r="FQ2" s="34"/>
      <c r="FR2" s="34"/>
      <c r="FS2" s="34"/>
      <c r="FT2" s="34"/>
      <c r="FU2" s="34"/>
      <c r="FV2" s="34"/>
      <c r="FW2" s="34"/>
      <c r="FX2" s="34"/>
      <c r="FY2" s="34"/>
      <c r="FZ2" s="34"/>
      <c r="GA2" s="34"/>
      <c r="GB2" s="34"/>
      <c r="GC2" s="34"/>
      <c r="GD2" s="34"/>
      <c r="GE2" s="34"/>
      <c r="GF2" s="34"/>
      <c r="GG2" s="34"/>
      <c r="GH2" s="34"/>
    </row>
    <row r="3" spans="1:190" s="50" customFormat="1" ht="41" customHeight="1">
      <c r="A3" s="35" t="s">
        <v>8</v>
      </c>
      <c r="B3" s="36" t="s">
        <v>9</v>
      </c>
      <c r="C3" s="36" t="s">
        <v>10</v>
      </c>
      <c r="D3" s="36" t="s">
        <v>11</v>
      </c>
      <c r="E3" s="36" t="s">
        <v>12</v>
      </c>
      <c r="F3" s="36" t="s">
        <v>13</v>
      </c>
      <c r="G3" s="36" t="s">
        <v>14</v>
      </c>
      <c r="H3" s="38" t="s">
        <v>15</v>
      </c>
      <c r="I3" s="36" t="s">
        <v>16</v>
      </c>
      <c r="J3" s="39" t="s">
        <v>17</v>
      </c>
      <c r="K3" s="40" t="s">
        <v>18</v>
      </c>
      <c r="L3" s="40" t="s">
        <v>19</v>
      </c>
      <c r="M3" s="40" t="s">
        <v>20</v>
      </c>
      <c r="N3" s="41" t="s">
        <v>21</v>
      </c>
      <c r="O3" s="40" t="s">
        <v>22</v>
      </c>
      <c r="P3" s="40" t="s">
        <v>23</v>
      </c>
      <c r="Q3" s="40" t="s">
        <v>24</v>
      </c>
      <c r="R3" s="40" t="s">
        <v>25</v>
      </c>
      <c r="S3" s="42" t="s">
        <v>26</v>
      </c>
      <c r="T3" s="43" t="s">
        <v>27</v>
      </c>
      <c r="U3" s="43" t="s">
        <v>28</v>
      </c>
      <c r="V3" s="43" t="s">
        <v>29</v>
      </c>
      <c r="W3" s="43" t="s">
        <v>30</v>
      </c>
      <c r="X3" s="43" t="s">
        <v>31</v>
      </c>
      <c r="Y3" s="44" t="s">
        <v>32</v>
      </c>
      <c r="Z3" s="43" t="s">
        <v>33</v>
      </c>
      <c r="AA3" s="43" t="s">
        <v>34</v>
      </c>
      <c r="AB3" s="43" t="s">
        <v>35</v>
      </c>
      <c r="AC3" s="43" t="s">
        <v>36</v>
      </c>
      <c r="AD3" s="45" t="s">
        <v>37</v>
      </c>
      <c r="AE3" s="43" t="s">
        <v>38</v>
      </c>
      <c r="AF3" s="43" t="s">
        <v>39</v>
      </c>
      <c r="AG3" s="43" t="s">
        <v>40</v>
      </c>
      <c r="AH3" s="46" t="s">
        <v>41</v>
      </c>
      <c r="AI3" s="47" t="s">
        <v>42</v>
      </c>
      <c r="AJ3" s="47" t="s">
        <v>43</v>
      </c>
      <c r="AK3" s="47" t="s">
        <v>44</v>
      </c>
      <c r="AL3" s="47" t="s">
        <v>45</v>
      </c>
      <c r="AM3" s="47" t="s">
        <v>46</v>
      </c>
      <c r="AN3" s="48" t="s">
        <v>47</v>
      </c>
      <c r="AO3" s="47" t="s">
        <v>48</v>
      </c>
      <c r="AP3" s="39" t="s">
        <v>49</v>
      </c>
      <c r="AQ3" s="40" t="s">
        <v>50</v>
      </c>
      <c r="AR3" s="40" t="s">
        <v>51</v>
      </c>
      <c r="AS3" s="42" t="s">
        <v>52</v>
      </c>
      <c r="AT3" s="43"/>
      <c r="AU3" s="49"/>
      <c r="AV3" s="49"/>
      <c r="AW3" s="49"/>
      <c r="AX3" s="49"/>
      <c r="AY3" s="49"/>
      <c r="AZ3" s="49"/>
      <c r="BA3" s="49"/>
      <c r="BB3" s="49"/>
      <c r="BC3" s="49"/>
      <c r="BD3" s="49"/>
      <c r="BE3" s="49"/>
      <c r="BF3" s="49"/>
      <c r="BG3" s="49"/>
      <c r="BH3" s="49"/>
      <c r="BI3" s="49"/>
      <c r="BJ3" s="49"/>
      <c r="BK3" s="49"/>
      <c r="BL3" s="49"/>
      <c r="BM3" s="49"/>
      <c r="BN3" s="49"/>
      <c r="BO3" s="49"/>
      <c r="BP3" s="49"/>
      <c r="BQ3" s="49"/>
      <c r="BR3" s="49"/>
      <c r="BS3" s="49"/>
      <c r="BT3" s="49"/>
      <c r="BU3" s="49"/>
      <c r="BV3" s="49"/>
      <c r="BW3" s="49"/>
      <c r="BX3" s="49"/>
      <c r="BY3" s="49"/>
      <c r="BZ3" s="49"/>
      <c r="CA3" s="49"/>
      <c r="CB3" s="49"/>
      <c r="CC3" s="49"/>
      <c r="CD3" s="49"/>
      <c r="CE3" s="49"/>
      <c r="CF3" s="49"/>
      <c r="CG3" s="49"/>
      <c r="CH3" s="49"/>
      <c r="CI3" s="49"/>
      <c r="CJ3" s="49"/>
      <c r="CK3" s="49"/>
      <c r="CL3" s="49"/>
      <c r="CM3" s="49"/>
      <c r="CN3" s="49"/>
      <c r="CO3" s="49"/>
      <c r="CP3" s="49"/>
      <c r="CQ3" s="49"/>
      <c r="CR3" s="49"/>
      <c r="CS3" s="49"/>
      <c r="CT3" s="49"/>
      <c r="CU3" s="49"/>
      <c r="CV3" s="49"/>
      <c r="CW3" s="49"/>
      <c r="CX3" s="49"/>
      <c r="CY3" s="49"/>
      <c r="CZ3" s="49"/>
      <c r="DA3" s="49"/>
      <c r="DB3" s="49"/>
      <c r="DC3" s="49"/>
      <c r="DD3" s="49"/>
      <c r="DE3" s="49"/>
      <c r="DF3" s="49"/>
      <c r="DG3" s="49"/>
      <c r="DH3" s="49"/>
      <c r="DI3" s="49"/>
      <c r="DJ3" s="49"/>
      <c r="DK3" s="49"/>
      <c r="DL3" s="49"/>
      <c r="DM3" s="49"/>
      <c r="DN3" s="49"/>
      <c r="DO3" s="49"/>
      <c r="DP3" s="49"/>
      <c r="DQ3" s="49"/>
      <c r="DR3" s="49"/>
      <c r="DS3" s="49"/>
      <c r="DT3" s="49"/>
      <c r="DU3" s="49"/>
      <c r="DV3" s="49"/>
      <c r="DW3" s="49"/>
      <c r="DX3" s="49"/>
      <c r="DY3" s="49"/>
      <c r="DZ3" s="49"/>
      <c r="EA3" s="49"/>
      <c r="EB3" s="49"/>
      <c r="EC3" s="49"/>
      <c r="ED3" s="49"/>
      <c r="EE3" s="49"/>
      <c r="EF3" s="49"/>
      <c r="EG3" s="49"/>
      <c r="EH3" s="49"/>
      <c r="EI3" s="49"/>
      <c r="EJ3" s="49"/>
      <c r="EK3" s="49"/>
      <c r="EL3" s="49"/>
      <c r="EM3" s="49"/>
      <c r="EN3" s="49"/>
      <c r="EO3" s="49"/>
      <c r="EP3" s="49"/>
      <c r="EQ3" s="49"/>
      <c r="ER3" s="49"/>
      <c r="ES3" s="49"/>
      <c r="ET3" s="49"/>
      <c r="EU3" s="49"/>
      <c r="EV3" s="49"/>
      <c r="EW3" s="49"/>
      <c r="EX3" s="49"/>
      <c r="EY3" s="49"/>
      <c r="EZ3" s="49"/>
      <c r="FA3" s="49"/>
      <c r="FB3" s="49"/>
      <c r="FC3" s="49"/>
      <c r="FD3" s="49"/>
      <c r="FE3" s="49"/>
      <c r="FF3" s="49"/>
      <c r="FG3" s="49"/>
      <c r="FH3" s="49"/>
      <c r="FI3" s="49"/>
      <c r="FJ3" s="49"/>
      <c r="FK3" s="49"/>
      <c r="FL3" s="49"/>
      <c r="FM3" s="49"/>
      <c r="FN3" s="49"/>
      <c r="FO3" s="49"/>
      <c r="FP3" s="49"/>
      <c r="FQ3" s="49"/>
      <c r="FR3" s="49"/>
      <c r="FS3" s="49"/>
      <c r="FT3" s="49"/>
      <c r="FU3" s="49"/>
      <c r="FV3" s="49"/>
      <c r="FW3" s="49"/>
      <c r="FX3" s="49"/>
      <c r="FY3" s="49"/>
      <c r="FZ3" s="49"/>
      <c r="GA3" s="49"/>
      <c r="GB3" s="49"/>
      <c r="GC3" s="49"/>
      <c r="GD3" s="49"/>
      <c r="GE3" s="49"/>
      <c r="GF3" s="49"/>
      <c r="GG3" s="49"/>
      <c r="GH3" s="49"/>
    </row>
    <row r="4" spans="1:190" s="67" customFormat="1">
      <c r="A4" s="67">
        <v>149</v>
      </c>
      <c r="B4" s="67" t="s">
        <v>2762</v>
      </c>
      <c r="C4" s="67" t="s">
        <v>2780</v>
      </c>
      <c r="D4" s="67" t="s">
        <v>2750</v>
      </c>
      <c r="E4" s="67" t="s">
        <v>1912</v>
      </c>
      <c r="F4" s="67" t="s">
        <v>2775</v>
      </c>
      <c r="H4" s="67" t="s">
        <v>1048</v>
      </c>
      <c r="I4" s="67" t="s">
        <v>74</v>
      </c>
      <c r="J4" s="67">
        <v>332</v>
      </c>
      <c r="K4" s="67">
        <v>23</v>
      </c>
      <c r="L4" s="67" t="s">
        <v>71</v>
      </c>
      <c r="M4" s="67" t="s">
        <v>2779</v>
      </c>
      <c r="N4" s="67">
        <v>60</v>
      </c>
      <c r="O4" s="67" t="s">
        <v>71</v>
      </c>
      <c r="P4" s="67" t="s">
        <v>71</v>
      </c>
      <c r="Q4" s="67" t="s">
        <v>71</v>
      </c>
      <c r="R4" s="116" t="s">
        <v>2776</v>
      </c>
      <c r="T4" s="67" t="s">
        <v>79</v>
      </c>
      <c r="U4" s="67" t="s">
        <v>123</v>
      </c>
      <c r="V4" s="67" t="s">
        <v>2778</v>
      </c>
      <c r="X4" s="67" t="s">
        <v>2777</v>
      </c>
      <c r="Z4" s="67" t="s">
        <v>2791</v>
      </c>
      <c r="AB4" s="67" t="s">
        <v>2792</v>
      </c>
      <c r="AC4" s="67" t="s">
        <v>2793</v>
      </c>
      <c r="AD4" s="67" t="s">
        <v>485</v>
      </c>
      <c r="AE4" s="67" t="s">
        <v>86</v>
      </c>
      <c r="AF4" s="67" t="s">
        <v>768</v>
      </c>
      <c r="AG4" s="67" t="s">
        <v>2799</v>
      </c>
      <c r="AJ4" s="76" t="s">
        <v>2795</v>
      </c>
      <c r="AK4" s="76" t="s">
        <v>2796</v>
      </c>
      <c r="AN4" s="116" t="s">
        <v>2801</v>
      </c>
      <c r="AP4" s="67" t="s">
        <v>2802</v>
      </c>
      <c r="AQ4" s="67" t="s">
        <v>71</v>
      </c>
      <c r="AR4" s="67" t="s">
        <v>2803</v>
      </c>
      <c r="AS4" s="116" t="s">
        <v>2804</v>
      </c>
    </row>
    <row r="5" spans="1:190" s="67" customFormat="1">
      <c r="A5" s="67">
        <v>149</v>
      </c>
      <c r="B5" s="67" t="s">
        <v>2762</v>
      </c>
      <c r="C5" s="67" t="s">
        <v>2780</v>
      </c>
      <c r="D5" s="67" t="s">
        <v>2750</v>
      </c>
      <c r="E5" s="67" t="s">
        <v>1912</v>
      </c>
      <c r="F5" s="67" t="s">
        <v>2775</v>
      </c>
      <c r="H5" s="67" t="s">
        <v>1048</v>
      </c>
      <c r="I5" s="67" t="s">
        <v>74</v>
      </c>
      <c r="J5" s="67">
        <v>332</v>
      </c>
      <c r="K5" s="67">
        <v>23</v>
      </c>
      <c r="L5" s="67" t="s">
        <v>71</v>
      </c>
      <c r="M5" s="67" t="s">
        <v>2779</v>
      </c>
      <c r="N5" s="67">
        <v>60</v>
      </c>
      <c r="O5" s="67" t="s">
        <v>71</v>
      </c>
      <c r="P5" s="67" t="s">
        <v>71</v>
      </c>
      <c r="Q5" s="67" t="s">
        <v>71</v>
      </c>
      <c r="R5" s="116" t="s">
        <v>2776</v>
      </c>
      <c r="T5" s="67" t="s">
        <v>79</v>
      </c>
      <c r="U5" s="67" t="s">
        <v>123</v>
      </c>
      <c r="V5" s="67" t="s">
        <v>2778</v>
      </c>
      <c r="X5" s="67" t="s">
        <v>2777</v>
      </c>
      <c r="Z5" s="67" t="s">
        <v>2791</v>
      </c>
      <c r="AB5" s="67" t="s">
        <v>809</v>
      </c>
      <c r="AC5" s="67" t="s">
        <v>2794</v>
      </c>
      <c r="AD5" s="67" t="s">
        <v>811</v>
      </c>
      <c r="AE5" s="67" t="s">
        <v>812</v>
      </c>
      <c r="AF5" s="67" t="s">
        <v>768</v>
      </c>
      <c r="AG5" s="67" t="s">
        <v>2800</v>
      </c>
      <c r="AJ5" s="76" t="s">
        <v>2797</v>
      </c>
      <c r="AK5" s="76" t="s">
        <v>2798</v>
      </c>
      <c r="AN5" s="116" t="s">
        <v>2801</v>
      </c>
      <c r="AP5" s="67" t="s">
        <v>2802</v>
      </c>
      <c r="AQ5" s="67" t="s">
        <v>71</v>
      </c>
      <c r="AR5" s="67" t="s">
        <v>2803</v>
      </c>
      <c r="AS5" s="116" t="s">
        <v>2804</v>
      </c>
    </row>
    <row r="6" spans="1:190" s="67" customFormat="1">
      <c r="A6" s="67">
        <v>150</v>
      </c>
      <c r="B6" s="144" t="s">
        <v>2763</v>
      </c>
      <c r="C6" s="144" t="s">
        <v>2781</v>
      </c>
      <c r="D6" s="67" t="s">
        <v>2751</v>
      </c>
      <c r="E6" s="67" t="s">
        <v>2774</v>
      </c>
      <c r="F6" s="119">
        <v>45627</v>
      </c>
      <c r="H6" s="67" t="s">
        <v>505</v>
      </c>
      <c r="I6" s="67" t="s">
        <v>74</v>
      </c>
      <c r="J6" s="67">
        <v>219</v>
      </c>
      <c r="K6" s="67">
        <v>18.5</v>
      </c>
      <c r="L6" s="67" t="s">
        <v>672</v>
      </c>
      <c r="M6" s="67" t="s">
        <v>2811</v>
      </c>
      <c r="N6" s="67">
        <v>81.3</v>
      </c>
      <c r="O6" s="67" t="s">
        <v>71</v>
      </c>
      <c r="P6" s="67" t="s">
        <v>71</v>
      </c>
      <c r="Q6" s="67" t="s">
        <v>71</v>
      </c>
      <c r="T6" s="67" t="s">
        <v>79</v>
      </c>
      <c r="U6" s="67" t="s">
        <v>2816</v>
      </c>
      <c r="V6" s="116" t="s">
        <v>2807</v>
      </c>
      <c r="W6" s="67" t="s">
        <v>2806</v>
      </c>
      <c r="Z6" s="67" t="s">
        <v>2817</v>
      </c>
      <c r="AA6" s="67" t="s">
        <v>2825</v>
      </c>
      <c r="AB6" s="67" t="s">
        <v>2813</v>
      </c>
      <c r="AC6" s="67" t="s">
        <v>2808</v>
      </c>
      <c r="AD6" s="67" t="s">
        <v>485</v>
      </c>
      <c r="AE6" s="67" t="s">
        <v>86</v>
      </c>
      <c r="AF6" s="67" t="s">
        <v>768</v>
      </c>
      <c r="AG6" s="67" t="s">
        <v>2810</v>
      </c>
      <c r="AJ6" s="76" t="s">
        <v>2827</v>
      </c>
      <c r="AK6" s="76" t="s">
        <v>2829</v>
      </c>
      <c r="AN6" s="67" t="s">
        <v>2812</v>
      </c>
      <c r="AO6" s="67" t="s">
        <v>2836</v>
      </c>
      <c r="AP6" s="67" t="s">
        <v>2809</v>
      </c>
      <c r="AR6" s="67" t="s">
        <v>2818</v>
      </c>
      <c r="AS6" s="67" t="s">
        <v>2835</v>
      </c>
    </row>
    <row r="7" spans="1:190" s="67" customFormat="1">
      <c r="A7" s="67">
        <v>150</v>
      </c>
      <c r="B7" s="144" t="s">
        <v>2763</v>
      </c>
      <c r="C7" s="144" t="s">
        <v>2781</v>
      </c>
      <c r="D7" s="67" t="s">
        <v>2751</v>
      </c>
      <c r="E7" s="67" t="s">
        <v>2774</v>
      </c>
      <c r="F7" s="119">
        <v>45627</v>
      </c>
      <c r="H7" s="67" t="s">
        <v>505</v>
      </c>
      <c r="I7" s="67" t="s">
        <v>74</v>
      </c>
      <c r="J7" s="67">
        <v>219</v>
      </c>
      <c r="K7" s="67">
        <v>18.5</v>
      </c>
      <c r="L7" s="67" t="s">
        <v>672</v>
      </c>
      <c r="M7" s="67" t="s">
        <v>2811</v>
      </c>
      <c r="N7" s="67">
        <v>81.3</v>
      </c>
      <c r="O7" s="67" t="s">
        <v>71</v>
      </c>
      <c r="P7" s="67" t="s">
        <v>71</v>
      </c>
      <c r="Q7" s="67" t="s">
        <v>71</v>
      </c>
      <c r="T7" s="67" t="s">
        <v>79</v>
      </c>
      <c r="U7" s="67" t="s">
        <v>2816</v>
      </c>
      <c r="V7" s="116" t="s">
        <v>2807</v>
      </c>
      <c r="W7" s="67" t="s">
        <v>2806</v>
      </c>
      <c r="Z7" s="67" t="s">
        <v>2817</v>
      </c>
      <c r="AA7" s="67" t="s">
        <v>2825</v>
      </c>
      <c r="AB7" s="67" t="s">
        <v>2814</v>
      </c>
      <c r="AD7" s="67" t="s">
        <v>485</v>
      </c>
      <c r="AE7" s="67" t="s">
        <v>86</v>
      </c>
      <c r="AF7" s="67" t="s">
        <v>768</v>
      </c>
      <c r="AG7" s="67" t="s">
        <v>2810</v>
      </c>
      <c r="AJ7" s="76" t="s">
        <v>2828</v>
      </c>
      <c r="AK7" s="67" t="s">
        <v>2822</v>
      </c>
      <c r="AN7" s="67" t="s">
        <v>2812</v>
      </c>
      <c r="AO7" s="67" t="s">
        <v>2836</v>
      </c>
      <c r="AP7" s="67" t="s">
        <v>2809</v>
      </c>
      <c r="AR7" s="67" t="s">
        <v>2818</v>
      </c>
      <c r="AS7" s="67" t="s">
        <v>2835</v>
      </c>
    </row>
    <row r="8" spans="1:190" s="67" customFormat="1">
      <c r="A8" s="67">
        <v>150</v>
      </c>
      <c r="B8" s="144" t="s">
        <v>2763</v>
      </c>
      <c r="C8" s="144" t="s">
        <v>2781</v>
      </c>
      <c r="D8" s="67" t="s">
        <v>2751</v>
      </c>
      <c r="E8" s="67" t="s">
        <v>2774</v>
      </c>
      <c r="F8" s="119">
        <v>45627</v>
      </c>
      <c r="H8" s="67" t="s">
        <v>505</v>
      </c>
      <c r="I8" s="67" t="s">
        <v>74</v>
      </c>
      <c r="J8" s="67">
        <v>219</v>
      </c>
      <c r="K8" s="67">
        <v>18.5</v>
      </c>
      <c r="L8" s="67" t="s">
        <v>672</v>
      </c>
      <c r="M8" s="67" t="s">
        <v>2811</v>
      </c>
      <c r="N8" s="67">
        <v>81.3</v>
      </c>
      <c r="O8" s="67" t="s">
        <v>71</v>
      </c>
      <c r="P8" s="67" t="s">
        <v>71</v>
      </c>
      <c r="Q8" s="67" t="s">
        <v>71</v>
      </c>
      <c r="T8" s="67" t="s">
        <v>79</v>
      </c>
      <c r="U8" s="67" t="s">
        <v>2816</v>
      </c>
      <c r="V8" s="116" t="s">
        <v>2807</v>
      </c>
      <c r="W8" s="67" t="s">
        <v>2806</v>
      </c>
      <c r="Z8" s="67" t="s">
        <v>2817</v>
      </c>
      <c r="AA8" s="67" t="s">
        <v>2825</v>
      </c>
      <c r="AB8" s="67" t="s">
        <v>2815</v>
      </c>
      <c r="AD8" s="67" t="s">
        <v>485</v>
      </c>
      <c r="AE8" s="67" t="s">
        <v>86</v>
      </c>
      <c r="AF8" s="67" t="s">
        <v>768</v>
      </c>
      <c r="AG8" s="67" t="s">
        <v>2810</v>
      </c>
      <c r="AJ8" s="67" t="s">
        <v>2824</v>
      </c>
      <c r="AK8" s="76" t="s">
        <v>2830</v>
      </c>
      <c r="AN8" s="67" t="s">
        <v>2812</v>
      </c>
      <c r="AO8" s="67" t="s">
        <v>2836</v>
      </c>
      <c r="AP8" s="67" t="s">
        <v>2809</v>
      </c>
      <c r="AR8" s="67" t="s">
        <v>2818</v>
      </c>
      <c r="AS8" s="67" t="s">
        <v>2835</v>
      </c>
    </row>
    <row r="9" spans="1:190" s="67" customFormat="1">
      <c r="A9" s="67">
        <v>150</v>
      </c>
      <c r="B9" s="144" t="s">
        <v>2763</v>
      </c>
      <c r="C9" s="144" t="s">
        <v>2781</v>
      </c>
      <c r="D9" s="67" t="s">
        <v>2751</v>
      </c>
      <c r="E9" s="67" t="s">
        <v>2774</v>
      </c>
      <c r="F9" s="119">
        <v>45627</v>
      </c>
      <c r="H9" s="67" t="s">
        <v>505</v>
      </c>
      <c r="I9" s="67" t="s">
        <v>74</v>
      </c>
      <c r="J9" s="67">
        <v>219</v>
      </c>
      <c r="K9" s="67">
        <v>18.5</v>
      </c>
      <c r="L9" s="67" t="s">
        <v>672</v>
      </c>
      <c r="M9" s="67" t="s">
        <v>2811</v>
      </c>
      <c r="N9" s="67">
        <v>81.3</v>
      </c>
      <c r="O9" s="67" t="s">
        <v>71</v>
      </c>
      <c r="P9" s="67" t="s">
        <v>71</v>
      </c>
      <c r="Q9" s="67" t="s">
        <v>71</v>
      </c>
      <c r="T9" s="67" t="s">
        <v>79</v>
      </c>
      <c r="U9" s="67" t="s">
        <v>2816</v>
      </c>
      <c r="V9" s="116" t="s">
        <v>2807</v>
      </c>
      <c r="W9" s="67" t="s">
        <v>2806</v>
      </c>
      <c r="Z9" s="67" t="s">
        <v>2817</v>
      </c>
      <c r="AA9" s="67" t="s">
        <v>2826</v>
      </c>
      <c r="AB9" s="67" t="s">
        <v>2813</v>
      </c>
      <c r="AC9" s="67" t="s">
        <v>2808</v>
      </c>
      <c r="AD9" s="67" t="s">
        <v>485</v>
      </c>
      <c r="AE9" s="67" t="s">
        <v>86</v>
      </c>
      <c r="AF9" s="67" t="s">
        <v>768</v>
      </c>
      <c r="AG9" s="67" t="s">
        <v>2810</v>
      </c>
      <c r="AH9" s="67" t="s">
        <v>583</v>
      </c>
      <c r="AJ9" s="76" t="s">
        <v>2832</v>
      </c>
      <c r="AK9" s="76" t="s">
        <v>2834</v>
      </c>
      <c r="AO9" s="67" t="s">
        <v>2836</v>
      </c>
      <c r="AP9" s="67" t="s">
        <v>2809</v>
      </c>
      <c r="AR9" s="67" t="s">
        <v>2818</v>
      </c>
      <c r="AS9" s="67" t="s">
        <v>2835</v>
      </c>
    </row>
    <row r="10" spans="1:190" s="67" customFormat="1">
      <c r="A10" s="67">
        <v>150</v>
      </c>
      <c r="B10" s="144" t="s">
        <v>2763</v>
      </c>
      <c r="C10" s="144" t="s">
        <v>2781</v>
      </c>
      <c r="D10" s="67" t="s">
        <v>2751</v>
      </c>
      <c r="E10" s="67" t="s">
        <v>2774</v>
      </c>
      <c r="F10" s="119">
        <v>45627</v>
      </c>
      <c r="H10" s="67" t="s">
        <v>505</v>
      </c>
      <c r="I10" s="67" t="s">
        <v>74</v>
      </c>
      <c r="J10" s="67">
        <v>219</v>
      </c>
      <c r="K10" s="67">
        <v>18.5</v>
      </c>
      <c r="L10" s="67" t="s">
        <v>672</v>
      </c>
      <c r="M10" s="67" t="s">
        <v>2811</v>
      </c>
      <c r="N10" s="67">
        <v>81.3</v>
      </c>
      <c r="O10" s="67" t="s">
        <v>71</v>
      </c>
      <c r="P10" s="67" t="s">
        <v>71</v>
      </c>
      <c r="Q10" s="67" t="s">
        <v>71</v>
      </c>
      <c r="T10" s="67" t="s">
        <v>79</v>
      </c>
      <c r="U10" s="67" t="s">
        <v>2816</v>
      </c>
      <c r="V10" s="116" t="s">
        <v>2807</v>
      </c>
      <c r="W10" s="67" t="s">
        <v>2806</v>
      </c>
      <c r="Z10" s="67" t="s">
        <v>2817</v>
      </c>
      <c r="AA10" s="67" t="s">
        <v>2826</v>
      </c>
      <c r="AB10" s="67" t="s">
        <v>2814</v>
      </c>
      <c r="AD10" s="67" t="s">
        <v>485</v>
      </c>
      <c r="AE10" s="67" t="s">
        <v>86</v>
      </c>
      <c r="AF10" s="67" t="s">
        <v>768</v>
      </c>
      <c r="AG10" s="67" t="s">
        <v>2810</v>
      </c>
      <c r="AH10" s="67" t="s">
        <v>583</v>
      </c>
      <c r="AJ10" s="76" t="s">
        <v>2833</v>
      </c>
      <c r="AK10" s="116" t="s">
        <v>2821</v>
      </c>
      <c r="AO10" s="67" t="s">
        <v>2836</v>
      </c>
      <c r="AP10" s="67" t="s">
        <v>2809</v>
      </c>
      <c r="AR10" s="67" t="s">
        <v>2818</v>
      </c>
      <c r="AS10" s="67" t="s">
        <v>2835</v>
      </c>
    </row>
    <row r="11" spans="1:190" s="67" customFormat="1">
      <c r="A11" s="67">
        <v>150</v>
      </c>
      <c r="B11" s="144" t="s">
        <v>2763</v>
      </c>
      <c r="C11" s="144" t="s">
        <v>2781</v>
      </c>
      <c r="D11" s="67" t="s">
        <v>2751</v>
      </c>
      <c r="E11" s="67" t="s">
        <v>2774</v>
      </c>
      <c r="F11" s="119">
        <v>45627</v>
      </c>
      <c r="H11" s="67" t="s">
        <v>505</v>
      </c>
      <c r="I11" s="67" t="s">
        <v>74</v>
      </c>
      <c r="J11" s="67">
        <v>219</v>
      </c>
      <c r="K11" s="67">
        <v>18.5</v>
      </c>
      <c r="L11" s="67" t="s">
        <v>672</v>
      </c>
      <c r="M11" s="67" t="s">
        <v>2811</v>
      </c>
      <c r="N11" s="67">
        <v>81.3</v>
      </c>
      <c r="O11" s="67" t="s">
        <v>71</v>
      </c>
      <c r="P11" s="67" t="s">
        <v>71</v>
      </c>
      <c r="Q11" s="67" t="s">
        <v>71</v>
      </c>
      <c r="T11" s="67" t="s">
        <v>79</v>
      </c>
      <c r="U11" s="67" t="s">
        <v>2816</v>
      </c>
      <c r="V11" s="116" t="s">
        <v>2807</v>
      </c>
      <c r="W11" s="67" t="s">
        <v>2806</v>
      </c>
      <c r="Z11" s="67" t="s">
        <v>2817</v>
      </c>
      <c r="AA11" s="67" t="s">
        <v>2826</v>
      </c>
      <c r="AB11" s="67" t="s">
        <v>2815</v>
      </c>
      <c r="AD11" s="67" t="s">
        <v>485</v>
      </c>
      <c r="AE11" s="67" t="s">
        <v>86</v>
      </c>
      <c r="AF11" s="67" t="s">
        <v>768</v>
      </c>
      <c r="AG11" s="67" t="s">
        <v>2810</v>
      </c>
      <c r="AH11" s="67" t="s">
        <v>583</v>
      </c>
      <c r="AJ11" s="76" t="s">
        <v>2823</v>
      </c>
      <c r="AK11" s="67" t="s">
        <v>2831</v>
      </c>
      <c r="AO11" s="67" t="s">
        <v>2836</v>
      </c>
      <c r="AP11" s="67" t="s">
        <v>2809</v>
      </c>
      <c r="AR11" s="67" t="s">
        <v>2818</v>
      </c>
      <c r="AS11" s="67" t="s">
        <v>2837</v>
      </c>
    </row>
    <row r="12" spans="1:190" s="116" customFormat="1">
      <c r="A12" s="116">
        <v>151</v>
      </c>
      <c r="B12" s="116" t="s">
        <v>2764</v>
      </c>
      <c r="C12" s="67" t="s">
        <v>2782</v>
      </c>
      <c r="D12" s="116" t="s">
        <v>2752</v>
      </c>
      <c r="E12" s="116" t="s">
        <v>1912</v>
      </c>
      <c r="F12" s="116" t="s">
        <v>2838</v>
      </c>
      <c r="G12" s="116" t="s">
        <v>2839</v>
      </c>
      <c r="H12" s="116" t="s">
        <v>1915</v>
      </c>
      <c r="I12" s="116" t="s">
        <v>74</v>
      </c>
      <c r="J12" s="116">
        <v>5537</v>
      </c>
      <c r="K12" s="116" t="s">
        <v>71</v>
      </c>
      <c r="L12" s="116" t="s">
        <v>2843</v>
      </c>
      <c r="M12" s="116" t="s">
        <v>2779</v>
      </c>
      <c r="N12" s="116">
        <v>56.8</v>
      </c>
      <c r="O12" s="67" t="s">
        <v>71</v>
      </c>
      <c r="P12" s="116" t="s">
        <v>3139</v>
      </c>
      <c r="Q12" s="116" t="s">
        <v>2840</v>
      </c>
      <c r="T12" s="116" t="s">
        <v>2842</v>
      </c>
      <c r="U12" s="116" t="s">
        <v>481</v>
      </c>
      <c r="V12" s="116" t="s">
        <v>3142</v>
      </c>
      <c r="Y12" s="116" t="s">
        <v>2846</v>
      </c>
      <c r="Z12" s="116" t="s">
        <v>2847</v>
      </c>
      <c r="AB12" s="116" t="s">
        <v>2841</v>
      </c>
      <c r="AC12" s="116" t="s">
        <v>2845</v>
      </c>
      <c r="AD12" s="116" t="s">
        <v>157</v>
      </c>
      <c r="AE12" s="116" t="s">
        <v>86</v>
      </c>
      <c r="AF12" s="116" t="s">
        <v>3140</v>
      </c>
      <c r="AG12" s="116" t="s">
        <v>2844</v>
      </c>
      <c r="AH12" s="116" t="s">
        <v>2854</v>
      </c>
      <c r="AI12" s="116" t="s">
        <v>2849</v>
      </c>
      <c r="AN12" s="116" t="s">
        <v>2848</v>
      </c>
      <c r="AO12" s="116" t="s">
        <v>2850</v>
      </c>
      <c r="AP12" s="116" t="s">
        <v>2853</v>
      </c>
      <c r="AR12" s="116" t="s">
        <v>2851</v>
      </c>
      <c r="AS12" s="116" t="s">
        <v>2852</v>
      </c>
    </row>
    <row r="13" spans="1:190" s="67" customFormat="1">
      <c r="A13" s="67">
        <v>152</v>
      </c>
      <c r="B13" s="67" t="s">
        <v>2765</v>
      </c>
      <c r="C13" s="67" t="s">
        <v>2783</v>
      </c>
      <c r="D13" s="67" t="s">
        <v>2753</v>
      </c>
      <c r="E13" s="67" t="s">
        <v>1912</v>
      </c>
      <c r="F13" s="67" t="s">
        <v>2858</v>
      </c>
      <c r="H13" s="67" t="s">
        <v>1915</v>
      </c>
      <c r="I13" s="116" t="s">
        <v>74</v>
      </c>
      <c r="J13" s="67">
        <v>574</v>
      </c>
      <c r="K13" s="67" t="s">
        <v>2859</v>
      </c>
      <c r="L13" s="119" t="s">
        <v>2877</v>
      </c>
      <c r="M13" s="116" t="s">
        <v>2779</v>
      </c>
      <c r="N13" s="67" t="s">
        <v>2879</v>
      </c>
      <c r="O13" s="67" t="s">
        <v>71</v>
      </c>
      <c r="P13" s="116" t="s">
        <v>2860</v>
      </c>
      <c r="Q13" s="67" t="s">
        <v>71</v>
      </c>
      <c r="R13" s="67" t="s">
        <v>2857</v>
      </c>
      <c r="T13" s="67" t="s">
        <v>79</v>
      </c>
      <c r="U13" s="67" t="s">
        <v>2856</v>
      </c>
      <c r="V13" s="67" t="s">
        <v>2855</v>
      </c>
      <c r="Z13" s="67" t="s">
        <v>2874</v>
      </c>
      <c r="AB13" s="67" t="s">
        <v>2870</v>
      </c>
      <c r="AC13" s="67" t="s">
        <v>156</v>
      </c>
      <c r="AD13" s="67" t="s">
        <v>364</v>
      </c>
      <c r="AE13" s="116" t="s">
        <v>86</v>
      </c>
      <c r="AF13" s="67" t="s">
        <v>768</v>
      </c>
      <c r="AG13" s="67" t="s">
        <v>2861</v>
      </c>
      <c r="AI13" s="76" t="s">
        <v>2865</v>
      </c>
      <c r="AN13" s="67" t="s">
        <v>2869</v>
      </c>
      <c r="AO13" s="67" t="s">
        <v>2871</v>
      </c>
      <c r="AP13" s="67" t="s">
        <v>2873</v>
      </c>
      <c r="AR13" s="67" t="s">
        <v>2872</v>
      </c>
    </row>
    <row r="14" spans="1:190" s="67" customFormat="1">
      <c r="A14" s="67">
        <v>152</v>
      </c>
      <c r="B14" s="67" t="s">
        <v>2765</v>
      </c>
      <c r="C14" s="67" t="s">
        <v>2783</v>
      </c>
      <c r="D14" s="67" t="s">
        <v>2753</v>
      </c>
      <c r="E14" s="67" t="s">
        <v>1912</v>
      </c>
      <c r="F14" s="67" t="s">
        <v>2858</v>
      </c>
      <c r="H14" s="67" t="s">
        <v>1915</v>
      </c>
      <c r="I14" s="116" t="s">
        <v>74</v>
      </c>
      <c r="J14" s="67">
        <v>574</v>
      </c>
      <c r="K14" s="67" t="s">
        <v>2859</v>
      </c>
      <c r="L14" s="119" t="s">
        <v>2877</v>
      </c>
      <c r="M14" s="116" t="s">
        <v>2779</v>
      </c>
      <c r="N14" s="67" t="s">
        <v>2879</v>
      </c>
      <c r="O14" s="67" t="s">
        <v>71</v>
      </c>
      <c r="P14" s="116" t="s">
        <v>2860</v>
      </c>
      <c r="Q14" s="67" t="s">
        <v>71</v>
      </c>
      <c r="R14" s="67" t="s">
        <v>2857</v>
      </c>
      <c r="T14" s="67" t="s">
        <v>79</v>
      </c>
      <c r="U14" s="67" t="s">
        <v>2856</v>
      </c>
      <c r="V14" s="67" t="s">
        <v>2855</v>
      </c>
      <c r="Z14" s="67" t="s">
        <v>2874</v>
      </c>
      <c r="AB14" s="67" t="s">
        <v>2862</v>
      </c>
      <c r="AC14" s="67" t="s">
        <v>156</v>
      </c>
      <c r="AD14" s="67" t="s">
        <v>364</v>
      </c>
      <c r="AE14" s="116" t="s">
        <v>86</v>
      </c>
      <c r="AF14" s="67" t="s">
        <v>768</v>
      </c>
      <c r="AG14" s="67" t="s">
        <v>2861</v>
      </c>
      <c r="AI14" s="67" t="s">
        <v>2866</v>
      </c>
      <c r="AP14" s="67" t="s">
        <v>2873</v>
      </c>
      <c r="AR14" s="67" t="s">
        <v>2872</v>
      </c>
    </row>
    <row r="15" spans="1:190" s="67" customFormat="1">
      <c r="A15" s="67">
        <v>152</v>
      </c>
      <c r="B15" s="67" t="s">
        <v>2765</v>
      </c>
      <c r="C15" s="67" t="s">
        <v>2783</v>
      </c>
      <c r="D15" s="67" t="s">
        <v>2753</v>
      </c>
      <c r="E15" s="67" t="s">
        <v>1912</v>
      </c>
      <c r="F15" s="67" t="s">
        <v>2858</v>
      </c>
      <c r="H15" s="67" t="s">
        <v>1915</v>
      </c>
      <c r="I15" s="116" t="s">
        <v>74</v>
      </c>
      <c r="J15" s="67">
        <v>574</v>
      </c>
      <c r="K15" s="67" t="s">
        <v>2859</v>
      </c>
      <c r="L15" s="119" t="s">
        <v>2877</v>
      </c>
      <c r="M15" s="116" t="s">
        <v>2779</v>
      </c>
      <c r="N15" s="67" t="s">
        <v>2879</v>
      </c>
      <c r="O15" s="67" t="s">
        <v>71</v>
      </c>
      <c r="P15" s="116" t="s">
        <v>2860</v>
      </c>
      <c r="Q15" s="67" t="s">
        <v>71</v>
      </c>
      <c r="R15" s="67" t="s">
        <v>2857</v>
      </c>
      <c r="T15" s="67" t="s">
        <v>79</v>
      </c>
      <c r="U15" s="67" t="s">
        <v>2856</v>
      </c>
      <c r="V15" s="67" t="s">
        <v>2855</v>
      </c>
      <c r="Z15" s="67" t="s">
        <v>2874</v>
      </c>
      <c r="AB15" s="67" t="s">
        <v>2863</v>
      </c>
      <c r="AC15" s="67" t="s">
        <v>156</v>
      </c>
      <c r="AD15" s="116" t="s">
        <v>485</v>
      </c>
      <c r="AE15" s="116" t="s">
        <v>86</v>
      </c>
      <c r="AF15" s="67" t="s">
        <v>768</v>
      </c>
      <c r="AG15" s="67" t="s">
        <v>2861</v>
      </c>
      <c r="AI15" s="67" t="s">
        <v>2867</v>
      </c>
      <c r="AP15" s="67" t="s">
        <v>2873</v>
      </c>
      <c r="AR15" s="67" t="s">
        <v>2872</v>
      </c>
    </row>
    <row r="16" spans="1:190" s="67" customFormat="1">
      <c r="A16" s="67">
        <v>152</v>
      </c>
      <c r="B16" s="67" t="s">
        <v>2765</v>
      </c>
      <c r="C16" s="67" t="s">
        <v>2783</v>
      </c>
      <c r="D16" s="67" t="s">
        <v>2753</v>
      </c>
      <c r="E16" s="67" t="s">
        <v>1912</v>
      </c>
      <c r="F16" s="67" t="s">
        <v>2858</v>
      </c>
      <c r="H16" s="67" t="s">
        <v>1915</v>
      </c>
      <c r="I16" s="116" t="s">
        <v>74</v>
      </c>
      <c r="J16" s="67">
        <v>574</v>
      </c>
      <c r="K16" s="67" t="s">
        <v>2859</v>
      </c>
      <c r="L16" s="119" t="s">
        <v>2877</v>
      </c>
      <c r="M16" s="116" t="s">
        <v>2779</v>
      </c>
      <c r="N16" s="67" t="s">
        <v>2879</v>
      </c>
      <c r="O16" s="67" t="s">
        <v>71</v>
      </c>
      <c r="P16" s="116" t="s">
        <v>2860</v>
      </c>
      <c r="Q16" s="67" t="s">
        <v>71</v>
      </c>
      <c r="R16" s="67" t="s">
        <v>2857</v>
      </c>
      <c r="T16" s="67" t="s">
        <v>79</v>
      </c>
      <c r="U16" s="67" t="s">
        <v>2856</v>
      </c>
      <c r="V16" s="67" t="s">
        <v>2855</v>
      </c>
      <c r="Z16" s="67" t="s">
        <v>2874</v>
      </c>
      <c r="AB16" s="67" t="s">
        <v>2864</v>
      </c>
      <c r="AC16" s="67" t="s">
        <v>156</v>
      </c>
      <c r="AD16" s="116" t="s">
        <v>3226</v>
      </c>
      <c r="AE16" s="116" t="s">
        <v>294</v>
      </c>
      <c r="AF16" s="67" t="s">
        <v>768</v>
      </c>
      <c r="AG16" s="67" t="s">
        <v>2861</v>
      </c>
      <c r="AI16" s="67" t="s">
        <v>2868</v>
      </c>
      <c r="AP16" s="67" t="s">
        <v>2873</v>
      </c>
      <c r="AR16" s="67" t="s">
        <v>2872</v>
      </c>
    </row>
    <row r="17" spans="1:45" s="67" customFormat="1">
      <c r="A17" s="67">
        <v>153</v>
      </c>
      <c r="B17" s="67" t="s">
        <v>2766</v>
      </c>
      <c r="C17" s="67" t="s">
        <v>2805</v>
      </c>
      <c r="D17" s="67" t="s">
        <v>2754</v>
      </c>
      <c r="E17" s="67" t="s">
        <v>1912</v>
      </c>
      <c r="F17" s="67" t="s">
        <v>71</v>
      </c>
      <c r="H17" s="67" t="s">
        <v>1048</v>
      </c>
      <c r="I17" s="67" t="s">
        <v>74</v>
      </c>
      <c r="J17" s="67">
        <v>370</v>
      </c>
      <c r="K17" s="67">
        <v>20.84</v>
      </c>
      <c r="L17" s="67" t="s">
        <v>2878</v>
      </c>
      <c r="M17" s="116" t="s">
        <v>2779</v>
      </c>
      <c r="N17" s="67">
        <v>75.41</v>
      </c>
      <c r="O17" s="67" t="s">
        <v>71</v>
      </c>
      <c r="P17" s="116" t="s">
        <v>71</v>
      </c>
      <c r="T17" s="67" t="s">
        <v>79</v>
      </c>
      <c r="U17" s="67" t="s">
        <v>123</v>
      </c>
      <c r="V17" s="67" t="s">
        <v>2876</v>
      </c>
      <c r="Z17" s="67" t="s">
        <v>2817</v>
      </c>
      <c r="AB17" s="67" t="s">
        <v>2880</v>
      </c>
      <c r="AC17" s="67" t="s">
        <v>628</v>
      </c>
      <c r="AD17" s="67" t="s">
        <v>530</v>
      </c>
      <c r="AE17" s="67" t="s">
        <v>294</v>
      </c>
      <c r="AF17" s="67" t="s">
        <v>965</v>
      </c>
      <c r="AG17" s="67" t="s">
        <v>2882</v>
      </c>
      <c r="AJ17" s="76" t="s">
        <v>2889</v>
      </c>
      <c r="AK17" s="67" t="s">
        <v>2888</v>
      </c>
      <c r="AN17" s="67" t="s">
        <v>2891</v>
      </c>
      <c r="AO17" s="67" t="s">
        <v>2890</v>
      </c>
      <c r="AP17" s="67" t="s">
        <v>2891</v>
      </c>
      <c r="AR17" s="67" t="s">
        <v>2892</v>
      </c>
    </row>
    <row r="18" spans="1:45" s="67" customFormat="1">
      <c r="A18" s="67">
        <v>153</v>
      </c>
      <c r="B18" s="67" t="s">
        <v>2766</v>
      </c>
      <c r="C18" s="67" t="s">
        <v>2805</v>
      </c>
      <c r="D18" s="67" t="s">
        <v>2754</v>
      </c>
      <c r="E18" s="67" t="s">
        <v>1912</v>
      </c>
      <c r="F18" s="67" t="s">
        <v>71</v>
      </c>
      <c r="H18" s="67" t="s">
        <v>1048</v>
      </c>
      <c r="I18" s="67" t="s">
        <v>74</v>
      </c>
      <c r="J18" s="67">
        <v>370</v>
      </c>
      <c r="K18" s="67">
        <v>20.84</v>
      </c>
      <c r="L18" s="67" t="s">
        <v>2878</v>
      </c>
      <c r="M18" s="116" t="s">
        <v>2779</v>
      </c>
      <c r="N18" s="67">
        <v>75.41</v>
      </c>
      <c r="O18" s="67" t="s">
        <v>71</v>
      </c>
      <c r="P18" s="116" t="s">
        <v>71</v>
      </c>
      <c r="T18" s="67" t="s">
        <v>79</v>
      </c>
      <c r="U18" s="67" t="s">
        <v>123</v>
      </c>
      <c r="V18" s="67" t="s">
        <v>2876</v>
      </c>
      <c r="Z18" s="67" t="s">
        <v>2817</v>
      </c>
      <c r="AB18" s="67" t="s">
        <v>2881</v>
      </c>
      <c r="AC18" s="67" t="s">
        <v>628</v>
      </c>
      <c r="AD18" s="67" t="s">
        <v>530</v>
      </c>
      <c r="AE18" s="67" t="s">
        <v>294</v>
      </c>
      <c r="AF18" s="67" t="s">
        <v>965</v>
      </c>
      <c r="AG18" s="67" t="s">
        <v>2882</v>
      </c>
      <c r="AK18" s="115" t="s">
        <v>2887</v>
      </c>
      <c r="AP18" s="67" t="s">
        <v>2891</v>
      </c>
      <c r="AR18" s="67" t="s">
        <v>2892</v>
      </c>
    </row>
    <row r="19" spans="1:45" s="67" customFormat="1">
      <c r="A19" s="67">
        <v>153</v>
      </c>
      <c r="B19" s="67" t="s">
        <v>2766</v>
      </c>
      <c r="C19" s="67" t="s">
        <v>2805</v>
      </c>
      <c r="D19" s="67" t="s">
        <v>2754</v>
      </c>
      <c r="E19" s="67" t="s">
        <v>1912</v>
      </c>
      <c r="F19" s="67" t="s">
        <v>71</v>
      </c>
      <c r="H19" s="67" t="s">
        <v>1048</v>
      </c>
      <c r="I19" s="67" t="s">
        <v>74</v>
      </c>
      <c r="J19" s="67">
        <v>370</v>
      </c>
      <c r="K19" s="67">
        <v>20.84</v>
      </c>
      <c r="L19" s="67" t="s">
        <v>2878</v>
      </c>
      <c r="M19" s="116" t="s">
        <v>2779</v>
      </c>
      <c r="N19" s="67">
        <v>75.41</v>
      </c>
      <c r="O19" s="67" t="s">
        <v>71</v>
      </c>
      <c r="P19" s="116" t="s">
        <v>71</v>
      </c>
      <c r="T19" s="67" t="s">
        <v>79</v>
      </c>
      <c r="U19" s="67" t="s">
        <v>123</v>
      </c>
      <c r="V19" s="67" t="s">
        <v>2876</v>
      </c>
      <c r="Z19" s="67" t="s">
        <v>2817</v>
      </c>
      <c r="AB19" s="67" t="s">
        <v>2880</v>
      </c>
      <c r="AC19" s="67" t="s">
        <v>628</v>
      </c>
      <c r="AD19" s="67" t="s">
        <v>530</v>
      </c>
      <c r="AE19" s="67" t="s">
        <v>294</v>
      </c>
      <c r="AF19" s="67" t="s">
        <v>768</v>
      </c>
      <c r="AG19" s="67" t="s">
        <v>2883</v>
      </c>
      <c r="AJ19" s="76" t="s">
        <v>2884</v>
      </c>
      <c r="AK19" s="67" t="s">
        <v>2886</v>
      </c>
      <c r="AP19" s="67" t="s">
        <v>2891</v>
      </c>
      <c r="AR19" s="67" t="s">
        <v>2892</v>
      </c>
    </row>
    <row r="20" spans="1:45" s="67" customFormat="1">
      <c r="A20" s="67">
        <v>153</v>
      </c>
      <c r="B20" s="67" t="s">
        <v>2766</v>
      </c>
      <c r="C20" s="67" t="s">
        <v>2805</v>
      </c>
      <c r="D20" s="67" t="s">
        <v>2754</v>
      </c>
      <c r="E20" s="67" t="s">
        <v>1912</v>
      </c>
      <c r="F20" s="67" t="s">
        <v>71</v>
      </c>
      <c r="H20" s="67" t="s">
        <v>1048</v>
      </c>
      <c r="I20" s="67" t="s">
        <v>74</v>
      </c>
      <c r="J20" s="67">
        <v>370</v>
      </c>
      <c r="K20" s="67">
        <v>20.84</v>
      </c>
      <c r="L20" s="67" t="s">
        <v>2878</v>
      </c>
      <c r="M20" s="116" t="s">
        <v>2779</v>
      </c>
      <c r="N20" s="67">
        <v>75.41</v>
      </c>
      <c r="O20" s="67" t="s">
        <v>71</v>
      </c>
      <c r="P20" s="116" t="s">
        <v>71</v>
      </c>
      <c r="T20" s="67" t="s">
        <v>79</v>
      </c>
      <c r="U20" s="67" t="s">
        <v>123</v>
      </c>
      <c r="V20" s="67" t="s">
        <v>2876</v>
      </c>
      <c r="Z20" s="67" t="s">
        <v>2817</v>
      </c>
      <c r="AB20" s="67" t="s">
        <v>2881</v>
      </c>
      <c r="AC20" s="67" t="s">
        <v>628</v>
      </c>
      <c r="AD20" s="67" t="s">
        <v>530</v>
      </c>
      <c r="AE20" s="67" t="s">
        <v>294</v>
      </c>
      <c r="AF20" s="67" t="s">
        <v>768</v>
      </c>
      <c r="AG20" s="67" t="s">
        <v>2883</v>
      </c>
      <c r="AK20" s="76" t="s">
        <v>2885</v>
      </c>
      <c r="AP20" s="67" t="s">
        <v>2891</v>
      </c>
      <c r="AR20" s="67" t="s">
        <v>2892</v>
      </c>
    </row>
    <row r="21" spans="1:45" s="116" customFormat="1">
      <c r="A21" s="116">
        <v>154</v>
      </c>
      <c r="B21" s="116" t="s">
        <v>2767</v>
      </c>
      <c r="C21" s="67" t="s">
        <v>2784</v>
      </c>
      <c r="D21" s="116" t="s">
        <v>2755</v>
      </c>
      <c r="E21" s="116" t="s">
        <v>2774</v>
      </c>
      <c r="F21" s="67" t="s">
        <v>71</v>
      </c>
      <c r="H21" s="116" t="s">
        <v>147</v>
      </c>
      <c r="I21" s="116" t="s">
        <v>74</v>
      </c>
      <c r="J21" s="116">
        <v>1384</v>
      </c>
      <c r="K21" s="116">
        <v>19.27</v>
      </c>
      <c r="L21" s="145" t="s">
        <v>2893</v>
      </c>
      <c r="M21" s="116" t="s">
        <v>2894</v>
      </c>
      <c r="N21" s="116">
        <v>70.95</v>
      </c>
      <c r="O21" s="116" t="s">
        <v>2895</v>
      </c>
      <c r="P21" s="116" t="s">
        <v>2896</v>
      </c>
      <c r="T21" s="116" t="s">
        <v>79</v>
      </c>
      <c r="U21" s="116" t="s">
        <v>453</v>
      </c>
      <c r="V21" s="116" t="s">
        <v>2898</v>
      </c>
      <c r="X21" s="116" t="s">
        <v>2897</v>
      </c>
      <c r="Z21" s="116" t="s">
        <v>2874</v>
      </c>
      <c r="AB21" s="116" t="s">
        <v>2901</v>
      </c>
      <c r="AC21" s="116" t="s">
        <v>2916</v>
      </c>
      <c r="AD21" s="116" t="s">
        <v>157</v>
      </c>
      <c r="AE21" s="116" t="s">
        <v>86</v>
      </c>
      <c r="AF21" s="116" t="s">
        <v>2900</v>
      </c>
      <c r="AG21" s="116" t="s">
        <v>2899</v>
      </c>
      <c r="AH21" s="116" t="s">
        <v>583</v>
      </c>
      <c r="AI21" s="115" t="s">
        <v>2902</v>
      </c>
      <c r="AN21" s="116" t="s">
        <v>3143</v>
      </c>
      <c r="AO21" s="116" t="s">
        <v>2903</v>
      </c>
      <c r="AP21" s="116" t="s">
        <v>2907</v>
      </c>
      <c r="AQ21" s="116" t="s">
        <v>2904</v>
      </c>
      <c r="AR21" s="116" t="s">
        <v>2905</v>
      </c>
      <c r="AS21" s="116" t="s">
        <v>2906</v>
      </c>
    </row>
    <row r="22" spans="1:45" s="52" customFormat="1" ht="16" customHeight="1">
      <c r="A22" s="67">
        <v>155</v>
      </c>
      <c r="B22" s="67" t="s">
        <v>2768</v>
      </c>
      <c r="C22" s="67" t="s">
        <v>2785</v>
      </c>
      <c r="D22" s="67" t="s">
        <v>2756</v>
      </c>
      <c r="E22" s="52" t="s">
        <v>2774</v>
      </c>
      <c r="F22" s="52" t="s">
        <v>71</v>
      </c>
      <c r="G22" s="52" t="s">
        <v>2923</v>
      </c>
      <c r="H22" s="52" t="s">
        <v>254</v>
      </c>
      <c r="I22" s="52" t="s">
        <v>74</v>
      </c>
      <c r="J22" s="52">
        <f>1252</f>
        <v>1252</v>
      </c>
      <c r="K22" s="52">
        <v>17</v>
      </c>
      <c r="L22" s="52" t="s">
        <v>71</v>
      </c>
      <c r="M22" s="52" t="s">
        <v>2921</v>
      </c>
      <c r="N22" s="52">
        <v>52</v>
      </c>
      <c r="O22" s="52" t="s">
        <v>2920</v>
      </c>
      <c r="P22" s="84" t="s">
        <v>3138</v>
      </c>
      <c r="Q22" s="52" t="s">
        <v>99</v>
      </c>
      <c r="T22" s="84" t="s">
        <v>2919</v>
      </c>
      <c r="U22" s="52" t="s">
        <v>453</v>
      </c>
      <c r="V22" s="52" t="s">
        <v>2908</v>
      </c>
      <c r="Z22" s="52" t="s">
        <v>2910</v>
      </c>
      <c r="AB22" s="52" t="s">
        <v>457</v>
      </c>
      <c r="AC22" s="52" t="s">
        <v>156</v>
      </c>
      <c r="AD22" s="56" t="s">
        <v>85</v>
      </c>
      <c r="AE22" s="84" t="s">
        <v>86</v>
      </c>
      <c r="AF22" s="52" t="s">
        <v>2917</v>
      </c>
      <c r="AG22" s="52" t="s">
        <v>2918</v>
      </c>
      <c r="AJ22" s="52" t="s">
        <v>71</v>
      </c>
      <c r="AK22" s="52" t="s">
        <v>71</v>
      </c>
      <c r="AN22" s="52" t="s">
        <v>2911</v>
      </c>
    </row>
    <row r="23" spans="1:45" s="52" customFormat="1">
      <c r="A23" s="67">
        <v>155</v>
      </c>
      <c r="B23" s="67" t="s">
        <v>2768</v>
      </c>
      <c r="C23" s="67" t="s">
        <v>2785</v>
      </c>
      <c r="D23" s="67" t="s">
        <v>2756</v>
      </c>
      <c r="E23" s="52" t="s">
        <v>2774</v>
      </c>
      <c r="F23" s="52" t="s">
        <v>71</v>
      </c>
      <c r="G23" s="52" t="s">
        <v>2909</v>
      </c>
      <c r="H23" s="52" t="s">
        <v>254</v>
      </c>
      <c r="I23" s="52" t="s">
        <v>74</v>
      </c>
      <c r="J23" s="52">
        <f>1252</f>
        <v>1252</v>
      </c>
      <c r="K23" s="52">
        <v>17</v>
      </c>
      <c r="L23" s="52" t="s">
        <v>71</v>
      </c>
      <c r="M23" s="52" t="s">
        <v>2921</v>
      </c>
      <c r="N23" s="52">
        <v>52</v>
      </c>
      <c r="O23" s="52" t="s">
        <v>2920</v>
      </c>
      <c r="P23" s="84" t="s">
        <v>3138</v>
      </c>
      <c r="Q23" s="52" t="s">
        <v>99</v>
      </c>
      <c r="T23" s="84" t="s">
        <v>2919</v>
      </c>
      <c r="U23" s="52" t="s">
        <v>453</v>
      </c>
      <c r="V23" s="52" t="s">
        <v>2908</v>
      </c>
      <c r="Z23" s="52" t="s">
        <v>2910</v>
      </c>
      <c r="AB23" s="52" t="s">
        <v>2912</v>
      </c>
      <c r="AC23" s="52" t="s">
        <v>156</v>
      </c>
      <c r="AD23" s="52" t="s">
        <v>485</v>
      </c>
      <c r="AE23" s="84" t="s">
        <v>86</v>
      </c>
      <c r="AF23" s="52" t="s">
        <v>2917</v>
      </c>
      <c r="AG23" s="52" t="s">
        <v>2918</v>
      </c>
      <c r="AI23" s="52" t="s">
        <v>2915</v>
      </c>
      <c r="AJ23" s="52" t="s">
        <v>2913</v>
      </c>
      <c r="AK23" s="52" t="s">
        <v>2914</v>
      </c>
      <c r="AP23" s="52" t="s">
        <v>2922</v>
      </c>
    </row>
    <row r="24" spans="1:45" s="52" customFormat="1">
      <c r="A24" s="67">
        <v>156</v>
      </c>
      <c r="B24" s="67" t="s">
        <v>2769</v>
      </c>
      <c r="C24" s="67" t="s">
        <v>2786</v>
      </c>
      <c r="D24" s="67" t="s">
        <v>2757</v>
      </c>
      <c r="E24" s="52" t="s">
        <v>1912</v>
      </c>
      <c r="F24" s="52" t="s">
        <v>71</v>
      </c>
      <c r="H24" s="52" t="s">
        <v>1915</v>
      </c>
      <c r="I24" s="52" t="s">
        <v>74</v>
      </c>
      <c r="J24" s="52" t="s">
        <v>2925</v>
      </c>
      <c r="K24" s="52" t="s">
        <v>2924</v>
      </c>
      <c r="M24" s="52" t="s">
        <v>2933</v>
      </c>
      <c r="N24" s="146">
        <v>56</v>
      </c>
      <c r="O24" s="52" t="s">
        <v>71</v>
      </c>
      <c r="P24" s="84" t="s">
        <v>71</v>
      </c>
      <c r="Q24" s="52" t="s">
        <v>2931</v>
      </c>
      <c r="T24" s="84" t="s">
        <v>2842</v>
      </c>
      <c r="U24" s="52" t="s">
        <v>453</v>
      </c>
      <c r="V24" s="52" t="s">
        <v>2932</v>
      </c>
      <c r="AB24" s="52" t="s">
        <v>457</v>
      </c>
      <c r="AC24" s="52" t="s">
        <v>2930</v>
      </c>
      <c r="AD24" s="56" t="s">
        <v>85</v>
      </c>
      <c r="AE24" s="84" t="s">
        <v>86</v>
      </c>
      <c r="AF24" s="52" t="s">
        <v>87</v>
      </c>
      <c r="AG24" s="74" t="s">
        <v>2927</v>
      </c>
      <c r="AI24" s="52" t="s">
        <v>71</v>
      </c>
      <c r="AJ24" s="52" t="s">
        <v>71</v>
      </c>
      <c r="AK24" s="52" t="s">
        <v>71</v>
      </c>
      <c r="AN24" s="52" t="s">
        <v>2926</v>
      </c>
      <c r="AP24" s="52" t="s">
        <v>2934</v>
      </c>
    </row>
    <row r="25" spans="1:45" s="52" customFormat="1">
      <c r="A25" s="67">
        <v>156</v>
      </c>
      <c r="B25" s="67" t="s">
        <v>2769</v>
      </c>
      <c r="C25" s="67" t="s">
        <v>2786</v>
      </c>
      <c r="D25" s="67" t="s">
        <v>2757</v>
      </c>
      <c r="E25" s="52" t="s">
        <v>1912</v>
      </c>
      <c r="F25" s="52" t="s">
        <v>71</v>
      </c>
      <c r="H25" s="52" t="s">
        <v>1915</v>
      </c>
      <c r="I25" s="52" t="s">
        <v>74</v>
      </c>
      <c r="J25" s="52" t="s">
        <v>2925</v>
      </c>
      <c r="K25" s="52" t="s">
        <v>2924</v>
      </c>
      <c r="M25" s="52" t="s">
        <v>2933</v>
      </c>
      <c r="N25" s="146">
        <v>56</v>
      </c>
      <c r="O25" s="52" t="s">
        <v>71</v>
      </c>
      <c r="P25" s="84" t="s">
        <v>71</v>
      </c>
      <c r="Q25" s="52" t="s">
        <v>2931</v>
      </c>
      <c r="T25" s="84" t="s">
        <v>2842</v>
      </c>
      <c r="U25" s="52" t="s">
        <v>453</v>
      </c>
      <c r="V25" s="52" t="s">
        <v>2932</v>
      </c>
      <c r="AB25" s="52" t="s">
        <v>2928</v>
      </c>
      <c r="AC25" s="84" t="s">
        <v>2929</v>
      </c>
      <c r="AD25" s="56" t="s">
        <v>85</v>
      </c>
      <c r="AE25" s="84" t="s">
        <v>86</v>
      </c>
      <c r="AF25" s="52" t="s">
        <v>87</v>
      </c>
      <c r="AG25" s="74" t="s">
        <v>2927</v>
      </c>
      <c r="AI25" s="52" t="s">
        <v>71</v>
      </c>
      <c r="AJ25" s="52" t="s">
        <v>71</v>
      </c>
      <c r="AK25" s="52" t="s">
        <v>71</v>
      </c>
      <c r="AP25" s="52" t="s">
        <v>2934</v>
      </c>
    </row>
    <row r="26" spans="1:45" s="67" customFormat="1">
      <c r="A26" s="67">
        <v>157</v>
      </c>
      <c r="B26" s="67" t="s">
        <v>2770</v>
      </c>
      <c r="C26" s="67" t="s">
        <v>2787</v>
      </c>
      <c r="D26" s="67" t="s">
        <v>2758</v>
      </c>
      <c r="E26" s="67" t="s">
        <v>2774</v>
      </c>
      <c r="F26" s="67" t="s">
        <v>2938</v>
      </c>
      <c r="G26" s="67" t="s">
        <v>2936</v>
      </c>
      <c r="H26" s="67" t="s">
        <v>2937</v>
      </c>
      <c r="I26" s="67" t="s">
        <v>74</v>
      </c>
      <c r="J26" s="67">
        <v>245</v>
      </c>
      <c r="K26" s="67" t="s">
        <v>2939</v>
      </c>
      <c r="M26" s="67" t="s">
        <v>2921</v>
      </c>
      <c r="N26" s="67">
        <v>50.6</v>
      </c>
      <c r="O26" s="67" t="s">
        <v>71</v>
      </c>
      <c r="P26" s="67" t="s">
        <v>2945</v>
      </c>
      <c r="Q26" s="67" t="s">
        <v>2940</v>
      </c>
      <c r="T26" s="116" t="s">
        <v>2842</v>
      </c>
      <c r="U26" s="67" t="s">
        <v>481</v>
      </c>
      <c r="V26" s="67" t="s">
        <v>2941</v>
      </c>
      <c r="W26" s="67" t="s">
        <v>2952</v>
      </c>
      <c r="X26" s="67" t="s">
        <v>2942</v>
      </c>
      <c r="Y26" s="67" t="s">
        <v>2943</v>
      </c>
      <c r="Z26" s="67" t="s">
        <v>2946</v>
      </c>
      <c r="AA26" s="67" t="s">
        <v>2819</v>
      </c>
      <c r="AB26" s="67" t="s">
        <v>2949</v>
      </c>
      <c r="AC26" s="67" t="s">
        <v>2935</v>
      </c>
      <c r="AD26" s="67" t="s">
        <v>453</v>
      </c>
      <c r="AE26" s="67" t="s">
        <v>812</v>
      </c>
      <c r="AF26" s="67" t="s">
        <v>87</v>
      </c>
      <c r="AG26" s="67" t="s">
        <v>2944</v>
      </c>
      <c r="AI26" s="67" t="s">
        <v>2950</v>
      </c>
      <c r="AN26" s="67" t="s">
        <v>2948</v>
      </c>
      <c r="AP26" s="67" t="s">
        <v>2953</v>
      </c>
      <c r="AQ26" s="67" t="s">
        <v>2955</v>
      </c>
      <c r="AR26" s="67" t="s">
        <v>2954</v>
      </c>
    </row>
    <row r="27" spans="1:45" s="67" customFormat="1">
      <c r="A27" s="67">
        <v>157</v>
      </c>
      <c r="B27" s="67" t="s">
        <v>2770</v>
      </c>
      <c r="C27" s="67" t="s">
        <v>2787</v>
      </c>
      <c r="D27" s="67" t="s">
        <v>2758</v>
      </c>
      <c r="E27" s="67" t="s">
        <v>2774</v>
      </c>
      <c r="F27" s="67" t="s">
        <v>2938</v>
      </c>
      <c r="G27" s="67" t="s">
        <v>2936</v>
      </c>
      <c r="H27" s="67" t="s">
        <v>2937</v>
      </c>
      <c r="I27" s="67" t="s">
        <v>74</v>
      </c>
      <c r="J27" s="67">
        <v>245</v>
      </c>
      <c r="K27" s="67" t="s">
        <v>2939</v>
      </c>
      <c r="M27" s="67" t="s">
        <v>2921</v>
      </c>
      <c r="N27" s="67">
        <v>50.6</v>
      </c>
      <c r="O27" s="67" t="s">
        <v>71</v>
      </c>
      <c r="P27" s="67" t="s">
        <v>2945</v>
      </c>
      <c r="Q27" s="67" t="s">
        <v>2940</v>
      </c>
      <c r="T27" s="116" t="s">
        <v>2842</v>
      </c>
      <c r="U27" s="67" t="s">
        <v>481</v>
      </c>
      <c r="V27" s="67" t="s">
        <v>2941</v>
      </c>
      <c r="W27" s="67" t="s">
        <v>2952</v>
      </c>
      <c r="X27" s="67" t="s">
        <v>2942</v>
      </c>
      <c r="Y27" s="67" t="s">
        <v>2943</v>
      </c>
      <c r="Z27" s="67" t="s">
        <v>2946</v>
      </c>
      <c r="AA27" s="67" t="s">
        <v>2820</v>
      </c>
      <c r="AB27" s="67" t="s">
        <v>2949</v>
      </c>
      <c r="AC27" s="67" t="s">
        <v>2935</v>
      </c>
      <c r="AD27" s="67" t="s">
        <v>453</v>
      </c>
      <c r="AE27" s="67" t="s">
        <v>812</v>
      </c>
      <c r="AF27" s="67" t="s">
        <v>87</v>
      </c>
      <c r="AG27" s="67" t="s">
        <v>2944</v>
      </c>
      <c r="AH27" s="67" t="s">
        <v>2947</v>
      </c>
      <c r="AI27" s="67" t="s">
        <v>2951</v>
      </c>
      <c r="AN27" s="67" t="s">
        <v>2948</v>
      </c>
      <c r="AP27" s="67" t="s">
        <v>2953</v>
      </c>
      <c r="AQ27" s="67" t="s">
        <v>2955</v>
      </c>
      <c r="AR27" s="67" t="s">
        <v>2954</v>
      </c>
    </row>
    <row r="28" spans="1:45" s="131" customFormat="1">
      <c r="A28" s="142">
        <v>158</v>
      </c>
      <c r="B28" s="142" t="s">
        <v>2771</v>
      </c>
      <c r="C28" s="66" t="s">
        <v>2788</v>
      </c>
      <c r="D28" s="142" t="s">
        <v>2759</v>
      </c>
      <c r="E28" s="131" t="s">
        <v>2774</v>
      </c>
      <c r="F28" s="65">
        <v>2023</v>
      </c>
      <c r="H28" s="131" t="s">
        <v>254</v>
      </c>
      <c r="I28" s="131" t="s">
        <v>74</v>
      </c>
      <c r="J28" s="131">
        <v>2165</v>
      </c>
      <c r="K28" s="131">
        <v>17.100000000000001</v>
      </c>
      <c r="L28" s="131" t="s">
        <v>2956</v>
      </c>
      <c r="M28" s="131" t="s">
        <v>2993</v>
      </c>
      <c r="N28" s="131">
        <v>59</v>
      </c>
      <c r="O28" s="131" t="s">
        <v>2994</v>
      </c>
      <c r="P28" s="131" t="s">
        <v>2995</v>
      </c>
      <c r="T28" s="131" t="s">
        <v>79</v>
      </c>
      <c r="U28" s="131" t="s">
        <v>2957</v>
      </c>
      <c r="V28" s="131" t="s">
        <v>2996</v>
      </c>
      <c r="Z28" s="131" t="s">
        <v>2992</v>
      </c>
      <c r="AB28" s="131" t="s">
        <v>2958</v>
      </c>
      <c r="AC28" s="131" t="s">
        <v>156</v>
      </c>
      <c r="AD28" s="131" t="s">
        <v>485</v>
      </c>
      <c r="AE28" s="131" t="s">
        <v>86</v>
      </c>
      <c r="AF28" s="131" t="s">
        <v>87</v>
      </c>
      <c r="AG28" s="131" t="s">
        <v>2981</v>
      </c>
      <c r="AJ28" s="131" t="s">
        <v>2982</v>
      </c>
      <c r="AK28" s="131" t="s">
        <v>2971</v>
      </c>
      <c r="AN28" s="131" t="s">
        <v>2997</v>
      </c>
      <c r="AP28" s="131" t="s">
        <v>3002</v>
      </c>
      <c r="AQ28" s="131" t="s">
        <v>3001</v>
      </c>
      <c r="AR28" s="131" t="s">
        <v>2999</v>
      </c>
      <c r="AS28" s="131" t="s">
        <v>3000</v>
      </c>
    </row>
    <row r="29" spans="1:45">
      <c r="A29" s="66">
        <v>158</v>
      </c>
      <c r="B29" s="66" t="s">
        <v>2771</v>
      </c>
      <c r="C29" s="66" t="s">
        <v>2788</v>
      </c>
      <c r="D29" s="66" t="s">
        <v>2759</v>
      </c>
      <c r="E29" t="s">
        <v>2774</v>
      </c>
      <c r="F29" s="55">
        <v>2023</v>
      </c>
      <c r="H29" t="s">
        <v>254</v>
      </c>
      <c r="I29" t="s">
        <v>74</v>
      </c>
      <c r="J29">
        <v>2165</v>
      </c>
      <c r="K29">
        <v>17.100000000000001</v>
      </c>
      <c r="L29" t="s">
        <v>2956</v>
      </c>
      <c r="M29" t="s">
        <v>2993</v>
      </c>
      <c r="N29">
        <v>59</v>
      </c>
      <c r="O29" t="s">
        <v>2994</v>
      </c>
      <c r="P29" t="s">
        <v>2995</v>
      </c>
      <c r="T29" s="131" t="s">
        <v>79</v>
      </c>
      <c r="U29" t="s">
        <v>2957</v>
      </c>
      <c r="V29" t="s">
        <v>2996</v>
      </c>
      <c r="Z29" t="s">
        <v>2992</v>
      </c>
      <c r="AB29" t="s">
        <v>2959</v>
      </c>
      <c r="AC29" t="s">
        <v>156</v>
      </c>
      <c r="AD29" t="s">
        <v>485</v>
      </c>
      <c r="AE29" s="131" t="s">
        <v>86</v>
      </c>
      <c r="AF29" t="s">
        <v>87</v>
      </c>
      <c r="AG29" t="s">
        <v>2981</v>
      </c>
      <c r="AJ29" t="s">
        <v>2983</v>
      </c>
      <c r="AK29" t="s">
        <v>2972</v>
      </c>
      <c r="AN29" t="s">
        <v>2997</v>
      </c>
      <c r="AP29" s="131" t="s">
        <v>3002</v>
      </c>
      <c r="AQ29" s="131" t="s">
        <v>3001</v>
      </c>
      <c r="AR29" s="131" t="s">
        <v>2999</v>
      </c>
      <c r="AS29" s="131" t="s">
        <v>3000</v>
      </c>
    </row>
    <row r="30" spans="1:45">
      <c r="A30" s="66">
        <v>158</v>
      </c>
      <c r="B30" s="66" t="s">
        <v>2771</v>
      </c>
      <c r="C30" s="66" t="s">
        <v>2788</v>
      </c>
      <c r="D30" s="66" t="s">
        <v>2759</v>
      </c>
      <c r="E30" t="s">
        <v>2774</v>
      </c>
      <c r="F30" s="55">
        <v>2023</v>
      </c>
      <c r="H30" t="s">
        <v>254</v>
      </c>
      <c r="I30" t="s">
        <v>74</v>
      </c>
      <c r="J30">
        <v>2165</v>
      </c>
      <c r="K30">
        <v>17.100000000000001</v>
      </c>
      <c r="L30" t="s">
        <v>2956</v>
      </c>
      <c r="M30" t="s">
        <v>2993</v>
      </c>
      <c r="N30">
        <v>59</v>
      </c>
      <c r="O30" t="s">
        <v>2994</v>
      </c>
      <c r="P30" t="s">
        <v>2995</v>
      </c>
      <c r="T30" s="131" t="s">
        <v>79</v>
      </c>
      <c r="U30" t="s">
        <v>2957</v>
      </c>
      <c r="V30" t="s">
        <v>2996</v>
      </c>
      <c r="Z30" t="s">
        <v>2992</v>
      </c>
      <c r="AB30" t="s">
        <v>2960</v>
      </c>
      <c r="AC30" t="s">
        <v>156</v>
      </c>
      <c r="AD30" s="61" t="s">
        <v>85</v>
      </c>
      <c r="AE30" s="131" t="s">
        <v>86</v>
      </c>
      <c r="AF30" t="s">
        <v>87</v>
      </c>
      <c r="AG30" t="s">
        <v>2981</v>
      </c>
      <c r="AJ30" t="s">
        <v>2973</v>
      </c>
      <c r="AK30" t="s">
        <v>2973</v>
      </c>
      <c r="AN30" t="s">
        <v>2997</v>
      </c>
      <c r="AP30" s="131" t="s">
        <v>3002</v>
      </c>
      <c r="AQ30" s="131" t="s">
        <v>3001</v>
      </c>
      <c r="AR30" s="131" t="s">
        <v>2999</v>
      </c>
      <c r="AS30" s="131" t="s">
        <v>3000</v>
      </c>
    </row>
    <row r="31" spans="1:45">
      <c r="A31" s="66">
        <v>158</v>
      </c>
      <c r="B31" s="66" t="s">
        <v>2771</v>
      </c>
      <c r="C31" s="66" t="s">
        <v>2788</v>
      </c>
      <c r="D31" s="66" t="s">
        <v>2759</v>
      </c>
      <c r="E31" t="s">
        <v>2774</v>
      </c>
      <c r="F31" s="55">
        <v>2023</v>
      </c>
      <c r="H31" t="s">
        <v>254</v>
      </c>
      <c r="I31" t="s">
        <v>74</v>
      </c>
      <c r="J31">
        <v>2165</v>
      </c>
      <c r="K31">
        <v>17.100000000000001</v>
      </c>
      <c r="L31" t="s">
        <v>2956</v>
      </c>
      <c r="M31" t="s">
        <v>2993</v>
      </c>
      <c r="N31">
        <v>59</v>
      </c>
      <c r="O31" t="s">
        <v>2994</v>
      </c>
      <c r="P31" t="s">
        <v>2995</v>
      </c>
      <c r="T31" s="131" t="s">
        <v>79</v>
      </c>
      <c r="U31" t="s">
        <v>2957</v>
      </c>
      <c r="V31" t="s">
        <v>2996</v>
      </c>
      <c r="Z31" t="s">
        <v>2992</v>
      </c>
      <c r="AB31" t="s">
        <v>2961</v>
      </c>
      <c r="AC31" t="s">
        <v>156</v>
      </c>
      <c r="AD31" t="s">
        <v>3004</v>
      </c>
      <c r="AE31" t="s">
        <v>294</v>
      </c>
      <c r="AF31" t="s">
        <v>87</v>
      </c>
      <c r="AG31" t="s">
        <v>2981</v>
      </c>
      <c r="AJ31" t="s">
        <v>2984</v>
      </c>
      <c r="AK31" t="s">
        <v>2974</v>
      </c>
      <c r="AN31" t="s">
        <v>2997</v>
      </c>
      <c r="AP31" s="131" t="s">
        <v>3002</v>
      </c>
      <c r="AQ31" s="131" t="s">
        <v>3001</v>
      </c>
      <c r="AR31" s="131" t="s">
        <v>2999</v>
      </c>
      <c r="AS31" s="131" t="s">
        <v>3000</v>
      </c>
    </row>
    <row r="32" spans="1:45">
      <c r="A32" s="66">
        <v>158</v>
      </c>
      <c r="B32" s="66" t="s">
        <v>2771</v>
      </c>
      <c r="C32" s="66" t="s">
        <v>2788</v>
      </c>
      <c r="D32" s="66" t="s">
        <v>2759</v>
      </c>
      <c r="E32" t="s">
        <v>2774</v>
      </c>
      <c r="F32" s="55">
        <v>2023</v>
      </c>
      <c r="H32" t="s">
        <v>254</v>
      </c>
      <c r="I32" t="s">
        <v>74</v>
      </c>
      <c r="J32">
        <v>2165</v>
      </c>
      <c r="K32">
        <v>17.100000000000001</v>
      </c>
      <c r="L32" t="s">
        <v>2956</v>
      </c>
      <c r="M32" t="s">
        <v>2993</v>
      </c>
      <c r="N32">
        <v>59</v>
      </c>
      <c r="O32" t="s">
        <v>2994</v>
      </c>
      <c r="P32" t="s">
        <v>2995</v>
      </c>
      <c r="T32" s="131" t="s">
        <v>79</v>
      </c>
      <c r="U32" t="s">
        <v>2957</v>
      </c>
      <c r="V32" t="s">
        <v>2996</v>
      </c>
      <c r="Z32" t="s">
        <v>2992</v>
      </c>
      <c r="AB32" t="s">
        <v>2962</v>
      </c>
      <c r="AC32" t="s">
        <v>156</v>
      </c>
      <c r="AD32" t="s">
        <v>3004</v>
      </c>
      <c r="AE32" t="s">
        <v>294</v>
      </c>
      <c r="AF32" t="s">
        <v>87</v>
      </c>
      <c r="AG32" t="s">
        <v>2981</v>
      </c>
      <c r="AJ32" t="s">
        <v>2985</v>
      </c>
      <c r="AK32" t="s">
        <v>2975</v>
      </c>
      <c r="AN32" t="s">
        <v>2997</v>
      </c>
      <c r="AP32" s="131" t="s">
        <v>3002</v>
      </c>
      <c r="AQ32" s="131" t="s">
        <v>3001</v>
      </c>
      <c r="AR32" s="131" t="s">
        <v>2999</v>
      </c>
      <c r="AS32" s="131" t="s">
        <v>3000</v>
      </c>
    </row>
    <row r="33" spans="1:45">
      <c r="A33" s="66">
        <v>158</v>
      </c>
      <c r="B33" s="66" t="s">
        <v>2771</v>
      </c>
      <c r="C33" s="66" t="s">
        <v>2788</v>
      </c>
      <c r="D33" s="66" t="s">
        <v>2759</v>
      </c>
      <c r="E33" t="s">
        <v>2774</v>
      </c>
      <c r="F33" s="55">
        <v>2023</v>
      </c>
      <c r="H33" t="s">
        <v>254</v>
      </c>
      <c r="I33" t="s">
        <v>74</v>
      </c>
      <c r="J33">
        <v>2165</v>
      </c>
      <c r="K33">
        <v>17.100000000000001</v>
      </c>
      <c r="L33" t="s">
        <v>2956</v>
      </c>
      <c r="M33" t="s">
        <v>2993</v>
      </c>
      <c r="N33">
        <v>59</v>
      </c>
      <c r="O33" t="s">
        <v>2994</v>
      </c>
      <c r="P33" t="s">
        <v>2995</v>
      </c>
      <c r="T33" s="131" t="s">
        <v>79</v>
      </c>
      <c r="U33" t="s">
        <v>2957</v>
      </c>
      <c r="V33" t="s">
        <v>2996</v>
      </c>
      <c r="Z33" t="s">
        <v>2992</v>
      </c>
      <c r="AB33" t="s">
        <v>2963</v>
      </c>
      <c r="AC33" t="s">
        <v>156</v>
      </c>
      <c r="AD33" t="s">
        <v>3004</v>
      </c>
      <c r="AE33" t="s">
        <v>294</v>
      </c>
      <c r="AF33" t="s">
        <v>87</v>
      </c>
      <c r="AG33" t="s">
        <v>2981</v>
      </c>
      <c r="AJ33" t="s">
        <v>2986</v>
      </c>
      <c r="AK33" t="s">
        <v>2976</v>
      </c>
      <c r="AN33" t="s">
        <v>2997</v>
      </c>
      <c r="AP33" s="131" t="s">
        <v>3002</v>
      </c>
      <c r="AQ33" s="131" t="s">
        <v>3001</v>
      </c>
      <c r="AR33" s="131" t="s">
        <v>2999</v>
      </c>
      <c r="AS33" s="131" t="s">
        <v>3000</v>
      </c>
    </row>
    <row r="34" spans="1:45">
      <c r="A34" s="66">
        <v>158</v>
      </c>
      <c r="B34" s="66" t="s">
        <v>2771</v>
      </c>
      <c r="C34" s="66" t="s">
        <v>2788</v>
      </c>
      <c r="D34" s="66" t="s">
        <v>2759</v>
      </c>
      <c r="E34" t="s">
        <v>2774</v>
      </c>
      <c r="F34" s="55">
        <v>2023</v>
      </c>
      <c r="H34" t="s">
        <v>254</v>
      </c>
      <c r="I34" t="s">
        <v>74</v>
      </c>
      <c r="J34">
        <v>2165</v>
      </c>
      <c r="K34">
        <v>17.100000000000001</v>
      </c>
      <c r="L34" t="s">
        <v>2956</v>
      </c>
      <c r="M34" t="s">
        <v>2993</v>
      </c>
      <c r="N34">
        <v>59</v>
      </c>
      <c r="O34" t="s">
        <v>2994</v>
      </c>
      <c r="P34" t="s">
        <v>2995</v>
      </c>
      <c r="T34" s="131" t="s">
        <v>79</v>
      </c>
      <c r="U34" t="s">
        <v>2957</v>
      </c>
      <c r="V34" t="s">
        <v>2996</v>
      </c>
      <c r="Z34" t="s">
        <v>2992</v>
      </c>
      <c r="AB34" t="s">
        <v>2964</v>
      </c>
      <c r="AC34" t="s">
        <v>156</v>
      </c>
      <c r="AD34" t="s">
        <v>3004</v>
      </c>
      <c r="AE34" t="s">
        <v>294</v>
      </c>
      <c r="AF34" t="s">
        <v>87</v>
      </c>
      <c r="AG34" t="s">
        <v>2981</v>
      </c>
      <c r="AJ34" t="s">
        <v>1826</v>
      </c>
      <c r="AK34" t="s">
        <v>1826</v>
      </c>
      <c r="AN34" t="s">
        <v>2997</v>
      </c>
      <c r="AP34" s="131" t="s">
        <v>3002</v>
      </c>
      <c r="AQ34" s="131" t="s">
        <v>3001</v>
      </c>
      <c r="AR34" s="131" t="s">
        <v>2999</v>
      </c>
      <c r="AS34" s="131" t="s">
        <v>3000</v>
      </c>
    </row>
    <row r="35" spans="1:45">
      <c r="A35" s="66">
        <v>158</v>
      </c>
      <c r="B35" s="66" t="s">
        <v>2771</v>
      </c>
      <c r="C35" s="66" t="s">
        <v>2788</v>
      </c>
      <c r="D35" s="66" t="s">
        <v>2759</v>
      </c>
      <c r="E35" t="s">
        <v>2774</v>
      </c>
      <c r="F35" s="55">
        <v>2023</v>
      </c>
      <c r="H35" t="s">
        <v>254</v>
      </c>
      <c r="I35" t="s">
        <v>74</v>
      </c>
      <c r="J35">
        <v>2165</v>
      </c>
      <c r="K35">
        <v>17.100000000000001</v>
      </c>
      <c r="L35" t="s">
        <v>2956</v>
      </c>
      <c r="M35" t="s">
        <v>2993</v>
      </c>
      <c r="N35">
        <v>59</v>
      </c>
      <c r="O35" t="s">
        <v>2994</v>
      </c>
      <c r="P35" t="s">
        <v>2995</v>
      </c>
      <c r="T35" s="131" t="s">
        <v>79</v>
      </c>
      <c r="U35" t="s">
        <v>2957</v>
      </c>
      <c r="V35" t="s">
        <v>2996</v>
      </c>
      <c r="Z35" t="s">
        <v>2992</v>
      </c>
      <c r="AB35" t="s">
        <v>2965</v>
      </c>
      <c r="AC35" t="s">
        <v>156</v>
      </c>
      <c r="AD35" t="s">
        <v>2991</v>
      </c>
      <c r="AE35" t="s">
        <v>812</v>
      </c>
      <c r="AF35" t="s">
        <v>87</v>
      </c>
      <c r="AG35" t="s">
        <v>2981</v>
      </c>
      <c r="AJ35" t="s">
        <v>2987</v>
      </c>
      <c r="AK35" s="107" t="s">
        <v>2977</v>
      </c>
      <c r="AN35" t="s">
        <v>2997</v>
      </c>
      <c r="AO35" t="s">
        <v>2998</v>
      </c>
      <c r="AP35" s="131" t="s">
        <v>3002</v>
      </c>
      <c r="AQ35" s="131" t="s">
        <v>3001</v>
      </c>
      <c r="AR35" s="131" t="s">
        <v>2999</v>
      </c>
      <c r="AS35" s="131" t="s">
        <v>3000</v>
      </c>
    </row>
    <row r="36" spans="1:45">
      <c r="A36" s="66">
        <v>158</v>
      </c>
      <c r="B36" s="66" t="s">
        <v>2771</v>
      </c>
      <c r="C36" s="66" t="s">
        <v>2788</v>
      </c>
      <c r="D36" s="66" t="s">
        <v>2759</v>
      </c>
      <c r="E36" t="s">
        <v>2774</v>
      </c>
      <c r="F36" s="55">
        <v>2023</v>
      </c>
      <c r="H36" t="s">
        <v>254</v>
      </c>
      <c r="I36" t="s">
        <v>74</v>
      </c>
      <c r="J36">
        <v>2165</v>
      </c>
      <c r="K36">
        <v>17.100000000000001</v>
      </c>
      <c r="L36" t="s">
        <v>2956</v>
      </c>
      <c r="M36" t="s">
        <v>2993</v>
      </c>
      <c r="N36">
        <v>59</v>
      </c>
      <c r="O36" t="s">
        <v>2994</v>
      </c>
      <c r="P36" t="s">
        <v>2995</v>
      </c>
      <c r="T36" s="131" t="s">
        <v>79</v>
      </c>
      <c r="U36" t="s">
        <v>2957</v>
      </c>
      <c r="V36" t="s">
        <v>2996</v>
      </c>
      <c r="Z36" t="s">
        <v>2992</v>
      </c>
      <c r="AB36" t="s">
        <v>2966</v>
      </c>
      <c r="AC36" t="s">
        <v>156</v>
      </c>
      <c r="AD36" s="101" t="s">
        <v>376</v>
      </c>
      <c r="AE36" s="131" t="s">
        <v>86</v>
      </c>
      <c r="AF36" t="s">
        <v>87</v>
      </c>
      <c r="AG36" t="s">
        <v>2981</v>
      </c>
      <c r="AJ36" s="107" t="s">
        <v>2988</v>
      </c>
      <c r="AK36" s="107" t="s">
        <v>2978</v>
      </c>
      <c r="AN36" t="s">
        <v>2997</v>
      </c>
      <c r="AP36" s="131" t="s">
        <v>3002</v>
      </c>
      <c r="AQ36" s="131" t="s">
        <v>3001</v>
      </c>
      <c r="AR36" s="131" t="s">
        <v>2999</v>
      </c>
      <c r="AS36" s="131" t="s">
        <v>3000</v>
      </c>
    </row>
    <row r="37" spans="1:45">
      <c r="A37" s="66">
        <v>158</v>
      </c>
      <c r="B37" s="66" t="s">
        <v>2771</v>
      </c>
      <c r="C37" s="66" t="s">
        <v>2788</v>
      </c>
      <c r="D37" s="66" t="s">
        <v>2759</v>
      </c>
      <c r="E37" t="s">
        <v>2774</v>
      </c>
      <c r="F37" s="55">
        <v>2023</v>
      </c>
      <c r="H37" t="s">
        <v>254</v>
      </c>
      <c r="I37" t="s">
        <v>74</v>
      </c>
      <c r="J37">
        <v>2165</v>
      </c>
      <c r="K37">
        <v>17.100000000000001</v>
      </c>
      <c r="L37" t="s">
        <v>2956</v>
      </c>
      <c r="M37" t="s">
        <v>2993</v>
      </c>
      <c r="N37">
        <v>59</v>
      </c>
      <c r="O37" t="s">
        <v>2994</v>
      </c>
      <c r="P37" t="s">
        <v>2995</v>
      </c>
      <c r="T37" s="131" t="s">
        <v>79</v>
      </c>
      <c r="U37" t="s">
        <v>2957</v>
      </c>
      <c r="V37" t="s">
        <v>2996</v>
      </c>
      <c r="Z37" t="s">
        <v>2992</v>
      </c>
      <c r="AB37" t="s">
        <v>2967</v>
      </c>
      <c r="AC37" t="s">
        <v>156</v>
      </c>
      <c r="AD37" s="101" t="s">
        <v>376</v>
      </c>
      <c r="AE37" s="131" t="s">
        <v>86</v>
      </c>
      <c r="AF37" t="s">
        <v>87</v>
      </c>
      <c r="AG37" t="s">
        <v>2981</v>
      </c>
      <c r="AJ37" t="s">
        <v>2989</v>
      </c>
      <c r="AK37" s="107" t="s">
        <v>2979</v>
      </c>
      <c r="AN37" t="s">
        <v>2997</v>
      </c>
      <c r="AP37" s="131" t="s">
        <v>3002</v>
      </c>
      <c r="AQ37" s="131" t="s">
        <v>3001</v>
      </c>
      <c r="AR37" s="131" t="s">
        <v>2999</v>
      </c>
      <c r="AS37" s="131" t="s">
        <v>3000</v>
      </c>
    </row>
    <row r="38" spans="1:45">
      <c r="A38" s="66">
        <v>158</v>
      </c>
      <c r="B38" s="66" t="s">
        <v>2771</v>
      </c>
      <c r="C38" s="66" t="s">
        <v>2788</v>
      </c>
      <c r="D38" s="66" t="s">
        <v>2759</v>
      </c>
      <c r="E38" t="s">
        <v>2774</v>
      </c>
      <c r="F38" s="55">
        <v>2023</v>
      </c>
      <c r="H38" t="s">
        <v>254</v>
      </c>
      <c r="I38" t="s">
        <v>74</v>
      </c>
      <c r="J38">
        <v>2165</v>
      </c>
      <c r="K38">
        <v>17.100000000000001</v>
      </c>
      <c r="L38" t="s">
        <v>2956</v>
      </c>
      <c r="M38" t="s">
        <v>2993</v>
      </c>
      <c r="N38">
        <v>59</v>
      </c>
      <c r="O38" t="s">
        <v>2994</v>
      </c>
      <c r="P38" t="s">
        <v>2995</v>
      </c>
      <c r="T38" s="131" t="s">
        <v>79</v>
      </c>
      <c r="U38" t="s">
        <v>2957</v>
      </c>
      <c r="V38" t="s">
        <v>2996</v>
      </c>
      <c r="Z38" t="s">
        <v>2992</v>
      </c>
      <c r="AB38" t="s">
        <v>2968</v>
      </c>
      <c r="AC38" t="s">
        <v>156</v>
      </c>
      <c r="AD38" s="101" t="s">
        <v>376</v>
      </c>
      <c r="AE38" s="131" t="s">
        <v>86</v>
      </c>
      <c r="AF38" t="s">
        <v>87</v>
      </c>
      <c r="AG38" t="s">
        <v>2981</v>
      </c>
      <c r="AJ38" t="s">
        <v>1826</v>
      </c>
      <c r="AK38" t="s">
        <v>1826</v>
      </c>
      <c r="AN38" t="s">
        <v>2997</v>
      </c>
      <c r="AP38" s="131" t="s">
        <v>3002</v>
      </c>
      <c r="AQ38" s="131" t="s">
        <v>3001</v>
      </c>
      <c r="AR38" s="131" t="s">
        <v>2999</v>
      </c>
      <c r="AS38" s="131" t="s">
        <v>3000</v>
      </c>
    </row>
    <row r="39" spans="1:45">
      <c r="A39" s="66">
        <v>158</v>
      </c>
      <c r="B39" s="66" t="s">
        <v>2771</v>
      </c>
      <c r="C39" s="66" t="s">
        <v>2788</v>
      </c>
      <c r="D39" s="66" t="s">
        <v>2759</v>
      </c>
      <c r="E39" t="s">
        <v>2774</v>
      </c>
      <c r="F39" s="55">
        <v>2023</v>
      </c>
      <c r="H39" t="s">
        <v>254</v>
      </c>
      <c r="I39" t="s">
        <v>74</v>
      </c>
      <c r="J39">
        <v>2165</v>
      </c>
      <c r="K39">
        <v>17.100000000000001</v>
      </c>
      <c r="L39" t="s">
        <v>2956</v>
      </c>
      <c r="M39" t="s">
        <v>2993</v>
      </c>
      <c r="N39">
        <v>59</v>
      </c>
      <c r="O39" t="s">
        <v>2994</v>
      </c>
      <c r="P39" t="s">
        <v>2995</v>
      </c>
      <c r="T39" s="131" t="s">
        <v>79</v>
      </c>
      <c r="U39" t="s">
        <v>2957</v>
      </c>
      <c r="V39" t="s">
        <v>2996</v>
      </c>
      <c r="Z39" t="s">
        <v>2992</v>
      </c>
      <c r="AB39" t="s">
        <v>2969</v>
      </c>
      <c r="AC39" t="s">
        <v>156</v>
      </c>
      <c r="AD39" s="61" t="s">
        <v>85</v>
      </c>
      <c r="AE39" s="131" t="s">
        <v>86</v>
      </c>
      <c r="AF39" t="s">
        <v>87</v>
      </c>
      <c r="AG39" t="s">
        <v>2981</v>
      </c>
      <c r="AJ39" t="s">
        <v>1826</v>
      </c>
      <c r="AK39" t="s">
        <v>1826</v>
      </c>
      <c r="AN39" t="s">
        <v>2997</v>
      </c>
      <c r="AP39" s="131" t="s">
        <v>3002</v>
      </c>
      <c r="AQ39" s="131" t="s">
        <v>3001</v>
      </c>
      <c r="AR39" s="131" t="s">
        <v>2999</v>
      </c>
      <c r="AS39" s="131" t="s">
        <v>3000</v>
      </c>
    </row>
    <row r="40" spans="1:45">
      <c r="A40" s="66">
        <v>158</v>
      </c>
      <c r="B40" s="66" t="s">
        <v>2771</v>
      </c>
      <c r="C40" s="66" t="s">
        <v>2788</v>
      </c>
      <c r="D40" s="66" t="s">
        <v>2759</v>
      </c>
      <c r="E40" t="s">
        <v>2774</v>
      </c>
      <c r="F40" s="55">
        <v>2023</v>
      </c>
      <c r="H40" t="s">
        <v>254</v>
      </c>
      <c r="I40" t="s">
        <v>74</v>
      </c>
      <c r="J40">
        <v>2165</v>
      </c>
      <c r="K40">
        <v>17.100000000000001</v>
      </c>
      <c r="L40" t="s">
        <v>2956</v>
      </c>
      <c r="M40" t="s">
        <v>2993</v>
      </c>
      <c r="N40">
        <v>59</v>
      </c>
      <c r="O40" t="s">
        <v>2994</v>
      </c>
      <c r="P40" t="s">
        <v>2995</v>
      </c>
      <c r="T40" s="131" t="s">
        <v>79</v>
      </c>
      <c r="U40" t="s">
        <v>2957</v>
      </c>
      <c r="V40" t="s">
        <v>2996</v>
      </c>
      <c r="Z40" t="s">
        <v>2992</v>
      </c>
      <c r="AB40" t="s">
        <v>2970</v>
      </c>
      <c r="AC40" t="s">
        <v>156</v>
      </c>
      <c r="AD40" s="61" t="s">
        <v>85</v>
      </c>
      <c r="AE40" s="131" t="s">
        <v>86</v>
      </c>
      <c r="AF40" t="s">
        <v>87</v>
      </c>
      <c r="AG40" t="s">
        <v>2981</v>
      </c>
      <c r="AJ40" s="107" t="s">
        <v>2990</v>
      </c>
      <c r="AK40" s="107" t="s">
        <v>2980</v>
      </c>
      <c r="AN40" t="s">
        <v>2997</v>
      </c>
      <c r="AP40" s="131" t="s">
        <v>3002</v>
      </c>
      <c r="AQ40" s="131" t="s">
        <v>3001</v>
      </c>
      <c r="AR40" s="131" t="s">
        <v>2999</v>
      </c>
      <c r="AS40" s="131" t="s">
        <v>3000</v>
      </c>
    </row>
    <row r="41" spans="1:45" s="52" customFormat="1">
      <c r="A41" s="67">
        <v>159</v>
      </c>
      <c r="B41" s="67" t="s">
        <v>2772</v>
      </c>
      <c r="C41" s="67" t="s">
        <v>2789</v>
      </c>
      <c r="D41" s="67" t="s">
        <v>2760</v>
      </c>
      <c r="E41" s="52" t="s">
        <v>1912</v>
      </c>
      <c r="F41" s="52" t="s">
        <v>3006</v>
      </c>
      <c r="H41" s="52" t="s">
        <v>147</v>
      </c>
      <c r="I41" s="52" t="s">
        <v>74</v>
      </c>
      <c r="J41" s="52">
        <v>339</v>
      </c>
      <c r="K41" s="52">
        <v>20.2</v>
      </c>
      <c r="L41" s="52" t="s">
        <v>1078</v>
      </c>
      <c r="M41" s="52" t="s">
        <v>3009</v>
      </c>
      <c r="N41" s="52">
        <v>100</v>
      </c>
      <c r="O41" s="52" t="s">
        <v>3010</v>
      </c>
      <c r="P41" s="52" t="s">
        <v>3136</v>
      </c>
      <c r="R41" s="52" t="s">
        <v>3007</v>
      </c>
      <c r="T41" s="84" t="s">
        <v>79</v>
      </c>
      <c r="U41" s="52" t="s">
        <v>453</v>
      </c>
      <c r="V41" s="52" t="s">
        <v>3008</v>
      </c>
      <c r="X41" s="52" t="s">
        <v>3005</v>
      </c>
      <c r="Z41" s="52" t="s">
        <v>3045</v>
      </c>
      <c r="AB41" s="52" t="s">
        <v>3011</v>
      </c>
      <c r="AC41" s="52" t="s">
        <v>3027</v>
      </c>
      <c r="AD41" s="67" t="s">
        <v>239</v>
      </c>
      <c r="AE41" s="67" t="s">
        <v>240</v>
      </c>
      <c r="AF41" s="52" t="s">
        <v>87</v>
      </c>
      <c r="AG41" s="52" t="s">
        <v>3069</v>
      </c>
      <c r="AK41" s="76" t="s">
        <v>3036</v>
      </c>
      <c r="AN41" s="52" t="s">
        <v>3086</v>
      </c>
      <c r="AP41" s="52" t="s">
        <v>3087</v>
      </c>
      <c r="AQ41" s="52" t="s">
        <v>3088</v>
      </c>
      <c r="AR41" s="52" t="s">
        <v>3089</v>
      </c>
    </row>
    <row r="42" spans="1:45" s="52" customFormat="1">
      <c r="A42" s="67">
        <v>159</v>
      </c>
      <c r="B42" s="67" t="s">
        <v>2772</v>
      </c>
      <c r="C42" s="67" t="s">
        <v>2789</v>
      </c>
      <c r="D42" s="67" t="s">
        <v>2760</v>
      </c>
      <c r="E42" s="52" t="s">
        <v>1912</v>
      </c>
      <c r="F42" s="52" t="s">
        <v>3006</v>
      </c>
      <c r="H42" s="52" t="s">
        <v>147</v>
      </c>
      <c r="I42" s="52" t="s">
        <v>74</v>
      </c>
      <c r="J42" s="52">
        <v>339</v>
      </c>
      <c r="K42" s="52">
        <v>20.2</v>
      </c>
      <c r="L42" s="52" t="s">
        <v>1078</v>
      </c>
      <c r="M42" s="52" t="s">
        <v>3009</v>
      </c>
      <c r="N42" s="52">
        <v>100</v>
      </c>
      <c r="O42" s="52" t="s">
        <v>3010</v>
      </c>
      <c r="P42" s="52" t="s">
        <v>3136</v>
      </c>
      <c r="R42" s="52" t="s">
        <v>3007</v>
      </c>
      <c r="T42" s="84" t="s">
        <v>79</v>
      </c>
      <c r="U42" s="52" t="s">
        <v>453</v>
      </c>
      <c r="V42" s="52" t="s">
        <v>3008</v>
      </c>
      <c r="X42" s="52" t="s">
        <v>3005</v>
      </c>
      <c r="Z42" s="52" t="s">
        <v>3045</v>
      </c>
      <c r="AB42" s="52" t="s">
        <v>3012</v>
      </c>
      <c r="AC42" s="52" t="s">
        <v>3034</v>
      </c>
      <c r="AD42" s="56" t="s">
        <v>85</v>
      </c>
      <c r="AE42" s="84" t="s">
        <v>86</v>
      </c>
      <c r="AF42" s="52" t="s">
        <v>87</v>
      </c>
      <c r="AG42" s="52" t="s">
        <v>3069</v>
      </c>
      <c r="AK42" s="76" t="s">
        <v>3037</v>
      </c>
      <c r="AP42" s="52" t="s">
        <v>3087</v>
      </c>
      <c r="AQ42" s="52" t="s">
        <v>3088</v>
      </c>
      <c r="AR42" s="52" t="s">
        <v>3089</v>
      </c>
    </row>
    <row r="43" spans="1:45" s="52" customFormat="1">
      <c r="A43" s="67">
        <v>159</v>
      </c>
      <c r="B43" s="67" t="s">
        <v>2772</v>
      </c>
      <c r="C43" s="67" t="s">
        <v>2789</v>
      </c>
      <c r="D43" s="67" t="s">
        <v>2760</v>
      </c>
      <c r="E43" s="52" t="s">
        <v>1912</v>
      </c>
      <c r="F43" s="52" t="s">
        <v>3006</v>
      </c>
      <c r="H43" s="52" t="s">
        <v>147</v>
      </c>
      <c r="I43" s="52" t="s">
        <v>74</v>
      </c>
      <c r="J43" s="52">
        <v>339</v>
      </c>
      <c r="K43" s="52">
        <v>20.2</v>
      </c>
      <c r="L43" s="52" t="s">
        <v>1078</v>
      </c>
      <c r="M43" s="52" t="s">
        <v>3009</v>
      </c>
      <c r="N43" s="52">
        <v>100</v>
      </c>
      <c r="O43" s="52" t="s">
        <v>3010</v>
      </c>
      <c r="P43" s="52" t="s">
        <v>3136</v>
      </c>
      <c r="R43" s="52" t="s">
        <v>3007</v>
      </c>
      <c r="T43" s="84" t="s">
        <v>79</v>
      </c>
      <c r="U43" s="52" t="s">
        <v>453</v>
      </c>
      <c r="V43" s="52" t="s">
        <v>3008</v>
      </c>
      <c r="X43" s="52" t="s">
        <v>3005</v>
      </c>
      <c r="Z43" s="52" t="s">
        <v>3045</v>
      </c>
      <c r="AB43" s="52" t="s">
        <v>3043</v>
      </c>
      <c r="AC43" s="52" t="s">
        <v>3028</v>
      </c>
      <c r="AD43" s="56" t="s">
        <v>85</v>
      </c>
      <c r="AE43" s="84" t="s">
        <v>86</v>
      </c>
      <c r="AF43" s="52" t="s">
        <v>87</v>
      </c>
      <c r="AG43" s="52" t="s">
        <v>3069</v>
      </c>
      <c r="AK43" s="76" t="s">
        <v>3038</v>
      </c>
      <c r="AP43" s="52" t="s">
        <v>3087</v>
      </c>
      <c r="AQ43" s="52" t="s">
        <v>3088</v>
      </c>
      <c r="AR43" s="52" t="s">
        <v>3089</v>
      </c>
    </row>
    <row r="44" spans="1:45" s="52" customFormat="1">
      <c r="A44" s="67">
        <v>159</v>
      </c>
      <c r="B44" s="67" t="s">
        <v>2772</v>
      </c>
      <c r="C44" s="67" t="s">
        <v>2789</v>
      </c>
      <c r="D44" s="67" t="s">
        <v>2760</v>
      </c>
      <c r="E44" s="52" t="s">
        <v>1912</v>
      </c>
      <c r="F44" s="52" t="s">
        <v>3006</v>
      </c>
      <c r="H44" s="52" t="s">
        <v>147</v>
      </c>
      <c r="I44" s="52" t="s">
        <v>74</v>
      </c>
      <c r="J44" s="52">
        <v>339</v>
      </c>
      <c r="K44" s="52">
        <v>20.2</v>
      </c>
      <c r="L44" s="52" t="s">
        <v>1078</v>
      </c>
      <c r="M44" s="52" t="s">
        <v>3009</v>
      </c>
      <c r="N44" s="52">
        <v>100</v>
      </c>
      <c r="O44" s="52" t="s">
        <v>3010</v>
      </c>
      <c r="P44" s="52" t="s">
        <v>3136</v>
      </c>
      <c r="R44" s="52" t="s">
        <v>3007</v>
      </c>
      <c r="T44" s="84" t="s">
        <v>79</v>
      </c>
      <c r="U44" s="52" t="s">
        <v>453</v>
      </c>
      <c r="V44" s="52" t="s">
        <v>3008</v>
      </c>
      <c r="X44" s="52" t="s">
        <v>3005</v>
      </c>
      <c r="Z44" s="52" t="s">
        <v>3045</v>
      </c>
      <c r="AB44" s="52" t="s">
        <v>3013</v>
      </c>
      <c r="AC44" s="52" t="s">
        <v>3031</v>
      </c>
      <c r="AD44" s="52" t="s">
        <v>3044</v>
      </c>
      <c r="AE44" s="52" t="s">
        <v>294</v>
      </c>
      <c r="AF44" s="52" t="s">
        <v>87</v>
      </c>
      <c r="AG44" s="52" t="s">
        <v>3069</v>
      </c>
      <c r="AK44" s="52" t="s">
        <v>834</v>
      </c>
      <c r="AP44" s="52" t="s">
        <v>3087</v>
      </c>
      <c r="AQ44" s="52" t="s">
        <v>3088</v>
      </c>
      <c r="AR44" s="52" t="s">
        <v>3089</v>
      </c>
    </row>
    <row r="45" spans="1:45" s="52" customFormat="1">
      <c r="A45" s="67">
        <v>159</v>
      </c>
      <c r="B45" s="67" t="s">
        <v>2772</v>
      </c>
      <c r="C45" s="67" t="s">
        <v>2789</v>
      </c>
      <c r="D45" s="67" t="s">
        <v>2760</v>
      </c>
      <c r="E45" s="52" t="s">
        <v>1912</v>
      </c>
      <c r="F45" s="52" t="s">
        <v>3006</v>
      </c>
      <c r="H45" s="52" t="s">
        <v>147</v>
      </c>
      <c r="I45" s="52" t="s">
        <v>74</v>
      </c>
      <c r="J45" s="52">
        <v>339</v>
      </c>
      <c r="K45" s="52">
        <v>20.2</v>
      </c>
      <c r="L45" s="52" t="s">
        <v>1078</v>
      </c>
      <c r="M45" s="52" t="s">
        <v>3009</v>
      </c>
      <c r="N45" s="52">
        <v>100</v>
      </c>
      <c r="O45" s="52" t="s">
        <v>3010</v>
      </c>
      <c r="P45" s="52" t="s">
        <v>3136</v>
      </c>
      <c r="R45" s="52" t="s">
        <v>3007</v>
      </c>
      <c r="T45" s="84" t="s">
        <v>79</v>
      </c>
      <c r="U45" s="52" t="s">
        <v>453</v>
      </c>
      <c r="V45" s="52" t="s">
        <v>3008</v>
      </c>
      <c r="X45" s="52" t="s">
        <v>3005</v>
      </c>
      <c r="Z45" s="52" t="s">
        <v>3045</v>
      </c>
      <c r="AB45" s="52" t="s">
        <v>3014</v>
      </c>
      <c r="AC45" s="52" t="s">
        <v>3031</v>
      </c>
      <c r="AD45" s="52" t="s">
        <v>3044</v>
      </c>
      <c r="AE45" s="52" t="s">
        <v>294</v>
      </c>
      <c r="AF45" s="52" t="s">
        <v>87</v>
      </c>
      <c r="AG45" s="52" t="s">
        <v>3069</v>
      </c>
      <c r="AK45" s="52" t="s">
        <v>815</v>
      </c>
      <c r="AP45" s="52" t="s">
        <v>3087</v>
      </c>
      <c r="AQ45" s="52" t="s">
        <v>3088</v>
      </c>
      <c r="AR45" s="52" t="s">
        <v>3089</v>
      </c>
    </row>
    <row r="46" spans="1:45" s="52" customFormat="1">
      <c r="A46" s="67">
        <v>159</v>
      </c>
      <c r="B46" s="67" t="s">
        <v>2772</v>
      </c>
      <c r="C46" s="67" t="s">
        <v>2789</v>
      </c>
      <c r="D46" s="67" t="s">
        <v>2760</v>
      </c>
      <c r="E46" s="52" t="s">
        <v>1912</v>
      </c>
      <c r="F46" s="52" t="s">
        <v>3006</v>
      </c>
      <c r="H46" s="52" t="s">
        <v>147</v>
      </c>
      <c r="I46" s="52" t="s">
        <v>74</v>
      </c>
      <c r="J46" s="52">
        <v>339</v>
      </c>
      <c r="K46" s="52">
        <v>20.2</v>
      </c>
      <c r="L46" s="52" t="s">
        <v>1078</v>
      </c>
      <c r="M46" s="52" t="s">
        <v>3009</v>
      </c>
      <c r="N46" s="52">
        <v>100</v>
      </c>
      <c r="O46" s="52" t="s">
        <v>3010</v>
      </c>
      <c r="P46" s="52" t="s">
        <v>3136</v>
      </c>
      <c r="R46" s="52" t="s">
        <v>3007</v>
      </c>
      <c r="T46" s="84" t="s">
        <v>79</v>
      </c>
      <c r="U46" s="52" t="s">
        <v>453</v>
      </c>
      <c r="V46" s="52" t="s">
        <v>3008</v>
      </c>
      <c r="X46" s="52" t="s">
        <v>3005</v>
      </c>
      <c r="Z46" s="52" t="s">
        <v>3045</v>
      </c>
      <c r="AB46" s="52" t="s">
        <v>3015</v>
      </c>
      <c r="AC46" s="52" t="s">
        <v>3029</v>
      </c>
      <c r="AD46" s="67" t="s">
        <v>239</v>
      </c>
      <c r="AE46" s="67" t="s">
        <v>240</v>
      </c>
      <c r="AF46" s="52" t="s">
        <v>87</v>
      </c>
      <c r="AG46" s="52" t="s">
        <v>3069</v>
      </c>
      <c r="AK46" s="52" t="s">
        <v>822</v>
      </c>
      <c r="AP46" s="52" t="s">
        <v>3087</v>
      </c>
      <c r="AQ46" s="52" t="s">
        <v>3088</v>
      </c>
      <c r="AR46" s="52" t="s">
        <v>3089</v>
      </c>
    </row>
    <row r="47" spans="1:45" s="52" customFormat="1">
      <c r="A47" s="67">
        <v>159</v>
      </c>
      <c r="B47" s="67" t="s">
        <v>2772</v>
      </c>
      <c r="C47" s="67" t="s">
        <v>2789</v>
      </c>
      <c r="D47" s="67" t="s">
        <v>2760</v>
      </c>
      <c r="E47" s="52" t="s">
        <v>1912</v>
      </c>
      <c r="F47" s="52" t="s">
        <v>3006</v>
      </c>
      <c r="H47" s="52" t="s">
        <v>147</v>
      </c>
      <c r="I47" s="52" t="s">
        <v>74</v>
      </c>
      <c r="J47" s="52">
        <v>339</v>
      </c>
      <c r="K47" s="52">
        <v>20.2</v>
      </c>
      <c r="L47" s="52" t="s">
        <v>1078</v>
      </c>
      <c r="M47" s="52" t="s">
        <v>3009</v>
      </c>
      <c r="N47" s="52">
        <v>100</v>
      </c>
      <c r="O47" s="52" t="s">
        <v>3010</v>
      </c>
      <c r="P47" s="52" t="s">
        <v>3136</v>
      </c>
      <c r="R47" s="52" t="s">
        <v>3007</v>
      </c>
      <c r="T47" s="84" t="s">
        <v>79</v>
      </c>
      <c r="U47" s="52" t="s">
        <v>453</v>
      </c>
      <c r="V47" s="52" t="s">
        <v>3008</v>
      </c>
      <c r="X47" s="52" t="s">
        <v>3005</v>
      </c>
      <c r="Z47" s="52" t="s">
        <v>3045</v>
      </c>
      <c r="AB47" s="52" t="s">
        <v>3016</v>
      </c>
      <c r="AC47" s="52" t="s">
        <v>3030</v>
      </c>
      <c r="AD47" s="67" t="s">
        <v>239</v>
      </c>
      <c r="AE47" s="67" t="s">
        <v>240</v>
      </c>
      <c r="AF47" s="52" t="s">
        <v>87</v>
      </c>
      <c r="AG47" s="52" t="s">
        <v>3069</v>
      </c>
      <c r="AK47" s="76" t="s">
        <v>3040</v>
      </c>
      <c r="AP47" s="52" t="s">
        <v>3087</v>
      </c>
      <c r="AQ47" s="52" t="s">
        <v>3088</v>
      </c>
      <c r="AR47" s="52" t="s">
        <v>3089</v>
      </c>
    </row>
    <row r="48" spans="1:45" s="52" customFormat="1">
      <c r="A48" s="67">
        <v>159</v>
      </c>
      <c r="B48" s="67" t="s">
        <v>2772</v>
      </c>
      <c r="C48" s="67" t="s">
        <v>2789</v>
      </c>
      <c r="D48" s="67" t="s">
        <v>2760</v>
      </c>
      <c r="E48" s="52" t="s">
        <v>1912</v>
      </c>
      <c r="F48" s="52" t="s">
        <v>3006</v>
      </c>
      <c r="H48" s="52" t="s">
        <v>147</v>
      </c>
      <c r="I48" s="52" t="s">
        <v>74</v>
      </c>
      <c r="J48" s="52">
        <v>339</v>
      </c>
      <c r="K48" s="52">
        <v>20.2</v>
      </c>
      <c r="L48" s="52" t="s">
        <v>1078</v>
      </c>
      <c r="M48" s="52" t="s">
        <v>3009</v>
      </c>
      <c r="N48" s="52">
        <v>100</v>
      </c>
      <c r="O48" s="52" t="s">
        <v>3010</v>
      </c>
      <c r="P48" s="52" t="s">
        <v>3136</v>
      </c>
      <c r="R48" s="52" t="s">
        <v>3007</v>
      </c>
      <c r="T48" s="84" t="s">
        <v>79</v>
      </c>
      <c r="U48" s="52" t="s">
        <v>453</v>
      </c>
      <c r="V48" s="52" t="s">
        <v>3008</v>
      </c>
      <c r="X48" s="52" t="s">
        <v>3005</v>
      </c>
      <c r="Z48" s="52" t="s">
        <v>3045</v>
      </c>
      <c r="AB48" s="52" t="s">
        <v>3017</v>
      </c>
      <c r="AC48" s="146" t="s">
        <v>3033</v>
      </c>
      <c r="AD48" s="56" t="s">
        <v>128</v>
      </c>
      <c r="AE48" s="52" t="s">
        <v>86</v>
      </c>
      <c r="AF48" s="52" t="s">
        <v>87</v>
      </c>
      <c r="AG48" s="52" t="s">
        <v>3069</v>
      </c>
      <c r="AK48" s="52" t="s">
        <v>3039</v>
      </c>
      <c r="AP48" s="52" t="s">
        <v>3087</v>
      </c>
      <c r="AQ48" s="52" t="s">
        <v>3088</v>
      </c>
      <c r="AR48" s="52" t="s">
        <v>3089</v>
      </c>
    </row>
    <row r="49" spans="1:44" s="52" customFormat="1">
      <c r="A49" s="67">
        <v>159</v>
      </c>
      <c r="B49" s="67" t="s">
        <v>2772</v>
      </c>
      <c r="C49" s="67" t="s">
        <v>2789</v>
      </c>
      <c r="D49" s="67" t="s">
        <v>2760</v>
      </c>
      <c r="E49" s="52" t="s">
        <v>1912</v>
      </c>
      <c r="F49" s="52" t="s">
        <v>3006</v>
      </c>
      <c r="H49" s="52" t="s">
        <v>147</v>
      </c>
      <c r="I49" s="52" t="s">
        <v>74</v>
      </c>
      <c r="J49" s="52">
        <v>339</v>
      </c>
      <c r="K49" s="52">
        <v>20.2</v>
      </c>
      <c r="L49" s="52" t="s">
        <v>1078</v>
      </c>
      <c r="M49" s="52" t="s">
        <v>3009</v>
      </c>
      <c r="N49" s="52">
        <v>100</v>
      </c>
      <c r="O49" s="52" t="s">
        <v>3010</v>
      </c>
      <c r="P49" s="52" t="s">
        <v>3136</v>
      </c>
      <c r="R49" s="52" t="s">
        <v>3007</v>
      </c>
      <c r="T49" s="84" t="s">
        <v>79</v>
      </c>
      <c r="U49" s="52" t="s">
        <v>453</v>
      </c>
      <c r="V49" s="52" t="s">
        <v>3008</v>
      </c>
      <c r="X49" s="52" t="s">
        <v>3005</v>
      </c>
      <c r="Z49" s="52" t="s">
        <v>3045</v>
      </c>
      <c r="AB49" s="52" t="s">
        <v>3018</v>
      </c>
      <c r="AC49" s="146" t="s">
        <v>3032</v>
      </c>
      <c r="AD49" s="56" t="s">
        <v>128</v>
      </c>
      <c r="AE49" s="52" t="s">
        <v>86</v>
      </c>
      <c r="AF49" s="52" t="s">
        <v>87</v>
      </c>
      <c r="AG49" s="52" t="s">
        <v>3069</v>
      </c>
      <c r="AK49" s="52" t="s">
        <v>815</v>
      </c>
      <c r="AP49" s="52" t="s">
        <v>3087</v>
      </c>
      <c r="AQ49" s="52" t="s">
        <v>3088</v>
      </c>
      <c r="AR49" s="52" t="s">
        <v>3089</v>
      </c>
    </row>
    <row r="50" spans="1:44" s="52" customFormat="1">
      <c r="A50" s="67">
        <v>159</v>
      </c>
      <c r="B50" s="67" t="s">
        <v>2772</v>
      </c>
      <c r="C50" s="67" t="s">
        <v>2789</v>
      </c>
      <c r="D50" s="67" t="s">
        <v>2760</v>
      </c>
      <c r="E50" s="52" t="s">
        <v>1912</v>
      </c>
      <c r="F50" s="52" t="s">
        <v>3006</v>
      </c>
      <c r="H50" s="52" t="s">
        <v>147</v>
      </c>
      <c r="I50" s="52" t="s">
        <v>74</v>
      </c>
      <c r="J50" s="52">
        <v>339</v>
      </c>
      <c r="K50" s="52">
        <v>20.2</v>
      </c>
      <c r="L50" s="52" t="s">
        <v>1078</v>
      </c>
      <c r="M50" s="52" t="s">
        <v>3009</v>
      </c>
      <c r="N50" s="52">
        <v>100</v>
      </c>
      <c r="O50" s="52" t="s">
        <v>3010</v>
      </c>
      <c r="P50" s="52" t="s">
        <v>3136</v>
      </c>
      <c r="R50" s="52" t="s">
        <v>3007</v>
      </c>
      <c r="T50" s="84" t="s">
        <v>79</v>
      </c>
      <c r="U50" s="52" t="s">
        <v>453</v>
      </c>
      <c r="V50" s="52" t="s">
        <v>3008</v>
      </c>
      <c r="X50" s="52" t="s">
        <v>3005</v>
      </c>
      <c r="Z50" s="52" t="s">
        <v>3045</v>
      </c>
      <c r="AB50" s="52" t="s">
        <v>3019</v>
      </c>
      <c r="AC50" s="146" t="s">
        <v>3032</v>
      </c>
      <c r="AD50" s="56" t="s">
        <v>128</v>
      </c>
      <c r="AE50" s="52" t="s">
        <v>86</v>
      </c>
      <c r="AF50" s="52" t="s">
        <v>87</v>
      </c>
      <c r="AG50" s="52" t="s">
        <v>3069</v>
      </c>
      <c r="AK50" s="52" t="s">
        <v>107</v>
      </c>
      <c r="AP50" s="52" t="s">
        <v>3087</v>
      </c>
      <c r="AQ50" s="52" t="s">
        <v>3088</v>
      </c>
      <c r="AR50" s="52" t="s">
        <v>3089</v>
      </c>
    </row>
    <row r="51" spans="1:44" s="52" customFormat="1">
      <c r="A51" s="67">
        <v>159</v>
      </c>
      <c r="B51" s="67" t="s">
        <v>2772</v>
      </c>
      <c r="C51" s="67" t="s">
        <v>2789</v>
      </c>
      <c r="D51" s="67" t="s">
        <v>2760</v>
      </c>
      <c r="E51" s="52" t="s">
        <v>1912</v>
      </c>
      <c r="F51" s="52" t="s">
        <v>3006</v>
      </c>
      <c r="H51" s="52" t="s">
        <v>147</v>
      </c>
      <c r="I51" s="52" t="s">
        <v>74</v>
      </c>
      <c r="J51" s="52">
        <v>339</v>
      </c>
      <c r="K51" s="52">
        <v>20.2</v>
      </c>
      <c r="L51" s="52" t="s">
        <v>1078</v>
      </c>
      <c r="M51" s="52" t="s">
        <v>3009</v>
      </c>
      <c r="N51" s="52">
        <v>100</v>
      </c>
      <c r="O51" s="52" t="s">
        <v>3010</v>
      </c>
      <c r="P51" s="52" t="s">
        <v>3136</v>
      </c>
      <c r="R51" s="52" t="s">
        <v>3007</v>
      </c>
      <c r="T51" s="84" t="s">
        <v>79</v>
      </c>
      <c r="U51" s="52" t="s">
        <v>453</v>
      </c>
      <c r="V51" s="52" t="s">
        <v>3008</v>
      </c>
      <c r="X51" s="52" t="s">
        <v>3005</v>
      </c>
      <c r="Z51" s="52" t="s">
        <v>3045</v>
      </c>
      <c r="AB51" s="52" t="s">
        <v>3020</v>
      </c>
      <c r="AC51" s="52" t="s">
        <v>156</v>
      </c>
      <c r="AD51" s="75" t="s">
        <v>376</v>
      </c>
      <c r="AE51" s="84" t="s">
        <v>86</v>
      </c>
      <c r="AF51" s="52" t="s">
        <v>87</v>
      </c>
      <c r="AG51" s="52" t="s">
        <v>3069</v>
      </c>
      <c r="AK51" s="52" t="s">
        <v>830</v>
      </c>
      <c r="AP51" s="52" t="s">
        <v>3087</v>
      </c>
      <c r="AQ51" s="52" t="s">
        <v>3088</v>
      </c>
      <c r="AR51" s="52" t="s">
        <v>3089</v>
      </c>
    </row>
    <row r="52" spans="1:44" s="52" customFormat="1">
      <c r="A52" s="67">
        <v>159</v>
      </c>
      <c r="B52" s="67" t="s">
        <v>2772</v>
      </c>
      <c r="C52" s="67" t="s">
        <v>2789</v>
      </c>
      <c r="D52" s="67" t="s">
        <v>2760</v>
      </c>
      <c r="E52" s="52" t="s">
        <v>1912</v>
      </c>
      <c r="F52" s="52" t="s">
        <v>3006</v>
      </c>
      <c r="H52" s="52" t="s">
        <v>147</v>
      </c>
      <c r="I52" s="52" t="s">
        <v>74</v>
      </c>
      <c r="J52" s="52">
        <v>339</v>
      </c>
      <c r="K52" s="52">
        <v>20.2</v>
      </c>
      <c r="L52" s="52" t="s">
        <v>1078</v>
      </c>
      <c r="M52" s="52" t="s">
        <v>3009</v>
      </c>
      <c r="N52" s="52">
        <v>100</v>
      </c>
      <c r="O52" s="52" t="s">
        <v>3010</v>
      </c>
      <c r="P52" s="52" t="s">
        <v>3136</v>
      </c>
      <c r="R52" s="52" t="s">
        <v>3007</v>
      </c>
      <c r="T52" s="84" t="s">
        <v>79</v>
      </c>
      <c r="U52" s="52" t="s">
        <v>453</v>
      </c>
      <c r="V52" s="52" t="s">
        <v>3008</v>
      </c>
      <c r="X52" s="52" t="s">
        <v>3005</v>
      </c>
      <c r="Z52" s="52" t="s">
        <v>3045</v>
      </c>
      <c r="AB52" s="52" t="s">
        <v>3021</v>
      </c>
      <c r="AC52" s="52" t="s">
        <v>156</v>
      </c>
      <c r="AD52" s="75" t="s">
        <v>376</v>
      </c>
      <c r="AE52" s="84" t="s">
        <v>86</v>
      </c>
      <c r="AF52" s="52" t="s">
        <v>87</v>
      </c>
      <c r="AG52" s="52" t="s">
        <v>3069</v>
      </c>
      <c r="AK52" s="76" t="s">
        <v>3041</v>
      </c>
      <c r="AP52" s="52" t="s">
        <v>3087</v>
      </c>
      <c r="AQ52" s="52" t="s">
        <v>3088</v>
      </c>
      <c r="AR52" s="52" t="s">
        <v>3089</v>
      </c>
    </row>
    <row r="53" spans="1:44" s="52" customFormat="1">
      <c r="A53" s="67">
        <v>159</v>
      </c>
      <c r="B53" s="67" t="s">
        <v>2772</v>
      </c>
      <c r="C53" s="67" t="s">
        <v>2789</v>
      </c>
      <c r="D53" s="67" t="s">
        <v>2760</v>
      </c>
      <c r="E53" s="52" t="s">
        <v>1912</v>
      </c>
      <c r="F53" s="52" t="s">
        <v>3006</v>
      </c>
      <c r="H53" s="52" t="s">
        <v>147</v>
      </c>
      <c r="I53" s="52" t="s">
        <v>74</v>
      </c>
      <c r="J53" s="52">
        <v>339</v>
      </c>
      <c r="K53" s="52">
        <v>20.2</v>
      </c>
      <c r="L53" s="52" t="s">
        <v>1078</v>
      </c>
      <c r="M53" s="52" t="s">
        <v>3009</v>
      </c>
      <c r="N53" s="52">
        <v>100</v>
      </c>
      <c r="O53" s="52" t="s">
        <v>3010</v>
      </c>
      <c r="P53" s="52" t="s">
        <v>3136</v>
      </c>
      <c r="R53" s="52" t="s">
        <v>3007</v>
      </c>
      <c r="T53" s="84" t="s">
        <v>79</v>
      </c>
      <c r="U53" s="52" t="s">
        <v>453</v>
      </c>
      <c r="V53" s="52" t="s">
        <v>3008</v>
      </c>
      <c r="X53" s="52" t="s">
        <v>3005</v>
      </c>
      <c r="Z53" s="52" t="s">
        <v>3045</v>
      </c>
      <c r="AB53" s="52" t="s">
        <v>3022</v>
      </c>
      <c r="AC53" s="52" t="s">
        <v>3035</v>
      </c>
      <c r="AD53" s="75" t="s">
        <v>376</v>
      </c>
      <c r="AE53" s="84" t="s">
        <v>86</v>
      </c>
      <c r="AF53" s="52" t="s">
        <v>87</v>
      </c>
      <c r="AG53" s="52" t="s">
        <v>3069</v>
      </c>
      <c r="AK53" s="76" t="s">
        <v>3042</v>
      </c>
      <c r="AP53" s="52" t="s">
        <v>3087</v>
      </c>
      <c r="AQ53" s="52" t="s">
        <v>3088</v>
      </c>
      <c r="AR53" s="52" t="s">
        <v>3089</v>
      </c>
    </row>
    <row r="54" spans="1:44" s="52" customFormat="1">
      <c r="A54" s="67">
        <v>159</v>
      </c>
      <c r="B54" s="67" t="s">
        <v>2772</v>
      </c>
      <c r="C54" s="67" t="s">
        <v>2789</v>
      </c>
      <c r="D54" s="67" t="s">
        <v>2760</v>
      </c>
      <c r="E54" s="52" t="s">
        <v>1912</v>
      </c>
      <c r="F54" s="52" t="s">
        <v>3006</v>
      </c>
      <c r="H54" s="52" t="s">
        <v>147</v>
      </c>
      <c r="I54" s="52" t="s">
        <v>74</v>
      </c>
      <c r="J54" s="52">
        <v>339</v>
      </c>
      <c r="K54" s="52">
        <v>20.2</v>
      </c>
      <c r="L54" s="52" t="s">
        <v>1078</v>
      </c>
      <c r="M54" s="52" t="s">
        <v>3009</v>
      </c>
      <c r="N54" s="52">
        <v>100</v>
      </c>
      <c r="O54" s="52" t="s">
        <v>3010</v>
      </c>
      <c r="P54" s="52" t="s">
        <v>3136</v>
      </c>
      <c r="R54" s="52" t="s">
        <v>3007</v>
      </c>
      <c r="T54" s="84" t="s">
        <v>79</v>
      </c>
      <c r="U54" s="52" t="s">
        <v>453</v>
      </c>
      <c r="V54" s="52" t="s">
        <v>3008</v>
      </c>
      <c r="X54" s="52" t="s">
        <v>3005</v>
      </c>
      <c r="Z54" s="52" t="s">
        <v>3045</v>
      </c>
      <c r="AB54" s="52" t="s">
        <v>3023</v>
      </c>
      <c r="AD54" s="67" t="s">
        <v>239</v>
      </c>
      <c r="AE54" s="67" t="s">
        <v>240</v>
      </c>
      <c r="AF54" s="52" t="s">
        <v>87</v>
      </c>
      <c r="AG54" s="52" t="s">
        <v>3069</v>
      </c>
      <c r="AK54" s="52" t="s">
        <v>554</v>
      </c>
      <c r="AP54" s="52" t="s">
        <v>3087</v>
      </c>
      <c r="AQ54" s="52" t="s">
        <v>3088</v>
      </c>
      <c r="AR54" s="52" t="s">
        <v>3089</v>
      </c>
    </row>
    <row r="55" spans="1:44" s="52" customFormat="1">
      <c r="A55" s="67">
        <v>159</v>
      </c>
      <c r="B55" s="67" t="s">
        <v>2772</v>
      </c>
      <c r="C55" s="67" t="s">
        <v>2789</v>
      </c>
      <c r="D55" s="67" t="s">
        <v>2760</v>
      </c>
      <c r="E55" s="52" t="s">
        <v>1912</v>
      </c>
      <c r="F55" s="52" t="s">
        <v>3006</v>
      </c>
      <c r="H55" s="52" t="s">
        <v>147</v>
      </c>
      <c r="I55" s="52" t="s">
        <v>74</v>
      </c>
      <c r="J55" s="52">
        <v>339</v>
      </c>
      <c r="K55" s="52">
        <v>20.2</v>
      </c>
      <c r="L55" s="52" t="s">
        <v>1078</v>
      </c>
      <c r="M55" s="52" t="s">
        <v>3009</v>
      </c>
      <c r="N55" s="52">
        <v>100</v>
      </c>
      <c r="O55" s="52" t="s">
        <v>3010</v>
      </c>
      <c r="P55" s="52" t="s">
        <v>3136</v>
      </c>
      <c r="R55" s="52" t="s">
        <v>3007</v>
      </c>
      <c r="T55" s="84" t="s">
        <v>79</v>
      </c>
      <c r="U55" s="52" t="s">
        <v>453</v>
      </c>
      <c r="V55" s="52" t="s">
        <v>3008</v>
      </c>
      <c r="X55" s="52" t="s">
        <v>3005</v>
      </c>
      <c r="Z55" s="52" t="s">
        <v>3045</v>
      </c>
      <c r="AB55" s="52" t="s">
        <v>3024</v>
      </c>
      <c r="AD55" s="67" t="s">
        <v>239</v>
      </c>
      <c r="AE55" s="67" t="s">
        <v>240</v>
      </c>
      <c r="AF55" s="52" t="s">
        <v>87</v>
      </c>
      <c r="AG55" s="52" t="s">
        <v>3069</v>
      </c>
      <c r="AK55" s="52" t="s">
        <v>822</v>
      </c>
      <c r="AP55" s="52" t="s">
        <v>3087</v>
      </c>
      <c r="AQ55" s="52" t="s">
        <v>3088</v>
      </c>
      <c r="AR55" s="52" t="s">
        <v>3089</v>
      </c>
    </row>
    <row r="56" spans="1:44" s="52" customFormat="1">
      <c r="A56" s="67">
        <v>159</v>
      </c>
      <c r="B56" s="67" t="s">
        <v>2772</v>
      </c>
      <c r="C56" s="67" t="s">
        <v>2789</v>
      </c>
      <c r="D56" s="67" t="s">
        <v>2760</v>
      </c>
      <c r="E56" s="52" t="s">
        <v>1912</v>
      </c>
      <c r="F56" s="52" t="s">
        <v>3006</v>
      </c>
      <c r="H56" s="52" t="s">
        <v>147</v>
      </c>
      <c r="I56" s="52" t="s">
        <v>74</v>
      </c>
      <c r="J56" s="52">
        <v>339</v>
      </c>
      <c r="K56" s="52">
        <v>20.2</v>
      </c>
      <c r="L56" s="52" t="s">
        <v>1078</v>
      </c>
      <c r="M56" s="52" t="s">
        <v>3009</v>
      </c>
      <c r="N56" s="52">
        <v>100</v>
      </c>
      <c r="O56" s="52" t="s">
        <v>3010</v>
      </c>
      <c r="P56" s="52" t="s">
        <v>3136</v>
      </c>
      <c r="R56" s="52" t="s">
        <v>3007</v>
      </c>
      <c r="T56" s="84" t="s">
        <v>79</v>
      </c>
      <c r="U56" s="52" t="s">
        <v>453</v>
      </c>
      <c r="V56" s="52" t="s">
        <v>3008</v>
      </c>
      <c r="X56" s="52" t="s">
        <v>3005</v>
      </c>
      <c r="Z56" s="52" t="s">
        <v>3045</v>
      </c>
      <c r="AB56" s="52" t="s">
        <v>3025</v>
      </c>
      <c r="AD56" s="67" t="s">
        <v>239</v>
      </c>
      <c r="AE56" s="67" t="s">
        <v>240</v>
      </c>
      <c r="AF56" s="52" t="s">
        <v>87</v>
      </c>
      <c r="AG56" s="52" t="s">
        <v>3069</v>
      </c>
      <c r="AK56" s="52" t="s">
        <v>1803</v>
      </c>
      <c r="AP56" s="52" t="s">
        <v>3087</v>
      </c>
      <c r="AQ56" s="52" t="s">
        <v>3088</v>
      </c>
      <c r="AR56" s="52" t="s">
        <v>3089</v>
      </c>
    </row>
    <row r="57" spans="1:44" s="52" customFormat="1">
      <c r="A57" s="67">
        <v>159</v>
      </c>
      <c r="B57" s="67" t="s">
        <v>2772</v>
      </c>
      <c r="C57" s="67" t="s">
        <v>2789</v>
      </c>
      <c r="D57" s="67" t="s">
        <v>2760</v>
      </c>
      <c r="E57" s="52" t="s">
        <v>1912</v>
      </c>
      <c r="F57" s="52" t="s">
        <v>3006</v>
      </c>
      <c r="H57" s="52" t="s">
        <v>147</v>
      </c>
      <c r="I57" s="52" t="s">
        <v>74</v>
      </c>
      <c r="J57" s="52">
        <v>339</v>
      </c>
      <c r="K57" s="52">
        <v>20.2</v>
      </c>
      <c r="L57" s="52" t="s">
        <v>1078</v>
      </c>
      <c r="M57" s="52" t="s">
        <v>3009</v>
      </c>
      <c r="N57" s="52">
        <v>100</v>
      </c>
      <c r="O57" s="52" t="s">
        <v>3010</v>
      </c>
      <c r="P57" s="52" t="s">
        <v>3136</v>
      </c>
      <c r="R57" s="52" t="s">
        <v>3007</v>
      </c>
      <c r="T57" s="84" t="s">
        <v>79</v>
      </c>
      <c r="U57" s="52" t="s">
        <v>453</v>
      </c>
      <c r="V57" s="52" t="s">
        <v>3008</v>
      </c>
      <c r="X57" s="52" t="s">
        <v>3005</v>
      </c>
      <c r="Z57" s="52" t="s">
        <v>3045</v>
      </c>
      <c r="AB57" s="52" t="s">
        <v>3026</v>
      </c>
      <c r="AC57" s="52" t="s">
        <v>3028</v>
      </c>
      <c r="AD57" s="67" t="s">
        <v>239</v>
      </c>
      <c r="AE57" s="67" t="s">
        <v>240</v>
      </c>
      <c r="AF57" s="52" t="s">
        <v>87</v>
      </c>
      <c r="AG57" s="52" t="s">
        <v>3069</v>
      </c>
      <c r="AK57" s="52" t="s">
        <v>105</v>
      </c>
      <c r="AP57" s="52" t="s">
        <v>3087</v>
      </c>
      <c r="AQ57" s="52" t="s">
        <v>3088</v>
      </c>
      <c r="AR57" s="52" t="s">
        <v>3089</v>
      </c>
    </row>
    <row r="58" spans="1:44" s="52" customFormat="1">
      <c r="A58" s="67">
        <v>159</v>
      </c>
      <c r="B58" s="67" t="s">
        <v>2772</v>
      </c>
      <c r="C58" s="67" t="s">
        <v>2789</v>
      </c>
      <c r="D58" s="67" t="s">
        <v>2760</v>
      </c>
      <c r="E58" s="52" t="s">
        <v>1912</v>
      </c>
      <c r="F58" s="52" t="s">
        <v>3006</v>
      </c>
      <c r="H58" s="52" t="s">
        <v>147</v>
      </c>
      <c r="I58" s="52" t="s">
        <v>74</v>
      </c>
      <c r="J58" s="52">
        <v>339</v>
      </c>
      <c r="K58" s="52">
        <v>20.2</v>
      </c>
      <c r="L58" s="52" t="s">
        <v>1078</v>
      </c>
      <c r="M58" s="52" t="s">
        <v>3009</v>
      </c>
      <c r="N58" s="52">
        <v>100</v>
      </c>
      <c r="O58" s="52" t="s">
        <v>3010</v>
      </c>
      <c r="P58" s="52" t="s">
        <v>3136</v>
      </c>
      <c r="R58" s="52" t="s">
        <v>3007</v>
      </c>
      <c r="T58" s="84" t="s">
        <v>79</v>
      </c>
      <c r="U58" s="52" t="s">
        <v>453</v>
      </c>
      <c r="V58" s="52" t="s">
        <v>3008</v>
      </c>
      <c r="X58" s="52" t="s">
        <v>3005</v>
      </c>
      <c r="Z58" s="52" t="s">
        <v>3046</v>
      </c>
      <c r="AA58" s="52" t="s">
        <v>3047</v>
      </c>
      <c r="AB58" s="147" t="s">
        <v>3051</v>
      </c>
      <c r="AC58" s="52" t="s">
        <v>3027</v>
      </c>
      <c r="AD58" s="67" t="s">
        <v>239</v>
      </c>
      <c r="AE58" s="67" t="s">
        <v>240</v>
      </c>
      <c r="AF58" s="52" t="s">
        <v>87</v>
      </c>
      <c r="AG58" s="52" t="s">
        <v>3069</v>
      </c>
      <c r="AH58" s="52" t="s">
        <v>3070</v>
      </c>
      <c r="AK58" s="76" t="s">
        <v>3057</v>
      </c>
      <c r="AN58" s="52" t="s">
        <v>3074</v>
      </c>
      <c r="AP58" s="52" t="s">
        <v>3087</v>
      </c>
      <c r="AQ58" s="52" t="s">
        <v>3088</v>
      </c>
      <c r="AR58" s="52" t="s">
        <v>3089</v>
      </c>
    </row>
    <row r="59" spans="1:44" s="52" customFormat="1">
      <c r="A59" s="67">
        <v>159</v>
      </c>
      <c r="B59" s="67" t="s">
        <v>2772</v>
      </c>
      <c r="C59" s="67" t="s">
        <v>2789</v>
      </c>
      <c r="D59" s="67" t="s">
        <v>2760</v>
      </c>
      <c r="E59" s="52" t="s">
        <v>1912</v>
      </c>
      <c r="F59" s="52" t="s">
        <v>3006</v>
      </c>
      <c r="H59" s="52" t="s">
        <v>147</v>
      </c>
      <c r="I59" s="52" t="s">
        <v>74</v>
      </c>
      <c r="J59" s="52">
        <v>339</v>
      </c>
      <c r="K59" s="52">
        <v>20.2</v>
      </c>
      <c r="L59" s="52" t="s">
        <v>1078</v>
      </c>
      <c r="M59" s="52" t="s">
        <v>3009</v>
      </c>
      <c r="N59" s="52">
        <v>100</v>
      </c>
      <c r="O59" s="52" t="s">
        <v>3010</v>
      </c>
      <c r="P59" s="52" t="s">
        <v>3136</v>
      </c>
      <c r="R59" s="52" t="s">
        <v>3007</v>
      </c>
      <c r="T59" s="84" t="s">
        <v>79</v>
      </c>
      <c r="U59" s="52" t="s">
        <v>453</v>
      </c>
      <c r="V59" s="52" t="s">
        <v>3008</v>
      </c>
      <c r="X59" s="52" t="s">
        <v>3005</v>
      </c>
      <c r="Z59" s="52" t="s">
        <v>3046</v>
      </c>
      <c r="AA59" s="52" t="s">
        <v>3068</v>
      </c>
      <c r="AB59" s="52" t="s">
        <v>3075</v>
      </c>
      <c r="AC59" s="52" t="s">
        <v>3029</v>
      </c>
      <c r="AD59" s="67" t="s">
        <v>239</v>
      </c>
      <c r="AE59" s="67" t="s">
        <v>240</v>
      </c>
      <c r="AF59" s="52" t="s">
        <v>87</v>
      </c>
      <c r="AG59" s="52" t="s">
        <v>3069</v>
      </c>
      <c r="AH59" s="52" t="s">
        <v>3070</v>
      </c>
      <c r="AK59" s="52" t="s">
        <v>3058</v>
      </c>
      <c r="AP59" s="52" t="s">
        <v>3087</v>
      </c>
      <c r="AQ59" s="52" t="s">
        <v>3088</v>
      </c>
      <c r="AR59" s="52" t="s">
        <v>3089</v>
      </c>
    </row>
    <row r="60" spans="1:44" s="52" customFormat="1">
      <c r="A60" s="67">
        <v>159</v>
      </c>
      <c r="B60" s="67" t="s">
        <v>2772</v>
      </c>
      <c r="C60" s="67" t="s">
        <v>2789</v>
      </c>
      <c r="D60" s="67" t="s">
        <v>2760</v>
      </c>
      <c r="E60" s="52" t="s">
        <v>1912</v>
      </c>
      <c r="F60" s="52" t="s">
        <v>3006</v>
      </c>
      <c r="H60" s="52" t="s">
        <v>147</v>
      </c>
      <c r="I60" s="52" t="s">
        <v>74</v>
      </c>
      <c r="J60" s="52">
        <v>339</v>
      </c>
      <c r="K60" s="52">
        <v>20.2</v>
      </c>
      <c r="L60" s="52" t="s">
        <v>1078</v>
      </c>
      <c r="M60" s="52" t="s">
        <v>3009</v>
      </c>
      <c r="N60" s="52">
        <v>100</v>
      </c>
      <c r="O60" s="52" t="s">
        <v>3010</v>
      </c>
      <c r="P60" s="52" t="s">
        <v>3136</v>
      </c>
      <c r="R60" s="52" t="s">
        <v>3007</v>
      </c>
      <c r="T60" s="84" t="s">
        <v>79</v>
      </c>
      <c r="U60" s="52" t="s">
        <v>453</v>
      </c>
      <c r="V60" s="52" t="s">
        <v>3008</v>
      </c>
      <c r="X60" s="52" t="s">
        <v>3005</v>
      </c>
      <c r="Z60" s="52" t="s">
        <v>3046</v>
      </c>
      <c r="AA60" s="52" t="s">
        <v>3047</v>
      </c>
      <c r="AB60" s="147" t="s">
        <v>3052</v>
      </c>
      <c r="AF60" s="52" t="s">
        <v>87</v>
      </c>
      <c r="AG60" s="52" t="s">
        <v>3069</v>
      </c>
      <c r="AH60" s="52" t="s">
        <v>3070</v>
      </c>
      <c r="AK60" s="52" t="s">
        <v>3059</v>
      </c>
      <c r="AP60" s="52" t="s">
        <v>3087</v>
      </c>
      <c r="AQ60" s="52" t="s">
        <v>3088</v>
      </c>
      <c r="AR60" s="52" t="s">
        <v>3089</v>
      </c>
    </row>
    <row r="61" spans="1:44" s="52" customFormat="1">
      <c r="A61" s="67">
        <v>159</v>
      </c>
      <c r="B61" s="67" t="s">
        <v>2772</v>
      </c>
      <c r="C61" s="67" t="s">
        <v>2789</v>
      </c>
      <c r="D61" s="67" t="s">
        <v>2760</v>
      </c>
      <c r="E61" s="52" t="s">
        <v>1912</v>
      </c>
      <c r="F61" s="52" t="s">
        <v>3006</v>
      </c>
      <c r="H61" s="52" t="s">
        <v>147</v>
      </c>
      <c r="I61" s="52" t="s">
        <v>74</v>
      </c>
      <c r="J61" s="52">
        <v>339</v>
      </c>
      <c r="K61" s="52">
        <v>20.2</v>
      </c>
      <c r="L61" s="52" t="s">
        <v>1078</v>
      </c>
      <c r="M61" s="52" t="s">
        <v>3009</v>
      </c>
      <c r="N61" s="52">
        <v>100</v>
      </c>
      <c r="O61" s="52" t="s">
        <v>3010</v>
      </c>
      <c r="P61" s="52" t="s">
        <v>3136</v>
      </c>
      <c r="R61" s="52" t="s">
        <v>3007</v>
      </c>
      <c r="T61" s="84" t="s">
        <v>79</v>
      </c>
      <c r="U61" s="52" t="s">
        <v>453</v>
      </c>
      <c r="V61" s="52" t="s">
        <v>3008</v>
      </c>
      <c r="X61" s="52" t="s">
        <v>3005</v>
      </c>
      <c r="Z61" s="52" t="s">
        <v>3046</v>
      </c>
      <c r="AA61" s="52" t="s">
        <v>3048</v>
      </c>
      <c r="AB61" s="52" t="s">
        <v>3053</v>
      </c>
      <c r="AC61" s="52" t="s">
        <v>3027</v>
      </c>
      <c r="AD61" s="67" t="s">
        <v>239</v>
      </c>
      <c r="AE61" s="67" t="s">
        <v>240</v>
      </c>
      <c r="AF61" s="52" t="s">
        <v>87</v>
      </c>
      <c r="AG61" s="52" t="s">
        <v>3069</v>
      </c>
      <c r="AH61" s="52" t="s">
        <v>3070</v>
      </c>
      <c r="AK61" s="76" t="s">
        <v>3060</v>
      </c>
      <c r="AP61" s="52" t="s">
        <v>3087</v>
      </c>
      <c r="AQ61" s="52" t="s">
        <v>3088</v>
      </c>
      <c r="AR61" s="52" t="s">
        <v>3089</v>
      </c>
    </row>
    <row r="62" spans="1:44" s="52" customFormat="1">
      <c r="A62" s="67">
        <v>159</v>
      </c>
      <c r="B62" s="67" t="s">
        <v>2772</v>
      </c>
      <c r="C62" s="67" t="s">
        <v>2789</v>
      </c>
      <c r="D62" s="67" t="s">
        <v>2760</v>
      </c>
      <c r="E62" s="52" t="s">
        <v>1912</v>
      </c>
      <c r="F62" s="52" t="s">
        <v>3006</v>
      </c>
      <c r="H62" s="52" t="s">
        <v>147</v>
      </c>
      <c r="I62" s="52" t="s">
        <v>74</v>
      </c>
      <c r="J62" s="52">
        <v>339</v>
      </c>
      <c r="K62" s="52">
        <v>20.2</v>
      </c>
      <c r="L62" s="52" t="s">
        <v>1078</v>
      </c>
      <c r="M62" s="52" t="s">
        <v>3009</v>
      </c>
      <c r="N62" s="52">
        <v>100</v>
      </c>
      <c r="O62" s="52" t="s">
        <v>3010</v>
      </c>
      <c r="P62" s="52" t="s">
        <v>3136</v>
      </c>
      <c r="R62" s="52" t="s">
        <v>3007</v>
      </c>
      <c r="T62" s="84" t="s">
        <v>79</v>
      </c>
      <c r="U62" s="52" t="s">
        <v>453</v>
      </c>
      <c r="V62" s="52" t="s">
        <v>3008</v>
      </c>
      <c r="X62" s="52" t="s">
        <v>3005</v>
      </c>
      <c r="Z62" s="52" t="s">
        <v>3046</v>
      </c>
      <c r="AA62" s="52" t="s">
        <v>3048</v>
      </c>
      <c r="AB62" s="52" t="s">
        <v>3054</v>
      </c>
      <c r="AC62" s="52" t="s">
        <v>3030</v>
      </c>
      <c r="AD62" s="67" t="s">
        <v>239</v>
      </c>
      <c r="AE62" s="67" t="s">
        <v>240</v>
      </c>
      <c r="AF62" s="52" t="s">
        <v>87</v>
      </c>
      <c r="AG62" s="52" t="s">
        <v>3069</v>
      </c>
      <c r="AH62" s="52" t="s">
        <v>3070</v>
      </c>
      <c r="AK62" s="52" t="s">
        <v>3061</v>
      </c>
      <c r="AP62" s="52" t="s">
        <v>3087</v>
      </c>
      <c r="AQ62" s="52" t="s">
        <v>3088</v>
      </c>
      <c r="AR62" s="52" t="s">
        <v>3089</v>
      </c>
    </row>
    <row r="63" spans="1:44" s="52" customFormat="1">
      <c r="A63" s="67">
        <v>159</v>
      </c>
      <c r="B63" s="67" t="s">
        <v>2772</v>
      </c>
      <c r="C63" s="67" t="s">
        <v>2789</v>
      </c>
      <c r="D63" s="67" t="s">
        <v>2760</v>
      </c>
      <c r="E63" s="52" t="s">
        <v>1912</v>
      </c>
      <c r="F63" s="52" t="s">
        <v>3006</v>
      </c>
      <c r="H63" s="52" t="s">
        <v>147</v>
      </c>
      <c r="I63" s="52" t="s">
        <v>74</v>
      </c>
      <c r="J63" s="52">
        <v>339</v>
      </c>
      <c r="K63" s="52">
        <v>20.2</v>
      </c>
      <c r="L63" s="52" t="s">
        <v>1078</v>
      </c>
      <c r="M63" s="52" t="s">
        <v>3009</v>
      </c>
      <c r="N63" s="52">
        <v>100</v>
      </c>
      <c r="O63" s="52" t="s">
        <v>3010</v>
      </c>
      <c r="P63" s="52" t="s">
        <v>3136</v>
      </c>
      <c r="R63" s="52" t="s">
        <v>3007</v>
      </c>
      <c r="T63" s="84" t="s">
        <v>79</v>
      </c>
      <c r="U63" s="52" t="s">
        <v>453</v>
      </c>
      <c r="V63" s="52" t="s">
        <v>3008</v>
      </c>
      <c r="X63" s="52" t="s">
        <v>3005</v>
      </c>
      <c r="Z63" s="52" t="s">
        <v>3046</v>
      </c>
      <c r="AA63" s="52" t="s">
        <v>3048</v>
      </c>
      <c r="AB63" s="52" t="s">
        <v>3052</v>
      </c>
      <c r="AF63" s="52" t="s">
        <v>87</v>
      </c>
      <c r="AG63" s="52" t="s">
        <v>3069</v>
      </c>
      <c r="AH63" s="52" t="s">
        <v>3070</v>
      </c>
      <c r="AK63" s="52" t="s">
        <v>3062</v>
      </c>
      <c r="AP63" s="52" t="s">
        <v>3087</v>
      </c>
      <c r="AQ63" s="52" t="s">
        <v>3088</v>
      </c>
      <c r="AR63" s="52" t="s">
        <v>3089</v>
      </c>
    </row>
    <row r="64" spans="1:44" s="52" customFormat="1">
      <c r="A64" s="67">
        <v>159</v>
      </c>
      <c r="B64" s="67" t="s">
        <v>2772</v>
      </c>
      <c r="C64" s="67" t="s">
        <v>2789</v>
      </c>
      <c r="D64" s="67" t="s">
        <v>2760</v>
      </c>
      <c r="E64" s="52" t="s">
        <v>1912</v>
      </c>
      <c r="F64" s="52" t="s">
        <v>3006</v>
      </c>
      <c r="H64" s="52" t="s">
        <v>147</v>
      </c>
      <c r="I64" s="52" t="s">
        <v>74</v>
      </c>
      <c r="J64" s="52">
        <v>339</v>
      </c>
      <c r="K64" s="52">
        <v>20.2</v>
      </c>
      <c r="L64" s="52" t="s">
        <v>1078</v>
      </c>
      <c r="M64" s="52" t="s">
        <v>3009</v>
      </c>
      <c r="N64" s="52">
        <v>100</v>
      </c>
      <c r="O64" s="52" t="s">
        <v>3010</v>
      </c>
      <c r="P64" s="52" t="s">
        <v>3136</v>
      </c>
      <c r="R64" s="52" t="s">
        <v>3007</v>
      </c>
      <c r="T64" s="84" t="s">
        <v>79</v>
      </c>
      <c r="U64" s="52" t="s">
        <v>453</v>
      </c>
      <c r="V64" s="52" t="s">
        <v>3008</v>
      </c>
      <c r="X64" s="52" t="s">
        <v>3005</v>
      </c>
      <c r="Z64" s="52" t="s">
        <v>3046</v>
      </c>
      <c r="AA64" s="52" t="s">
        <v>3049</v>
      </c>
      <c r="AB64" s="52" t="s">
        <v>3053</v>
      </c>
      <c r="AC64" s="52" t="s">
        <v>3027</v>
      </c>
      <c r="AD64" s="67" t="s">
        <v>239</v>
      </c>
      <c r="AE64" s="67" t="s">
        <v>240</v>
      </c>
      <c r="AF64" s="52" t="s">
        <v>87</v>
      </c>
      <c r="AG64" s="52" t="s">
        <v>3069</v>
      </c>
      <c r="AH64" s="52" t="s">
        <v>3070</v>
      </c>
      <c r="AK64" s="76" t="s">
        <v>3057</v>
      </c>
      <c r="AP64" s="52" t="s">
        <v>3087</v>
      </c>
      <c r="AQ64" s="52" t="s">
        <v>3088</v>
      </c>
      <c r="AR64" s="52" t="s">
        <v>3089</v>
      </c>
    </row>
    <row r="65" spans="1:44" s="52" customFormat="1">
      <c r="A65" s="67">
        <v>159</v>
      </c>
      <c r="B65" s="67" t="s">
        <v>2772</v>
      </c>
      <c r="C65" s="67" t="s">
        <v>2789</v>
      </c>
      <c r="D65" s="67" t="s">
        <v>2760</v>
      </c>
      <c r="E65" s="52" t="s">
        <v>1912</v>
      </c>
      <c r="F65" s="52" t="s">
        <v>3006</v>
      </c>
      <c r="H65" s="52" t="s">
        <v>147</v>
      </c>
      <c r="I65" s="52" t="s">
        <v>74</v>
      </c>
      <c r="J65" s="52">
        <v>339</v>
      </c>
      <c r="K65" s="52">
        <v>20.2</v>
      </c>
      <c r="L65" s="52" t="s">
        <v>1078</v>
      </c>
      <c r="M65" s="52" t="s">
        <v>3009</v>
      </c>
      <c r="N65" s="52">
        <v>100</v>
      </c>
      <c r="O65" s="52" t="s">
        <v>3010</v>
      </c>
      <c r="P65" s="52" t="s">
        <v>3136</v>
      </c>
      <c r="R65" s="52" t="s">
        <v>3007</v>
      </c>
      <c r="T65" s="84" t="s">
        <v>79</v>
      </c>
      <c r="U65" s="52" t="s">
        <v>453</v>
      </c>
      <c r="V65" s="52" t="s">
        <v>3008</v>
      </c>
      <c r="X65" s="52" t="s">
        <v>3005</v>
      </c>
      <c r="Z65" s="52" t="s">
        <v>3046</v>
      </c>
      <c r="AA65" s="52" t="s">
        <v>3049</v>
      </c>
      <c r="AB65" s="52" t="s">
        <v>3055</v>
      </c>
      <c r="AC65" s="52" t="s">
        <v>3031</v>
      </c>
      <c r="AD65" s="52" t="s">
        <v>3044</v>
      </c>
      <c r="AE65" s="52" t="s">
        <v>294</v>
      </c>
      <c r="AF65" s="52" t="s">
        <v>87</v>
      </c>
      <c r="AG65" s="52" t="s">
        <v>3069</v>
      </c>
      <c r="AH65" s="52" t="s">
        <v>3070</v>
      </c>
      <c r="AK65" s="52" t="s">
        <v>3063</v>
      </c>
      <c r="AN65" s="52" t="s">
        <v>3076</v>
      </c>
      <c r="AP65" s="52" t="s">
        <v>3087</v>
      </c>
      <c r="AQ65" s="52" t="s">
        <v>3088</v>
      </c>
      <c r="AR65" s="52" t="s">
        <v>3089</v>
      </c>
    </row>
    <row r="66" spans="1:44" s="52" customFormat="1">
      <c r="A66" s="67">
        <v>159</v>
      </c>
      <c r="B66" s="67" t="s">
        <v>2772</v>
      </c>
      <c r="C66" s="67" t="s">
        <v>2789</v>
      </c>
      <c r="D66" s="67" t="s">
        <v>2760</v>
      </c>
      <c r="E66" s="52" t="s">
        <v>1912</v>
      </c>
      <c r="F66" s="52" t="s">
        <v>3006</v>
      </c>
      <c r="H66" s="52" t="s">
        <v>147</v>
      </c>
      <c r="I66" s="52" t="s">
        <v>74</v>
      </c>
      <c r="J66" s="52">
        <v>339</v>
      </c>
      <c r="K66" s="52">
        <v>20.2</v>
      </c>
      <c r="L66" s="52" t="s">
        <v>1078</v>
      </c>
      <c r="M66" s="52" t="s">
        <v>3009</v>
      </c>
      <c r="N66" s="52">
        <v>100</v>
      </c>
      <c r="O66" s="52" t="s">
        <v>3010</v>
      </c>
      <c r="P66" s="52" t="s">
        <v>3136</v>
      </c>
      <c r="R66" s="52" t="s">
        <v>3007</v>
      </c>
      <c r="T66" s="84" t="s">
        <v>79</v>
      </c>
      <c r="U66" s="52" t="s">
        <v>453</v>
      </c>
      <c r="V66" s="52" t="s">
        <v>3008</v>
      </c>
      <c r="X66" s="52" t="s">
        <v>3005</v>
      </c>
      <c r="Z66" s="52" t="s">
        <v>3046</v>
      </c>
      <c r="AA66" s="52" t="s">
        <v>3049</v>
      </c>
      <c r="AB66" s="52" t="s">
        <v>3052</v>
      </c>
      <c r="AF66" s="52" t="s">
        <v>87</v>
      </c>
      <c r="AG66" s="52" t="s">
        <v>3069</v>
      </c>
      <c r="AH66" s="52" t="s">
        <v>3070</v>
      </c>
      <c r="AK66" s="52" t="s">
        <v>3064</v>
      </c>
      <c r="AP66" s="52" t="s">
        <v>3087</v>
      </c>
      <c r="AQ66" s="52" t="s">
        <v>3088</v>
      </c>
      <c r="AR66" s="52" t="s">
        <v>3089</v>
      </c>
    </row>
    <row r="67" spans="1:44" s="52" customFormat="1">
      <c r="A67" s="67">
        <v>159</v>
      </c>
      <c r="B67" s="67" t="s">
        <v>2772</v>
      </c>
      <c r="C67" s="67" t="s">
        <v>2789</v>
      </c>
      <c r="D67" s="67" t="s">
        <v>2760</v>
      </c>
      <c r="E67" s="52" t="s">
        <v>1912</v>
      </c>
      <c r="F67" s="52" t="s">
        <v>3006</v>
      </c>
      <c r="H67" s="52" t="s">
        <v>147</v>
      </c>
      <c r="I67" s="52" t="s">
        <v>74</v>
      </c>
      <c r="J67" s="52">
        <v>339</v>
      </c>
      <c r="K67" s="52">
        <v>20.2</v>
      </c>
      <c r="L67" s="52" t="s">
        <v>1078</v>
      </c>
      <c r="M67" s="52" t="s">
        <v>3009</v>
      </c>
      <c r="N67" s="52">
        <v>100</v>
      </c>
      <c r="O67" s="52" t="s">
        <v>3010</v>
      </c>
      <c r="P67" s="52" t="s">
        <v>3136</v>
      </c>
      <c r="R67" s="52" t="s">
        <v>3007</v>
      </c>
      <c r="T67" s="84" t="s">
        <v>79</v>
      </c>
      <c r="U67" s="52" t="s">
        <v>453</v>
      </c>
      <c r="V67" s="52" t="s">
        <v>3008</v>
      </c>
      <c r="X67" s="52" t="s">
        <v>3005</v>
      </c>
      <c r="Z67" s="52" t="s">
        <v>3046</v>
      </c>
      <c r="AA67" s="52" t="s">
        <v>3050</v>
      </c>
      <c r="AB67" s="147" t="s">
        <v>3051</v>
      </c>
      <c r="AC67" s="52" t="s">
        <v>3027</v>
      </c>
      <c r="AD67" s="67" t="s">
        <v>239</v>
      </c>
      <c r="AE67" s="67" t="s">
        <v>240</v>
      </c>
      <c r="AF67" s="52" t="s">
        <v>87</v>
      </c>
      <c r="AG67" s="52" t="s">
        <v>3069</v>
      </c>
      <c r="AH67" s="52" t="s">
        <v>3070</v>
      </c>
      <c r="AK67" s="76" t="s">
        <v>3065</v>
      </c>
      <c r="AP67" s="52" t="s">
        <v>3087</v>
      </c>
      <c r="AQ67" s="52" t="s">
        <v>3088</v>
      </c>
      <c r="AR67" s="52" t="s">
        <v>3089</v>
      </c>
    </row>
    <row r="68" spans="1:44" s="52" customFormat="1">
      <c r="A68" s="67">
        <v>159</v>
      </c>
      <c r="B68" s="67" t="s">
        <v>2772</v>
      </c>
      <c r="C68" s="67" t="s">
        <v>2789</v>
      </c>
      <c r="D68" s="67" t="s">
        <v>2760</v>
      </c>
      <c r="E68" s="52" t="s">
        <v>1912</v>
      </c>
      <c r="F68" s="52" t="s">
        <v>3006</v>
      </c>
      <c r="H68" s="52" t="s">
        <v>147</v>
      </c>
      <c r="I68" s="52" t="s">
        <v>74</v>
      </c>
      <c r="J68" s="52">
        <v>339</v>
      </c>
      <c r="K68" s="52">
        <v>20.2</v>
      </c>
      <c r="L68" s="52" t="s">
        <v>1078</v>
      </c>
      <c r="M68" s="52" t="s">
        <v>3009</v>
      </c>
      <c r="N68" s="52">
        <v>100</v>
      </c>
      <c r="O68" s="52" t="s">
        <v>3010</v>
      </c>
      <c r="P68" s="52" t="s">
        <v>3136</v>
      </c>
      <c r="R68" s="52" t="s">
        <v>3007</v>
      </c>
      <c r="T68" s="84" t="s">
        <v>79</v>
      </c>
      <c r="U68" s="52" t="s">
        <v>453</v>
      </c>
      <c r="V68" s="52" t="s">
        <v>3008</v>
      </c>
      <c r="X68" s="52" t="s">
        <v>3005</v>
      </c>
      <c r="Z68" s="52" t="s">
        <v>3046</v>
      </c>
      <c r="AA68" s="52" t="s">
        <v>3050</v>
      </c>
      <c r="AB68" s="52" t="s">
        <v>3056</v>
      </c>
      <c r="AC68" s="52" t="s">
        <v>3031</v>
      </c>
      <c r="AD68" s="52" t="s">
        <v>3044</v>
      </c>
      <c r="AE68" s="52" t="s">
        <v>294</v>
      </c>
      <c r="AF68" s="52" t="s">
        <v>87</v>
      </c>
      <c r="AG68" s="52" t="s">
        <v>3069</v>
      </c>
      <c r="AH68" s="52" t="s">
        <v>3070</v>
      </c>
      <c r="AK68" s="52" t="s">
        <v>3066</v>
      </c>
      <c r="AN68" s="52" t="s">
        <v>3076</v>
      </c>
      <c r="AP68" s="52" t="s">
        <v>3087</v>
      </c>
      <c r="AQ68" s="52" t="s">
        <v>3088</v>
      </c>
      <c r="AR68" s="52" t="s">
        <v>3089</v>
      </c>
    </row>
    <row r="69" spans="1:44" s="52" customFormat="1">
      <c r="A69" s="67">
        <v>159</v>
      </c>
      <c r="B69" s="67" t="s">
        <v>2772</v>
      </c>
      <c r="C69" s="67" t="s">
        <v>2789</v>
      </c>
      <c r="D69" s="67" t="s">
        <v>2760</v>
      </c>
      <c r="E69" s="52" t="s">
        <v>1912</v>
      </c>
      <c r="F69" s="52" t="s">
        <v>3006</v>
      </c>
      <c r="H69" s="52" t="s">
        <v>147</v>
      </c>
      <c r="I69" s="52" t="s">
        <v>74</v>
      </c>
      <c r="J69" s="52">
        <v>339</v>
      </c>
      <c r="K69" s="52">
        <v>20.2</v>
      </c>
      <c r="L69" s="52" t="s">
        <v>1078</v>
      </c>
      <c r="M69" s="52" t="s">
        <v>3009</v>
      </c>
      <c r="N69" s="52">
        <v>100</v>
      </c>
      <c r="O69" s="52" t="s">
        <v>3010</v>
      </c>
      <c r="P69" s="52" t="s">
        <v>3136</v>
      </c>
      <c r="R69" s="52" t="s">
        <v>3007</v>
      </c>
      <c r="T69" s="84" t="s">
        <v>79</v>
      </c>
      <c r="U69" s="52" t="s">
        <v>453</v>
      </c>
      <c r="V69" s="52" t="s">
        <v>3008</v>
      </c>
      <c r="X69" s="52" t="s">
        <v>3005</v>
      </c>
      <c r="Z69" s="52" t="s">
        <v>3046</v>
      </c>
      <c r="AA69" s="52" t="s">
        <v>3050</v>
      </c>
      <c r="AB69" s="52" t="s">
        <v>3052</v>
      </c>
      <c r="AF69" s="52" t="s">
        <v>87</v>
      </c>
      <c r="AG69" s="52" t="s">
        <v>3069</v>
      </c>
      <c r="AH69" s="52" t="s">
        <v>3070</v>
      </c>
      <c r="AK69" s="52" t="s">
        <v>3067</v>
      </c>
      <c r="AP69" s="52" t="s">
        <v>3087</v>
      </c>
      <c r="AQ69" s="52" t="s">
        <v>3088</v>
      </c>
      <c r="AR69" s="52" t="s">
        <v>3089</v>
      </c>
    </row>
    <row r="70" spans="1:44" s="52" customFormat="1">
      <c r="A70" s="67">
        <v>159</v>
      </c>
      <c r="B70" s="67" t="s">
        <v>2772</v>
      </c>
      <c r="C70" s="67" t="s">
        <v>2789</v>
      </c>
      <c r="D70" s="67" t="s">
        <v>2760</v>
      </c>
      <c r="E70" s="52" t="s">
        <v>1912</v>
      </c>
      <c r="F70" s="52" t="s">
        <v>3006</v>
      </c>
      <c r="H70" s="52" t="s">
        <v>147</v>
      </c>
      <c r="I70" s="52" t="s">
        <v>74</v>
      </c>
      <c r="J70" s="52">
        <v>339</v>
      </c>
      <c r="K70" s="52">
        <v>20.2</v>
      </c>
      <c r="L70" s="52" t="s">
        <v>1078</v>
      </c>
      <c r="M70" s="52" t="s">
        <v>3009</v>
      </c>
      <c r="N70" s="52">
        <v>100</v>
      </c>
      <c r="O70" s="52" t="s">
        <v>3010</v>
      </c>
      <c r="P70" s="52" t="s">
        <v>3136</v>
      </c>
      <c r="R70" s="52" t="s">
        <v>3007</v>
      </c>
      <c r="T70" s="84" t="s">
        <v>79</v>
      </c>
      <c r="U70" s="52" t="s">
        <v>453</v>
      </c>
      <c r="V70" s="52" t="s">
        <v>3008</v>
      </c>
      <c r="X70" s="52" t="s">
        <v>3005</v>
      </c>
      <c r="Z70" s="52" t="s">
        <v>3046</v>
      </c>
      <c r="AB70" s="52" t="s">
        <v>3071</v>
      </c>
      <c r="AC70" s="52" t="s">
        <v>3027</v>
      </c>
      <c r="AD70" s="67" t="s">
        <v>239</v>
      </c>
      <c r="AE70" s="67" t="s">
        <v>240</v>
      </c>
      <c r="AF70" s="52" t="s">
        <v>87</v>
      </c>
      <c r="AG70" s="52" t="s">
        <v>3069</v>
      </c>
      <c r="AH70" s="52" t="s">
        <v>3070</v>
      </c>
      <c r="AK70" s="76" t="s">
        <v>3091</v>
      </c>
      <c r="AN70" s="52" t="s">
        <v>3073</v>
      </c>
      <c r="AP70" s="52" t="s">
        <v>3087</v>
      </c>
      <c r="AQ70" s="52" t="s">
        <v>3088</v>
      </c>
      <c r="AR70" s="52" t="s">
        <v>3089</v>
      </c>
    </row>
    <row r="71" spans="1:44" s="52" customFormat="1">
      <c r="A71" s="67">
        <v>159</v>
      </c>
      <c r="B71" s="67" t="s">
        <v>2772</v>
      </c>
      <c r="C71" s="67" t="s">
        <v>2789</v>
      </c>
      <c r="D71" s="67" t="s">
        <v>2760</v>
      </c>
      <c r="E71" s="52" t="s">
        <v>1912</v>
      </c>
      <c r="F71" s="52" t="s">
        <v>3006</v>
      </c>
      <c r="H71" s="52" t="s">
        <v>147</v>
      </c>
      <c r="I71" s="52" t="s">
        <v>74</v>
      </c>
      <c r="J71" s="52">
        <v>339</v>
      </c>
      <c r="K71" s="52">
        <v>20.2</v>
      </c>
      <c r="L71" s="52" t="s">
        <v>1078</v>
      </c>
      <c r="M71" s="52" t="s">
        <v>3009</v>
      </c>
      <c r="N71" s="52">
        <v>100</v>
      </c>
      <c r="O71" s="52" t="s">
        <v>3010</v>
      </c>
      <c r="P71" s="52" t="s">
        <v>3136</v>
      </c>
      <c r="R71" s="52" t="s">
        <v>3007</v>
      </c>
      <c r="T71" s="84" t="s">
        <v>79</v>
      </c>
      <c r="U71" s="52" t="s">
        <v>453</v>
      </c>
      <c r="V71" s="52" t="s">
        <v>3008</v>
      </c>
      <c r="X71" s="52" t="s">
        <v>3005</v>
      </c>
      <c r="Z71" s="52" t="s">
        <v>3046</v>
      </c>
      <c r="AB71" s="52" t="s">
        <v>3072</v>
      </c>
      <c r="AC71" s="52" t="s">
        <v>3027</v>
      </c>
      <c r="AD71" s="67" t="s">
        <v>239</v>
      </c>
      <c r="AE71" s="67" t="s">
        <v>240</v>
      </c>
      <c r="AF71" s="52" t="s">
        <v>87</v>
      </c>
      <c r="AG71" s="52" t="s">
        <v>3069</v>
      </c>
      <c r="AH71" s="52" t="s">
        <v>3070</v>
      </c>
      <c r="AK71" s="76" t="s">
        <v>3090</v>
      </c>
      <c r="AN71" s="52" t="s">
        <v>3073</v>
      </c>
      <c r="AP71" s="52" t="s">
        <v>3087</v>
      </c>
      <c r="AQ71" s="52" t="s">
        <v>3088</v>
      </c>
      <c r="AR71" s="52" t="s">
        <v>3089</v>
      </c>
    </row>
    <row r="72" spans="1:44" s="52" customFormat="1">
      <c r="A72" s="67">
        <v>159</v>
      </c>
      <c r="B72" s="67" t="s">
        <v>2772</v>
      </c>
      <c r="C72" s="67" t="s">
        <v>2789</v>
      </c>
      <c r="D72" s="67" t="s">
        <v>2760</v>
      </c>
      <c r="E72" s="52" t="s">
        <v>1912</v>
      </c>
      <c r="F72" s="52" t="s">
        <v>3006</v>
      </c>
      <c r="H72" s="52" t="s">
        <v>147</v>
      </c>
      <c r="I72" s="52" t="s">
        <v>74</v>
      </c>
      <c r="J72" s="52">
        <v>339</v>
      </c>
      <c r="K72" s="52">
        <v>20.2</v>
      </c>
      <c r="L72" s="52" t="s">
        <v>1078</v>
      </c>
      <c r="M72" s="52" t="s">
        <v>3009</v>
      </c>
      <c r="N72" s="52">
        <v>100</v>
      </c>
      <c r="O72" s="52" t="s">
        <v>3010</v>
      </c>
      <c r="P72" s="52" t="s">
        <v>3136</v>
      </c>
      <c r="R72" s="52" t="s">
        <v>3007</v>
      </c>
      <c r="T72" s="84" t="s">
        <v>79</v>
      </c>
      <c r="U72" s="52" t="s">
        <v>453</v>
      </c>
      <c r="V72" s="52" t="s">
        <v>3008</v>
      </c>
      <c r="X72" s="52" t="s">
        <v>3005</v>
      </c>
      <c r="Z72" s="52" t="s">
        <v>3046</v>
      </c>
      <c r="AB72" s="52" t="s">
        <v>3172</v>
      </c>
      <c r="AC72" s="52" t="s">
        <v>3027</v>
      </c>
      <c r="AD72" s="67" t="s">
        <v>239</v>
      </c>
      <c r="AE72" s="67" t="s">
        <v>240</v>
      </c>
      <c r="AF72" s="52" t="s">
        <v>87</v>
      </c>
      <c r="AG72" s="52" t="s">
        <v>3069</v>
      </c>
      <c r="AH72" s="52" t="s">
        <v>3070</v>
      </c>
      <c r="AK72" s="52" t="s">
        <v>3092</v>
      </c>
      <c r="AN72" s="52" t="s">
        <v>3077</v>
      </c>
      <c r="AP72" s="52" t="s">
        <v>3087</v>
      </c>
      <c r="AQ72" s="52" t="s">
        <v>3088</v>
      </c>
      <c r="AR72" s="52" t="s">
        <v>3089</v>
      </c>
    </row>
    <row r="73" spans="1:44" s="52" customFormat="1">
      <c r="A73" s="67">
        <v>159</v>
      </c>
      <c r="B73" s="67" t="s">
        <v>2772</v>
      </c>
      <c r="C73" s="67" t="s">
        <v>2789</v>
      </c>
      <c r="D73" s="67" t="s">
        <v>2760</v>
      </c>
      <c r="E73" s="52" t="s">
        <v>1912</v>
      </c>
      <c r="F73" s="52" t="s">
        <v>3006</v>
      </c>
      <c r="H73" s="52" t="s">
        <v>147</v>
      </c>
      <c r="I73" s="52" t="s">
        <v>74</v>
      </c>
      <c r="J73" s="52">
        <v>339</v>
      </c>
      <c r="K73" s="52">
        <v>20.2</v>
      </c>
      <c r="L73" s="52" t="s">
        <v>1078</v>
      </c>
      <c r="M73" s="52" t="s">
        <v>3009</v>
      </c>
      <c r="N73" s="52">
        <v>100</v>
      </c>
      <c r="O73" s="52" t="s">
        <v>3010</v>
      </c>
      <c r="P73" s="52" t="s">
        <v>3136</v>
      </c>
      <c r="R73" s="52" t="s">
        <v>3007</v>
      </c>
      <c r="T73" s="84" t="s">
        <v>79</v>
      </c>
      <c r="U73" s="52" t="s">
        <v>453</v>
      </c>
      <c r="V73" s="52" t="s">
        <v>3008</v>
      </c>
      <c r="X73" s="52" t="s">
        <v>3005</v>
      </c>
      <c r="Z73" s="52" t="s">
        <v>3046</v>
      </c>
      <c r="AB73" s="52" t="s">
        <v>3176</v>
      </c>
      <c r="AC73" s="52" t="s">
        <v>3027</v>
      </c>
      <c r="AD73" s="67" t="s">
        <v>239</v>
      </c>
      <c r="AE73" s="67" t="s">
        <v>240</v>
      </c>
      <c r="AF73" s="52" t="s">
        <v>87</v>
      </c>
      <c r="AG73" s="52" t="s">
        <v>3069</v>
      </c>
      <c r="AH73" s="52" t="s">
        <v>3070</v>
      </c>
      <c r="AK73" s="84" t="s">
        <v>3093</v>
      </c>
      <c r="AN73" s="52" t="s">
        <v>3078</v>
      </c>
      <c r="AP73" s="52" t="s">
        <v>3087</v>
      </c>
      <c r="AQ73" s="52" t="s">
        <v>3088</v>
      </c>
      <c r="AR73" s="52" t="s">
        <v>3089</v>
      </c>
    </row>
    <row r="74" spans="1:44" s="52" customFormat="1">
      <c r="A74" s="67">
        <v>159</v>
      </c>
      <c r="B74" s="67" t="s">
        <v>2772</v>
      </c>
      <c r="C74" s="67" t="s">
        <v>2789</v>
      </c>
      <c r="D74" s="67" t="s">
        <v>2760</v>
      </c>
      <c r="E74" s="52" t="s">
        <v>1912</v>
      </c>
      <c r="F74" s="52" t="s">
        <v>3006</v>
      </c>
      <c r="H74" s="52" t="s">
        <v>147</v>
      </c>
      <c r="I74" s="52" t="s">
        <v>74</v>
      </c>
      <c r="J74" s="52">
        <v>339</v>
      </c>
      <c r="K74" s="52">
        <v>20.2</v>
      </c>
      <c r="L74" s="52" t="s">
        <v>1078</v>
      </c>
      <c r="M74" s="52" t="s">
        <v>3009</v>
      </c>
      <c r="N74" s="52">
        <v>100</v>
      </c>
      <c r="O74" s="52" t="s">
        <v>3010</v>
      </c>
      <c r="P74" s="52" t="s">
        <v>3136</v>
      </c>
      <c r="R74" s="52" t="s">
        <v>3007</v>
      </c>
      <c r="T74" s="84" t="s">
        <v>79</v>
      </c>
      <c r="U74" s="52" t="s">
        <v>453</v>
      </c>
      <c r="V74" s="52" t="s">
        <v>3008</v>
      </c>
      <c r="X74" s="52" t="s">
        <v>3005</v>
      </c>
      <c r="Z74" s="52" t="s">
        <v>3046</v>
      </c>
      <c r="AB74" s="52" t="s">
        <v>3173</v>
      </c>
      <c r="AC74" s="52" t="s">
        <v>3027</v>
      </c>
      <c r="AD74" s="67" t="s">
        <v>239</v>
      </c>
      <c r="AE74" s="67" t="s">
        <v>240</v>
      </c>
      <c r="AF74" s="52" t="s">
        <v>87</v>
      </c>
      <c r="AG74" s="52" t="s">
        <v>3069</v>
      </c>
      <c r="AH74" s="52" t="s">
        <v>3070</v>
      </c>
      <c r="AK74" s="76" t="s">
        <v>3094</v>
      </c>
      <c r="AN74" s="52" t="s">
        <v>3079</v>
      </c>
      <c r="AP74" s="52" t="s">
        <v>3087</v>
      </c>
      <c r="AQ74" s="52" t="s">
        <v>3088</v>
      </c>
      <c r="AR74" s="52" t="s">
        <v>3089</v>
      </c>
    </row>
    <row r="75" spans="1:44" s="52" customFormat="1">
      <c r="A75" s="67">
        <v>159</v>
      </c>
      <c r="B75" s="67" t="s">
        <v>2772</v>
      </c>
      <c r="C75" s="67" t="s">
        <v>2789</v>
      </c>
      <c r="D75" s="67" t="s">
        <v>2760</v>
      </c>
      <c r="E75" s="52" t="s">
        <v>1912</v>
      </c>
      <c r="F75" s="52" t="s">
        <v>3006</v>
      </c>
      <c r="H75" s="52" t="s">
        <v>147</v>
      </c>
      <c r="I75" s="52" t="s">
        <v>74</v>
      </c>
      <c r="J75" s="52">
        <v>339</v>
      </c>
      <c r="K75" s="52">
        <v>20.2</v>
      </c>
      <c r="L75" s="52" t="s">
        <v>1078</v>
      </c>
      <c r="M75" s="52" t="s">
        <v>3009</v>
      </c>
      <c r="N75" s="52">
        <v>100</v>
      </c>
      <c r="O75" s="52" t="s">
        <v>3010</v>
      </c>
      <c r="P75" s="52" t="s">
        <v>3136</v>
      </c>
      <c r="R75" s="52" t="s">
        <v>3007</v>
      </c>
      <c r="T75" s="84" t="s">
        <v>79</v>
      </c>
      <c r="U75" s="52" t="s">
        <v>453</v>
      </c>
      <c r="V75" s="52" t="s">
        <v>3008</v>
      </c>
      <c r="X75" s="52" t="s">
        <v>3005</v>
      </c>
      <c r="Z75" s="52" t="s">
        <v>3046</v>
      </c>
      <c r="AB75" s="52" t="s">
        <v>3173</v>
      </c>
      <c r="AC75" s="52" t="s">
        <v>3027</v>
      </c>
      <c r="AD75" s="67" t="s">
        <v>239</v>
      </c>
      <c r="AE75" s="67" t="s">
        <v>240</v>
      </c>
      <c r="AF75" s="52" t="s">
        <v>87</v>
      </c>
      <c r="AG75" s="52" t="s">
        <v>3069</v>
      </c>
      <c r="AH75" s="52" t="s">
        <v>3070</v>
      </c>
      <c r="AK75" s="76" t="s">
        <v>3097</v>
      </c>
      <c r="AN75" s="52" t="s">
        <v>3080</v>
      </c>
      <c r="AP75" s="52" t="s">
        <v>3087</v>
      </c>
      <c r="AQ75" s="52" t="s">
        <v>3088</v>
      </c>
      <c r="AR75" s="52" t="s">
        <v>3089</v>
      </c>
    </row>
    <row r="76" spans="1:44" s="52" customFormat="1">
      <c r="A76" s="67">
        <v>159</v>
      </c>
      <c r="B76" s="67" t="s">
        <v>2772</v>
      </c>
      <c r="C76" s="67" t="s">
        <v>2789</v>
      </c>
      <c r="D76" s="67" t="s">
        <v>2760</v>
      </c>
      <c r="E76" s="52" t="s">
        <v>1912</v>
      </c>
      <c r="F76" s="52" t="s">
        <v>3006</v>
      </c>
      <c r="H76" s="52" t="s">
        <v>147</v>
      </c>
      <c r="I76" s="52" t="s">
        <v>74</v>
      </c>
      <c r="J76" s="52">
        <v>339</v>
      </c>
      <c r="K76" s="52">
        <v>20.2</v>
      </c>
      <c r="L76" s="52" t="s">
        <v>1078</v>
      </c>
      <c r="M76" s="52" t="s">
        <v>3009</v>
      </c>
      <c r="N76" s="52">
        <v>100</v>
      </c>
      <c r="O76" s="52" t="s">
        <v>3010</v>
      </c>
      <c r="P76" s="52" t="s">
        <v>3136</v>
      </c>
      <c r="R76" s="52" t="s">
        <v>3007</v>
      </c>
      <c r="T76" s="84" t="s">
        <v>79</v>
      </c>
      <c r="U76" s="52" t="s">
        <v>453</v>
      </c>
      <c r="V76" s="52" t="s">
        <v>3008</v>
      </c>
      <c r="X76" s="52" t="s">
        <v>3005</v>
      </c>
      <c r="Z76" s="52" t="s">
        <v>3046</v>
      </c>
      <c r="AB76" s="52" t="s">
        <v>3172</v>
      </c>
      <c r="AC76" s="52" t="s">
        <v>1551</v>
      </c>
      <c r="AD76" s="67" t="s">
        <v>239</v>
      </c>
      <c r="AE76" s="67" t="s">
        <v>240</v>
      </c>
      <c r="AF76" s="52" t="s">
        <v>87</v>
      </c>
      <c r="AG76" s="52" t="s">
        <v>3069</v>
      </c>
      <c r="AH76" s="52" t="s">
        <v>3070</v>
      </c>
      <c r="AK76" s="52" t="s">
        <v>3095</v>
      </c>
      <c r="AN76" s="52" t="s">
        <v>3081</v>
      </c>
      <c r="AP76" s="52" t="s">
        <v>3087</v>
      </c>
      <c r="AQ76" s="52" t="s">
        <v>3088</v>
      </c>
      <c r="AR76" s="52" t="s">
        <v>3089</v>
      </c>
    </row>
    <row r="77" spans="1:44" s="52" customFormat="1">
      <c r="A77" s="67">
        <v>159</v>
      </c>
      <c r="B77" s="67" t="s">
        <v>2772</v>
      </c>
      <c r="C77" s="67" t="s">
        <v>2789</v>
      </c>
      <c r="D77" s="67" t="s">
        <v>2760</v>
      </c>
      <c r="E77" s="52" t="s">
        <v>1912</v>
      </c>
      <c r="F77" s="52" t="s">
        <v>3006</v>
      </c>
      <c r="H77" s="52" t="s">
        <v>147</v>
      </c>
      <c r="I77" s="52" t="s">
        <v>74</v>
      </c>
      <c r="J77" s="52">
        <v>339</v>
      </c>
      <c r="K77" s="52">
        <v>20.2</v>
      </c>
      <c r="L77" s="52" t="s">
        <v>1078</v>
      </c>
      <c r="M77" s="52" t="s">
        <v>3009</v>
      </c>
      <c r="N77" s="52">
        <v>100</v>
      </c>
      <c r="O77" s="52" t="s">
        <v>3010</v>
      </c>
      <c r="P77" s="52" t="s">
        <v>3136</v>
      </c>
      <c r="R77" s="52" t="s">
        <v>3007</v>
      </c>
      <c r="T77" s="84" t="s">
        <v>79</v>
      </c>
      <c r="U77" s="52" t="s">
        <v>453</v>
      </c>
      <c r="V77" s="52" t="s">
        <v>3008</v>
      </c>
      <c r="X77" s="52" t="s">
        <v>3005</v>
      </c>
      <c r="Z77" s="52" t="s">
        <v>3046</v>
      </c>
      <c r="AB77" s="52" t="s">
        <v>3175</v>
      </c>
      <c r="AC77" s="52" t="s">
        <v>3027</v>
      </c>
      <c r="AD77" s="67" t="s">
        <v>239</v>
      </c>
      <c r="AE77" s="67" t="s">
        <v>240</v>
      </c>
      <c r="AF77" s="52" t="s">
        <v>87</v>
      </c>
      <c r="AG77" s="52" t="s">
        <v>3069</v>
      </c>
      <c r="AH77" s="52" t="s">
        <v>3070</v>
      </c>
      <c r="AK77" s="52" t="s">
        <v>3096</v>
      </c>
      <c r="AN77" s="52" t="s">
        <v>3082</v>
      </c>
      <c r="AP77" s="52" t="s">
        <v>3087</v>
      </c>
      <c r="AQ77" s="52" t="s">
        <v>3088</v>
      </c>
      <c r="AR77" s="52" t="s">
        <v>3089</v>
      </c>
    </row>
    <row r="78" spans="1:44" s="84" customFormat="1">
      <c r="A78" s="67">
        <v>159</v>
      </c>
      <c r="B78" s="67" t="s">
        <v>2772</v>
      </c>
      <c r="C78" s="67" t="s">
        <v>2789</v>
      </c>
      <c r="D78" s="67" t="s">
        <v>2760</v>
      </c>
      <c r="E78" s="52" t="s">
        <v>1912</v>
      </c>
      <c r="F78" s="52" t="s">
        <v>3006</v>
      </c>
      <c r="G78" s="52"/>
      <c r="H78" s="52" t="s">
        <v>147</v>
      </c>
      <c r="I78" s="52" t="s">
        <v>74</v>
      </c>
      <c r="J78" s="52">
        <v>339</v>
      </c>
      <c r="K78" s="52">
        <v>20.2</v>
      </c>
      <c r="L78" s="52" t="s">
        <v>1078</v>
      </c>
      <c r="M78" s="52" t="s">
        <v>3009</v>
      </c>
      <c r="N78" s="52">
        <v>100</v>
      </c>
      <c r="O78" s="52" t="s">
        <v>3010</v>
      </c>
      <c r="P78" s="52" t="s">
        <v>3136</v>
      </c>
      <c r="Q78" s="52"/>
      <c r="R78" s="52" t="s">
        <v>3007</v>
      </c>
      <c r="S78" s="52"/>
      <c r="T78" s="84" t="s">
        <v>79</v>
      </c>
      <c r="U78" s="52" t="s">
        <v>453</v>
      </c>
      <c r="V78" s="52" t="s">
        <v>3008</v>
      </c>
      <c r="W78" s="52"/>
      <c r="X78" s="52" t="s">
        <v>3005</v>
      </c>
      <c r="Y78" s="52"/>
      <c r="Z78" s="52" t="s">
        <v>3046</v>
      </c>
      <c r="AB78" s="52" t="s">
        <v>3173</v>
      </c>
      <c r="AC78" s="52" t="s">
        <v>3027</v>
      </c>
      <c r="AD78" s="67" t="s">
        <v>239</v>
      </c>
      <c r="AE78" s="67" t="s">
        <v>240</v>
      </c>
      <c r="AF78" s="52" t="s">
        <v>87</v>
      </c>
      <c r="AG78" s="52" t="s">
        <v>3069</v>
      </c>
      <c r="AH78" s="52" t="s">
        <v>3070</v>
      </c>
      <c r="AK78" s="115" t="s">
        <v>3097</v>
      </c>
      <c r="AN78" s="84" t="s">
        <v>3083</v>
      </c>
      <c r="AP78" s="52" t="s">
        <v>3087</v>
      </c>
      <c r="AQ78" s="52" t="s">
        <v>3088</v>
      </c>
      <c r="AR78" s="52" t="s">
        <v>3089</v>
      </c>
    </row>
    <row r="79" spans="1:44" s="52" customFormat="1">
      <c r="A79" s="67">
        <v>159</v>
      </c>
      <c r="B79" s="67" t="s">
        <v>2772</v>
      </c>
      <c r="C79" s="67" t="s">
        <v>2789</v>
      </c>
      <c r="D79" s="67" t="s">
        <v>2760</v>
      </c>
      <c r="E79" s="52" t="s">
        <v>1912</v>
      </c>
      <c r="F79" s="52" t="s">
        <v>3006</v>
      </c>
      <c r="H79" s="52" t="s">
        <v>147</v>
      </c>
      <c r="I79" s="52" t="s">
        <v>74</v>
      </c>
      <c r="J79" s="52">
        <v>339</v>
      </c>
      <c r="K79" s="52">
        <v>20.2</v>
      </c>
      <c r="L79" s="52" t="s">
        <v>1078</v>
      </c>
      <c r="M79" s="52" t="s">
        <v>3009</v>
      </c>
      <c r="N79" s="52">
        <v>100</v>
      </c>
      <c r="O79" s="52" t="s">
        <v>3010</v>
      </c>
      <c r="P79" s="52" t="s">
        <v>3136</v>
      </c>
      <c r="R79" s="52" t="s">
        <v>3007</v>
      </c>
      <c r="T79" s="84" t="s">
        <v>79</v>
      </c>
      <c r="U79" s="52" t="s">
        <v>453</v>
      </c>
      <c r="V79" s="52" t="s">
        <v>3008</v>
      </c>
      <c r="X79" s="52" t="s">
        <v>3005</v>
      </c>
      <c r="Z79" s="52" t="s">
        <v>3046</v>
      </c>
      <c r="AB79" s="52" t="s">
        <v>3172</v>
      </c>
      <c r="AC79" s="52" t="s">
        <v>3027</v>
      </c>
      <c r="AD79" s="67" t="s">
        <v>239</v>
      </c>
      <c r="AE79" s="67" t="s">
        <v>240</v>
      </c>
      <c r="AF79" s="52" t="s">
        <v>87</v>
      </c>
      <c r="AG79" s="52" t="s">
        <v>3069</v>
      </c>
      <c r="AH79" s="52" t="s">
        <v>3070</v>
      </c>
      <c r="AK79" s="76" t="s">
        <v>3098</v>
      </c>
      <c r="AN79" s="52" t="s">
        <v>3084</v>
      </c>
      <c r="AP79" s="52" t="s">
        <v>3087</v>
      </c>
      <c r="AQ79" s="52" t="s">
        <v>3088</v>
      </c>
      <c r="AR79" s="52" t="s">
        <v>3089</v>
      </c>
    </row>
    <row r="80" spans="1:44" s="52" customFormat="1">
      <c r="A80" s="67">
        <v>159</v>
      </c>
      <c r="B80" s="67" t="s">
        <v>2772</v>
      </c>
      <c r="C80" s="67" t="s">
        <v>2789</v>
      </c>
      <c r="D80" s="67" t="s">
        <v>2760</v>
      </c>
      <c r="E80" s="52" t="s">
        <v>1912</v>
      </c>
      <c r="F80" s="52" t="s">
        <v>3006</v>
      </c>
      <c r="H80" s="52" t="s">
        <v>147</v>
      </c>
      <c r="I80" s="52" t="s">
        <v>74</v>
      </c>
      <c r="J80" s="52">
        <v>339</v>
      </c>
      <c r="K80" s="52">
        <v>20.2</v>
      </c>
      <c r="L80" s="52" t="s">
        <v>1078</v>
      </c>
      <c r="M80" s="52" t="s">
        <v>3009</v>
      </c>
      <c r="N80" s="52">
        <v>100</v>
      </c>
      <c r="O80" s="52" t="s">
        <v>3010</v>
      </c>
      <c r="P80" s="52" t="s">
        <v>3136</v>
      </c>
      <c r="R80" s="52" t="s">
        <v>3007</v>
      </c>
      <c r="T80" s="84" t="s">
        <v>79</v>
      </c>
      <c r="U80" s="52" t="s">
        <v>453</v>
      </c>
      <c r="V80" s="52" t="s">
        <v>3008</v>
      </c>
      <c r="X80" s="52" t="s">
        <v>3005</v>
      </c>
      <c r="Z80" s="52" t="s">
        <v>3046</v>
      </c>
      <c r="AB80" s="52" t="s">
        <v>3174</v>
      </c>
      <c r="AC80" s="52" t="s">
        <v>3027</v>
      </c>
      <c r="AD80" s="67" t="s">
        <v>239</v>
      </c>
      <c r="AE80" s="67" t="s">
        <v>240</v>
      </c>
      <c r="AF80" s="52" t="s">
        <v>87</v>
      </c>
      <c r="AG80" s="52" t="s">
        <v>3069</v>
      </c>
      <c r="AH80" s="52" t="s">
        <v>3070</v>
      </c>
      <c r="AK80" s="52" t="s">
        <v>3099</v>
      </c>
      <c r="AN80" s="52" t="s">
        <v>3085</v>
      </c>
      <c r="AP80" s="52" t="s">
        <v>3087</v>
      </c>
      <c r="AQ80" s="52" t="s">
        <v>3088</v>
      </c>
      <c r="AR80" s="52" t="s">
        <v>3089</v>
      </c>
    </row>
    <row r="81" spans="1:45" s="66" customFormat="1">
      <c r="A81" s="66">
        <v>160</v>
      </c>
      <c r="B81" s="66" t="s">
        <v>2773</v>
      </c>
      <c r="C81" s="66" t="s">
        <v>2790</v>
      </c>
      <c r="D81" s="66" t="s">
        <v>2761</v>
      </c>
      <c r="E81" s="66" t="s">
        <v>2774</v>
      </c>
      <c r="F81" s="66" t="s">
        <v>71</v>
      </c>
      <c r="H81" s="66" t="s">
        <v>147</v>
      </c>
      <c r="I81" s="66" t="s">
        <v>74</v>
      </c>
      <c r="J81" s="66">
        <v>575</v>
      </c>
      <c r="K81" s="66">
        <v>19.100000000000001</v>
      </c>
      <c r="L81" s="66" t="s">
        <v>71</v>
      </c>
      <c r="M81" s="142" t="s">
        <v>2993</v>
      </c>
      <c r="N81" s="66" t="s">
        <v>3101</v>
      </c>
      <c r="O81" s="66" t="s">
        <v>3100</v>
      </c>
      <c r="P81" s="66" t="s">
        <v>3137</v>
      </c>
      <c r="R81" s="66" t="s">
        <v>3102</v>
      </c>
      <c r="T81" s="142" t="s">
        <v>79</v>
      </c>
      <c r="U81" s="66" t="s">
        <v>123</v>
      </c>
      <c r="V81" s="66" t="s">
        <v>3130</v>
      </c>
      <c r="X81" s="66" t="s">
        <v>3103</v>
      </c>
      <c r="Y81" s="66" t="s">
        <v>3104</v>
      </c>
      <c r="Z81" s="66" t="s">
        <v>3105</v>
      </c>
      <c r="AA81" s="66" t="s">
        <v>3135</v>
      </c>
      <c r="AB81" s="66" t="s">
        <v>3109</v>
      </c>
      <c r="AC81" s="66" t="s">
        <v>156</v>
      </c>
      <c r="AD81" s="66" t="s">
        <v>485</v>
      </c>
      <c r="AE81" s="66" t="s">
        <v>86</v>
      </c>
      <c r="AF81" s="66" t="s">
        <v>3106</v>
      </c>
      <c r="AG81" s="66" t="s">
        <v>3107</v>
      </c>
      <c r="AH81" s="66" t="s">
        <v>3116</v>
      </c>
      <c r="AJ81" s="66" t="s">
        <v>3117</v>
      </c>
      <c r="AK81" s="66" t="s">
        <v>3123</v>
      </c>
      <c r="AN81" s="66" t="s">
        <v>3108</v>
      </c>
      <c r="AO81" s="66" t="s">
        <v>3131</v>
      </c>
      <c r="AP81" s="142" t="s">
        <v>3134</v>
      </c>
      <c r="AR81" s="142" t="s">
        <v>3133</v>
      </c>
      <c r="AS81" s="142" t="s">
        <v>3132</v>
      </c>
    </row>
    <row r="82" spans="1:45" s="66" customFormat="1">
      <c r="A82" s="66">
        <v>160</v>
      </c>
      <c r="B82" s="66" t="s">
        <v>2773</v>
      </c>
      <c r="C82" s="66" t="s">
        <v>2790</v>
      </c>
      <c r="D82" s="66" t="s">
        <v>2761</v>
      </c>
      <c r="E82" s="66" t="s">
        <v>2774</v>
      </c>
      <c r="F82" s="66" t="s">
        <v>71</v>
      </c>
      <c r="H82" s="66" t="s">
        <v>147</v>
      </c>
      <c r="I82" s="66" t="s">
        <v>74</v>
      </c>
      <c r="J82" s="66">
        <v>575</v>
      </c>
      <c r="K82" s="66">
        <v>19.100000000000001</v>
      </c>
      <c r="L82" s="66" t="s">
        <v>71</v>
      </c>
      <c r="M82" s="142" t="s">
        <v>2993</v>
      </c>
      <c r="N82" s="66" t="s">
        <v>3101</v>
      </c>
      <c r="O82" s="66" t="s">
        <v>3100</v>
      </c>
      <c r="P82" s="66" t="s">
        <v>3137</v>
      </c>
      <c r="R82" s="66" t="s">
        <v>3102</v>
      </c>
      <c r="T82" s="142" t="s">
        <v>79</v>
      </c>
      <c r="U82" s="66" t="s">
        <v>123</v>
      </c>
      <c r="V82" s="66" t="s">
        <v>3130</v>
      </c>
      <c r="X82" s="66" t="s">
        <v>3103</v>
      </c>
      <c r="Y82" s="66" t="s">
        <v>3104</v>
      </c>
      <c r="Z82" s="66" t="s">
        <v>3105</v>
      </c>
      <c r="AA82" s="66" t="s">
        <v>3135</v>
      </c>
      <c r="AB82" s="66" t="s">
        <v>3110</v>
      </c>
      <c r="AC82" s="66" t="s">
        <v>156</v>
      </c>
      <c r="AD82" s="66" t="s">
        <v>485</v>
      </c>
      <c r="AE82" s="66" t="s">
        <v>86</v>
      </c>
      <c r="AF82" s="66" t="s">
        <v>3106</v>
      </c>
      <c r="AG82" s="66" t="s">
        <v>3107</v>
      </c>
      <c r="AH82" s="66" t="s">
        <v>3116</v>
      </c>
      <c r="AJ82" s="66" t="s">
        <v>3118</v>
      </c>
      <c r="AK82" s="66" t="s">
        <v>3124</v>
      </c>
      <c r="AN82" s="66" t="s">
        <v>3108</v>
      </c>
      <c r="AO82" s="66" t="s">
        <v>3131</v>
      </c>
      <c r="AP82" s="142" t="s">
        <v>3134</v>
      </c>
      <c r="AR82" s="142" t="s">
        <v>3133</v>
      </c>
      <c r="AS82" s="142" t="s">
        <v>3132</v>
      </c>
    </row>
    <row r="83" spans="1:45" s="66" customFormat="1">
      <c r="A83" s="66">
        <v>160</v>
      </c>
      <c r="B83" s="66" t="s">
        <v>2773</v>
      </c>
      <c r="C83" s="66" t="s">
        <v>2790</v>
      </c>
      <c r="D83" s="66" t="s">
        <v>2761</v>
      </c>
      <c r="E83" s="66" t="s">
        <v>2774</v>
      </c>
      <c r="F83" s="66" t="s">
        <v>71</v>
      </c>
      <c r="H83" s="66" t="s">
        <v>147</v>
      </c>
      <c r="I83" s="66" t="s">
        <v>74</v>
      </c>
      <c r="J83" s="66">
        <v>575</v>
      </c>
      <c r="K83" s="66">
        <v>19.100000000000001</v>
      </c>
      <c r="L83" s="66" t="s">
        <v>71</v>
      </c>
      <c r="M83" s="142" t="s">
        <v>2993</v>
      </c>
      <c r="N83" s="66" t="s">
        <v>3101</v>
      </c>
      <c r="O83" s="66" t="s">
        <v>3100</v>
      </c>
      <c r="P83" s="66" t="s">
        <v>3137</v>
      </c>
      <c r="R83" s="66" t="s">
        <v>3102</v>
      </c>
      <c r="T83" s="142" t="s">
        <v>79</v>
      </c>
      <c r="U83" s="66" t="s">
        <v>123</v>
      </c>
      <c r="V83" s="66" t="s">
        <v>3130</v>
      </c>
      <c r="X83" s="66" t="s">
        <v>3103</v>
      </c>
      <c r="Y83" s="66" t="s">
        <v>3104</v>
      </c>
      <c r="Z83" s="66" t="s">
        <v>3105</v>
      </c>
      <c r="AA83" s="66" t="s">
        <v>3135</v>
      </c>
      <c r="AB83" s="66" t="s">
        <v>3111</v>
      </c>
      <c r="AC83" s="66" t="s">
        <v>156</v>
      </c>
      <c r="AD83" s="66" t="s">
        <v>485</v>
      </c>
      <c r="AE83" s="66" t="s">
        <v>86</v>
      </c>
      <c r="AF83" s="66" t="s">
        <v>3106</v>
      </c>
      <c r="AG83" s="66" t="s">
        <v>3107</v>
      </c>
      <c r="AH83" s="66" t="s">
        <v>3116</v>
      </c>
      <c r="AJ83" s="66" t="s">
        <v>3119</v>
      </c>
      <c r="AK83" s="66" t="s">
        <v>3125</v>
      </c>
      <c r="AN83" s="66" t="s">
        <v>3108</v>
      </c>
      <c r="AO83" s="66" t="s">
        <v>3131</v>
      </c>
      <c r="AP83" s="142" t="s">
        <v>3134</v>
      </c>
      <c r="AR83" s="142" t="s">
        <v>3133</v>
      </c>
      <c r="AS83" s="142" t="s">
        <v>3132</v>
      </c>
    </row>
    <row r="84" spans="1:45" s="66" customFormat="1">
      <c r="A84" s="66">
        <v>160</v>
      </c>
      <c r="B84" s="66" t="s">
        <v>2773</v>
      </c>
      <c r="C84" s="66" t="s">
        <v>2790</v>
      </c>
      <c r="D84" s="66" t="s">
        <v>2761</v>
      </c>
      <c r="E84" s="66" t="s">
        <v>2774</v>
      </c>
      <c r="F84" s="66" t="s">
        <v>71</v>
      </c>
      <c r="H84" s="66" t="s">
        <v>147</v>
      </c>
      <c r="I84" s="66" t="s">
        <v>74</v>
      </c>
      <c r="J84" s="66">
        <v>575</v>
      </c>
      <c r="K84" s="66">
        <v>19.100000000000001</v>
      </c>
      <c r="L84" s="66" t="s">
        <v>71</v>
      </c>
      <c r="M84" s="142" t="s">
        <v>2993</v>
      </c>
      <c r="N84" s="66" t="s">
        <v>3101</v>
      </c>
      <c r="O84" s="66" t="s">
        <v>3100</v>
      </c>
      <c r="P84" s="66" t="s">
        <v>3137</v>
      </c>
      <c r="R84" s="66" t="s">
        <v>3102</v>
      </c>
      <c r="T84" s="142" t="s">
        <v>79</v>
      </c>
      <c r="U84" s="66" t="s">
        <v>123</v>
      </c>
      <c r="V84" s="66" t="s">
        <v>3130</v>
      </c>
      <c r="X84" s="66" t="s">
        <v>3103</v>
      </c>
      <c r="Y84" s="66" t="s">
        <v>3104</v>
      </c>
      <c r="Z84" s="66" t="s">
        <v>3105</v>
      </c>
      <c r="AA84" s="66" t="s">
        <v>3135</v>
      </c>
      <c r="AB84" s="66" t="s">
        <v>3112</v>
      </c>
      <c r="AC84" s="66" t="s">
        <v>156</v>
      </c>
      <c r="AD84" s="66" t="s">
        <v>485</v>
      </c>
      <c r="AE84" s="66" t="s">
        <v>86</v>
      </c>
      <c r="AF84" s="66" t="s">
        <v>3106</v>
      </c>
      <c r="AG84" s="66" t="s">
        <v>3107</v>
      </c>
      <c r="AH84" s="66" t="s">
        <v>3116</v>
      </c>
      <c r="AJ84" s="66" t="s">
        <v>3120</v>
      </c>
      <c r="AK84" s="66" t="s">
        <v>3126</v>
      </c>
      <c r="AN84" s="66" t="s">
        <v>3108</v>
      </c>
      <c r="AO84" s="66" t="s">
        <v>3131</v>
      </c>
      <c r="AP84" s="142" t="s">
        <v>3134</v>
      </c>
      <c r="AR84" s="142" t="s">
        <v>3133</v>
      </c>
      <c r="AS84" s="142" t="s">
        <v>3132</v>
      </c>
    </row>
    <row r="85" spans="1:45" s="66" customFormat="1">
      <c r="A85" s="66">
        <v>160</v>
      </c>
      <c r="B85" s="66" t="s">
        <v>2773</v>
      </c>
      <c r="C85" s="66" t="s">
        <v>2790</v>
      </c>
      <c r="D85" s="66" t="s">
        <v>2761</v>
      </c>
      <c r="E85" s="66" t="s">
        <v>2774</v>
      </c>
      <c r="F85" s="66" t="s">
        <v>71</v>
      </c>
      <c r="H85" s="66" t="s">
        <v>147</v>
      </c>
      <c r="I85" s="66" t="s">
        <v>74</v>
      </c>
      <c r="J85" s="66">
        <v>575</v>
      </c>
      <c r="K85" s="66">
        <v>19.100000000000001</v>
      </c>
      <c r="L85" s="66" t="s">
        <v>71</v>
      </c>
      <c r="M85" s="142" t="s">
        <v>2993</v>
      </c>
      <c r="N85" s="66" t="s">
        <v>3101</v>
      </c>
      <c r="O85" s="66" t="s">
        <v>3100</v>
      </c>
      <c r="P85" s="66" t="s">
        <v>3137</v>
      </c>
      <c r="R85" s="66" t="s">
        <v>3102</v>
      </c>
      <c r="T85" s="142" t="s">
        <v>79</v>
      </c>
      <c r="U85" s="66" t="s">
        <v>123</v>
      </c>
      <c r="V85" s="66" t="s">
        <v>3130</v>
      </c>
      <c r="X85" s="66" t="s">
        <v>3103</v>
      </c>
      <c r="Y85" s="66" t="s">
        <v>3104</v>
      </c>
      <c r="Z85" s="66" t="s">
        <v>3105</v>
      </c>
      <c r="AA85" s="66" t="s">
        <v>3135</v>
      </c>
      <c r="AB85" s="66" t="s">
        <v>3113</v>
      </c>
      <c r="AC85" s="66" t="s">
        <v>156</v>
      </c>
      <c r="AD85" s="66" t="s">
        <v>485</v>
      </c>
      <c r="AE85" s="66" t="s">
        <v>86</v>
      </c>
      <c r="AF85" s="66" t="s">
        <v>3106</v>
      </c>
      <c r="AG85" s="66" t="s">
        <v>3107</v>
      </c>
      <c r="AH85" s="66" t="s">
        <v>3116</v>
      </c>
      <c r="AJ85" s="66" t="s">
        <v>3121</v>
      </c>
      <c r="AK85" s="107" t="s">
        <v>3127</v>
      </c>
      <c r="AN85" s="66" t="s">
        <v>3108</v>
      </c>
      <c r="AO85" s="66" t="s">
        <v>3131</v>
      </c>
      <c r="AP85" s="142" t="s">
        <v>3134</v>
      </c>
      <c r="AR85" s="142" t="s">
        <v>3133</v>
      </c>
      <c r="AS85" s="142" t="s">
        <v>3132</v>
      </c>
    </row>
    <row r="86" spans="1:45" s="66" customFormat="1">
      <c r="A86" s="66">
        <v>160</v>
      </c>
      <c r="B86" s="66" t="s">
        <v>2773</v>
      </c>
      <c r="C86" s="66" t="s">
        <v>2790</v>
      </c>
      <c r="D86" s="66" t="s">
        <v>2761</v>
      </c>
      <c r="E86" s="66" t="s">
        <v>2774</v>
      </c>
      <c r="F86" s="66" t="s">
        <v>71</v>
      </c>
      <c r="H86" s="66" t="s">
        <v>147</v>
      </c>
      <c r="I86" s="66" t="s">
        <v>74</v>
      </c>
      <c r="J86" s="66">
        <v>575</v>
      </c>
      <c r="K86" s="66">
        <v>19.100000000000001</v>
      </c>
      <c r="L86" s="66" t="s">
        <v>71</v>
      </c>
      <c r="M86" s="142" t="s">
        <v>2993</v>
      </c>
      <c r="N86" s="66" t="s">
        <v>3101</v>
      </c>
      <c r="O86" s="66" t="s">
        <v>3100</v>
      </c>
      <c r="P86" s="66" t="s">
        <v>3137</v>
      </c>
      <c r="R86" s="66" t="s">
        <v>3102</v>
      </c>
      <c r="T86" s="142" t="s">
        <v>79</v>
      </c>
      <c r="U86" s="66" t="s">
        <v>123</v>
      </c>
      <c r="V86" s="66" t="s">
        <v>3130</v>
      </c>
      <c r="X86" s="66" t="s">
        <v>3103</v>
      </c>
      <c r="Y86" s="66" t="s">
        <v>3104</v>
      </c>
      <c r="Z86" s="66" t="s">
        <v>3105</v>
      </c>
      <c r="AA86" s="66" t="s">
        <v>3135</v>
      </c>
      <c r="AB86" s="66" t="s">
        <v>3114</v>
      </c>
      <c r="AC86" s="66" t="s">
        <v>156</v>
      </c>
      <c r="AD86" s="66" t="s">
        <v>485</v>
      </c>
      <c r="AE86" s="66" t="s">
        <v>86</v>
      </c>
      <c r="AF86" s="66" t="s">
        <v>3106</v>
      </c>
      <c r="AG86" s="66" t="s">
        <v>3107</v>
      </c>
      <c r="AH86" s="66" t="s">
        <v>3116</v>
      </c>
      <c r="AJ86" s="66" t="s">
        <v>3122</v>
      </c>
      <c r="AK86" s="66" t="s">
        <v>3128</v>
      </c>
      <c r="AN86" s="66" t="s">
        <v>3108</v>
      </c>
      <c r="AO86" s="66" t="s">
        <v>3131</v>
      </c>
      <c r="AP86" s="142" t="s">
        <v>3134</v>
      </c>
      <c r="AR86" s="142" t="s">
        <v>3133</v>
      </c>
      <c r="AS86" s="142" t="s">
        <v>3132</v>
      </c>
    </row>
    <row r="87" spans="1:45" s="66" customFormat="1">
      <c r="A87" s="66">
        <v>160</v>
      </c>
      <c r="B87" s="66" t="s">
        <v>2773</v>
      </c>
      <c r="C87" s="66" t="s">
        <v>2790</v>
      </c>
      <c r="D87" s="66" t="s">
        <v>2761</v>
      </c>
      <c r="E87" s="66" t="s">
        <v>2774</v>
      </c>
      <c r="F87" s="66" t="s">
        <v>71</v>
      </c>
      <c r="H87" s="66" t="s">
        <v>147</v>
      </c>
      <c r="I87" s="66" t="s">
        <v>74</v>
      </c>
      <c r="J87" s="66">
        <v>575</v>
      </c>
      <c r="K87" s="66">
        <v>19.100000000000001</v>
      </c>
      <c r="L87" s="66" t="s">
        <v>71</v>
      </c>
      <c r="M87" s="142" t="s">
        <v>2993</v>
      </c>
      <c r="N87" s="66" t="s">
        <v>3101</v>
      </c>
      <c r="O87" s="66" t="s">
        <v>3100</v>
      </c>
      <c r="P87" s="66" t="s">
        <v>3137</v>
      </c>
      <c r="R87" s="66" t="s">
        <v>3102</v>
      </c>
      <c r="T87" s="142" t="s">
        <v>79</v>
      </c>
      <c r="U87" s="66" t="s">
        <v>123</v>
      </c>
      <c r="V87" s="66" t="s">
        <v>3130</v>
      </c>
      <c r="X87" s="66" t="s">
        <v>3103</v>
      </c>
      <c r="Y87" s="66" t="s">
        <v>3104</v>
      </c>
      <c r="Z87" s="66" t="s">
        <v>3105</v>
      </c>
      <c r="AA87" s="66" t="s">
        <v>3135</v>
      </c>
      <c r="AB87" s="66" t="s">
        <v>3115</v>
      </c>
      <c r="AC87" s="66" t="s">
        <v>156</v>
      </c>
      <c r="AD87" s="66" t="s">
        <v>485</v>
      </c>
      <c r="AE87" s="66" t="s">
        <v>86</v>
      </c>
      <c r="AF87" s="66" t="s">
        <v>3106</v>
      </c>
      <c r="AG87" s="66" t="s">
        <v>3107</v>
      </c>
      <c r="AH87" s="66" t="s">
        <v>3116</v>
      </c>
      <c r="AJ87" s="107" t="s">
        <v>3141</v>
      </c>
      <c r="AK87" s="107" t="s">
        <v>3129</v>
      </c>
      <c r="AN87" s="66" t="s">
        <v>3108</v>
      </c>
      <c r="AO87" s="66" t="s">
        <v>3131</v>
      </c>
      <c r="AP87" s="142" t="s">
        <v>3134</v>
      </c>
      <c r="AR87" s="142" t="s">
        <v>3133</v>
      </c>
      <c r="AS87" s="142" t="s">
        <v>3132</v>
      </c>
    </row>
    <row r="88" spans="1:45" s="131" customFormat="1">
      <c r="A88" s="142">
        <v>161</v>
      </c>
      <c r="B88" s="142" t="s">
        <v>3145</v>
      </c>
      <c r="C88" s="142" t="s">
        <v>3144</v>
      </c>
      <c r="D88" s="142" t="s">
        <v>3146</v>
      </c>
      <c r="E88" s="131" t="s">
        <v>1912</v>
      </c>
      <c r="F88" s="131" t="s">
        <v>71</v>
      </c>
      <c r="H88" s="131" t="s">
        <v>147</v>
      </c>
      <c r="I88" s="131" t="s">
        <v>74</v>
      </c>
      <c r="J88" s="131">
        <v>836</v>
      </c>
      <c r="K88" s="131">
        <v>19.5</v>
      </c>
      <c r="L88" s="131" t="s">
        <v>3150</v>
      </c>
      <c r="N88" s="131" t="s">
        <v>3149</v>
      </c>
      <c r="O88" s="131" t="s">
        <v>3148</v>
      </c>
      <c r="R88" s="131" t="s">
        <v>3147</v>
      </c>
      <c r="T88" s="142" t="s">
        <v>79</v>
      </c>
      <c r="U88" s="131" t="s">
        <v>123</v>
      </c>
      <c r="V88" s="131" t="s">
        <v>3151</v>
      </c>
      <c r="X88" s="131" t="s">
        <v>3152</v>
      </c>
      <c r="Z88" s="131" t="s">
        <v>194</v>
      </c>
      <c r="AB88" s="131" t="s">
        <v>3171</v>
      </c>
      <c r="AC88" s="131" t="s">
        <v>3153</v>
      </c>
      <c r="AD88" s="67" t="s">
        <v>239</v>
      </c>
      <c r="AE88" s="67" t="s">
        <v>240</v>
      </c>
      <c r="AF88" s="131" t="s">
        <v>2390</v>
      </c>
      <c r="AG88" s="131" t="s">
        <v>1267</v>
      </c>
      <c r="AK88" s="143" t="s">
        <v>3166</v>
      </c>
      <c r="AN88" s="131" t="s">
        <v>3154</v>
      </c>
      <c r="AP88" s="131" t="s">
        <v>3156</v>
      </c>
      <c r="AR88" s="131" t="s">
        <v>3155</v>
      </c>
    </row>
    <row r="89" spans="1:45">
      <c r="A89" s="142">
        <v>161</v>
      </c>
      <c r="B89" s="142" t="s">
        <v>3145</v>
      </c>
      <c r="C89" s="142" t="s">
        <v>3144</v>
      </c>
      <c r="D89" s="142" t="s">
        <v>3146</v>
      </c>
      <c r="E89" s="131" t="s">
        <v>1912</v>
      </c>
      <c r="F89" s="131" t="s">
        <v>71</v>
      </c>
      <c r="G89" s="131"/>
      <c r="H89" s="131" t="s">
        <v>147</v>
      </c>
      <c r="I89" s="131" t="s">
        <v>74</v>
      </c>
      <c r="J89" s="131">
        <v>836</v>
      </c>
      <c r="K89" s="131">
        <v>19.5</v>
      </c>
      <c r="L89" s="131" t="s">
        <v>3150</v>
      </c>
      <c r="M89" s="131"/>
      <c r="N89" s="131" t="s">
        <v>3149</v>
      </c>
      <c r="O89" s="131" t="s">
        <v>3148</v>
      </c>
      <c r="P89" s="131"/>
      <c r="Q89" s="131"/>
      <c r="R89" s="131" t="s">
        <v>3147</v>
      </c>
      <c r="S89" s="131"/>
      <c r="T89" s="142" t="s">
        <v>79</v>
      </c>
      <c r="U89" s="131" t="s">
        <v>123</v>
      </c>
      <c r="V89" s="131" t="s">
        <v>3151</v>
      </c>
      <c r="W89" s="131"/>
      <c r="X89" s="131" t="s">
        <v>3152</v>
      </c>
      <c r="Y89" s="131"/>
      <c r="Z89" s="131" t="s">
        <v>194</v>
      </c>
      <c r="AA89" s="131"/>
      <c r="AB89" s="66" t="s">
        <v>3157</v>
      </c>
      <c r="AC89" s="66" t="s">
        <v>3165</v>
      </c>
      <c r="AD89" s="61" t="s">
        <v>85</v>
      </c>
      <c r="AE89" s="131" t="s">
        <v>86</v>
      </c>
      <c r="AF89" s="131" t="s">
        <v>2390</v>
      </c>
      <c r="AG89" s="131" t="s">
        <v>1267</v>
      </c>
      <c r="AK89" s="143" t="s">
        <v>3167</v>
      </c>
      <c r="AN89" s="131" t="s">
        <v>3154</v>
      </c>
      <c r="AO89" s="131"/>
      <c r="AP89" s="131" t="s">
        <v>3156</v>
      </c>
      <c r="AQ89" s="131"/>
      <c r="AR89" s="131" t="s">
        <v>3155</v>
      </c>
      <c r="AS89" s="131"/>
    </row>
    <row r="90" spans="1:45">
      <c r="A90" s="142">
        <v>161</v>
      </c>
      <c r="B90" s="142" t="s">
        <v>3145</v>
      </c>
      <c r="C90" s="142" t="s">
        <v>3144</v>
      </c>
      <c r="D90" s="142" t="s">
        <v>3146</v>
      </c>
      <c r="E90" s="131" t="s">
        <v>1912</v>
      </c>
      <c r="F90" s="131" t="s">
        <v>71</v>
      </c>
      <c r="G90" s="131"/>
      <c r="H90" s="131" t="s">
        <v>147</v>
      </c>
      <c r="I90" s="131" t="s">
        <v>74</v>
      </c>
      <c r="J90" s="131">
        <v>836</v>
      </c>
      <c r="K90" s="131">
        <v>19.5</v>
      </c>
      <c r="L90" s="131" t="s">
        <v>3150</v>
      </c>
      <c r="M90" s="131"/>
      <c r="N90" s="131" t="s">
        <v>3149</v>
      </c>
      <c r="O90" s="131" t="s">
        <v>3148</v>
      </c>
      <c r="P90" s="131"/>
      <c r="Q90" s="131"/>
      <c r="R90" s="131" t="s">
        <v>3147</v>
      </c>
      <c r="S90" s="131"/>
      <c r="T90" s="142" t="s">
        <v>79</v>
      </c>
      <c r="U90" s="131" t="s">
        <v>123</v>
      </c>
      <c r="V90" s="131" t="s">
        <v>3151</v>
      </c>
      <c r="W90" s="131"/>
      <c r="X90" s="131" t="s">
        <v>3152</v>
      </c>
      <c r="Y90" s="131"/>
      <c r="Z90" s="131" t="s">
        <v>194</v>
      </c>
      <c r="AA90" s="131"/>
      <c r="AB90" s="66" t="s">
        <v>3158</v>
      </c>
      <c r="AC90" s="66" t="s">
        <v>3165</v>
      </c>
      <c r="AD90" s="61" t="s">
        <v>85</v>
      </c>
      <c r="AE90" s="131" t="s">
        <v>86</v>
      </c>
      <c r="AF90" s="131" t="s">
        <v>2390</v>
      </c>
      <c r="AG90" s="131" t="s">
        <v>1267</v>
      </c>
      <c r="AK90" s="143" t="s">
        <v>3168</v>
      </c>
      <c r="AN90" s="131" t="s">
        <v>3154</v>
      </c>
      <c r="AO90" s="131"/>
      <c r="AP90" s="131" t="s">
        <v>3156</v>
      </c>
      <c r="AQ90" s="131"/>
      <c r="AR90" s="131" t="s">
        <v>3155</v>
      </c>
      <c r="AS90" s="131"/>
    </row>
    <row r="91" spans="1:45">
      <c r="A91" s="142">
        <v>161</v>
      </c>
      <c r="B91" s="142" t="s">
        <v>3145</v>
      </c>
      <c r="C91" s="142" t="s">
        <v>3144</v>
      </c>
      <c r="D91" s="142" t="s">
        <v>3146</v>
      </c>
      <c r="E91" s="131" t="s">
        <v>1912</v>
      </c>
      <c r="F91" s="131" t="s">
        <v>71</v>
      </c>
      <c r="G91" s="131"/>
      <c r="H91" s="131" t="s">
        <v>147</v>
      </c>
      <c r="I91" s="131" t="s">
        <v>74</v>
      </c>
      <c r="J91" s="131">
        <v>836</v>
      </c>
      <c r="K91" s="131">
        <v>19.5</v>
      </c>
      <c r="L91" s="131" t="s">
        <v>3150</v>
      </c>
      <c r="M91" s="131"/>
      <c r="N91" s="131" t="s">
        <v>3149</v>
      </c>
      <c r="O91" s="131" t="s">
        <v>3148</v>
      </c>
      <c r="P91" s="131"/>
      <c r="Q91" s="131"/>
      <c r="R91" s="131" t="s">
        <v>3147</v>
      </c>
      <c r="S91" s="131"/>
      <c r="T91" s="142" t="s">
        <v>79</v>
      </c>
      <c r="U91" s="131" t="s">
        <v>123</v>
      </c>
      <c r="V91" s="131" t="s">
        <v>3151</v>
      </c>
      <c r="W91" s="131"/>
      <c r="X91" s="131" t="s">
        <v>3152</v>
      </c>
      <c r="Y91" s="131"/>
      <c r="Z91" s="131" t="s">
        <v>194</v>
      </c>
      <c r="AA91" s="131"/>
      <c r="AB91" s="66" t="s">
        <v>3159</v>
      </c>
      <c r="AC91" s="66" t="s">
        <v>3165</v>
      </c>
      <c r="AD91" s="61" t="s">
        <v>85</v>
      </c>
      <c r="AE91" s="131" t="s">
        <v>86</v>
      </c>
      <c r="AF91" s="131" t="s">
        <v>2390</v>
      </c>
      <c r="AG91" s="131" t="s">
        <v>1267</v>
      </c>
      <c r="AK91" s="143" t="s">
        <v>3169</v>
      </c>
      <c r="AN91" s="131" t="s">
        <v>3154</v>
      </c>
      <c r="AO91" s="131"/>
      <c r="AP91" s="131" t="s">
        <v>3156</v>
      </c>
      <c r="AQ91" s="131"/>
      <c r="AR91" s="131" t="s">
        <v>3155</v>
      </c>
      <c r="AS91" s="131"/>
    </row>
    <row r="92" spans="1:45">
      <c r="A92" s="142">
        <v>161</v>
      </c>
      <c r="B92" s="142" t="s">
        <v>3145</v>
      </c>
      <c r="C92" s="142" t="s">
        <v>3144</v>
      </c>
      <c r="D92" s="142" t="s">
        <v>3146</v>
      </c>
      <c r="E92" s="131" t="s">
        <v>1912</v>
      </c>
      <c r="F92" s="131" t="s">
        <v>71</v>
      </c>
      <c r="G92" s="131"/>
      <c r="H92" s="131" t="s">
        <v>147</v>
      </c>
      <c r="I92" s="131" t="s">
        <v>74</v>
      </c>
      <c r="J92" s="131">
        <v>836</v>
      </c>
      <c r="K92" s="131">
        <v>19.5</v>
      </c>
      <c r="L92" s="131" t="s">
        <v>3150</v>
      </c>
      <c r="M92" s="131"/>
      <c r="N92" s="131" t="s">
        <v>3149</v>
      </c>
      <c r="O92" s="131" t="s">
        <v>3148</v>
      </c>
      <c r="P92" s="131"/>
      <c r="Q92" s="131"/>
      <c r="R92" s="131" t="s">
        <v>3147</v>
      </c>
      <c r="S92" s="131"/>
      <c r="T92" s="142" t="s">
        <v>79</v>
      </c>
      <c r="U92" s="131" t="s">
        <v>123</v>
      </c>
      <c r="V92" s="131" t="s">
        <v>3151</v>
      </c>
      <c r="W92" s="131"/>
      <c r="X92" s="131" t="s">
        <v>3152</v>
      </c>
      <c r="Y92" s="131"/>
      <c r="Z92" s="131" t="s">
        <v>194</v>
      </c>
      <c r="AA92" s="131"/>
      <c r="AB92" s="66" t="s">
        <v>3160</v>
      </c>
      <c r="AC92" s="66" t="s">
        <v>3165</v>
      </c>
      <c r="AD92" s="61" t="s">
        <v>85</v>
      </c>
      <c r="AE92" s="131" t="s">
        <v>86</v>
      </c>
      <c r="AF92" s="131" t="s">
        <v>2390</v>
      </c>
      <c r="AG92" s="131" t="s">
        <v>1267</v>
      </c>
      <c r="AK92" s="143" t="s">
        <v>3170</v>
      </c>
      <c r="AN92" s="131" t="s">
        <v>3154</v>
      </c>
      <c r="AO92" s="131"/>
      <c r="AP92" s="131" t="s">
        <v>3156</v>
      </c>
      <c r="AQ92" s="131"/>
      <c r="AR92" s="131" t="s">
        <v>3155</v>
      </c>
      <c r="AS92" s="131"/>
    </row>
    <row r="93" spans="1:45">
      <c r="A93" s="142">
        <v>161</v>
      </c>
      <c r="B93" s="142" t="s">
        <v>3145</v>
      </c>
      <c r="C93" s="142" t="s">
        <v>3144</v>
      </c>
      <c r="D93" s="142" t="s">
        <v>3146</v>
      </c>
      <c r="E93" s="131" t="s">
        <v>1912</v>
      </c>
      <c r="F93" s="131" t="s">
        <v>71</v>
      </c>
      <c r="G93" s="131"/>
      <c r="H93" s="131" t="s">
        <v>147</v>
      </c>
      <c r="I93" s="131" t="s">
        <v>74</v>
      </c>
      <c r="J93" s="131">
        <v>836</v>
      </c>
      <c r="K93" s="131">
        <v>19.5</v>
      </c>
      <c r="L93" s="131" t="s">
        <v>3150</v>
      </c>
      <c r="M93" s="131"/>
      <c r="N93" s="131" t="s">
        <v>3149</v>
      </c>
      <c r="O93" s="131" t="s">
        <v>3148</v>
      </c>
      <c r="P93" s="131"/>
      <c r="Q93" s="131"/>
      <c r="R93" s="131" t="s">
        <v>3147</v>
      </c>
      <c r="S93" s="131"/>
      <c r="T93" s="142" t="s">
        <v>79</v>
      </c>
      <c r="U93" s="131" t="s">
        <v>123</v>
      </c>
      <c r="V93" s="131" t="s">
        <v>3151</v>
      </c>
      <c r="W93" s="131"/>
      <c r="X93" s="131" t="s">
        <v>3152</v>
      </c>
      <c r="Y93" s="131"/>
      <c r="Z93" s="131" t="s">
        <v>194</v>
      </c>
      <c r="AA93" s="131"/>
      <c r="AB93" s="66" t="s">
        <v>3164</v>
      </c>
      <c r="AC93" t="s">
        <v>3163</v>
      </c>
      <c r="AD93" s="61" t="s">
        <v>85</v>
      </c>
      <c r="AE93" s="131" t="s">
        <v>86</v>
      </c>
      <c r="AF93" s="131" t="s">
        <v>2390</v>
      </c>
      <c r="AG93" s="131" t="s">
        <v>1267</v>
      </c>
      <c r="AK93" s="143" t="s">
        <v>3170</v>
      </c>
      <c r="AN93" s="131" t="s">
        <v>3154</v>
      </c>
      <c r="AO93" s="131"/>
      <c r="AP93" s="131" t="s">
        <v>3156</v>
      </c>
      <c r="AQ93" s="131"/>
      <c r="AR93" s="131" t="s">
        <v>3155</v>
      </c>
      <c r="AS93" s="131"/>
    </row>
    <row r="94" spans="1:45">
      <c r="A94" s="142">
        <v>161</v>
      </c>
      <c r="B94" s="142" t="s">
        <v>3145</v>
      </c>
      <c r="C94" s="142" t="s">
        <v>3144</v>
      </c>
      <c r="D94" s="142" t="s">
        <v>3146</v>
      </c>
      <c r="E94" s="131" t="s">
        <v>1912</v>
      </c>
      <c r="F94" s="131" t="s">
        <v>71</v>
      </c>
      <c r="G94" s="131"/>
      <c r="H94" s="131" t="s">
        <v>147</v>
      </c>
      <c r="I94" s="131" t="s">
        <v>74</v>
      </c>
      <c r="J94" s="131">
        <v>836</v>
      </c>
      <c r="K94" s="131">
        <v>19.5</v>
      </c>
      <c r="L94" s="131" t="s">
        <v>3150</v>
      </c>
      <c r="M94" s="131"/>
      <c r="N94" s="131" t="s">
        <v>3149</v>
      </c>
      <c r="O94" s="131" t="s">
        <v>3148</v>
      </c>
      <c r="P94" s="131"/>
      <c r="Q94" s="131"/>
      <c r="R94" s="131" t="s">
        <v>3147</v>
      </c>
      <c r="S94" s="131"/>
      <c r="T94" s="142" t="s">
        <v>79</v>
      </c>
      <c r="U94" s="131" t="s">
        <v>123</v>
      </c>
      <c r="V94" s="131" t="s">
        <v>3151</v>
      </c>
      <c r="W94" s="131"/>
      <c r="X94" s="131" t="s">
        <v>3152</v>
      </c>
      <c r="Y94" s="131"/>
      <c r="Z94" s="131" t="s">
        <v>194</v>
      </c>
      <c r="AA94" s="131"/>
      <c r="AB94" s="66" t="s">
        <v>3161</v>
      </c>
      <c r="AC94" t="s">
        <v>3162</v>
      </c>
      <c r="AD94" s="61" t="s">
        <v>85</v>
      </c>
      <c r="AE94" s="131" t="s">
        <v>86</v>
      </c>
      <c r="AF94" s="131" t="s">
        <v>2390</v>
      </c>
      <c r="AG94" s="131" t="s">
        <v>1267</v>
      </c>
      <c r="AK94" s="142" t="s">
        <v>839</v>
      </c>
      <c r="AN94" s="131" t="s">
        <v>3154</v>
      </c>
      <c r="AO94" s="131"/>
      <c r="AP94" s="131" t="s">
        <v>3156</v>
      </c>
      <c r="AQ94" s="131"/>
      <c r="AR94" s="131" t="s">
        <v>3155</v>
      </c>
      <c r="AS94" s="131"/>
    </row>
    <row r="95" spans="1:45" s="131" customFormat="1">
      <c r="A95" s="142">
        <v>162</v>
      </c>
      <c r="B95" s="142" t="s">
        <v>3179</v>
      </c>
      <c r="C95" s="131" t="s">
        <v>3178</v>
      </c>
      <c r="D95" s="131" t="s">
        <v>3177</v>
      </c>
      <c r="E95" s="131" t="s">
        <v>1912</v>
      </c>
      <c r="F95" s="131" t="s">
        <v>71</v>
      </c>
      <c r="H95" s="131" t="s">
        <v>147</v>
      </c>
      <c r="I95" s="131" t="s">
        <v>74</v>
      </c>
      <c r="J95" s="131">
        <v>278</v>
      </c>
      <c r="K95" s="131" t="s">
        <v>3185</v>
      </c>
      <c r="L95" s="131" t="s">
        <v>71</v>
      </c>
      <c r="M95" s="131" t="s">
        <v>3182</v>
      </c>
      <c r="N95" s="131">
        <v>78</v>
      </c>
      <c r="O95" s="131" t="s">
        <v>3181</v>
      </c>
      <c r="P95" s="131" t="s">
        <v>3180</v>
      </c>
      <c r="T95" s="142" t="s">
        <v>79</v>
      </c>
      <c r="U95" s="131" t="s">
        <v>123</v>
      </c>
      <c r="V95" s="131" t="s">
        <v>3224</v>
      </c>
      <c r="W95" s="131" t="s">
        <v>3183</v>
      </c>
      <c r="Z95" s="131" t="s">
        <v>3190</v>
      </c>
      <c r="AB95" s="131" t="s">
        <v>3186</v>
      </c>
      <c r="AC95" s="131" t="s">
        <v>3189</v>
      </c>
      <c r="AD95" s="67" t="s">
        <v>239</v>
      </c>
      <c r="AE95" s="67" t="s">
        <v>240</v>
      </c>
      <c r="AF95" s="131" t="s">
        <v>3187</v>
      </c>
      <c r="AG95" s="131" t="s">
        <v>3188</v>
      </c>
      <c r="AH95" s="131" t="s">
        <v>3221</v>
      </c>
      <c r="AI95" s="131" t="s">
        <v>3191</v>
      </c>
      <c r="AN95" s="131" t="s">
        <v>3193</v>
      </c>
      <c r="AP95" s="131" t="s">
        <v>3199</v>
      </c>
      <c r="AR95" s="131" t="s">
        <v>3198</v>
      </c>
    </row>
    <row r="96" spans="1:45">
      <c r="A96" s="142">
        <v>162</v>
      </c>
      <c r="B96" s="142" t="s">
        <v>3179</v>
      </c>
      <c r="C96" s="131" t="s">
        <v>3178</v>
      </c>
      <c r="D96" s="131" t="s">
        <v>3177</v>
      </c>
      <c r="E96" s="131" t="s">
        <v>1912</v>
      </c>
      <c r="F96" s="131" t="s">
        <v>71</v>
      </c>
      <c r="G96" s="131"/>
      <c r="H96" s="131" t="s">
        <v>147</v>
      </c>
      <c r="I96" s="131" t="s">
        <v>74</v>
      </c>
      <c r="J96" s="131">
        <v>278</v>
      </c>
      <c r="K96" s="131" t="s">
        <v>3185</v>
      </c>
      <c r="L96" s="131" t="s">
        <v>71</v>
      </c>
      <c r="M96" s="131" t="s">
        <v>3182</v>
      </c>
      <c r="N96" s="131">
        <v>78</v>
      </c>
      <c r="O96" s="131" t="s">
        <v>3181</v>
      </c>
      <c r="P96" s="131" t="s">
        <v>3180</v>
      </c>
      <c r="Q96" s="131"/>
      <c r="R96" s="131"/>
      <c r="S96" s="131"/>
      <c r="T96" s="142" t="s">
        <v>79</v>
      </c>
      <c r="U96" s="131" t="s">
        <v>123</v>
      </c>
      <c r="V96" s="131" t="s">
        <v>3184</v>
      </c>
      <c r="W96" s="131" t="s">
        <v>3183</v>
      </c>
      <c r="X96" s="131"/>
      <c r="Y96" s="131"/>
      <c r="Z96" s="131" t="s">
        <v>3190</v>
      </c>
      <c r="AA96" s="131"/>
      <c r="AB96" s="131" t="s">
        <v>3186</v>
      </c>
      <c r="AC96" s="131" t="s">
        <v>3189</v>
      </c>
      <c r="AD96" s="67" t="s">
        <v>239</v>
      </c>
      <c r="AE96" s="67" t="s">
        <v>240</v>
      </c>
      <c r="AF96" s="131" t="s">
        <v>2390</v>
      </c>
      <c r="AG96" s="131" t="s">
        <v>3188</v>
      </c>
      <c r="AH96" s="131" t="s">
        <v>3221</v>
      </c>
      <c r="AI96" s="148" t="s">
        <v>3192</v>
      </c>
      <c r="AJ96" s="149" t="s">
        <v>3195</v>
      </c>
      <c r="AK96" s="148" t="s">
        <v>3196</v>
      </c>
      <c r="AN96" s="131" t="s">
        <v>3194</v>
      </c>
      <c r="AO96" t="s">
        <v>3197</v>
      </c>
      <c r="AP96" s="131" t="s">
        <v>3199</v>
      </c>
      <c r="AQ96" s="131"/>
      <c r="AR96" s="131" t="s">
        <v>3198</v>
      </c>
    </row>
    <row r="97" spans="1:45">
      <c r="A97">
        <v>163</v>
      </c>
      <c r="B97" s="142" t="s">
        <v>3219</v>
      </c>
      <c r="C97" t="s">
        <v>3201</v>
      </c>
      <c r="D97" t="s">
        <v>3202</v>
      </c>
      <c r="E97" s="55">
        <v>2019</v>
      </c>
      <c r="F97" t="s">
        <v>71</v>
      </c>
      <c r="H97" t="s">
        <v>147</v>
      </c>
      <c r="I97" t="s">
        <v>74</v>
      </c>
      <c r="J97">
        <v>159</v>
      </c>
      <c r="K97">
        <v>17</v>
      </c>
      <c r="L97" t="s">
        <v>3203</v>
      </c>
      <c r="M97" t="s">
        <v>3212</v>
      </c>
      <c r="N97">
        <v>100</v>
      </c>
      <c r="O97" t="s">
        <v>3206</v>
      </c>
      <c r="R97" t="s">
        <v>3211</v>
      </c>
      <c r="T97" s="142" t="s">
        <v>79</v>
      </c>
      <c r="U97" t="s">
        <v>3210</v>
      </c>
      <c r="V97" t="s">
        <v>3204</v>
      </c>
      <c r="Y97" t="s">
        <v>3213</v>
      </c>
      <c r="Z97" t="s">
        <v>3209</v>
      </c>
      <c r="AB97" t="s">
        <v>3207</v>
      </c>
      <c r="AC97" t="s">
        <v>3208</v>
      </c>
      <c r="AD97" t="s">
        <v>364</v>
      </c>
      <c r="AE97" s="131" t="s">
        <v>86</v>
      </c>
      <c r="AF97" t="s">
        <v>768</v>
      </c>
      <c r="AG97" t="s">
        <v>3205</v>
      </c>
      <c r="AH97" t="s">
        <v>3218</v>
      </c>
      <c r="AK97" t="s">
        <v>3215</v>
      </c>
      <c r="AN97" t="s">
        <v>3214</v>
      </c>
      <c r="AP97" t="s">
        <v>3216</v>
      </c>
      <c r="AS97" t="s">
        <v>3217</v>
      </c>
    </row>
    <row r="98" spans="1:45">
      <c r="B98" s="66"/>
    </row>
    <row r="99" spans="1:45">
      <c r="B99" s="66"/>
    </row>
  </sheetData>
  <autoFilter ref="A3:GH97" xr:uid="{2EB5F108-4A36-6A49-BB31-8917D6A9CC5B}"/>
  <mergeCells count="1">
    <mergeCell ref="AI2:AK2"/>
  </mergeCells>
  <phoneticPr fontId="39" type="noConversion"/>
  <conditionalFormatting sqref="B98:B99">
    <cfRule type="containsText" dxfId="65" priority="80" operator="containsText" text="NR">
      <formula>NOT(ISERROR(SEARCH("NR",B98)))</formula>
    </cfRule>
  </conditionalFormatting>
  <conditionalFormatting sqref="C4:C94">
    <cfRule type="containsText" dxfId="64" priority="31" operator="containsText" text="NR">
      <formula>NOT(ISERROR(SEARCH("NR",C4)))</formula>
    </cfRule>
  </conditionalFormatting>
  <conditionalFormatting sqref="AE4:AE59">
    <cfRule type="containsText" dxfId="61" priority="162" operator="containsText" text="Interpersonal relationship level">
      <formula>NOT(ISERROR(SEARCH("Interpersonal relationship level",AE4)))</formula>
    </cfRule>
    <cfRule type="containsText" dxfId="60" priority="155" operator="containsText" text="Wider environment and society level">
      <formula>NOT(ISERROR(SEARCH("Wider environment and society level",AE4)))</formula>
    </cfRule>
    <cfRule type="containsText" dxfId="59" priority="154" operator="containsText" text="Individual level">
      <formula>NOT(ISERROR(SEARCH("Individual level",AE4)))</formula>
    </cfRule>
    <cfRule type="containsText" dxfId="58" priority="153" operator="containsText" text="Wider environment and society level">
      <formula>NOT(ISERROR(SEARCH("Wider environment and society level",AE4)))</formula>
    </cfRule>
    <cfRule type="containsText" dxfId="57" priority="156" operator="containsText" text="Local community level">
      <formula>NOT(ISERROR(SEARCH("Local community level",AE4)))</formula>
    </cfRule>
    <cfRule type="containsText" dxfId="56" priority="157" operator="containsText" text="Interpersonal relationship level">
      <formula>NOT(ISERROR(SEARCH("Interpersonal relationship level",AE4)))</formula>
    </cfRule>
    <cfRule type="containsText" dxfId="55" priority="158" operator="containsText" text="Individual level">
      <formula>NOT(ISERROR(SEARCH("Individual level",AE4)))</formula>
    </cfRule>
    <cfRule type="containsText" dxfId="54" priority="159" operator="containsText" text="Wider environment and society level">
      <formula>NOT(ISERROR(SEARCH("Wider environment and society level",AE4)))</formula>
    </cfRule>
    <cfRule type="containsText" dxfId="53" priority="160" operator="containsText" text="cal community level">
      <formula>NOT(ISERROR(SEARCH("cal community level",AE4)))</formula>
    </cfRule>
    <cfRule type="containsText" dxfId="52" priority="161" operator="containsText" text="Interpersonal relationship level">
      <formula>NOT(ISERROR(SEARCH("Interpersonal relationship level",AE4)))</formula>
    </cfRule>
  </conditionalFormatting>
  <conditionalFormatting sqref="AE61:AE62">
    <cfRule type="containsText" dxfId="51" priority="142" operator="containsText" text="Interpersonal relationship level">
      <formula>NOT(ISERROR(SEARCH("Interpersonal relationship level",AE61)))</formula>
    </cfRule>
    <cfRule type="containsText" dxfId="50" priority="141" operator="containsText" text="Interpersonal relationship level">
      <formula>NOT(ISERROR(SEARCH("Interpersonal relationship level",AE61)))</formula>
    </cfRule>
    <cfRule type="containsText" dxfId="49" priority="140" operator="containsText" text="cal community level">
      <formula>NOT(ISERROR(SEARCH("cal community level",AE61)))</formula>
    </cfRule>
    <cfRule type="containsText" dxfId="48" priority="139" operator="containsText" text="Wider environment and society level">
      <formula>NOT(ISERROR(SEARCH("Wider environment and society level",AE61)))</formula>
    </cfRule>
    <cfRule type="containsText" dxfId="47" priority="138" operator="containsText" text="Individual level">
      <formula>NOT(ISERROR(SEARCH("Individual level",AE61)))</formula>
    </cfRule>
    <cfRule type="containsText" dxfId="46" priority="137" operator="containsText" text="Interpersonal relationship level">
      <formula>NOT(ISERROR(SEARCH("Interpersonal relationship level",AE61)))</formula>
    </cfRule>
    <cfRule type="containsText" dxfId="45" priority="136" operator="containsText" text="Local community level">
      <formula>NOT(ISERROR(SEARCH("Local community level",AE61)))</formula>
    </cfRule>
    <cfRule type="containsText" dxfId="44" priority="135" operator="containsText" text="Wider environment and society level">
      <formula>NOT(ISERROR(SEARCH("Wider environment and society level",AE61)))</formula>
    </cfRule>
    <cfRule type="containsText" dxfId="43" priority="134" operator="containsText" text="Individual level">
      <formula>NOT(ISERROR(SEARCH("Individual level",AE61)))</formula>
    </cfRule>
    <cfRule type="containsText" dxfId="42" priority="133" operator="containsText" text="Wider environment and society level">
      <formula>NOT(ISERROR(SEARCH("Wider environment and society level",AE61)))</formula>
    </cfRule>
  </conditionalFormatting>
  <conditionalFormatting sqref="AE64:AE65">
    <cfRule type="containsText" dxfId="41" priority="115" operator="containsText" text="Wider environment and society level">
      <formula>NOT(ISERROR(SEARCH("Wider environment and society level",AE64)))</formula>
    </cfRule>
    <cfRule type="containsText" dxfId="40" priority="114" operator="containsText" text="Individual level">
      <formula>NOT(ISERROR(SEARCH("Individual level",AE64)))</formula>
    </cfRule>
    <cfRule type="containsText" dxfId="39" priority="113" operator="containsText" text="Wider environment and society level">
      <formula>NOT(ISERROR(SEARCH("Wider environment and society level",AE64)))</formula>
    </cfRule>
    <cfRule type="containsText" dxfId="38" priority="116" operator="containsText" text="Local community level">
      <formula>NOT(ISERROR(SEARCH("Local community level",AE64)))</formula>
    </cfRule>
    <cfRule type="containsText" dxfId="37" priority="117" operator="containsText" text="Interpersonal relationship level">
      <formula>NOT(ISERROR(SEARCH("Interpersonal relationship level",AE64)))</formula>
    </cfRule>
    <cfRule type="containsText" dxfId="36" priority="118" operator="containsText" text="Individual level">
      <formula>NOT(ISERROR(SEARCH("Individual level",AE64)))</formula>
    </cfRule>
    <cfRule type="containsText" dxfId="35" priority="119" operator="containsText" text="Wider environment and society level">
      <formula>NOT(ISERROR(SEARCH("Wider environment and society level",AE64)))</formula>
    </cfRule>
    <cfRule type="containsText" dxfId="34" priority="120" operator="containsText" text="cal community level">
      <formula>NOT(ISERROR(SEARCH("cal community level",AE64)))</formula>
    </cfRule>
    <cfRule type="containsText" dxfId="33" priority="121" operator="containsText" text="Interpersonal relationship level">
      <formula>NOT(ISERROR(SEARCH("Interpersonal relationship level",AE64)))</formula>
    </cfRule>
    <cfRule type="containsText" dxfId="32" priority="122" operator="containsText" text="Interpersonal relationship level">
      <formula>NOT(ISERROR(SEARCH("Interpersonal relationship level",AE64)))</formula>
    </cfRule>
  </conditionalFormatting>
  <conditionalFormatting sqref="AE67:AE68">
    <cfRule type="containsText" dxfId="31" priority="97" operator="containsText" text="Interpersonal relationship level">
      <formula>NOT(ISERROR(SEARCH("Interpersonal relationship level",AE67)))</formula>
    </cfRule>
    <cfRule type="containsText" dxfId="30" priority="101" operator="containsText" text="Interpersonal relationship level">
      <formula>NOT(ISERROR(SEARCH("Interpersonal relationship level",AE67)))</formula>
    </cfRule>
    <cfRule type="containsText" dxfId="29" priority="100" operator="containsText" text="cal community level">
      <formula>NOT(ISERROR(SEARCH("cal community level",AE67)))</formula>
    </cfRule>
    <cfRule type="containsText" dxfId="28" priority="99" operator="containsText" text="Wider environment and society level">
      <formula>NOT(ISERROR(SEARCH("Wider environment and society level",AE67)))</formula>
    </cfRule>
    <cfRule type="containsText" dxfId="27" priority="98" operator="containsText" text="Individual level">
      <formula>NOT(ISERROR(SEARCH("Individual level",AE67)))</formula>
    </cfRule>
    <cfRule type="containsText" dxfId="26" priority="102" operator="containsText" text="Interpersonal relationship level">
      <formula>NOT(ISERROR(SEARCH("Interpersonal relationship level",AE67)))</formula>
    </cfRule>
    <cfRule type="containsText" dxfId="25" priority="96" operator="containsText" text="Local community level">
      <formula>NOT(ISERROR(SEARCH("Local community level",AE67)))</formula>
    </cfRule>
    <cfRule type="containsText" dxfId="24" priority="95" operator="containsText" text="Wider environment and society level">
      <formula>NOT(ISERROR(SEARCH("Wider environment and society level",AE67)))</formula>
    </cfRule>
    <cfRule type="containsText" dxfId="23" priority="94" operator="containsText" text="Individual level">
      <formula>NOT(ISERROR(SEARCH("Individual level",AE67)))</formula>
    </cfRule>
    <cfRule type="containsText" dxfId="22" priority="93" operator="containsText" text="Wider environment and society level">
      <formula>NOT(ISERROR(SEARCH("Wider environment and society level",AE67)))</formula>
    </cfRule>
  </conditionalFormatting>
  <conditionalFormatting sqref="AE70:AE97">
    <cfRule type="containsText" dxfId="21" priority="10" operator="containsText" text="Interpersonal relationship level">
      <formula>NOT(ISERROR(SEARCH("Interpersonal relationship level",AE70)))</formula>
    </cfRule>
    <cfRule type="containsText" dxfId="20" priority="9" operator="containsText" text="Interpersonal relationship level">
      <formula>NOT(ISERROR(SEARCH("Interpersonal relationship level",AE70)))</formula>
    </cfRule>
    <cfRule type="containsText" dxfId="19" priority="8" operator="containsText" text="cal community level">
      <formula>NOT(ISERROR(SEARCH("cal community level",AE70)))</formula>
    </cfRule>
    <cfRule type="containsText" dxfId="18" priority="7" operator="containsText" text="Wider environment and society level">
      <formula>NOT(ISERROR(SEARCH("Wider environment and society level",AE70)))</formula>
    </cfRule>
    <cfRule type="containsText" dxfId="17" priority="6" operator="containsText" text="Individual level">
      <formula>NOT(ISERROR(SEARCH("Individual level",AE70)))</formula>
    </cfRule>
    <cfRule type="containsText" dxfId="16" priority="5" operator="containsText" text="Interpersonal relationship level">
      <formula>NOT(ISERROR(SEARCH("Interpersonal relationship level",AE70)))</formula>
    </cfRule>
    <cfRule type="containsText" dxfId="15" priority="4" operator="containsText" text="Local community level">
      <formula>NOT(ISERROR(SEARCH("Local community level",AE70)))</formula>
    </cfRule>
    <cfRule type="containsText" dxfId="14" priority="3" operator="containsText" text="Wider environment and society level">
      <formula>NOT(ISERROR(SEARCH("Wider environment and society level",AE70)))</formula>
    </cfRule>
    <cfRule type="containsText" dxfId="13" priority="2" operator="containsText" text="Individual level">
      <formula>NOT(ISERROR(SEARCH("Individual level",AE70)))</formula>
    </cfRule>
    <cfRule type="containsText" dxfId="12" priority="1" operator="containsText" text="Wider environment and society level">
      <formula>NOT(ISERROR(SEARCH("Wider environment and society level",AE70)))</formula>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containsText" priority="82" operator="containsText" id="{AA51C9F3-1F08-4C48-84E3-BD97E5C98521}">
            <xm:f>NOT(ISERROR(SEARCH("-",B98)))</xm:f>
            <xm:f>"-"</xm:f>
            <x14:dxf>
              <font>
                <color rgb="FF9C0006"/>
              </font>
              <fill>
                <patternFill>
                  <bgColor rgb="FFFFC7CE"/>
                </patternFill>
              </fill>
            </x14:dxf>
          </x14:cfRule>
          <x14:cfRule type="containsText" priority="81" operator="containsText" id="{B944DB2F-D398-7945-8202-6C488D09B738}">
            <xm:f>NOT(ISERROR(SEARCH("+",B98)))</xm:f>
            <xm:f>"+"</xm:f>
            <x14:dxf>
              <font>
                <color rgb="FF006100"/>
              </font>
              <fill>
                <patternFill>
                  <bgColor rgb="FFC6EFCE"/>
                </patternFill>
              </fill>
            </x14:dxf>
          </x14:cfRule>
          <xm:sqref>B98:B99</xm:sqref>
        </x14:conditionalFormatting>
        <x14:conditionalFormatting xmlns:xm="http://schemas.microsoft.com/office/excel/2006/main">
          <x14:cfRule type="containsText" priority="33" operator="containsText" id="{16164C34-2BBD-9D49-8DA7-BBC36805079C}">
            <xm:f>NOT(ISERROR(SEARCH("-",C4)))</xm:f>
            <xm:f>"-"</xm:f>
            <x14:dxf>
              <font>
                <color rgb="FF9C0006"/>
              </font>
              <fill>
                <patternFill>
                  <bgColor rgb="FFFFC7CE"/>
                </patternFill>
              </fill>
            </x14:dxf>
          </x14:cfRule>
          <x14:cfRule type="containsText" priority="32" operator="containsText" id="{17EED2C9-50E8-AC4A-9502-704DBCDE243E}">
            <xm:f>NOT(ISERROR(SEARCH("+",C4)))</xm:f>
            <xm:f>"+"</xm:f>
            <x14:dxf>
              <font>
                <color rgb="FF006100"/>
              </font>
              <fill>
                <patternFill>
                  <bgColor rgb="FFC6EFCE"/>
                </patternFill>
              </fill>
            </x14:dxf>
          </x14:cfRule>
          <xm:sqref>C4:C94</xm:sqref>
        </x14:conditionalFormatting>
      </x14:conditionalFormattings>
    </ext>
  </extLst>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865B93-7D94-3549-ADC4-E9201855A278}">
  <dimension ref="A1:Q87"/>
  <sheetViews>
    <sheetView zoomScale="118" zoomScaleNormal="88" workbookViewId="0">
      <pane ySplit="2" topLeftCell="A92" activePane="bottomLeft" state="frozen"/>
      <selection pane="bottomLeft" activeCell="Q87" sqref="Q87"/>
    </sheetView>
  </sheetViews>
  <sheetFormatPr baseColWidth="10" defaultColWidth="8" defaultRowHeight="16"/>
  <cols>
    <col min="1" max="1" width="24.5" customWidth="1"/>
    <col min="2" max="16" width="9.83203125" customWidth="1"/>
    <col min="17" max="17" width="14" customWidth="1"/>
  </cols>
  <sheetData>
    <row r="1" spans="1:17" s="135" customFormat="1" ht="31" customHeight="1">
      <c r="A1" s="152" t="s">
        <v>2657</v>
      </c>
      <c r="B1" s="153" t="s">
        <v>2667</v>
      </c>
      <c r="C1" s="153"/>
      <c r="D1" s="153"/>
      <c r="E1" s="153"/>
      <c r="F1" s="153"/>
      <c r="G1" s="153"/>
      <c r="H1" s="153"/>
      <c r="I1" s="153"/>
      <c r="J1" s="153"/>
      <c r="K1" s="153"/>
      <c r="L1" s="153"/>
      <c r="M1" s="153"/>
      <c r="N1" s="153"/>
      <c r="O1" s="153"/>
      <c r="P1" s="132"/>
    </row>
    <row r="2" spans="1:17" s="137" customFormat="1" ht="68" customHeight="1">
      <c r="A2" s="152"/>
      <c r="B2" s="133" t="s">
        <v>53</v>
      </c>
      <c r="C2" s="133" t="s">
        <v>54</v>
      </c>
      <c r="D2" s="133" t="s">
        <v>55</v>
      </c>
      <c r="E2" s="133" t="s">
        <v>56</v>
      </c>
      <c r="F2" s="133" t="s">
        <v>57</v>
      </c>
      <c r="G2" s="133" t="s">
        <v>58</v>
      </c>
      <c r="H2" s="133" t="s">
        <v>59</v>
      </c>
      <c r="I2" s="133" t="s">
        <v>60</v>
      </c>
      <c r="J2" s="133" t="s">
        <v>61</v>
      </c>
      <c r="K2" s="133" t="s">
        <v>62</v>
      </c>
      <c r="L2" s="133" t="s">
        <v>63</v>
      </c>
      <c r="M2" s="133" t="s">
        <v>64</v>
      </c>
      <c r="N2" s="133" t="s">
        <v>65</v>
      </c>
      <c r="O2" s="133" t="s">
        <v>66</v>
      </c>
      <c r="P2" s="136" t="s">
        <v>2668</v>
      </c>
      <c r="Q2" s="137" t="s">
        <v>47</v>
      </c>
    </row>
    <row r="3" spans="1:17" ht="22">
      <c r="A3" s="66" t="s">
        <v>2780</v>
      </c>
      <c r="B3" s="134" t="s">
        <v>2658</v>
      </c>
      <c r="C3" s="134" t="s">
        <v>2658</v>
      </c>
      <c r="D3" s="134" t="s">
        <v>71</v>
      </c>
      <c r="E3" s="134" t="s">
        <v>2658</v>
      </c>
      <c r="F3" s="134" t="s">
        <v>2658</v>
      </c>
      <c r="G3" s="134" t="s">
        <v>2659</v>
      </c>
      <c r="H3" s="134" t="s">
        <v>2659</v>
      </c>
      <c r="I3" s="134" t="s">
        <v>2658</v>
      </c>
      <c r="J3" s="134" t="s">
        <v>2658</v>
      </c>
      <c r="K3" s="134" t="s">
        <v>2659</v>
      </c>
      <c r="L3" s="134" t="s">
        <v>2658</v>
      </c>
      <c r="M3" s="134" t="s">
        <v>2659</v>
      </c>
      <c r="N3" s="134" t="s">
        <v>71</v>
      </c>
      <c r="O3" s="134" t="s">
        <v>2659</v>
      </c>
      <c r="P3" t="s">
        <v>95</v>
      </c>
    </row>
    <row r="4" spans="1:17" ht="22">
      <c r="A4" t="s">
        <v>2669</v>
      </c>
      <c r="B4" s="134" t="s">
        <v>2658</v>
      </c>
      <c r="C4" s="134" t="s">
        <v>2658</v>
      </c>
      <c r="D4" s="134" t="s">
        <v>71</v>
      </c>
      <c r="E4" s="134" t="s">
        <v>2658</v>
      </c>
      <c r="F4" s="134" t="s">
        <v>2659</v>
      </c>
      <c r="G4" s="134" t="s">
        <v>2658</v>
      </c>
      <c r="H4" s="134" t="s">
        <v>2658</v>
      </c>
      <c r="I4" s="134" t="s">
        <v>2658</v>
      </c>
      <c r="J4" s="134" t="s">
        <v>2658</v>
      </c>
      <c r="K4" s="134" t="s">
        <v>2658</v>
      </c>
      <c r="L4" s="134" t="s">
        <v>2658</v>
      </c>
      <c r="M4" s="134" t="s">
        <v>2659</v>
      </c>
      <c r="N4" s="134" t="s">
        <v>71</v>
      </c>
      <c r="O4" s="134" t="s">
        <v>2658</v>
      </c>
      <c r="P4" t="s">
        <v>2660</v>
      </c>
    </row>
    <row r="5" spans="1:17" ht="22">
      <c r="A5" t="s">
        <v>2670</v>
      </c>
      <c r="B5" s="134" t="s">
        <v>2658</v>
      </c>
      <c r="C5" s="134" t="s">
        <v>2658</v>
      </c>
      <c r="D5" s="134" t="s">
        <v>2659</v>
      </c>
      <c r="E5" s="134" t="s">
        <v>2658</v>
      </c>
      <c r="F5" s="134" t="s">
        <v>2659</v>
      </c>
      <c r="G5" s="134" t="s">
        <v>2659</v>
      </c>
      <c r="H5" s="134" t="s">
        <v>2659</v>
      </c>
      <c r="I5" s="134" t="s">
        <v>2658</v>
      </c>
      <c r="J5" s="134" t="s">
        <v>2658</v>
      </c>
      <c r="K5" s="134" t="s">
        <v>2659</v>
      </c>
      <c r="L5" s="134" t="s">
        <v>2658</v>
      </c>
      <c r="M5" s="134" t="s">
        <v>2659</v>
      </c>
      <c r="N5" s="134" t="s">
        <v>71</v>
      </c>
      <c r="O5" s="134" t="s">
        <v>2659</v>
      </c>
      <c r="P5" t="s">
        <v>95</v>
      </c>
    </row>
    <row r="6" spans="1:17" ht="22">
      <c r="A6" t="s">
        <v>2671</v>
      </c>
      <c r="B6" s="134" t="s">
        <v>2658</v>
      </c>
      <c r="C6" s="134" t="s">
        <v>2658</v>
      </c>
      <c r="D6" s="134" t="s">
        <v>2659</v>
      </c>
      <c r="E6" s="134" t="s">
        <v>2658</v>
      </c>
      <c r="F6" s="134" t="s">
        <v>2659</v>
      </c>
      <c r="G6" s="134" t="s">
        <v>2659</v>
      </c>
      <c r="H6" s="134" t="s">
        <v>2659</v>
      </c>
      <c r="I6" s="134" t="s">
        <v>2658</v>
      </c>
      <c r="J6" s="134" t="s">
        <v>2658</v>
      </c>
      <c r="K6" s="134" t="s">
        <v>2659</v>
      </c>
      <c r="L6" s="134" t="s">
        <v>2658</v>
      </c>
      <c r="M6" s="134" t="s">
        <v>2659</v>
      </c>
      <c r="N6" s="134" t="s">
        <v>71</v>
      </c>
      <c r="O6" s="134" t="s">
        <v>2658</v>
      </c>
      <c r="P6" t="s">
        <v>95</v>
      </c>
    </row>
    <row r="7" spans="1:17" ht="22">
      <c r="A7" t="s">
        <v>2672</v>
      </c>
      <c r="B7" s="134" t="s">
        <v>2658</v>
      </c>
      <c r="C7" s="134" t="s">
        <v>2658</v>
      </c>
      <c r="D7" s="134" t="s">
        <v>71</v>
      </c>
      <c r="E7" s="134" t="s">
        <v>2658</v>
      </c>
      <c r="F7" s="134" t="s">
        <v>2659</v>
      </c>
      <c r="G7" s="134" t="s">
        <v>2659</v>
      </c>
      <c r="H7" s="134" t="s">
        <v>2659</v>
      </c>
      <c r="I7" s="134" t="s">
        <v>2658</v>
      </c>
      <c r="J7" s="134" t="s">
        <v>2658</v>
      </c>
      <c r="K7" s="134" t="s">
        <v>2659</v>
      </c>
      <c r="L7" s="134" t="s">
        <v>2658</v>
      </c>
      <c r="M7" s="134" t="s">
        <v>2659</v>
      </c>
      <c r="N7" s="134" t="s">
        <v>71</v>
      </c>
      <c r="O7" s="134" t="s">
        <v>2658</v>
      </c>
      <c r="P7" t="s">
        <v>95</v>
      </c>
    </row>
    <row r="8" spans="1:17" ht="22">
      <c r="A8" t="s">
        <v>2673</v>
      </c>
      <c r="B8" s="134" t="s">
        <v>2658</v>
      </c>
      <c r="C8" s="134" t="s">
        <v>2658</v>
      </c>
      <c r="D8" s="134" t="s">
        <v>71</v>
      </c>
      <c r="E8" s="134" t="s">
        <v>2658</v>
      </c>
      <c r="F8" s="134" t="s">
        <v>2659</v>
      </c>
      <c r="G8" s="134" t="s">
        <v>2659</v>
      </c>
      <c r="H8" s="134" t="s">
        <v>2659</v>
      </c>
      <c r="I8" s="134" t="s">
        <v>2658</v>
      </c>
      <c r="J8" s="134" t="s">
        <v>2659</v>
      </c>
      <c r="K8" s="134" t="s">
        <v>2658</v>
      </c>
      <c r="L8" s="134" t="s">
        <v>2658</v>
      </c>
      <c r="M8" s="134" t="s">
        <v>2659</v>
      </c>
      <c r="N8" s="134" t="s">
        <v>71</v>
      </c>
      <c r="O8" s="134" t="s">
        <v>2659</v>
      </c>
      <c r="P8" t="s">
        <v>2661</v>
      </c>
      <c r="Q8" t="s">
        <v>2742</v>
      </c>
    </row>
    <row r="9" spans="1:17" ht="22">
      <c r="A9" t="s">
        <v>2674</v>
      </c>
      <c r="B9" s="134" t="s">
        <v>2658</v>
      </c>
      <c r="C9" s="134" t="s">
        <v>2658</v>
      </c>
      <c r="D9" s="134" t="s">
        <v>71</v>
      </c>
      <c r="E9" s="134" t="s">
        <v>2658</v>
      </c>
      <c r="F9" s="134" t="s">
        <v>2659</v>
      </c>
      <c r="G9" s="134" t="s">
        <v>2659</v>
      </c>
      <c r="H9" s="134" t="s">
        <v>2659</v>
      </c>
      <c r="I9" s="134" t="s">
        <v>2658</v>
      </c>
      <c r="J9" s="134" t="s">
        <v>2658</v>
      </c>
      <c r="K9" s="134" t="s">
        <v>2659</v>
      </c>
      <c r="L9" s="134" t="s">
        <v>2658</v>
      </c>
      <c r="M9" s="134" t="s">
        <v>2659</v>
      </c>
      <c r="N9" s="134" t="s">
        <v>71</v>
      </c>
      <c r="O9" s="134" t="s">
        <v>2659</v>
      </c>
      <c r="P9" t="s">
        <v>95</v>
      </c>
    </row>
    <row r="10" spans="1:17" ht="22">
      <c r="A10" t="s">
        <v>2676</v>
      </c>
      <c r="B10" s="134" t="s">
        <v>2658</v>
      </c>
      <c r="C10" s="134" t="s">
        <v>2658</v>
      </c>
      <c r="D10" s="134" t="s">
        <v>71</v>
      </c>
      <c r="E10" s="134" t="s">
        <v>2658</v>
      </c>
      <c r="F10" s="134" t="s">
        <v>2659</v>
      </c>
      <c r="G10" s="134" t="s">
        <v>2658</v>
      </c>
      <c r="H10" s="134" t="s">
        <v>2658</v>
      </c>
      <c r="I10" s="134" t="s">
        <v>2658</v>
      </c>
      <c r="J10" s="134" t="s">
        <v>2658</v>
      </c>
      <c r="K10" s="134" t="s">
        <v>2658</v>
      </c>
      <c r="L10" s="134" t="s">
        <v>2658</v>
      </c>
      <c r="M10" s="134" t="s">
        <v>2659</v>
      </c>
      <c r="N10" s="134" t="s">
        <v>2658</v>
      </c>
      <c r="O10" s="134" t="s">
        <v>2658</v>
      </c>
      <c r="P10" t="s">
        <v>95</v>
      </c>
    </row>
    <row r="11" spans="1:17" ht="22">
      <c r="A11" t="s">
        <v>2675</v>
      </c>
      <c r="B11" s="134" t="s">
        <v>2658</v>
      </c>
      <c r="C11" s="134" t="s">
        <v>2658</v>
      </c>
      <c r="D11" s="134" t="s">
        <v>71</v>
      </c>
      <c r="E11" s="134" t="s">
        <v>2658</v>
      </c>
      <c r="F11" s="134" t="s">
        <v>2659</v>
      </c>
      <c r="G11" s="134" t="s">
        <v>2659</v>
      </c>
      <c r="H11" s="134" t="s">
        <v>2659</v>
      </c>
      <c r="I11" s="134" t="s">
        <v>2658</v>
      </c>
      <c r="J11" s="134" t="s">
        <v>2658</v>
      </c>
      <c r="K11" s="134" t="s">
        <v>2659</v>
      </c>
      <c r="L11" s="134" t="s">
        <v>2658</v>
      </c>
      <c r="M11" s="134" t="s">
        <v>2659</v>
      </c>
      <c r="N11" s="134" t="s">
        <v>71</v>
      </c>
      <c r="O11" s="134" t="s">
        <v>2658</v>
      </c>
      <c r="P11" t="s">
        <v>95</v>
      </c>
    </row>
    <row r="12" spans="1:17" ht="22">
      <c r="A12" t="s">
        <v>2677</v>
      </c>
      <c r="B12" s="134" t="s">
        <v>2658</v>
      </c>
      <c r="C12" s="134" t="s">
        <v>2658</v>
      </c>
      <c r="D12" s="134" t="s">
        <v>71</v>
      </c>
      <c r="E12" s="134" t="s">
        <v>2658</v>
      </c>
      <c r="F12" s="134" t="s">
        <v>2659</v>
      </c>
      <c r="G12" s="134" t="s">
        <v>2658</v>
      </c>
      <c r="H12" s="134" t="s">
        <v>2659</v>
      </c>
      <c r="I12" s="134" t="s">
        <v>2658</v>
      </c>
      <c r="J12" s="134" t="s">
        <v>2658</v>
      </c>
      <c r="K12" s="134" t="s">
        <v>2658</v>
      </c>
      <c r="L12" s="134" t="s">
        <v>2658</v>
      </c>
      <c r="M12" s="134" t="s">
        <v>2659</v>
      </c>
      <c r="N12" s="134" t="s">
        <v>2658</v>
      </c>
      <c r="O12" s="134" t="s">
        <v>2658</v>
      </c>
      <c r="P12" t="s">
        <v>95</v>
      </c>
    </row>
    <row r="13" spans="1:17" ht="22">
      <c r="A13" t="s">
        <v>2678</v>
      </c>
      <c r="B13" s="134" t="s">
        <v>2658</v>
      </c>
      <c r="C13" s="134" t="s">
        <v>2658</v>
      </c>
      <c r="D13" s="134" t="s">
        <v>71</v>
      </c>
      <c r="E13" s="134" t="s">
        <v>2658</v>
      </c>
      <c r="F13" s="134" t="s">
        <v>2659</v>
      </c>
      <c r="G13" s="134" t="s">
        <v>2659</v>
      </c>
      <c r="H13" s="134" t="s">
        <v>2659</v>
      </c>
      <c r="I13" s="134" t="s">
        <v>2658</v>
      </c>
      <c r="J13" s="134" t="s">
        <v>2658</v>
      </c>
      <c r="K13" s="134" t="s">
        <v>2659</v>
      </c>
      <c r="L13" s="134" t="s">
        <v>2658</v>
      </c>
      <c r="M13" s="134" t="s">
        <v>2659</v>
      </c>
      <c r="N13" s="134" t="s">
        <v>71</v>
      </c>
      <c r="O13" s="134" t="s">
        <v>2659</v>
      </c>
      <c r="P13" t="s">
        <v>95</v>
      </c>
    </row>
    <row r="14" spans="1:17" ht="22">
      <c r="A14" t="s">
        <v>2679</v>
      </c>
      <c r="B14" s="134" t="s">
        <v>2658</v>
      </c>
      <c r="C14" s="134" t="s">
        <v>2658</v>
      </c>
      <c r="D14" s="134" t="s">
        <v>2659</v>
      </c>
      <c r="E14" s="134" t="s">
        <v>2658</v>
      </c>
      <c r="F14" s="134" t="s">
        <v>2659</v>
      </c>
      <c r="G14" s="134" t="s">
        <v>2659</v>
      </c>
      <c r="H14" s="134" t="s">
        <v>2659</v>
      </c>
      <c r="I14" s="134" t="s">
        <v>2658</v>
      </c>
      <c r="J14" s="134" t="s">
        <v>2658</v>
      </c>
      <c r="K14" s="134" t="s">
        <v>2659</v>
      </c>
      <c r="L14" s="134" t="s">
        <v>2658</v>
      </c>
      <c r="M14" s="134" t="s">
        <v>2659</v>
      </c>
      <c r="N14" s="134" t="s">
        <v>71</v>
      </c>
      <c r="O14" s="134" t="s">
        <v>2658</v>
      </c>
      <c r="P14" t="s">
        <v>95</v>
      </c>
    </row>
    <row r="15" spans="1:17" ht="22">
      <c r="A15" t="s">
        <v>2680</v>
      </c>
      <c r="B15" s="134" t="s">
        <v>2658</v>
      </c>
      <c r="C15" s="134" t="s">
        <v>2658</v>
      </c>
      <c r="D15" s="134" t="s">
        <v>71</v>
      </c>
      <c r="E15" s="134" t="s">
        <v>2658</v>
      </c>
      <c r="F15" s="134" t="s">
        <v>2659</v>
      </c>
      <c r="G15" s="134" t="s">
        <v>2658</v>
      </c>
      <c r="H15" s="134" t="s">
        <v>2658</v>
      </c>
      <c r="I15" s="134" t="s">
        <v>2658</v>
      </c>
      <c r="J15" s="134" t="s">
        <v>2658</v>
      </c>
      <c r="K15" s="134" t="s">
        <v>2658</v>
      </c>
      <c r="L15" s="134" t="s">
        <v>2658</v>
      </c>
      <c r="M15" s="134" t="s">
        <v>2659</v>
      </c>
      <c r="N15" s="134" t="s">
        <v>2658</v>
      </c>
      <c r="O15" s="134" t="s">
        <v>2658</v>
      </c>
      <c r="P15" t="s">
        <v>2662</v>
      </c>
    </row>
    <row r="16" spans="1:17" ht="22">
      <c r="A16" t="s">
        <v>2681</v>
      </c>
      <c r="B16" s="134" t="s">
        <v>2658</v>
      </c>
      <c r="C16" s="134" t="s">
        <v>2658</v>
      </c>
      <c r="D16" s="134" t="s">
        <v>71</v>
      </c>
      <c r="E16" s="134" t="s">
        <v>2658</v>
      </c>
      <c r="F16" s="134" t="s">
        <v>2658</v>
      </c>
      <c r="G16" s="134" t="s">
        <v>2659</v>
      </c>
      <c r="H16" s="134" t="s">
        <v>2659</v>
      </c>
      <c r="I16" s="134" t="s">
        <v>2658</v>
      </c>
      <c r="J16" s="134" t="s">
        <v>2658</v>
      </c>
      <c r="K16" s="134" t="s">
        <v>2659</v>
      </c>
      <c r="L16" s="134" t="s">
        <v>2658</v>
      </c>
      <c r="M16" s="134" t="s">
        <v>2659</v>
      </c>
      <c r="N16" s="134" t="s">
        <v>71</v>
      </c>
      <c r="O16" s="134" t="s">
        <v>2659</v>
      </c>
      <c r="P16" t="s">
        <v>95</v>
      </c>
    </row>
    <row r="17" spans="1:17" ht="22">
      <c r="A17" t="s">
        <v>2682</v>
      </c>
      <c r="B17" s="134" t="s">
        <v>2658</v>
      </c>
      <c r="C17" s="134" t="s">
        <v>2658</v>
      </c>
      <c r="D17" s="134" t="s">
        <v>71</v>
      </c>
      <c r="E17" s="134" t="s">
        <v>2658</v>
      </c>
      <c r="F17" s="134" t="s">
        <v>2658</v>
      </c>
      <c r="G17" s="134" t="s">
        <v>2659</v>
      </c>
      <c r="H17" s="134" t="s">
        <v>2659</v>
      </c>
      <c r="I17" s="134" t="s">
        <v>2658</v>
      </c>
      <c r="J17" s="134" t="s">
        <v>2658</v>
      </c>
      <c r="K17" s="134" t="s">
        <v>2659</v>
      </c>
      <c r="L17" s="134" t="s">
        <v>2658</v>
      </c>
      <c r="M17" s="134" t="s">
        <v>2659</v>
      </c>
      <c r="N17" s="134" t="s">
        <v>71</v>
      </c>
      <c r="O17" s="134" t="s">
        <v>2659</v>
      </c>
      <c r="P17" t="s">
        <v>95</v>
      </c>
    </row>
    <row r="18" spans="1:17" ht="22">
      <c r="A18" s="141" t="s">
        <v>2781</v>
      </c>
      <c r="B18" s="134" t="s">
        <v>2658</v>
      </c>
      <c r="C18" s="134" t="s">
        <v>2658</v>
      </c>
      <c r="D18" s="134" t="s">
        <v>2658</v>
      </c>
      <c r="E18" s="134" t="s">
        <v>2658</v>
      </c>
      <c r="F18" s="134" t="s">
        <v>2658</v>
      </c>
      <c r="G18" s="134" t="s">
        <v>2659</v>
      </c>
      <c r="H18" s="134" t="s">
        <v>2659</v>
      </c>
      <c r="I18" s="134" t="s">
        <v>2658</v>
      </c>
      <c r="J18" s="134" t="s">
        <v>2658</v>
      </c>
      <c r="K18" s="134" t="s">
        <v>2659</v>
      </c>
      <c r="L18" s="134" t="s">
        <v>2658</v>
      </c>
      <c r="M18" s="134" t="s">
        <v>2659</v>
      </c>
      <c r="N18" s="134" t="s">
        <v>71</v>
      </c>
      <c r="O18" s="134" t="s">
        <v>2658</v>
      </c>
      <c r="P18" t="s">
        <v>95</v>
      </c>
    </row>
    <row r="19" spans="1:17" ht="22">
      <c r="A19" t="s">
        <v>2683</v>
      </c>
      <c r="B19" s="134" t="s">
        <v>2658</v>
      </c>
      <c r="C19" s="134" t="s">
        <v>2658</v>
      </c>
      <c r="D19" s="134" t="s">
        <v>2658</v>
      </c>
      <c r="E19" s="134" t="s">
        <v>2658</v>
      </c>
      <c r="F19" s="134" t="s">
        <v>2658</v>
      </c>
      <c r="G19" s="134" t="s">
        <v>2659</v>
      </c>
      <c r="H19" s="134" t="s">
        <v>2659</v>
      </c>
      <c r="I19" s="134" t="s">
        <v>2658</v>
      </c>
      <c r="J19" s="134" t="s">
        <v>2658</v>
      </c>
      <c r="K19" s="134" t="s">
        <v>2659</v>
      </c>
      <c r="L19" s="134" t="s">
        <v>2658</v>
      </c>
      <c r="M19" s="134" t="s">
        <v>2659</v>
      </c>
      <c r="N19" s="134" t="s">
        <v>71</v>
      </c>
      <c r="O19" s="134" t="s">
        <v>2658</v>
      </c>
      <c r="P19" t="s">
        <v>95</v>
      </c>
    </row>
    <row r="20" spans="1:17" ht="22">
      <c r="A20" s="66" t="s">
        <v>2782</v>
      </c>
      <c r="B20" s="134" t="s">
        <v>2658</v>
      </c>
      <c r="C20" s="134" t="s">
        <v>2658</v>
      </c>
      <c r="D20" s="134" t="s">
        <v>71</v>
      </c>
      <c r="E20" s="134" t="s">
        <v>2658</v>
      </c>
      <c r="F20" s="134" t="s">
        <v>2659</v>
      </c>
      <c r="G20" s="134" t="s">
        <v>2658</v>
      </c>
      <c r="H20" s="134" t="s">
        <v>2658</v>
      </c>
      <c r="I20" s="134" t="s">
        <v>2658</v>
      </c>
      <c r="J20" s="134" t="s">
        <v>2658</v>
      </c>
      <c r="K20" s="134" t="s">
        <v>2659</v>
      </c>
      <c r="L20" s="134" t="s">
        <v>2658</v>
      </c>
      <c r="M20" s="134" t="s">
        <v>2659</v>
      </c>
      <c r="N20" s="134" t="s">
        <v>2659</v>
      </c>
      <c r="O20" s="134" t="s">
        <v>2658</v>
      </c>
      <c r="P20" t="s">
        <v>95</v>
      </c>
    </row>
    <row r="21" spans="1:17" ht="22">
      <c r="A21" t="s">
        <v>2684</v>
      </c>
      <c r="B21" s="134" t="s">
        <v>2658</v>
      </c>
      <c r="C21" s="134" t="s">
        <v>2658</v>
      </c>
      <c r="D21" s="134" t="s">
        <v>71</v>
      </c>
      <c r="E21" s="134" t="s">
        <v>2658</v>
      </c>
      <c r="F21" s="134" t="s">
        <v>2659</v>
      </c>
      <c r="G21" s="134" t="s">
        <v>2659</v>
      </c>
      <c r="H21" s="134" t="s">
        <v>2659</v>
      </c>
      <c r="I21" s="134" t="s">
        <v>2658</v>
      </c>
      <c r="J21" s="134" t="s">
        <v>2658</v>
      </c>
      <c r="K21" s="134" t="s">
        <v>2659</v>
      </c>
      <c r="L21" s="134" t="s">
        <v>2658</v>
      </c>
      <c r="M21" s="134" t="s">
        <v>2659</v>
      </c>
      <c r="N21" s="134" t="s">
        <v>71</v>
      </c>
      <c r="O21" s="134" t="s">
        <v>2658</v>
      </c>
      <c r="P21" t="s">
        <v>95</v>
      </c>
    </row>
    <row r="22" spans="1:17" ht="22">
      <c r="A22" t="s">
        <v>2685</v>
      </c>
      <c r="B22" s="134" t="s">
        <v>2658</v>
      </c>
      <c r="C22" s="134" t="s">
        <v>2658</v>
      </c>
      <c r="D22" s="134" t="s">
        <v>71</v>
      </c>
      <c r="E22" s="134" t="s">
        <v>2658</v>
      </c>
      <c r="F22" s="134" t="s">
        <v>2659</v>
      </c>
      <c r="G22" s="134" t="s">
        <v>2659</v>
      </c>
      <c r="H22" s="134" t="s">
        <v>2659</v>
      </c>
      <c r="I22" s="134" t="s">
        <v>2658</v>
      </c>
      <c r="J22" s="134" t="s">
        <v>2658</v>
      </c>
      <c r="K22" s="134" t="s">
        <v>2659</v>
      </c>
      <c r="L22" s="134" t="s">
        <v>2658</v>
      </c>
      <c r="M22" s="134" t="s">
        <v>2659</v>
      </c>
      <c r="N22" s="134" t="s">
        <v>71</v>
      </c>
      <c r="O22" s="134" t="s">
        <v>2658</v>
      </c>
      <c r="P22" t="s">
        <v>95</v>
      </c>
    </row>
    <row r="23" spans="1:17" ht="22">
      <c r="A23" t="s">
        <v>2686</v>
      </c>
      <c r="B23" s="134" t="s">
        <v>2658</v>
      </c>
      <c r="C23" s="134" t="s">
        <v>2658</v>
      </c>
      <c r="D23" s="134" t="s">
        <v>71</v>
      </c>
      <c r="E23" s="134" t="s">
        <v>2658</v>
      </c>
      <c r="F23" s="134" t="s">
        <v>2659</v>
      </c>
      <c r="G23" s="134" t="s">
        <v>2659</v>
      </c>
      <c r="H23" s="134" t="s">
        <v>2659</v>
      </c>
      <c r="I23" s="134" t="s">
        <v>2658</v>
      </c>
      <c r="J23" s="134" t="s">
        <v>2658</v>
      </c>
      <c r="K23" s="134" t="s">
        <v>2659</v>
      </c>
      <c r="L23" s="134" t="s">
        <v>2658</v>
      </c>
      <c r="M23" s="134" t="s">
        <v>2659</v>
      </c>
      <c r="N23" s="134" t="s">
        <v>71</v>
      </c>
      <c r="O23" s="134" t="s">
        <v>2659</v>
      </c>
      <c r="P23" t="s">
        <v>95</v>
      </c>
    </row>
    <row r="24" spans="1:17" ht="22">
      <c r="A24" s="66" t="s">
        <v>2783</v>
      </c>
      <c r="B24" s="134" t="s">
        <v>2658</v>
      </c>
      <c r="C24" s="134" t="s">
        <v>2658</v>
      </c>
      <c r="D24" s="134" t="s">
        <v>2659</v>
      </c>
      <c r="E24" s="134" t="s">
        <v>2658</v>
      </c>
      <c r="F24" s="134" t="s">
        <v>2659</v>
      </c>
      <c r="G24" s="134" t="s">
        <v>2659</v>
      </c>
      <c r="H24" s="134" t="s">
        <v>2659</v>
      </c>
      <c r="I24" s="134" t="s">
        <v>2658</v>
      </c>
      <c r="J24" s="134" t="s">
        <v>2659</v>
      </c>
      <c r="K24" s="134" t="s">
        <v>2659</v>
      </c>
      <c r="L24" s="134" t="s">
        <v>2658</v>
      </c>
      <c r="M24" s="134" t="s">
        <v>2659</v>
      </c>
      <c r="N24" s="134" t="s">
        <v>71</v>
      </c>
      <c r="O24" s="134" t="s">
        <v>2659</v>
      </c>
      <c r="P24" t="s">
        <v>2661</v>
      </c>
      <c r="Q24" t="s">
        <v>2875</v>
      </c>
    </row>
    <row r="25" spans="1:17" ht="22">
      <c r="A25" s="66" t="s">
        <v>2805</v>
      </c>
      <c r="B25" s="134" t="s">
        <v>2658</v>
      </c>
      <c r="C25" s="134" t="s">
        <v>2658</v>
      </c>
      <c r="D25" s="134" t="s">
        <v>71</v>
      </c>
      <c r="E25" s="134" t="s">
        <v>2658</v>
      </c>
      <c r="F25" s="134" t="s">
        <v>2658</v>
      </c>
      <c r="G25" s="134" t="s">
        <v>2659</v>
      </c>
      <c r="H25" s="134" t="s">
        <v>2659</v>
      </c>
      <c r="I25" s="134" t="s">
        <v>2658</v>
      </c>
      <c r="J25" s="134" t="s">
        <v>2658</v>
      </c>
      <c r="K25" s="134" t="s">
        <v>2659</v>
      </c>
      <c r="L25" s="134" t="s">
        <v>2658</v>
      </c>
      <c r="M25" s="134" t="s">
        <v>2659</v>
      </c>
      <c r="N25" s="134" t="s">
        <v>71</v>
      </c>
      <c r="O25" s="134" t="s">
        <v>2659</v>
      </c>
      <c r="P25" t="s">
        <v>2660</v>
      </c>
    </row>
    <row r="26" spans="1:17" ht="22">
      <c r="A26" t="s">
        <v>2687</v>
      </c>
      <c r="B26" s="134" t="s">
        <v>2658</v>
      </c>
      <c r="C26" s="134" t="s">
        <v>2658</v>
      </c>
      <c r="D26" s="134" t="s">
        <v>71</v>
      </c>
      <c r="E26" s="134" t="s">
        <v>2658</v>
      </c>
      <c r="F26" s="134" t="s">
        <v>2659</v>
      </c>
      <c r="G26" s="134" t="s">
        <v>2659</v>
      </c>
      <c r="H26" s="134" t="s">
        <v>2659</v>
      </c>
      <c r="I26" s="134" t="s">
        <v>2658</v>
      </c>
      <c r="J26" s="134" t="s">
        <v>2658</v>
      </c>
      <c r="K26" s="134" t="s">
        <v>2659</v>
      </c>
      <c r="L26" s="134" t="s">
        <v>2658</v>
      </c>
      <c r="M26" s="134" t="s">
        <v>2659</v>
      </c>
      <c r="N26" s="134" t="s">
        <v>71</v>
      </c>
      <c r="O26" s="134" t="s">
        <v>2658</v>
      </c>
      <c r="P26" t="s">
        <v>95</v>
      </c>
    </row>
    <row r="27" spans="1:17" ht="22">
      <c r="A27" t="s">
        <v>2688</v>
      </c>
      <c r="B27" s="134" t="s">
        <v>2658</v>
      </c>
      <c r="C27" s="134" t="s">
        <v>2658</v>
      </c>
      <c r="D27" s="134" t="s">
        <v>71</v>
      </c>
      <c r="E27" s="134" t="s">
        <v>2658</v>
      </c>
      <c r="F27" s="134" t="s">
        <v>2659</v>
      </c>
      <c r="G27" s="134" t="s">
        <v>2659</v>
      </c>
      <c r="H27" s="134" t="s">
        <v>2659</v>
      </c>
      <c r="I27" s="134" t="s">
        <v>2658</v>
      </c>
      <c r="J27" s="134" t="s">
        <v>2658</v>
      </c>
      <c r="K27" s="134" t="s">
        <v>2659</v>
      </c>
      <c r="L27" s="134" t="s">
        <v>2659</v>
      </c>
      <c r="M27" s="134" t="s">
        <v>2659</v>
      </c>
      <c r="N27" s="134" t="s">
        <v>71</v>
      </c>
      <c r="O27" s="134" t="s">
        <v>2658</v>
      </c>
      <c r="P27" t="s">
        <v>95</v>
      </c>
    </row>
    <row r="28" spans="1:17" ht="22">
      <c r="A28" t="s">
        <v>2689</v>
      </c>
      <c r="B28" s="134" t="s">
        <v>2658</v>
      </c>
      <c r="C28" s="134" t="s">
        <v>2658</v>
      </c>
      <c r="D28" s="134" t="s">
        <v>71</v>
      </c>
      <c r="E28" s="134" t="s">
        <v>2658</v>
      </c>
      <c r="F28" s="134" t="s">
        <v>2659</v>
      </c>
      <c r="G28" s="134" t="s">
        <v>2659</v>
      </c>
      <c r="H28" s="134" t="s">
        <v>2659</v>
      </c>
      <c r="I28" s="134" t="s">
        <v>2658</v>
      </c>
      <c r="J28" s="134" t="s">
        <v>2658</v>
      </c>
      <c r="K28" s="134" t="s">
        <v>2659</v>
      </c>
      <c r="L28" s="134" t="s">
        <v>2658</v>
      </c>
      <c r="M28" s="134" t="s">
        <v>2659</v>
      </c>
      <c r="N28" s="134" t="s">
        <v>71</v>
      </c>
      <c r="O28" s="134" t="s">
        <v>2659</v>
      </c>
      <c r="P28" t="s">
        <v>95</v>
      </c>
    </row>
    <row r="29" spans="1:17" ht="22">
      <c r="A29" t="s">
        <v>2690</v>
      </c>
      <c r="B29" s="134" t="s">
        <v>2658</v>
      </c>
      <c r="C29" s="134" t="s">
        <v>2658</v>
      </c>
      <c r="D29" s="134" t="s">
        <v>71</v>
      </c>
      <c r="E29" s="134" t="s">
        <v>2658</v>
      </c>
      <c r="F29" s="134" t="s">
        <v>2659</v>
      </c>
      <c r="G29" s="134" t="s">
        <v>2658</v>
      </c>
      <c r="H29" s="134" t="s">
        <v>2658</v>
      </c>
      <c r="I29" s="134" t="s">
        <v>2658</v>
      </c>
      <c r="J29" s="134" t="s">
        <v>2658</v>
      </c>
      <c r="K29" s="134" t="s">
        <v>2658</v>
      </c>
      <c r="L29" s="134" t="s">
        <v>2658</v>
      </c>
      <c r="M29" s="134" t="s">
        <v>2659</v>
      </c>
      <c r="N29" s="134" t="s">
        <v>2658</v>
      </c>
      <c r="O29" s="134" t="s">
        <v>2658</v>
      </c>
      <c r="P29" t="s">
        <v>2662</v>
      </c>
    </row>
    <row r="30" spans="1:17" ht="22">
      <c r="A30" t="s">
        <v>2691</v>
      </c>
      <c r="B30" s="134" t="s">
        <v>2658</v>
      </c>
      <c r="C30" s="134" t="s">
        <v>2658</v>
      </c>
      <c r="D30" s="134" t="s">
        <v>71</v>
      </c>
      <c r="E30" s="134" t="s">
        <v>2658</v>
      </c>
      <c r="F30" s="134" t="s">
        <v>2659</v>
      </c>
      <c r="G30" s="134" t="s">
        <v>2658</v>
      </c>
      <c r="H30" s="134" t="s">
        <v>2658</v>
      </c>
      <c r="I30" s="134" t="s">
        <v>2658</v>
      </c>
      <c r="J30" s="134" t="s">
        <v>2658</v>
      </c>
      <c r="K30" s="134" t="s">
        <v>2658</v>
      </c>
      <c r="L30" s="134" t="s">
        <v>2658</v>
      </c>
      <c r="M30" s="134" t="s">
        <v>2659</v>
      </c>
      <c r="N30" s="134" t="s">
        <v>2658</v>
      </c>
      <c r="O30" s="134" t="s">
        <v>2658</v>
      </c>
      <c r="P30" t="s">
        <v>2662</v>
      </c>
    </row>
    <row r="31" spans="1:17" ht="22">
      <c r="A31" t="s">
        <v>2692</v>
      </c>
      <c r="B31" s="134" t="s">
        <v>2658</v>
      </c>
      <c r="C31" s="134" t="s">
        <v>2658</v>
      </c>
      <c r="D31" s="134" t="s">
        <v>71</v>
      </c>
      <c r="E31" s="134" t="s">
        <v>2658</v>
      </c>
      <c r="F31" s="134" t="s">
        <v>2659</v>
      </c>
      <c r="G31" s="134" t="s">
        <v>2659</v>
      </c>
      <c r="H31" s="134" t="s">
        <v>2659</v>
      </c>
      <c r="I31" s="134" t="s">
        <v>2658</v>
      </c>
      <c r="J31" s="134" t="s">
        <v>2658</v>
      </c>
      <c r="K31" s="134" t="s">
        <v>2659</v>
      </c>
      <c r="L31" s="134" t="s">
        <v>2658</v>
      </c>
      <c r="M31" s="134" t="s">
        <v>2659</v>
      </c>
      <c r="N31" s="134" t="s">
        <v>71</v>
      </c>
      <c r="O31" s="134" t="s">
        <v>2658</v>
      </c>
      <c r="P31" t="s">
        <v>95</v>
      </c>
    </row>
    <row r="32" spans="1:17" ht="22">
      <c r="A32" t="s">
        <v>2693</v>
      </c>
      <c r="B32" s="134" t="s">
        <v>2658</v>
      </c>
      <c r="C32" s="134" t="s">
        <v>2658</v>
      </c>
      <c r="D32" s="134" t="s">
        <v>71</v>
      </c>
      <c r="E32" s="134" t="s">
        <v>2658</v>
      </c>
      <c r="F32" s="134" t="s">
        <v>2659</v>
      </c>
      <c r="G32" s="134" t="s">
        <v>2659</v>
      </c>
      <c r="H32" s="134" t="s">
        <v>2659</v>
      </c>
      <c r="I32" s="134" t="s">
        <v>2658</v>
      </c>
      <c r="J32" s="134" t="s">
        <v>2658</v>
      </c>
      <c r="K32" s="134" t="s">
        <v>2659</v>
      </c>
      <c r="L32" s="134" t="s">
        <v>2658</v>
      </c>
      <c r="M32" s="134" t="s">
        <v>2659</v>
      </c>
      <c r="N32" s="134" t="s">
        <v>71</v>
      </c>
      <c r="O32" s="134" t="s">
        <v>2659</v>
      </c>
      <c r="P32" t="s">
        <v>95</v>
      </c>
    </row>
    <row r="33" spans="1:17" ht="22">
      <c r="A33" s="66" t="s">
        <v>2784</v>
      </c>
      <c r="B33" s="134" t="s">
        <v>2658</v>
      </c>
      <c r="C33" s="134" t="s">
        <v>2658</v>
      </c>
      <c r="D33" s="134" t="s">
        <v>71</v>
      </c>
      <c r="E33" s="134" t="s">
        <v>2658</v>
      </c>
      <c r="F33" s="134" t="s">
        <v>2659</v>
      </c>
      <c r="G33" s="134" t="s">
        <v>2659</v>
      </c>
      <c r="H33" s="134" t="s">
        <v>2659</v>
      </c>
      <c r="I33" s="134" t="s">
        <v>2658</v>
      </c>
      <c r="J33" s="134" t="s">
        <v>2658</v>
      </c>
      <c r="K33" s="134" t="s">
        <v>2659</v>
      </c>
      <c r="L33" s="134" t="s">
        <v>2658</v>
      </c>
      <c r="M33" s="134" t="s">
        <v>2659</v>
      </c>
      <c r="N33" s="134" t="s">
        <v>71</v>
      </c>
      <c r="O33" s="134" t="s">
        <v>2658</v>
      </c>
      <c r="P33" t="s">
        <v>95</v>
      </c>
    </row>
    <row r="34" spans="1:17" ht="22">
      <c r="A34" t="s">
        <v>2694</v>
      </c>
      <c r="B34" s="134" t="s">
        <v>2658</v>
      </c>
      <c r="C34" s="134" t="s">
        <v>2658</v>
      </c>
      <c r="D34" s="134" t="s">
        <v>71</v>
      </c>
      <c r="E34" s="134" t="s">
        <v>2658</v>
      </c>
      <c r="F34" s="134" t="s">
        <v>2659</v>
      </c>
      <c r="G34" s="134" t="s">
        <v>2659</v>
      </c>
      <c r="H34" s="134" t="s">
        <v>2659</v>
      </c>
      <c r="I34" s="134" t="s">
        <v>2658</v>
      </c>
      <c r="J34" s="134" t="s">
        <v>2658</v>
      </c>
      <c r="K34" s="134" t="s">
        <v>2659</v>
      </c>
      <c r="L34" s="134" t="s">
        <v>2658</v>
      </c>
      <c r="M34" s="134" t="s">
        <v>2659</v>
      </c>
      <c r="N34" s="134" t="s">
        <v>71</v>
      </c>
      <c r="O34" s="134" t="s">
        <v>2658</v>
      </c>
      <c r="P34" t="s">
        <v>95</v>
      </c>
    </row>
    <row r="35" spans="1:17" ht="22">
      <c r="A35" t="s">
        <v>2695</v>
      </c>
      <c r="B35" s="134" t="s">
        <v>2658</v>
      </c>
      <c r="C35" s="134" t="s">
        <v>2658</v>
      </c>
      <c r="D35" s="134" t="s">
        <v>71</v>
      </c>
      <c r="E35" s="134" t="s">
        <v>2658</v>
      </c>
      <c r="F35" s="134" t="s">
        <v>2659</v>
      </c>
      <c r="G35" s="134" t="s">
        <v>2659</v>
      </c>
      <c r="H35" s="134" t="s">
        <v>2659</v>
      </c>
      <c r="I35" s="134" t="s">
        <v>2658</v>
      </c>
      <c r="J35" s="134" t="s">
        <v>2658</v>
      </c>
      <c r="K35" s="134" t="s">
        <v>2659</v>
      </c>
      <c r="L35" s="134" t="s">
        <v>2658</v>
      </c>
      <c r="M35" s="134" t="s">
        <v>2659</v>
      </c>
      <c r="N35" s="134" t="s">
        <v>71</v>
      </c>
      <c r="O35" s="134" t="s">
        <v>2658</v>
      </c>
      <c r="P35" t="s">
        <v>95</v>
      </c>
    </row>
    <row r="36" spans="1:17" ht="22">
      <c r="A36" t="s">
        <v>2696</v>
      </c>
      <c r="B36" s="134" t="s">
        <v>2658</v>
      </c>
      <c r="C36" s="134" t="s">
        <v>2658</v>
      </c>
      <c r="D36" s="134" t="s">
        <v>71</v>
      </c>
      <c r="E36" s="134" t="s">
        <v>2658</v>
      </c>
      <c r="F36" s="134" t="s">
        <v>2659</v>
      </c>
      <c r="G36" s="134" t="s">
        <v>2658</v>
      </c>
      <c r="H36" s="134" t="s">
        <v>2658</v>
      </c>
      <c r="I36" s="134" t="s">
        <v>2658</v>
      </c>
      <c r="J36" s="134" t="s">
        <v>2658</v>
      </c>
      <c r="K36" s="134" t="s">
        <v>2658</v>
      </c>
      <c r="L36" s="134" t="s">
        <v>2658</v>
      </c>
      <c r="M36" s="134" t="s">
        <v>2659</v>
      </c>
      <c r="N36" s="134" t="s">
        <v>71</v>
      </c>
      <c r="O36" s="134" t="s">
        <v>2658</v>
      </c>
      <c r="P36" t="s">
        <v>2662</v>
      </c>
    </row>
    <row r="37" spans="1:17" ht="22">
      <c r="A37" t="s">
        <v>2697</v>
      </c>
      <c r="B37" s="134" t="s">
        <v>2658</v>
      </c>
      <c r="C37" s="134" t="s">
        <v>2658</v>
      </c>
      <c r="D37" s="134" t="s">
        <v>2658</v>
      </c>
      <c r="E37" s="134" t="s">
        <v>2658</v>
      </c>
      <c r="F37" s="134" t="s">
        <v>2659</v>
      </c>
      <c r="G37" s="134" t="s">
        <v>2658</v>
      </c>
      <c r="H37" s="134" t="s">
        <v>2658</v>
      </c>
      <c r="I37" s="134" t="s">
        <v>2658</v>
      </c>
      <c r="J37" s="134" t="s">
        <v>2658</v>
      </c>
      <c r="K37" s="134" t="s">
        <v>2658</v>
      </c>
      <c r="L37" s="134" t="s">
        <v>2658</v>
      </c>
      <c r="M37" s="134" t="s">
        <v>2659</v>
      </c>
      <c r="N37" s="134" t="s">
        <v>2658</v>
      </c>
      <c r="O37" s="134" t="s">
        <v>2658</v>
      </c>
      <c r="P37" t="s">
        <v>1411</v>
      </c>
    </row>
    <row r="38" spans="1:17" ht="22">
      <c r="A38" s="66" t="s">
        <v>2785</v>
      </c>
      <c r="B38" s="134" t="s">
        <v>2658</v>
      </c>
      <c r="C38" s="134" t="s">
        <v>2658</v>
      </c>
      <c r="D38" s="134" t="s">
        <v>2658</v>
      </c>
      <c r="E38" s="134" t="s">
        <v>2658</v>
      </c>
      <c r="F38" s="134" t="s">
        <v>2659</v>
      </c>
      <c r="G38" s="134" t="s">
        <v>2658</v>
      </c>
      <c r="H38" s="134" t="s">
        <v>2658</v>
      </c>
      <c r="I38" s="134" t="s">
        <v>2658</v>
      </c>
      <c r="J38" s="134" t="s">
        <v>2658</v>
      </c>
      <c r="K38" s="134" t="s">
        <v>2658</v>
      </c>
      <c r="L38" s="134" t="s">
        <v>2659</v>
      </c>
      <c r="M38" s="134" t="s">
        <v>2659</v>
      </c>
      <c r="N38" s="134" t="s">
        <v>2658</v>
      </c>
      <c r="O38" s="134" t="s">
        <v>2658</v>
      </c>
      <c r="P38" t="s">
        <v>2661</v>
      </c>
      <c r="Q38" t="s">
        <v>2875</v>
      </c>
    </row>
    <row r="39" spans="1:17" ht="22">
      <c r="A39" t="s">
        <v>2698</v>
      </c>
      <c r="B39" s="134" t="s">
        <v>2658</v>
      </c>
      <c r="C39" s="134" t="s">
        <v>2658</v>
      </c>
      <c r="D39" s="134" t="s">
        <v>71</v>
      </c>
      <c r="E39" s="134" t="s">
        <v>2658</v>
      </c>
      <c r="F39" s="134" t="s">
        <v>2659</v>
      </c>
      <c r="G39" s="134" t="s">
        <v>2659</v>
      </c>
      <c r="H39" s="134" t="s">
        <v>2659</v>
      </c>
      <c r="I39" s="134" t="s">
        <v>2658</v>
      </c>
      <c r="J39" s="134" t="s">
        <v>2658</v>
      </c>
      <c r="K39" s="134" t="s">
        <v>2659</v>
      </c>
      <c r="L39" s="134" t="s">
        <v>2658</v>
      </c>
      <c r="M39" s="134" t="s">
        <v>2659</v>
      </c>
      <c r="N39" s="134" t="s">
        <v>71</v>
      </c>
      <c r="O39" s="134" t="s">
        <v>2659</v>
      </c>
      <c r="P39" t="s">
        <v>95</v>
      </c>
    </row>
    <row r="40" spans="1:17" ht="22">
      <c r="A40" s="66" t="s">
        <v>2786</v>
      </c>
      <c r="B40" s="134" t="s">
        <v>2658</v>
      </c>
      <c r="C40" s="134" t="s">
        <v>2658</v>
      </c>
      <c r="D40" s="134" t="s">
        <v>2659</v>
      </c>
      <c r="E40" s="134" t="s">
        <v>2658</v>
      </c>
      <c r="F40" s="134" t="s">
        <v>2659</v>
      </c>
      <c r="G40" s="134" t="s">
        <v>2658</v>
      </c>
      <c r="H40" s="134" t="s">
        <v>2658</v>
      </c>
      <c r="I40" s="134" t="s">
        <v>2658</v>
      </c>
      <c r="J40" s="134" t="s">
        <v>2658</v>
      </c>
      <c r="K40" s="134" t="s">
        <v>2658</v>
      </c>
      <c r="L40" s="134" t="s">
        <v>2658</v>
      </c>
      <c r="M40" s="134" t="s">
        <v>2659</v>
      </c>
      <c r="N40" s="134" t="s">
        <v>2659</v>
      </c>
      <c r="O40" s="134" t="s">
        <v>2658</v>
      </c>
      <c r="P40" t="s">
        <v>2660</v>
      </c>
    </row>
    <row r="41" spans="1:17" ht="22">
      <c r="A41" t="s">
        <v>2699</v>
      </c>
      <c r="B41" s="134" t="s">
        <v>2658</v>
      </c>
      <c r="C41" s="134" t="s">
        <v>2658</v>
      </c>
      <c r="D41" s="134" t="s">
        <v>71</v>
      </c>
      <c r="E41" s="134" t="s">
        <v>2658</v>
      </c>
      <c r="F41" s="134" t="s">
        <v>2659</v>
      </c>
      <c r="G41" s="134" t="s">
        <v>2658</v>
      </c>
      <c r="H41" s="134" t="s">
        <v>2658</v>
      </c>
      <c r="I41" s="134" t="s">
        <v>2658</v>
      </c>
      <c r="J41" s="134" t="s">
        <v>2658</v>
      </c>
      <c r="K41" s="134" t="s">
        <v>2658</v>
      </c>
      <c r="L41" s="134" t="s">
        <v>2658</v>
      </c>
      <c r="M41" s="134" t="s">
        <v>2659</v>
      </c>
      <c r="N41" s="134" t="s">
        <v>2659</v>
      </c>
      <c r="O41" s="134" t="s">
        <v>2659</v>
      </c>
      <c r="P41" t="s">
        <v>2662</v>
      </c>
    </row>
    <row r="42" spans="1:17" ht="22">
      <c r="A42" t="s">
        <v>2700</v>
      </c>
      <c r="B42" s="134" t="s">
        <v>2658</v>
      </c>
      <c r="C42" s="134" t="s">
        <v>2658</v>
      </c>
      <c r="D42" s="134" t="s">
        <v>71</v>
      </c>
      <c r="E42" s="134" t="s">
        <v>2658</v>
      </c>
      <c r="F42" s="134" t="s">
        <v>2659</v>
      </c>
      <c r="G42" s="134" t="s">
        <v>2658</v>
      </c>
      <c r="H42" s="134" t="s">
        <v>2658</v>
      </c>
      <c r="I42" s="134" t="s">
        <v>2658</v>
      </c>
      <c r="J42" s="134" t="s">
        <v>2658</v>
      </c>
      <c r="K42" s="134" t="s">
        <v>2658</v>
      </c>
      <c r="L42" s="134" t="s">
        <v>2658</v>
      </c>
      <c r="M42" s="134" t="s">
        <v>2659</v>
      </c>
      <c r="N42" s="134" t="s">
        <v>2659</v>
      </c>
      <c r="O42" s="134" t="s">
        <v>2659</v>
      </c>
      <c r="P42" t="s">
        <v>2662</v>
      </c>
    </row>
    <row r="43" spans="1:17" ht="22">
      <c r="A43" t="s">
        <v>2701</v>
      </c>
      <c r="B43" s="134" t="s">
        <v>2658</v>
      </c>
      <c r="C43" s="134" t="s">
        <v>2658</v>
      </c>
      <c r="D43" s="134" t="s">
        <v>71</v>
      </c>
      <c r="E43" s="134" t="s">
        <v>2658</v>
      </c>
      <c r="F43" s="134" t="s">
        <v>2659</v>
      </c>
      <c r="G43" s="134" t="s">
        <v>2659</v>
      </c>
      <c r="H43" s="134" t="s">
        <v>2659</v>
      </c>
      <c r="I43" s="134" t="s">
        <v>2658</v>
      </c>
      <c r="J43" s="134" t="s">
        <v>2658</v>
      </c>
      <c r="K43" s="134" t="s">
        <v>2659</v>
      </c>
      <c r="L43" s="134" t="s">
        <v>2658</v>
      </c>
      <c r="M43" s="134" t="s">
        <v>2659</v>
      </c>
      <c r="N43" s="134" t="s">
        <v>71</v>
      </c>
      <c r="O43" s="134" t="s">
        <v>2658</v>
      </c>
      <c r="P43" t="s">
        <v>95</v>
      </c>
    </row>
    <row r="44" spans="1:17" ht="22">
      <c r="A44" t="s">
        <v>2702</v>
      </c>
      <c r="B44" s="134" t="s">
        <v>2658</v>
      </c>
      <c r="C44" s="134" t="s">
        <v>2658</v>
      </c>
      <c r="D44" s="134" t="s">
        <v>71</v>
      </c>
      <c r="E44" s="134" t="s">
        <v>2658</v>
      </c>
      <c r="F44" s="134" t="s">
        <v>2659</v>
      </c>
      <c r="G44" s="134" t="s">
        <v>2659</v>
      </c>
      <c r="H44" s="134" t="s">
        <v>2659</v>
      </c>
      <c r="I44" s="134" t="s">
        <v>2658</v>
      </c>
      <c r="J44" s="134" t="s">
        <v>2658</v>
      </c>
      <c r="K44" s="134" t="s">
        <v>2659</v>
      </c>
      <c r="L44" s="134" t="s">
        <v>2658</v>
      </c>
      <c r="M44" s="134" t="s">
        <v>2659</v>
      </c>
      <c r="N44" s="134" t="s">
        <v>71</v>
      </c>
      <c r="O44" s="134" t="s">
        <v>2659</v>
      </c>
      <c r="P44" t="s">
        <v>95</v>
      </c>
    </row>
    <row r="45" spans="1:17" ht="22">
      <c r="A45" t="s">
        <v>2703</v>
      </c>
      <c r="B45" s="134" t="s">
        <v>2658</v>
      </c>
      <c r="C45" s="134" t="s">
        <v>2658</v>
      </c>
      <c r="D45" s="134" t="s">
        <v>71</v>
      </c>
      <c r="E45" s="134" t="s">
        <v>2658</v>
      </c>
      <c r="F45" s="134" t="s">
        <v>2659</v>
      </c>
      <c r="G45" s="134" t="s">
        <v>2659</v>
      </c>
      <c r="H45" s="134" t="s">
        <v>2659</v>
      </c>
      <c r="I45" s="134" t="s">
        <v>2658</v>
      </c>
      <c r="J45" s="134" t="s">
        <v>2658</v>
      </c>
      <c r="K45" s="134" t="s">
        <v>2659</v>
      </c>
      <c r="L45" s="134" t="s">
        <v>2658</v>
      </c>
      <c r="M45" s="134" t="s">
        <v>2659</v>
      </c>
      <c r="N45" s="134" t="s">
        <v>71</v>
      </c>
      <c r="O45" s="134" t="s">
        <v>2659</v>
      </c>
      <c r="P45" t="s">
        <v>95</v>
      </c>
    </row>
    <row r="46" spans="1:17" ht="22">
      <c r="A46" t="s">
        <v>2704</v>
      </c>
      <c r="B46" s="134" t="s">
        <v>2658</v>
      </c>
      <c r="C46" s="134" t="s">
        <v>2658</v>
      </c>
      <c r="D46" s="134" t="s">
        <v>2658</v>
      </c>
      <c r="E46" s="134" t="s">
        <v>2658</v>
      </c>
      <c r="F46" s="134" t="s">
        <v>2659</v>
      </c>
      <c r="G46" s="134" t="s">
        <v>2659</v>
      </c>
      <c r="H46" s="134" t="s">
        <v>2659</v>
      </c>
      <c r="I46" s="134" t="s">
        <v>2658</v>
      </c>
      <c r="J46" s="134" t="s">
        <v>2659</v>
      </c>
      <c r="K46" s="134" t="s">
        <v>2659</v>
      </c>
      <c r="L46" s="134" t="s">
        <v>2658</v>
      </c>
      <c r="M46" s="134" t="s">
        <v>2659</v>
      </c>
      <c r="N46" s="134" t="s">
        <v>71</v>
      </c>
      <c r="O46" s="134" t="s">
        <v>2658</v>
      </c>
      <c r="P46" t="s">
        <v>2743</v>
      </c>
      <c r="Q46" t="s">
        <v>2744</v>
      </c>
    </row>
    <row r="47" spans="1:17" ht="22">
      <c r="A47" t="s">
        <v>2705</v>
      </c>
      <c r="B47" s="134" t="s">
        <v>2658</v>
      </c>
      <c r="C47" s="134" t="s">
        <v>2658</v>
      </c>
      <c r="D47" s="134" t="s">
        <v>71</v>
      </c>
      <c r="E47" s="134" t="s">
        <v>2658</v>
      </c>
      <c r="F47" s="134" t="s">
        <v>2659</v>
      </c>
      <c r="G47" s="134" t="s">
        <v>2659</v>
      </c>
      <c r="H47" s="134" t="s">
        <v>2659</v>
      </c>
      <c r="I47" s="134" t="s">
        <v>2658</v>
      </c>
      <c r="J47" s="134" t="s">
        <v>2658</v>
      </c>
      <c r="K47" s="134" t="s">
        <v>2659</v>
      </c>
      <c r="L47" s="134" t="s">
        <v>2658</v>
      </c>
      <c r="M47" s="134" t="s">
        <v>2659</v>
      </c>
      <c r="N47" s="134" t="s">
        <v>71</v>
      </c>
      <c r="O47" s="134" t="s">
        <v>2659</v>
      </c>
      <c r="P47" t="s">
        <v>2660</v>
      </c>
    </row>
    <row r="48" spans="1:17" ht="22">
      <c r="A48" t="s">
        <v>2706</v>
      </c>
      <c r="B48" s="134" t="s">
        <v>2658</v>
      </c>
      <c r="C48" s="134" t="s">
        <v>2658</v>
      </c>
      <c r="D48" s="134" t="s">
        <v>71</v>
      </c>
      <c r="E48" s="134" t="s">
        <v>2658</v>
      </c>
      <c r="F48" s="134" t="s">
        <v>2659</v>
      </c>
      <c r="G48" s="134" t="s">
        <v>2659</v>
      </c>
      <c r="H48" s="134" t="s">
        <v>2659</v>
      </c>
      <c r="I48" s="134" t="s">
        <v>2658</v>
      </c>
      <c r="J48" s="134" t="s">
        <v>2658</v>
      </c>
      <c r="K48" s="134" t="s">
        <v>2659</v>
      </c>
      <c r="L48" s="134" t="s">
        <v>2658</v>
      </c>
      <c r="M48" s="134" t="s">
        <v>2659</v>
      </c>
      <c r="N48" s="134" t="s">
        <v>71</v>
      </c>
      <c r="O48" s="134" t="s">
        <v>2659</v>
      </c>
      <c r="P48" t="s">
        <v>95</v>
      </c>
    </row>
    <row r="49" spans="1:17" ht="22">
      <c r="A49" t="s">
        <v>2707</v>
      </c>
      <c r="B49" s="134" t="s">
        <v>2658</v>
      </c>
      <c r="C49" s="134" t="s">
        <v>2658</v>
      </c>
      <c r="D49" s="134" t="s">
        <v>71</v>
      </c>
      <c r="E49" s="134" t="s">
        <v>2658</v>
      </c>
      <c r="F49" s="134" t="s">
        <v>2659</v>
      </c>
      <c r="G49" s="134" t="s">
        <v>2659</v>
      </c>
      <c r="H49" s="134" t="s">
        <v>2659</v>
      </c>
      <c r="I49" s="134" t="s">
        <v>2658</v>
      </c>
      <c r="J49" s="134" t="s">
        <v>2659</v>
      </c>
      <c r="K49" s="134" t="s">
        <v>2659</v>
      </c>
      <c r="L49" s="134" t="s">
        <v>2658</v>
      </c>
      <c r="M49" s="134" t="s">
        <v>2659</v>
      </c>
      <c r="N49" s="134" t="s">
        <v>71</v>
      </c>
      <c r="O49" s="134" t="s">
        <v>2659</v>
      </c>
      <c r="P49" t="s">
        <v>2661</v>
      </c>
      <c r="Q49" t="s">
        <v>2663</v>
      </c>
    </row>
    <row r="50" spans="1:17" ht="22">
      <c r="A50" t="s">
        <v>2708</v>
      </c>
      <c r="B50" s="134" t="s">
        <v>2658</v>
      </c>
      <c r="C50" s="134" t="s">
        <v>2658</v>
      </c>
      <c r="D50" s="134" t="s">
        <v>71</v>
      </c>
      <c r="E50" s="134" t="s">
        <v>2658</v>
      </c>
      <c r="F50" s="134" t="s">
        <v>2659</v>
      </c>
      <c r="G50" s="134" t="s">
        <v>2659</v>
      </c>
      <c r="H50" s="134" t="s">
        <v>2659</v>
      </c>
      <c r="I50" s="134" t="s">
        <v>2658</v>
      </c>
      <c r="J50" s="134" t="s">
        <v>2658</v>
      </c>
      <c r="K50" s="134" t="s">
        <v>2659</v>
      </c>
      <c r="L50" s="134" t="s">
        <v>2658</v>
      </c>
      <c r="M50" s="134" t="s">
        <v>2659</v>
      </c>
      <c r="N50" s="134" t="s">
        <v>71</v>
      </c>
      <c r="O50" s="134" t="s">
        <v>2658</v>
      </c>
      <c r="P50" t="s">
        <v>95</v>
      </c>
    </row>
    <row r="51" spans="1:17" ht="22">
      <c r="A51" t="s">
        <v>2709</v>
      </c>
      <c r="B51" s="134" t="s">
        <v>2658</v>
      </c>
      <c r="C51" s="134" t="s">
        <v>2658</v>
      </c>
      <c r="D51" s="134" t="s">
        <v>71</v>
      </c>
      <c r="E51" s="134" t="s">
        <v>2658</v>
      </c>
      <c r="F51" s="134" t="s">
        <v>2659</v>
      </c>
      <c r="G51" s="134" t="s">
        <v>2658</v>
      </c>
      <c r="H51" s="134" t="s">
        <v>2658</v>
      </c>
      <c r="I51" s="134" t="s">
        <v>2659</v>
      </c>
      <c r="J51" s="134" t="s">
        <v>2659</v>
      </c>
      <c r="K51" s="134" t="s">
        <v>2658</v>
      </c>
      <c r="L51" s="134" t="s">
        <v>2658</v>
      </c>
      <c r="M51" s="134" t="s">
        <v>2659</v>
      </c>
      <c r="N51" s="134" t="s">
        <v>71</v>
      </c>
      <c r="O51" s="134" t="s">
        <v>2658</v>
      </c>
      <c r="P51" t="s">
        <v>2661</v>
      </c>
      <c r="Q51" t="s">
        <v>2664</v>
      </c>
    </row>
    <row r="52" spans="1:17" ht="22">
      <c r="A52" s="66" t="s">
        <v>2787</v>
      </c>
      <c r="B52" s="134" t="s">
        <v>2658</v>
      </c>
      <c r="C52" s="134" t="s">
        <v>2658</v>
      </c>
      <c r="D52" s="134" t="s">
        <v>2658</v>
      </c>
      <c r="E52" s="134" t="s">
        <v>2658</v>
      </c>
      <c r="F52" s="134" t="s">
        <v>2658</v>
      </c>
      <c r="G52" s="134" t="s">
        <v>2658</v>
      </c>
      <c r="H52" s="134" t="s">
        <v>2658</v>
      </c>
      <c r="I52" s="134" t="s">
        <v>2658</v>
      </c>
      <c r="J52" s="134" t="s">
        <v>2658</v>
      </c>
      <c r="K52" s="134" t="s">
        <v>2658</v>
      </c>
      <c r="L52" s="134" t="s">
        <v>2658</v>
      </c>
      <c r="M52" s="134" t="s">
        <v>2659</v>
      </c>
      <c r="N52" s="134" t="s">
        <v>2658</v>
      </c>
      <c r="O52" s="134" t="s">
        <v>2658</v>
      </c>
      <c r="P52" t="s">
        <v>2660</v>
      </c>
    </row>
    <row r="53" spans="1:17" ht="22">
      <c r="A53" t="s">
        <v>2710</v>
      </c>
      <c r="B53" s="134" t="s">
        <v>2658</v>
      </c>
      <c r="C53" s="134" t="s">
        <v>2658</v>
      </c>
      <c r="D53" s="134" t="s">
        <v>71</v>
      </c>
      <c r="E53" s="134" t="s">
        <v>2658</v>
      </c>
      <c r="F53" s="134" t="s">
        <v>2659</v>
      </c>
      <c r="G53" s="134" t="s">
        <v>2658</v>
      </c>
      <c r="H53" s="134" t="s">
        <v>2658</v>
      </c>
      <c r="I53" s="134" t="s">
        <v>2658</v>
      </c>
      <c r="J53" s="134" t="s">
        <v>2658</v>
      </c>
      <c r="K53" s="134" t="s">
        <v>2658</v>
      </c>
      <c r="L53" s="134" t="s">
        <v>2658</v>
      </c>
      <c r="M53" s="134" t="s">
        <v>2659</v>
      </c>
      <c r="N53" s="134" t="s">
        <v>2658</v>
      </c>
      <c r="O53" s="134" t="s">
        <v>2658</v>
      </c>
      <c r="P53" t="s">
        <v>2662</v>
      </c>
    </row>
    <row r="54" spans="1:17" ht="22">
      <c r="A54" t="s">
        <v>2711</v>
      </c>
      <c r="B54" s="134" t="s">
        <v>2658</v>
      </c>
      <c r="C54" s="134" t="s">
        <v>2658</v>
      </c>
      <c r="D54" s="134" t="s">
        <v>71</v>
      </c>
      <c r="E54" s="134" t="s">
        <v>2658</v>
      </c>
      <c r="F54" s="134" t="s">
        <v>2659</v>
      </c>
      <c r="G54" s="134" t="s">
        <v>2659</v>
      </c>
      <c r="H54" s="134" t="s">
        <v>2659</v>
      </c>
      <c r="I54" s="134" t="s">
        <v>2658</v>
      </c>
      <c r="J54" s="134" t="s">
        <v>2658</v>
      </c>
      <c r="K54" s="134" t="s">
        <v>2659</v>
      </c>
      <c r="L54" s="134" t="s">
        <v>2658</v>
      </c>
      <c r="M54" s="134" t="s">
        <v>2659</v>
      </c>
      <c r="N54" s="134" t="s">
        <v>71</v>
      </c>
      <c r="O54" s="134" t="s">
        <v>2658</v>
      </c>
      <c r="P54" t="s">
        <v>95</v>
      </c>
    </row>
    <row r="55" spans="1:17" ht="22">
      <c r="A55" t="s">
        <v>2712</v>
      </c>
      <c r="B55" s="134" t="s">
        <v>2658</v>
      </c>
      <c r="C55" s="134" t="s">
        <v>2658</v>
      </c>
      <c r="D55" s="134" t="s">
        <v>71</v>
      </c>
      <c r="E55" s="134" t="s">
        <v>2658</v>
      </c>
      <c r="F55" s="134" t="s">
        <v>2659</v>
      </c>
      <c r="G55" s="134" t="s">
        <v>2659</v>
      </c>
      <c r="H55" s="134" t="s">
        <v>2659</v>
      </c>
      <c r="I55" s="134" t="s">
        <v>2658</v>
      </c>
      <c r="J55" s="134" t="s">
        <v>2658</v>
      </c>
      <c r="K55" s="134" t="s">
        <v>2659</v>
      </c>
      <c r="L55" s="134" t="s">
        <v>2658</v>
      </c>
      <c r="M55" s="134" t="s">
        <v>2659</v>
      </c>
      <c r="N55" s="134" t="s">
        <v>71</v>
      </c>
      <c r="O55" s="134" t="s">
        <v>2658</v>
      </c>
      <c r="P55" t="s">
        <v>95</v>
      </c>
    </row>
    <row r="56" spans="1:17" ht="22">
      <c r="A56" t="s">
        <v>2713</v>
      </c>
      <c r="B56" s="134" t="s">
        <v>2658</v>
      </c>
      <c r="C56" s="134" t="s">
        <v>2658</v>
      </c>
      <c r="D56" s="134" t="s">
        <v>71</v>
      </c>
      <c r="E56" s="134" t="s">
        <v>2658</v>
      </c>
      <c r="F56" s="134" t="s">
        <v>2659</v>
      </c>
      <c r="G56" s="134" t="s">
        <v>2659</v>
      </c>
      <c r="H56" s="134" t="s">
        <v>2659</v>
      </c>
      <c r="I56" s="134" t="s">
        <v>2658</v>
      </c>
      <c r="J56" s="134" t="s">
        <v>2658</v>
      </c>
      <c r="K56" s="134" t="s">
        <v>2659</v>
      </c>
      <c r="L56" s="134" t="s">
        <v>2658</v>
      </c>
      <c r="M56" s="134" t="s">
        <v>2659</v>
      </c>
      <c r="N56" s="134" t="s">
        <v>71</v>
      </c>
      <c r="O56" s="134" t="s">
        <v>2659</v>
      </c>
      <c r="P56" t="s">
        <v>95</v>
      </c>
    </row>
    <row r="57" spans="1:17" ht="22">
      <c r="A57" t="s">
        <v>2714</v>
      </c>
      <c r="B57" s="134" t="s">
        <v>2658</v>
      </c>
      <c r="C57" s="134" t="s">
        <v>2658</v>
      </c>
      <c r="D57" s="134" t="s">
        <v>2658</v>
      </c>
      <c r="E57" s="134" t="s">
        <v>2658</v>
      </c>
      <c r="F57" s="134" t="s">
        <v>2659</v>
      </c>
      <c r="G57" s="134" t="s">
        <v>2659</v>
      </c>
      <c r="H57" s="134" t="s">
        <v>2659</v>
      </c>
      <c r="I57" s="134" t="s">
        <v>2659</v>
      </c>
      <c r="J57" s="134" t="s">
        <v>2658</v>
      </c>
      <c r="K57" s="134" t="s">
        <v>2658</v>
      </c>
      <c r="L57" s="134" t="s">
        <v>2658</v>
      </c>
      <c r="M57" s="134" t="s">
        <v>2659</v>
      </c>
      <c r="N57" s="134" t="s">
        <v>71</v>
      </c>
      <c r="O57" s="134" t="s">
        <v>2658</v>
      </c>
      <c r="P57" t="s">
        <v>95</v>
      </c>
      <c r="Q57" t="s">
        <v>2745</v>
      </c>
    </row>
    <row r="58" spans="1:17" ht="22">
      <c r="A58" t="s">
        <v>2715</v>
      </c>
      <c r="B58" s="134" t="s">
        <v>2658</v>
      </c>
      <c r="C58" s="134" t="s">
        <v>2658</v>
      </c>
      <c r="D58" s="134" t="s">
        <v>2658</v>
      </c>
      <c r="E58" s="134" t="s">
        <v>2658</v>
      </c>
      <c r="F58" s="134" t="s">
        <v>2659</v>
      </c>
      <c r="G58" s="134" t="s">
        <v>2659</v>
      </c>
      <c r="H58" s="134" t="s">
        <v>2659</v>
      </c>
      <c r="I58" s="134" t="s">
        <v>2659</v>
      </c>
      <c r="J58" s="134" t="s">
        <v>2658</v>
      </c>
      <c r="K58" s="134" t="s">
        <v>2659</v>
      </c>
      <c r="L58" s="134" t="s">
        <v>2658</v>
      </c>
      <c r="M58" s="134" t="s">
        <v>2659</v>
      </c>
      <c r="N58" s="134" t="s">
        <v>71</v>
      </c>
      <c r="O58" s="134" t="s">
        <v>2658</v>
      </c>
      <c r="P58" t="s">
        <v>95</v>
      </c>
      <c r="Q58" t="s">
        <v>2746</v>
      </c>
    </row>
    <row r="59" spans="1:17" ht="22">
      <c r="A59" t="s">
        <v>2716</v>
      </c>
      <c r="B59" s="134" t="s">
        <v>2658</v>
      </c>
      <c r="C59" s="134" t="s">
        <v>2658</v>
      </c>
      <c r="D59" s="134" t="s">
        <v>2658</v>
      </c>
      <c r="E59" s="134" t="s">
        <v>2658</v>
      </c>
      <c r="F59" s="134" t="s">
        <v>2659</v>
      </c>
      <c r="G59" s="134" t="s">
        <v>2659</v>
      </c>
      <c r="H59" s="134" t="s">
        <v>2659</v>
      </c>
      <c r="I59" s="134" t="s">
        <v>2658</v>
      </c>
      <c r="J59" s="134" t="s">
        <v>2658</v>
      </c>
      <c r="K59" s="134" t="s">
        <v>2659</v>
      </c>
      <c r="L59" s="134" t="s">
        <v>2658</v>
      </c>
      <c r="M59" s="134" t="s">
        <v>2659</v>
      </c>
      <c r="N59" s="134" t="s">
        <v>71</v>
      </c>
      <c r="O59" s="134" t="s">
        <v>2659</v>
      </c>
      <c r="P59" t="s">
        <v>95</v>
      </c>
    </row>
    <row r="60" spans="1:17" ht="22">
      <c r="A60" t="s">
        <v>2717</v>
      </c>
      <c r="B60" s="134" t="s">
        <v>2658</v>
      </c>
      <c r="C60" s="134" t="s">
        <v>2658</v>
      </c>
      <c r="D60" s="134" t="s">
        <v>71</v>
      </c>
      <c r="E60" s="134" t="s">
        <v>2658</v>
      </c>
      <c r="F60" s="134" t="s">
        <v>2658</v>
      </c>
      <c r="G60" s="134" t="s">
        <v>2659</v>
      </c>
      <c r="H60" s="134" t="s">
        <v>2659</v>
      </c>
      <c r="I60" s="134" t="s">
        <v>2658</v>
      </c>
      <c r="J60" s="134" t="s">
        <v>2658</v>
      </c>
      <c r="K60" s="134" t="s">
        <v>2659</v>
      </c>
      <c r="L60" s="134" t="s">
        <v>2658</v>
      </c>
      <c r="M60" s="134" t="s">
        <v>2659</v>
      </c>
      <c r="N60" s="134" t="s">
        <v>71</v>
      </c>
      <c r="O60" s="134" t="s">
        <v>2659</v>
      </c>
      <c r="P60" t="s">
        <v>95</v>
      </c>
    </row>
    <row r="61" spans="1:17" ht="22">
      <c r="A61" t="s">
        <v>2718</v>
      </c>
      <c r="B61" s="134" t="s">
        <v>2658</v>
      </c>
      <c r="C61" s="134" t="s">
        <v>2658</v>
      </c>
      <c r="D61" s="134" t="s">
        <v>2658</v>
      </c>
      <c r="E61" s="134" t="s">
        <v>2658</v>
      </c>
      <c r="F61" s="134" t="s">
        <v>2659</v>
      </c>
      <c r="G61" s="134" t="s">
        <v>2658</v>
      </c>
      <c r="H61" s="134" t="s">
        <v>2658</v>
      </c>
      <c r="I61" s="134" t="s">
        <v>2658</v>
      </c>
      <c r="J61" s="134" t="s">
        <v>2658</v>
      </c>
      <c r="K61" s="134" t="s">
        <v>2659</v>
      </c>
      <c r="L61" s="134" t="s">
        <v>2658</v>
      </c>
      <c r="M61" s="134" t="s">
        <v>2659</v>
      </c>
      <c r="N61" s="134" t="s">
        <v>71</v>
      </c>
      <c r="O61" s="134" t="s">
        <v>2659</v>
      </c>
      <c r="P61" t="s">
        <v>95</v>
      </c>
    </row>
    <row r="62" spans="1:17" ht="22">
      <c r="A62" t="s">
        <v>2719</v>
      </c>
      <c r="B62" s="134" t="s">
        <v>2658</v>
      </c>
      <c r="C62" s="134" t="s">
        <v>2658</v>
      </c>
      <c r="D62" s="134" t="s">
        <v>71</v>
      </c>
      <c r="E62" s="134" t="s">
        <v>2658</v>
      </c>
      <c r="F62" s="134" t="s">
        <v>2659</v>
      </c>
      <c r="G62" s="134" t="s">
        <v>2659</v>
      </c>
      <c r="H62" s="134" t="s">
        <v>2659</v>
      </c>
      <c r="I62" s="134" t="s">
        <v>2658</v>
      </c>
      <c r="J62" s="134" t="s">
        <v>2658</v>
      </c>
      <c r="K62" s="134" t="s">
        <v>2659</v>
      </c>
      <c r="L62" s="134" t="s">
        <v>2658</v>
      </c>
      <c r="M62" s="134" t="s">
        <v>2659</v>
      </c>
      <c r="N62" s="134" t="s">
        <v>71</v>
      </c>
      <c r="O62" s="134" t="s">
        <v>2658</v>
      </c>
      <c r="P62" t="s">
        <v>95</v>
      </c>
    </row>
    <row r="63" spans="1:17" ht="22">
      <c r="A63" t="s">
        <v>2720</v>
      </c>
      <c r="B63" s="134" t="s">
        <v>2658</v>
      </c>
      <c r="C63" s="134" t="s">
        <v>2658</v>
      </c>
      <c r="D63" s="134" t="s">
        <v>71</v>
      </c>
      <c r="E63" s="134" t="s">
        <v>2658</v>
      </c>
      <c r="F63" s="134" t="s">
        <v>2659</v>
      </c>
      <c r="G63" s="134" t="s">
        <v>2659</v>
      </c>
      <c r="H63" s="134" t="s">
        <v>2659</v>
      </c>
      <c r="I63" s="134" t="s">
        <v>2658</v>
      </c>
      <c r="J63" s="134" t="s">
        <v>2658</v>
      </c>
      <c r="K63" s="134" t="s">
        <v>2659</v>
      </c>
      <c r="L63" s="134" t="s">
        <v>2658</v>
      </c>
      <c r="M63" s="134" t="s">
        <v>2659</v>
      </c>
      <c r="N63" s="134" t="s">
        <v>71</v>
      </c>
      <c r="O63" s="134" t="s">
        <v>2659</v>
      </c>
      <c r="P63" t="s">
        <v>95</v>
      </c>
    </row>
    <row r="64" spans="1:17" ht="22">
      <c r="A64" t="s">
        <v>2721</v>
      </c>
      <c r="B64" s="134" t="s">
        <v>2658</v>
      </c>
      <c r="C64" s="134" t="s">
        <v>2658</v>
      </c>
      <c r="D64" s="134" t="s">
        <v>71</v>
      </c>
      <c r="E64" s="134" t="s">
        <v>2658</v>
      </c>
      <c r="F64" s="134" t="s">
        <v>2659</v>
      </c>
      <c r="G64" s="134" t="s">
        <v>2659</v>
      </c>
      <c r="H64" s="134" t="s">
        <v>2659</v>
      </c>
      <c r="I64" s="134" t="s">
        <v>2658</v>
      </c>
      <c r="J64" s="134" t="s">
        <v>2658</v>
      </c>
      <c r="K64" s="134" t="s">
        <v>2659</v>
      </c>
      <c r="L64" s="134" t="s">
        <v>2658</v>
      </c>
      <c r="M64" s="134" t="s">
        <v>2659</v>
      </c>
      <c r="N64" s="134" t="s">
        <v>71</v>
      </c>
      <c r="O64" s="134" t="s">
        <v>2658</v>
      </c>
      <c r="P64" t="s">
        <v>95</v>
      </c>
      <c r="Q64" t="s">
        <v>2665</v>
      </c>
    </row>
    <row r="65" spans="1:17" ht="22">
      <c r="A65" t="s">
        <v>2722</v>
      </c>
      <c r="B65" s="134" t="s">
        <v>2658</v>
      </c>
      <c r="C65" s="134" t="s">
        <v>2658</v>
      </c>
      <c r="D65" s="134" t="s">
        <v>71</v>
      </c>
      <c r="E65" s="134" t="s">
        <v>2658</v>
      </c>
      <c r="F65" s="134" t="s">
        <v>2659</v>
      </c>
      <c r="G65" s="134" t="s">
        <v>2658</v>
      </c>
      <c r="H65" s="134" t="s">
        <v>2658</v>
      </c>
      <c r="I65" s="134" t="s">
        <v>2658</v>
      </c>
      <c r="J65" s="134" t="s">
        <v>2658</v>
      </c>
      <c r="K65" s="134" t="s">
        <v>2658</v>
      </c>
      <c r="L65" s="134" t="s">
        <v>2658</v>
      </c>
      <c r="M65" s="134" t="s">
        <v>2659</v>
      </c>
      <c r="N65" s="134" t="s">
        <v>2658</v>
      </c>
      <c r="O65" s="134" t="s">
        <v>2658</v>
      </c>
      <c r="P65" t="s">
        <v>2662</v>
      </c>
    </row>
    <row r="66" spans="1:17" ht="22">
      <c r="A66" t="s">
        <v>2723</v>
      </c>
      <c r="B66" s="134" t="s">
        <v>2658</v>
      </c>
      <c r="C66" s="134" t="s">
        <v>2658</v>
      </c>
      <c r="D66" s="134" t="s">
        <v>71</v>
      </c>
      <c r="E66" s="134" t="s">
        <v>2658</v>
      </c>
      <c r="F66" s="134" t="s">
        <v>2659</v>
      </c>
      <c r="G66" s="134" t="s">
        <v>2658</v>
      </c>
      <c r="H66" s="134" t="s">
        <v>2658</v>
      </c>
      <c r="I66" s="134" t="s">
        <v>2659</v>
      </c>
      <c r="J66" s="134" t="s">
        <v>2658</v>
      </c>
      <c r="K66" s="134" t="s">
        <v>2658</v>
      </c>
      <c r="L66" s="134" t="s">
        <v>2658</v>
      </c>
      <c r="M66" s="134" t="s">
        <v>2659</v>
      </c>
      <c r="N66" s="134" t="s">
        <v>2659</v>
      </c>
      <c r="O66" s="134" t="s">
        <v>2658</v>
      </c>
      <c r="P66" t="s">
        <v>95</v>
      </c>
      <c r="Q66" t="s">
        <v>2747</v>
      </c>
    </row>
    <row r="67" spans="1:17" ht="22">
      <c r="A67" t="s">
        <v>2724</v>
      </c>
      <c r="B67" s="134" t="s">
        <v>2658</v>
      </c>
      <c r="C67" s="134" t="s">
        <v>2658</v>
      </c>
      <c r="D67" s="134" t="s">
        <v>2658</v>
      </c>
      <c r="E67" s="134" t="s">
        <v>2658</v>
      </c>
      <c r="F67" s="134" t="s">
        <v>2659</v>
      </c>
      <c r="G67" s="134" t="s">
        <v>2658</v>
      </c>
      <c r="H67" s="134" t="s">
        <v>2658</v>
      </c>
      <c r="I67" s="134" t="s">
        <v>2658</v>
      </c>
      <c r="J67" s="134" t="s">
        <v>2658</v>
      </c>
      <c r="K67" s="134" t="s">
        <v>2658</v>
      </c>
      <c r="L67" s="134" t="s">
        <v>2658</v>
      </c>
      <c r="M67" s="134" t="s">
        <v>2659</v>
      </c>
      <c r="N67" s="134" t="s">
        <v>2658</v>
      </c>
      <c r="O67" s="134" t="s">
        <v>2658</v>
      </c>
      <c r="P67" t="s">
        <v>2662</v>
      </c>
    </row>
    <row r="68" spans="1:17" ht="22">
      <c r="A68" t="s">
        <v>2725</v>
      </c>
      <c r="B68" s="134" t="s">
        <v>2658</v>
      </c>
      <c r="C68" s="134" t="s">
        <v>2658</v>
      </c>
      <c r="D68" s="134" t="s">
        <v>2658</v>
      </c>
      <c r="E68" s="134" t="s">
        <v>2658</v>
      </c>
      <c r="F68" s="134" t="s">
        <v>2659</v>
      </c>
      <c r="G68" s="134" t="s">
        <v>2659</v>
      </c>
      <c r="H68" s="134" t="s">
        <v>2659</v>
      </c>
      <c r="I68" s="134" t="s">
        <v>2658</v>
      </c>
      <c r="J68" s="134" t="s">
        <v>2659</v>
      </c>
      <c r="K68" s="134" t="s">
        <v>2659</v>
      </c>
      <c r="L68" s="134" t="s">
        <v>2658</v>
      </c>
      <c r="M68" s="134" t="s">
        <v>2659</v>
      </c>
      <c r="N68" s="134" t="s">
        <v>71</v>
      </c>
      <c r="O68" s="134" t="s">
        <v>2658</v>
      </c>
      <c r="P68" t="s">
        <v>2661</v>
      </c>
      <c r="Q68" t="s">
        <v>2666</v>
      </c>
    </row>
    <row r="69" spans="1:17" ht="22">
      <c r="A69" t="s">
        <v>2726</v>
      </c>
      <c r="B69" s="134" t="s">
        <v>2658</v>
      </c>
      <c r="C69" s="134" t="s">
        <v>2658</v>
      </c>
      <c r="D69" s="134" t="s">
        <v>71</v>
      </c>
      <c r="E69" s="134" t="s">
        <v>2658</v>
      </c>
      <c r="F69" s="134" t="s">
        <v>2659</v>
      </c>
      <c r="G69" s="134" t="s">
        <v>2659</v>
      </c>
      <c r="H69" s="134" t="s">
        <v>2659</v>
      </c>
      <c r="I69" s="134" t="s">
        <v>2658</v>
      </c>
      <c r="J69" s="134" t="s">
        <v>2658</v>
      </c>
      <c r="K69" s="134" t="s">
        <v>2659</v>
      </c>
      <c r="L69" s="134" t="s">
        <v>2658</v>
      </c>
      <c r="M69" s="134" t="s">
        <v>2659</v>
      </c>
      <c r="N69" s="134" t="s">
        <v>71</v>
      </c>
      <c r="O69" s="134" t="s">
        <v>2659</v>
      </c>
      <c r="P69" t="s">
        <v>95</v>
      </c>
    </row>
    <row r="70" spans="1:17" ht="22">
      <c r="A70" t="s">
        <v>2727</v>
      </c>
      <c r="B70" s="134" t="s">
        <v>2658</v>
      </c>
      <c r="C70" s="134" t="s">
        <v>2658</v>
      </c>
      <c r="D70" s="134" t="s">
        <v>71</v>
      </c>
      <c r="E70" s="134" t="s">
        <v>2658</v>
      </c>
      <c r="F70" s="134" t="s">
        <v>2659</v>
      </c>
      <c r="G70" s="134" t="s">
        <v>2659</v>
      </c>
      <c r="H70" s="134" t="s">
        <v>2659</v>
      </c>
      <c r="I70" s="134" t="s">
        <v>2658</v>
      </c>
      <c r="J70" s="134" t="s">
        <v>2658</v>
      </c>
      <c r="K70" s="134" t="s">
        <v>2659</v>
      </c>
      <c r="L70" s="134" t="s">
        <v>2658</v>
      </c>
      <c r="M70" s="134" t="s">
        <v>2659</v>
      </c>
      <c r="N70" s="134" t="s">
        <v>71</v>
      </c>
      <c r="O70" s="134" t="s">
        <v>2659</v>
      </c>
      <c r="P70" t="s">
        <v>95</v>
      </c>
    </row>
    <row r="71" spans="1:17" ht="22">
      <c r="A71" t="s">
        <v>2728</v>
      </c>
      <c r="B71" s="134" t="s">
        <v>2658</v>
      </c>
      <c r="C71" s="134" t="s">
        <v>2658</v>
      </c>
      <c r="D71" s="134" t="s">
        <v>2658</v>
      </c>
      <c r="E71" s="134" t="s">
        <v>2658</v>
      </c>
      <c r="F71" s="134" t="s">
        <v>2659</v>
      </c>
      <c r="G71" s="134" t="s">
        <v>2659</v>
      </c>
      <c r="H71" s="134" t="s">
        <v>2659</v>
      </c>
      <c r="I71" s="134" t="s">
        <v>2658</v>
      </c>
      <c r="J71" s="134" t="s">
        <v>2658</v>
      </c>
      <c r="K71" s="134" t="s">
        <v>2659</v>
      </c>
      <c r="L71" s="134" t="s">
        <v>2658</v>
      </c>
      <c r="M71" s="134" t="s">
        <v>2659</v>
      </c>
      <c r="N71" s="134" t="s">
        <v>71</v>
      </c>
      <c r="O71" s="134" t="s">
        <v>2659</v>
      </c>
      <c r="P71" t="s">
        <v>95</v>
      </c>
    </row>
    <row r="72" spans="1:17" ht="22">
      <c r="A72" t="s">
        <v>2730</v>
      </c>
      <c r="B72" s="134" t="s">
        <v>2658</v>
      </c>
      <c r="C72" s="134" t="s">
        <v>2658</v>
      </c>
      <c r="D72" s="134" t="s">
        <v>2658</v>
      </c>
      <c r="E72" s="134" t="s">
        <v>2658</v>
      </c>
      <c r="F72" s="134" t="s">
        <v>2659</v>
      </c>
      <c r="G72" s="134" t="s">
        <v>2659</v>
      </c>
      <c r="H72" s="134" t="s">
        <v>2659</v>
      </c>
      <c r="I72" s="134" t="s">
        <v>2658</v>
      </c>
      <c r="J72" s="134" t="s">
        <v>2658</v>
      </c>
      <c r="K72" s="134" t="s">
        <v>2659</v>
      </c>
      <c r="L72" s="134" t="s">
        <v>2658</v>
      </c>
      <c r="M72" s="134" t="s">
        <v>2659</v>
      </c>
      <c r="N72" s="134" t="s">
        <v>71</v>
      </c>
      <c r="O72" s="134" t="s">
        <v>2659</v>
      </c>
      <c r="P72" t="s">
        <v>95</v>
      </c>
    </row>
    <row r="73" spans="1:17" ht="22">
      <c r="A73" t="s">
        <v>2729</v>
      </c>
      <c r="B73" s="134" t="s">
        <v>2658</v>
      </c>
      <c r="C73" s="134" t="s">
        <v>2658</v>
      </c>
      <c r="D73" s="134" t="s">
        <v>2658</v>
      </c>
      <c r="E73" s="134" t="s">
        <v>2658</v>
      </c>
      <c r="F73" s="134" t="s">
        <v>2659</v>
      </c>
      <c r="G73" s="134" t="s">
        <v>2659</v>
      </c>
      <c r="H73" s="134" t="s">
        <v>2659</v>
      </c>
      <c r="I73" s="134" t="s">
        <v>2658</v>
      </c>
      <c r="J73" s="134" t="s">
        <v>2659</v>
      </c>
      <c r="K73" s="134" t="s">
        <v>2659</v>
      </c>
      <c r="L73" s="134" t="s">
        <v>2658</v>
      </c>
      <c r="M73" s="134" t="s">
        <v>2659</v>
      </c>
      <c r="N73" s="134" t="s">
        <v>71</v>
      </c>
      <c r="O73" s="134" t="s">
        <v>2659</v>
      </c>
      <c r="P73" t="s">
        <v>2661</v>
      </c>
      <c r="Q73" t="s">
        <v>2748</v>
      </c>
    </row>
    <row r="74" spans="1:17" ht="22">
      <c r="A74" t="s">
        <v>2731</v>
      </c>
      <c r="B74" s="134" t="s">
        <v>2658</v>
      </c>
      <c r="C74" s="134" t="s">
        <v>2658</v>
      </c>
      <c r="D74" s="134" t="s">
        <v>71</v>
      </c>
      <c r="E74" s="134" t="s">
        <v>2658</v>
      </c>
      <c r="F74" s="134" t="s">
        <v>2659</v>
      </c>
      <c r="G74" s="134" t="s">
        <v>2659</v>
      </c>
      <c r="H74" s="134" t="s">
        <v>2659</v>
      </c>
      <c r="I74" s="134" t="s">
        <v>2658</v>
      </c>
      <c r="J74" s="134" t="s">
        <v>2658</v>
      </c>
      <c r="K74" s="134" t="s">
        <v>2659</v>
      </c>
      <c r="L74" s="134" t="s">
        <v>2658</v>
      </c>
      <c r="M74" s="134" t="s">
        <v>2659</v>
      </c>
      <c r="N74" s="134" t="s">
        <v>71</v>
      </c>
      <c r="O74" s="134" t="s">
        <v>2659</v>
      </c>
      <c r="P74" t="s">
        <v>95</v>
      </c>
    </row>
    <row r="75" spans="1:17" ht="22">
      <c r="A75" s="66" t="s">
        <v>2788</v>
      </c>
      <c r="B75" s="134" t="s">
        <v>2658</v>
      </c>
      <c r="C75" s="134" t="s">
        <v>2658</v>
      </c>
      <c r="D75" s="134" t="s">
        <v>2658</v>
      </c>
      <c r="E75" s="134" t="s">
        <v>2658</v>
      </c>
      <c r="F75" s="134" t="s">
        <v>2659</v>
      </c>
      <c r="G75" s="134" t="s">
        <v>2659</v>
      </c>
      <c r="H75" s="134" t="s">
        <v>2659</v>
      </c>
      <c r="I75" s="134" t="s">
        <v>2659</v>
      </c>
      <c r="J75" s="134" t="s">
        <v>2659</v>
      </c>
      <c r="K75" s="134" t="s">
        <v>2659</v>
      </c>
      <c r="L75" s="134" t="s">
        <v>2658</v>
      </c>
      <c r="M75" s="134" t="s">
        <v>2659</v>
      </c>
      <c r="N75" s="134" t="s">
        <v>71</v>
      </c>
      <c r="O75" s="134" t="s">
        <v>2659</v>
      </c>
      <c r="P75" t="s">
        <v>2660</v>
      </c>
      <c r="Q75" t="s">
        <v>3003</v>
      </c>
    </row>
    <row r="76" spans="1:17" ht="22">
      <c r="A76" s="66" t="s">
        <v>2789</v>
      </c>
      <c r="B76" s="134" t="s">
        <v>2658</v>
      </c>
      <c r="C76" s="134" t="s">
        <v>2658</v>
      </c>
      <c r="D76" s="134" t="s">
        <v>2658</v>
      </c>
      <c r="E76" s="134" t="s">
        <v>2658</v>
      </c>
      <c r="F76" s="134" t="s">
        <v>2658</v>
      </c>
      <c r="G76" s="134" t="s">
        <v>2659</v>
      </c>
      <c r="H76" s="134" t="s">
        <v>2659</v>
      </c>
      <c r="I76" s="134" t="s">
        <v>2658</v>
      </c>
      <c r="J76" s="134" t="s">
        <v>2658</v>
      </c>
      <c r="K76" s="134" t="s">
        <v>2659</v>
      </c>
      <c r="L76" s="134" t="s">
        <v>2658</v>
      </c>
      <c r="M76" s="134" t="s">
        <v>2659</v>
      </c>
      <c r="N76" s="134" t="s">
        <v>71</v>
      </c>
      <c r="O76" s="134" t="s">
        <v>2658</v>
      </c>
      <c r="P76" t="s">
        <v>2660</v>
      </c>
    </row>
    <row r="77" spans="1:17" ht="22">
      <c r="A77" t="s">
        <v>2732</v>
      </c>
      <c r="B77" s="134" t="s">
        <v>2658</v>
      </c>
      <c r="C77" s="134" t="s">
        <v>2658</v>
      </c>
      <c r="D77" s="134" t="s">
        <v>2658</v>
      </c>
      <c r="E77" s="134" t="s">
        <v>2658</v>
      </c>
      <c r="F77" s="134" t="s">
        <v>2659</v>
      </c>
      <c r="G77" s="134" t="s">
        <v>2659</v>
      </c>
      <c r="H77" s="134" t="s">
        <v>2659</v>
      </c>
      <c r="I77" s="134" t="s">
        <v>2658</v>
      </c>
      <c r="J77" s="134" t="s">
        <v>2658</v>
      </c>
      <c r="K77" s="134" t="s">
        <v>2659</v>
      </c>
      <c r="L77" s="134" t="s">
        <v>2658</v>
      </c>
      <c r="M77" s="134" t="s">
        <v>2659</v>
      </c>
      <c r="N77" s="134" t="s">
        <v>71</v>
      </c>
      <c r="O77" s="134" t="s">
        <v>2658</v>
      </c>
      <c r="P77" t="s">
        <v>95</v>
      </c>
    </row>
    <row r="78" spans="1:17" ht="22">
      <c r="A78" t="s">
        <v>2733</v>
      </c>
      <c r="B78" s="134" t="s">
        <v>2658</v>
      </c>
      <c r="C78" s="134" t="s">
        <v>2658</v>
      </c>
      <c r="D78" s="134" t="s">
        <v>71</v>
      </c>
      <c r="E78" s="134" t="s">
        <v>2658</v>
      </c>
      <c r="F78" s="134" t="s">
        <v>2659</v>
      </c>
      <c r="G78" s="134" t="s">
        <v>2659</v>
      </c>
      <c r="H78" s="134" t="s">
        <v>2659</v>
      </c>
      <c r="I78" s="134" t="s">
        <v>2658</v>
      </c>
      <c r="J78" s="134" t="s">
        <v>2658</v>
      </c>
      <c r="K78" s="134" t="s">
        <v>2659</v>
      </c>
      <c r="L78" s="134" t="s">
        <v>2658</v>
      </c>
      <c r="M78" s="134" t="s">
        <v>2659</v>
      </c>
      <c r="N78" s="134" t="s">
        <v>71</v>
      </c>
      <c r="O78" s="134" t="s">
        <v>2658</v>
      </c>
      <c r="P78" t="s">
        <v>95</v>
      </c>
    </row>
    <row r="79" spans="1:17" ht="22">
      <c r="A79" t="s">
        <v>2734</v>
      </c>
      <c r="B79" s="134" t="s">
        <v>2658</v>
      </c>
      <c r="C79" s="134" t="s">
        <v>2658</v>
      </c>
      <c r="D79" s="134" t="s">
        <v>71</v>
      </c>
      <c r="E79" s="134" t="s">
        <v>2658</v>
      </c>
      <c r="F79" s="134" t="s">
        <v>2659</v>
      </c>
      <c r="G79" s="134" t="s">
        <v>2659</v>
      </c>
      <c r="H79" s="134" t="s">
        <v>2659</v>
      </c>
      <c r="I79" s="134" t="s">
        <v>2658</v>
      </c>
      <c r="J79" s="134" t="s">
        <v>2658</v>
      </c>
      <c r="K79" s="134" t="s">
        <v>2659</v>
      </c>
      <c r="L79" s="134" t="s">
        <v>2658</v>
      </c>
      <c r="M79" s="134" t="s">
        <v>2659</v>
      </c>
      <c r="N79" s="134" t="s">
        <v>71</v>
      </c>
      <c r="O79" s="134" t="s">
        <v>2659</v>
      </c>
      <c r="P79" t="s">
        <v>95</v>
      </c>
    </row>
    <row r="80" spans="1:17" ht="22">
      <c r="A80" t="s">
        <v>2735</v>
      </c>
      <c r="B80" s="134" t="s">
        <v>2658</v>
      </c>
      <c r="C80" s="134" t="s">
        <v>2658</v>
      </c>
      <c r="D80" s="134" t="s">
        <v>2658</v>
      </c>
      <c r="E80" s="134" t="s">
        <v>2658</v>
      </c>
      <c r="F80" s="134" t="s">
        <v>2659</v>
      </c>
      <c r="G80" s="134" t="s">
        <v>2659</v>
      </c>
      <c r="H80" s="134" t="s">
        <v>2659</v>
      </c>
      <c r="I80" s="134" t="s">
        <v>2658</v>
      </c>
      <c r="J80" s="134" t="s">
        <v>2658</v>
      </c>
      <c r="K80" s="134" t="s">
        <v>2659</v>
      </c>
      <c r="L80" s="134" t="s">
        <v>2658</v>
      </c>
      <c r="M80" s="134" t="s">
        <v>2659</v>
      </c>
      <c r="N80" s="134" t="s">
        <v>71</v>
      </c>
      <c r="O80" s="134" t="s">
        <v>2659</v>
      </c>
      <c r="P80" t="s">
        <v>95</v>
      </c>
    </row>
    <row r="81" spans="1:17" ht="22">
      <c r="A81" t="s">
        <v>2736</v>
      </c>
      <c r="B81" s="134" t="s">
        <v>2658</v>
      </c>
      <c r="C81" s="134" t="s">
        <v>2658</v>
      </c>
      <c r="D81" s="134" t="s">
        <v>2658</v>
      </c>
      <c r="E81" s="134" t="s">
        <v>2658</v>
      </c>
      <c r="F81" s="134" t="s">
        <v>2659</v>
      </c>
      <c r="G81" s="134" t="s">
        <v>2659</v>
      </c>
      <c r="H81" s="134" t="s">
        <v>2659</v>
      </c>
      <c r="I81" s="134" t="s">
        <v>2658</v>
      </c>
      <c r="J81" s="134" t="s">
        <v>2658</v>
      </c>
      <c r="K81" s="134" t="s">
        <v>2659</v>
      </c>
      <c r="L81" s="134" t="s">
        <v>2658</v>
      </c>
      <c r="M81" s="134" t="s">
        <v>2658</v>
      </c>
      <c r="N81" s="134" t="s">
        <v>2658</v>
      </c>
      <c r="O81" s="134" t="s">
        <v>2659</v>
      </c>
      <c r="P81" t="s">
        <v>95</v>
      </c>
    </row>
    <row r="82" spans="1:17" ht="22">
      <c r="A82" t="s">
        <v>2737</v>
      </c>
      <c r="B82" s="134" t="s">
        <v>2658</v>
      </c>
      <c r="C82" s="134" t="s">
        <v>2658</v>
      </c>
      <c r="D82" s="134" t="s">
        <v>71</v>
      </c>
      <c r="E82" s="134" t="s">
        <v>2658</v>
      </c>
      <c r="F82" s="134" t="s">
        <v>2659</v>
      </c>
      <c r="G82" s="134" t="s">
        <v>2659</v>
      </c>
      <c r="H82" s="134" t="s">
        <v>2659</v>
      </c>
      <c r="I82" s="134" t="s">
        <v>2659</v>
      </c>
      <c r="J82" s="134" t="s">
        <v>2658</v>
      </c>
      <c r="K82" s="134" t="s">
        <v>2659</v>
      </c>
      <c r="L82" s="134" t="s">
        <v>2658</v>
      </c>
      <c r="M82" s="134" t="s">
        <v>2659</v>
      </c>
      <c r="N82" s="134" t="s">
        <v>71</v>
      </c>
      <c r="O82" s="134" t="s">
        <v>2658</v>
      </c>
      <c r="P82" t="s">
        <v>2661</v>
      </c>
      <c r="Q82" t="s">
        <v>2749</v>
      </c>
    </row>
    <row r="83" spans="1:17" ht="22">
      <c r="A83" s="66" t="s">
        <v>2790</v>
      </c>
      <c r="B83" s="134" t="s">
        <v>2658</v>
      </c>
      <c r="C83" s="134" t="s">
        <v>2658</v>
      </c>
      <c r="D83" t="s">
        <v>2658</v>
      </c>
      <c r="E83" s="134" t="s">
        <v>2658</v>
      </c>
      <c r="F83" s="134" t="s">
        <v>2659</v>
      </c>
      <c r="G83" s="134" t="s">
        <v>2659</v>
      </c>
      <c r="H83" s="134" t="s">
        <v>2659</v>
      </c>
      <c r="I83" s="134" t="s">
        <v>2658</v>
      </c>
      <c r="J83" s="134" t="s">
        <v>2659</v>
      </c>
      <c r="K83" s="134" t="s">
        <v>2659</v>
      </c>
      <c r="L83" s="134" t="s">
        <v>2658</v>
      </c>
      <c r="M83" s="134" t="s">
        <v>2659</v>
      </c>
      <c r="N83" s="134" t="s">
        <v>71</v>
      </c>
      <c r="O83" s="134" t="s">
        <v>2658</v>
      </c>
      <c r="P83" t="s">
        <v>95</v>
      </c>
      <c r="Q83" t="s">
        <v>2875</v>
      </c>
    </row>
    <row r="84" spans="1:17" ht="22">
      <c r="A84" t="s">
        <v>2738</v>
      </c>
      <c r="B84" s="134" t="s">
        <v>2658</v>
      </c>
      <c r="C84" s="134" t="s">
        <v>2658</v>
      </c>
      <c r="D84" s="134" t="s">
        <v>71</v>
      </c>
      <c r="E84" s="134" t="s">
        <v>2658</v>
      </c>
      <c r="F84" s="134" t="s">
        <v>2659</v>
      </c>
      <c r="G84" s="134" t="s">
        <v>2659</v>
      </c>
      <c r="H84" s="134" t="s">
        <v>2659</v>
      </c>
      <c r="I84" s="134" t="s">
        <v>2658</v>
      </c>
      <c r="J84" s="134" t="s">
        <v>2658</v>
      </c>
      <c r="K84" s="134" t="s">
        <v>2659</v>
      </c>
      <c r="L84" s="134" t="s">
        <v>2658</v>
      </c>
      <c r="M84" s="134" t="s">
        <v>2659</v>
      </c>
      <c r="N84" s="134" t="s">
        <v>71</v>
      </c>
      <c r="O84" s="134" t="s">
        <v>2659</v>
      </c>
      <c r="P84" t="s">
        <v>95</v>
      </c>
    </row>
    <row r="85" spans="1:17" ht="22">
      <c r="A85" s="142" t="s">
        <v>3144</v>
      </c>
      <c r="B85" s="134" t="s">
        <v>2658</v>
      </c>
      <c r="C85" s="134" t="s">
        <v>2658</v>
      </c>
      <c r="D85" s="134" t="s">
        <v>2658</v>
      </c>
      <c r="E85" s="134" t="s">
        <v>2658</v>
      </c>
      <c r="F85" s="134" t="s">
        <v>2659</v>
      </c>
      <c r="G85" s="134" t="s">
        <v>2659</v>
      </c>
      <c r="H85" s="134" t="s">
        <v>2659</v>
      </c>
      <c r="I85" s="134" t="s">
        <v>2658</v>
      </c>
      <c r="J85" s="134" t="s">
        <v>2658</v>
      </c>
      <c r="K85" s="134" t="s">
        <v>2659</v>
      </c>
      <c r="L85" s="134" t="s">
        <v>2658</v>
      </c>
      <c r="M85" s="134" t="s">
        <v>2659</v>
      </c>
      <c r="N85" s="134" t="s">
        <v>71</v>
      </c>
      <c r="O85" s="134" t="s">
        <v>2659</v>
      </c>
      <c r="P85" t="s">
        <v>95</v>
      </c>
    </row>
    <row r="86" spans="1:17" ht="22">
      <c r="A86" t="s">
        <v>3200</v>
      </c>
      <c r="B86" s="134" t="s">
        <v>2658</v>
      </c>
      <c r="C86" s="134" t="s">
        <v>2658</v>
      </c>
      <c r="D86" s="134" t="s">
        <v>71</v>
      </c>
      <c r="E86" s="134" t="s">
        <v>2658</v>
      </c>
      <c r="F86" s="134" t="s">
        <v>2659</v>
      </c>
      <c r="G86" s="134" t="s">
        <v>2659</v>
      </c>
      <c r="H86" s="134" t="s">
        <v>2659</v>
      </c>
      <c r="I86" s="134" t="s">
        <v>2658</v>
      </c>
      <c r="J86" s="134" t="s">
        <v>2658</v>
      </c>
      <c r="K86" s="134" t="s">
        <v>2659</v>
      </c>
      <c r="L86" s="134" t="s">
        <v>2658</v>
      </c>
      <c r="M86" s="134" t="s">
        <v>2659</v>
      </c>
      <c r="N86" s="134" t="s">
        <v>71</v>
      </c>
      <c r="O86" s="134" t="s">
        <v>2658</v>
      </c>
      <c r="P86" t="s">
        <v>95</v>
      </c>
    </row>
    <row r="87" spans="1:17" ht="22">
      <c r="A87" t="s">
        <v>3220</v>
      </c>
      <c r="B87" s="134" t="s">
        <v>2658</v>
      </c>
      <c r="C87" s="134" t="s">
        <v>2658</v>
      </c>
      <c r="D87" s="134" t="s">
        <v>71</v>
      </c>
      <c r="E87" s="134" t="s">
        <v>2658</v>
      </c>
      <c r="F87" s="134" t="s">
        <v>2659</v>
      </c>
      <c r="G87" s="134" t="s">
        <v>2659</v>
      </c>
      <c r="H87" s="134" t="s">
        <v>2659</v>
      </c>
      <c r="I87" s="134" t="s">
        <v>2659</v>
      </c>
      <c r="J87" s="134" t="s">
        <v>2659</v>
      </c>
      <c r="K87" s="134" t="s">
        <v>2659</v>
      </c>
      <c r="L87" s="134" t="s">
        <v>2658</v>
      </c>
      <c r="M87" s="134" t="s">
        <v>2659</v>
      </c>
      <c r="N87" s="134" t="s">
        <v>71</v>
      </c>
      <c r="O87" s="134" t="s">
        <v>2658</v>
      </c>
      <c r="P87" t="s">
        <v>3223</v>
      </c>
      <c r="Q87" t="s">
        <v>3222</v>
      </c>
    </row>
  </sheetData>
  <autoFilter ref="A2:Q72" xr:uid="{D1362D26-4432-4146-9ECA-FEE19E1820FB}">
    <sortState xmlns:xlrd2="http://schemas.microsoft.com/office/spreadsheetml/2017/richdata2" ref="A4:Q84">
      <sortCondition ref="A2:A84"/>
    </sortState>
  </autoFilter>
  <mergeCells count="2">
    <mergeCell ref="A1:A2"/>
    <mergeCell ref="B1:O1"/>
  </mergeCells>
  <conditionalFormatting sqref="A1 R1:XFD1048576 Q38 Q76">
    <cfRule type="containsText" dxfId="11" priority="10" operator="containsText" text="NR">
      <formula>NOT(ISERROR(SEARCH("NR",A1)))</formula>
    </cfRule>
  </conditionalFormatting>
  <conditionalFormatting sqref="A3:P1048576">
    <cfRule type="containsText" dxfId="8" priority="1" operator="containsText" text="NR">
      <formula>NOT(ISERROR(SEARCH("NR",A3)))</formula>
    </cfRule>
  </conditionalFormatting>
  <conditionalFormatting sqref="Q79">
    <cfRule type="containsText" dxfId="5" priority="7" operator="containsText" text="NR">
      <formula>NOT(ISERROR(SEARCH("NR",Q79)))</formula>
    </cfRule>
  </conditionalFormatting>
  <conditionalFormatting sqref="Q84">
    <cfRule type="containsText" dxfId="2" priority="4" operator="containsText" text="NR">
      <formula>NOT(ISERROR(SEARCH("NR",Q84)))</formula>
    </cfRule>
  </conditionalFormatting>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containsText" priority="11" operator="containsText" id="{686C0136-1340-D240-9EBD-32C9AB6C2CB9}">
            <xm:f>NOT(ISERROR(SEARCH("+",A1)))</xm:f>
            <xm:f>"+"</xm:f>
            <x14:dxf>
              <font>
                <color rgb="FF006100"/>
              </font>
              <fill>
                <patternFill>
                  <bgColor rgb="FFC6EFCE"/>
                </patternFill>
              </fill>
            </x14:dxf>
          </x14:cfRule>
          <x14:cfRule type="containsText" priority="12" operator="containsText" id="{7993C60A-B31D-8F4E-ACDA-A515BDF3F55E}">
            <xm:f>NOT(ISERROR(SEARCH("-",A1)))</xm:f>
            <xm:f>"-"</xm:f>
            <x14:dxf>
              <font>
                <color rgb="FF9C0006"/>
              </font>
              <fill>
                <patternFill>
                  <bgColor rgb="FFFFC7CE"/>
                </patternFill>
              </fill>
            </x14:dxf>
          </x14:cfRule>
          <xm:sqref>A1 R1:XFD1048576 Q38 Q76</xm:sqref>
        </x14:conditionalFormatting>
        <x14:conditionalFormatting xmlns:xm="http://schemas.microsoft.com/office/excel/2006/main">
          <x14:cfRule type="containsText" priority="2" operator="containsText" id="{DAF1065E-9D4A-6B4E-B682-489011094681}">
            <xm:f>NOT(ISERROR(SEARCH("+",A3)))</xm:f>
            <xm:f>"+"</xm:f>
            <x14:dxf>
              <font>
                <color rgb="FF006100"/>
              </font>
              <fill>
                <patternFill>
                  <bgColor rgb="FFC6EFCE"/>
                </patternFill>
              </fill>
            </x14:dxf>
          </x14:cfRule>
          <x14:cfRule type="containsText" priority="3" operator="containsText" id="{80880F67-FBD9-3B46-ACC6-142F702C4275}">
            <xm:f>NOT(ISERROR(SEARCH("-",A3)))</xm:f>
            <xm:f>"-"</xm:f>
            <x14:dxf>
              <font>
                <color rgb="FF9C0006"/>
              </font>
              <fill>
                <patternFill>
                  <bgColor rgb="FFFFC7CE"/>
                </patternFill>
              </fill>
            </x14:dxf>
          </x14:cfRule>
          <xm:sqref>A3:P1048576</xm:sqref>
        </x14:conditionalFormatting>
        <x14:conditionalFormatting xmlns:xm="http://schemas.microsoft.com/office/excel/2006/main">
          <x14:cfRule type="containsText" priority="8" operator="containsText" id="{FD118F5B-6A0D-D242-9E05-024A1ED2EB90}">
            <xm:f>NOT(ISERROR(SEARCH("+",Q79)))</xm:f>
            <xm:f>"+"</xm:f>
            <x14:dxf>
              <font>
                <color rgb="FF006100"/>
              </font>
              <fill>
                <patternFill>
                  <bgColor rgb="FFC6EFCE"/>
                </patternFill>
              </fill>
            </x14:dxf>
          </x14:cfRule>
          <x14:cfRule type="containsText" priority="9" operator="containsText" id="{13663231-87AB-AA4C-8DAE-59D1ED8025F0}">
            <xm:f>NOT(ISERROR(SEARCH("-",Q79)))</xm:f>
            <xm:f>"-"</xm:f>
            <x14:dxf>
              <font>
                <color rgb="FF9C0006"/>
              </font>
              <fill>
                <patternFill>
                  <bgColor rgb="FFFFC7CE"/>
                </patternFill>
              </fill>
            </x14:dxf>
          </x14:cfRule>
          <xm:sqref>Q79</xm:sqref>
        </x14:conditionalFormatting>
        <x14:conditionalFormatting xmlns:xm="http://schemas.microsoft.com/office/excel/2006/main">
          <x14:cfRule type="containsText" priority="5" operator="containsText" id="{2608AB15-D8FF-4648-8ED7-44B7DB604177}">
            <xm:f>NOT(ISERROR(SEARCH("+",Q84)))</xm:f>
            <xm:f>"+"</xm:f>
            <x14:dxf>
              <font>
                <color rgb="FF006100"/>
              </font>
              <fill>
                <patternFill>
                  <bgColor rgb="FFC6EFCE"/>
                </patternFill>
              </fill>
            </x14:dxf>
          </x14:cfRule>
          <x14:cfRule type="containsText" priority="6" operator="containsText" id="{50EF257E-6357-DB4F-9B15-B70417B8D486}">
            <xm:f>NOT(ISERROR(SEARCH("-",Q84)))</xm:f>
            <xm:f>"-"</xm:f>
            <x14:dxf>
              <font>
                <color rgb="FF9C0006"/>
              </font>
              <fill>
                <patternFill>
                  <bgColor rgb="FFFFC7CE"/>
                </patternFill>
              </fill>
            </x14:dxf>
          </x14:cfRule>
          <xm:sqref>Q84</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Extraction form</vt:lpstr>
      <vt:lpstr>Updated search</vt:lpstr>
      <vt:lpstr>Quality Assessmen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iara Thomas</dc:creator>
  <cp:lastModifiedBy>Ciara Thomas</cp:lastModifiedBy>
  <dcterms:created xsi:type="dcterms:W3CDTF">2025-06-10T09:46:01Z</dcterms:created>
  <dcterms:modified xsi:type="dcterms:W3CDTF">2026-01-19T15:55:29Z</dcterms:modified>
</cp:coreProperties>
</file>